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750" windowWidth="16335" windowHeight="7185" tabRatio="648" activeTab="7"/>
  </bookViews>
  <sheets>
    <sheet name="Supp S1" sheetId="50" r:id="rId1"/>
    <sheet name="Supp S2" sheetId="51" r:id="rId2"/>
    <sheet name=" Supp S3" sheetId="15" r:id="rId3"/>
    <sheet name="Supp S4" sheetId="1" r:id="rId4"/>
    <sheet name=" Supp S5" sheetId="3" r:id="rId5"/>
    <sheet name="Supp S6" sheetId="4" r:id="rId6"/>
    <sheet name="Supp S7" sheetId="48" r:id="rId7"/>
    <sheet name="Supp S8" sheetId="37" r:id="rId8"/>
    <sheet name="Supp S9" sheetId="30" r:id="rId9"/>
    <sheet name="Supp S10" sheetId="6" r:id="rId10"/>
    <sheet name="Supp S11" sheetId="29" r:id="rId11"/>
    <sheet name="Supp S12" sheetId="38" r:id="rId12"/>
  </sheets>
  <calcPr calcId="145621"/>
  <fileRecoveryPr repairLoad="1"/>
</workbook>
</file>

<file path=xl/calcChain.xml><?xml version="1.0" encoding="utf-8"?>
<calcChain xmlns="http://schemas.openxmlformats.org/spreadsheetml/2006/main">
  <c r="W36" i="37" l="1"/>
  <c r="AK36" i="37" s="1"/>
  <c r="X36" i="37"/>
  <c r="AL36" i="37" s="1"/>
  <c r="Y36" i="37"/>
  <c r="AM36" i="37" s="1"/>
  <c r="Z36" i="37"/>
  <c r="AN36" i="37" s="1"/>
  <c r="AA36" i="37"/>
  <c r="AO36" i="37" s="1"/>
  <c r="AB36" i="37"/>
  <c r="AP36" i="37" s="1"/>
  <c r="AC36" i="37"/>
  <c r="AQ36" i="37" s="1"/>
  <c r="AD36" i="37"/>
  <c r="AR36" i="37" s="1"/>
  <c r="AE36" i="37"/>
  <c r="AF36" i="37"/>
  <c r="AT36" i="37" s="1"/>
  <c r="AG36" i="37"/>
  <c r="AU36" i="37" s="1"/>
  <c r="AH36" i="37"/>
  <c r="AV36" i="37" s="1"/>
  <c r="W37" i="37"/>
  <c r="AK37" i="37" s="1"/>
  <c r="X37" i="37"/>
  <c r="Y37" i="37"/>
  <c r="AM37" i="37" s="1"/>
  <c r="Z37" i="37"/>
  <c r="AN37" i="37" s="1"/>
  <c r="AA37" i="37"/>
  <c r="AB37" i="37"/>
  <c r="AP37" i="37" s="1"/>
  <c r="AC37" i="37"/>
  <c r="AQ37" i="37" s="1"/>
  <c r="AD37" i="37"/>
  <c r="AR37" i="37" s="1"/>
  <c r="AE37" i="37"/>
  <c r="AS37" i="37" s="1"/>
  <c r="AF37" i="37"/>
  <c r="AT37" i="37" s="1"/>
  <c r="AG37" i="37"/>
  <c r="AU37" i="37" s="1"/>
  <c r="AH37" i="37"/>
  <c r="AV37" i="37" s="1"/>
  <c r="W38" i="37"/>
  <c r="AK38" i="37" s="1"/>
  <c r="X38" i="37"/>
  <c r="AL38" i="37" s="1"/>
  <c r="Y38" i="37"/>
  <c r="AM38" i="37" s="1"/>
  <c r="Z38" i="37"/>
  <c r="AN38" i="37" s="1"/>
  <c r="AA38" i="37"/>
  <c r="AO38" i="37" s="1"/>
  <c r="AB38" i="37"/>
  <c r="AC38" i="37"/>
  <c r="AQ38" i="37" s="1"/>
  <c r="AD38" i="37"/>
  <c r="AE38" i="37"/>
  <c r="AS38" i="37" s="1"/>
  <c r="AF38" i="37"/>
  <c r="AT38" i="37" s="1"/>
  <c r="AG38" i="37"/>
  <c r="AU38" i="37" s="1"/>
  <c r="AH38" i="37"/>
  <c r="AV38" i="37" s="1"/>
  <c r="W39" i="37"/>
  <c r="AK39" i="37" s="1"/>
  <c r="X39" i="37"/>
  <c r="AL39" i="37" s="1"/>
  <c r="Y39" i="37"/>
  <c r="AM39" i="37" s="1"/>
  <c r="Z39" i="37"/>
  <c r="AN39" i="37" s="1"/>
  <c r="AA39" i="37"/>
  <c r="AB39" i="37"/>
  <c r="AP39" i="37" s="1"/>
  <c r="AC39" i="37"/>
  <c r="AQ39" i="37" s="1"/>
  <c r="AD39" i="37"/>
  <c r="AR39" i="37" s="1"/>
  <c r="AE39" i="37"/>
  <c r="AS39" i="37" s="1"/>
  <c r="AF39" i="37"/>
  <c r="AG39" i="37"/>
  <c r="AU39" i="37" s="1"/>
  <c r="AH39" i="37"/>
  <c r="AV39" i="37" s="1"/>
  <c r="V37" i="37"/>
  <c r="AJ37" i="37" s="1"/>
  <c r="V38" i="37"/>
  <c r="AJ38" i="37" s="1"/>
  <c r="V39" i="37"/>
  <c r="V36" i="37"/>
  <c r="AJ36" i="37" s="1"/>
  <c r="AS36" i="37"/>
  <c r="AL37" i="37"/>
  <c r="AO37" i="37"/>
  <c r="AP38" i="37"/>
  <c r="AR38" i="37"/>
  <c r="AO39" i="37"/>
  <c r="AT39" i="37"/>
  <c r="AP40" i="37" l="1"/>
  <c r="AU40" i="37"/>
  <c r="AQ40" i="37"/>
  <c r="AM40" i="37"/>
  <c r="AL40" i="37"/>
  <c r="AS40" i="37"/>
  <c r="AO40" i="37"/>
  <c r="AK40" i="37"/>
  <c r="AT40" i="37"/>
  <c r="AV40" i="37"/>
  <c r="AR40" i="37"/>
  <c r="AN40" i="37"/>
  <c r="AX21" i="37" l="1"/>
  <c r="AX22" i="37"/>
  <c r="AX23" i="37"/>
  <c r="AX24" i="37"/>
  <c r="AX25" i="37"/>
  <c r="AX28" i="37"/>
  <c r="AX29" i="37"/>
  <c r="AX30" i="37"/>
  <c r="AX31" i="37"/>
  <c r="AX32" i="37"/>
  <c r="AJ21" i="37"/>
  <c r="AJ22" i="37"/>
  <c r="AJ23" i="37"/>
  <c r="AJ24" i="37"/>
  <c r="AJ25" i="37"/>
  <c r="AJ28" i="37"/>
  <c r="AJ29" i="37"/>
  <c r="AJ30" i="37"/>
  <c r="AJ31" i="37"/>
  <c r="AJ32" i="37"/>
  <c r="V186" i="37"/>
  <c r="AJ186" i="37" s="1"/>
  <c r="V187" i="37"/>
  <c r="AJ187" i="37" s="1"/>
  <c r="V188" i="37"/>
  <c r="AJ188" i="37" s="1"/>
  <c r="V191" i="37"/>
  <c r="AJ191" i="37" s="1"/>
  <c r="V192" i="37"/>
  <c r="AJ192" i="37" s="1"/>
  <c r="V193" i="37"/>
  <c r="AJ193" i="37" s="1"/>
  <c r="V196" i="37"/>
  <c r="AJ196" i="37" s="1"/>
  <c r="V197" i="37"/>
  <c r="AJ197" i="37" s="1"/>
  <c r="V198" i="37"/>
  <c r="AJ198" i="37" s="1"/>
  <c r="V199" i="37"/>
  <c r="AJ199" i="37" s="1"/>
  <c r="V200" i="37"/>
  <c r="AJ200" i="37" s="1"/>
  <c r="V201" i="37"/>
  <c r="AJ201" i="37" s="1"/>
  <c r="V204" i="37"/>
  <c r="AJ204" i="37" s="1"/>
  <c r="V205" i="37"/>
  <c r="AJ205" i="37" s="1"/>
  <c r="V206" i="37"/>
  <c r="AJ206" i="37" s="1"/>
  <c r="V207" i="37"/>
  <c r="AJ207" i="37" s="1"/>
  <c r="V208" i="37"/>
  <c r="AJ208" i="37" s="1"/>
  <c r="V211" i="37"/>
  <c r="AJ211" i="37" s="1"/>
  <c r="V212" i="37"/>
  <c r="AJ212" i="37" s="1"/>
  <c r="V213" i="37"/>
  <c r="AJ213" i="37" s="1"/>
  <c r="V214" i="37"/>
  <c r="AJ214" i="37" s="1"/>
  <c r="V215" i="37"/>
  <c r="AJ215" i="37" s="1"/>
  <c r="V218" i="37"/>
  <c r="AJ218" i="37" s="1"/>
  <c r="V219" i="37"/>
  <c r="AJ219" i="37" s="1"/>
  <c r="V220" i="37"/>
  <c r="AJ220" i="37" s="1"/>
  <c r="V221" i="37"/>
  <c r="AJ221" i="37" s="1"/>
  <c r="V222" i="37"/>
  <c r="AJ222" i="37" s="1"/>
  <c r="V223" i="37"/>
  <c r="AJ223" i="37" s="1"/>
  <c r="V226" i="37"/>
  <c r="AJ226" i="37" s="1"/>
  <c r="V227" i="37"/>
  <c r="AJ227" i="37" s="1"/>
  <c r="V228" i="37"/>
  <c r="AJ228" i="37" s="1"/>
  <c r="V229" i="37"/>
  <c r="AJ229" i="37" s="1"/>
  <c r="V230" i="37"/>
  <c r="AJ230" i="37" s="1"/>
  <c r="V231" i="37"/>
  <c r="AJ231" i="37" s="1"/>
  <c r="V232" i="37"/>
  <c r="AJ232" i="37" s="1"/>
  <c r="V235" i="37"/>
  <c r="AJ235" i="37" s="1"/>
  <c r="V236" i="37"/>
  <c r="AJ236" i="37" s="1"/>
  <c r="V237" i="37"/>
  <c r="AJ237" i="37" s="1"/>
  <c r="V238" i="37"/>
  <c r="AJ238" i="37" s="1"/>
  <c r="V239" i="37"/>
  <c r="AJ239" i="37" s="1"/>
  <c r="V248" i="37"/>
  <c r="AJ248" i="37" s="1"/>
  <c r="V249" i="37"/>
  <c r="AJ249" i="37" s="1"/>
  <c r="V250" i="37"/>
  <c r="AJ250" i="37" s="1"/>
  <c r="V251" i="37"/>
  <c r="AJ251" i="37" s="1"/>
  <c r="V252" i="37"/>
  <c r="AJ252" i="37" s="1"/>
  <c r="V253" i="37"/>
  <c r="AJ253" i="37" s="1"/>
  <c r="V254" i="37"/>
  <c r="AJ254" i="37" s="1"/>
  <c r="V257" i="37"/>
  <c r="AJ257" i="37" s="1"/>
  <c r="V258" i="37"/>
  <c r="AJ258" i="37" s="1"/>
  <c r="V259" i="37"/>
  <c r="AJ259" i="37" s="1"/>
  <c r="V260" i="37"/>
  <c r="AJ260" i="37" s="1"/>
  <c r="V166" i="37"/>
  <c r="AJ166" i="37" s="1"/>
  <c r="V167" i="37"/>
  <c r="AJ167" i="37" s="1"/>
  <c r="V168" i="37"/>
  <c r="AJ168" i="37" s="1"/>
  <c r="V171" i="37"/>
  <c r="AJ171" i="37" s="1"/>
  <c r="V172" i="37"/>
  <c r="AJ172" i="37" s="1"/>
  <c r="V175" i="37"/>
  <c r="AJ175" i="37" s="1"/>
  <c r="V176" i="37"/>
  <c r="AJ176" i="37" s="1"/>
  <c r="V177" i="37"/>
  <c r="AJ177" i="37" s="1"/>
  <c r="V180" i="37"/>
  <c r="AJ180" i="37" s="1"/>
  <c r="V181" i="37"/>
  <c r="AJ181" i="37" s="1"/>
  <c r="V182" i="37"/>
  <c r="AJ182" i="37" s="1"/>
  <c r="V129" i="37"/>
  <c r="AJ129" i="37" s="1"/>
  <c r="V130" i="37"/>
  <c r="AJ130" i="37" s="1"/>
  <c r="V131" i="37"/>
  <c r="AJ131" i="37" s="1"/>
  <c r="V132" i="37"/>
  <c r="AJ132" i="37" s="1"/>
  <c r="V133" i="37"/>
  <c r="AJ133" i="37" s="1"/>
  <c r="V134" i="37"/>
  <c r="AJ134" i="37" s="1"/>
  <c r="V135" i="37"/>
  <c r="AJ135" i="37" s="1"/>
  <c r="V138" i="37"/>
  <c r="AJ138" i="37" s="1"/>
  <c r="V139" i="37"/>
  <c r="AJ139" i="37" s="1"/>
  <c r="V140" i="37"/>
  <c r="AJ140" i="37" s="1"/>
  <c r="V141" i="37"/>
  <c r="AJ141" i="37" s="1"/>
  <c r="V142" i="37"/>
  <c r="AJ142" i="37" s="1"/>
  <c r="V143" i="37"/>
  <c r="AJ143" i="37" s="1"/>
  <c r="V144" i="37"/>
  <c r="AJ144" i="37" s="1"/>
  <c r="V147" i="37"/>
  <c r="AJ147" i="37" s="1"/>
  <c r="V148" i="37"/>
  <c r="AJ148" i="37" s="1"/>
  <c r="V149" i="37"/>
  <c r="AJ149" i="37" s="1"/>
  <c r="V150" i="37"/>
  <c r="AJ150" i="37" s="1"/>
  <c r="V151" i="37"/>
  <c r="AJ151" i="37" s="1"/>
  <c r="V152" i="37"/>
  <c r="AJ152" i="37" s="1"/>
  <c r="V153" i="37"/>
  <c r="AJ153" i="37" s="1"/>
  <c r="V156" i="37"/>
  <c r="AJ156" i="37" s="1"/>
  <c r="V157" i="37"/>
  <c r="AJ157" i="37" s="1"/>
  <c r="V158" i="37"/>
  <c r="AJ158" i="37" s="1"/>
  <c r="V159" i="37"/>
  <c r="AJ159" i="37" s="1"/>
  <c r="V160" i="37"/>
  <c r="AJ160" i="37" s="1"/>
  <c r="V161" i="37"/>
  <c r="AJ161" i="37" s="1"/>
  <c r="V162" i="37"/>
  <c r="AJ162" i="37" s="1"/>
  <c r="V54" i="37"/>
  <c r="AJ54" i="37" s="1"/>
  <c r="V55" i="37"/>
  <c r="AJ55" i="37" s="1"/>
  <c r="V56" i="37"/>
  <c r="AJ56" i="37" s="1"/>
  <c r="V57" i="37"/>
  <c r="AJ57" i="37" s="1"/>
  <c r="V60" i="37"/>
  <c r="AJ60" i="37" s="1"/>
  <c r="V61" i="37"/>
  <c r="AJ61" i="37" s="1"/>
  <c r="V62" i="37"/>
  <c r="AJ62" i="37" s="1"/>
  <c r="V63" i="37"/>
  <c r="AJ63" i="37" s="1"/>
  <c r="V66" i="37"/>
  <c r="AJ66" i="37" s="1"/>
  <c r="V67" i="37"/>
  <c r="AJ67" i="37" s="1"/>
  <c r="V68" i="37"/>
  <c r="AJ68" i="37" s="1"/>
  <c r="V69" i="37"/>
  <c r="AJ69" i="37" s="1"/>
  <c r="V70" i="37"/>
  <c r="AJ70" i="37" s="1"/>
  <c r="V71" i="37"/>
  <c r="AJ71" i="37" s="1"/>
  <c r="V72" i="37"/>
  <c r="AJ72" i="37" s="1"/>
  <c r="V75" i="37"/>
  <c r="AJ75" i="37" s="1"/>
  <c r="V76" i="37"/>
  <c r="AJ76" i="37" s="1"/>
  <c r="V77" i="37"/>
  <c r="AJ77" i="37" s="1"/>
  <c r="V78" i="37"/>
  <c r="AJ78" i="37" s="1"/>
  <c r="V79" i="37"/>
  <c r="AJ79" i="37" s="1"/>
  <c r="V80" i="37"/>
  <c r="AJ80" i="37" s="1"/>
  <c r="V81" i="37"/>
  <c r="AJ81" i="37" s="1"/>
  <c r="V84" i="37"/>
  <c r="AJ84" i="37" s="1"/>
  <c r="V85" i="37"/>
  <c r="AJ85" i="37" s="1"/>
  <c r="V86" i="37"/>
  <c r="AJ86" i="37" s="1"/>
  <c r="V87" i="37"/>
  <c r="AJ87" i="37" s="1"/>
  <c r="V88" i="37"/>
  <c r="AJ88" i="37" s="1"/>
  <c r="V89" i="37"/>
  <c r="AJ89" i="37" s="1"/>
  <c r="V90" i="37"/>
  <c r="AJ90" i="37" s="1"/>
  <c r="V91" i="37"/>
  <c r="AJ91" i="37" s="1"/>
  <c r="V94" i="37"/>
  <c r="AJ94" i="37" s="1"/>
  <c r="V95" i="37"/>
  <c r="AJ95" i="37" s="1"/>
  <c r="V96" i="37"/>
  <c r="AJ96" i="37" s="1"/>
  <c r="V97" i="37"/>
  <c r="AJ97" i="37" s="1"/>
  <c r="V98" i="37"/>
  <c r="AJ98" i="37" s="1"/>
  <c r="V99" i="37"/>
  <c r="AJ99" i="37" s="1"/>
  <c r="V100" i="37"/>
  <c r="AJ100" i="37" s="1"/>
  <c r="V101" i="37"/>
  <c r="AJ101" i="37" s="1"/>
  <c r="V104" i="37"/>
  <c r="AJ104" i="37" s="1"/>
  <c r="V105" i="37"/>
  <c r="AJ105" i="37" s="1"/>
  <c r="V106" i="37"/>
  <c r="AJ106" i="37" s="1"/>
  <c r="V107" i="37"/>
  <c r="AJ107" i="37" s="1"/>
  <c r="V108" i="37"/>
  <c r="AJ108" i="37" s="1"/>
  <c r="V109" i="37"/>
  <c r="AJ109" i="37" s="1"/>
  <c r="V112" i="37"/>
  <c r="AJ112" i="37" s="1"/>
  <c r="V113" i="37"/>
  <c r="AJ113" i="37" s="1"/>
  <c r="V114" i="37"/>
  <c r="AJ114" i="37" s="1"/>
  <c r="V115" i="37"/>
  <c r="AJ115" i="37" s="1"/>
  <c r="V116" i="37"/>
  <c r="AJ116" i="37" s="1"/>
  <c r="V117" i="37"/>
  <c r="AJ117" i="37" s="1"/>
  <c r="V120" i="37"/>
  <c r="AJ120" i="37" s="1"/>
  <c r="V121" i="37"/>
  <c r="AJ121" i="37" s="1"/>
  <c r="V122" i="37"/>
  <c r="AJ122" i="37" s="1"/>
  <c r="V123" i="37"/>
  <c r="AJ123" i="37" s="1"/>
  <c r="V124" i="37"/>
  <c r="AJ124" i="37" s="1"/>
  <c r="V125" i="37"/>
  <c r="AJ125" i="37" s="1"/>
  <c r="AJ39" i="37"/>
  <c r="AJ40" i="37" s="1"/>
  <c r="V42" i="37"/>
  <c r="AJ42" i="37" s="1"/>
  <c r="V43" i="37"/>
  <c r="AJ43" i="37" s="1"/>
  <c r="V44" i="37"/>
  <c r="AJ44" i="37" s="1"/>
  <c r="V47" i="37"/>
  <c r="AJ47" i="37" s="1"/>
  <c r="V48" i="37"/>
  <c r="AJ48" i="37" s="1"/>
  <c r="V49" i="37"/>
  <c r="AJ49" i="37" s="1"/>
  <c r="V50" i="37"/>
  <c r="AJ50" i="37" s="1"/>
  <c r="V7" i="37"/>
  <c r="AX7" i="37" s="1"/>
  <c r="W7" i="37"/>
  <c r="AK7" i="37" s="1"/>
  <c r="V8" i="37"/>
  <c r="AX8" i="37" s="1"/>
  <c r="V9" i="37"/>
  <c r="AJ9" i="37" s="1"/>
  <c r="V10" i="37"/>
  <c r="AX10" i="37" s="1"/>
  <c r="V11" i="37"/>
  <c r="AX11" i="37" s="1"/>
  <c r="V14" i="37"/>
  <c r="AX14" i="37" s="1"/>
  <c r="V15" i="37"/>
  <c r="AJ15" i="37" s="1"/>
  <c r="V16" i="37"/>
  <c r="AX16" i="37" s="1"/>
  <c r="V17" i="37"/>
  <c r="AX17" i="37" s="1"/>
  <c r="V18" i="37"/>
  <c r="AX18" i="37" s="1"/>
  <c r="AJ102" i="37" l="1"/>
  <c r="AJ92" i="37"/>
  <c r="AJ82" i="37"/>
  <c r="AJ240" i="37"/>
  <c r="AJ209" i="37"/>
  <c r="AJ173" i="37"/>
  <c r="AJ51" i="37"/>
  <c r="AJ45" i="37"/>
  <c r="AJ163" i="37"/>
  <c r="AJ183" i="37"/>
  <c r="AJ169" i="37"/>
  <c r="AJ118" i="37"/>
  <c r="AJ73" i="37"/>
  <c r="AJ224" i="37"/>
  <c r="AJ202" i="37"/>
  <c r="AJ126" i="37"/>
  <c r="AJ110" i="37"/>
  <c r="AJ154" i="37"/>
  <c r="AJ145" i="37"/>
  <c r="AJ178" i="37"/>
  <c r="AJ261" i="37"/>
  <c r="AJ255" i="37"/>
  <c r="AJ233" i="37"/>
  <c r="AJ189" i="37"/>
  <c r="AJ216" i="37"/>
  <c r="AJ194" i="37"/>
  <c r="AJ136" i="37"/>
  <c r="AJ64" i="37"/>
  <c r="AJ33" i="37"/>
  <c r="AX33" i="37"/>
  <c r="AJ58" i="37"/>
  <c r="AX15" i="37"/>
  <c r="AX19" i="37" s="1"/>
  <c r="AX9" i="37"/>
  <c r="AJ7" i="37"/>
  <c r="AJ18" i="37"/>
  <c r="AJ14" i="37"/>
  <c r="AX12" i="37"/>
  <c r="AJ17" i="37"/>
  <c r="AJ11" i="37"/>
  <c r="AJ8" i="37"/>
  <c r="AJ26" i="37"/>
  <c r="AJ16" i="37"/>
  <c r="AJ10" i="37"/>
  <c r="AX26" i="37"/>
  <c r="AY28" i="37"/>
  <c r="BJ32" i="37"/>
  <c r="BI32" i="37"/>
  <c r="BH32" i="37"/>
  <c r="BG32" i="37"/>
  <c r="BF32" i="37"/>
  <c r="BE32" i="37"/>
  <c r="BD32" i="37"/>
  <c r="BC32" i="37"/>
  <c r="BB32" i="37"/>
  <c r="BA32" i="37"/>
  <c r="AZ32" i="37"/>
  <c r="AY32" i="37"/>
  <c r="AV32" i="37"/>
  <c r="AU32" i="37"/>
  <c r="AT32" i="37"/>
  <c r="AS32" i="37"/>
  <c r="AR32" i="37"/>
  <c r="AQ32" i="37"/>
  <c r="AP32" i="37"/>
  <c r="AO32" i="37"/>
  <c r="AN32" i="37"/>
  <c r="AM32" i="37"/>
  <c r="AL32" i="37"/>
  <c r="AK32" i="37"/>
  <c r="BJ31" i="37"/>
  <c r="BI31" i="37"/>
  <c r="BH31" i="37"/>
  <c r="BG31" i="37"/>
  <c r="BF31" i="37"/>
  <c r="BE31" i="37"/>
  <c r="BD31" i="37"/>
  <c r="BC31" i="37"/>
  <c r="BB31" i="37"/>
  <c r="BA31" i="37"/>
  <c r="AZ31" i="37"/>
  <c r="AY31" i="37"/>
  <c r="AV31" i="37"/>
  <c r="AU31" i="37"/>
  <c r="AT31" i="37"/>
  <c r="AS31" i="37"/>
  <c r="AR31" i="37"/>
  <c r="AQ31" i="37"/>
  <c r="AP31" i="37"/>
  <c r="AO31" i="37"/>
  <c r="AN31" i="37"/>
  <c r="AM31" i="37"/>
  <c r="AL31" i="37"/>
  <c r="AK31" i="37"/>
  <c r="BJ30" i="37"/>
  <c r="BI30" i="37"/>
  <c r="BH30" i="37"/>
  <c r="BG30" i="37"/>
  <c r="BF30" i="37"/>
  <c r="BE30" i="37"/>
  <c r="BD30" i="37"/>
  <c r="BC30" i="37"/>
  <c r="BB30" i="37"/>
  <c r="BA30" i="37"/>
  <c r="AZ30" i="37"/>
  <c r="AY30" i="37"/>
  <c r="AV30" i="37"/>
  <c r="AU30" i="37"/>
  <c r="AT30" i="37"/>
  <c r="AS30" i="37"/>
  <c r="AR30" i="37"/>
  <c r="AQ30" i="37"/>
  <c r="AP30" i="37"/>
  <c r="AO30" i="37"/>
  <c r="AN30" i="37"/>
  <c r="AM30" i="37"/>
  <c r="AL30" i="37"/>
  <c r="AK30" i="37"/>
  <c r="BJ29" i="37"/>
  <c r="BI29" i="37"/>
  <c r="BH29" i="37"/>
  <c r="BG29" i="37"/>
  <c r="BF29" i="37"/>
  <c r="BE29" i="37"/>
  <c r="BD29" i="37"/>
  <c r="BC29" i="37"/>
  <c r="BB29" i="37"/>
  <c r="BA29" i="37"/>
  <c r="AZ29" i="37"/>
  <c r="AY29" i="37"/>
  <c r="AV29" i="37"/>
  <c r="AU29" i="37"/>
  <c r="AT29" i="37"/>
  <c r="AS29" i="37"/>
  <c r="AR29" i="37"/>
  <c r="AQ29" i="37"/>
  <c r="AP29" i="37"/>
  <c r="AO29" i="37"/>
  <c r="AN29" i="37"/>
  <c r="AM29" i="37"/>
  <c r="AL29" i="37"/>
  <c r="AK29" i="37"/>
  <c r="BJ28" i="37"/>
  <c r="BJ33" i="37" s="1"/>
  <c r="BI28" i="37"/>
  <c r="BI33" i="37" s="1"/>
  <c r="BH28" i="37"/>
  <c r="BH33" i="37" s="1"/>
  <c r="BG28" i="37"/>
  <c r="BG33" i="37" s="1"/>
  <c r="BF28" i="37"/>
  <c r="BF33" i="37" s="1"/>
  <c r="BE28" i="37"/>
  <c r="BE33" i="37" s="1"/>
  <c r="BD28" i="37"/>
  <c r="BD33" i="37" s="1"/>
  <c r="BC28" i="37"/>
  <c r="BC33" i="37" s="1"/>
  <c r="BB28" i="37"/>
  <c r="BB33" i="37" s="1"/>
  <c r="BA28" i="37"/>
  <c r="BA33" i="37" s="1"/>
  <c r="AZ28" i="37"/>
  <c r="AZ33" i="37" s="1"/>
  <c r="AY33" i="37"/>
  <c r="AV28" i="37"/>
  <c r="AV33" i="37" s="1"/>
  <c r="BX33" i="37" s="1"/>
  <c r="AU28" i="37"/>
  <c r="AU33" i="37" s="1"/>
  <c r="BW33" i="37" s="1"/>
  <c r="AT28" i="37"/>
  <c r="AT33" i="37" s="1"/>
  <c r="BV33" i="37" s="1"/>
  <c r="AS28" i="37"/>
  <c r="AS33" i="37" s="1"/>
  <c r="BU33" i="37" s="1"/>
  <c r="AR28" i="37"/>
  <c r="AR33" i="37" s="1"/>
  <c r="BT33" i="37" s="1"/>
  <c r="AQ28" i="37"/>
  <c r="AQ33" i="37" s="1"/>
  <c r="BS33" i="37" s="1"/>
  <c r="AP28" i="37"/>
  <c r="AP33" i="37" s="1"/>
  <c r="AO28" i="37"/>
  <c r="AO33" i="37" s="1"/>
  <c r="BQ33" i="37" s="1"/>
  <c r="AN28" i="37"/>
  <c r="AN33" i="37" s="1"/>
  <c r="BP33" i="37" s="1"/>
  <c r="AM28" i="37"/>
  <c r="AM33" i="37" s="1"/>
  <c r="AL28" i="37"/>
  <c r="AL33" i="37" s="1"/>
  <c r="BN33" i="37" s="1"/>
  <c r="AK28" i="37"/>
  <c r="AK33" i="37" s="1"/>
  <c r="BM33" i="37" s="1"/>
  <c r="BJ25" i="37"/>
  <c r="BI25" i="37"/>
  <c r="BH25" i="37"/>
  <c r="BG25" i="37"/>
  <c r="BF25" i="37"/>
  <c r="BE25" i="37"/>
  <c r="BD25" i="37"/>
  <c r="BC25" i="37"/>
  <c r="BB25" i="37"/>
  <c r="BA25" i="37"/>
  <c r="AZ25" i="37"/>
  <c r="AY25" i="37"/>
  <c r="AV25" i="37"/>
  <c r="AU25" i="37"/>
  <c r="AT25" i="37"/>
  <c r="AS25" i="37"/>
  <c r="AR25" i="37"/>
  <c r="AQ25" i="37"/>
  <c r="AP25" i="37"/>
  <c r="AO25" i="37"/>
  <c r="AN25" i="37"/>
  <c r="AM25" i="37"/>
  <c r="AL25" i="37"/>
  <c r="AK25" i="37"/>
  <c r="BJ24" i="37"/>
  <c r="BI24" i="37"/>
  <c r="BH24" i="37"/>
  <c r="BG24" i="37"/>
  <c r="BF24" i="37"/>
  <c r="BE24" i="37"/>
  <c r="BD24" i="37"/>
  <c r="BC24" i="37"/>
  <c r="BB24" i="37"/>
  <c r="BA24" i="37"/>
  <c r="AZ24" i="37"/>
  <c r="AY24" i="37"/>
  <c r="AV24" i="37"/>
  <c r="AU24" i="37"/>
  <c r="AT24" i="37"/>
  <c r="AS24" i="37"/>
  <c r="AR24" i="37"/>
  <c r="AQ24" i="37"/>
  <c r="AP24" i="37"/>
  <c r="AO24" i="37"/>
  <c r="AN24" i="37"/>
  <c r="AM24" i="37"/>
  <c r="AL24" i="37"/>
  <c r="AK24" i="37"/>
  <c r="BJ23" i="37"/>
  <c r="BI23" i="37"/>
  <c r="BH23" i="37"/>
  <c r="BG23" i="37"/>
  <c r="BF23" i="37"/>
  <c r="BE23" i="37"/>
  <c r="BD23" i="37"/>
  <c r="BC23" i="37"/>
  <c r="BB23" i="37"/>
  <c r="BA23" i="37"/>
  <c r="AZ23" i="37"/>
  <c r="AY23" i="37"/>
  <c r="AV23" i="37"/>
  <c r="AU23" i="37"/>
  <c r="AT23" i="37"/>
  <c r="AS23" i="37"/>
  <c r="AR23" i="37"/>
  <c r="AQ23" i="37"/>
  <c r="AP23" i="37"/>
  <c r="AO23" i="37"/>
  <c r="AN23" i="37"/>
  <c r="AM23" i="37"/>
  <c r="AL23" i="37"/>
  <c r="AK23" i="37"/>
  <c r="BJ22" i="37"/>
  <c r="BI22" i="37"/>
  <c r="BH22" i="37"/>
  <c r="BG22" i="37"/>
  <c r="BF22" i="37"/>
  <c r="BE22" i="37"/>
  <c r="BD22" i="37"/>
  <c r="BC22" i="37"/>
  <c r="BB22" i="37"/>
  <c r="BA22" i="37"/>
  <c r="AZ22" i="37"/>
  <c r="AY22" i="37"/>
  <c r="AV22" i="37"/>
  <c r="AU22" i="37"/>
  <c r="AT22" i="37"/>
  <c r="AS22" i="37"/>
  <c r="AR22" i="37"/>
  <c r="AQ22" i="37"/>
  <c r="AP22" i="37"/>
  <c r="AO22" i="37"/>
  <c r="AN22" i="37"/>
  <c r="AM22" i="37"/>
  <c r="AL22" i="37"/>
  <c r="AK22" i="37"/>
  <c r="BJ21" i="37"/>
  <c r="BJ26" i="37" s="1"/>
  <c r="BI21" i="37"/>
  <c r="BI26" i="37" s="1"/>
  <c r="BH21" i="37"/>
  <c r="BH26" i="37" s="1"/>
  <c r="BG21" i="37"/>
  <c r="BG26" i="37" s="1"/>
  <c r="BF21" i="37"/>
  <c r="BF26" i="37" s="1"/>
  <c r="BE21" i="37"/>
  <c r="BE26" i="37" s="1"/>
  <c r="BD21" i="37"/>
  <c r="BD26" i="37" s="1"/>
  <c r="BC21" i="37"/>
  <c r="BC26" i="37" s="1"/>
  <c r="BB21" i="37"/>
  <c r="BB26" i="37" s="1"/>
  <c r="BA21" i="37"/>
  <c r="BA26" i="37" s="1"/>
  <c r="AZ21" i="37"/>
  <c r="AZ26" i="37" s="1"/>
  <c r="AY21" i="37"/>
  <c r="AY26" i="37" s="1"/>
  <c r="AV21" i="37"/>
  <c r="AV26" i="37" s="1"/>
  <c r="BX26" i="37" s="1"/>
  <c r="AU21" i="37"/>
  <c r="AU26" i="37" s="1"/>
  <c r="BW26" i="37" s="1"/>
  <c r="AT21" i="37"/>
  <c r="AT26" i="37" s="1"/>
  <c r="BV26" i="37" s="1"/>
  <c r="AS21" i="37"/>
  <c r="AS26" i="37" s="1"/>
  <c r="BU26" i="37" s="1"/>
  <c r="AR21" i="37"/>
  <c r="AR26" i="37" s="1"/>
  <c r="BT26" i="37" s="1"/>
  <c r="AQ21" i="37"/>
  <c r="AQ26" i="37" s="1"/>
  <c r="BS26" i="37" s="1"/>
  <c r="AP21" i="37"/>
  <c r="AP26" i="37" s="1"/>
  <c r="BR26" i="37" s="1"/>
  <c r="AO21" i="37"/>
  <c r="AO26" i="37" s="1"/>
  <c r="BQ26" i="37" s="1"/>
  <c r="AN21" i="37"/>
  <c r="AN26" i="37" s="1"/>
  <c r="BP26" i="37" s="1"/>
  <c r="AM21" i="37"/>
  <c r="AM26" i="37" s="1"/>
  <c r="AL21" i="37"/>
  <c r="AL26" i="37" s="1"/>
  <c r="BN26" i="37" s="1"/>
  <c r="AK21" i="37"/>
  <c r="AK26" i="37" s="1"/>
  <c r="BM26" i="37" s="1"/>
  <c r="BL33" i="37" l="1"/>
  <c r="BR33" i="37"/>
  <c r="AJ12" i="37"/>
  <c r="BL12" i="37" s="1"/>
  <c r="BL26" i="37"/>
  <c r="BO26" i="37"/>
  <c r="BO33" i="37"/>
  <c r="AJ19" i="37"/>
  <c r="BL19" i="37" s="1"/>
  <c r="X186" i="37"/>
  <c r="AL186" i="37" s="1"/>
  <c r="Y186" i="37"/>
  <c r="AM186" i="37" s="1"/>
  <c r="Z186" i="37"/>
  <c r="AN186" i="37" s="1"/>
  <c r="AA186" i="37"/>
  <c r="AO186" i="37" s="1"/>
  <c r="AB186" i="37"/>
  <c r="AP186" i="37" s="1"/>
  <c r="AC186" i="37"/>
  <c r="AQ186" i="37" s="1"/>
  <c r="AD186" i="37"/>
  <c r="AR186" i="37" s="1"/>
  <c r="AE186" i="37"/>
  <c r="AS186" i="37" s="1"/>
  <c r="AF186" i="37"/>
  <c r="AT186" i="37" s="1"/>
  <c r="AG186" i="37"/>
  <c r="AU186" i="37" s="1"/>
  <c r="AH186" i="37"/>
  <c r="AV186" i="37" s="1"/>
  <c r="X187" i="37"/>
  <c r="AL187" i="37" s="1"/>
  <c r="Y187" i="37"/>
  <c r="AM187" i="37" s="1"/>
  <c r="Z187" i="37"/>
  <c r="AN187" i="37" s="1"/>
  <c r="AA187" i="37"/>
  <c r="AO187" i="37" s="1"/>
  <c r="AB187" i="37"/>
  <c r="AP187" i="37" s="1"/>
  <c r="AC187" i="37"/>
  <c r="AQ187" i="37" s="1"/>
  <c r="AD187" i="37"/>
  <c r="AR187" i="37" s="1"/>
  <c r="AE187" i="37"/>
  <c r="AS187" i="37" s="1"/>
  <c r="AF187" i="37"/>
  <c r="AT187" i="37" s="1"/>
  <c r="AG187" i="37"/>
  <c r="AU187" i="37" s="1"/>
  <c r="AH187" i="37"/>
  <c r="AV187" i="37" s="1"/>
  <c r="X188" i="37"/>
  <c r="AL188" i="37" s="1"/>
  <c r="Y188" i="37"/>
  <c r="AM188" i="37" s="1"/>
  <c r="Z188" i="37"/>
  <c r="AN188" i="37" s="1"/>
  <c r="AA188" i="37"/>
  <c r="AO188" i="37" s="1"/>
  <c r="AB188" i="37"/>
  <c r="AP188" i="37" s="1"/>
  <c r="AC188" i="37"/>
  <c r="AQ188" i="37" s="1"/>
  <c r="AD188" i="37"/>
  <c r="AR188" i="37" s="1"/>
  <c r="AE188" i="37"/>
  <c r="AS188" i="37" s="1"/>
  <c r="AF188" i="37"/>
  <c r="AT188" i="37" s="1"/>
  <c r="AG188" i="37"/>
  <c r="AU188" i="37" s="1"/>
  <c r="AH188" i="37"/>
  <c r="AV188" i="37" s="1"/>
  <c r="X191" i="37"/>
  <c r="AL191" i="37" s="1"/>
  <c r="Y191" i="37"/>
  <c r="AM191" i="37" s="1"/>
  <c r="Z191" i="37"/>
  <c r="AN191" i="37" s="1"/>
  <c r="AA191" i="37"/>
  <c r="AO191" i="37" s="1"/>
  <c r="AB191" i="37"/>
  <c r="AP191" i="37" s="1"/>
  <c r="AC191" i="37"/>
  <c r="AQ191" i="37" s="1"/>
  <c r="AD191" i="37"/>
  <c r="AR191" i="37" s="1"/>
  <c r="AE191" i="37"/>
  <c r="AS191" i="37" s="1"/>
  <c r="AF191" i="37"/>
  <c r="AT191" i="37" s="1"/>
  <c r="AG191" i="37"/>
  <c r="AU191" i="37" s="1"/>
  <c r="AH191" i="37"/>
  <c r="AV191" i="37" s="1"/>
  <c r="X192" i="37"/>
  <c r="AL192" i="37" s="1"/>
  <c r="Y192" i="37"/>
  <c r="AM192" i="37" s="1"/>
  <c r="Z192" i="37"/>
  <c r="AN192" i="37" s="1"/>
  <c r="AA192" i="37"/>
  <c r="AO192" i="37" s="1"/>
  <c r="AB192" i="37"/>
  <c r="AP192" i="37" s="1"/>
  <c r="AC192" i="37"/>
  <c r="AQ192" i="37" s="1"/>
  <c r="AD192" i="37"/>
  <c r="AR192" i="37" s="1"/>
  <c r="AE192" i="37"/>
  <c r="AS192" i="37" s="1"/>
  <c r="AF192" i="37"/>
  <c r="AT192" i="37" s="1"/>
  <c r="AG192" i="37"/>
  <c r="AU192" i="37" s="1"/>
  <c r="AH192" i="37"/>
  <c r="AV192" i="37" s="1"/>
  <c r="X193" i="37"/>
  <c r="AL193" i="37" s="1"/>
  <c r="Y193" i="37"/>
  <c r="AM193" i="37" s="1"/>
  <c r="Z193" i="37"/>
  <c r="AN193" i="37" s="1"/>
  <c r="AA193" i="37"/>
  <c r="AO193" i="37" s="1"/>
  <c r="AB193" i="37"/>
  <c r="AP193" i="37" s="1"/>
  <c r="AC193" i="37"/>
  <c r="AQ193" i="37" s="1"/>
  <c r="AD193" i="37"/>
  <c r="AR193" i="37" s="1"/>
  <c r="AE193" i="37"/>
  <c r="AS193" i="37" s="1"/>
  <c r="AF193" i="37"/>
  <c r="AT193" i="37" s="1"/>
  <c r="AG193" i="37"/>
  <c r="AU193" i="37" s="1"/>
  <c r="AH193" i="37"/>
  <c r="AV193" i="37" s="1"/>
  <c r="X196" i="37"/>
  <c r="AL196" i="37" s="1"/>
  <c r="Y196" i="37"/>
  <c r="AM196" i="37" s="1"/>
  <c r="Z196" i="37"/>
  <c r="AN196" i="37" s="1"/>
  <c r="AA196" i="37"/>
  <c r="AO196" i="37" s="1"/>
  <c r="AB196" i="37"/>
  <c r="AP196" i="37" s="1"/>
  <c r="AC196" i="37"/>
  <c r="AQ196" i="37" s="1"/>
  <c r="AD196" i="37"/>
  <c r="AR196" i="37" s="1"/>
  <c r="AE196" i="37"/>
  <c r="AS196" i="37" s="1"/>
  <c r="AF196" i="37"/>
  <c r="AT196" i="37" s="1"/>
  <c r="AG196" i="37"/>
  <c r="AU196" i="37" s="1"/>
  <c r="AH196" i="37"/>
  <c r="AV196" i="37" s="1"/>
  <c r="X197" i="37"/>
  <c r="AL197" i="37" s="1"/>
  <c r="Y197" i="37"/>
  <c r="AM197" i="37" s="1"/>
  <c r="Z197" i="37"/>
  <c r="AN197" i="37" s="1"/>
  <c r="AA197" i="37"/>
  <c r="AO197" i="37" s="1"/>
  <c r="AB197" i="37"/>
  <c r="AP197" i="37" s="1"/>
  <c r="AC197" i="37"/>
  <c r="AQ197" i="37" s="1"/>
  <c r="AD197" i="37"/>
  <c r="AR197" i="37" s="1"/>
  <c r="AE197" i="37"/>
  <c r="AS197" i="37" s="1"/>
  <c r="AF197" i="37"/>
  <c r="AT197" i="37" s="1"/>
  <c r="AG197" i="37"/>
  <c r="AU197" i="37" s="1"/>
  <c r="AH197" i="37"/>
  <c r="AV197" i="37" s="1"/>
  <c r="X198" i="37"/>
  <c r="AL198" i="37" s="1"/>
  <c r="Y198" i="37"/>
  <c r="AM198" i="37" s="1"/>
  <c r="Z198" i="37"/>
  <c r="AN198" i="37" s="1"/>
  <c r="AA198" i="37"/>
  <c r="AO198" i="37" s="1"/>
  <c r="AB198" i="37"/>
  <c r="AP198" i="37" s="1"/>
  <c r="AC198" i="37"/>
  <c r="AQ198" i="37" s="1"/>
  <c r="AD198" i="37"/>
  <c r="AR198" i="37" s="1"/>
  <c r="AE198" i="37"/>
  <c r="AS198" i="37" s="1"/>
  <c r="AF198" i="37"/>
  <c r="AT198" i="37" s="1"/>
  <c r="AG198" i="37"/>
  <c r="AU198" i="37" s="1"/>
  <c r="AH198" i="37"/>
  <c r="AV198" i="37" s="1"/>
  <c r="X199" i="37"/>
  <c r="AL199" i="37" s="1"/>
  <c r="Y199" i="37"/>
  <c r="AM199" i="37" s="1"/>
  <c r="Z199" i="37"/>
  <c r="AN199" i="37" s="1"/>
  <c r="AA199" i="37"/>
  <c r="AO199" i="37" s="1"/>
  <c r="AB199" i="37"/>
  <c r="AP199" i="37" s="1"/>
  <c r="AC199" i="37"/>
  <c r="AQ199" i="37" s="1"/>
  <c r="AD199" i="37"/>
  <c r="AR199" i="37" s="1"/>
  <c r="AE199" i="37"/>
  <c r="AS199" i="37" s="1"/>
  <c r="AF199" i="37"/>
  <c r="AT199" i="37" s="1"/>
  <c r="AG199" i="37"/>
  <c r="AU199" i="37" s="1"/>
  <c r="AH199" i="37"/>
  <c r="AV199" i="37" s="1"/>
  <c r="X200" i="37"/>
  <c r="AL200" i="37" s="1"/>
  <c r="Y200" i="37"/>
  <c r="AM200" i="37" s="1"/>
  <c r="Z200" i="37"/>
  <c r="AN200" i="37" s="1"/>
  <c r="AA200" i="37"/>
  <c r="AO200" i="37" s="1"/>
  <c r="AB200" i="37"/>
  <c r="AP200" i="37" s="1"/>
  <c r="AC200" i="37"/>
  <c r="AQ200" i="37" s="1"/>
  <c r="AD200" i="37"/>
  <c r="AR200" i="37" s="1"/>
  <c r="AE200" i="37"/>
  <c r="AS200" i="37" s="1"/>
  <c r="AF200" i="37"/>
  <c r="AT200" i="37" s="1"/>
  <c r="AG200" i="37"/>
  <c r="AU200" i="37" s="1"/>
  <c r="AH200" i="37"/>
  <c r="AV200" i="37" s="1"/>
  <c r="X201" i="37"/>
  <c r="AL201" i="37" s="1"/>
  <c r="Y201" i="37"/>
  <c r="AM201" i="37" s="1"/>
  <c r="Z201" i="37"/>
  <c r="AN201" i="37" s="1"/>
  <c r="AA201" i="37"/>
  <c r="AO201" i="37" s="1"/>
  <c r="AB201" i="37"/>
  <c r="AP201" i="37" s="1"/>
  <c r="AC201" i="37"/>
  <c r="AQ201" i="37" s="1"/>
  <c r="AD201" i="37"/>
  <c r="AR201" i="37" s="1"/>
  <c r="AE201" i="37"/>
  <c r="AS201" i="37" s="1"/>
  <c r="AF201" i="37"/>
  <c r="AT201" i="37" s="1"/>
  <c r="AG201" i="37"/>
  <c r="AU201" i="37" s="1"/>
  <c r="AH201" i="37"/>
  <c r="AV201" i="37" s="1"/>
  <c r="X204" i="37"/>
  <c r="AL204" i="37" s="1"/>
  <c r="Y204" i="37"/>
  <c r="AM204" i="37" s="1"/>
  <c r="Z204" i="37"/>
  <c r="AN204" i="37" s="1"/>
  <c r="AA204" i="37"/>
  <c r="AO204" i="37" s="1"/>
  <c r="AB204" i="37"/>
  <c r="AP204" i="37" s="1"/>
  <c r="AC204" i="37"/>
  <c r="AQ204" i="37" s="1"/>
  <c r="AD204" i="37"/>
  <c r="AR204" i="37" s="1"/>
  <c r="AE204" i="37"/>
  <c r="AS204" i="37" s="1"/>
  <c r="AF204" i="37"/>
  <c r="AT204" i="37" s="1"/>
  <c r="AG204" i="37"/>
  <c r="AU204" i="37" s="1"/>
  <c r="AH204" i="37"/>
  <c r="AV204" i="37" s="1"/>
  <c r="X205" i="37"/>
  <c r="AL205" i="37" s="1"/>
  <c r="Y205" i="37"/>
  <c r="AM205" i="37" s="1"/>
  <c r="Z205" i="37"/>
  <c r="AN205" i="37" s="1"/>
  <c r="AA205" i="37"/>
  <c r="AO205" i="37" s="1"/>
  <c r="AB205" i="37"/>
  <c r="AP205" i="37" s="1"/>
  <c r="AC205" i="37"/>
  <c r="AQ205" i="37" s="1"/>
  <c r="AD205" i="37"/>
  <c r="AR205" i="37" s="1"/>
  <c r="AE205" i="37"/>
  <c r="AS205" i="37" s="1"/>
  <c r="AF205" i="37"/>
  <c r="AT205" i="37" s="1"/>
  <c r="AG205" i="37"/>
  <c r="AU205" i="37" s="1"/>
  <c r="AH205" i="37"/>
  <c r="AV205" i="37" s="1"/>
  <c r="X206" i="37"/>
  <c r="AL206" i="37" s="1"/>
  <c r="Y206" i="37"/>
  <c r="AM206" i="37" s="1"/>
  <c r="Z206" i="37"/>
  <c r="AN206" i="37" s="1"/>
  <c r="AA206" i="37"/>
  <c r="AO206" i="37" s="1"/>
  <c r="AB206" i="37"/>
  <c r="AP206" i="37" s="1"/>
  <c r="AC206" i="37"/>
  <c r="AQ206" i="37" s="1"/>
  <c r="AD206" i="37"/>
  <c r="AR206" i="37" s="1"/>
  <c r="AE206" i="37"/>
  <c r="AS206" i="37" s="1"/>
  <c r="AF206" i="37"/>
  <c r="AT206" i="37" s="1"/>
  <c r="AG206" i="37"/>
  <c r="AU206" i="37" s="1"/>
  <c r="AH206" i="37"/>
  <c r="AV206" i="37" s="1"/>
  <c r="X207" i="37"/>
  <c r="AL207" i="37" s="1"/>
  <c r="Y207" i="37"/>
  <c r="AM207" i="37" s="1"/>
  <c r="Z207" i="37"/>
  <c r="AN207" i="37" s="1"/>
  <c r="AA207" i="37"/>
  <c r="AO207" i="37" s="1"/>
  <c r="AB207" i="37"/>
  <c r="AP207" i="37" s="1"/>
  <c r="AC207" i="37"/>
  <c r="AQ207" i="37" s="1"/>
  <c r="AD207" i="37"/>
  <c r="AR207" i="37" s="1"/>
  <c r="AE207" i="37"/>
  <c r="AS207" i="37" s="1"/>
  <c r="AF207" i="37"/>
  <c r="AT207" i="37" s="1"/>
  <c r="AG207" i="37"/>
  <c r="AU207" i="37" s="1"/>
  <c r="AH207" i="37"/>
  <c r="AV207" i="37" s="1"/>
  <c r="X208" i="37"/>
  <c r="AL208" i="37" s="1"/>
  <c r="Y208" i="37"/>
  <c r="AM208" i="37" s="1"/>
  <c r="Z208" i="37"/>
  <c r="AN208" i="37" s="1"/>
  <c r="AA208" i="37"/>
  <c r="AO208" i="37" s="1"/>
  <c r="AB208" i="37"/>
  <c r="AP208" i="37" s="1"/>
  <c r="AC208" i="37"/>
  <c r="AQ208" i="37" s="1"/>
  <c r="AD208" i="37"/>
  <c r="AR208" i="37" s="1"/>
  <c r="AE208" i="37"/>
  <c r="AS208" i="37" s="1"/>
  <c r="AF208" i="37"/>
  <c r="AT208" i="37" s="1"/>
  <c r="AG208" i="37"/>
  <c r="AU208" i="37" s="1"/>
  <c r="AH208" i="37"/>
  <c r="AV208" i="37" s="1"/>
  <c r="X211" i="37"/>
  <c r="AL211" i="37" s="1"/>
  <c r="Y211" i="37"/>
  <c r="AM211" i="37" s="1"/>
  <c r="Z211" i="37"/>
  <c r="AN211" i="37" s="1"/>
  <c r="AA211" i="37"/>
  <c r="AO211" i="37" s="1"/>
  <c r="AB211" i="37"/>
  <c r="AP211" i="37" s="1"/>
  <c r="AC211" i="37"/>
  <c r="AQ211" i="37" s="1"/>
  <c r="AD211" i="37"/>
  <c r="AR211" i="37" s="1"/>
  <c r="AE211" i="37"/>
  <c r="AS211" i="37" s="1"/>
  <c r="AF211" i="37"/>
  <c r="AT211" i="37" s="1"/>
  <c r="AG211" i="37"/>
  <c r="AU211" i="37" s="1"/>
  <c r="AH211" i="37"/>
  <c r="AV211" i="37" s="1"/>
  <c r="X212" i="37"/>
  <c r="AL212" i="37" s="1"/>
  <c r="Y212" i="37"/>
  <c r="AM212" i="37" s="1"/>
  <c r="Z212" i="37"/>
  <c r="AN212" i="37" s="1"/>
  <c r="AA212" i="37"/>
  <c r="AO212" i="37" s="1"/>
  <c r="AB212" i="37"/>
  <c r="AP212" i="37" s="1"/>
  <c r="AC212" i="37"/>
  <c r="AQ212" i="37" s="1"/>
  <c r="AD212" i="37"/>
  <c r="AR212" i="37" s="1"/>
  <c r="AE212" i="37"/>
  <c r="AS212" i="37" s="1"/>
  <c r="AF212" i="37"/>
  <c r="AT212" i="37" s="1"/>
  <c r="AG212" i="37"/>
  <c r="AU212" i="37" s="1"/>
  <c r="AH212" i="37"/>
  <c r="AV212" i="37" s="1"/>
  <c r="X213" i="37"/>
  <c r="AL213" i="37" s="1"/>
  <c r="Y213" i="37"/>
  <c r="AM213" i="37" s="1"/>
  <c r="Z213" i="37"/>
  <c r="AN213" i="37" s="1"/>
  <c r="AA213" i="37"/>
  <c r="AO213" i="37" s="1"/>
  <c r="AB213" i="37"/>
  <c r="AP213" i="37" s="1"/>
  <c r="AC213" i="37"/>
  <c r="AQ213" i="37" s="1"/>
  <c r="AD213" i="37"/>
  <c r="AR213" i="37" s="1"/>
  <c r="AE213" i="37"/>
  <c r="AS213" i="37" s="1"/>
  <c r="AF213" i="37"/>
  <c r="AT213" i="37" s="1"/>
  <c r="AG213" i="37"/>
  <c r="AU213" i="37" s="1"/>
  <c r="AH213" i="37"/>
  <c r="AV213" i="37" s="1"/>
  <c r="X214" i="37"/>
  <c r="AL214" i="37" s="1"/>
  <c r="Y214" i="37"/>
  <c r="AM214" i="37" s="1"/>
  <c r="Z214" i="37"/>
  <c r="AN214" i="37" s="1"/>
  <c r="AA214" i="37"/>
  <c r="AO214" i="37" s="1"/>
  <c r="AB214" i="37"/>
  <c r="AP214" i="37" s="1"/>
  <c r="AC214" i="37"/>
  <c r="AQ214" i="37" s="1"/>
  <c r="AD214" i="37"/>
  <c r="AR214" i="37" s="1"/>
  <c r="AE214" i="37"/>
  <c r="AS214" i="37" s="1"/>
  <c r="AF214" i="37"/>
  <c r="AT214" i="37" s="1"/>
  <c r="AG214" i="37"/>
  <c r="AU214" i="37" s="1"/>
  <c r="AH214" i="37"/>
  <c r="AV214" i="37" s="1"/>
  <c r="X215" i="37"/>
  <c r="AL215" i="37" s="1"/>
  <c r="Y215" i="37"/>
  <c r="AM215" i="37" s="1"/>
  <c r="Z215" i="37"/>
  <c r="AN215" i="37" s="1"/>
  <c r="AA215" i="37"/>
  <c r="AO215" i="37" s="1"/>
  <c r="AB215" i="37"/>
  <c r="AP215" i="37" s="1"/>
  <c r="AC215" i="37"/>
  <c r="AQ215" i="37" s="1"/>
  <c r="AD215" i="37"/>
  <c r="AR215" i="37" s="1"/>
  <c r="AE215" i="37"/>
  <c r="AS215" i="37" s="1"/>
  <c r="AF215" i="37"/>
  <c r="AT215" i="37" s="1"/>
  <c r="AG215" i="37"/>
  <c r="AU215" i="37" s="1"/>
  <c r="AH215" i="37"/>
  <c r="AV215" i="37" s="1"/>
  <c r="X218" i="37"/>
  <c r="AL218" i="37" s="1"/>
  <c r="Y218" i="37"/>
  <c r="AM218" i="37" s="1"/>
  <c r="Z218" i="37"/>
  <c r="AN218" i="37" s="1"/>
  <c r="AA218" i="37"/>
  <c r="AO218" i="37" s="1"/>
  <c r="AB218" i="37"/>
  <c r="AP218" i="37" s="1"/>
  <c r="AC218" i="37"/>
  <c r="AQ218" i="37" s="1"/>
  <c r="AD218" i="37"/>
  <c r="AR218" i="37" s="1"/>
  <c r="AE218" i="37"/>
  <c r="AS218" i="37" s="1"/>
  <c r="AF218" i="37"/>
  <c r="AT218" i="37" s="1"/>
  <c r="AG218" i="37"/>
  <c r="AU218" i="37" s="1"/>
  <c r="AH218" i="37"/>
  <c r="AV218" i="37" s="1"/>
  <c r="X219" i="37"/>
  <c r="AL219" i="37" s="1"/>
  <c r="Y219" i="37"/>
  <c r="AM219" i="37" s="1"/>
  <c r="Z219" i="37"/>
  <c r="AN219" i="37" s="1"/>
  <c r="AA219" i="37"/>
  <c r="AO219" i="37" s="1"/>
  <c r="AB219" i="37"/>
  <c r="AP219" i="37" s="1"/>
  <c r="AC219" i="37"/>
  <c r="AQ219" i="37" s="1"/>
  <c r="AD219" i="37"/>
  <c r="AR219" i="37" s="1"/>
  <c r="AE219" i="37"/>
  <c r="AS219" i="37" s="1"/>
  <c r="AF219" i="37"/>
  <c r="AT219" i="37" s="1"/>
  <c r="AG219" i="37"/>
  <c r="AU219" i="37" s="1"/>
  <c r="AH219" i="37"/>
  <c r="AV219" i="37" s="1"/>
  <c r="X220" i="37"/>
  <c r="AL220" i="37" s="1"/>
  <c r="Y220" i="37"/>
  <c r="AM220" i="37" s="1"/>
  <c r="Z220" i="37"/>
  <c r="AN220" i="37" s="1"/>
  <c r="AA220" i="37"/>
  <c r="AO220" i="37" s="1"/>
  <c r="AB220" i="37"/>
  <c r="AP220" i="37" s="1"/>
  <c r="AC220" i="37"/>
  <c r="AQ220" i="37" s="1"/>
  <c r="AD220" i="37"/>
  <c r="AR220" i="37" s="1"/>
  <c r="AE220" i="37"/>
  <c r="AS220" i="37" s="1"/>
  <c r="AF220" i="37"/>
  <c r="AT220" i="37" s="1"/>
  <c r="AG220" i="37"/>
  <c r="AU220" i="37" s="1"/>
  <c r="AH220" i="37"/>
  <c r="AV220" i="37" s="1"/>
  <c r="X221" i="37"/>
  <c r="AL221" i="37" s="1"/>
  <c r="Y221" i="37"/>
  <c r="AM221" i="37" s="1"/>
  <c r="Z221" i="37"/>
  <c r="AN221" i="37" s="1"/>
  <c r="AA221" i="37"/>
  <c r="AO221" i="37" s="1"/>
  <c r="AB221" i="37"/>
  <c r="AP221" i="37" s="1"/>
  <c r="AC221" i="37"/>
  <c r="AQ221" i="37" s="1"/>
  <c r="AD221" i="37"/>
  <c r="AR221" i="37" s="1"/>
  <c r="AE221" i="37"/>
  <c r="AS221" i="37" s="1"/>
  <c r="AF221" i="37"/>
  <c r="AT221" i="37" s="1"/>
  <c r="AG221" i="37"/>
  <c r="AU221" i="37" s="1"/>
  <c r="AH221" i="37"/>
  <c r="AV221" i="37" s="1"/>
  <c r="X222" i="37"/>
  <c r="AL222" i="37" s="1"/>
  <c r="Y222" i="37"/>
  <c r="AM222" i="37" s="1"/>
  <c r="Z222" i="37"/>
  <c r="AN222" i="37" s="1"/>
  <c r="AA222" i="37"/>
  <c r="AO222" i="37" s="1"/>
  <c r="AB222" i="37"/>
  <c r="AP222" i="37" s="1"/>
  <c r="AC222" i="37"/>
  <c r="AQ222" i="37" s="1"/>
  <c r="AD222" i="37"/>
  <c r="AR222" i="37" s="1"/>
  <c r="AE222" i="37"/>
  <c r="AS222" i="37" s="1"/>
  <c r="AF222" i="37"/>
  <c r="AT222" i="37" s="1"/>
  <c r="AG222" i="37"/>
  <c r="AU222" i="37" s="1"/>
  <c r="AH222" i="37"/>
  <c r="AV222" i="37" s="1"/>
  <c r="X223" i="37"/>
  <c r="AL223" i="37" s="1"/>
  <c r="Y223" i="37"/>
  <c r="AM223" i="37" s="1"/>
  <c r="Z223" i="37"/>
  <c r="AN223" i="37" s="1"/>
  <c r="AA223" i="37"/>
  <c r="AO223" i="37" s="1"/>
  <c r="AB223" i="37"/>
  <c r="AP223" i="37" s="1"/>
  <c r="AC223" i="37"/>
  <c r="AQ223" i="37" s="1"/>
  <c r="AD223" i="37"/>
  <c r="AR223" i="37" s="1"/>
  <c r="AE223" i="37"/>
  <c r="AS223" i="37" s="1"/>
  <c r="AF223" i="37"/>
  <c r="AT223" i="37" s="1"/>
  <c r="AG223" i="37"/>
  <c r="AU223" i="37" s="1"/>
  <c r="AH223" i="37"/>
  <c r="AV223" i="37" s="1"/>
  <c r="X226" i="37"/>
  <c r="AL226" i="37" s="1"/>
  <c r="Y226" i="37"/>
  <c r="AM226" i="37" s="1"/>
  <c r="Z226" i="37"/>
  <c r="AN226" i="37" s="1"/>
  <c r="AA226" i="37"/>
  <c r="AO226" i="37" s="1"/>
  <c r="AB226" i="37"/>
  <c r="AP226" i="37" s="1"/>
  <c r="AC226" i="37"/>
  <c r="AQ226" i="37" s="1"/>
  <c r="AD226" i="37"/>
  <c r="AR226" i="37" s="1"/>
  <c r="AE226" i="37"/>
  <c r="AS226" i="37" s="1"/>
  <c r="AF226" i="37"/>
  <c r="AT226" i="37" s="1"/>
  <c r="AG226" i="37"/>
  <c r="AU226" i="37" s="1"/>
  <c r="AH226" i="37"/>
  <c r="AV226" i="37" s="1"/>
  <c r="X227" i="37"/>
  <c r="AL227" i="37" s="1"/>
  <c r="Y227" i="37"/>
  <c r="AM227" i="37" s="1"/>
  <c r="Z227" i="37"/>
  <c r="AN227" i="37" s="1"/>
  <c r="AA227" i="37"/>
  <c r="AO227" i="37" s="1"/>
  <c r="AB227" i="37"/>
  <c r="AP227" i="37" s="1"/>
  <c r="AC227" i="37"/>
  <c r="AQ227" i="37" s="1"/>
  <c r="AD227" i="37"/>
  <c r="AR227" i="37" s="1"/>
  <c r="AE227" i="37"/>
  <c r="AS227" i="37" s="1"/>
  <c r="AF227" i="37"/>
  <c r="AT227" i="37" s="1"/>
  <c r="AG227" i="37"/>
  <c r="AU227" i="37" s="1"/>
  <c r="AH227" i="37"/>
  <c r="AV227" i="37" s="1"/>
  <c r="X228" i="37"/>
  <c r="AL228" i="37" s="1"/>
  <c r="Y228" i="37"/>
  <c r="AM228" i="37" s="1"/>
  <c r="Z228" i="37"/>
  <c r="AN228" i="37" s="1"/>
  <c r="AA228" i="37"/>
  <c r="AO228" i="37" s="1"/>
  <c r="AB228" i="37"/>
  <c r="AP228" i="37" s="1"/>
  <c r="AC228" i="37"/>
  <c r="AQ228" i="37" s="1"/>
  <c r="AD228" i="37"/>
  <c r="AR228" i="37" s="1"/>
  <c r="AE228" i="37"/>
  <c r="AS228" i="37" s="1"/>
  <c r="AF228" i="37"/>
  <c r="AT228" i="37" s="1"/>
  <c r="AG228" i="37"/>
  <c r="AU228" i="37" s="1"/>
  <c r="AH228" i="37"/>
  <c r="AV228" i="37" s="1"/>
  <c r="X229" i="37"/>
  <c r="AL229" i="37" s="1"/>
  <c r="Y229" i="37"/>
  <c r="AM229" i="37" s="1"/>
  <c r="Z229" i="37"/>
  <c r="AN229" i="37" s="1"/>
  <c r="AA229" i="37"/>
  <c r="AO229" i="37" s="1"/>
  <c r="AB229" i="37"/>
  <c r="AP229" i="37" s="1"/>
  <c r="AC229" i="37"/>
  <c r="AQ229" i="37" s="1"/>
  <c r="AD229" i="37"/>
  <c r="AR229" i="37" s="1"/>
  <c r="AE229" i="37"/>
  <c r="AS229" i="37" s="1"/>
  <c r="AF229" i="37"/>
  <c r="AT229" i="37" s="1"/>
  <c r="AG229" i="37"/>
  <c r="AU229" i="37" s="1"/>
  <c r="AH229" i="37"/>
  <c r="AV229" i="37" s="1"/>
  <c r="X230" i="37"/>
  <c r="AL230" i="37" s="1"/>
  <c r="Y230" i="37"/>
  <c r="AM230" i="37" s="1"/>
  <c r="Z230" i="37"/>
  <c r="AN230" i="37" s="1"/>
  <c r="AA230" i="37"/>
  <c r="AO230" i="37" s="1"/>
  <c r="AB230" i="37"/>
  <c r="AP230" i="37" s="1"/>
  <c r="AC230" i="37"/>
  <c r="AQ230" i="37" s="1"/>
  <c r="AD230" i="37"/>
  <c r="AR230" i="37" s="1"/>
  <c r="AE230" i="37"/>
  <c r="AS230" i="37" s="1"/>
  <c r="AF230" i="37"/>
  <c r="AT230" i="37" s="1"/>
  <c r="AG230" i="37"/>
  <c r="AU230" i="37" s="1"/>
  <c r="AH230" i="37"/>
  <c r="AV230" i="37" s="1"/>
  <c r="X231" i="37"/>
  <c r="AL231" i="37" s="1"/>
  <c r="Y231" i="37"/>
  <c r="AM231" i="37" s="1"/>
  <c r="Z231" i="37"/>
  <c r="AN231" i="37" s="1"/>
  <c r="AA231" i="37"/>
  <c r="AO231" i="37" s="1"/>
  <c r="AB231" i="37"/>
  <c r="AP231" i="37" s="1"/>
  <c r="AC231" i="37"/>
  <c r="AQ231" i="37" s="1"/>
  <c r="AD231" i="37"/>
  <c r="AR231" i="37" s="1"/>
  <c r="AE231" i="37"/>
  <c r="AS231" i="37" s="1"/>
  <c r="AF231" i="37"/>
  <c r="AT231" i="37" s="1"/>
  <c r="AG231" i="37"/>
  <c r="AU231" i="37" s="1"/>
  <c r="AH231" i="37"/>
  <c r="AV231" i="37" s="1"/>
  <c r="X232" i="37"/>
  <c r="AL232" i="37" s="1"/>
  <c r="Y232" i="37"/>
  <c r="AM232" i="37" s="1"/>
  <c r="Z232" i="37"/>
  <c r="AN232" i="37" s="1"/>
  <c r="AA232" i="37"/>
  <c r="AO232" i="37" s="1"/>
  <c r="AB232" i="37"/>
  <c r="AP232" i="37" s="1"/>
  <c r="AC232" i="37"/>
  <c r="AQ232" i="37" s="1"/>
  <c r="AD232" i="37"/>
  <c r="AR232" i="37" s="1"/>
  <c r="AE232" i="37"/>
  <c r="AS232" i="37" s="1"/>
  <c r="AF232" i="37"/>
  <c r="AT232" i="37" s="1"/>
  <c r="AG232" i="37"/>
  <c r="AU232" i="37" s="1"/>
  <c r="AH232" i="37"/>
  <c r="AV232" i="37" s="1"/>
  <c r="X235" i="37"/>
  <c r="AL235" i="37" s="1"/>
  <c r="Y235" i="37"/>
  <c r="AM235" i="37" s="1"/>
  <c r="Z235" i="37"/>
  <c r="AN235" i="37" s="1"/>
  <c r="AA235" i="37"/>
  <c r="AO235" i="37" s="1"/>
  <c r="AB235" i="37"/>
  <c r="AP235" i="37" s="1"/>
  <c r="AC235" i="37"/>
  <c r="AQ235" i="37" s="1"/>
  <c r="AD235" i="37"/>
  <c r="AR235" i="37" s="1"/>
  <c r="AE235" i="37"/>
  <c r="AS235" i="37" s="1"/>
  <c r="AF235" i="37"/>
  <c r="AT235" i="37" s="1"/>
  <c r="AG235" i="37"/>
  <c r="AU235" i="37" s="1"/>
  <c r="AH235" i="37"/>
  <c r="AV235" i="37" s="1"/>
  <c r="X236" i="37"/>
  <c r="AL236" i="37" s="1"/>
  <c r="Y236" i="37"/>
  <c r="AM236" i="37" s="1"/>
  <c r="Z236" i="37"/>
  <c r="AN236" i="37" s="1"/>
  <c r="AA236" i="37"/>
  <c r="AO236" i="37" s="1"/>
  <c r="AB236" i="37"/>
  <c r="AP236" i="37" s="1"/>
  <c r="AC236" i="37"/>
  <c r="AQ236" i="37" s="1"/>
  <c r="AD236" i="37"/>
  <c r="AR236" i="37" s="1"/>
  <c r="AE236" i="37"/>
  <c r="AS236" i="37" s="1"/>
  <c r="AF236" i="37"/>
  <c r="AT236" i="37" s="1"/>
  <c r="AG236" i="37"/>
  <c r="AU236" i="37" s="1"/>
  <c r="AH236" i="37"/>
  <c r="AV236" i="37" s="1"/>
  <c r="X237" i="37"/>
  <c r="AL237" i="37" s="1"/>
  <c r="Y237" i="37"/>
  <c r="AM237" i="37" s="1"/>
  <c r="Z237" i="37"/>
  <c r="AN237" i="37" s="1"/>
  <c r="AA237" i="37"/>
  <c r="AO237" i="37" s="1"/>
  <c r="AB237" i="37"/>
  <c r="AP237" i="37" s="1"/>
  <c r="AC237" i="37"/>
  <c r="AQ237" i="37" s="1"/>
  <c r="AD237" i="37"/>
  <c r="AR237" i="37" s="1"/>
  <c r="AE237" i="37"/>
  <c r="AS237" i="37" s="1"/>
  <c r="AF237" i="37"/>
  <c r="AT237" i="37" s="1"/>
  <c r="AG237" i="37"/>
  <c r="AU237" i="37" s="1"/>
  <c r="AH237" i="37"/>
  <c r="AV237" i="37" s="1"/>
  <c r="X238" i="37"/>
  <c r="AL238" i="37" s="1"/>
  <c r="Y238" i="37"/>
  <c r="AM238" i="37" s="1"/>
  <c r="Z238" i="37"/>
  <c r="AN238" i="37" s="1"/>
  <c r="AA238" i="37"/>
  <c r="AO238" i="37" s="1"/>
  <c r="AB238" i="37"/>
  <c r="AP238" i="37" s="1"/>
  <c r="AC238" i="37"/>
  <c r="AQ238" i="37" s="1"/>
  <c r="AD238" i="37"/>
  <c r="AR238" i="37" s="1"/>
  <c r="AE238" i="37"/>
  <c r="AS238" i="37" s="1"/>
  <c r="AF238" i="37"/>
  <c r="AT238" i="37" s="1"/>
  <c r="AG238" i="37"/>
  <c r="AU238" i="37" s="1"/>
  <c r="AH238" i="37"/>
  <c r="AV238" i="37" s="1"/>
  <c r="X239" i="37"/>
  <c r="AL239" i="37" s="1"/>
  <c r="Y239" i="37"/>
  <c r="AM239" i="37" s="1"/>
  <c r="Z239" i="37"/>
  <c r="AN239" i="37" s="1"/>
  <c r="AA239" i="37"/>
  <c r="AO239" i="37" s="1"/>
  <c r="AB239" i="37"/>
  <c r="AP239" i="37" s="1"/>
  <c r="AC239" i="37"/>
  <c r="AQ239" i="37" s="1"/>
  <c r="AD239" i="37"/>
  <c r="AR239" i="37" s="1"/>
  <c r="AE239" i="37"/>
  <c r="AS239" i="37" s="1"/>
  <c r="AF239" i="37"/>
  <c r="AT239" i="37" s="1"/>
  <c r="AG239" i="37"/>
  <c r="AU239" i="37" s="1"/>
  <c r="AH239" i="37"/>
  <c r="AV239" i="37" s="1"/>
  <c r="X242" i="37"/>
  <c r="AL242" i="37" s="1"/>
  <c r="Y242" i="37"/>
  <c r="AM242" i="37" s="1"/>
  <c r="Z242" i="37"/>
  <c r="AN242" i="37" s="1"/>
  <c r="AA242" i="37"/>
  <c r="AO242" i="37" s="1"/>
  <c r="AB242" i="37"/>
  <c r="AP242" i="37" s="1"/>
  <c r="AC242" i="37"/>
  <c r="AQ242" i="37" s="1"/>
  <c r="AD242" i="37"/>
  <c r="AR242" i="37" s="1"/>
  <c r="AE242" i="37"/>
  <c r="AS242" i="37" s="1"/>
  <c r="AF242" i="37"/>
  <c r="AT242" i="37" s="1"/>
  <c r="AG242" i="37"/>
  <c r="AU242" i="37" s="1"/>
  <c r="AH242" i="37"/>
  <c r="AV242" i="37" s="1"/>
  <c r="X243" i="37"/>
  <c r="AL243" i="37" s="1"/>
  <c r="Y243" i="37"/>
  <c r="AM243" i="37" s="1"/>
  <c r="Z243" i="37"/>
  <c r="AN243" i="37" s="1"/>
  <c r="AA243" i="37"/>
  <c r="AO243" i="37" s="1"/>
  <c r="AB243" i="37"/>
  <c r="AP243" i="37" s="1"/>
  <c r="AC243" i="37"/>
  <c r="AQ243" i="37" s="1"/>
  <c r="AD243" i="37"/>
  <c r="AR243" i="37" s="1"/>
  <c r="AE243" i="37"/>
  <c r="AS243" i="37" s="1"/>
  <c r="AF243" i="37"/>
  <c r="AT243" i="37" s="1"/>
  <c r="AG243" i="37"/>
  <c r="AU243" i="37" s="1"/>
  <c r="AH243" i="37"/>
  <c r="AV243" i="37" s="1"/>
  <c r="X244" i="37"/>
  <c r="AL244" i="37" s="1"/>
  <c r="Y244" i="37"/>
  <c r="AM244" i="37" s="1"/>
  <c r="Z244" i="37"/>
  <c r="AN244" i="37" s="1"/>
  <c r="AA244" i="37"/>
  <c r="AO244" i="37" s="1"/>
  <c r="AB244" i="37"/>
  <c r="AP244" i="37" s="1"/>
  <c r="AC244" i="37"/>
  <c r="AQ244" i="37" s="1"/>
  <c r="AD244" i="37"/>
  <c r="AR244" i="37" s="1"/>
  <c r="AE244" i="37"/>
  <c r="AS244" i="37" s="1"/>
  <c r="AF244" i="37"/>
  <c r="AT244" i="37" s="1"/>
  <c r="AG244" i="37"/>
  <c r="AU244" i="37" s="1"/>
  <c r="AH244" i="37"/>
  <c r="AV244" i="37" s="1"/>
  <c r="X245" i="37"/>
  <c r="AL245" i="37" s="1"/>
  <c r="Y245" i="37"/>
  <c r="AM245" i="37" s="1"/>
  <c r="Z245" i="37"/>
  <c r="AN245" i="37" s="1"/>
  <c r="AA245" i="37"/>
  <c r="AO245" i="37" s="1"/>
  <c r="AB245" i="37"/>
  <c r="AP245" i="37" s="1"/>
  <c r="AC245" i="37"/>
  <c r="AQ245" i="37" s="1"/>
  <c r="AD245" i="37"/>
  <c r="AR245" i="37" s="1"/>
  <c r="AE245" i="37"/>
  <c r="AS245" i="37" s="1"/>
  <c r="AF245" i="37"/>
  <c r="AT245" i="37" s="1"/>
  <c r="AG245" i="37"/>
  <c r="AU245" i="37" s="1"/>
  <c r="AH245" i="37"/>
  <c r="AV245" i="37" s="1"/>
  <c r="X248" i="37"/>
  <c r="AL248" i="37" s="1"/>
  <c r="Y248" i="37"/>
  <c r="AM248" i="37" s="1"/>
  <c r="Z248" i="37"/>
  <c r="AN248" i="37" s="1"/>
  <c r="AA248" i="37"/>
  <c r="AO248" i="37" s="1"/>
  <c r="AB248" i="37"/>
  <c r="AP248" i="37" s="1"/>
  <c r="AC248" i="37"/>
  <c r="AQ248" i="37" s="1"/>
  <c r="AD248" i="37"/>
  <c r="AR248" i="37" s="1"/>
  <c r="AE248" i="37"/>
  <c r="AS248" i="37" s="1"/>
  <c r="AF248" i="37"/>
  <c r="AT248" i="37" s="1"/>
  <c r="AG248" i="37"/>
  <c r="AU248" i="37" s="1"/>
  <c r="AH248" i="37"/>
  <c r="AV248" i="37" s="1"/>
  <c r="X249" i="37"/>
  <c r="AL249" i="37" s="1"/>
  <c r="Y249" i="37"/>
  <c r="AM249" i="37" s="1"/>
  <c r="Z249" i="37"/>
  <c r="AN249" i="37" s="1"/>
  <c r="AA249" i="37"/>
  <c r="AO249" i="37" s="1"/>
  <c r="AB249" i="37"/>
  <c r="AP249" i="37" s="1"/>
  <c r="AC249" i="37"/>
  <c r="AQ249" i="37" s="1"/>
  <c r="AD249" i="37"/>
  <c r="AR249" i="37" s="1"/>
  <c r="AE249" i="37"/>
  <c r="AS249" i="37" s="1"/>
  <c r="AF249" i="37"/>
  <c r="AT249" i="37" s="1"/>
  <c r="AG249" i="37"/>
  <c r="AU249" i="37" s="1"/>
  <c r="AH249" i="37"/>
  <c r="AV249" i="37" s="1"/>
  <c r="X250" i="37"/>
  <c r="AL250" i="37" s="1"/>
  <c r="Y250" i="37"/>
  <c r="AM250" i="37" s="1"/>
  <c r="Z250" i="37"/>
  <c r="AN250" i="37" s="1"/>
  <c r="AA250" i="37"/>
  <c r="AO250" i="37" s="1"/>
  <c r="AB250" i="37"/>
  <c r="AP250" i="37" s="1"/>
  <c r="AC250" i="37"/>
  <c r="AQ250" i="37" s="1"/>
  <c r="AD250" i="37"/>
  <c r="AR250" i="37" s="1"/>
  <c r="AE250" i="37"/>
  <c r="AS250" i="37" s="1"/>
  <c r="AF250" i="37"/>
  <c r="AT250" i="37" s="1"/>
  <c r="AG250" i="37"/>
  <c r="AU250" i="37" s="1"/>
  <c r="AH250" i="37"/>
  <c r="AV250" i="37" s="1"/>
  <c r="X251" i="37"/>
  <c r="AL251" i="37" s="1"/>
  <c r="Y251" i="37"/>
  <c r="AM251" i="37" s="1"/>
  <c r="Z251" i="37"/>
  <c r="AN251" i="37" s="1"/>
  <c r="AA251" i="37"/>
  <c r="AO251" i="37" s="1"/>
  <c r="AB251" i="37"/>
  <c r="AP251" i="37" s="1"/>
  <c r="AC251" i="37"/>
  <c r="AQ251" i="37" s="1"/>
  <c r="AD251" i="37"/>
  <c r="AR251" i="37" s="1"/>
  <c r="AE251" i="37"/>
  <c r="AS251" i="37" s="1"/>
  <c r="AF251" i="37"/>
  <c r="AT251" i="37" s="1"/>
  <c r="AG251" i="37"/>
  <c r="AU251" i="37" s="1"/>
  <c r="AH251" i="37"/>
  <c r="AV251" i="37" s="1"/>
  <c r="X252" i="37"/>
  <c r="AL252" i="37" s="1"/>
  <c r="Y252" i="37"/>
  <c r="AM252" i="37" s="1"/>
  <c r="Z252" i="37"/>
  <c r="AN252" i="37" s="1"/>
  <c r="AA252" i="37"/>
  <c r="AO252" i="37" s="1"/>
  <c r="AB252" i="37"/>
  <c r="AP252" i="37" s="1"/>
  <c r="AC252" i="37"/>
  <c r="AQ252" i="37" s="1"/>
  <c r="AD252" i="37"/>
  <c r="AR252" i="37" s="1"/>
  <c r="AE252" i="37"/>
  <c r="AS252" i="37" s="1"/>
  <c r="AF252" i="37"/>
  <c r="AT252" i="37" s="1"/>
  <c r="AG252" i="37"/>
  <c r="AU252" i="37" s="1"/>
  <c r="AH252" i="37"/>
  <c r="AV252" i="37" s="1"/>
  <c r="X253" i="37"/>
  <c r="AL253" i="37" s="1"/>
  <c r="Y253" i="37"/>
  <c r="AM253" i="37" s="1"/>
  <c r="Z253" i="37"/>
  <c r="AN253" i="37" s="1"/>
  <c r="AA253" i="37"/>
  <c r="AO253" i="37" s="1"/>
  <c r="AB253" i="37"/>
  <c r="AP253" i="37" s="1"/>
  <c r="AC253" i="37"/>
  <c r="AQ253" i="37" s="1"/>
  <c r="AD253" i="37"/>
  <c r="AR253" i="37" s="1"/>
  <c r="AE253" i="37"/>
  <c r="AS253" i="37" s="1"/>
  <c r="AF253" i="37"/>
  <c r="AT253" i="37" s="1"/>
  <c r="AG253" i="37"/>
  <c r="AU253" i="37" s="1"/>
  <c r="AH253" i="37"/>
  <c r="AV253" i="37" s="1"/>
  <c r="X254" i="37"/>
  <c r="AL254" i="37" s="1"/>
  <c r="Y254" i="37"/>
  <c r="AM254" i="37" s="1"/>
  <c r="Z254" i="37"/>
  <c r="AN254" i="37" s="1"/>
  <c r="AA254" i="37"/>
  <c r="AO254" i="37" s="1"/>
  <c r="AB254" i="37"/>
  <c r="AP254" i="37" s="1"/>
  <c r="AC254" i="37"/>
  <c r="AQ254" i="37" s="1"/>
  <c r="AD254" i="37"/>
  <c r="AR254" i="37" s="1"/>
  <c r="AE254" i="37"/>
  <c r="AS254" i="37" s="1"/>
  <c r="AF254" i="37"/>
  <c r="AT254" i="37" s="1"/>
  <c r="AG254" i="37"/>
  <c r="AU254" i="37" s="1"/>
  <c r="AH254" i="37"/>
  <c r="AV254" i="37" s="1"/>
  <c r="X257" i="37"/>
  <c r="AL257" i="37" s="1"/>
  <c r="Y257" i="37"/>
  <c r="AM257" i="37" s="1"/>
  <c r="Z257" i="37"/>
  <c r="AN257" i="37" s="1"/>
  <c r="AA257" i="37"/>
  <c r="AO257" i="37" s="1"/>
  <c r="AB257" i="37"/>
  <c r="AP257" i="37" s="1"/>
  <c r="AC257" i="37"/>
  <c r="AQ257" i="37" s="1"/>
  <c r="AD257" i="37"/>
  <c r="AR257" i="37" s="1"/>
  <c r="AE257" i="37"/>
  <c r="AS257" i="37" s="1"/>
  <c r="AF257" i="37"/>
  <c r="AT257" i="37" s="1"/>
  <c r="AG257" i="37"/>
  <c r="AU257" i="37" s="1"/>
  <c r="AH257" i="37"/>
  <c r="AV257" i="37" s="1"/>
  <c r="X258" i="37"/>
  <c r="AL258" i="37" s="1"/>
  <c r="Y258" i="37"/>
  <c r="AM258" i="37" s="1"/>
  <c r="Z258" i="37"/>
  <c r="AN258" i="37" s="1"/>
  <c r="AA258" i="37"/>
  <c r="AO258" i="37" s="1"/>
  <c r="AB258" i="37"/>
  <c r="AP258" i="37" s="1"/>
  <c r="AC258" i="37"/>
  <c r="AQ258" i="37" s="1"/>
  <c r="AD258" i="37"/>
  <c r="AR258" i="37" s="1"/>
  <c r="AE258" i="37"/>
  <c r="AS258" i="37" s="1"/>
  <c r="AF258" i="37"/>
  <c r="AT258" i="37" s="1"/>
  <c r="AG258" i="37"/>
  <c r="AU258" i="37" s="1"/>
  <c r="AH258" i="37"/>
  <c r="AV258" i="37" s="1"/>
  <c r="X259" i="37"/>
  <c r="AL259" i="37" s="1"/>
  <c r="Y259" i="37"/>
  <c r="AM259" i="37" s="1"/>
  <c r="Z259" i="37"/>
  <c r="AN259" i="37" s="1"/>
  <c r="AA259" i="37"/>
  <c r="AO259" i="37" s="1"/>
  <c r="AB259" i="37"/>
  <c r="AP259" i="37" s="1"/>
  <c r="AC259" i="37"/>
  <c r="AQ259" i="37" s="1"/>
  <c r="AD259" i="37"/>
  <c r="AR259" i="37" s="1"/>
  <c r="AE259" i="37"/>
  <c r="AS259" i="37" s="1"/>
  <c r="AF259" i="37"/>
  <c r="AT259" i="37" s="1"/>
  <c r="AG259" i="37"/>
  <c r="AU259" i="37" s="1"/>
  <c r="AH259" i="37"/>
  <c r="AV259" i="37" s="1"/>
  <c r="X260" i="37"/>
  <c r="AL260" i="37" s="1"/>
  <c r="Y260" i="37"/>
  <c r="AM260" i="37" s="1"/>
  <c r="Z260" i="37"/>
  <c r="AN260" i="37" s="1"/>
  <c r="AA260" i="37"/>
  <c r="AO260" i="37" s="1"/>
  <c r="AB260" i="37"/>
  <c r="AP260" i="37" s="1"/>
  <c r="AC260" i="37"/>
  <c r="AQ260" i="37" s="1"/>
  <c r="AD260" i="37"/>
  <c r="AR260" i="37" s="1"/>
  <c r="AE260" i="37"/>
  <c r="AS260" i="37" s="1"/>
  <c r="AF260" i="37"/>
  <c r="AT260" i="37" s="1"/>
  <c r="AG260" i="37"/>
  <c r="AU260" i="37" s="1"/>
  <c r="AH260" i="37"/>
  <c r="AV260" i="37" s="1"/>
  <c r="W258" i="37"/>
  <c r="AK258" i="37" s="1"/>
  <c r="W259" i="37"/>
  <c r="AK259" i="37" s="1"/>
  <c r="W260" i="37"/>
  <c r="AK260" i="37" s="1"/>
  <c r="W249" i="37"/>
  <c r="AK249" i="37" s="1"/>
  <c r="W250" i="37"/>
  <c r="AK250" i="37" s="1"/>
  <c r="W251" i="37"/>
  <c r="AK251" i="37" s="1"/>
  <c r="W252" i="37"/>
  <c r="AK252" i="37" s="1"/>
  <c r="W253" i="37"/>
  <c r="AK253" i="37" s="1"/>
  <c r="W254" i="37"/>
  <c r="AK254" i="37" s="1"/>
  <c r="W243" i="37"/>
  <c r="AK243" i="37" s="1"/>
  <c r="W244" i="37"/>
  <c r="AK244" i="37" s="1"/>
  <c r="W245" i="37"/>
  <c r="AK245" i="37" s="1"/>
  <c r="W236" i="37"/>
  <c r="AK236" i="37" s="1"/>
  <c r="W237" i="37"/>
  <c r="AK237" i="37" s="1"/>
  <c r="W238" i="37"/>
  <c r="AK238" i="37" s="1"/>
  <c r="W239" i="37"/>
  <c r="AK239" i="37" s="1"/>
  <c r="W227" i="37"/>
  <c r="AK227" i="37" s="1"/>
  <c r="W228" i="37"/>
  <c r="AK228" i="37" s="1"/>
  <c r="W229" i="37"/>
  <c r="AK229" i="37" s="1"/>
  <c r="W230" i="37"/>
  <c r="AK230" i="37" s="1"/>
  <c r="W231" i="37"/>
  <c r="AK231" i="37" s="1"/>
  <c r="W232" i="37"/>
  <c r="AK232" i="37" s="1"/>
  <c r="W219" i="37"/>
  <c r="AK219" i="37" s="1"/>
  <c r="W220" i="37"/>
  <c r="AK220" i="37" s="1"/>
  <c r="W221" i="37"/>
  <c r="AK221" i="37" s="1"/>
  <c r="W222" i="37"/>
  <c r="AK222" i="37" s="1"/>
  <c r="W223" i="37"/>
  <c r="AK223" i="37" s="1"/>
  <c r="W212" i="37"/>
  <c r="AK212" i="37" s="1"/>
  <c r="W213" i="37"/>
  <c r="AK213" i="37" s="1"/>
  <c r="W214" i="37"/>
  <c r="AK214" i="37" s="1"/>
  <c r="W215" i="37"/>
  <c r="AK215" i="37" s="1"/>
  <c r="W205" i="37"/>
  <c r="AK205" i="37" s="1"/>
  <c r="W206" i="37"/>
  <c r="AK206" i="37" s="1"/>
  <c r="W207" i="37"/>
  <c r="AK207" i="37" s="1"/>
  <c r="W208" i="37"/>
  <c r="AK208" i="37" s="1"/>
  <c r="W197" i="37"/>
  <c r="AK197" i="37" s="1"/>
  <c r="W198" i="37"/>
  <c r="AK198" i="37" s="1"/>
  <c r="W199" i="37"/>
  <c r="AK199" i="37" s="1"/>
  <c r="W200" i="37"/>
  <c r="AK200" i="37" s="1"/>
  <c r="W201" i="37"/>
  <c r="AK201" i="37" s="1"/>
  <c r="W192" i="37"/>
  <c r="AK192" i="37" s="1"/>
  <c r="W193" i="37"/>
  <c r="AK193" i="37" s="1"/>
  <c r="W187" i="37"/>
  <c r="AK187" i="37" s="1"/>
  <c r="W188" i="37"/>
  <c r="AK188" i="37" s="1"/>
  <c r="W257" i="37"/>
  <c r="AK257" i="37" s="1"/>
  <c r="W248" i="37"/>
  <c r="AK248" i="37" s="1"/>
  <c r="W242" i="37"/>
  <c r="AK242" i="37" s="1"/>
  <c r="W235" i="37"/>
  <c r="AK235" i="37" s="1"/>
  <c r="W226" i="37"/>
  <c r="AK226" i="37" s="1"/>
  <c r="W218" i="37"/>
  <c r="AK218" i="37" s="1"/>
  <c r="W211" i="37"/>
  <c r="AK211" i="37" s="1"/>
  <c r="W204" i="37"/>
  <c r="AK204" i="37" s="1"/>
  <c r="W196" i="37"/>
  <c r="AK196" i="37" s="1"/>
  <c r="W191" i="37"/>
  <c r="AK191" i="37" s="1"/>
  <c r="W186" i="37"/>
  <c r="AK186" i="37" s="1"/>
  <c r="AP255" i="37" l="1"/>
  <c r="AK202" i="37"/>
  <c r="AT255" i="37"/>
  <c r="AO255" i="37"/>
  <c r="AR255" i="37"/>
  <c r="AU255" i="37"/>
  <c r="AM255" i="37"/>
  <c r="AM233" i="37"/>
  <c r="AP224" i="37"/>
  <c r="AV216" i="37"/>
  <c r="AV194" i="37"/>
  <c r="AR194" i="37"/>
  <c r="AU194" i="37"/>
  <c r="AM194" i="37"/>
  <c r="AT194" i="37"/>
  <c r="AP194" i="37"/>
  <c r="AU189" i="37"/>
  <c r="AK261" i="37"/>
  <c r="AU261" i="37"/>
  <c r="AK240" i="37"/>
  <c r="AS246" i="37"/>
  <c r="AV246" i="37"/>
  <c r="AN246" i="37"/>
  <c r="AQ246" i="37"/>
  <c r="AT246" i="37"/>
  <c r="AL246" i="37"/>
  <c r="AR224" i="37"/>
  <c r="AO216" i="37"/>
  <c r="AU216" i="37"/>
  <c r="AS194" i="37"/>
  <c r="AO194" i="37"/>
  <c r="AT189" i="37"/>
  <c r="AL189" i="37"/>
  <c r="AP233" i="37"/>
  <c r="AK233" i="37"/>
  <c r="AQ261" i="37"/>
  <c r="AK189" i="37"/>
  <c r="AL216" i="37"/>
  <c r="AK246" i="37"/>
  <c r="AK224" i="37"/>
  <c r="AM240" i="37"/>
  <c r="AV189" i="37"/>
  <c r="AR189" i="37"/>
  <c r="AN189" i="37"/>
  <c r="AK209" i="37"/>
  <c r="AK216" i="37"/>
  <c r="AS189" i="37"/>
  <c r="AS255" i="37"/>
  <c r="AN255" i="37"/>
  <c r="AQ233" i="37"/>
  <c r="AS224" i="37"/>
  <c r="AN216" i="37"/>
  <c r="AN194" i="37"/>
  <c r="AQ189" i="37"/>
  <c r="AU246" i="37"/>
  <c r="AS240" i="37"/>
  <c r="AN224" i="37"/>
  <c r="AM216" i="37"/>
  <c r="AP209" i="37"/>
  <c r="AN202" i="37"/>
  <c r="AO189" i="37"/>
  <c r="AT202" i="37"/>
  <c r="AT240" i="37"/>
  <c r="AP240" i="37"/>
  <c r="AL240" i="37"/>
  <c r="AV240" i="37"/>
  <c r="AR240" i="37"/>
  <c r="AN240" i="37"/>
  <c r="AU224" i="37"/>
  <c r="AQ224" i="37"/>
  <c r="AM224" i="37"/>
  <c r="AT216" i="37"/>
  <c r="AP216" i="37"/>
  <c r="AU209" i="37"/>
  <c r="AQ209" i="37"/>
  <c r="AM209" i="37"/>
  <c r="AS209" i="37"/>
  <c r="AV255" i="37"/>
  <c r="AQ255" i="37"/>
  <c r="AU233" i="37"/>
  <c r="AT224" i="37"/>
  <c r="AL224" i="37"/>
  <c r="AO224" i="37"/>
  <c r="AR216" i="37"/>
  <c r="AS202" i="37"/>
  <c r="AO202" i="37"/>
  <c r="AQ194" i="37"/>
  <c r="AL194" i="37"/>
  <c r="AM189" i="37"/>
  <c r="AP189" i="37"/>
  <c r="AV209" i="37"/>
  <c r="AL255" i="37"/>
  <c r="AO246" i="37"/>
  <c r="AR246" i="37"/>
  <c r="AM246" i="37"/>
  <c r="AP246" i="37"/>
  <c r="AO240" i="37"/>
  <c r="AV224" i="37"/>
  <c r="AS216" i="37"/>
  <c r="AQ216" i="37"/>
  <c r="AT209" i="37"/>
  <c r="AL209" i="37"/>
  <c r="AV202" i="37"/>
  <c r="AR202" i="37"/>
  <c r="AK194" i="37"/>
  <c r="AU240" i="37"/>
  <c r="AV233" i="37"/>
  <c r="AO209" i="37"/>
  <c r="AK255" i="37"/>
  <c r="AT261" i="37"/>
  <c r="AP261" i="37"/>
  <c r="AL261" i="37"/>
  <c r="AS261" i="37"/>
  <c r="AO261" i="37"/>
  <c r="AV261" i="37"/>
  <c r="AR261" i="37"/>
  <c r="AN261" i="37"/>
  <c r="AM261" i="37"/>
  <c r="AQ240" i="37"/>
  <c r="AT233" i="37"/>
  <c r="AL233" i="37"/>
  <c r="AS233" i="37"/>
  <c r="AO233" i="37"/>
  <c r="AR233" i="37"/>
  <c r="AN233" i="37"/>
  <c r="AR209" i="37"/>
  <c r="AN209" i="37"/>
  <c r="AU202" i="37"/>
  <c r="AQ202" i="37"/>
  <c r="AM202" i="37"/>
  <c r="AP202" i="37"/>
  <c r="AL202" i="37"/>
  <c r="Y440" i="37"/>
  <c r="Y439" i="37"/>
  <c r="Y438" i="37"/>
  <c r="Y436" i="37"/>
  <c r="Y435" i="37"/>
  <c r="Y434" i="37"/>
  <c r="Y432" i="37"/>
  <c r="Y431" i="37"/>
  <c r="Y429" i="37"/>
  <c r="Y428" i="37"/>
  <c r="Y427" i="37"/>
  <c r="Y424" i="37"/>
  <c r="Y423" i="37"/>
  <c r="Y422" i="37"/>
  <c r="Y421" i="37"/>
  <c r="Y420" i="37"/>
  <c r="Y419" i="37"/>
  <c r="Y418" i="37"/>
  <c r="Y416" i="37"/>
  <c r="Y415" i="37"/>
  <c r="Y414" i="37"/>
  <c r="Y413" i="37"/>
  <c r="Y412" i="37"/>
  <c r="Y411" i="37"/>
  <c r="Y410" i="37"/>
  <c r="Y408" i="37"/>
  <c r="Y407" i="37"/>
  <c r="Y406" i="37"/>
  <c r="Y405" i="37"/>
  <c r="Y404" i="37"/>
  <c r="Y403" i="37"/>
  <c r="Y402" i="37"/>
  <c r="Y400" i="37"/>
  <c r="Y399" i="37"/>
  <c r="Y398" i="37"/>
  <c r="Y397" i="37"/>
  <c r="Y396" i="37"/>
  <c r="Y395" i="37"/>
  <c r="Y394" i="37"/>
  <c r="Y391" i="37"/>
  <c r="Y390" i="37"/>
  <c r="Y389" i="37"/>
  <c r="Y388" i="37"/>
  <c r="Y387" i="37"/>
  <c r="Y386" i="37"/>
  <c r="Y384" i="37"/>
  <c r="Y383" i="37"/>
  <c r="Y382" i="37"/>
  <c r="Y381" i="37"/>
  <c r="Y380" i="37"/>
  <c r="Y379" i="37"/>
  <c r="Y377" i="37"/>
  <c r="Y376" i="37"/>
  <c r="Y375" i="37"/>
  <c r="Y374" i="37"/>
  <c r="Y373" i="37"/>
  <c r="Y372" i="37"/>
  <c r="Y370" i="37"/>
  <c r="Y369" i="37"/>
  <c r="Y368" i="37"/>
  <c r="Y367" i="37"/>
  <c r="Y366" i="37"/>
  <c r="Y365" i="37"/>
  <c r="Y364" i="37"/>
  <c r="Y363" i="37"/>
  <c r="Y361" i="37"/>
  <c r="Y360" i="37"/>
  <c r="Y359" i="37"/>
  <c r="Y358" i="37"/>
  <c r="Y357" i="37"/>
  <c r="Y356" i="37"/>
  <c r="Y355" i="37"/>
  <c r="Y354" i="37"/>
  <c r="Y352" i="37"/>
  <c r="Y351" i="37"/>
  <c r="Y350" i="37"/>
  <c r="Y349" i="37"/>
  <c r="Y348" i="37"/>
  <c r="Y347" i="37"/>
  <c r="Y346" i="37"/>
  <c r="Y344" i="37"/>
  <c r="Y343" i="37"/>
  <c r="Y342" i="37"/>
  <c r="Y341" i="37"/>
  <c r="Y340" i="37"/>
  <c r="Y339" i="37"/>
  <c r="Y338" i="37"/>
  <c r="Y336" i="37"/>
  <c r="Y335" i="37"/>
  <c r="Y334" i="37"/>
  <c r="Y333" i="37"/>
  <c r="Y331" i="37"/>
  <c r="Y330" i="37"/>
  <c r="Y329" i="37"/>
  <c r="Y328" i="37"/>
  <c r="Y325" i="37"/>
  <c r="Y324" i="37"/>
  <c r="Y323" i="37"/>
  <c r="Y322" i="37"/>
  <c r="Y320" i="37"/>
  <c r="Y319" i="37"/>
  <c r="Y318" i="37"/>
  <c r="Y316" i="37"/>
  <c r="Y315" i="37"/>
  <c r="Y314" i="37"/>
  <c r="Y313" i="37"/>
  <c r="Y311" i="37"/>
  <c r="Y310" i="37"/>
  <c r="Y309" i="37"/>
  <c r="Y308" i="37"/>
  <c r="Y307" i="37"/>
  <c r="Y305" i="37"/>
  <c r="Y304" i="37"/>
  <c r="Y303" i="37"/>
  <c r="Y302" i="37"/>
  <c r="Y301" i="37"/>
  <c r="W301" i="37"/>
  <c r="X180" i="37"/>
  <c r="Y180" i="37"/>
  <c r="Z180" i="37"/>
  <c r="AA180" i="37"/>
  <c r="AB180" i="37"/>
  <c r="AC180" i="37"/>
  <c r="AQ180" i="37" s="1"/>
  <c r="AD180" i="37"/>
  <c r="AE180" i="37"/>
  <c r="AF180" i="37"/>
  <c r="AG180" i="37"/>
  <c r="AH180" i="37"/>
  <c r="X181" i="37"/>
  <c r="Y181" i="37"/>
  <c r="Z181" i="37"/>
  <c r="AA181" i="37"/>
  <c r="AB181" i="37"/>
  <c r="AC181" i="37"/>
  <c r="AQ181" i="37" s="1"/>
  <c r="AD181" i="37"/>
  <c r="AE181" i="37"/>
  <c r="AF181" i="37"/>
  <c r="AG181" i="37"/>
  <c r="AH181" i="37"/>
  <c r="X182" i="37"/>
  <c r="Y182" i="37"/>
  <c r="Z182" i="37"/>
  <c r="AA182" i="37"/>
  <c r="AB182" i="37"/>
  <c r="AC182" i="37"/>
  <c r="AQ182" i="37" s="1"/>
  <c r="AD182" i="37"/>
  <c r="AE182" i="37"/>
  <c r="AF182" i="37"/>
  <c r="AG182" i="37"/>
  <c r="AH182" i="37"/>
  <c r="W181" i="37"/>
  <c r="W182" i="37"/>
  <c r="W180" i="37"/>
  <c r="AK180" i="37" s="1"/>
  <c r="X175" i="37"/>
  <c r="Y175" i="37"/>
  <c r="Z175" i="37"/>
  <c r="AA175" i="37"/>
  <c r="AB175" i="37"/>
  <c r="AC175" i="37"/>
  <c r="AQ175" i="37" s="1"/>
  <c r="AD175" i="37"/>
  <c r="AE175" i="37"/>
  <c r="AF175" i="37"/>
  <c r="AG175" i="37"/>
  <c r="AH175" i="37"/>
  <c r="X176" i="37"/>
  <c r="Y176" i="37"/>
  <c r="Z176" i="37"/>
  <c r="AA176" i="37"/>
  <c r="AB176" i="37"/>
  <c r="AC176" i="37"/>
  <c r="AQ176" i="37" s="1"/>
  <c r="AD176" i="37"/>
  <c r="AE176" i="37"/>
  <c r="AF176" i="37"/>
  <c r="AG176" i="37"/>
  <c r="AH176" i="37"/>
  <c r="X177" i="37"/>
  <c r="Y177" i="37"/>
  <c r="Z177" i="37"/>
  <c r="AA177" i="37"/>
  <c r="AB177" i="37"/>
  <c r="AC177" i="37"/>
  <c r="AQ177" i="37" s="1"/>
  <c r="AD177" i="37"/>
  <c r="AE177" i="37"/>
  <c r="AF177" i="37"/>
  <c r="AG177" i="37"/>
  <c r="AH177" i="37"/>
  <c r="W176" i="37"/>
  <c r="W177" i="37"/>
  <c r="W175" i="37"/>
  <c r="X171" i="37"/>
  <c r="Y171" i="37"/>
  <c r="Z171" i="37"/>
  <c r="AA171" i="37"/>
  <c r="AB171" i="37"/>
  <c r="AC171" i="37"/>
  <c r="AQ171" i="37" s="1"/>
  <c r="AD171" i="37"/>
  <c r="AE171" i="37"/>
  <c r="AF171" i="37"/>
  <c r="AG171" i="37"/>
  <c r="AH171" i="37"/>
  <c r="X172" i="37"/>
  <c r="Y172" i="37"/>
  <c r="Z172" i="37"/>
  <c r="AA172" i="37"/>
  <c r="AB172" i="37"/>
  <c r="AC172" i="37"/>
  <c r="AQ172" i="37" s="1"/>
  <c r="AD172" i="37"/>
  <c r="AE172" i="37"/>
  <c r="AF172" i="37"/>
  <c r="AG172" i="37"/>
  <c r="AH172" i="37"/>
  <c r="W172" i="37"/>
  <c r="W171" i="37"/>
  <c r="X166" i="37"/>
  <c r="Y166" i="37"/>
  <c r="Z166" i="37"/>
  <c r="AA166" i="37"/>
  <c r="AB166" i="37"/>
  <c r="AC166" i="37"/>
  <c r="AQ166" i="37" s="1"/>
  <c r="AD166" i="37"/>
  <c r="AE166" i="37"/>
  <c r="AF166" i="37"/>
  <c r="AG166" i="37"/>
  <c r="AH166" i="37"/>
  <c r="X167" i="37"/>
  <c r="Y167" i="37"/>
  <c r="Z167" i="37"/>
  <c r="AA167" i="37"/>
  <c r="AB167" i="37"/>
  <c r="AC167" i="37"/>
  <c r="AQ167" i="37" s="1"/>
  <c r="AD167" i="37"/>
  <c r="AE167" i="37"/>
  <c r="AF167" i="37"/>
  <c r="AG167" i="37"/>
  <c r="AH167" i="37"/>
  <c r="X168" i="37"/>
  <c r="Y168" i="37"/>
  <c r="Z168" i="37"/>
  <c r="AA168" i="37"/>
  <c r="AB168" i="37"/>
  <c r="AC168" i="37"/>
  <c r="AQ168" i="37" s="1"/>
  <c r="AD168" i="37"/>
  <c r="AE168" i="37"/>
  <c r="AF168" i="37"/>
  <c r="AG168" i="37"/>
  <c r="AH168" i="37"/>
  <c r="W167" i="37"/>
  <c r="W168" i="37"/>
  <c r="W166" i="37"/>
  <c r="X156" i="37"/>
  <c r="Y156" i="37"/>
  <c r="Z156" i="37"/>
  <c r="AA156" i="37"/>
  <c r="AB156" i="37"/>
  <c r="AC156" i="37"/>
  <c r="AQ156" i="37" s="1"/>
  <c r="AD156" i="37"/>
  <c r="AE156" i="37"/>
  <c r="AF156" i="37"/>
  <c r="AG156" i="37"/>
  <c r="AH156" i="37"/>
  <c r="X157" i="37"/>
  <c r="Y157" i="37"/>
  <c r="Z157" i="37"/>
  <c r="AA157" i="37"/>
  <c r="AB157" i="37"/>
  <c r="AC157" i="37"/>
  <c r="AQ157" i="37" s="1"/>
  <c r="AD157" i="37"/>
  <c r="AE157" i="37"/>
  <c r="AF157" i="37"/>
  <c r="AG157" i="37"/>
  <c r="AH157" i="37"/>
  <c r="X158" i="37"/>
  <c r="Y158" i="37"/>
  <c r="Z158" i="37"/>
  <c r="AA158" i="37"/>
  <c r="AB158" i="37"/>
  <c r="AC158" i="37"/>
  <c r="AQ158" i="37" s="1"/>
  <c r="AD158" i="37"/>
  <c r="AE158" i="37"/>
  <c r="AF158" i="37"/>
  <c r="AG158" i="37"/>
  <c r="AH158" i="37"/>
  <c r="X159" i="37"/>
  <c r="Y159" i="37"/>
  <c r="Z159" i="37"/>
  <c r="AA159" i="37"/>
  <c r="AB159" i="37"/>
  <c r="AC159" i="37"/>
  <c r="AQ159" i="37" s="1"/>
  <c r="AD159" i="37"/>
  <c r="AE159" i="37"/>
  <c r="AF159" i="37"/>
  <c r="AG159" i="37"/>
  <c r="AH159" i="37"/>
  <c r="X160" i="37"/>
  <c r="Y160" i="37"/>
  <c r="Z160" i="37"/>
  <c r="AA160" i="37"/>
  <c r="AB160" i="37"/>
  <c r="AC160" i="37"/>
  <c r="AQ160" i="37" s="1"/>
  <c r="AD160" i="37"/>
  <c r="AE160" i="37"/>
  <c r="AF160" i="37"/>
  <c r="AG160" i="37"/>
  <c r="AH160" i="37"/>
  <c r="X161" i="37"/>
  <c r="Y161" i="37"/>
  <c r="Z161" i="37"/>
  <c r="AA161" i="37"/>
  <c r="AB161" i="37"/>
  <c r="AC161" i="37"/>
  <c r="AQ161" i="37" s="1"/>
  <c r="AD161" i="37"/>
  <c r="AE161" i="37"/>
  <c r="AF161" i="37"/>
  <c r="AG161" i="37"/>
  <c r="AH161" i="37"/>
  <c r="X162" i="37"/>
  <c r="Y162" i="37"/>
  <c r="Z162" i="37"/>
  <c r="AA162" i="37"/>
  <c r="AB162" i="37"/>
  <c r="AC162" i="37"/>
  <c r="AQ162" i="37" s="1"/>
  <c r="AD162" i="37"/>
  <c r="AE162" i="37"/>
  <c r="AF162" i="37"/>
  <c r="AG162" i="37"/>
  <c r="AH162" i="37"/>
  <c r="W157" i="37"/>
  <c r="W158" i="37"/>
  <c r="W159" i="37"/>
  <c r="W160" i="37"/>
  <c r="W161" i="37"/>
  <c r="W162" i="37"/>
  <c r="W156" i="37"/>
  <c r="X147" i="37"/>
  <c r="Y147" i="37"/>
  <c r="Z147" i="37"/>
  <c r="AA147" i="37"/>
  <c r="AB147" i="37"/>
  <c r="AC147" i="37"/>
  <c r="AQ147" i="37" s="1"/>
  <c r="AD147" i="37"/>
  <c r="AE147" i="37"/>
  <c r="AF147" i="37"/>
  <c r="AG147" i="37"/>
  <c r="AH147" i="37"/>
  <c r="X148" i="37"/>
  <c r="Y148" i="37"/>
  <c r="Z148" i="37"/>
  <c r="AA148" i="37"/>
  <c r="AB148" i="37"/>
  <c r="AC148" i="37"/>
  <c r="AQ148" i="37" s="1"/>
  <c r="AD148" i="37"/>
  <c r="AE148" i="37"/>
  <c r="AF148" i="37"/>
  <c r="AG148" i="37"/>
  <c r="AH148" i="37"/>
  <c r="X149" i="37"/>
  <c r="Y149" i="37"/>
  <c r="Z149" i="37"/>
  <c r="AA149" i="37"/>
  <c r="AB149" i="37"/>
  <c r="AC149" i="37"/>
  <c r="AQ149" i="37" s="1"/>
  <c r="AD149" i="37"/>
  <c r="AE149" i="37"/>
  <c r="AF149" i="37"/>
  <c r="AG149" i="37"/>
  <c r="AH149" i="37"/>
  <c r="X150" i="37"/>
  <c r="Y150" i="37"/>
  <c r="Z150" i="37"/>
  <c r="AA150" i="37"/>
  <c r="AB150" i="37"/>
  <c r="AC150" i="37"/>
  <c r="AQ150" i="37" s="1"/>
  <c r="AD150" i="37"/>
  <c r="AE150" i="37"/>
  <c r="AF150" i="37"/>
  <c r="AG150" i="37"/>
  <c r="AH150" i="37"/>
  <c r="X151" i="37"/>
  <c r="Y151" i="37"/>
  <c r="Z151" i="37"/>
  <c r="AA151" i="37"/>
  <c r="AB151" i="37"/>
  <c r="AC151" i="37"/>
  <c r="AQ151" i="37" s="1"/>
  <c r="AD151" i="37"/>
  <c r="AE151" i="37"/>
  <c r="AF151" i="37"/>
  <c r="AG151" i="37"/>
  <c r="AH151" i="37"/>
  <c r="X152" i="37"/>
  <c r="Y152" i="37"/>
  <c r="Z152" i="37"/>
  <c r="AA152" i="37"/>
  <c r="AB152" i="37"/>
  <c r="AC152" i="37"/>
  <c r="AQ152" i="37" s="1"/>
  <c r="AD152" i="37"/>
  <c r="AE152" i="37"/>
  <c r="AF152" i="37"/>
  <c r="AG152" i="37"/>
  <c r="AH152" i="37"/>
  <c r="X153" i="37"/>
  <c r="Y153" i="37"/>
  <c r="Z153" i="37"/>
  <c r="AA153" i="37"/>
  <c r="AB153" i="37"/>
  <c r="AC153" i="37"/>
  <c r="AQ153" i="37" s="1"/>
  <c r="AD153" i="37"/>
  <c r="AE153" i="37"/>
  <c r="AF153" i="37"/>
  <c r="AG153" i="37"/>
  <c r="AH153" i="37"/>
  <c r="W148" i="37"/>
  <c r="W149" i="37"/>
  <c r="W150" i="37"/>
  <c r="W151" i="37"/>
  <c r="W152" i="37"/>
  <c r="W153" i="37"/>
  <c r="W147" i="37"/>
  <c r="X138" i="37"/>
  <c r="Y138" i="37"/>
  <c r="Z138" i="37"/>
  <c r="AA138" i="37"/>
  <c r="AB138" i="37"/>
  <c r="AC138" i="37"/>
  <c r="AQ138" i="37" s="1"/>
  <c r="AD138" i="37"/>
  <c r="AE138" i="37"/>
  <c r="AF138" i="37"/>
  <c r="AG138" i="37"/>
  <c r="AH138" i="37"/>
  <c r="X139" i="37"/>
  <c r="Y139" i="37"/>
  <c r="Z139" i="37"/>
  <c r="AA139" i="37"/>
  <c r="AB139" i="37"/>
  <c r="AC139" i="37"/>
  <c r="AQ139" i="37" s="1"/>
  <c r="AD139" i="37"/>
  <c r="AE139" i="37"/>
  <c r="AF139" i="37"/>
  <c r="AG139" i="37"/>
  <c r="AH139" i="37"/>
  <c r="X140" i="37"/>
  <c r="Y140" i="37"/>
  <c r="Z140" i="37"/>
  <c r="AA140" i="37"/>
  <c r="AB140" i="37"/>
  <c r="AC140" i="37"/>
  <c r="AQ140" i="37" s="1"/>
  <c r="AD140" i="37"/>
  <c r="AE140" i="37"/>
  <c r="AF140" i="37"/>
  <c r="AG140" i="37"/>
  <c r="AH140" i="37"/>
  <c r="X141" i="37"/>
  <c r="Y141" i="37"/>
  <c r="Z141" i="37"/>
  <c r="AA141" i="37"/>
  <c r="AB141" i="37"/>
  <c r="AC141" i="37"/>
  <c r="AQ141" i="37" s="1"/>
  <c r="AD141" i="37"/>
  <c r="AE141" i="37"/>
  <c r="AF141" i="37"/>
  <c r="AG141" i="37"/>
  <c r="AH141" i="37"/>
  <c r="X142" i="37"/>
  <c r="Y142" i="37"/>
  <c r="Z142" i="37"/>
  <c r="AA142" i="37"/>
  <c r="AB142" i="37"/>
  <c r="AC142" i="37"/>
  <c r="AQ142" i="37" s="1"/>
  <c r="AD142" i="37"/>
  <c r="AE142" i="37"/>
  <c r="AF142" i="37"/>
  <c r="AG142" i="37"/>
  <c r="AH142" i="37"/>
  <c r="X143" i="37"/>
  <c r="Y143" i="37"/>
  <c r="Z143" i="37"/>
  <c r="AA143" i="37"/>
  <c r="AB143" i="37"/>
  <c r="AC143" i="37"/>
  <c r="AQ143" i="37" s="1"/>
  <c r="AD143" i="37"/>
  <c r="AE143" i="37"/>
  <c r="AF143" i="37"/>
  <c r="AG143" i="37"/>
  <c r="AH143" i="37"/>
  <c r="X144" i="37"/>
  <c r="Y144" i="37"/>
  <c r="Z144" i="37"/>
  <c r="AA144" i="37"/>
  <c r="AB144" i="37"/>
  <c r="AC144" i="37"/>
  <c r="AQ144" i="37" s="1"/>
  <c r="AD144" i="37"/>
  <c r="AE144" i="37"/>
  <c r="AF144" i="37"/>
  <c r="AG144" i="37"/>
  <c r="AH144" i="37"/>
  <c r="W139" i="37"/>
  <c r="W140" i="37"/>
  <c r="W141" i="37"/>
  <c r="W142" i="37"/>
  <c r="W143" i="37"/>
  <c r="W144" i="37"/>
  <c r="W138" i="37"/>
  <c r="X129" i="37"/>
  <c r="Y129" i="37"/>
  <c r="Z129" i="37"/>
  <c r="AA129" i="37"/>
  <c r="AB129" i="37"/>
  <c r="AC129" i="37"/>
  <c r="AQ129" i="37" s="1"/>
  <c r="AD129" i="37"/>
  <c r="AE129" i="37"/>
  <c r="AF129" i="37"/>
  <c r="AG129" i="37"/>
  <c r="AH129" i="37"/>
  <c r="X130" i="37"/>
  <c r="Y130" i="37"/>
  <c r="Z130" i="37"/>
  <c r="AA130" i="37"/>
  <c r="AB130" i="37"/>
  <c r="AC130" i="37"/>
  <c r="AQ130" i="37" s="1"/>
  <c r="AD130" i="37"/>
  <c r="AE130" i="37"/>
  <c r="AF130" i="37"/>
  <c r="AG130" i="37"/>
  <c r="AH130" i="37"/>
  <c r="X131" i="37"/>
  <c r="Y131" i="37"/>
  <c r="Z131" i="37"/>
  <c r="AA131" i="37"/>
  <c r="AB131" i="37"/>
  <c r="AC131" i="37"/>
  <c r="AQ131" i="37" s="1"/>
  <c r="AD131" i="37"/>
  <c r="AE131" i="37"/>
  <c r="AF131" i="37"/>
  <c r="AG131" i="37"/>
  <c r="AH131" i="37"/>
  <c r="X132" i="37"/>
  <c r="Y132" i="37"/>
  <c r="Z132" i="37"/>
  <c r="AA132" i="37"/>
  <c r="AB132" i="37"/>
  <c r="AC132" i="37"/>
  <c r="AQ132" i="37" s="1"/>
  <c r="AD132" i="37"/>
  <c r="AE132" i="37"/>
  <c r="AF132" i="37"/>
  <c r="AG132" i="37"/>
  <c r="AH132" i="37"/>
  <c r="X133" i="37"/>
  <c r="Y133" i="37"/>
  <c r="Z133" i="37"/>
  <c r="AA133" i="37"/>
  <c r="AB133" i="37"/>
  <c r="AC133" i="37"/>
  <c r="AQ133" i="37" s="1"/>
  <c r="AD133" i="37"/>
  <c r="AE133" i="37"/>
  <c r="AF133" i="37"/>
  <c r="AG133" i="37"/>
  <c r="AH133" i="37"/>
  <c r="X134" i="37"/>
  <c r="Y134" i="37"/>
  <c r="Z134" i="37"/>
  <c r="AA134" i="37"/>
  <c r="AB134" i="37"/>
  <c r="AC134" i="37"/>
  <c r="AQ134" i="37" s="1"/>
  <c r="AD134" i="37"/>
  <c r="AE134" i="37"/>
  <c r="AF134" i="37"/>
  <c r="AG134" i="37"/>
  <c r="AH134" i="37"/>
  <c r="X135" i="37"/>
  <c r="Y135" i="37"/>
  <c r="Z135" i="37"/>
  <c r="AA135" i="37"/>
  <c r="AB135" i="37"/>
  <c r="AC135" i="37"/>
  <c r="AQ135" i="37" s="1"/>
  <c r="AD135" i="37"/>
  <c r="AE135" i="37"/>
  <c r="AF135" i="37"/>
  <c r="AG135" i="37"/>
  <c r="AH135" i="37"/>
  <c r="W130" i="37"/>
  <c r="W131" i="37"/>
  <c r="W132" i="37"/>
  <c r="W133" i="37"/>
  <c r="W134" i="37"/>
  <c r="W135" i="37"/>
  <c r="W129" i="37"/>
  <c r="X120" i="37"/>
  <c r="Y120" i="37"/>
  <c r="Z120" i="37"/>
  <c r="AA120" i="37"/>
  <c r="AB120" i="37"/>
  <c r="AC120" i="37"/>
  <c r="AQ120" i="37" s="1"/>
  <c r="AD120" i="37"/>
  <c r="AE120" i="37"/>
  <c r="AF120" i="37"/>
  <c r="AG120" i="37"/>
  <c r="AH120" i="37"/>
  <c r="X121" i="37"/>
  <c r="Y121" i="37"/>
  <c r="Z121" i="37"/>
  <c r="AA121" i="37"/>
  <c r="AB121" i="37"/>
  <c r="AC121" i="37"/>
  <c r="AQ121" i="37" s="1"/>
  <c r="AD121" i="37"/>
  <c r="AE121" i="37"/>
  <c r="AF121" i="37"/>
  <c r="AG121" i="37"/>
  <c r="AH121" i="37"/>
  <c r="X122" i="37"/>
  <c r="Y122" i="37"/>
  <c r="Z122" i="37"/>
  <c r="AA122" i="37"/>
  <c r="AB122" i="37"/>
  <c r="AC122" i="37"/>
  <c r="AQ122" i="37" s="1"/>
  <c r="AD122" i="37"/>
  <c r="AE122" i="37"/>
  <c r="AF122" i="37"/>
  <c r="AG122" i="37"/>
  <c r="AH122" i="37"/>
  <c r="X123" i="37"/>
  <c r="Y123" i="37"/>
  <c r="Z123" i="37"/>
  <c r="AA123" i="37"/>
  <c r="AB123" i="37"/>
  <c r="AC123" i="37"/>
  <c r="AQ123" i="37" s="1"/>
  <c r="AD123" i="37"/>
  <c r="AE123" i="37"/>
  <c r="AF123" i="37"/>
  <c r="AG123" i="37"/>
  <c r="AH123" i="37"/>
  <c r="X124" i="37"/>
  <c r="Y124" i="37"/>
  <c r="Z124" i="37"/>
  <c r="AA124" i="37"/>
  <c r="AB124" i="37"/>
  <c r="AC124" i="37"/>
  <c r="AQ124" i="37" s="1"/>
  <c r="AD124" i="37"/>
  <c r="AE124" i="37"/>
  <c r="AF124" i="37"/>
  <c r="AG124" i="37"/>
  <c r="AH124" i="37"/>
  <c r="X125" i="37"/>
  <c r="Y125" i="37"/>
  <c r="Z125" i="37"/>
  <c r="AA125" i="37"/>
  <c r="AB125" i="37"/>
  <c r="AC125" i="37"/>
  <c r="AQ125" i="37" s="1"/>
  <c r="AD125" i="37"/>
  <c r="AE125" i="37"/>
  <c r="AF125" i="37"/>
  <c r="AG125" i="37"/>
  <c r="AH125" i="37"/>
  <c r="W121" i="37"/>
  <c r="W122" i="37"/>
  <c r="W123" i="37"/>
  <c r="W124" i="37"/>
  <c r="W125" i="37"/>
  <c r="W120" i="37"/>
  <c r="X112" i="37"/>
  <c r="Y112" i="37"/>
  <c r="Z112" i="37"/>
  <c r="AA112" i="37"/>
  <c r="AB112" i="37"/>
  <c r="AC112" i="37"/>
  <c r="AQ112" i="37" s="1"/>
  <c r="AD112" i="37"/>
  <c r="AE112" i="37"/>
  <c r="AF112" i="37"/>
  <c r="AG112" i="37"/>
  <c r="AH112" i="37"/>
  <c r="X113" i="37"/>
  <c r="Y113" i="37"/>
  <c r="Z113" i="37"/>
  <c r="AA113" i="37"/>
  <c r="AB113" i="37"/>
  <c r="AC113" i="37"/>
  <c r="AQ113" i="37" s="1"/>
  <c r="AD113" i="37"/>
  <c r="AE113" i="37"/>
  <c r="AF113" i="37"/>
  <c r="AG113" i="37"/>
  <c r="AH113" i="37"/>
  <c r="X114" i="37"/>
  <c r="Y114" i="37"/>
  <c r="Z114" i="37"/>
  <c r="AA114" i="37"/>
  <c r="AB114" i="37"/>
  <c r="AC114" i="37"/>
  <c r="AQ114" i="37" s="1"/>
  <c r="AD114" i="37"/>
  <c r="AE114" i="37"/>
  <c r="AF114" i="37"/>
  <c r="AG114" i="37"/>
  <c r="AH114" i="37"/>
  <c r="X115" i="37"/>
  <c r="Y115" i="37"/>
  <c r="Z115" i="37"/>
  <c r="AA115" i="37"/>
  <c r="AB115" i="37"/>
  <c r="AC115" i="37"/>
  <c r="AQ115" i="37" s="1"/>
  <c r="AD115" i="37"/>
  <c r="AE115" i="37"/>
  <c r="AF115" i="37"/>
  <c r="AG115" i="37"/>
  <c r="AH115" i="37"/>
  <c r="X116" i="37"/>
  <c r="Y116" i="37"/>
  <c r="Z116" i="37"/>
  <c r="AA116" i="37"/>
  <c r="AB116" i="37"/>
  <c r="AC116" i="37"/>
  <c r="AQ116" i="37" s="1"/>
  <c r="AD116" i="37"/>
  <c r="AE116" i="37"/>
  <c r="AF116" i="37"/>
  <c r="AG116" i="37"/>
  <c r="AH116" i="37"/>
  <c r="X117" i="37"/>
  <c r="Y117" i="37"/>
  <c r="Z117" i="37"/>
  <c r="AA117" i="37"/>
  <c r="AB117" i="37"/>
  <c r="AC117" i="37"/>
  <c r="AQ117" i="37" s="1"/>
  <c r="AD117" i="37"/>
  <c r="AE117" i="37"/>
  <c r="AF117" i="37"/>
  <c r="AG117" i="37"/>
  <c r="AH117" i="37"/>
  <c r="W113" i="37"/>
  <c r="W114" i="37"/>
  <c r="W115" i="37"/>
  <c r="W116" i="37"/>
  <c r="W117" i="37"/>
  <c r="W112" i="37"/>
  <c r="X104" i="37"/>
  <c r="Y104" i="37"/>
  <c r="Z104" i="37"/>
  <c r="AA104" i="37"/>
  <c r="AB104" i="37"/>
  <c r="AC104" i="37"/>
  <c r="AQ104" i="37" s="1"/>
  <c r="AD104" i="37"/>
  <c r="AE104" i="37"/>
  <c r="AF104" i="37"/>
  <c r="AG104" i="37"/>
  <c r="AH104" i="37"/>
  <c r="X105" i="37"/>
  <c r="Y105" i="37"/>
  <c r="Z105" i="37"/>
  <c r="AA105" i="37"/>
  <c r="AB105" i="37"/>
  <c r="AC105" i="37"/>
  <c r="AQ105" i="37" s="1"/>
  <c r="AD105" i="37"/>
  <c r="AE105" i="37"/>
  <c r="AF105" i="37"/>
  <c r="AG105" i="37"/>
  <c r="AH105" i="37"/>
  <c r="X106" i="37"/>
  <c r="Y106" i="37"/>
  <c r="Z106" i="37"/>
  <c r="AA106" i="37"/>
  <c r="AB106" i="37"/>
  <c r="AC106" i="37"/>
  <c r="AQ106" i="37" s="1"/>
  <c r="AD106" i="37"/>
  <c r="AE106" i="37"/>
  <c r="AF106" i="37"/>
  <c r="AG106" i="37"/>
  <c r="AH106" i="37"/>
  <c r="X107" i="37"/>
  <c r="Y107" i="37"/>
  <c r="Z107" i="37"/>
  <c r="AA107" i="37"/>
  <c r="AB107" i="37"/>
  <c r="AC107" i="37"/>
  <c r="AQ107" i="37" s="1"/>
  <c r="AD107" i="37"/>
  <c r="AE107" i="37"/>
  <c r="AF107" i="37"/>
  <c r="AG107" i="37"/>
  <c r="AH107" i="37"/>
  <c r="X108" i="37"/>
  <c r="Y108" i="37"/>
  <c r="Z108" i="37"/>
  <c r="AA108" i="37"/>
  <c r="AB108" i="37"/>
  <c r="AC108" i="37"/>
  <c r="AQ108" i="37" s="1"/>
  <c r="AD108" i="37"/>
  <c r="AE108" i="37"/>
  <c r="AF108" i="37"/>
  <c r="AG108" i="37"/>
  <c r="AH108" i="37"/>
  <c r="X109" i="37"/>
  <c r="Y109" i="37"/>
  <c r="Z109" i="37"/>
  <c r="AA109" i="37"/>
  <c r="AB109" i="37"/>
  <c r="AC109" i="37"/>
  <c r="AQ109" i="37" s="1"/>
  <c r="AD109" i="37"/>
  <c r="AE109" i="37"/>
  <c r="AF109" i="37"/>
  <c r="AG109" i="37"/>
  <c r="AH109" i="37"/>
  <c r="W105" i="37"/>
  <c r="W106" i="37"/>
  <c r="W107" i="37"/>
  <c r="W108" i="37"/>
  <c r="W109" i="37"/>
  <c r="W104" i="37"/>
  <c r="X94" i="37"/>
  <c r="Y94" i="37"/>
  <c r="Z94" i="37"/>
  <c r="AA94" i="37"/>
  <c r="AB94" i="37"/>
  <c r="AC94" i="37"/>
  <c r="AQ94" i="37" s="1"/>
  <c r="AD94" i="37"/>
  <c r="AE94" i="37"/>
  <c r="AF94" i="37"/>
  <c r="AG94" i="37"/>
  <c r="AH94" i="37"/>
  <c r="X95" i="37"/>
  <c r="Y95" i="37"/>
  <c r="Z95" i="37"/>
  <c r="AA95" i="37"/>
  <c r="AB95" i="37"/>
  <c r="AC95" i="37"/>
  <c r="AQ95" i="37" s="1"/>
  <c r="AD95" i="37"/>
  <c r="AE95" i="37"/>
  <c r="AF95" i="37"/>
  <c r="AG95" i="37"/>
  <c r="AH95" i="37"/>
  <c r="X96" i="37"/>
  <c r="Y96" i="37"/>
  <c r="Z96" i="37"/>
  <c r="AA96" i="37"/>
  <c r="AB96" i="37"/>
  <c r="AC96" i="37"/>
  <c r="AQ96" i="37" s="1"/>
  <c r="AD96" i="37"/>
  <c r="AE96" i="37"/>
  <c r="AF96" i="37"/>
  <c r="AG96" i="37"/>
  <c r="AH96" i="37"/>
  <c r="X97" i="37"/>
  <c r="Y97" i="37"/>
  <c r="Z97" i="37"/>
  <c r="AA97" i="37"/>
  <c r="AB97" i="37"/>
  <c r="AC97" i="37"/>
  <c r="AQ97" i="37" s="1"/>
  <c r="AD97" i="37"/>
  <c r="AE97" i="37"/>
  <c r="AF97" i="37"/>
  <c r="AG97" i="37"/>
  <c r="AH97" i="37"/>
  <c r="X98" i="37"/>
  <c r="Y98" i="37"/>
  <c r="Z98" i="37"/>
  <c r="AA98" i="37"/>
  <c r="AB98" i="37"/>
  <c r="AC98" i="37"/>
  <c r="AQ98" i="37" s="1"/>
  <c r="AD98" i="37"/>
  <c r="AE98" i="37"/>
  <c r="AF98" i="37"/>
  <c r="AG98" i="37"/>
  <c r="AH98" i="37"/>
  <c r="X99" i="37"/>
  <c r="Y99" i="37"/>
  <c r="Z99" i="37"/>
  <c r="AA99" i="37"/>
  <c r="AB99" i="37"/>
  <c r="AC99" i="37"/>
  <c r="AQ99" i="37" s="1"/>
  <c r="AD99" i="37"/>
  <c r="AE99" i="37"/>
  <c r="AF99" i="37"/>
  <c r="AG99" i="37"/>
  <c r="AH99" i="37"/>
  <c r="X100" i="37"/>
  <c r="Y100" i="37"/>
  <c r="Z100" i="37"/>
  <c r="AA100" i="37"/>
  <c r="AB100" i="37"/>
  <c r="AC100" i="37"/>
  <c r="AQ100" i="37" s="1"/>
  <c r="AD100" i="37"/>
  <c r="AE100" i="37"/>
  <c r="AF100" i="37"/>
  <c r="AG100" i="37"/>
  <c r="AH100" i="37"/>
  <c r="X101" i="37"/>
  <c r="Y101" i="37"/>
  <c r="Z101" i="37"/>
  <c r="AA101" i="37"/>
  <c r="AB101" i="37"/>
  <c r="AC101" i="37"/>
  <c r="AQ101" i="37" s="1"/>
  <c r="AD101" i="37"/>
  <c r="AE101" i="37"/>
  <c r="AF101" i="37"/>
  <c r="AG101" i="37"/>
  <c r="AH101" i="37"/>
  <c r="W95" i="37"/>
  <c r="W96" i="37"/>
  <c r="W97" i="37"/>
  <c r="W98" i="37"/>
  <c r="W99" i="37"/>
  <c r="W100" i="37"/>
  <c r="W101" i="37"/>
  <c r="W94" i="37"/>
  <c r="X84" i="37"/>
  <c r="Y84" i="37"/>
  <c r="Z84" i="37"/>
  <c r="AA84" i="37"/>
  <c r="AB84" i="37"/>
  <c r="AC84" i="37"/>
  <c r="AQ84" i="37" s="1"/>
  <c r="AD84" i="37"/>
  <c r="AE84" i="37"/>
  <c r="AF84" i="37"/>
  <c r="AG84" i="37"/>
  <c r="AH84" i="37"/>
  <c r="X85" i="37"/>
  <c r="Y85" i="37"/>
  <c r="Z85" i="37"/>
  <c r="AA85" i="37"/>
  <c r="AB85" i="37"/>
  <c r="AC85" i="37"/>
  <c r="AQ85" i="37" s="1"/>
  <c r="AD85" i="37"/>
  <c r="AE85" i="37"/>
  <c r="AF85" i="37"/>
  <c r="AG85" i="37"/>
  <c r="AH85" i="37"/>
  <c r="X86" i="37"/>
  <c r="Y86" i="37"/>
  <c r="Z86" i="37"/>
  <c r="AA86" i="37"/>
  <c r="AB86" i="37"/>
  <c r="AC86" i="37"/>
  <c r="AQ86" i="37" s="1"/>
  <c r="AD86" i="37"/>
  <c r="AE86" i="37"/>
  <c r="AF86" i="37"/>
  <c r="AG86" i="37"/>
  <c r="AH86" i="37"/>
  <c r="X87" i="37"/>
  <c r="Y87" i="37"/>
  <c r="Z87" i="37"/>
  <c r="AA87" i="37"/>
  <c r="AB87" i="37"/>
  <c r="AC87" i="37"/>
  <c r="AQ87" i="37" s="1"/>
  <c r="AD87" i="37"/>
  <c r="AE87" i="37"/>
  <c r="AF87" i="37"/>
  <c r="AG87" i="37"/>
  <c r="AH87" i="37"/>
  <c r="X88" i="37"/>
  <c r="Y88" i="37"/>
  <c r="Z88" i="37"/>
  <c r="AA88" i="37"/>
  <c r="AB88" i="37"/>
  <c r="AC88" i="37"/>
  <c r="AQ88" i="37" s="1"/>
  <c r="AD88" i="37"/>
  <c r="AE88" i="37"/>
  <c r="AF88" i="37"/>
  <c r="AG88" i="37"/>
  <c r="AH88" i="37"/>
  <c r="X89" i="37"/>
  <c r="Y89" i="37"/>
  <c r="Z89" i="37"/>
  <c r="AA89" i="37"/>
  <c r="AB89" i="37"/>
  <c r="AC89" i="37"/>
  <c r="AQ89" i="37" s="1"/>
  <c r="AD89" i="37"/>
  <c r="AE89" i="37"/>
  <c r="AF89" i="37"/>
  <c r="AG89" i="37"/>
  <c r="AH89" i="37"/>
  <c r="X90" i="37"/>
  <c r="Y90" i="37"/>
  <c r="Z90" i="37"/>
  <c r="AA90" i="37"/>
  <c r="AB90" i="37"/>
  <c r="AC90" i="37"/>
  <c r="AQ90" i="37" s="1"/>
  <c r="AD90" i="37"/>
  <c r="AE90" i="37"/>
  <c r="AF90" i="37"/>
  <c r="AG90" i="37"/>
  <c r="AH90" i="37"/>
  <c r="X91" i="37"/>
  <c r="Y91" i="37"/>
  <c r="Z91" i="37"/>
  <c r="AA91" i="37"/>
  <c r="AB91" i="37"/>
  <c r="AC91" i="37"/>
  <c r="AQ91" i="37" s="1"/>
  <c r="AD91" i="37"/>
  <c r="AE91" i="37"/>
  <c r="AF91" i="37"/>
  <c r="AG91" i="37"/>
  <c r="AH91" i="37"/>
  <c r="W85" i="37"/>
  <c r="W86" i="37"/>
  <c r="W87" i="37"/>
  <c r="W88" i="37"/>
  <c r="W89" i="37"/>
  <c r="W90" i="37"/>
  <c r="W91" i="37"/>
  <c r="W84" i="37"/>
  <c r="W320" i="37"/>
  <c r="W319" i="37"/>
  <c r="W318" i="37"/>
  <c r="X42" i="37"/>
  <c r="Y42" i="37"/>
  <c r="Z42" i="37"/>
  <c r="AA42" i="37"/>
  <c r="AB42" i="37"/>
  <c r="AC42" i="37"/>
  <c r="AQ42" i="37" s="1"/>
  <c r="AD42" i="37"/>
  <c r="AE42" i="37"/>
  <c r="AS42" i="37" s="1"/>
  <c r="AF42" i="37"/>
  <c r="AG42" i="37"/>
  <c r="AH42" i="37"/>
  <c r="X43" i="37"/>
  <c r="Y43" i="37"/>
  <c r="Z43" i="37"/>
  <c r="AA43" i="37"/>
  <c r="AB43" i="37"/>
  <c r="AC43" i="37"/>
  <c r="AQ43" i="37" s="1"/>
  <c r="AD43" i="37"/>
  <c r="AE43" i="37"/>
  <c r="AS43" i="37" s="1"/>
  <c r="AF43" i="37"/>
  <c r="AG43" i="37"/>
  <c r="AH43" i="37"/>
  <c r="X44" i="37"/>
  <c r="Y44" i="37"/>
  <c r="Z44" i="37"/>
  <c r="AA44" i="37"/>
  <c r="AB44" i="37"/>
  <c r="AC44" i="37"/>
  <c r="AQ44" i="37" s="1"/>
  <c r="AD44" i="37"/>
  <c r="AE44" i="37"/>
  <c r="AS44" i="37" s="1"/>
  <c r="AF44" i="37"/>
  <c r="AG44" i="37"/>
  <c r="AH44" i="37"/>
  <c r="W44" i="37"/>
  <c r="AK44" i="37" s="1"/>
  <c r="W43" i="37"/>
  <c r="AK43" i="37" s="1"/>
  <c r="W42" i="37"/>
  <c r="AK42" i="37" s="1"/>
  <c r="Y433" i="37" l="1"/>
  <c r="Y317" i="37"/>
  <c r="Y321" i="37"/>
  <c r="Y326" i="37"/>
  <c r="Y378" i="37"/>
  <c r="Y409" i="37"/>
  <c r="Y312" i="37"/>
  <c r="Y353" i="37"/>
  <c r="Y417" i="37"/>
  <c r="Y437" i="37"/>
  <c r="AQ92" i="37"/>
  <c r="Y401" i="37"/>
  <c r="Y430" i="37"/>
  <c r="Y306" i="37"/>
  <c r="Y362" i="37"/>
  <c r="Y392" i="37"/>
  <c r="Y425" i="37"/>
  <c r="Y441" i="37"/>
  <c r="AQ118" i="37"/>
  <c r="AQ45" i="37"/>
  <c r="AQ110" i="37"/>
  <c r="AQ136" i="37"/>
  <c r="AQ145" i="37"/>
  <c r="AQ154" i="37"/>
  <c r="AQ163" i="37"/>
  <c r="AQ169" i="37"/>
  <c r="Y385" i="37"/>
  <c r="AQ126" i="37"/>
  <c r="Y371" i="37"/>
  <c r="AQ178" i="37"/>
  <c r="AQ183" i="37"/>
  <c r="AQ102" i="37"/>
  <c r="AQ173" i="37"/>
  <c r="Y332" i="37"/>
  <c r="Y337" i="37"/>
  <c r="Y345" i="37"/>
  <c r="W62" i="29" l="1"/>
  <c r="V62" i="29"/>
  <c r="U62" i="29"/>
  <c r="T62" i="29"/>
  <c r="R62" i="29"/>
  <c r="Q62" i="29"/>
  <c r="P62" i="29"/>
  <c r="O62" i="29"/>
  <c r="W61" i="29"/>
  <c r="V61" i="29"/>
  <c r="U61" i="29"/>
  <c r="T61" i="29"/>
  <c r="R61" i="29"/>
  <c r="Q61" i="29"/>
  <c r="P61" i="29"/>
  <c r="O61" i="29"/>
  <c r="W60" i="29"/>
  <c r="V60" i="29"/>
  <c r="U60" i="29"/>
  <c r="T60" i="29"/>
  <c r="R60" i="29"/>
  <c r="Q60" i="29"/>
  <c r="P60" i="29"/>
  <c r="O60" i="29"/>
  <c r="W59" i="29"/>
  <c r="V59" i="29"/>
  <c r="U59" i="29"/>
  <c r="T59" i="29"/>
  <c r="R59" i="29"/>
  <c r="Q59" i="29"/>
  <c r="P59" i="29"/>
  <c r="O59" i="29"/>
  <c r="W58" i="29"/>
  <c r="V58" i="29"/>
  <c r="U58" i="29"/>
  <c r="T58" i="29"/>
  <c r="R58" i="29"/>
  <c r="Q58" i="29"/>
  <c r="P58" i="29"/>
  <c r="O58" i="29"/>
  <c r="W57" i="29"/>
  <c r="V57" i="29"/>
  <c r="U57" i="29"/>
  <c r="T57" i="29"/>
  <c r="R57" i="29"/>
  <c r="Q57" i="29"/>
  <c r="P57" i="29"/>
  <c r="O57" i="29"/>
  <c r="W56" i="29"/>
  <c r="V56" i="29"/>
  <c r="U56" i="29"/>
  <c r="T56" i="29"/>
  <c r="R56" i="29"/>
  <c r="Q56" i="29"/>
  <c r="P56" i="29"/>
  <c r="O56" i="29"/>
  <c r="W55" i="29"/>
  <c r="V55" i="29"/>
  <c r="U55" i="29"/>
  <c r="T55" i="29"/>
  <c r="R55" i="29"/>
  <c r="Q55" i="29"/>
  <c r="P55" i="29"/>
  <c r="O55" i="29"/>
  <c r="W54" i="29"/>
  <c r="V54" i="29"/>
  <c r="U54" i="29"/>
  <c r="T54" i="29"/>
  <c r="R54" i="29"/>
  <c r="Q54" i="29"/>
  <c r="P54" i="29"/>
  <c r="O54" i="29"/>
  <c r="W53" i="29"/>
  <c r="V53" i="29"/>
  <c r="U53" i="29"/>
  <c r="T53" i="29"/>
  <c r="R53" i="29"/>
  <c r="Q53" i="29"/>
  <c r="P53" i="29"/>
  <c r="O53" i="29"/>
  <c r="W52" i="29"/>
  <c r="V52" i="29"/>
  <c r="U52" i="29"/>
  <c r="T52" i="29"/>
  <c r="R52" i="29"/>
  <c r="Q52" i="29"/>
  <c r="P52" i="29"/>
  <c r="O52" i="29"/>
  <c r="W51" i="29"/>
  <c r="V51" i="29"/>
  <c r="U51" i="29"/>
  <c r="T51" i="29"/>
  <c r="R51" i="29"/>
  <c r="Q51" i="29"/>
  <c r="P51" i="29"/>
  <c r="O51" i="29"/>
  <c r="W50" i="29"/>
  <c r="V50" i="29"/>
  <c r="U50" i="29"/>
  <c r="T50" i="29"/>
  <c r="R50" i="29"/>
  <c r="Q50" i="29"/>
  <c r="P50" i="29"/>
  <c r="O50" i="29"/>
  <c r="W49" i="29"/>
  <c r="V49" i="29"/>
  <c r="U49" i="29"/>
  <c r="T49" i="29"/>
  <c r="R49" i="29"/>
  <c r="Q49" i="29"/>
  <c r="P49" i="29"/>
  <c r="O49" i="29"/>
  <c r="W48" i="29"/>
  <c r="V48" i="29"/>
  <c r="U48" i="29"/>
  <c r="T48" i="29"/>
  <c r="R48" i="29"/>
  <c r="Q48" i="29"/>
  <c r="P48" i="29"/>
  <c r="O48" i="29"/>
  <c r="W47" i="29"/>
  <c r="V47" i="29"/>
  <c r="U47" i="29"/>
  <c r="T47" i="29"/>
  <c r="R47" i="29"/>
  <c r="Q47" i="29"/>
  <c r="P47" i="29"/>
  <c r="O47" i="29"/>
  <c r="W46" i="29"/>
  <c r="V46" i="29"/>
  <c r="U46" i="29"/>
  <c r="T46" i="29"/>
  <c r="R46" i="29"/>
  <c r="Q46" i="29"/>
  <c r="P46" i="29"/>
  <c r="O46" i="29"/>
  <c r="W45" i="29"/>
  <c r="V45" i="29"/>
  <c r="U45" i="29"/>
  <c r="T45" i="29"/>
  <c r="R45" i="29"/>
  <c r="Q45" i="29"/>
  <c r="P45" i="29"/>
  <c r="O45" i="29"/>
  <c r="W44" i="29"/>
  <c r="V44" i="29"/>
  <c r="U44" i="29"/>
  <c r="T44" i="29"/>
  <c r="R44" i="29"/>
  <c r="Q44" i="29"/>
  <c r="P44" i="29"/>
  <c r="O44" i="29"/>
  <c r="W43" i="29"/>
  <c r="V43" i="29"/>
  <c r="U43" i="29"/>
  <c r="T43" i="29"/>
  <c r="R43" i="29"/>
  <c r="Q43" i="29"/>
  <c r="P43" i="29"/>
  <c r="O43" i="29"/>
  <c r="W42" i="29"/>
  <c r="V42" i="29"/>
  <c r="U42" i="29"/>
  <c r="T42" i="29"/>
  <c r="R42" i="29"/>
  <c r="Q42" i="29"/>
  <c r="P42" i="29"/>
  <c r="O42" i="29"/>
  <c r="W41" i="29"/>
  <c r="V41" i="29"/>
  <c r="U41" i="29"/>
  <c r="T41" i="29"/>
  <c r="R41" i="29"/>
  <c r="Q41" i="29"/>
  <c r="P41" i="29"/>
  <c r="O41" i="29"/>
  <c r="W40" i="29"/>
  <c r="V40" i="29"/>
  <c r="U40" i="29"/>
  <c r="T40" i="29"/>
  <c r="R40" i="29"/>
  <c r="Q40" i="29"/>
  <c r="P40" i="29"/>
  <c r="O40" i="29"/>
  <c r="W39" i="29"/>
  <c r="V39" i="29"/>
  <c r="U39" i="29"/>
  <c r="T39" i="29"/>
  <c r="R39" i="29"/>
  <c r="Q39" i="29"/>
  <c r="P39" i="29"/>
  <c r="O39" i="29"/>
  <c r="W38" i="29"/>
  <c r="V38" i="29"/>
  <c r="U38" i="29"/>
  <c r="T38" i="29"/>
  <c r="R38" i="29"/>
  <c r="Q38" i="29"/>
  <c r="P38" i="29"/>
  <c r="O38" i="29"/>
  <c r="W37" i="29"/>
  <c r="V37" i="29"/>
  <c r="U37" i="29"/>
  <c r="T37" i="29"/>
  <c r="R37" i="29"/>
  <c r="Q37" i="29"/>
  <c r="P37" i="29"/>
  <c r="O37" i="29"/>
  <c r="W36" i="29"/>
  <c r="V36" i="29"/>
  <c r="U36" i="29"/>
  <c r="T36" i="29"/>
  <c r="R36" i="29"/>
  <c r="Q36" i="29"/>
  <c r="P36" i="29"/>
  <c r="O36" i="29"/>
  <c r="W35" i="29"/>
  <c r="V35" i="29"/>
  <c r="U35" i="29"/>
  <c r="T35" i="29"/>
  <c r="R35" i="29"/>
  <c r="Q35" i="29"/>
  <c r="P35" i="29"/>
  <c r="O35" i="29"/>
  <c r="W34" i="29"/>
  <c r="V34" i="29"/>
  <c r="U34" i="29"/>
  <c r="T34" i="29"/>
  <c r="R34" i="29"/>
  <c r="Q34" i="29"/>
  <c r="P34" i="29"/>
  <c r="O34" i="29"/>
  <c r="W33" i="29"/>
  <c r="V33" i="29"/>
  <c r="U33" i="29"/>
  <c r="T33" i="29"/>
  <c r="R33" i="29"/>
  <c r="Q33" i="29"/>
  <c r="P33" i="29"/>
  <c r="O33" i="29"/>
  <c r="W32" i="29"/>
  <c r="V32" i="29"/>
  <c r="U32" i="29"/>
  <c r="T32" i="29"/>
  <c r="R32" i="29"/>
  <c r="Q32" i="29"/>
  <c r="P32" i="29"/>
  <c r="O32" i="29"/>
  <c r="W31" i="29"/>
  <c r="V31" i="29"/>
  <c r="U31" i="29"/>
  <c r="T31" i="29"/>
  <c r="R31" i="29"/>
  <c r="Q31" i="29"/>
  <c r="P31" i="29"/>
  <c r="O31" i="29"/>
  <c r="W30" i="29"/>
  <c r="V30" i="29"/>
  <c r="U30" i="29"/>
  <c r="T30" i="29"/>
  <c r="R30" i="29"/>
  <c r="Q30" i="29"/>
  <c r="P30" i="29"/>
  <c r="O30" i="29"/>
  <c r="W29" i="29"/>
  <c r="V29" i="29"/>
  <c r="U29" i="29"/>
  <c r="T29" i="29"/>
  <c r="R29" i="29"/>
  <c r="Q29" i="29"/>
  <c r="P29" i="29"/>
  <c r="O29" i="29"/>
  <c r="W28" i="29"/>
  <c r="V28" i="29"/>
  <c r="U28" i="29"/>
  <c r="T28" i="29"/>
  <c r="R28" i="29"/>
  <c r="Q28" i="29"/>
  <c r="P28" i="29"/>
  <c r="O28" i="29"/>
  <c r="W27" i="29"/>
  <c r="V27" i="29"/>
  <c r="U27" i="29"/>
  <c r="T27" i="29"/>
  <c r="R27" i="29"/>
  <c r="Q27" i="29"/>
  <c r="P27" i="29"/>
  <c r="O27" i="29"/>
  <c r="W26" i="29"/>
  <c r="V26" i="29"/>
  <c r="U26" i="29"/>
  <c r="T26" i="29"/>
  <c r="R26" i="29"/>
  <c r="Q26" i="29"/>
  <c r="P26" i="29"/>
  <c r="O26" i="29"/>
  <c r="W25" i="29"/>
  <c r="V25" i="29"/>
  <c r="U25" i="29"/>
  <c r="T25" i="29"/>
  <c r="R25" i="29"/>
  <c r="Q25" i="29"/>
  <c r="P25" i="29"/>
  <c r="O25" i="29"/>
  <c r="W24" i="29"/>
  <c r="V24" i="29"/>
  <c r="U24" i="29"/>
  <c r="T24" i="29"/>
  <c r="R24" i="29"/>
  <c r="Q24" i="29"/>
  <c r="P24" i="29"/>
  <c r="O24" i="29"/>
  <c r="W23" i="29"/>
  <c r="V23" i="29"/>
  <c r="U23" i="29"/>
  <c r="T23" i="29"/>
  <c r="R23" i="29"/>
  <c r="Q23" i="29"/>
  <c r="P23" i="29"/>
  <c r="O23" i="29"/>
  <c r="W22" i="29"/>
  <c r="V22" i="29"/>
  <c r="U22" i="29"/>
  <c r="T22" i="29"/>
  <c r="R22" i="29"/>
  <c r="Q22" i="29"/>
  <c r="P22" i="29"/>
  <c r="O22" i="29"/>
  <c r="W21" i="29"/>
  <c r="V21" i="29"/>
  <c r="U21" i="29"/>
  <c r="T21" i="29"/>
  <c r="R21" i="29"/>
  <c r="Q21" i="29"/>
  <c r="P21" i="29"/>
  <c r="O21" i="29"/>
  <c r="W20" i="29"/>
  <c r="V20" i="29"/>
  <c r="U20" i="29"/>
  <c r="T20" i="29"/>
  <c r="R20" i="29"/>
  <c r="Q20" i="29"/>
  <c r="P20" i="29"/>
  <c r="O20" i="29"/>
  <c r="W19" i="29"/>
  <c r="V19" i="29"/>
  <c r="U19" i="29"/>
  <c r="T19" i="29"/>
  <c r="R19" i="29"/>
  <c r="Q19" i="29"/>
  <c r="P19" i="29"/>
  <c r="O19" i="29"/>
  <c r="W18" i="29"/>
  <c r="V18" i="29"/>
  <c r="U18" i="29"/>
  <c r="T18" i="29"/>
  <c r="R18" i="29"/>
  <c r="Q18" i="29"/>
  <c r="P18" i="29"/>
  <c r="O18" i="29"/>
  <c r="W17" i="29"/>
  <c r="V17" i="29"/>
  <c r="U17" i="29"/>
  <c r="T17" i="29"/>
  <c r="R17" i="29"/>
  <c r="Q17" i="29"/>
  <c r="P17" i="29"/>
  <c r="O17" i="29"/>
  <c r="W16" i="29"/>
  <c r="V16" i="29"/>
  <c r="U16" i="29"/>
  <c r="T16" i="29"/>
  <c r="R16" i="29"/>
  <c r="Q16" i="29"/>
  <c r="P16" i="29"/>
  <c r="O16" i="29"/>
  <c r="W15" i="29"/>
  <c r="V15" i="29"/>
  <c r="U15" i="29"/>
  <c r="T15" i="29"/>
  <c r="R15" i="29"/>
  <c r="Q15" i="29"/>
  <c r="P15" i="29"/>
  <c r="O15" i="29"/>
  <c r="W14" i="29"/>
  <c r="V14" i="29"/>
  <c r="U14" i="29"/>
  <c r="T14" i="29"/>
  <c r="R14" i="29"/>
  <c r="Q14" i="29"/>
  <c r="P14" i="29"/>
  <c r="O14" i="29"/>
  <c r="W13" i="29"/>
  <c r="V13" i="29"/>
  <c r="U13" i="29"/>
  <c r="T13" i="29"/>
  <c r="R13" i="29"/>
  <c r="Q13" i="29"/>
  <c r="P13" i="29"/>
  <c r="O13" i="29"/>
  <c r="W12" i="29"/>
  <c r="V12" i="29"/>
  <c r="U12" i="29"/>
  <c r="T12" i="29"/>
  <c r="R12" i="29"/>
  <c r="Q12" i="29"/>
  <c r="P12" i="29"/>
  <c r="O12" i="29"/>
  <c r="W11" i="29"/>
  <c r="V11" i="29"/>
  <c r="U11" i="29"/>
  <c r="T11" i="29"/>
  <c r="R11" i="29"/>
  <c r="Q11" i="29"/>
  <c r="P11" i="29"/>
  <c r="O11" i="29"/>
  <c r="AH440" i="37" l="1"/>
  <c r="AG440" i="37"/>
  <c r="AF440" i="37"/>
  <c r="AE440" i="37"/>
  <c r="AD440" i="37"/>
  <c r="AC440" i="37"/>
  <c r="AB440" i="37"/>
  <c r="AA440" i="37"/>
  <c r="Z440" i="37"/>
  <c r="X440" i="37"/>
  <c r="W440" i="37"/>
  <c r="AH439" i="37"/>
  <c r="AG439" i="37"/>
  <c r="AF439" i="37"/>
  <c r="AE439" i="37"/>
  <c r="AD439" i="37"/>
  <c r="AC439" i="37"/>
  <c r="AB439" i="37"/>
  <c r="AA439" i="37"/>
  <c r="Z439" i="37"/>
  <c r="X439" i="37"/>
  <c r="W439" i="37"/>
  <c r="AH438" i="37"/>
  <c r="AG438" i="37"/>
  <c r="AF438" i="37"/>
  <c r="AE438" i="37"/>
  <c r="AD438" i="37"/>
  <c r="AC438" i="37"/>
  <c r="AB438" i="37"/>
  <c r="AA438" i="37"/>
  <c r="Z438" i="37"/>
  <c r="X438" i="37"/>
  <c r="W438" i="37"/>
  <c r="AH436" i="37"/>
  <c r="AG436" i="37"/>
  <c r="AF436" i="37"/>
  <c r="AE436" i="37"/>
  <c r="AD436" i="37"/>
  <c r="AC436" i="37"/>
  <c r="AB436" i="37"/>
  <c r="AA436" i="37"/>
  <c r="Z436" i="37"/>
  <c r="X436" i="37"/>
  <c r="W436" i="37"/>
  <c r="AH435" i="37"/>
  <c r="AG435" i="37"/>
  <c r="AF435" i="37"/>
  <c r="AE435" i="37"/>
  <c r="AD435" i="37"/>
  <c r="AC435" i="37"/>
  <c r="AB435" i="37"/>
  <c r="AA435" i="37"/>
  <c r="Z435" i="37"/>
  <c r="X435" i="37"/>
  <c r="W435" i="37"/>
  <c r="AH434" i="37"/>
  <c r="AG434" i="37"/>
  <c r="AF434" i="37"/>
  <c r="AE434" i="37"/>
  <c r="AD434" i="37"/>
  <c r="AC434" i="37"/>
  <c r="AB434" i="37"/>
  <c r="AA434" i="37"/>
  <c r="Z434" i="37"/>
  <c r="X434" i="37"/>
  <c r="W434" i="37"/>
  <c r="AH432" i="37"/>
  <c r="AG432" i="37"/>
  <c r="AF432" i="37"/>
  <c r="AE432" i="37"/>
  <c r="AD432" i="37"/>
  <c r="AC432" i="37"/>
  <c r="AB432" i="37"/>
  <c r="AA432" i="37"/>
  <c r="Z432" i="37"/>
  <c r="X432" i="37"/>
  <c r="W432" i="37"/>
  <c r="AH431" i="37"/>
  <c r="AG431" i="37"/>
  <c r="AF431" i="37"/>
  <c r="AE431" i="37"/>
  <c r="AD431" i="37"/>
  <c r="AC431" i="37"/>
  <c r="AB431" i="37"/>
  <c r="AA431" i="37"/>
  <c r="Z431" i="37"/>
  <c r="X431" i="37"/>
  <c r="W431" i="37"/>
  <c r="AH429" i="37"/>
  <c r="AG429" i="37"/>
  <c r="AF429" i="37"/>
  <c r="AE429" i="37"/>
  <c r="AD429" i="37"/>
  <c r="AC429" i="37"/>
  <c r="AB429" i="37"/>
  <c r="AA429" i="37"/>
  <c r="Z429" i="37"/>
  <c r="X429" i="37"/>
  <c r="W429" i="37"/>
  <c r="AH428" i="37"/>
  <c r="AG428" i="37"/>
  <c r="AF428" i="37"/>
  <c r="AE428" i="37"/>
  <c r="AD428" i="37"/>
  <c r="AC428" i="37"/>
  <c r="AB428" i="37"/>
  <c r="AA428" i="37"/>
  <c r="Z428" i="37"/>
  <c r="X428" i="37"/>
  <c r="W428" i="37"/>
  <c r="AH427" i="37"/>
  <c r="AG427" i="37"/>
  <c r="AF427" i="37"/>
  <c r="AE427" i="37"/>
  <c r="AD427" i="37"/>
  <c r="AC427" i="37"/>
  <c r="AB427" i="37"/>
  <c r="AA427" i="37"/>
  <c r="Z427" i="37"/>
  <c r="X427" i="37"/>
  <c r="W427" i="37"/>
  <c r="AH424" i="37"/>
  <c r="AG424" i="37"/>
  <c r="AF424" i="37"/>
  <c r="AE424" i="37"/>
  <c r="AD424" i="37"/>
  <c r="AC424" i="37"/>
  <c r="AB424" i="37"/>
  <c r="AA424" i="37"/>
  <c r="Z424" i="37"/>
  <c r="X424" i="37"/>
  <c r="W424" i="37"/>
  <c r="AH423" i="37"/>
  <c r="AG423" i="37"/>
  <c r="AF423" i="37"/>
  <c r="AE423" i="37"/>
  <c r="AD423" i="37"/>
  <c r="AC423" i="37"/>
  <c r="AB423" i="37"/>
  <c r="AA423" i="37"/>
  <c r="Z423" i="37"/>
  <c r="X423" i="37"/>
  <c r="W423" i="37"/>
  <c r="AH422" i="37"/>
  <c r="AG422" i="37"/>
  <c r="AF422" i="37"/>
  <c r="AE422" i="37"/>
  <c r="AD422" i="37"/>
  <c r="AC422" i="37"/>
  <c r="AB422" i="37"/>
  <c r="AA422" i="37"/>
  <c r="Z422" i="37"/>
  <c r="X422" i="37"/>
  <c r="W422" i="37"/>
  <c r="AH421" i="37"/>
  <c r="AG421" i="37"/>
  <c r="AF421" i="37"/>
  <c r="AE421" i="37"/>
  <c r="AD421" i="37"/>
  <c r="AC421" i="37"/>
  <c r="AB421" i="37"/>
  <c r="AA421" i="37"/>
  <c r="Z421" i="37"/>
  <c r="X421" i="37"/>
  <c r="W421" i="37"/>
  <c r="AH420" i="37"/>
  <c r="AG420" i="37"/>
  <c r="AF420" i="37"/>
  <c r="AE420" i="37"/>
  <c r="AD420" i="37"/>
  <c r="AC420" i="37"/>
  <c r="AB420" i="37"/>
  <c r="AA420" i="37"/>
  <c r="Z420" i="37"/>
  <c r="X420" i="37"/>
  <c r="W420" i="37"/>
  <c r="AH419" i="37"/>
  <c r="AG419" i="37"/>
  <c r="AF419" i="37"/>
  <c r="AE419" i="37"/>
  <c r="AD419" i="37"/>
  <c r="AC419" i="37"/>
  <c r="AB419" i="37"/>
  <c r="AA419" i="37"/>
  <c r="Z419" i="37"/>
  <c r="X419" i="37"/>
  <c r="W419" i="37"/>
  <c r="AH418" i="37"/>
  <c r="AG418" i="37"/>
  <c r="AF418" i="37"/>
  <c r="AE418" i="37"/>
  <c r="AD418" i="37"/>
  <c r="AC418" i="37"/>
  <c r="AB418" i="37"/>
  <c r="AA418" i="37"/>
  <c r="Z418" i="37"/>
  <c r="X418" i="37"/>
  <c r="W418" i="37"/>
  <c r="AH416" i="37"/>
  <c r="AG416" i="37"/>
  <c r="AF416" i="37"/>
  <c r="AE416" i="37"/>
  <c r="AD416" i="37"/>
  <c r="AC416" i="37"/>
  <c r="AB416" i="37"/>
  <c r="AA416" i="37"/>
  <c r="Z416" i="37"/>
  <c r="X416" i="37"/>
  <c r="W416" i="37"/>
  <c r="AH415" i="37"/>
  <c r="AG415" i="37"/>
  <c r="AF415" i="37"/>
  <c r="AE415" i="37"/>
  <c r="AD415" i="37"/>
  <c r="AC415" i="37"/>
  <c r="AB415" i="37"/>
  <c r="AA415" i="37"/>
  <c r="Z415" i="37"/>
  <c r="X415" i="37"/>
  <c r="W415" i="37"/>
  <c r="AH414" i="37"/>
  <c r="AG414" i="37"/>
  <c r="AF414" i="37"/>
  <c r="AE414" i="37"/>
  <c r="AD414" i="37"/>
  <c r="AC414" i="37"/>
  <c r="AB414" i="37"/>
  <c r="AA414" i="37"/>
  <c r="Z414" i="37"/>
  <c r="X414" i="37"/>
  <c r="W414" i="37"/>
  <c r="AH413" i="37"/>
  <c r="AG413" i="37"/>
  <c r="AF413" i="37"/>
  <c r="AE413" i="37"/>
  <c r="AD413" i="37"/>
  <c r="AC413" i="37"/>
  <c r="AB413" i="37"/>
  <c r="AA413" i="37"/>
  <c r="Z413" i="37"/>
  <c r="X413" i="37"/>
  <c r="W413" i="37"/>
  <c r="AH412" i="37"/>
  <c r="AG412" i="37"/>
  <c r="AF412" i="37"/>
  <c r="AE412" i="37"/>
  <c r="AD412" i="37"/>
  <c r="AC412" i="37"/>
  <c r="AB412" i="37"/>
  <c r="AA412" i="37"/>
  <c r="Z412" i="37"/>
  <c r="X412" i="37"/>
  <c r="W412" i="37"/>
  <c r="AH411" i="37"/>
  <c r="AG411" i="37"/>
  <c r="AF411" i="37"/>
  <c r="AE411" i="37"/>
  <c r="AD411" i="37"/>
  <c r="AC411" i="37"/>
  <c r="AB411" i="37"/>
  <c r="AA411" i="37"/>
  <c r="Z411" i="37"/>
  <c r="X411" i="37"/>
  <c r="W411" i="37"/>
  <c r="AH410" i="37"/>
  <c r="AG410" i="37"/>
  <c r="AF410" i="37"/>
  <c r="AE410" i="37"/>
  <c r="AD410" i="37"/>
  <c r="AC410" i="37"/>
  <c r="AB410" i="37"/>
  <c r="AA410" i="37"/>
  <c r="Z410" i="37"/>
  <c r="X410" i="37"/>
  <c r="W410" i="37"/>
  <c r="AH408" i="37"/>
  <c r="AG408" i="37"/>
  <c r="AF408" i="37"/>
  <c r="AE408" i="37"/>
  <c r="AD408" i="37"/>
  <c r="AC408" i="37"/>
  <c r="AB408" i="37"/>
  <c r="AA408" i="37"/>
  <c r="Z408" i="37"/>
  <c r="X408" i="37"/>
  <c r="W408" i="37"/>
  <c r="AH407" i="37"/>
  <c r="AG407" i="37"/>
  <c r="AF407" i="37"/>
  <c r="AE407" i="37"/>
  <c r="AD407" i="37"/>
  <c r="AC407" i="37"/>
  <c r="AB407" i="37"/>
  <c r="AA407" i="37"/>
  <c r="Z407" i="37"/>
  <c r="X407" i="37"/>
  <c r="W407" i="37"/>
  <c r="AH406" i="37"/>
  <c r="AG406" i="37"/>
  <c r="AF406" i="37"/>
  <c r="AE406" i="37"/>
  <c r="AD406" i="37"/>
  <c r="AC406" i="37"/>
  <c r="AB406" i="37"/>
  <c r="AA406" i="37"/>
  <c r="Z406" i="37"/>
  <c r="X406" i="37"/>
  <c r="W406" i="37"/>
  <c r="AH405" i="37"/>
  <c r="AG405" i="37"/>
  <c r="AF405" i="37"/>
  <c r="AE405" i="37"/>
  <c r="AD405" i="37"/>
  <c r="AC405" i="37"/>
  <c r="AB405" i="37"/>
  <c r="AA405" i="37"/>
  <c r="Z405" i="37"/>
  <c r="X405" i="37"/>
  <c r="W405" i="37"/>
  <c r="AH404" i="37"/>
  <c r="AG404" i="37"/>
  <c r="AF404" i="37"/>
  <c r="AE404" i="37"/>
  <c r="AD404" i="37"/>
  <c r="AC404" i="37"/>
  <c r="AB404" i="37"/>
  <c r="AA404" i="37"/>
  <c r="Z404" i="37"/>
  <c r="X404" i="37"/>
  <c r="W404" i="37"/>
  <c r="AH403" i="37"/>
  <c r="AG403" i="37"/>
  <c r="AF403" i="37"/>
  <c r="AE403" i="37"/>
  <c r="AD403" i="37"/>
  <c r="AC403" i="37"/>
  <c r="AB403" i="37"/>
  <c r="AA403" i="37"/>
  <c r="Z403" i="37"/>
  <c r="X403" i="37"/>
  <c r="W403" i="37"/>
  <c r="AH402" i="37"/>
  <c r="AG402" i="37"/>
  <c r="AF402" i="37"/>
  <c r="AE402" i="37"/>
  <c r="AD402" i="37"/>
  <c r="AC402" i="37"/>
  <c r="AB402" i="37"/>
  <c r="AA402" i="37"/>
  <c r="Z402" i="37"/>
  <c r="X402" i="37"/>
  <c r="W402" i="37"/>
  <c r="AH400" i="37"/>
  <c r="AG400" i="37"/>
  <c r="AF400" i="37"/>
  <c r="AE400" i="37"/>
  <c r="AD400" i="37"/>
  <c r="AC400" i="37"/>
  <c r="AB400" i="37"/>
  <c r="AA400" i="37"/>
  <c r="Z400" i="37"/>
  <c r="X400" i="37"/>
  <c r="W400" i="37"/>
  <c r="AH399" i="37"/>
  <c r="AG399" i="37"/>
  <c r="AF399" i="37"/>
  <c r="AE399" i="37"/>
  <c r="AD399" i="37"/>
  <c r="AC399" i="37"/>
  <c r="AB399" i="37"/>
  <c r="AA399" i="37"/>
  <c r="Z399" i="37"/>
  <c r="X399" i="37"/>
  <c r="W399" i="37"/>
  <c r="AH398" i="37"/>
  <c r="AG398" i="37"/>
  <c r="AF398" i="37"/>
  <c r="AE398" i="37"/>
  <c r="AD398" i="37"/>
  <c r="AC398" i="37"/>
  <c r="AB398" i="37"/>
  <c r="AA398" i="37"/>
  <c r="Z398" i="37"/>
  <c r="X398" i="37"/>
  <c r="W398" i="37"/>
  <c r="AH397" i="37"/>
  <c r="AG397" i="37"/>
  <c r="AF397" i="37"/>
  <c r="AE397" i="37"/>
  <c r="AD397" i="37"/>
  <c r="AC397" i="37"/>
  <c r="AB397" i="37"/>
  <c r="AA397" i="37"/>
  <c r="Z397" i="37"/>
  <c r="X397" i="37"/>
  <c r="W397" i="37"/>
  <c r="AH396" i="37"/>
  <c r="AG396" i="37"/>
  <c r="AF396" i="37"/>
  <c r="AE396" i="37"/>
  <c r="AD396" i="37"/>
  <c r="AC396" i="37"/>
  <c r="AB396" i="37"/>
  <c r="AA396" i="37"/>
  <c r="Z396" i="37"/>
  <c r="X396" i="37"/>
  <c r="W396" i="37"/>
  <c r="AH395" i="37"/>
  <c r="AG395" i="37"/>
  <c r="AF395" i="37"/>
  <c r="AE395" i="37"/>
  <c r="AD395" i="37"/>
  <c r="AC395" i="37"/>
  <c r="AB395" i="37"/>
  <c r="AA395" i="37"/>
  <c r="Z395" i="37"/>
  <c r="X395" i="37"/>
  <c r="W395" i="37"/>
  <c r="AH394" i="37"/>
  <c r="AG394" i="37"/>
  <c r="AF394" i="37"/>
  <c r="AE394" i="37"/>
  <c r="AD394" i="37"/>
  <c r="AC394" i="37"/>
  <c r="AB394" i="37"/>
  <c r="AA394" i="37"/>
  <c r="Z394" i="37"/>
  <c r="X394" i="37"/>
  <c r="W394" i="37"/>
  <c r="AH391" i="37"/>
  <c r="AG391" i="37"/>
  <c r="AF391" i="37"/>
  <c r="AE391" i="37"/>
  <c r="AD391" i="37"/>
  <c r="AC391" i="37"/>
  <c r="AB391" i="37"/>
  <c r="AA391" i="37"/>
  <c r="Z391" i="37"/>
  <c r="X391" i="37"/>
  <c r="W391" i="37"/>
  <c r="AH390" i="37"/>
  <c r="AG390" i="37"/>
  <c r="AF390" i="37"/>
  <c r="AE390" i="37"/>
  <c r="AD390" i="37"/>
  <c r="AC390" i="37"/>
  <c r="AB390" i="37"/>
  <c r="AA390" i="37"/>
  <c r="Z390" i="37"/>
  <c r="X390" i="37"/>
  <c r="W390" i="37"/>
  <c r="AH389" i="37"/>
  <c r="AG389" i="37"/>
  <c r="AF389" i="37"/>
  <c r="AE389" i="37"/>
  <c r="AD389" i="37"/>
  <c r="AC389" i="37"/>
  <c r="AB389" i="37"/>
  <c r="AA389" i="37"/>
  <c r="Z389" i="37"/>
  <c r="X389" i="37"/>
  <c r="W389" i="37"/>
  <c r="AH388" i="37"/>
  <c r="AG388" i="37"/>
  <c r="AF388" i="37"/>
  <c r="AE388" i="37"/>
  <c r="AD388" i="37"/>
  <c r="AC388" i="37"/>
  <c r="AB388" i="37"/>
  <c r="AA388" i="37"/>
  <c r="Z388" i="37"/>
  <c r="X388" i="37"/>
  <c r="W388" i="37"/>
  <c r="AH387" i="37"/>
  <c r="AG387" i="37"/>
  <c r="AF387" i="37"/>
  <c r="AE387" i="37"/>
  <c r="AD387" i="37"/>
  <c r="AC387" i="37"/>
  <c r="AB387" i="37"/>
  <c r="AA387" i="37"/>
  <c r="Z387" i="37"/>
  <c r="X387" i="37"/>
  <c r="W387" i="37"/>
  <c r="AH386" i="37"/>
  <c r="AG386" i="37"/>
  <c r="AF386" i="37"/>
  <c r="AE386" i="37"/>
  <c r="AD386" i="37"/>
  <c r="AC386" i="37"/>
  <c r="AB386" i="37"/>
  <c r="AA386" i="37"/>
  <c r="Z386" i="37"/>
  <c r="X386" i="37"/>
  <c r="W386" i="37"/>
  <c r="AH384" i="37"/>
  <c r="AG384" i="37"/>
  <c r="AF384" i="37"/>
  <c r="AE384" i="37"/>
  <c r="AD384" i="37"/>
  <c r="AC384" i="37"/>
  <c r="AB384" i="37"/>
  <c r="AA384" i="37"/>
  <c r="Z384" i="37"/>
  <c r="X384" i="37"/>
  <c r="W384" i="37"/>
  <c r="AH383" i="37"/>
  <c r="AG383" i="37"/>
  <c r="AF383" i="37"/>
  <c r="AE383" i="37"/>
  <c r="AD383" i="37"/>
  <c r="AC383" i="37"/>
  <c r="AB383" i="37"/>
  <c r="AA383" i="37"/>
  <c r="Z383" i="37"/>
  <c r="X383" i="37"/>
  <c r="W383" i="37"/>
  <c r="AH382" i="37"/>
  <c r="AG382" i="37"/>
  <c r="AF382" i="37"/>
  <c r="AE382" i="37"/>
  <c r="AD382" i="37"/>
  <c r="AC382" i="37"/>
  <c r="AB382" i="37"/>
  <c r="AA382" i="37"/>
  <c r="Z382" i="37"/>
  <c r="X382" i="37"/>
  <c r="W382" i="37"/>
  <c r="AH381" i="37"/>
  <c r="AG381" i="37"/>
  <c r="AF381" i="37"/>
  <c r="AE381" i="37"/>
  <c r="AD381" i="37"/>
  <c r="AC381" i="37"/>
  <c r="AB381" i="37"/>
  <c r="AA381" i="37"/>
  <c r="Z381" i="37"/>
  <c r="X381" i="37"/>
  <c r="W381" i="37"/>
  <c r="AH380" i="37"/>
  <c r="AG380" i="37"/>
  <c r="AF380" i="37"/>
  <c r="AE380" i="37"/>
  <c r="AD380" i="37"/>
  <c r="AC380" i="37"/>
  <c r="AB380" i="37"/>
  <c r="AA380" i="37"/>
  <c r="Z380" i="37"/>
  <c r="X380" i="37"/>
  <c r="W380" i="37"/>
  <c r="AH379" i="37"/>
  <c r="AG379" i="37"/>
  <c r="AF379" i="37"/>
  <c r="AE379" i="37"/>
  <c r="AD379" i="37"/>
  <c r="AC379" i="37"/>
  <c r="AB379" i="37"/>
  <c r="AA379" i="37"/>
  <c r="Z379" i="37"/>
  <c r="X379" i="37"/>
  <c r="W379" i="37"/>
  <c r="AH377" i="37"/>
  <c r="AG377" i="37"/>
  <c r="AF377" i="37"/>
  <c r="AE377" i="37"/>
  <c r="AD377" i="37"/>
  <c r="AC377" i="37"/>
  <c r="AB377" i="37"/>
  <c r="AA377" i="37"/>
  <c r="Z377" i="37"/>
  <c r="X377" i="37"/>
  <c r="W377" i="37"/>
  <c r="AH376" i="37"/>
  <c r="AG376" i="37"/>
  <c r="AF376" i="37"/>
  <c r="AE376" i="37"/>
  <c r="AD376" i="37"/>
  <c r="AC376" i="37"/>
  <c r="AB376" i="37"/>
  <c r="AA376" i="37"/>
  <c r="Z376" i="37"/>
  <c r="X376" i="37"/>
  <c r="W376" i="37"/>
  <c r="AH375" i="37"/>
  <c r="AG375" i="37"/>
  <c r="AF375" i="37"/>
  <c r="AE375" i="37"/>
  <c r="AD375" i="37"/>
  <c r="AC375" i="37"/>
  <c r="AB375" i="37"/>
  <c r="AA375" i="37"/>
  <c r="Z375" i="37"/>
  <c r="X375" i="37"/>
  <c r="W375" i="37"/>
  <c r="AH374" i="37"/>
  <c r="AG374" i="37"/>
  <c r="AF374" i="37"/>
  <c r="AE374" i="37"/>
  <c r="AD374" i="37"/>
  <c r="AC374" i="37"/>
  <c r="AB374" i="37"/>
  <c r="AA374" i="37"/>
  <c r="Z374" i="37"/>
  <c r="X374" i="37"/>
  <c r="W374" i="37"/>
  <c r="AH373" i="37"/>
  <c r="AG373" i="37"/>
  <c r="AF373" i="37"/>
  <c r="AE373" i="37"/>
  <c r="AD373" i="37"/>
  <c r="AC373" i="37"/>
  <c r="AB373" i="37"/>
  <c r="AA373" i="37"/>
  <c r="Z373" i="37"/>
  <c r="X373" i="37"/>
  <c r="W373" i="37"/>
  <c r="AH372" i="37"/>
  <c r="AG372" i="37"/>
  <c r="AF372" i="37"/>
  <c r="AE372" i="37"/>
  <c r="AD372" i="37"/>
  <c r="AC372" i="37"/>
  <c r="AB372" i="37"/>
  <c r="AA372" i="37"/>
  <c r="Z372" i="37"/>
  <c r="X372" i="37"/>
  <c r="W372" i="37"/>
  <c r="AH370" i="37"/>
  <c r="AG370" i="37"/>
  <c r="AF370" i="37"/>
  <c r="AE370" i="37"/>
  <c r="AD370" i="37"/>
  <c r="AC370" i="37"/>
  <c r="AB370" i="37"/>
  <c r="AA370" i="37"/>
  <c r="Z370" i="37"/>
  <c r="X370" i="37"/>
  <c r="W370" i="37"/>
  <c r="AH369" i="37"/>
  <c r="AG369" i="37"/>
  <c r="AF369" i="37"/>
  <c r="AE369" i="37"/>
  <c r="AD369" i="37"/>
  <c r="AC369" i="37"/>
  <c r="AB369" i="37"/>
  <c r="AA369" i="37"/>
  <c r="Z369" i="37"/>
  <c r="X369" i="37"/>
  <c r="W369" i="37"/>
  <c r="AH368" i="37"/>
  <c r="AG368" i="37"/>
  <c r="AF368" i="37"/>
  <c r="AE368" i="37"/>
  <c r="AD368" i="37"/>
  <c r="AC368" i="37"/>
  <c r="AB368" i="37"/>
  <c r="AA368" i="37"/>
  <c r="Z368" i="37"/>
  <c r="X368" i="37"/>
  <c r="W368" i="37"/>
  <c r="AH367" i="37"/>
  <c r="AG367" i="37"/>
  <c r="AF367" i="37"/>
  <c r="AE367" i="37"/>
  <c r="AD367" i="37"/>
  <c r="AC367" i="37"/>
  <c r="AB367" i="37"/>
  <c r="AA367" i="37"/>
  <c r="Z367" i="37"/>
  <c r="X367" i="37"/>
  <c r="W367" i="37"/>
  <c r="AH366" i="37"/>
  <c r="AG366" i="37"/>
  <c r="AF366" i="37"/>
  <c r="AE366" i="37"/>
  <c r="AD366" i="37"/>
  <c r="AC366" i="37"/>
  <c r="AB366" i="37"/>
  <c r="AA366" i="37"/>
  <c r="Z366" i="37"/>
  <c r="X366" i="37"/>
  <c r="W366" i="37"/>
  <c r="AH365" i="37"/>
  <c r="AG365" i="37"/>
  <c r="AF365" i="37"/>
  <c r="AE365" i="37"/>
  <c r="AD365" i="37"/>
  <c r="AC365" i="37"/>
  <c r="AB365" i="37"/>
  <c r="AA365" i="37"/>
  <c r="Z365" i="37"/>
  <c r="X365" i="37"/>
  <c r="W365" i="37"/>
  <c r="AH364" i="37"/>
  <c r="AG364" i="37"/>
  <c r="AF364" i="37"/>
  <c r="AE364" i="37"/>
  <c r="AD364" i="37"/>
  <c r="AC364" i="37"/>
  <c r="AB364" i="37"/>
  <c r="AA364" i="37"/>
  <c r="Z364" i="37"/>
  <c r="X364" i="37"/>
  <c r="W364" i="37"/>
  <c r="AH363" i="37"/>
  <c r="AG363" i="37"/>
  <c r="AF363" i="37"/>
  <c r="AE363" i="37"/>
  <c r="AD363" i="37"/>
  <c r="AC363" i="37"/>
  <c r="AB363" i="37"/>
  <c r="AA363" i="37"/>
  <c r="Z363" i="37"/>
  <c r="X363" i="37"/>
  <c r="W363" i="37"/>
  <c r="AH361" i="37"/>
  <c r="AG361" i="37"/>
  <c r="AF361" i="37"/>
  <c r="AE361" i="37"/>
  <c r="AD361" i="37"/>
  <c r="AC361" i="37"/>
  <c r="AB361" i="37"/>
  <c r="AA361" i="37"/>
  <c r="Z361" i="37"/>
  <c r="X361" i="37"/>
  <c r="W361" i="37"/>
  <c r="AH360" i="37"/>
  <c r="AG360" i="37"/>
  <c r="AF360" i="37"/>
  <c r="AE360" i="37"/>
  <c r="AD360" i="37"/>
  <c r="AC360" i="37"/>
  <c r="AB360" i="37"/>
  <c r="AA360" i="37"/>
  <c r="Z360" i="37"/>
  <c r="X360" i="37"/>
  <c r="W360" i="37"/>
  <c r="AH359" i="37"/>
  <c r="AG359" i="37"/>
  <c r="AF359" i="37"/>
  <c r="AE359" i="37"/>
  <c r="AD359" i="37"/>
  <c r="AC359" i="37"/>
  <c r="AB359" i="37"/>
  <c r="AA359" i="37"/>
  <c r="Z359" i="37"/>
  <c r="X359" i="37"/>
  <c r="W359" i="37"/>
  <c r="AH358" i="37"/>
  <c r="AG358" i="37"/>
  <c r="AF358" i="37"/>
  <c r="AE358" i="37"/>
  <c r="AD358" i="37"/>
  <c r="AC358" i="37"/>
  <c r="AB358" i="37"/>
  <c r="AA358" i="37"/>
  <c r="Z358" i="37"/>
  <c r="X358" i="37"/>
  <c r="W358" i="37"/>
  <c r="AH357" i="37"/>
  <c r="AG357" i="37"/>
  <c r="AF357" i="37"/>
  <c r="AE357" i="37"/>
  <c r="AD357" i="37"/>
  <c r="AC357" i="37"/>
  <c r="AB357" i="37"/>
  <c r="AA357" i="37"/>
  <c r="Z357" i="37"/>
  <c r="X357" i="37"/>
  <c r="W357" i="37"/>
  <c r="AH356" i="37"/>
  <c r="AG356" i="37"/>
  <c r="AF356" i="37"/>
  <c r="AE356" i="37"/>
  <c r="AD356" i="37"/>
  <c r="AC356" i="37"/>
  <c r="AB356" i="37"/>
  <c r="AA356" i="37"/>
  <c r="Z356" i="37"/>
  <c r="X356" i="37"/>
  <c r="W356" i="37"/>
  <c r="AH355" i="37"/>
  <c r="AG355" i="37"/>
  <c r="AF355" i="37"/>
  <c r="AE355" i="37"/>
  <c r="AD355" i="37"/>
  <c r="AC355" i="37"/>
  <c r="AB355" i="37"/>
  <c r="AA355" i="37"/>
  <c r="Z355" i="37"/>
  <c r="X355" i="37"/>
  <c r="W355" i="37"/>
  <c r="AH354" i="37"/>
  <c r="AG354" i="37"/>
  <c r="AF354" i="37"/>
  <c r="AE354" i="37"/>
  <c r="AD354" i="37"/>
  <c r="AC354" i="37"/>
  <c r="AB354" i="37"/>
  <c r="AA354" i="37"/>
  <c r="Z354" i="37"/>
  <c r="X354" i="37"/>
  <c r="W354" i="37"/>
  <c r="AH352" i="37"/>
  <c r="AG352" i="37"/>
  <c r="AF352" i="37"/>
  <c r="AE352" i="37"/>
  <c r="AD352" i="37"/>
  <c r="AC352" i="37"/>
  <c r="AB352" i="37"/>
  <c r="AA352" i="37"/>
  <c r="Z352" i="37"/>
  <c r="X352" i="37"/>
  <c r="W352" i="37"/>
  <c r="AH351" i="37"/>
  <c r="AG351" i="37"/>
  <c r="AF351" i="37"/>
  <c r="AE351" i="37"/>
  <c r="AD351" i="37"/>
  <c r="AC351" i="37"/>
  <c r="AB351" i="37"/>
  <c r="AA351" i="37"/>
  <c r="Z351" i="37"/>
  <c r="X351" i="37"/>
  <c r="W351" i="37"/>
  <c r="AH350" i="37"/>
  <c r="AG350" i="37"/>
  <c r="AF350" i="37"/>
  <c r="AE350" i="37"/>
  <c r="AD350" i="37"/>
  <c r="AC350" i="37"/>
  <c r="AB350" i="37"/>
  <c r="AA350" i="37"/>
  <c r="Z350" i="37"/>
  <c r="X350" i="37"/>
  <c r="W350" i="37"/>
  <c r="AH349" i="37"/>
  <c r="AG349" i="37"/>
  <c r="AF349" i="37"/>
  <c r="AE349" i="37"/>
  <c r="AD349" i="37"/>
  <c r="AC349" i="37"/>
  <c r="AB349" i="37"/>
  <c r="AA349" i="37"/>
  <c r="Z349" i="37"/>
  <c r="X349" i="37"/>
  <c r="W349" i="37"/>
  <c r="AH348" i="37"/>
  <c r="AG348" i="37"/>
  <c r="AF348" i="37"/>
  <c r="AE348" i="37"/>
  <c r="AD348" i="37"/>
  <c r="AC348" i="37"/>
  <c r="AB348" i="37"/>
  <c r="AA348" i="37"/>
  <c r="Z348" i="37"/>
  <c r="X348" i="37"/>
  <c r="W348" i="37"/>
  <c r="AH347" i="37"/>
  <c r="AG347" i="37"/>
  <c r="AF347" i="37"/>
  <c r="AE347" i="37"/>
  <c r="AD347" i="37"/>
  <c r="AC347" i="37"/>
  <c r="AB347" i="37"/>
  <c r="AA347" i="37"/>
  <c r="Z347" i="37"/>
  <c r="X347" i="37"/>
  <c r="W347" i="37"/>
  <c r="AH346" i="37"/>
  <c r="AG346" i="37"/>
  <c r="AF346" i="37"/>
  <c r="AE346" i="37"/>
  <c r="AD346" i="37"/>
  <c r="AC346" i="37"/>
  <c r="AB346" i="37"/>
  <c r="AA346" i="37"/>
  <c r="Z346" i="37"/>
  <c r="X346" i="37"/>
  <c r="W346" i="37"/>
  <c r="AH344" i="37"/>
  <c r="AG344" i="37"/>
  <c r="AF344" i="37"/>
  <c r="AE344" i="37"/>
  <c r="AD344" i="37"/>
  <c r="AC344" i="37"/>
  <c r="AB344" i="37"/>
  <c r="AA344" i="37"/>
  <c r="Z344" i="37"/>
  <c r="X344" i="37"/>
  <c r="W344" i="37"/>
  <c r="AH343" i="37"/>
  <c r="AG343" i="37"/>
  <c r="AF343" i="37"/>
  <c r="AE343" i="37"/>
  <c r="AD343" i="37"/>
  <c r="AC343" i="37"/>
  <c r="AB343" i="37"/>
  <c r="AA343" i="37"/>
  <c r="Z343" i="37"/>
  <c r="X343" i="37"/>
  <c r="W343" i="37"/>
  <c r="AH342" i="37"/>
  <c r="AG342" i="37"/>
  <c r="AF342" i="37"/>
  <c r="AE342" i="37"/>
  <c r="AD342" i="37"/>
  <c r="AC342" i="37"/>
  <c r="AB342" i="37"/>
  <c r="AA342" i="37"/>
  <c r="Z342" i="37"/>
  <c r="X342" i="37"/>
  <c r="W342" i="37"/>
  <c r="AH341" i="37"/>
  <c r="AG341" i="37"/>
  <c r="AF341" i="37"/>
  <c r="AE341" i="37"/>
  <c r="AD341" i="37"/>
  <c r="AC341" i="37"/>
  <c r="AB341" i="37"/>
  <c r="AA341" i="37"/>
  <c r="Z341" i="37"/>
  <c r="X341" i="37"/>
  <c r="W341" i="37"/>
  <c r="AH340" i="37"/>
  <c r="AG340" i="37"/>
  <c r="AF340" i="37"/>
  <c r="AE340" i="37"/>
  <c r="AD340" i="37"/>
  <c r="AC340" i="37"/>
  <c r="AB340" i="37"/>
  <c r="AA340" i="37"/>
  <c r="Z340" i="37"/>
  <c r="X340" i="37"/>
  <c r="W340" i="37"/>
  <c r="AH339" i="37"/>
  <c r="AG339" i="37"/>
  <c r="AF339" i="37"/>
  <c r="AE339" i="37"/>
  <c r="AD339" i="37"/>
  <c r="AC339" i="37"/>
  <c r="AB339" i="37"/>
  <c r="AA339" i="37"/>
  <c r="Z339" i="37"/>
  <c r="X339" i="37"/>
  <c r="W339" i="37"/>
  <c r="AH338" i="37"/>
  <c r="AG338" i="37"/>
  <c r="AF338" i="37"/>
  <c r="AE338" i="37"/>
  <c r="AD338" i="37"/>
  <c r="AC338" i="37"/>
  <c r="AB338" i="37"/>
  <c r="AA338" i="37"/>
  <c r="Z338" i="37"/>
  <c r="X338" i="37"/>
  <c r="W338" i="37"/>
  <c r="AH336" i="37"/>
  <c r="AG336" i="37"/>
  <c r="AF336" i="37"/>
  <c r="AE336" i="37"/>
  <c r="AD336" i="37"/>
  <c r="AC336" i="37"/>
  <c r="AB336" i="37"/>
  <c r="AA336" i="37"/>
  <c r="Z336" i="37"/>
  <c r="X336" i="37"/>
  <c r="W336" i="37"/>
  <c r="AH335" i="37"/>
  <c r="AG335" i="37"/>
  <c r="AF335" i="37"/>
  <c r="AE335" i="37"/>
  <c r="AD335" i="37"/>
  <c r="AC335" i="37"/>
  <c r="AB335" i="37"/>
  <c r="AA335" i="37"/>
  <c r="Z335" i="37"/>
  <c r="X335" i="37"/>
  <c r="W335" i="37"/>
  <c r="AH334" i="37"/>
  <c r="AG334" i="37"/>
  <c r="AF334" i="37"/>
  <c r="AE334" i="37"/>
  <c r="AD334" i="37"/>
  <c r="AC334" i="37"/>
  <c r="AB334" i="37"/>
  <c r="AA334" i="37"/>
  <c r="Z334" i="37"/>
  <c r="X334" i="37"/>
  <c r="W334" i="37"/>
  <c r="AH333" i="37"/>
  <c r="AG333" i="37"/>
  <c r="AF333" i="37"/>
  <c r="AE333" i="37"/>
  <c r="AD333" i="37"/>
  <c r="AC333" i="37"/>
  <c r="AB333" i="37"/>
  <c r="AA333" i="37"/>
  <c r="Z333" i="37"/>
  <c r="X333" i="37"/>
  <c r="W333" i="37"/>
  <c r="AH331" i="37"/>
  <c r="AG331" i="37"/>
  <c r="AF331" i="37"/>
  <c r="AE331" i="37"/>
  <c r="AD331" i="37"/>
  <c r="AC331" i="37"/>
  <c r="AB331" i="37"/>
  <c r="AA331" i="37"/>
  <c r="Z331" i="37"/>
  <c r="X331" i="37"/>
  <c r="W331" i="37"/>
  <c r="AH330" i="37"/>
  <c r="AG330" i="37"/>
  <c r="AF330" i="37"/>
  <c r="AE330" i="37"/>
  <c r="AD330" i="37"/>
  <c r="AC330" i="37"/>
  <c r="AB330" i="37"/>
  <c r="AA330" i="37"/>
  <c r="Z330" i="37"/>
  <c r="X330" i="37"/>
  <c r="W330" i="37"/>
  <c r="AH329" i="37"/>
  <c r="AG329" i="37"/>
  <c r="AF329" i="37"/>
  <c r="AE329" i="37"/>
  <c r="AD329" i="37"/>
  <c r="AC329" i="37"/>
  <c r="AB329" i="37"/>
  <c r="AA329" i="37"/>
  <c r="Z329" i="37"/>
  <c r="X329" i="37"/>
  <c r="W329" i="37"/>
  <c r="AH328" i="37"/>
  <c r="AG328" i="37"/>
  <c r="AF328" i="37"/>
  <c r="AE328" i="37"/>
  <c r="AD328" i="37"/>
  <c r="AC328" i="37"/>
  <c r="AB328" i="37"/>
  <c r="AA328" i="37"/>
  <c r="Z328" i="37"/>
  <c r="X328" i="37"/>
  <c r="W328" i="37"/>
  <c r="AH325" i="37"/>
  <c r="AG325" i="37"/>
  <c r="AF325" i="37"/>
  <c r="AE325" i="37"/>
  <c r="AD325" i="37"/>
  <c r="AC325" i="37"/>
  <c r="AB325" i="37"/>
  <c r="AA325" i="37"/>
  <c r="Z325" i="37"/>
  <c r="X325" i="37"/>
  <c r="W325" i="37"/>
  <c r="AH324" i="37"/>
  <c r="AG324" i="37"/>
  <c r="AF324" i="37"/>
  <c r="AE324" i="37"/>
  <c r="AD324" i="37"/>
  <c r="AC324" i="37"/>
  <c r="AB324" i="37"/>
  <c r="AA324" i="37"/>
  <c r="Z324" i="37"/>
  <c r="X324" i="37"/>
  <c r="W324" i="37"/>
  <c r="AH323" i="37"/>
  <c r="AG323" i="37"/>
  <c r="AF323" i="37"/>
  <c r="AE323" i="37"/>
  <c r="AD323" i="37"/>
  <c r="AC323" i="37"/>
  <c r="AB323" i="37"/>
  <c r="AA323" i="37"/>
  <c r="Z323" i="37"/>
  <c r="X323" i="37"/>
  <c r="W323" i="37"/>
  <c r="AH322" i="37"/>
  <c r="AG322" i="37"/>
  <c r="AF322" i="37"/>
  <c r="AE322" i="37"/>
  <c r="AD322" i="37"/>
  <c r="AC322" i="37"/>
  <c r="AB322" i="37"/>
  <c r="AA322" i="37"/>
  <c r="Z322" i="37"/>
  <c r="X322" i="37"/>
  <c r="W322" i="37"/>
  <c r="AH320" i="37"/>
  <c r="AG320" i="37"/>
  <c r="AF320" i="37"/>
  <c r="AE320" i="37"/>
  <c r="AD320" i="37"/>
  <c r="AC320" i="37"/>
  <c r="AB320" i="37"/>
  <c r="AA320" i="37"/>
  <c r="Z320" i="37"/>
  <c r="X320" i="37"/>
  <c r="AH319" i="37"/>
  <c r="AG319" i="37"/>
  <c r="AF319" i="37"/>
  <c r="AE319" i="37"/>
  <c r="AD319" i="37"/>
  <c r="AC319" i="37"/>
  <c r="AB319" i="37"/>
  <c r="AA319" i="37"/>
  <c r="Z319" i="37"/>
  <c r="X319" i="37"/>
  <c r="AH318" i="37"/>
  <c r="AG318" i="37"/>
  <c r="AF318" i="37"/>
  <c r="AE318" i="37"/>
  <c r="AD318" i="37"/>
  <c r="AC318" i="37"/>
  <c r="AB318" i="37"/>
  <c r="AA318" i="37"/>
  <c r="Z318" i="37"/>
  <c r="X318" i="37"/>
  <c r="W321" i="37"/>
  <c r="AH316" i="37"/>
  <c r="AG316" i="37"/>
  <c r="AF316" i="37"/>
  <c r="AE316" i="37"/>
  <c r="AD316" i="37"/>
  <c r="AC316" i="37"/>
  <c r="AB316" i="37"/>
  <c r="AA316" i="37"/>
  <c r="Z316" i="37"/>
  <c r="X316" i="37"/>
  <c r="W316" i="37"/>
  <c r="AH315" i="37"/>
  <c r="AG315" i="37"/>
  <c r="AF315" i="37"/>
  <c r="AE315" i="37"/>
  <c r="AD315" i="37"/>
  <c r="AC315" i="37"/>
  <c r="AB315" i="37"/>
  <c r="AA315" i="37"/>
  <c r="Z315" i="37"/>
  <c r="X315" i="37"/>
  <c r="W315" i="37"/>
  <c r="AH314" i="37"/>
  <c r="AG314" i="37"/>
  <c r="AF314" i="37"/>
  <c r="AE314" i="37"/>
  <c r="AD314" i="37"/>
  <c r="AC314" i="37"/>
  <c r="AB314" i="37"/>
  <c r="AA314" i="37"/>
  <c r="Z314" i="37"/>
  <c r="X314" i="37"/>
  <c r="W314" i="37"/>
  <c r="AH313" i="37"/>
  <c r="AG313" i="37"/>
  <c r="AF313" i="37"/>
  <c r="AE313" i="37"/>
  <c r="AD313" i="37"/>
  <c r="AC313" i="37"/>
  <c r="AB313" i="37"/>
  <c r="AA313" i="37"/>
  <c r="Z313" i="37"/>
  <c r="X313" i="37"/>
  <c r="W313" i="37"/>
  <c r="AV311" i="37"/>
  <c r="AU311" i="37"/>
  <c r="AT311" i="37"/>
  <c r="AS311" i="37"/>
  <c r="AR311" i="37"/>
  <c r="AQ311" i="37"/>
  <c r="AP311" i="37"/>
  <c r="AO311" i="37"/>
  <c r="AN311" i="37"/>
  <c r="AM311" i="37"/>
  <c r="AL311" i="37"/>
  <c r="AK311" i="37"/>
  <c r="AH311" i="37"/>
  <c r="AG311" i="37"/>
  <c r="AF311" i="37"/>
  <c r="AE311" i="37"/>
  <c r="AD311" i="37"/>
  <c r="AC311" i="37"/>
  <c r="AB311" i="37"/>
  <c r="AA311" i="37"/>
  <c r="Z311" i="37"/>
  <c r="X311" i="37"/>
  <c r="W311" i="37"/>
  <c r="AV310" i="37"/>
  <c r="AU310" i="37"/>
  <c r="AT310" i="37"/>
  <c r="AS310" i="37"/>
  <c r="AR310" i="37"/>
  <c r="AQ310" i="37"/>
  <c r="AP310" i="37"/>
  <c r="AO310" i="37"/>
  <c r="AN310" i="37"/>
  <c r="AM310" i="37"/>
  <c r="AL310" i="37"/>
  <c r="AK310" i="37"/>
  <c r="AH310" i="37"/>
  <c r="AG310" i="37"/>
  <c r="AF310" i="37"/>
  <c r="AE310" i="37"/>
  <c r="AD310" i="37"/>
  <c r="AC310" i="37"/>
  <c r="AB310" i="37"/>
  <c r="AA310" i="37"/>
  <c r="Z310" i="37"/>
  <c r="X310" i="37"/>
  <c r="W310" i="37"/>
  <c r="AV309" i="37"/>
  <c r="AU309" i="37"/>
  <c r="AT309" i="37"/>
  <c r="AS309" i="37"/>
  <c r="AR309" i="37"/>
  <c r="AQ309" i="37"/>
  <c r="AP309" i="37"/>
  <c r="AO309" i="37"/>
  <c r="AN309" i="37"/>
  <c r="AM309" i="37"/>
  <c r="AL309" i="37"/>
  <c r="AK309" i="37"/>
  <c r="AH309" i="37"/>
  <c r="AG309" i="37"/>
  <c r="AF309" i="37"/>
  <c r="AE309" i="37"/>
  <c r="AD309" i="37"/>
  <c r="AC309" i="37"/>
  <c r="AB309" i="37"/>
  <c r="AA309" i="37"/>
  <c r="Z309" i="37"/>
  <c r="X309" i="37"/>
  <c r="W309" i="37"/>
  <c r="AV308" i="37"/>
  <c r="AU308" i="37"/>
  <c r="AT308" i="37"/>
  <c r="AS308" i="37"/>
  <c r="AR308" i="37"/>
  <c r="AQ308" i="37"/>
  <c r="AP308" i="37"/>
  <c r="AO308" i="37"/>
  <c r="AN308" i="37"/>
  <c r="AM308" i="37"/>
  <c r="AL308" i="37"/>
  <c r="AK308" i="37"/>
  <c r="AH308" i="37"/>
  <c r="AG308" i="37"/>
  <c r="AF308" i="37"/>
  <c r="AE308" i="37"/>
  <c r="AD308" i="37"/>
  <c r="AC308" i="37"/>
  <c r="AB308" i="37"/>
  <c r="AA308" i="37"/>
  <c r="Z308" i="37"/>
  <c r="X308" i="37"/>
  <c r="W308" i="37"/>
  <c r="AV307" i="37"/>
  <c r="AU307" i="37"/>
  <c r="AT307" i="37"/>
  <c r="AS307" i="37"/>
  <c r="AR307" i="37"/>
  <c r="AQ307" i="37"/>
  <c r="AP307" i="37"/>
  <c r="AO307" i="37"/>
  <c r="AN307" i="37"/>
  <c r="AM307" i="37"/>
  <c r="AL307" i="37"/>
  <c r="AK307" i="37"/>
  <c r="AH307" i="37"/>
  <c r="AG307" i="37"/>
  <c r="AF307" i="37"/>
  <c r="AE307" i="37"/>
  <c r="AD307" i="37"/>
  <c r="AC307" i="37"/>
  <c r="AB307" i="37"/>
  <c r="AA307" i="37"/>
  <c r="Z307" i="37"/>
  <c r="X307" i="37"/>
  <c r="W307" i="37"/>
  <c r="AV305" i="37"/>
  <c r="AU305" i="37"/>
  <c r="AT305" i="37"/>
  <c r="AS305" i="37"/>
  <c r="AR305" i="37"/>
  <c r="AQ305" i="37"/>
  <c r="AP305" i="37"/>
  <c r="AO305" i="37"/>
  <c r="AN305" i="37"/>
  <c r="AM305" i="37"/>
  <c r="AL305" i="37"/>
  <c r="AK305" i="37"/>
  <c r="AH305" i="37"/>
  <c r="AG305" i="37"/>
  <c r="AF305" i="37"/>
  <c r="AE305" i="37"/>
  <c r="AD305" i="37"/>
  <c r="AC305" i="37"/>
  <c r="AB305" i="37"/>
  <c r="AA305" i="37"/>
  <c r="Z305" i="37"/>
  <c r="X305" i="37"/>
  <c r="W305" i="37"/>
  <c r="AV304" i="37"/>
  <c r="AU304" i="37"/>
  <c r="AT304" i="37"/>
  <c r="AS304" i="37"/>
  <c r="AR304" i="37"/>
  <c r="AQ304" i="37"/>
  <c r="AP304" i="37"/>
  <c r="AO304" i="37"/>
  <c r="AN304" i="37"/>
  <c r="AM304" i="37"/>
  <c r="AL304" i="37"/>
  <c r="AK304" i="37"/>
  <c r="AH304" i="37"/>
  <c r="AG304" i="37"/>
  <c r="AF304" i="37"/>
  <c r="AE304" i="37"/>
  <c r="AD304" i="37"/>
  <c r="AC304" i="37"/>
  <c r="AB304" i="37"/>
  <c r="AA304" i="37"/>
  <c r="Z304" i="37"/>
  <c r="X304" i="37"/>
  <c r="W304" i="37"/>
  <c r="AV303" i="37"/>
  <c r="AU303" i="37"/>
  <c r="AT303" i="37"/>
  <c r="AS303" i="37"/>
  <c r="AR303" i="37"/>
  <c r="AQ303" i="37"/>
  <c r="AP303" i="37"/>
  <c r="AO303" i="37"/>
  <c r="AN303" i="37"/>
  <c r="AM303" i="37"/>
  <c r="AL303" i="37"/>
  <c r="AK303" i="37"/>
  <c r="AH303" i="37"/>
  <c r="AG303" i="37"/>
  <c r="AF303" i="37"/>
  <c r="AE303" i="37"/>
  <c r="AD303" i="37"/>
  <c r="AC303" i="37"/>
  <c r="AB303" i="37"/>
  <c r="AA303" i="37"/>
  <c r="Z303" i="37"/>
  <c r="X303" i="37"/>
  <c r="W303" i="37"/>
  <c r="AV302" i="37"/>
  <c r="AU302" i="37"/>
  <c r="AT302" i="37"/>
  <c r="AS302" i="37"/>
  <c r="AR302" i="37"/>
  <c r="AQ302" i="37"/>
  <c r="AP302" i="37"/>
  <c r="AO302" i="37"/>
  <c r="AN302" i="37"/>
  <c r="AM302" i="37"/>
  <c r="AL302" i="37"/>
  <c r="AK302" i="37"/>
  <c r="AH302" i="37"/>
  <c r="AG302" i="37"/>
  <c r="AF302" i="37"/>
  <c r="AE302" i="37"/>
  <c r="AD302" i="37"/>
  <c r="AC302" i="37"/>
  <c r="AB302" i="37"/>
  <c r="AA302" i="37"/>
  <c r="Z302" i="37"/>
  <c r="X302" i="37"/>
  <c r="W302" i="37"/>
  <c r="AV301" i="37"/>
  <c r="AU301" i="37"/>
  <c r="AT301" i="37"/>
  <c r="AS301" i="37"/>
  <c r="AR301" i="37"/>
  <c r="AQ301" i="37"/>
  <c r="AP301" i="37"/>
  <c r="AO301" i="37"/>
  <c r="AN301" i="37"/>
  <c r="AM301" i="37"/>
  <c r="AL301" i="37"/>
  <c r="AK301" i="37"/>
  <c r="AH301" i="37"/>
  <c r="AG301" i="37"/>
  <c r="AF301" i="37"/>
  <c r="AE301" i="37"/>
  <c r="AD301" i="37"/>
  <c r="AC301" i="37"/>
  <c r="AB301" i="37"/>
  <c r="AA301" i="37"/>
  <c r="Z301" i="37"/>
  <c r="X301" i="37"/>
  <c r="AO182" i="37"/>
  <c r="AN182" i="37"/>
  <c r="AM182" i="37"/>
  <c r="AL182" i="37"/>
  <c r="AK182" i="37"/>
  <c r="AS182" i="37"/>
  <c r="AP180" i="37"/>
  <c r="AP181" i="37"/>
  <c r="AO181" i="37"/>
  <c r="AN181" i="37"/>
  <c r="AM181" i="37"/>
  <c r="AL181" i="37"/>
  <c r="AV181" i="37"/>
  <c r="AU181" i="37"/>
  <c r="AT181" i="37"/>
  <c r="AS181" i="37"/>
  <c r="AR181" i="37"/>
  <c r="AO180" i="37"/>
  <c r="AN180" i="37"/>
  <c r="AM180" i="37"/>
  <c r="AL180" i="37"/>
  <c r="AV177" i="37"/>
  <c r="AU177" i="37"/>
  <c r="AS177" i="37"/>
  <c r="AR177" i="37"/>
  <c r="AO177" i="37"/>
  <c r="AN177" i="37"/>
  <c r="AL177" i="37"/>
  <c r="AK175" i="37"/>
  <c r="AN176" i="37"/>
  <c r="AM176" i="37"/>
  <c r="AL176" i="37"/>
  <c r="AK176" i="37"/>
  <c r="AT176" i="37"/>
  <c r="AR176" i="37"/>
  <c r="AP176" i="37"/>
  <c r="AV172" i="37"/>
  <c r="AU172" i="37"/>
  <c r="AT172" i="37"/>
  <c r="AS172" i="37"/>
  <c r="AR172" i="37"/>
  <c r="AP172" i="37"/>
  <c r="AO172" i="37"/>
  <c r="AN172" i="37"/>
  <c r="AM172" i="37"/>
  <c r="AL172" i="37"/>
  <c r="AK172" i="37"/>
  <c r="AV171" i="37"/>
  <c r="AU171" i="37"/>
  <c r="AT171" i="37"/>
  <c r="AS171" i="37"/>
  <c r="AR171" i="37"/>
  <c r="AP171" i="37"/>
  <c r="AO171" i="37"/>
  <c r="AN171" i="37"/>
  <c r="AM171" i="37"/>
  <c r="AL171" i="37"/>
  <c r="AK171" i="37"/>
  <c r="AV168" i="37"/>
  <c r="AU168" i="37"/>
  <c r="AT168" i="37"/>
  <c r="AS168" i="37"/>
  <c r="AR168" i="37"/>
  <c r="AP168" i="37"/>
  <c r="AO168" i="37"/>
  <c r="AN168" i="37"/>
  <c r="AM168" i="37"/>
  <c r="AL168" i="37"/>
  <c r="AK168" i="37"/>
  <c r="AV167" i="37"/>
  <c r="AU167" i="37"/>
  <c r="AT167" i="37"/>
  <c r="AS167" i="37"/>
  <c r="AR167" i="37"/>
  <c r="AP167" i="37"/>
  <c r="AO167" i="37"/>
  <c r="AN167" i="37"/>
  <c r="AM167" i="37"/>
  <c r="AL167" i="37"/>
  <c r="AK167" i="37"/>
  <c r="AV166" i="37"/>
  <c r="AU166" i="37"/>
  <c r="AT166" i="37"/>
  <c r="AS166" i="37"/>
  <c r="AR166" i="37"/>
  <c r="AP166" i="37"/>
  <c r="AO166" i="37"/>
  <c r="AN166" i="37"/>
  <c r="AM166" i="37"/>
  <c r="AL166" i="37"/>
  <c r="AK166" i="37"/>
  <c r="AV162" i="37"/>
  <c r="AU162" i="37"/>
  <c r="AT162" i="37"/>
  <c r="AS162" i="37"/>
  <c r="AR162" i="37"/>
  <c r="AP162" i="37"/>
  <c r="AO162" i="37"/>
  <c r="AN162" i="37"/>
  <c r="AM162" i="37"/>
  <c r="AL162" i="37"/>
  <c r="AK162" i="37"/>
  <c r="AV161" i="37"/>
  <c r="AU161" i="37"/>
  <c r="AT161" i="37"/>
  <c r="AS161" i="37"/>
  <c r="AR161" i="37"/>
  <c r="AP161" i="37"/>
  <c r="AO161" i="37"/>
  <c r="AN161" i="37"/>
  <c r="AM161" i="37"/>
  <c r="AL161" i="37"/>
  <c r="AK161" i="37"/>
  <c r="AV160" i="37"/>
  <c r="AU160" i="37"/>
  <c r="AT160" i="37"/>
  <c r="AS160" i="37"/>
  <c r="AR160" i="37"/>
  <c r="AP160" i="37"/>
  <c r="AO160" i="37"/>
  <c r="AN160" i="37"/>
  <c r="AM160" i="37"/>
  <c r="AL160" i="37"/>
  <c r="AK160" i="37"/>
  <c r="AV159" i="37"/>
  <c r="AU159" i="37"/>
  <c r="AT159" i="37"/>
  <c r="AS159" i="37"/>
  <c r="AR159" i="37"/>
  <c r="AP159" i="37"/>
  <c r="AO159" i="37"/>
  <c r="AN159" i="37"/>
  <c r="AM159" i="37"/>
  <c r="AL159" i="37"/>
  <c r="AK159" i="37"/>
  <c r="AV158" i="37"/>
  <c r="AU158" i="37"/>
  <c r="AT158" i="37"/>
  <c r="AS158" i="37"/>
  <c r="AR158" i="37"/>
  <c r="AP158" i="37"/>
  <c r="AO158" i="37"/>
  <c r="AN158" i="37"/>
  <c r="AM158" i="37"/>
  <c r="AL158" i="37"/>
  <c r="AK158" i="37"/>
  <c r="AV157" i="37"/>
  <c r="AU157" i="37"/>
  <c r="AT157" i="37"/>
  <c r="AS157" i="37"/>
  <c r="AR157" i="37"/>
  <c r="AP157" i="37"/>
  <c r="AO157" i="37"/>
  <c r="AN157" i="37"/>
  <c r="AM157" i="37"/>
  <c r="AL157" i="37"/>
  <c r="AK157" i="37"/>
  <c r="AV156" i="37"/>
  <c r="AU156" i="37"/>
  <c r="AT156" i="37"/>
  <c r="AS156" i="37"/>
  <c r="AR156" i="37"/>
  <c r="AP156" i="37"/>
  <c r="AO156" i="37"/>
  <c r="AN156" i="37"/>
  <c r="AM156" i="37"/>
  <c r="AL156" i="37"/>
  <c r="AK156" i="37"/>
  <c r="AV153" i="37"/>
  <c r="AU153" i="37"/>
  <c r="AT153" i="37"/>
  <c r="AS153" i="37"/>
  <c r="AR153" i="37"/>
  <c r="AP153" i="37"/>
  <c r="AO153" i="37"/>
  <c r="AN153" i="37"/>
  <c r="AM153" i="37"/>
  <c r="AL153" i="37"/>
  <c r="AK153" i="37"/>
  <c r="AV152" i="37"/>
  <c r="AU152" i="37"/>
  <c r="AT152" i="37"/>
  <c r="AS152" i="37"/>
  <c r="AR152" i="37"/>
  <c r="AP152" i="37"/>
  <c r="AO152" i="37"/>
  <c r="AN152" i="37"/>
  <c r="AM152" i="37"/>
  <c r="AL152" i="37"/>
  <c r="AK152" i="37"/>
  <c r="AV151" i="37"/>
  <c r="AU151" i="37"/>
  <c r="AT151" i="37"/>
  <c r="AS151" i="37"/>
  <c r="AR151" i="37"/>
  <c r="AP151" i="37"/>
  <c r="AO151" i="37"/>
  <c r="AN151" i="37"/>
  <c r="AM151" i="37"/>
  <c r="AL151" i="37"/>
  <c r="AK151" i="37"/>
  <c r="AV150" i="37"/>
  <c r="AU150" i="37"/>
  <c r="AT150" i="37"/>
  <c r="AS150" i="37"/>
  <c r="AR150" i="37"/>
  <c r="AP150" i="37"/>
  <c r="AO150" i="37"/>
  <c r="AN150" i="37"/>
  <c r="AM150" i="37"/>
  <c r="AL150" i="37"/>
  <c r="AK150" i="37"/>
  <c r="AV149" i="37"/>
  <c r="AU149" i="37"/>
  <c r="AT149" i="37"/>
  <c r="AS149" i="37"/>
  <c r="AR149" i="37"/>
  <c r="AP149" i="37"/>
  <c r="AO149" i="37"/>
  <c r="AN149" i="37"/>
  <c r="AM149" i="37"/>
  <c r="AL149" i="37"/>
  <c r="AK149" i="37"/>
  <c r="AV148" i="37"/>
  <c r="AU148" i="37"/>
  <c r="AT148" i="37"/>
  <c r="AS148" i="37"/>
  <c r="AR148" i="37"/>
  <c r="AP148" i="37"/>
  <c r="AO148" i="37"/>
  <c r="AN148" i="37"/>
  <c r="AM148" i="37"/>
  <c r="AL148" i="37"/>
  <c r="AK148" i="37"/>
  <c r="AV147" i="37"/>
  <c r="AU147" i="37"/>
  <c r="AT147" i="37"/>
  <c r="AS147" i="37"/>
  <c r="AR147" i="37"/>
  <c r="AP147" i="37"/>
  <c r="AO147" i="37"/>
  <c r="AN147" i="37"/>
  <c r="AM147" i="37"/>
  <c r="AL147" i="37"/>
  <c r="AK147" i="37"/>
  <c r="AV144" i="37"/>
  <c r="AU144" i="37"/>
  <c r="AT144" i="37"/>
  <c r="AS144" i="37"/>
  <c r="AR144" i="37"/>
  <c r="AP144" i="37"/>
  <c r="AO144" i="37"/>
  <c r="AN144" i="37"/>
  <c r="AM144" i="37"/>
  <c r="AL144" i="37"/>
  <c r="AK144" i="37"/>
  <c r="AV143" i="37"/>
  <c r="AU143" i="37"/>
  <c r="AT143" i="37"/>
  <c r="AS143" i="37"/>
  <c r="AR143" i="37"/>
  <c r="AP143" i="37"/>
  <c r="AO143" i="37"/>
  <c r="AN143" i="37"/>
  <c r="AM143" i="37"/>
  <c r="AL143" i="37"/>
  <c r="AK143" i="37"/>
  <c r="AV142" i="37"/>
  <c r="AU142" i="37"/>
  <c r="AT142" i="37"/>
  <c r="AS142" i="37"/>
  <c r="AR142" i="37"/>
  <c r="AP142" i="37"/>
  <c r="AO142" i="37"/>
  <c r="AN142" i="37"/>
  <c r="AM142" i="37"/>
  <c r="AL142" i="37"/>
  <c r="AK142" i="37"/>
  <c r="AV141" i="37"/>
  <c r="AU141" i="37"/>
  <c r="AT141" i="37"/>
  <c r="AS141" i="37"/>
  <c r="AR141" i="37"/>
  <c r="AP141" i="37"/>
  <c r="AO141" i="37"/>
  <c r="AN141" i="37"/>
  <c r="AM141" i="37"/>
  <c r="AL141" i="37"/>
  <c r="AK141" i="37"/>
  <c r="AV140" i="37"/>
  <c r="AU140" i="37"/>
  <c r="AT140" i="37"/>
  <c r="AS140" i="37"/>
  <c r="AR140" i="37"/>
  <c r="AP140" i="37"/>
  <c r="AO140" i="37"/>
  <c r="AN140" i="37"/>
  <c r="AM140" i="37"/>
  <c r="AL140" i="37"/>
  <c r="AK140" i="37"/>
  <c r="AV139" i="37"/>
  <c r="AU139" i="37"/>
  <c r="AT139" i="37"/>
  <c r="AS139" i="37"/>
  <c r="AR139" i="37"/>
  <c r="AP139" i="37"/>
  <c r="AO139" i="37"/>
  <c r="AN139" i="37"/>
  <c r="AM139" i="37"/>
  <c r="AL139" i="37"/>
  <c r="AK139" i="37"/>
  <c r="AV138" i="37"/>
  <c r="AU138" i="37"/>
  <c r="AT138" i="37"/>
  <c r="AS138" i="37"/>
  <c r="AR138" i="37"/>
  <c r="AP138" i="37"/>
  <c r="AO138" i="37"/>
  <c r="AN138" i="37"/>
  <c r="AM138" i="37"/>
  <c r="AL138" i="37"/>
  <c r="AK138" i="37"/>
  <c r="AV135" i="37"/>
  <c r="AU135" i="37"/>
  <c r="AT135" i="37"/>
  <c r="AS135" i="37"/>
  <c r="AR135" i="37"/>
  <c r="AP135" i="37"/>
  <c r="AO135" i="37"/>
  <c r="AN135" i="37"/>
  <c r="AM135" i="37"/>
  <c r="AL135" i="37"/>
  <c r="AK135" i="37"/>
  <c r="AV134" i="37"/>
  <c r="AU134" i="37"/>
  <c r="AT134" i="37"/>
  <c r="AS134" i="37"/>
  <c r="AR134" i="37"/>
  <c r="AP134" i="37"/>
  <c r="AO134" i="37"/>
  <c r="AN134" i="37"/>
  <c r="AM134" i="37"/>
  <c r="AL134" i="37"/>
  <c r="AK134" i="37"/>
  <c r="AV133" i="37"/>
  <c r="AU133" i="37"/>
  <c r="AT133" i="37"/>
  <c r="AS133" i="37"/>
  <c r="AR133" i="37"/>
  <c r="AP133" i="37"/>
  <c r="AO133" i="37"/>
  <c r="AN133" i="37"/>
  <c r="AM133" i="37"/>
  <c r="AL133" i="37"/>
  <c r="AK133" i="37"/>
  <c r="AV132" i="37"/>
  <c r="AU132" i="37"/>
  <c r="AT132" i="37"/>
  <c r="AS132" i="37"/>
  <c r="AR132" i="37"/>
  <c r="AP132" i="37"/>
  <c r="AO132" i="37"/>
  <c r="AN132" i="37"/>
  <c r="AM132" i="37"/>
  <c r="AL132" i="37"/>
  <c r="AK132" i="37"/>
  <c r="AV131" i="37"/>
  <c r="AU131" i="37"/>
  <c r="AT131" i="37"/>
  <c r="AS131" i="37"/>
  <c r="AR131" i="37"/>
  <c r="AP131" i="37"/>
  <c r="AO131" i="37"/>
  <c r="AN131" i="37"/>
  <c r="AM131" i="37"/>
  <c r="AL131" i="37"/>
  <c r="AK131" i="37"/>
  <c r="AV130" i="37"/>
  <c r="AU130" i="37"/>
  <c r="AT130" i="37"/>
  <c r="AS130" i="37"/>
  <c r="AR130" i="37"/>
  <c r="AP130" i="37"/>
  <c r="AO130" i="37"/>
  <c r="AN130" i="37"/>
  <c r="AM130" i="37"/>
  <c r="AL130" i="37"/>
  <c r="AK130" i="37"/>
  <c r="AV129" i="37"/>
  <c r="AU129" i="37"/>
  <c r="AT129" i="37"/>
  <c r="AS129" i="37"/>
  <c r="AR129" i="37"/>
  <c r="AP129" i="37"/>
  <c r="AO129" i="37"/>
  <c r="AN129" i="37"/>
  <c r="AM129" i="37"/>
  <c r="AL129" i="37"/>
  <c r="AK129" i="37"/>
  <c r="AV125" i="37"/>
  <c r="AU125" i="37"/>
  <c r="AT125" i="37"/>
  <c r="AS125" i="37"/>
  <c r="AR125" i="37"/>
  <c r="AP125" i="37"/>
  <c r="AO125" i="37"/>
  <c r="AN125" i="37"/>
  <c r="AM125" i="37"/>
  <c r="AL125" i="37"/>
  <c r="AK125" i="37"/>
  <c r="AV124" i="37"/>
  <c r="AU124" i="37"/>
  <c r="AT124" i="37"/>
  <c r="AS124" i="37"/>
  <c r="AR124" i="37"/>
  <c r="AP124" i="37"/>
  <c r="AO124" i="37"/>
  <c r="AN124" i="37"/>
  <c r="AM124" i="37"/>
  <c r="AL124" i="37"/>
  <c r="AK124" i="37"/>
  <c r="AV123" i="37"/>
  <c r="AU123" i="37"/>
  <c r="AT123" i="37"/>
  <c r="AS123" i="37"/>
  <c r="AR123" i="37"/>
  <c r="AP123" i="37"/>
  <c r="AO123" i="37"/>
  <c r="AN123" i="37"/>
  <c r="AM123" i="37"/>
  <c r="AL123" i="37"/>
  <c r="AK123" i="37"/>
  <c r="AV122" i="37"/>
  <c r="AU122" i="37"/>
  <c r="AT122" i="37"/>
  <c r="AS122" i="37"/>
  <c r="AR122" i="37"/>
  <c r="AP122" i="37"/>
  <c r="AO122" i="37"/>
  <c r="AN122" i="37"/>
  <c r="AM122" i="37"/>
  <c r="AL122" i="37"/>
  <c r="AK122" i="37"/>
  <c r="AV121" i="37"/>
  <c r="AU121" i="37"/>
  <c r="AT121" i="37"/>
  <c r="AS121" i="37"/>
  <c r="AR121" i="37"/>
  <c r="AP121" i="37"/>
  <c r="AO121" i="37"/>
  <c r="AN121" i="37"/>
  <c r="AM121" i="37"/>
  <c r="AL121" i="37"/>
  <c r="AK121" i="37"/>
  <c r="AV120" i="37"/>
  <c r="AU120" i="37"/>
  <c r="AT120" i="37"/>
  <c r="AS120" i="37"/>
  <c r="AR120" i="37"/>
  <c r="AP120" i="37"/>
  <c r="AO120" i="37"/>
  <c r="AN120" i="37"/>
  <c r="AM120" i="37"/>
  <c r="AL120" i="37"/>
  <c r="AK120" i="37"/>
  <c r="AV117" i="37"/>
  <c r="AU117" i="37"/>
  <c r="AT117" i="37"/>
  <c r="AS117" i="37"/>
  <c r="AR117" i="37"/>
  <c r="AP117" i="37"/>
  <c r="AO117" i="37"/>
  <c r="AN117" i="37"/>
  <c r="AM117" i="37"/>
  <c r="AL117" i="37"/>
  <c r="AK117" i="37"/>
  <c r="AV116" i="37"/>
  <c r="AU116" i="37"/>
  <c r="AT116" i="37"/>
  <c r="AS116" i="37"/>
  <c r="AR116" i="37"/>
  <c r="AP116" i="37"/>
  <c r="AO116" i="37"/>
  <c r="AN116" i="37"/>
  <c r="AM116" i="37"/>
  <c r="AL116" i="37"/>
  <c r="AK116" i="37"/>
  <c r="AV115" i="37"/>
  <c r="AU115" i="37"/>
  <c r="AT115" i="37"/>
  <c r="AS115" i="37"/>
  <c r="AR115" i="37"/>
  <c r="AP115" i="37"/>
  <c r="AO115" i="37"/>
  <c r="AN115" i="37"/>
  <c r="AM115" i="37"/>
  <c r="AL115" i="37"/>
  <c r="AK115" i="37"/>
  <c r="AV114" i="37"/>
  <c r="AU114" i="37"/>
  <c r="AT114" i="37"/>
  <c r="AS114" i="37"/>
  <c r="AR114" i="37"/>
  <c r="AP114" i="37"/>
  <c r="AO114" i="37"/>
  <c r="AN114" i="37"/>
  <c r="AM114" i="37"/>
  <c r="AL114" i="37"/>
  <c r="AK114" i="37"/>
  <c r="AV113" i="37"/>
  <c r="AU113" i="37"/>
  <c r="AT113" i="37"/>
  <c r="AS113" i="37"/>
  <c r="AR113" i="37"/>
  <c r="AP113" i="37"/>
  <c r="AO113" i="37"/>
  <c r="AN113" i="37"/>
  <c r="AM113" i="37"/>
  <c r="AL113" i="37"/>
  <c r="AK113" i="37"/>
  <c r="AV112" i="37"/>
  <c r="AU112" i="37"/>
  <c r="AT112" i="37"/>
  <c r="AS112" i="37"/>
  <c r="AR112" i="37"/>
  <c r="AP112" i="37"/>
  <c r="AO112" i="37"/>
  <c r="AN112" i="37"/>
  <c r="AM112" i="37"/>
  <c r="AL112" i="37"/>
  <c r="AK112" i="37"/>
  <c r="AV109" i="37"/>
  <c r="AU109" i="37"/>
  <c r="AT109" i="37"/>
  <c r="AS109" i="37"/>
  <c r="AR109" i="37"/>
  <c r="AP109" i="37"/>
  <c r="AO109" i="37"/>
  <c r="AN109" i="37"/>
  <c r="AM109" i="37"/>
  <c r="AL109" i="37"/>
  <c r="AK109" i="37"/>
  <c r="AV108" i="37"/>
  <c r="AU108" i="37"/>
  <c r="AT108" i="37"/>
  <c r="AS108" i="37"/>
  <c r="AR108" i="37"/>
  <c r="AP108" i="37"/>
  <c r="AO108" i="37"/>
  <c r="AN108" i="37"/>
  <c r="AM108" i="37"/>
  <c r="AL108" i="37"/>
  <c r="AK108" i="37"/>
  <c r="AV107" i="37"/>
  <c r="AU107" i="37"/>
  <c r="AT107" i="37"/>
  <c r="AS107" i="37"/>
  <c r="AR107" i="37"/>
  <c r="AP107" i="37"/>
  <c r="AO107" i="37"/>
  <c r="AN107" i="37"/>
  <c r="AM107" i="37"/>
  <c r="AL107" i="37"/>
  <c r="AK107" i="37"/>
  <c r="AV106" i="37"/>
  <c r="AU106" i="37"/>
  <c r="AT106" i="37"/>
  <c r="AS106" i="37"/>
  <c r="AR106" i="37"/>
  <c r="AP106" i="37"/>
  <c r="AO106" i="37"/>
  <c r="AN106" i="37"/>
  <c r="AM106" i="37"/>
  <c r="AL106" i="37"/>
  <c r="AK106" i="37"/>
  <c r="AV105" i="37"/>
  <c r="AU105" i="37"/>
  <c r="AT105" i="37"/>
  <c r="AS105" i="37"/>
  <c r="AR105" i="37"/>
  <c r="AP105" i="37"/>
  <c r="AO105" i="37"/>
  <c r="AN105" i="37"/>
  <c r="AM105" i="37"/>
  <c r="AL105" i="37"/>
  <c r="AK105" i="37"/>
  <c r="AV104" i="37"/>
  <c r="AU104" i="37"/>
  <c r="AT104" i="37"/>
  <c r="AS104" i="37"/>
  <c r="AR104" i="37"/>
  <c r="AP104" i="37"/>
  <c r="AO104" i="37"/>
  <c r="AN104" i="37"/>
  <c r="AM104" i="37"/>
  <c r="AL104" i="37"/>
  <c r="AK104" i="37"/>
  <c r="AV101" i="37"/>
  <c r="AU101" i="37"/>
  <c r="AT101" i="37"/>
  <c r="AS101" i="37"/>
  <c r="AR101" i="37"/>
  <c r="AP101" i="37"/>
  <c r="AO101" i="37"/>
  <c r="AN101" i="37"/>
  <c r="AM101" i="37"/>
  <c r="AL101" i="37"/>
  <c r="AK101" i="37"/>
  <c r="AV100" i="37"/>
  <c r="AU100" i="37"/>
  <c r="AT100" i="37"/>
  <c r="AS100" i="37"/>
  <c r="AR100" i="37"/>
  <c r="AP100" i="37"/>
  <c r="AO100" i="37"/>
  <c r="AN100" i="37"/>
  <c r="AM100" i="37"/>
  <c r="AL100" i="37"/>
  <c r="AK100" i="37"/>
  <c r="AV99" i="37"/>
  <c r="AU99" i="37"/>
  <c r="AT99" i="37"/>
  <c r="AS99" i="37"/>
  <c r="AR99" i="37"/>
  <c r="AP99" i="37"/>
  <c r="AO99" i="37"/>
  <c r="AN99" i="37"/>
  <c r="AM99" i="37"/>
  <c r="AL99" i="37"/>
  <c r="AK99" i="37"/>
  <c r="AV98" i="37"/>
  <c r="AU98" i="37"/>
  <c r="AT98" i="37"/>
  <c r="AS98" i="37"/>
  <c r="AR98" i="37"/>
  <c r="AP98" i="37"/>
  <c r="AO98" i="37"/>
  <c r="AN98" i="37"/>
  <c r="AM98" i="37"/>
  <c r="AL98" i="37"/>
  <c r="AK98" i="37"/>
  <c r="AV97" i="37"/>
  <c r="AU97" i="37"/>
  <c r="AT97" i="37"/>
  <c r="AS97" i="37"/>
  <c r="AR97" i="37"/>
  <c r="AP97" i="37"/>
  <c r="AO97" i="37"/>
  <c r="AN97" i="37"/>
  <c r="AM97" i="37"/>
  <c r="AL97" i="37"/>
  <c r="AK97" i="37"/>
  <c r="AV96" i="37"/>
  <c r="AU96" i="37"/>
  <c r="AT96" i="37"/>
  <c r="AS96" i="37"/>
  <c r="AR96" i="37"/>
  <c r="AP96" i="37"/>
  <c r="AO96" i="37"/>
  <c r="AN96" i="37"/>
  <c r="AM96" i="37"/>
  <c r="AL96" i="37"/>
  <c r="AK96" i="37"/>
  <c r="AV95" i="37"/>
  <c r="AU95" i="37"/>
  <c r="AT95" i="37"/>
  <c r="AS95" i="37"/>
  <c r="AR95" i="37"/>
  <c r="AP95" i="37"/>
  <c r="AO95" i="37"/>
  <c r="AN95" i="37"/>
  <c r="AM95" i="37"/>
  <c r="AL95" i="37"/>
  <c r="AK95" i="37"/>
  <c r="AV94" i="37"/>
  <c r="AU94" i="37"/>
  <c r="AT94" i="37"/>
  <c r="AS94" i="37"/>
  <c r="AR94" i="37"/>
  <c r="AP94" i="37"/>
  <c r="AO94" i="37"/>
  <c r="AN94" i="37"/>
  <c r="AM94" i="37"/>
  <c r="AL94" i="37"/>
  <c r="AK94" i="37"/>
  <c r="AV91" i="37"/>
  <c r="AU91" i="37"/>
  <c r="AT91" i="37"/>
  <c r="AS91" i="37"/>
  <c r="AR91" i="37"/>
  <c r="AP91" i="37"/>
  <c r="AO91" i="37"/>
  <c r="AN91" i="37"/>
  <c r="AM91" i="37"/>
  <c r="AL91" i="37"/>
  <c r="AK91" i="37"/>
  <c r="AV90" i="37"/>
  <c r="AU90" i="37"/>
  <c r="AT90" i="37"/>
  <c r="AS90" i="37"/>
  <c r="AR90" i="37"/>
  <c r="AP90" i="37"/>
  <c r="AO90" i="37"/>
  <c r="AN90" i="37"/>
  <c r="AM90" i="37"/>
  <c r="AL90" i="37"/>
  <c r="AK90" i="37"/>
  <c r="AV89" i="37"/>
  <c r="AU89" i="37"/>
  <c r="AT89" i="37"/>
  <c r="AS89" i="37"/>
  <c r="AR89" i="37"/>
  <c r="AP89" i="37"/>
  <c r="AO89" i="37"/>
  <c r="AN89" i="37"/>
  <c r="AM89" i="37"/>
  <c r="AL89" i="37"/>
  <c r="AK89" i="37"/>
  <c r="AV88" i="37"/>
  <c r="AU88" i="37"/>
  <c r="AT88" i="37"/>
  <c r="AS88" i="37"/>
  <c r="AR88" i="37"/>
  <c r="AP88" i="37"/>
  <c r="AO88" i="37"/>
  <c r="AN88" i="37"/>
  <c r="AM88" i="37"/>
  <c r="AL88" i="37"/>
  <c r="AK88" i="37"/>
  <c r="AV87" i="37"/>
  <c r="AU87" i="37"/>
  <c r="AT87" i="37"/>
  <c r="AS87" i="37"/>
  <c r="AR87" i="37"/>
  <c r="AP87" i="37"/>
  <c r="AO87" i="37"/>
  <c r="AN87" i="37"/>
  <c r="AM87" i="37"/>
  <c r="AL87" i="37"/>
  <c r="AK87" i="37"/>
  <c r="AV86" i="37"/>
  <c r="AU86" i="37"/>
  <c r="AT86" i="37"/>
  <c r="AS86" i="37"/>
  <c r="AR86" i="37"/>
  <c r="AP86" i="37"/>
  <c r="AO86" i="37"/>
  <c r="AN86" i="37"/>
  <c r="AM86" i="37"/>
  <c r="AL86" i="37"/>
  <c r="AK86" i="37"/>
  <c r="AV85" i="37"/>
  <c r="AU85" i="37"/>
  <c r="AT85" i="37"/>
  <c r="AS85" i="37"/>
  <c r="AR85" i="37"/>
  <c r="AP85" i="37"/>
  <c r="AO85" i="37"/>
  <c r="AN85" i="37"/>
  <c r="AM85" i="37"/>
  <c r="AL85" i="37"/>
  <c r="AK85" i="37"/>
  <c r="AV84" i="37"/>
  <c r="AU84" i="37"/>
  <c r="AT84" i="37"/>
  <c r="AS84" i="37"/>
  <c r="AR84" i="37"/>
  <c r="AP84" i="37"/>
  <c r="AO84" i="37"/>
  <c r="AN84" i="37"/>
  <c r="AM84" i="37"/>
  <c r="AL84" i="37"/>
  <c r="AK84" i="37"/>
  <c r="AH81" i="37"/>
  <c r="AV81" i="37" s="1"/>
  <c r="AG81" i="37"/>
  <c r="AU81" i="37" s="1"/>
  <c r="AF81" i="37"/>
  <c r="AT81" i="37" s="1"/>
  <c r="AE81" i="37"/>
  <c r="AS81" i="37" s="1"/>
  <c r="AD81" i="37"/>
  <c r="AR81" i="37" s="1"/>
  <c r="AC81" i="37"/>
  <c r="AQ81" i="37" s="1"/>
  <c r="AB81" i="37"/>
  <c r="AP81" i="37" s="1"/>
  <c r="AA81" i="37"/>
  <c r="AO81" i="37" s="1"/>
  <c r="Z81" i="37"/>
  <c r="AN81" i="37" s="1"/>
  <c r="Y81" i="37"/>
  <c r="AM81" i="37" s="1"/>
  <c r="X81" i="37"/>
  <c r="AL81" i="37" s="1"/>
  <c r="W81" i="37"/>
  <c r="AK81" i="37" s="1"/>
  <c r="AH80" i="37"/>
  <c r="AV80" i="37" s="1"/>
  <c r="AG80" i="37"/>
  <c r="AU80" i="37" s="1"/>
  <c r="AF80" i="37"/>
  <c r="AT80" i="37" s="1"/>
  <c r="AE80" i="37"/>
  <c r="AS80" i="37" s="1"/>
  <c r="AD80" i="37"/>
  <c r="AR80" i="37" s="1"/>
  <c r="AC80" i="37"/>
  <c r="AQ80" i="37" s="1"/>
  <c r="AB80" i="37"/>
  <c r="AP80" i="37" s="1"/>
  <c r="AA80" i="37"/>
  <c r="AO80" i="37" s="1"/>
  <c r="Z80" i="37"/>
  <c r="AN80" i="37" s="1"/>
  <c r="Y80" i="37"/>
  <c r="AM80" i="37" s="1"/>
  <c r="X80" i="37"/>
  <c r="AL80" i="37" s="1"/>
  <c r="W80" i="37"/>
  <c r="AK80" i="37" s="1"/>
  <c r="AH79" i="37"/>
  <c r="AV79" i="37" s="1"/>
  <c r="AG79" i="37"/>
  <c r="AU79" i="37" s="1"/>
  <c r="AF79" i="37"/>
  <c r="AT79" i="37" s="1"/>
  <c r="AE79" i="37"/>
  <c r="AS79" i="37" s="1"/>
  <c r="AD79" i="37"/>
  <c r="AR79" i="37" s="1"/>
  <c r="AC79" i="37"/>
  <c r="AQ79" i="37" s="1"/>
  <c r="AB79" i="37"/>
  <c r="AP79" i="37" s="1"/>
  <c r="AA79" i="37"/>
  <c r="AO79" i="37" s="1"/>
  <c r="Z79" i="37"/>
  <c r="AN79" i="37" s="1"/>
  <c r="Y79" i="37"/>
  <c r="AM79" i="37" s="1"/>
  <c r="X79" i="37"/>
  <c r="AL79" i="37" s="1"/>
  <c r="W79" i="37"/>
  <c r="AK79" i="37" s="1"/>
  <c r="AH78" i="37"/>
  <c r="AV78" i="37" s="1"/>
  <c r="AG78" i="37"/>
  <c r="AU78" i="37" s="1"/>
  <c r="AF78" i="37"/>
  <c r="AT78" i="37" s="1"/>
  <c r="AE78" i="37"/>
  <c r="AS78" i="37" s="1"/>
  <c r="AD78" i="37"/>
  <c r="AR78" i="37" s="1"/>
  <c r="AC78" i="37"/>
  <c r="AQ78" i="37" s="1"/>
  <c r="AB78" i="37"/>
  <c r="AP78" i="37" s="1"/>
  <c r="AA78" i="37"/>
  <c r="AO78" i="37" s="1"/>
  <c r="Z78" i="37"/>
  <c r="AN78" i="37" s="1"/>
  <c r="Y78" i="37"/>
  <c r="AM78" i="37" s="1"/>
  <c r="X78" i="37"/>
  <c r="AL78" i="37" s="1"/>
  <c r="W78" i="37"/>
  <c r="AK78" i="37" s="1"/>
  <c r="AH77" i="37"/>
  <c r="AV77" i="37" s="1"/>
  <c r="AG77" i="37"/>
  <c r="AU77" i="37" s="1"/>
  <c r="AF77" i="37"/>
  <c r="AT77" i="37" s="1"/>
  <c r="AE77" i="37"/>
  <c r="AS77" i="37" s="1"/>
  <c r="AD77" i="37"/>
  <c r="AR77" i="37" s="1"/>
  <c r="AC77" i="37"/>
  <c r="AQ77" i="37" s="1"/>
  <c r="AB77" i="37"/>
  <c r="AP77" i="37" s="1"/>
  <c r="AA77" i="37"/>
  <c r="AO77" i="37" s="1"/>
  <c r="Z77" i="37"/>
  <c r="AN77" i="37" s="1"/>
  <c r="Y77" i="37"/>
  <c r="AM77" i="37" s="1"/>
  <c r="X77" i="37"/>
  <c r="AL77" i="37" s="1"/>
  <c r="W77" i="37"/>
  <c r="AK77" i="37" s="1"/>
  <c r="AH76" i="37"/>
  <c r="AV76" i="37" s="1"/>
  <c r="AG76" i="37"/>
  <c r="AU76" i="37" s="1"/>
  <c r="AF76" i="37"/>
  <c r="AT76" i="37" s="1"/>
  <c r="AE76" i="37"/>
  <c r="AS76" i="37" s="1"/>
  <c r="AD76" i="37"/>
  <c r="AR76" i="37" s="1"/>
  <c r="AC76" i="37"/>
  <c r="AQ76" i="37" s="1"/>
  <c r="AB76" i="37"/>
  <c r="AP76" i="37" s="1"/>
  <c r="AA76" i="37"/>
  <c r="AO76" i="37" s="1"/>
  <c r="Z76" i="37"/>
  <c r="AN76" i="37" s="1"/>
  <c r="Y76" i="37"/>
  <c r="AM76" i="37" s="1"/>
  <c r="X76" i="37"/>
  <c r="AL76" i="37" s="1"/>
  <c r="W76" i="37"/>
  <c r="AK76" i="37" s="1"/>
  <c r="AH75" i="37"/>
  <c r="AV75" i="37" s="1"/>
  <c r="AG75" i="37"/>
  <c r="AU75" i="37" s="1"/>
  <c r="AF75" i="37"/>
  <c r="AT75" i="37" s="1"/>
  <c r="AE75" i="37"/>
  <c r="AS75" i="37" s="1"/>
  <c r="AD75" i="37"/>
  <c r="AR75" i="37" s="1"/>
  <c r="AC75" i="37"/>
  <c r="AQ75" i="37" s="1"/>
  <c r="AQ82" i="37" s="1"/>
  <c r="AB75" i="37"/>
  <c r="AP75" i="37" s="1"/>
  <c r="AP82" i="37" s="1"/>
  <c r="AA75" i="37"/>
  <c r="AO75" i="37" s="1"/>
  <c r="Z75" i="37"/>
  <c r="AN75" i="37" s="1"/>
  <c r="Y75" i="37"/>
  <c r="AM75" i="37" s="1"/>
  <c r="X75" i="37"/>
  <c r="AL75" i="37" s="1"/>
  <c r="W75" i="37"/>
  <c r="AK75" i="37" s="1"/>
  <c r="AH72" i="37"/>
  <c r="AV72" i="37" s="1"/>
  <c r="AG72" i="37"/>
  <c r="AU72" i="37" s="1"/>
  <c r="AF72" i="37"/>
  <c r="AT72" i="37" s="1"/>
  <c r="AE72" i="37"/>
  <c r="AS72" i="37" s="1"/>
  <c r="AD72" i="37"/>
  <c r="AR72" i="37" s="1"/>
  <c r="AC72" i="37"/>
  <c r="AQ72" i="37" s="1"/>
  <c r="AB72" i="37"/>
  <c r="AP72" i="37" s="1"/>
  <c r="AA72" i="37"/>
  <c r="AO72" i="37" s="1"/>
  <c r="Z72" i="37"/>
  <c r="AN72" i="37" s="1"/>
  <c r="Y72" i="37"/>
  <c r="AM72" i="37" s="1"/>
  <c r="X72" i="37"/>
  <c r="AL72" i="37" s="1"/>
  <c r="W72" i="37"/>
  <c r="AK72" i="37" s="1"/>
  <c r="AH71" i="37"/>
  <c r="AV71" i="37" s="1"/>
  <c r="AG71" i="37"/>
  <c r="AU71" i="37" s="1"/>
  <c r="AF71" i="37"/>
  <c r="AT71" i="37" s="1"/>
  <c r="AE71" i="37"/>
  <c r="AS71" i="37" s="1"/>
  <c r="AD71" i="37"/>
  <c r="AR71" i="37" s="1"/>
  <c r="AC71" i="37"/>
  <c r="AQ71" i="37" s="1"/>
  <c r="AB71" i="37"/>
  <c r="AP71" i="37" s="1"/>
  <c r="AA71" i="37"/>
  <c r="AO71" i="37" s="1"/>
  <c r="Z71" i="37"/>
  <c r="AN71" i="37" s="1"/>
  <c r="Y71" i="37"/>
  <c r="AM71" i="37" s="1"/>
  <c r="X71" i="37"/>
  <c r="AL71" i="37" s="1"/>
  <c r="W71" i="37"/>
  <c r="AK71" i="37" s="1"/>
  <c r="AH70" i="37"/>
  <c r="AV70" i="37" s="1"/>
  <c r="AG70" i="37"/>
  <c r="AU70" i="37" s="1"/>
  <c r="AF70" i="37"/>
  <c r="AT70" i="37" s="1"/>
  <c r="AE70" i="37"/>
  <c r="AS70" i="37" s="1"/>
  <c r="AD70" i="37"/>
  <c r="AR70" i="37" s="1"/>
  <c r="AC70" i="37"/>
  <c r="AQ70" i="37" s="1"/>
  <c r="AB70" i="37"/>
  <c r="AP70" i="37" s="1"/>
  <c r="AA70" i="37"/>
  <c r="AO70" i="37" s="1"/>
  <c r="Z70" i="37"/>
  <c r="AN70" i="37" s="1"/>
  <c r="Y70" i="37"/>
  <c r="AM70" i="37" s="1"/>
  <c r="X70" i="37"/>
  <c r="AL70" i="37" s="1"/>
  <c r="W70" i="37"/>
  <c r="AK70" i="37" s="1"/>
  <c r="AH69" i="37"/>
  <c r="AV69" i="37" s="1"/>
  <c r="AG69" i="37"/>
  <c r="AU69" i="37" s="1"/>
  <c r="AF69" i="37"/>
  <c r="AT69" i="37" s="1"/>
  <c r="AE69" i="37"/>
  <c r="AS69" i="37" s="1"/>
  <c r="AD69" i="37"/>
  <c r="AR69" i="37" s="1"/>
  <c r="AC69" i="37"/>
  <c r="AQ69" i="37" s="1"/>
  <c r="AB69" i="37"/>
  <c r="AP69" i="37" s="1"/>
  <c r="AA69" i="37"/>
  <c r="AO69" i="37" s="1"/>
  <c r="Z69" i="37"/>
  <c r="AN69" i="37" s="1"/>
  <c r="Y69" i="37"/>
  <c r="AM69" i="37" s="1"/>
  <c r="X69" i="37"/>
  <c r="AL69" i="37" s="1"/>
  <c r="W69" i="37"/>
  <c r="AK69" i="37" s="1"/>
  <c r="AH68" i="37"/>
  <c r="AV68" i="37" s="1"/>
  <c r="AG68" i="37"/>
  <c r="AU68" i="37" s="1"/>
  <c r="AF68" i="37"/>
  <c r="AT68" i="37" s="1"/>
  <c r="AE68" i="37"/>
  <c r="AS68" i="37" s="1"/>
  <c r="AD68" i="37"/>
  <c r="AR68" i="37" s="1"/>
  <c r="AC68" i="37"/>
  <c r="AQ68" i="37" s="1"/>
  <c r="AB68" i="37"/>
  <c r="AP68" i="37" s="1"/>
  <c r="AA68" i="37"/>
  <c r="AO68" i="37" s="1"/>
  <c r="Z68" i="37"/>
  <c r="AN68" i="37" s="1"/>
  <c r="Y68" i="37"/>
  <c r="AM68" i="37" s="1"/>
  <c r="X68" i="37"/>
  <c r="AL68" i="37" s="1"/>
  <c r="W68" i="37"/>
  <c r="AK68" i="37" s="1"/>
  <c r="AH67" i="37"/>
  <c r="AV67" i="37" s="1"/>
  <c r="AG67" i="37"/>
  <c r="AU67" i="37" s="1"/>
  <c r="AF67" i="37"/>
  <c r="AT67" i="37" s="1"/>
  <c r="AE67" i="37"/>
  <c r="AS67" i="37" s="1"/>
  <c r="AD67" i="37"/>
  <c r="AR67" i="37" s="1"/>
  <c r="AC67" i="37"/>
  <c r="AQ67" i="37" s="1"/>
  <c r="AB67" i="37"/>
  <c r="AP67" i="37" s="1"/>
  <c r="AA67" i="37"/>
  <c r="AO67" i="37" s="1"/>
  <c r="Z67" i="37"/>
  <c r="AN67" i="37" s="1"/>
  <c r="Y67" i="37"/>
  <c r="AM67" i="37" s="1"/>
  <c r="X67" i="37"/>
  <c r="AL67" i="37" s="1"/>
  <c r="W67" i="37"/>
  <c r="AK67" i="37" s="1"/>
  <c r="AH66" i="37"/>
  <c r="AV66" i="37" s="1"/>
  <c r="AG66" i="37"/>
  <c r="AU66" i="37" s="1"/>
  <c r="AF66" i="37"/>
  <c r="AT66" i="37" s="1"/>
  <c r="AE66" i="37"/>
  <c r="AS66" i="37" s="1"/>
  <c r="AD66" i="37"/>
  <c r="AR66" i="37" s="1"/>
  <c r="AC66" i="37"/>
  <c r="AQ66" i="37" s="1"/>
  <c r="AQ73" i="37" s="1"/>
  <c r="AB66" i="37"/>
  <c r="AP66" i="37" s="1"/>
  <c r="AA66" i="37"/>
  <c r="AO66" i="37" s="1"/>
  <c r="Z66" i="37"/>
  <c r="AN66" i="37" s="1"/>
  <c r="Y66" i="37"/>
  <c r="AM66" i="37" s="1"/>
  <c r="X66" i="37"/>
  <c r="AL66" i="37" s="1"/>
  <c r="W66" i="37"/>
  <c r="AK66" i="37" s="1"/>
  <c r="AH63" i="37"/>
  <c r="AV63" i="37" s="1"/>
  <c r="AG63" i="37"/>
  <c r="AU63" i="37" s="1"/>
  <c r="AF63" i="37"/>
  <c r="AT63" i="37" s="1"/>
  <c r="AE63" i="37"/>
  <c r="AS63" i="37" s="1"/>
  <c r="AD63" i="37"/>
  <c r="AR63" i="37" s="1"/>
  <c r="AC63" i="37"/>
  <c r="AQ63" i="37" s="1"/>
  <c r="AB63" i="37"/>
  <c r="AP63" i="37" s="1"/>
  <c r="AA63" i="37"/>
  <c r="AO63" i="37" s="1"/>
  <c r="Z63" i="37"/>
  <c r="AN63" i="37" s="1"/>
  <c r="Y63" i="37"/>
  <c r="AM63" i="37" s="1"/>
  <c r="X63" i="37"/>
  <c r="AL63" i="37" s="1"/>
  <c r="W63" i="37"/>
  <c r="AK63" i="37" s="1"/>
  <c r="AH62" i="37"/>
  <c r="AV62" i="37" s="1"/>
  <c r="AG62" i="37"/>
  <c r="AU62" i="37" s="1"/>
  <c r="AF62" i="37"/>
  <c r="AT62" i="37" s="1"/>
  <c r="AE62" i="37"/>
  <c r="AS62" i="37" s="1"/>
  <c r="AD62" i="37"/>
  <c r="AR62" i="37" s="1"/>
  <c r="AC62" i="37"/>
  <c r="AQ62" i="37" s="1"/>
  <c r="AB62" i="37"/>
  <c r="AP62" i="37" s="1"/>
  <c r="AA62" i="37"/>
  <c r="AO62" i="37" s="1"/>
  <c r="Z62" i="37"/>
  <c r="AN62" i="37" s="1"/>
  <c r="Y62" i="37"/>
  <c r="AM62" i="37" s="1"/>
  <c r="X62" i="37"/>
  <c r="AL62" i="37" s="1"/>
  <c r="W62" i="37"/>
  <c r="AK62" i="37" s="1"/>
  <c r="AH61" i="37"/>
  <c r="AV61" i="37" s="1"/>
  <c r="AG61" i="37"/>
  <c r="AU61" i="37" s="1"/>
  <c r="AF61" i="37"/>
  <c r="AT61" i="37" s="1"/>
  <c r="AE61" i="37"/>
  <c r="AS61" i="37" s="1"/>
  <c r="AD61" i="37"/>
  <c r="AR61" i="37" s="1"/>
  <c r="AC61" i="37"/>
  <c r="AQ61" i="37" s="1"/>
  <c r="AB61" i="37"/>
  <c r="AP61" i="37" s="1"/>
  <c r="AA61" i="37"/>
  <c r="AO61" i="37" s="1"/>
  <c r="Z61" i="37"/>
  <c r="AN61" i="37" s="1"/>
  <c r="Y61" i="37"/>
  <c r="AM61" i="37" s="1"/>
  <c r="X61" i="37"/>
  <c r="AL61" i="37" s="1"/>
  <c r="W61" i="37"/>
  <c r="AK61" i="37" s="1"/>
  <c r="AH60" i="37"/>
  <c r="AV60" i="37" s="1"/>
  <c r="AV64" i="37" s="1"/>
  <c r="AG60" i="37"/>
  <c r="AU60" i="37" s="1"/>
  <c r="AF60" i="37"/>
  <c r="AT60" i="37" s="1"/>
  <c r="AE60" i="37"/>
  <c r="AS60" i="37" s="1"/>
  <c r="AD60" i="37"/>
  <c r="AR60" i="37" s="1"/>
  <c r="AC60" i="37"/>
  <c r="AQ60" i="37" s="1"/>
  <c r="AQ64" i="37" s="1"/>
  <c r="AB60" i="37"/>
  <c r="AP60" i="37" s="1"/>
  <c r="AA60" i="37"/>
  <c r="AO60" i="37" s="1"/>
  <c r="Z60" i="37"/>
  <c r="AN60" i="37" s="1"/>
  <c r="AN64" i="37" s="1"/>
  <c r="Y60" i="37"/>
  <c r="AM60" i="37" s="1"/>
  <c r="X60" i="37"/>
  <c r="AL60" i="37" s="1"/>
  <c r="W60" i="37"/>
  <c r="AK60" i="37" s="1"/>
  <c r="AH57" i="37"/>
  <c r="AV57" i="37" s="1"/>
  <c r="AG57" i="37"/>
  <c r="AU57" i="37" s="1"/>
  <c r="AF57" i="37"/>
  <c r="AT57" i="37" s="1"/>
  <c r="AE57" i="37"/>
  <c r="AS57" i="37" s="1"/>
  <c r="AD57" i="37"/>
  <c r="AR57" i="37" s="1"/>
  <c r="AC57" i="37"/>
  <c r="AQ57" i="37" s="1"/>
  <c r="AB57" i="37"/>
  <c r="AP57" i="37" s="1"/>
  <c r="AA57" i="37"/>
  <c r="AO57" i="37" s="1"/>
  <c r="Z57" i="37"/>
  <c r="AN57" i="37" s="1"/>
  <c r="Y57" i="37"/>
  <c r="AM57" i="37" s="1"/>
  <c r="X57" i="37"/>
  <c r="AL57" i="37" s="1"/>
  <c r="W57" i="37"/>
  <c r="AK57" i="37" s="1"/>
  <c r="AH56" i="37"/>
  <c r="AV56" i="37" s="1"/>
  <c r="AG56" i="37"/>
  <c r="AU56" i="37" s="1"/>
  <c r="AF56" i="37"/>
  <c r="AT56" i="37" s="1"/>
  <c r="AE56" i="37"/>
  <c r="AS56" i="37" s="1"/>
  <c r="AD56" i="37"/>
  <c r="AR56" i="37" s="1"/>
  <c r="AC56" i="37"/>
  <c r="AQ56" i="37" s="1"/>
  <c r="AB56" i="37"/>
  <c r="AP56" i="37" s="1"/>
  <c r="AA56" i="37"/>
  <c r="AO56" i="37" s="1"/>
  <c r="Z56" i="37"/>
  <c r="AN56" i="37" s="1"/>
  <c r="Y56" i="37"/>
  <c r="AM56" i="37" s="1"/>
  <c r="X56" i="37"/>
  <c r="AL56" i="37" s="1"/>
  <c r="W56" i="37"/>
  <c r="AK56" i="37" s="1"/>
  <c r="AH55" i="37"/>
  <c r="AV55" i="37" s="1"/>
  <c r="AG55" i="37"/>
  <c r="AU55" i="37" s="1"/>
  <c r="AF55" i="37"/>
  <c r="AT55" i="37" s="1"/>
  <c r="AE55" i="37"/>
  <c r="AS55" i="37" s="1"/>
  <c r="AD55" i="37"/>
  <c r="AR55" i="37" s="1"/>
  <c r="AC55" i="37"/>
  <c r="AQ55" i="37" s="1"/>
  <c r="AB55" i="37"/>
  <c r="AP55" i="37" s="1"/>
  <c r="AA55" i="37"/>
  <c r="AO55" i="37" s="1"/>
  <c r="Z55" i="37"/>
  <c r="AN55" i="37" s="1"/>
  <c r="Y55" i="37"/>
  <c r="AM55" i="37" s="1"/>
  <c r="X55" i="37"/>
  <c r="AL55" i="37" s="1"/>
  <c r="W55" i="37"/>
  <c r="AK55" i="37" s="1"/>
  <c r="AH54" i="37"/>
  <c r="AV54" i="37" s="1"/>
  <c r="AG54" i="37"/>
  <c r="AU54" i="37" s="1"/>
  <c r="AF54" i="37"/>
  <c r="AT54" i="37" s="1"/>
  <c r="AE54" i="37"/>
  <c r="AS54" i="37" s="1"/>
  <c r="AD54" i="37"/>
  <c r="AR54" i="37" s="1"/>
  <c r="AC54" i="37"/>
  <c r="AQ54" i="37" s="1"/>
  <c r="AQ58" i="37" s="1"/>
  <c r="AB54" i="37"/>
  <c r="AP54" i="37" s="1"/>
  <c r="AA54" i="37"/>
  <c r="AO54" i="37" s="1"/>
  <c r="Z54" i="37"/>
  <c r="AN54" i="37" s="1"/>
  <c r="Y54" i="37"/>
  <c r="AM54" i="37" s="1"/>
  <c r="X54" i="37"/>
  <c r="AL54" i="37" s="1"/>
  <c r="W54" i="37"/>
  <c r="AK54" i="37" s="1"/>
  <c r="AH50" i="37"/>
  <c r="AV50" i="37" s="1"/>
  <c r="AG50" i="37"/>
  <c r="AU50" i="37" s="1"/>
  <c r="AF50" i="37"/>
  <c r="AT50" i="37" s="1"/>
  <c r="AE50" i="37"/>
  <c r="AS50" i="37" s="1"/>
  <c r="AD50" i="37"/>
  <c r="AR50" i="37" s="1"/>
  <c r="AC50" i="37"/>
  <c r="AQ50" i="37" s="1"/>
  <c r="AB50" i="37"/>
  <c r="AP50" i="37" s="1"/>
  <c r="AA50" i="37"/>
  <c r="AO50" i="37" s="1"/>
  <c r="Z50" i="37"/>
  <c r="AN50" i="37" s="1"/>
  <c r="Y50" i="37"/>
  <c r="AM50" i="37" s="1"/>
  <c r="X50" i="37"/>
  <c r="AL50" i="37" s="1"/>
  <c r="W50" i="37"/>
  <c r="AK50" i="37" s="1"/>
  <c r="AH49" i="37"/>
  <c r="AV49" i="37" s="1"/>
  <c r="AG49" i="37"/>
  <c r="AU49" i="37" s="1"/>
  <c r="AF49" i="37"/>
  <c r="AT49" i="37" s="1"/>
  <c r="AE49" i="37"/>
  <c r="AS49" i="37" s="1"/>
  <c r="AD49" i="37"/>
  <c r="AR49" i="37" s="1"/>
  <c r="AC49" i="37"/>
  <c r="AQ49" i="37" s="1"/>
  <c r="AB49" i="37"/>
  <c r="AP49" i="37" s="1"/>
  <c r="AA49" i="37"/>
  <c r="AO49" i="37" s="1"/>
  <c r="Z49" i="37"/>
  <c r="AN49" i="37" s="1"/>
  <c r="Y49" i="37"/>
  <c r="AM49" i="37" s="1"/>
  <c r="X49" i="37"/>
  <c r="AL49" i="37" s="1"/>
  <c r="W49" i="37"/>
  <c r="AK49" i="37" s="1"/>
  <c r="AH48" i="37"/>
  <c r="AV48" i="37" s="1"/>
  <c r="AG48" i="37"/>
  <c r="AU48" i="37" s="1"/>
  <c r="AF48" i="37"/>
  <c r="AT48" i="37" s="1"/>
  <c r="AE48" i="37"/>
  <c r="AS48" i="37" s="1"/>
  <c r="AD48" i="37"/>
  <c r="AR48" i="37" s="1"/>
  <c r="AC48" i="37"/>
  <c r="AQ48" i="37" s="1"/>
  <c r="AB48" i="37"/>
  <c r="AP48" i="37" s="1"/>
  <c r="AA48" i="37"/>
  <c r="AO48" i="37" s="1"/>
  <c r="Z48" i="37"/>
  <c r="AN48" i="37" s="1"/>
  <c r="Y48" i="37"/>
  <c r="AM48" i="37" s="1"/>
  <c r="X48" i="37"/>
  <c r="AL48" i="37" s="1"/>
  <c r="W48" i="37"/>
  <c r="AK48" i="37" s="1"/>
  <c r="AH47" i="37"/>
  <c r="AV47" i="37" s="1"/>
  <c r="AG47" i="37"/>
  <c r="AU47" i="37" s="1"/>
  <c r="AF47" i="37"/>
  <c r="AT47" i="37" s="1"/>
  <c r="AE47" i="37"/>
  <c r="AS47" i="37" s="1"/>
  <c r="AD47" i="37"/>
  <c r="AR47" i="37" s="1"/>
  <c r="AC47" i="37"/>
  <c r="AQ47" i="37" s="1"/>
  <c r="AQ51" i="37" s="1"/>
  <c r="AB47" i="37"/>
  <c r="AP47" i="37" s="1"/>
  <c r="AA47" i="37"/>
  <c r="AO47" i="37" s="1"/>
  <c r="Z47" i="37"/>
  <c r="AN47" i="37" s="1"/>
  <c r="Y47" i="37"/>
  <c r="AM47" i="37" s="1"/>
  <c r="X47" i="37"/>
  <c r="AL47" i="37" s="1"/>
  <c r="W47" i="37"/>
  <c r="AK47" i="37" s="1"/>
  <c r="AP44" i="37"/>
  <c r="AO44" i="37"/>
  <c r="AN44" i="37"/>
  <c r="AM44" i="37"/>
  <c r="AL44" i="37"/>
  <c r="AT44" i="37"/>
  <c r="AV43" i="37"/>
  <c r="AU43" i="37"/>
  <c r="AR43" i="37"/>
  <c r="AP43" i="37"/>
  <c r="AO43" i="37"/>
  <c r="AN43" i="37"/>
  <c r="AL43" i="37"/>
  <c r="AH18" i="37"/>
  <c r="BJ18" i="37" s="1"/>
  <c r="AG18" i="37"/>
  <c r="BI18" i="37" s="1"/>
  <c r="AF18" i="37"/>
  <c r="AT18" i="37" s="1"/>
  <c r="AE18" i="37"/>
  <c r="BG18" i="37" s="1"/>
  <c r="AD18" i="37"/>
  <c r="BF18" i="37" s="1"/>
  <c r="AC18" i="37"/>
  <c r="AB18" i="37"/>
  <c r="BD18" i="37" s="1"/>
  <c r="AA18" i="37"/>
  <c r="BC18" i="37" s="1"/>
  <c r="Z18" i="37"/>
  <c r="BB18" i="37" s="1"/>
  <c r="Y18" i="37"/>
  <c r="BA18" i="37" s="1"/>
  <c r="X18" i="37"/>
  <c r="AZ18" i="37" s="1"/>
  <c r="W18" i="37"/>
  <c r="AY18" i="37" s="1"/>
  <c r="AH17" i="37"/>
  <c r="BJ17" i="37" s="1"/>
  <c r="AG17" i="37"/>
  <c r="BI17" i="37" s="1"/>
  <c r="AF17" i="37"/>
  <c r="BH17" i="37" s="1"/>
  <c r="AE17" i="37"/>
  <c r="BG17" i="37" s="1"/>
  <c r="AD17" i="37"/>
  <c r="BF17" i="37" s="1"/>
  <c r="AC17" i="37"/>
  <c r="AB17" i="37"/>
  <c r="BD17" i="37" s="1"/>
  <c r="AA17" i="37"/>
  <c r="BC17" i="37" s="1"/>
  <c r="Z17" i="37"/>
  <c r="BB17" i="37" s="1"/>
  <c r="Y17" i="37"/>
  <c r="BA17" i="37" s="1"/>
  <c r="X17" i="37"/>
  <c r="AL17" i="37" s="1"/>
  <c r="W17" i="37"/>
  <c r="AY17" i="37" s="1"/>
  <c r="AH16" i="37"/>
  <c r="BJ16" i="37" s="1"/>
  <c r="AG16" i="37"/>
  <c r="BI16" i="37" s="1"/>
  <c r="AF16" i="37"/>
  <c r="AT16" i="37" s="1"/>
  <c r="AE16" i="37"/>
  <c r="BG16" i="37" s="1"/>
  <c r="AD16" i="37"/>
  <c r="BF16" i="37" s="1"/>
  <c r="AC16" i="37"/>
  <c r="AB16" i="37"/>
  <c r="BD16" i="37" s="1"/>
  <c r="AA16" i="37"/>
  <c r="BC16" i="37" s="1"/>
  <c r="Z16" i="37"/>
  <c r="BB16" i="37" s="1"/>
  <c r="Y16" i="37"/>
  <c r="BA16" i="37" s="1"/>
  <c r="X16" i="37"/>
  <c r="AL16" i="37" s="1"/>
  <c r="W16" i="37"/>
  <c r="AY16" i="37" s="1"/>
  <c r="AH15" i="37"/>
  <c r="BJ15" i="37" s="1"/>
  <c r="AG15" i="37"/>
  <c r="BI15" i="37" s="1"/>
  <c r="AF15" i="37"/>
  <c r="BH15" i="37" s="1"/>
  <c r="AE15" i="37"/>
  <c r="BG15" i="37" s="1"/>
  <c r="AD15" i="37"/>
  <c r="BF15" i="37" s="1"/>
  <c r="AC15" i="37"/>
  <c r="AB15" i="37"/>
  <c r="AP15" i="37" s="1"/>
  <c r="AA15" i="37"/>
  <c r="BC15" i="37" s="1"/>
  <c r="Z15" i="37"/>
  <c r="BB15" i="37" s="1"/>
  <c r="Y15" i="37"/>
  <c r="BA15" i="37" s="1"/>
  <c r="X15" i="37"/>
  <c r="AZ15" i="37" s="1"/>
  <c r="W15" i="37"/>
  <c r="AY15" i="37" s="1"/>
  <c r="AH14" i="37"/>
  <c r="BJ14" i="37" s="1"/>
  <c r="BJ19" i="37" s="1"/>
  <c r="AG14" i="37"/>
  <c r="BI14" i="37" s="1"/>
  <c r="BI19" i="37" s="1"/>
  <c r="AF14" i="37"/>
  <c r="AT14" i="37" s="1"/>
  <c r="AE14" i="37"/>
  <c r="BG14" i="37" s="1"/>
  <c r="BG19" i="37" s="1"/>
  <c r="AD14" i="37"/>
  <c r="BF14" i="37" s="1"/>
  <c r="BF19" i="37" s="1"/>
  <c r="AC14" i="37"/>
  <c r="AB14" i="37"/>
  <c r="AA14" i="37"/>
  <c r="BC14" i="37" s="1"/>
  <c r="BC19" i="37" s="1"/>
  <c r="Z14" i="37"/>
  <c r="BB14" i="37" s="1"/>
  <c r="BB19" i="37" s="1"/>
  <c r="Y14" i="37"/>
  <c r="BA14" i="37" s="1"/>
  <c r="BA19" i="37" s="1"/>
  <c r="X14" i="37"/>
  <c r="AL14" i="37" s="1"/>
  <c r="W14" i="37"/>
  <c r="AY14" i="37" s="1"/>
  <c r="AY19" i="37" s="1"/>
  <c r="AH11" i="37"/>
  <c r="BJ11" i="37" s="1"/>
  <c r="AG11" i="37"/>
  <c r="BI11" i="37" s="1"/>
  <c r="AF11" i="37"/>
  <c r="BH11" i="37" s="1"/>
  <c r="AE11" i="37"/>
  <c r="BG11" i="37" s="1"/>
  <c r="AD11" i="37"/>
  <c r="BF11" i="37" s="1"/>
  <c r="AC11" i="37"/>
  <c r="AB11" i="37"/>
  <c r="AP11" i="37" s="1"/>
  <c r="AA11" i="37"/>
  <c r="BC11" i="37" s="1"/>
  <c r="Z11" i="37"/>
  <c r="BB11" i="37" s="1"/>
  <c r="Y11" i="37"/>
  <c r="BA11" i="37" s="1"/>
  <c r="X11" i="37"/>
  <c r="AZ11" i="37" s="1"/>
  <c r="W11" i="37"/>
  <c r="AH10" i="37"/>
  <c r="BJ10" i="37" s="1"/>
  <c r="AG10" i="37"/>
  <c r="BI10" i="37" s="1"/>
  <c r="AF10" i="37"/>
  <c r="AT10" i="37" s="1"/>
  <c r="AE10" i="37"/>
  <c r="BG10" i="37" s="1"/>
  <c r="AD10" i="37"/>
  <c r="BF10" i="37" s="1"/>
  <c r="AC10" i="37"/>
  <c r="BE10" i="37" s="1"/>
  <c r="AB10" i="37"/>
  <c r="AP10" i="37" s="1"/>
  <c r="AA10" i="37"/>
  <c r="BC10" i="37" s="1"/>
  <c r="Z10" i="37"/>
  <c r="BB10" i="37" s="1"/>
  <c r="Y10" i="37"/>
  <c r="BA10" i="37" s="1"/>
  <c r="X10" i="37"/>
  <c r="AL10" i="37" s="1"/>
  <c r="W10" i="37"/>
  <c r="AH9" i="37"/>
  <c r="BJ9" i="37" s="1"/>
  <c r="AG9" i="37"/>
  <c r="BI9" i="37" s="1"/>
  <c r="AF9" i="37"/>
  <c r="BH9" i="37" s="1"/>
  <c r="AE9" i="37"/>
  <c r="BG9" i="37" s="1"/>
  <c r="AD9" i="37"/>
  <c r="AR9" i="37" s="1"/>
  <c r="AC9" i="37"/>
  <c r="BE9" i="37" s="1"/>
  <c r="AB9" i="37"/>
  <c r="AP9" i="37" s="1"/>
  <c r="AA9" i="37"/>
  <c r="BC9" i="37" s="1"/>
  <c r="Z9" i="37"/>
  <c r="BB9" i="37" s="1"/>
  <c r="Y9" i="37"/>
  <c r="BA9" i="37" s="1"/>
  <c r="X9" i="37"/>
  <c r="AZ9" i="37" s="1"/>
  <c r="W9" i="37"/>
  <c r="AH8" i="37"/>
  <c r="BJ8" i="37" s="1"/>
  <c r="AG8" i="37"/>
  <c r="BI8" i="37" s="1"/>
  <c r="AF8" i="37"/>
  <c r="BH8" i="37" s="1"/>
  <c r="AE8" i="37"/>
  <c r="BG8" i="37" s="1"/>
  <c r="AD8" i="37"/>
  <c r="BF8" i="37" s="1"/>
  <c r="AC8" i="37"/>
  <c r="BE8" i="37" s="1"/>
  <c r="AB8" i="37"/>
  <c r="BD8" i="37" s="1"/>
  <c r="AA8" i="37"/>
  <c r="BC8" i="37" s="1"/>
  <c r="Z8" i="37"/>
  <c r="BB8" i="37" s="1"/>
  <c r="Y8" i="37"/>
  <c r="BA8" i="37" s="1"/>
  <c r="X8" i="37"/>
  <c r="AL8" i="37" s="1"/>
  <c r="W8" i="37"/>
  <c r="AH7" i="37"/>
  <c r="BJ7" i="37" s="1"/>
  <c r="AG7" i="37"/>
  <c r="BI7" i="37" s="1"/>
  <c r="AF7" i="37"/>
  <c r="BH7" i="37" s="1"/>
  <c r="AE7" i="37"/>
  <c r="BG7" i="37" s="1"/>
  <c r="AD7" i="37"/>
  <c r="BF7" i="37" s="1"/>
  <c r="AC7" i="37"/>
  <c r="BE7" i="37" s="1"/>
  <c r="AB7" i="37"/>
  <c r="AP7" i="37" s="1"/>
  <c r="AA7" i="37"/>
  <c r="BC7" i="37" s="1"/>
  <c r="Z7" i="37"/>
  <c r="BB7" i="37" s="1"/>
  <c r="Y7" i="37"/>
  <c r="BA7" i="37" s="1"/>
  <c r="X7" i="37"/>
  <c r="AL7" i="37" s="1"/>
  <c r="W433" i="37" l="1"/>
  <c r="AB433" i="37"/>
  <c r="AF433" i="37"/>
  <c r="X430" i="37"/>
  <c r="AC430" i="37"/>
  <c r="AG430" i="37"/>
  <c r="Z437" i="37"/>
  <c r="AD437" i="37"/>
  <c r="AH437" i="37"/>
  <c r="X441" i="37"/>
  <c r="AA433" i="37"/>
  <c r="AE433" i="37"/>
  <c r="AT102" i="37"/>
  <c r="AK306" i="37"/>
  <c r="AO306" i="37"/>
  <c r="AB312" i="37"/>
  <c r="AL312" i="37"/>
  <c r="AT312" i="37"/>
  <c r="AG317" i="37"/>
  <c r="Z326" i="37"/>
  <c r="AH326" i="37"/>
  <c r="Z332" i="37"/>
  <c r="AH332" i="37"/>
  <c r="Z337" i="37"/>
  <c r="AD337" i="37"/>
  <c r="Z345" i="37"/>
  <c r="AH345" i="37"/>
  <c r="X353" i="37"/>
  <c r="AG353" i="37"/>
  <c r="W362" i="37"/>
  <c r="AF362" i="37"/>
  <c r="AB371" i="37"/>
  <c r="W378" i="37"/>
  <c r="AF378" i="37"/>
  <c r="Z385" i="37"/>
  <c r="AH385" i="37"/>
  <c r="AB392" i="37"/>
  <c r="Z401" i="37"/>
  <c r="AH401" i="37"/>
  <c r="X409" i="37"/>
  <c r="AG409" i="37"/>
  <c r="AB417" i="37"/>
  <c r="AA425" i="37"/>
  <c r="Z430" i="37"/>
  <c r="AH430" i="37"/>
  <c r="AC433" i="37"/>
  <c r="AA437" i="37"/>
  <c r="AD441" i="37"/>
  <c r="Z321" i="37"/>
  <c r="AD321" i="37"/>
  <c r="AE306" i="37"/>
  <c r="AS306" i="37"/>
  <c r="W312" i="37"/>
  <c r="AF312" i="37"/>
  <c r="AP312" i="37"/>
  <c r="X317" i="37"/>
  <c r="AC317" i="37"/>
  <c r="AD326" i="37"/>
  <c r="AD332" i="37"/>
  <c r="AH337" i="37"/>
  <c r="AD345" i="37"/>
  <c r="AB362" i="37"/>
  <c r="W371" i="37"/>
  <c r="AF371" i="37"/>
  <c r="AB378" i="37"/>
  <c r="AD385" i="37"/>
  <c r="W392" i="37"/>
  <c r="AF392" i="37"/>
  <c r="AD401" i="37"/>
  <c r="AC409" i="37"/>
  <c r="W417" i="37"/>
  <c r="AF417" i="37"/>
  <c r="AE425" i="37"/>
  <c r="AD430" i="37"/>
  <c r="X433" i="37"/>
  <c r="AG433" i="37"/>
  <c r="AE437" i="37"/>
  <c r="Z441" i="37"/>
  <c r="AH441" i="37"/>
  <c r="AP118" i="37"/>
  <c r="Z306" i="37"/>
  <c r="AD306" i="37"/>
  <c r="AH306" i="37"/>
  <c r="AN306" i="37"/>
  <c r="AR306" i="37"/>
  <c r="AV306" i="37"/>
  <c r="AA312" i="37"/>
  <c r="AE312" i="37"/>
  <c r="AK312" i="37"/>
  <c r="AO312" i="37"/>
  <c r="AS312" i="37"/>
  <c r="W317" i="37"/>
  <c r="AB317" i="37"/>
  <c r="AF317" i="37"/>
  <c r="X326" i="37"/>
  <c r="AC326" i="37"/>
  <c r="AG326" i="37"/>
  <c r="AG332" i="37"/>
  <c r="X337" i="37"/>
  <c r="AC337" i="37"/>
  <c r="AG337" i="37"/>
  <c r="X345" i="37"/>
  <c r="AC345" i="37"/>
  <c r="AG345" i="37"/>
  <c r="W353" i="37"/>
  <c r="AB353" i="37"/>
  <c r="AF353" i="37"/>
  <c r="AA362" i="37"/>
  <c r="AE362" i="37"/>
  <c r="AA371" i="37"/>
  <c r="AE371" i="37"/>
  <c r="AA378" i="37"/>
  <c r="AE378" i="37"/>
  <c r="X385" i="37"/>
  <c r="AC385" i="37"/>
  <c r="AG385" i="37"/>
  <c r="AA392" i="37"/>
  <c r="X401" i="37"/>
  <c r="AC401" i="37"/>
  <c r="AG401" i="37"/>
  <c r="W409" i="37"/>
  <c r="AB409" i="37"/>
  <c r="AF409" i="37"/>
  <c r="AA417" i="37"/>
  <c r="AE417" i="37"/>
  <c r="Z425" i="37"/>
  <c r="AD425" i="37"/>
  <c r="AH425" i="37"/>
  <c r="BE14" i="37"/>
  <c r="AQ14" i="37"/>
  <c r="BE16" i="37"/>
  <c r="AQ16" i="37"/>
  <c r="AL102" i="37"/>
  <c r="AL126" i="37"/>
  <c r="AR173" i="37"/>
  <c r="AV173" i="37"/>
  <c r="AB306" i="37"/>
  <c r="AF306" i="37"/>
  <c r="AL306" i="37"/>
  <c r="AP306" i="37"/>
  <c r="AT306" i="37"/>
  <c r="X312" i="37"/>
  <c r="AC312" i="37"/>
  <c r="AG312" i="37"/>
  <c r="AM312" i="37"/>
  <c r="AU312" i="37"/>
  <c r="Z317" i="37"/>
  <c r="AD317" i="37"/>
  <c r="AH317" i="37"/>
  <c r="AH321" i="37"/>
  <c r="AA326" i="37"/>
  <c r="AE326" i="37"/>
  <c r="AA332" i="37"/>
  <c r="AA337" i="37"/>
  <c r="AE337" i="37"/>
  <c r="AA345" i="37"/>
  <c r="AE345" i="37"/>
  <c r="Z353" i="37"/>
  <c r="AD353" i="37"/>
  <c r="AH353" i="37"/>
  <c r="X362" i="37"/>
  <c r="AC362" i="37"/>
  <c r="AG362" i="37"/>
  <c r="X371" i="37"/>
  <c r="AG371" i="37"/>
  <c r="X378" i="37"/>
  <c r="AC378" i="37"/>
  <c r="AG378" i="37"/>
  <c r="AA385" i="37"/>
  <c r="AE385" i="37"/>
  <c r="X392" i="37"/>
  <c r="AC392" i="37"/>
  <c r="AG392" i="37"/>
  <c r="AA401" i="37"/>
  <c r="AE401" i="37"/>
  <c r="Z409" i="37"/>
  <c r="AD409" i="37"/>
  <c r="AH409" i="37"/>
  <c r="X417" i="37"/>
  <c r="AC417" i="37"/>
  <c r="AG417" i="37"/>
  <c r="W425" i="37"/>
  <c r="AB425" i="37"/>
  <c r="AF425" i="37"/>
  <c r="AA430" i="37"/>
  <c r="AE430" i="37"/>
  <c r="Z433" i="37"/>
  <c r="AD433" i="37"/>
  <c r="AH433" i="37"/>
  <c r="W437" i="37"/>
  <c r="AB437" i="37"/>
  <c r="AF437" i="37"/>
  <c r="AA441" i="37"/>
  <c r="BE11" i="37"/>
  <c r="BE12" i="37" s="1"/>
  <c r="AQ11" i="37"/>
  <c r="BE15" i="37"/>
  <c r="AQ15" i="37"/>
  <c r="BE17" i="37"/>
  <c r="AQ17" i="37"/>
  <c r="BE18" i="37"/>
  <c r="AQ18" i="37"/>
  <c r="AM110" i="37"/>
  <c r="AN173" i="37"/>
  <c r="X306" i="37"/>
  <c r="AC306" i="37"/>
  <c r="AU306" i="37"/>
  <c r="Z312" i="37"/>
  <c r="AD312" i="37"/>
  <c r="AH312" i="37"/>
  <c r="AN312" i="37"/>
  <c r="AR312" i="37"/>
  <c r="AV312" i="37"/>
  <c r="AA317" i="37"/>
  <c r="AE317" i="37"/>
  <c r="W326" i="37"/>
  <c r="AB326" i="37"/>
  <c r="AF326" i="37"/>
  <c r="W332" i="37"/>
  <c r="AB332" i="37"/>
  <c r="AF332" i="37"/>
  <c r="W337" i="37"/>
  <c r="AB337" i="37"/>
  <c r="AF337" i="37"/>
  <c r="W345" i="37"/>
  <c r="AB345" i="37"/>
  <c r="AF345" i="37"/>
  <c r="AA353" i="37"/>
  <c r="AE353" i="37"/>
  <c r="Z362" i="37"/>
  <c r="AD362" i="37"/>
  <c r="AH362" i="37"/>
  <c r="Z371" i="37"/>
  <c r="AD371" i="37"/>
  <c r="AH371" i="37"/>
  <c r="Z378" i="37"/>
  <c r="AD378" i="37"/>
  <c r="AH378" i="37"/>
  <c r="W385" i="37"/>
  <c r="AB385" i="37"/>
  <c r="AF385" i="37"/>
  <c r="Z392" i="37"/>
  <c r="AD392" i="37"/>
  <c r="AH392" i="37"/>
  <c r="W401" i="37"/>
  <c r="AB401" i="37"/>
  <c r="AF401" i="37"/>
  <c r="AA409" i="37"/>
  <c r="AE409" i="37"/>
  <c r="Z417" i="37"/>
  <c r="AH417" i="37"/>
  <c r="X425" i="37"/>
  <c r="AC425" i="37"/>
  <c r="AG425" i="37"/>
  <c r="W430" i="37"/>
  <c r="AB430" i="37"/>
  <c r="AF430" i="37"/>
  <c r="X437" i="37"/>
  <c r="AC437" i="37"/>
  <c r="AG437" i="37"/>
  <c r="W441" i="37"/>
  <c r="AF441" i="37"/>
  <c r="AB441" i="37"/>
  <c r="AE321" i="37"/>
  <c r="AC441" i="37"/>
  <c r="AC321" i="37"/>
  <c r="AA321" i="37"/>
  <c r="X321" i="37"/>
  <c r="AB321" i="37"/>
  <c r="AF321" i="37"/>
  <c r="AC371" i="37"/>
  <c r="AL145" i="37"/>
  <c r="AC353" i="37"/>
  <c r="AC332" i="37"/>
  <c r="AA306" i="37"/>
  <c r="W306" i="37"/>
  <c r="AY9" i="37"/>
  <c r="AK9" i="37"/>
  <c r="AK11" i="37"/>
  <c r="AY11" i="37"/>
  <c r="AY7" i="37"/>
  <c r="AK8" i="37"/>
  <c r="AY8" i="37"/>
  <c r="AK10" i="37"/>
  <c r="AY10" i="37"/>
  <c r="AD417" i="37"/>
  <c r="AM43" i="37"/>
  <c r="AG441" i="37"/>
  <c r="AE392" i="37"/>
  <c r="X332" i="37"/>
  <c r="AL136" i="37"/>
  <c r="AO175" i="37"/>
  <c r="AG321" i="37"/>
  <c r="AK145" i="37"/>
  <c r="AO42" i="37"/>
  <c r="AO45" i="37" s="1"/>
  <c r="AS180" i="37"/>
  <c r="AS183" i="37" s="1"/>
  <c r="AE441" i="37"/>
  <c r="AK58" i="37"/>
  <c r="AO58" i="37"/>
  <c r="AS58" i="37"/>
  <c r="BD11" i="37"/>
  <c r="AO145" i="37"/>
  <c r="AS145" i="37"/>
  <c r="AR180" i="37"/>
  <c r="AZ10" i="37"/>
  <c r="AT42" i="37"/>
  <c r="AU42" i="37"/>
  <c r="AK64" i="37"/>
  <c r="AM169" i="37"/>
  <c r="AU169" i="37"/>
  <c r="AO173" i="37"/>
  <c r="AN175" i="37"/>
  <c r="AN178" i="37" s="1"/>
  <c r="AL11" i="37"/>
  <c r="AN42" i="37"/>
  <c r="AN45" i="37" s="1"/>
  <c r="AR42" i="37"/>
  <c r="AV42" i="37"/>
  <c r="AL51" i="37"/>
  <c r="AP51" i="37"/>
  <c r="AT51" i="37"/>
  <c r="AL183" i="37"/>
  <c r="AZ7" i="37"/>
  <c r="AN51" i="37"/>
  <c r="BA12" i="37"/>
  <c r="BI12" i="37"/>
  <c r="AV51" i="37"/>
  <c r="AL9" i="37"/>
  <c r="AL42" i="37"/>
  <c r="AL45" i="37" s="1"/>
  <c r="AP42" i="37"/>
  <c r="AP45" i="37" s="1"/>
  <c r="AR126" i="37"/>
  <c r="BD7" i="37"/>
  <c r="AR73" i="37"/>
  <c r="BD9" i="37"/>
  <c r="AM42" i="37"/>
  <c r="AV82" i="37"/>
  <c r="AR82" i="37"/>
  <c r="AN110" i="37"/>
  <c r="AK45" i="37"/>
  <c r="AV154" i="37"/>
  <c r="AP64" i="37"/>
  <c r="AO154" i="37"/>
  <c r="AR163" i="37"/>
  <c r="AM183" i="37"/>
  <c r="AU182" i="37"/>
  <c r="AU180" i="37"/>
  <c r="AT7" i="37"/>
  <c r="AT9" i="37"/>
  <c r="AT11" i="37"/>
  <c r="AS45" i="37"/>
  <c r="AM51" i="37"/>
  <c r="AU51" i="37"/>
  <c r="AM64" i="37"/>
  <c r="AU64" i="37"/>
  <c r="AK73" i="37"/>
  <c r="AO73" i="37"/>
  <c r="AS73" i="37"/>
  <c r="AK82" i="37"/>
  <c r="AO82" i="37"/>
  <c r="AS82" i="37"/>
  <c r="AK92" i="37"/>
  <c r="AO92" i="37"/>
  <c r="AS92" i="37"/>
  <c r="AK163" i="37"/>
  <c r="AS169" i="37"/>
  <c r="AO169" i="37"/>
  <c r="AR175" i="37"/>
  <c r="AR178" i="37" s="1"/>
  <c r="AK181" i="37"/>
  <c r="AK183" i="37" s="1"/>
  <c r="AV180" i="37"/>
  <c r="AV182" i="37"/>
  <c r="AV73" i="37"/>
  <c r="AV176" i="37"/>
  <c r="AV175" i="37"/>
  <c r="AM177" i="37"/>
  <c r="AM175" i="37"/>
  <c r="AQ312" i="37"/>
  <c r="AE332" i="37"/>
  <c r="AT64" i="37"/>
  <c r="AV92" i="37"/>
  <c r="AN118" i="37"/>
  <c r="AN163" i="37"/>
  <c r="AU44" i="37"/>
  <c r="AN58" i="37"/>
  <c r="AV58" i="37"/>
  <c r="AT92" i="37"/>
  <c r="AT126" i="37"/>
  <c r="AV145" i="37"/>
  <c r="AS163" i="37"/>
  <c r="AL169" i="37"/>
  <c r="AP169" i="37"/>
  <c r="AT169" i="37"/>
  <c r="AU173" i="37"/>
  <c r="AU175" i="37"/>
  <c r="AN102" i="37"/>
  <c r="AR102" i="37"/>
  <c r="AL110" i="37"/>
  <c r="AP110" i="37"/>
  <c r="AT110" i="37"/>
  <c r="AM126" i="37"/>
  <c r="AS154" i="37"/>
  <c r="AN169" i="37"/>
  <c r="AN183" i="37"/>
  <c r="AG306" i="37"/>
  <c r="AM306" i="37"/>
  <c r="AQ306" i="37"/>
  <c r="AL118" i="37"/>
  <c r="AK136" i="37"/>
  <c r="AO136" i="37"/>
  <c r="AS136" i="37"/>
  <c r="AL154" i="37"/>
  <c r="AP154" i="37"/>
  <c r="AT154" i="37"/>
  <c r="AT180" i="37"/>
  <c r="BB12" i="37"/>
  <c r="BJ12" i="37"/>
  <c r="AT8" i="37"/>
  <c r="BD10" i="37"/>
  <c r="AU58" i="37"/>
  <c r="AL64" i="37"/>
  <c r="AL73" i="37"/>
  <c r="AL82" i="37"/>
  <c r="BC12" i="37"/>
  <c r="BG12" i="37"/>
  <c r="AZ8" i="37"/>
  <c r="BH10" i="37"/>
  <c r="BH12" i="37" s="1"/>
  <c r="BD14" i="37"/>
  <c r="AP14" i="37"/>
  <c r="AP73" i="37"/>
  <c r="AP92" i="37"/>
  <c r="AP8" i="37"/>
  <c r="AP12" i="37" s="1"/>
  <c r="AM58" i="37"/>
  <c r="AR51" i="37"/>
  <c r="AR58" i="37"/>
  <c r="AR64" i="37"/>
  <c r="BH14" i="37"/>
  <c r="AL15" i="37"/>
  <c r="BD15" i="37"/>
  <c r="AP16" i="37"/>
  <c r="BH16" i="37"/>
  <c r="AT17" i="37"/>
  <c r="AL18" i="37"/>
  <c r="BH18" i="37"/>
  <c r="AR44" i="37"/>
  <c r="AM7" i="37"/>
  <c r="AQ7" i="37"/>
  <c r="AU7" i="37"/>
  <c r="AM8" i="37"/>
  <c r="AQ8" i="37"/>
  <c r="AU8" i="37"/>
  <c r="AM9" i="37"/>
  <c r="AQ9" i="37"/>
  <c r="AU9" i="37"/>
  <c r="AM10" i="37"/>
  <c r="AQ10" i="37"/>
  <c r="AU10" i="37"/>
  <c r="AM11" i="37"/>
  <c r="AU11" i="37"/>
  <c r="AM14" i="37"/>
  <c r="AU14" i="37"/>
  <c r="AM15" i="37"/>
  <c r="AU15" i="37"/>
  <c r="AM16" i="37"/>
  <c r="AU16" i="37"/>
  <c r="AM17" i="37"/>
  <c r="AU17" i="37"/>
  <c r="AM18" i="37"/>
  <c r="AU18" i="37"/>
  <c r="AL92" i="37"/>
  <c r="AK102" i="37"/>
  <c r="AR110" i="37"/>
  <c r="AU126" i="37"/>
  <c r="AM163" i="37"/>
  <c r="AU163" i="37"/>
  <c r="AZ14" i="37"/>
  <c r="AZ16" i="37"/>
  <c r="AZ17" i="37"/>
  <c r="AP18" i="37"/>
  <c r="AT43" i="37"/>
  <c r="AV7" i="37"/>
  <c r="AN8" i="37"/>
  <c r="AV8" i="37"/>
  <c r="AV9" i="37"/>
  <c r="BF9" i="37"/>
  <c r="BF12" i="37" s="1"/>
  <c r="AR10" i="37"/>
  <c r="AN11" i="37"/>
  <c r="AV14" i="37"/>
  <c r="AN15" i="37"/>
  <c r="AV15" i="37"/>
  <c r="AR16" i="37"/>
  <c r="AR17" i="37"/>
  <c r="AR18" i="37"/>
  <c r="AV44" i="37"/>
  <c r="AL58" i="37"/>
  <c r="AP58" i="37"/>
  <c r="AT58" i="37"/>
  <c r="AP102" i="37"/>
  <c r="AO102" i="37"/>
  <c r="AV110" i="37"/>
  <c r="AV118" i="37"/>
  <c r="AR136" i="37"/>
  <c r="AM136" i="37"/>
  <c r="AT15" i="37"/>
  <c r="AP17" i="37"/>
  <c r="AV102" i="37"/>
  <c r="AN7" i="37"/>
  <c r="AR7" i="37"/>
  <c r="AR8" i="37"/>
  <c r="AN9" i="37"/>
  <c r="AN10" i="37"/>
  <c r="AV10" i="37"/>
  <c r="AR11" i="37"/>
  <c r="AV11" i="37"/>
  <c r="AN14" i="37"/>
  <c r="AR14" i="37"/>
  <c r="AR15" i="37"/>
  <c r="AN16" i="37"/>
  <c r="AV16" i="37"/>
  <c r="AN17" i="37"/>
  <c r="AV17" i="37"/>
  <c r="AN18" i="37"/>
  <c r="AV18" i="37"/>
  <c r="AO7" i="37"/>
  <c r="AS7" i="37"/>
  <c r="AO8" i="37"/>
  <c r="AS8" i="37"/>
  <c r="AO9" i="37"/>
  <c r="AS9" i="37"/>
  <c r="AO10" i="37"/>
  <c r="AS10" i="37"/>
  <c r="AO11" i="37"/>
  <c r="AS11" i="37"/>
  <c r="AK14" i="37"/>
  <c r="AO14" i="37"/>
  <c r="AS14" i="37"/>
  <c r="AK15" i="37"/>
  <c r="AO15" i="37"/>
  <c r="AS15" i="37"/>
  <c r="AK16" i="37"/>
  <c r="AO16" i="37"/>
  <c r="AS16" i="37"/>
  <c r="AK17" i="37"/>
  <c r="AO17" i="37"/>
  <c r="AS17" i="37"/>
  <c r="AK18" i="37"/>
  <c r="AO18" i="37"/>
  <c r="AS18" i="37"/>
  <c r="AK51" i="37"/>
  <c r="AO51" i="37"/>
  <c r="AS51" i="37"/>
  <c r="AO64" i="37"/>
  <c r="AS64" i="37"/>
  <c r="AN73" i="37"/>
  <c r="AT73" i="37"/>
  <c r="AN82" i="37"/>
  <c r="AT82" i="37"/>
  <c r="AN92" i="37"/>
  <c r="AR92" i="37"/>
  <c r="AM102" i="37"/>
  <c r="AU102" i="37"/>
  <c r="AS102" i="37"/>
  <c r="AU110" i="37"/>
  <c r="AP145" i="37"/>
  <c r="AT145" i="37"/>
  <c r="AM118" i="37"/>
  <c r="AU118" i="37"/>
  <c r="AP126" i="37"/>
  <c r="AP136" i="37"/>
  <c r="AT136" i="37"/>
  <c r="AV136" i="37"/>
  <c r="AU145" i="37"/>
  <c r="AN145" i="37"/>
  <c r="AS175" i="37"/>
  <c r="AS176" i="37"/>
  <c r="AO176" i="37"/>
  <c r="AM73" i="37"/>
  <c r="AU73" i="37"/>
  <c r="AM82" i="37"/>
  <c r="AU82" i="37"/>
  <c r="AM92" i="37"/>
  <c r="AU92" i="37"/>
  <c r="AK110" i="37"/>
  <c r="AO110" i="37"/>
  <c r="AS110" i="37"/>
  <c r="AR118" i="37"/>
  <c r="AT118" i="37"/>
  <c r="AN126" i="37"/>
  <c r="AV126" i="37"/>
  <c r="AU136" i="37"/>
  <c r="AN136" i="37"/>
  <c r="AN154" i="37"/>
  <c r="AR154" i="37"/>
  <c r="AK126" i="37"/>
  <c r="AO126" i="37"/>
  <c r="AS126" i="37"/>
  <c r="AM145" i="37"/>
  <c r="AR145" i="37"/>
  <c r="AL163" i="37"/>
  <c r="AP163" i="37"/>
  <c r="AT163" i="37"/>
  <c r="AO163" i="37"/>
  <c r="AK169" i="37"/>
  <c r="AP175" i="37"/>
  <c r="AP177" i="37"/>
  <c r="AT177" i="37"/>
  <c r="AT175" i="37"/>
  <c r="AK118" i="37"/>
  <c r="AO118" i="37"/>
  <c r="AS118" i="37"/>
  <c r="AK154" i="37"/>
  <c r="AM154" i="37"/>
  <c r="AU154" i="37"/>
  <c r="AV163" i="37"/>
  <c r="AR169" i="37"/>
  <c r="AK173" i="37"/>
  <c r="AS173" i="37"/>
  <c r="AM173" i="37"/>
  <c r="AL175" i="37"/>
  <c r="AL178" i="37" s="1"/>
  <c r="AO183" i="37"/>
  <c r="AV169" i="37"/>
  <c r="AL173" i="37"/>
  <c r="AP173" i="37"/>
  <c r="AT173" i="37"/>
  <c r="AU176" i="37"/>
  <c r="AR182" i="37"/>
  <c r="AK177" i="37"/>
  <c r="AK178" i="37" s="1"/>
  <c r="AP182" i="37"/>
  <c r="AP183" i="37" s="1"/>
  <c r="AT182" i="37"/>
  <c r="AK19" i="37" l="1"/>
  <c r="BM19" i="37" s="1"/>
  <c r="BE19" i="37"/>
  <c r="AQ12" i="37"/>
  <c r="BS12" i="37" s="1"/>
  <c r="AQ19" i="37"/>
  <c r="AM45" i="37"/>
  <c r="AR183" i="37"/>
  <c r="AY12" i="37"/>
  <c r="AO178" i="37"/>
  <c r="AT183" i="37"/>
  <c r="AK12" i="37"/>
  <c r="AR45" i="37"/>
  <c r="AV183" i="37"/>
  <c r="AT45" i="37"/>
  <c r="AV45" i="37"/>
  <c r="AU178" i="37"/>
  <c r="AM178" i="37"/>
  <c r="AU183" i="37"/>
  <c r="BD12" i="37"/>
  <c r="BR12" i="37" s="1"/>
  <c r="AU45" i="37"/>
  <c r="AZ12" i="37"/>
  <c r="AV178" i="37"/>
  <c r="AL12" i="37"/>
  <c r="AP178" i="37"/>
  <c r="AS178" i="37"/>
  <c r="AL19" i="37"/>
  <c r="AT178" i="37"/>
  <c r="AT19" i="37"/>
  <c r="AT12" i="37"/>
  <c r="BV12" i="37" s="1"/>
  <c r="AS19" i="37"/>
  <c r="BU19" i="37" s="1"/>
  <c r="AM12" i="37"/>
  <c r="BO12" i="37" s="1"/>
  <c r="AO19" i="37"/>
  <c r="BQ19" i="37" s="1"/>
  <c r="AR19" i="37"/>
  <c r="BT19" i="37" s="1"/>
  <c r="AR12" i="37"/>
  <c r="BT12" i="37" s="1"/>
  <c r="AV12" i="37"/>
  <c r="BX12" i="37" s="1"/>
  <c r="AM19" i="37"/>
  <c r="BO19" i="37" s="1"/>
  <c r="BH19" i="37"/>
  <c r="AN19" i="37"/>
  <c r="BP19" i="37" s="1"/>
  <c r="AN12" i="37"/>
  <c r="BP12" i="37" s="1"/>
  <c r="AV19" i="37"/>
  <c r="BX19" i="37" s="1"/>
  <c r="AU12" i="37"/>
  <c r="BW12" i="37" s="1"/>
  <c r="AP19" i="37"/>
  <c r="AO12" i="37"/>
  <c r="BQ12" i="37" s="1"/>
  <c r="AS12" i="37"/>
  <c r="BU12" i="37" s="1"/>
  <c r="AZ19" i="37"/>
  <c r="AU19" i="37"/>
  <c r="BW19" i="37" s="1"/>
  <c r="BD19" i="37"/>
  <c r="BN12" i="37" l="1"/>
  <c r="BV19" i="37"/>
  <c r="BM12" i="37"/>
  <c r="BR19" i="37"/>
  <c r="BN19" i="37"/>
  <c r="BS19" i="37"/>
</calcChain>
</file>

<file path=xl/sharedStrings.xml><?xml version="1.0" encoding="utf-8"?>
<sst xmlns="http://schemas.openxmlformats.org/spreadsheetml/2006/main" count="2753" uniqueCount="1433">
  <si>
    <t>UDPG</t>
  </si>
  <si>
    <t>ADPG</t>
  </si>
  <si>
    <t>S7P</t>
  </si>
  <si>
    <t>DHAP</t>
  </si>
  <si>
    <t>G6P</t>
  </si>
  <si>
    <t>F6P</t>
  </si>
  <si>
    <t>G1P</t>
  </si>
  <si>
    <t>FBP</t>
  </si>
  <si>
    <t>SBP</t>
  </si>
  <si>
    <t>RuBP</t>
  </si>
  <si>
    <t>R5P</t>
  </si>
  <si>
    <t>Ru5P+X5P</t>
  </si>
  <si>
    <t>2OG</t>
  </si>
  <si>
    <t>PEP</t>
  </si>
  <si>
    <t>3PGA</t>
  </si>
  <si>
    <t>n.d.</t>
  </si>
  <si>
    <t>2PGA</t>
  </si>
  <si>
    <t>Pyruvate</t>
  </si>
  <si>
    <t>Alanine</t>
  </si>
  <si>
    <t>Valine</t>
  </si>
  <si>
    <t>Glycine</t>
  </si>
  <si>
    <t>Succinate</t>
  </si>
  <si>
    <t>Glycerate</t>
  </si>
  <si>
    <t>Fumarate</t>
  </si>
  <si>
    <t>Serine</t>
  </si>
  <si>
    <t>Threonine</t>
  </si>
  <si>
    <t>Malate</t>
  </si>
  <si>
    <t>Aspartate</t>
  </si>
  <si>
    <t>Fructose</t>
  </si>
  <si>
    <t>Glucose</t>
  </si>
  <si>
    <t>Sucrose</t>
  </si>
  <si>
    <t>Raffinose</t>
  </si>
  <si>
    <t>2PG</t>
  </si>
  <si>
    <t>Glutamate</t>
  </si>
  <si>
    <t>Ru5P+Xu5P</t>
  </si>
  <si>
    <t>Compounds</t>
  </si>
  <si>
    <r>
      <t xml:space="preserve">mean </t>
    </r>
    <r>
      <rPr>
        <sz val="11"/>
        <color theme="1"/>
        <rFont val="Calibri"/>
        <family val="2"/>
      </rPr>
      <t>± SD</t>
    </r>
  </si>
  <si>
    <t>2.5 ± 0.6</t>
  </si>
  <si>
    <t>without chase</t>
  </si>
  <si>
    <r>
      <t>Malate</t>
    </r>
    <r>
      <rPr>
        <vertAlign val="superscript"/>
        <sz val="11"/>
        <color theme="1"/>
        <rFont val="Calibri"/>
        <family val="2"/>
        <scheme val="minor"/>
      </rPr>
      <t>a</t>
    </r>
  </si>
  <si>
    <r>
      <t>SBP</t>
    </r>
    <r>
      <rPr>
        <vertAlign val="superscript"/>
        <sz val="11"/>
        <color theme="1"/>
        <rFont val="Calibri"/>
        <family val="2"/>
        <scheme val="minor"/>
      </rPr>
      <t>a</t>
    </r>
  </si>
  <si>
    <t>0.11 ± 0.22</t>
  </si>
  <si>
    <t>0 ± 0</t>
  </si>
  <si>
    <t>0.29 ± 0.35</t>
  </si>
  <si>
    <t>1.3 ± 0.53</t>
  </si>
  <si>
    <t>2.4 ± 0.62</t>
  </si>
  <si>
    <t>4.3 ± 0.77</t>
  </si>
  <si>
    <t>6.5 ± 0.57</t>
  </si>
  <si>
    <t>12 ± 3.3</t>
  </si>
  <si>
    <t>0.25 ± 0.39</t>
  </si>
  <si>
    <t>0.21 ± 0.1</t>
  </si>
  <si>
    <t>0.19 ± 0.06</t>
  </si>
  <si>
    <t>0.11 ± 0.04</t>
  </si>
  <si>
    <t>0.29 ± 0.05</t>
  </si>
  <si>
    <t>0.54 ± 0.11</t>
  </si>
  <si>
    <t>0.99 ± 0.28</t>
  </si>
  <si>
    <t>2.7 ± 0.38</t>
  </si>
  <si>
    <t>6 ± 0.96</t>
  </si>
  <si>
    <t>0.86 ± 0.49</t>
  </si>
  <si>
    <t>0.75 ± 0.18</t>
  </si>
  <si>
    <t>0.64 ± 0.03</t>
  </si>
  <si>
    <t>0.6 ± 0.39</t>
  </si>
  <si>
    <t>1.1 ± 0.57</t>
  </si>
  <si>
    <t>1.1 ± 0.34</t>
  </si>
  <si>
    <t>1.4 ± 0.79</t>
  </si>
  <si>
    <t>1.7 ± 0.77</t>
  </si>
  <si>
    <t>3.5 ± 0.49</t>
  </si>
  <si>
    <t>6.7 ± 1.5</t>
  </si>
  <si>
    <t>50 ± 5.71</t>
  </si>
  <si>
    <t>78 ± 2.7</t>
  </si>
  <si>
    <t>0.26 ± 0.48</t>
  </si>
  <si>
    <t>4.4 ± 1.4</t>
  </si>
  <si>
    <t>9.7 ± 1.3</t>
  </si>
  <si>
    <t>83 ± 2.2</t>
  </si>
  <si>
    <t>0.11 ± 0.27</t>
  </si>
  <si>
    <t>4.8 ± 0.73</t>
  </si>
  <si>
    <t>8.2 ± 1</t>
  </si>
  <si>
    <t>17 ± 1.2</t>
  </si>
  <si>
    <t>24 ± 2.4</t>
  </si>
  <si>
    <t>90 ± 1.1</t>
  </si>
  <si>
    <t>92 ± 1.2</t>
  </si>
  <si>
    <t>0.09 ± 0.1</t>
  </si>
  <si>
    <t>4.8 ± 0.61</t>
  </si>
  <si>
    <t>10 ± 1.5</t>
  </si>
  <si>
    <t>21 ± 1.6</t>
  </si>
  <si>
    <t>0.05 ± 0.06</t>
  </si>
  <si>
    <t>3.1 ± 1.7</t>
  </si>
  <si>
    <t>19 ± 14</t>
  </si>
  <si>
    <t>0.17 ± 0.12</t>
  </si>
  <si>
    <t>2.1 ± 0.58</t>
  </si>
  <si>
    <t>5.1 ± 1.1</t>
  </si>
  <si>
    <t>7.7 ± 0.33</t>
  </si>
  <si>
    <t>35 ± 1.2</t>
  </si>
  <si>
    <t>88 ± 1.1</t>
  </si>
  <si>
    <t>0.25 ± 0.29</t>
  </si>
  <si>
    <t>3.8 ± 0.64</t>
  </si>
  <si>
    <t>9.2 ± 1.3</t>
  </si>
  <si>
    <t>0.1 ± 0.1</t>
  </si>
  <si>
    <t>1.7 ± 0.55</t>
  </si>
  <si>
    <t>6.3 ± 1.2</t>
  </si>
  <si>
    <t>0.09 ± 0.08</t>
  </si>
  <si>
    <t>2.1 ± 0.27</t>
  </si>
  <si>
    <t>4.8 ± 1.5</t>
  </si>
  <si>
    <t>5 ± 1.6</t>
  </si>
  <si>
    <t>0.06 ± 0.09</t>
  </si>
  <si>
    <t>2.1 ± 0.3</t>
  </si>
  <si>
    <t>5.7 ± 1.1</t>
  </si>
  <si>
    <t>63 ± 3.5</t>
  </si>
  <si>
    <t>75 ± 2.3</t>
  </si>
  <si>
    <t>0.46 ± 0.48</t>
  </si>
  <si>
    <t>2.8 ± 0.59</t>
  </si>
  <si>
    <t>6.5 ± 0.94</t>
  </si>
  <si>
    <t>8.1 ± 1.2</t>
  </si>
  <si>
    <t>44 ± 1.9</t>
  </si>
  <si>
    <t>93 ± 0.87</t>
  </si>
  <si>
    <t>0.01 ± 0.03</t>
  </si>
  <si>
    <t>0.1 ± 0.09</t>
  </si>
  <si>
    <t>0.19 ± 0.15</t>
  </si>
  <si>
    <t>0.91 ± 0.28</t>
  </si>
  <si>
    <t>1.3 ± 1</t>
  </si>
  <si>
    <t>3 ± 2.4</t>
  </si>
  <si>
    <t>6.5 ± 5.8</t>
  </si>
  <si>
    <t>7 ± 5.8</t>
  </si>
  <si>
    <t>0.2 ± 0.18</t>
  </si>
  <si>
    <t>0.11 ± 0.12</t>
  </si>
  <si>
    <t>0.18 ± 0.13</t>
  </si>
  <si>
    <t>0.15 ± 0.08</t>
  </si>
  <si>
    <t>0.26 ± 0.21</t>
  </si>
  <si>
    <t>0.43 ± 0.3</t>
  </si>
  <si>
    <t>0.54 ± 0.08</t>
  </si>
  <si>
    <t>1.5 ± 0.28</t>
  </si>
  <si>
    <t>3.1 ± 1.3</t>
  </si>
  <si>
    <t>6.3 ± 1.6</t>
  </si>
  <si>
    <t>1.5 ± 0.96</t>
  </si>
  <si>
    <t>1.7 ± 1.2</t>
  </si>
  <si>
    <t>1.5 ± 0.57</t>
  </si>
  <si>
    <t>1.4 ± 0.75</t>
  </si>
  <si>
    <t>0.92 ± 0.42</t>
  </si>
  <si>
    <t>2 ± 0.6</t>
  </si>
  <si>
    <t>1.3 ± 0.3</t>
  </si>
  <si>
    <t>1.6 ± 0.87</t>
  </si>
  <si>
    <t>0.83 ± 0.57</t>
  </si>
  <si>
    <t>3 ± 1.1</t>
  </si>
  <si>
    <t>3.7 ± 1.71</t>
  </si>
  <si>
    <t>6.5 ± 2.2</t>
  </si>
  <si>
    <t>0.27 ± 0.44</t>
  </si>
  <si>
    <t>6.1 ± 1.5</t>
  </si>
  <si>
    <t>17 ± 7</t>
  </si>
  <si>
    <t>32 ± 3.6</t>
  </si>
  <si>
    <t>95 ± 1</t>
  </si>
  <si>
    <t>0.15 ± 0.19</t>
  </si>
  <si>
    <t>5.7 ± 0.69</t>
  </si>
  <si>
    <t>9.3 ± 0.89</t>
  </si>
  <si>
    <t>93 ± 0.46</t>
  </si>
  <si>
    <t>0.15 ± 0.23</t>
  </si>
  <si>
    <t>4.7 ± 0.65</t>
  </si>
  <si>
    <t>9.1 ± 1.2</t>
  </si>
  <si>
    <t>58 ± 6.7</t>
  </si>
  <si>
    <t>89 ± 2.6</t>
  </si>
  <si>
    <t>0.11 ± 0.21</t>
  </si>
  <si>
    <t>2.7 ± 1</t>
  </si>
  <si>
    <t>48 ± 18</t>
  </si>
  <si>
    <t>46 ± 4.1</t>
  </si>
  <si>
    <t>51 ± 6.5</t>
  </si>
  <si>
    <t>78 ± 0.72</t>
  </si>
  <si>
    <t>0.17 ± 0.11</t>
  </si>
  <si>
    <t>2.4 ± 0.13</t>
  </si>
  <si>
    <t>4.4 ± 0.85</t>
  </si>
  <si>
    <t>0.32 ± 0.48</t>
  </si>
  <si>
    <t>4.3 ± 0.53</t>
  </si>
  <si>
    <t>61 ± 8.3</t>
  </si>
  <si>
    <t>0.13 ± 0.09</t>
  </si>
  <si>
    <t>1.8 ± 0.38</t>
  </si>
  <si>
    <t>5.2 ± 0.68</t>
  </si>
  <si>
    <t>17 ± 6.7</t>
  </si>
  <si>
    <t>77 ± 2.5</t>
  </si>
  <si>
    <t>0.14 ± 0.18</t>
  </si>
  <si>
    <t>1.6 ± 0.25</t>
  </si>
  <si>
    <t>3.6 ± 0.5</t>
  </si>
  <si>
    <t>16 ± 2.5</t>
  </si>
  <si>
    <t>84 ± 2.8</t>
  </si>
  <si>
    <t>0.22 ± 0.26</t>
  </si>
  <si>
    <t>2 ± 0.53</t>
  </si>
  <si>
    <t>4.7 ± 0.9</t>
  </si>
  <si>
    <t>0.73 ± 0.8</t>
  </si>
  <si>
    <t>3 ± 0.88</t>
  </si>
  <si>
    <t>5.5 ± 1.4</t>
  </si>
  <si>
    <t>72 ± 1.6</t>
  </si>
  <si>
    <r>
      <t>21% O</t>
    </r>
    <r>
      <rPr>
        <vertAlign val="subscript"/>
        <sz val="11"/>
        <color theme="1"/>
        <rFont val="Calibri"/>
        <family val="2"/>
        <scheme val="minor"/>
      </rPr>
      <t>2</t>
    </r>
  </si>
  <si>
    <r>
      <t>2% O</t>
    </r>
    <r>
      <rPr>
        <vertAlign val="subscript"/>
        <sz val="11"/>
        <color theme="1"/>
        <rFont val="Calibri"/>
        <family val="2"/>
        <scheme val="minor"/>
      </rPr>
      <t>2</t>
    </r>
  </si>
  <si>
    <t>Conditions</t>
  </si>
  <si>
    <r>
      <rPr>
        <i/>
        <sz val="11"/>
        <color theme="1"/>
        <rFont val="Calibri"/>
        <family val="2"/>
        <scheme val="minor"/>
      </rPr>
      <t>myo</t>
    </r>
    <r>
      <rPr>
        <sz val="11"/>
        <color theme="1"/>
        <rFont val="Calibri"/>
        <family val="2"/>
        <scheme val="minor"/>
      </rPr>
      <t>inositol</t>
    </r>
  </si>
  <si>
    <t>PEP-0</t>
  </si>
  <si>
    <t>pyruvate-0</t>
  </si>
  <si>
    <t>pyruvate-1</t>
  </si>
  <si>
    <t>pyruvate-2</t>
  </si>
  <si>
    <t>pyruvate-3</t>
  </si>
  <si>
    <t>PEP-1</t>
  </si>
  <si>
    <t>PEP-2</t>
  </si>
  <si>
    <t>PEP-3</t>
  </si>
  <si>
    <t>3PGA-0</t>
  </si>
  <si>
    <t>3PGA-1</t>
  </si>
  <si>
    <t>3PGA-2</t>
  </si>
  <si>
    <t>3PGA-3</t>
  </si>
  <si>
    <t>2PGA-0</t>
  </si>
  <si>
    <t>2PGA-1</t>
  </si>
  <si>
    <t>2PGA-2</t>
  </si>
  <si>
    <t>2PGA-3</t>
  </si>
  <si>
    <t>DHAP-0</t>
  </si>
  <si>
    <t>DHAP-1</t>
  </si>
  <si>
    <t>DHAP-2</t>
  </si>
  <si>
    <t>DHAP-3</t>
  </si>
  <si>
    <t>Malate-0</t>
  </si>
  <si>
    <t>Malate-1</t>
  </si>
  <si>
    <t>Malate-2</t>
  </si>
  <si>
    <t>Malate-3</t>
  </si>
  <si>
    <t>Malate-4</t>
  </si>
  <si>
    <t>Aspartate-0</t>
  </si>
  <si>
    <t>Aspartate-1</t>
  </si>
  <si>
    <t>Aspartate-2</t>
  </si>
  <si>
    <t>Aspartate-3</t>
  </si>
  <si>
    <t>Aspartate-4</t>
  </si>
  <si>
    <t>FBP-0</t>
  </si>
  <si>
    <t>FBP-1</t>
  </si>
  <si>
    <t>FBP-2</t>
  </si>
  <si>
    <t>FBP-3</t>
  </si>
  <si>
    <t>FBP-4</t>
  </si>
  <si>
    <t>FBP-5</t>
  </si>
  <si>
    <t>FBP-6</t>
  </si>
  <si>
    <t>F6P-0</t>
  </si>
  <si>
    <t>F6P-1</t>
  </si>
  <si>
    <t>F6P-2</t>
  </si>
  <si>
    <t>F6P-3</t>
  </si>
  <si>
    <t>F6P-4</t>
  </si>
  <si>
    <t>F6P-5</t>
  </si>
  <si>
    <t>F6P-6</t>
  </si>
  <si>
    <t>SBP-0</t>
  </si>
  <si>
    <t>SBP-1</t>
  </si>
  <si>
    <t>SBP-2</t>
  </si>
  <si>
    <t>SBP-3</t>
  </si>
  <si>
    <t>SBP-4</t>
  </si>
  <si>
    <t>SBP-5</t>
  </si>
  <si>
    <t>SBP-6</t>
  </si>
  <si>
    <t>SBP-7</t>
  </si>
  <si>
    <t>S7P-0</t>
  </si>
  <si>
    <t>S7P-1</t>
  </si>
  <si>
    <t>S7P-2</t>
  </si>
  <si>
    <t>S7P-3</t>
  </si>
  <si>
    <t>S7P-4</t>
  </si>
  <si>
    <t>S7P-5</t>
  </si>
  <si>
    <t>S7P-6</t>
  </si>
  <si>
    <t>S7P-7</t>
  </si>
  <si>
    <t>R5P-0</t>
  </si>
  <si>
    <t>R5P-1</t>
  </si>
  <si>
    <t>R5P-2</t>
  </si>
  <si>
    <t>R5P-3</t>
  </si>
  <si>
    <t>R5P-4</t>
  </si>
  <si>
    <t>R5P-5</t>
  </si>
  <si>
    <t>Ru5P+X5P-0</t>
  </si>
  <si>
    <t>Ru5P+X5P-1</t>
  </si>
  <si>
    <t>Ru5P+X5P-2</t>
  </si>
  <si>
    <t>Ru5P+X5P-3</t>
  </si>
  <si>
    <t>Ru5P+X5P-4</t>
  </si>
  <si>
    <t>Ru5P+X5P-5</t>
  </si>
  <si>
    <t>G6P-0</t>
  </si>
  <si>
    <t>G6P-1</t>
  </si>
  <si>
    <t>G6P-2</t>
  </si>
  <si>
    <t>G6P-3</t>
  </si>
  <si>
    <t>G6P-4</t>
  </si>
  <si>
    <t>G6P-5</t>
  </si>
  <si>
    <t>G6P-6</t>
  </si>
  <si>
    <t>G1P-0</t>
  </si>
  <si>
    <t>G1P-1</t>
  </si>
  <si>
    <t>G1P-2</t>
  </si>
  <si>
    <t>G1P-3</t>
  </si>
  <si>
    <t>G1P-4</t>
  </si>
  <si>
    <t>G1P-5</t>
  </si>
  <si>
    <t>G1P-6</t>
  </si>
  <si>
    <t>ADPG-0</t>
  </si>
  <si>
    <t>ADPG-1</t>
  </si>
  <si>
    <t>ADPG-2</t>
  </si>
  <si>
    <t>ADPG-3</t>
  </si>
  <si>
    <t>ADPG-4</t>
  </si>
  <si>
    <t>ADPG-5</t>
  </si>
  <si>
    <t>ADPG-6</t>
  </si>
  <si>
    <t>UDPG-0</t>
  </si>
  <si>
    <t>UDPG-1</t>
  </si>
  <si>
    <t>UDPG-2</t>
  </si>
  <si>
    <t>UDPG-3</t>
  </si>
  <si>
    <t>UDPG-4</t>
  </si>
  <si>
    <t>UDPG-5</t>
  </si>
  <si>
    <t>UDPG-6</t>
  </si>
  <si>
    <t>RuBP-0</t>
  </si>
  <si>
    <t>RuBP-1</t>
  </si>
  <si>
    <t>RuBP-2</t>
  </si>
  <si>
    <t>RuBP-3</t>
  </si>
  <si>
    <t>RuBP-4</t>
  </si>
  <si>
    <t>RuBP-5</t>
  </si>
  <si>
    <t>2PG-0</t>
  </si>
  <si>
    <t>2PG-1</t>
  </si>
  <si>
    <t>2PG-2</t>
  </si>
  <si>
    <t>Glycine-0</t>
  </si>
  <si>
    <t>Glycine-1</t>
  </si>
  <si>
    <t>Serine-0</t>
  </si>
  <si>
    <t>Serine-1</t>
  </si>
  <si>
    <t>Serine-2</t>
  </si>
  <si>
    <t>Glycerate-0</t>
  </si>
  <si>
    <t>Glycerate-1</t>
  </si>
  <si>
    <t>Glycerate-2</t>
  </si>
  <si>
    <t>Valine-0</t>
  </si>
  <si>
    <t>Valine-1</t>
  </si>
  <si>
    <t>Valine-2</t>
  </si>
  <si>
    <t>Threonine-0</t>
  </si>
  <si>
    <t>Threonine-1</t>
  </si>
  <si>
    <t>Threonine-2</t>
  </si>
  <si>
    <t>Glutamate-0</t>
  </si>
  <si>
    <t>Glutamate-1</t>
  </si>
  <si>
    <t>Glutamate-2</t>
  </si>
  <si>
    <t>Glutamate-3</t>
  </si>
  <si>
    <t>Glutamate-4</t>
  </si>
  <si>
    <t>Glutamate-5</t>
  </si>
  <si>
    <t>Fumarate-0</t>
  </si>
  <si>
    <t>Fumarate-1</t>
  </si>
  <si>
    <t>Fumarate-2</t>
  </si>
  <si>
    <t>Fumarate-3</t>
  </si>
  <si>
    <t>Fumarate-4</t>
  </si>
  <si>
    <t>Succinate-0</t>
  </si>
  <si>
    <t>Succinate-1</t>
  </si>
  <si>
    <t>Succinate-2</t>
  </si>
  <si>
    <t>Succinate-3</t>
  </si>
  <si>
    <t>Succinate-4</t>
  </si>
  <si>
    <t>2OG-0</t>
  </si>
  <si>
    <t>2OG-1</t>
  </si>
  <si>
    <t>2OG-2</t>
  </si>
  <si>
    <t>2OG-3</t>
  </si>
  <si>
    <t>2OG-4</t>
  </si>
  <si>
    <t>2OG-5</t>
  </si>
  <si>
    <t>Sucrose-0</t>
  </si>
  <si>
    <t>Sucrose-1</t>
  </si>
  <si>
    <t>Sucrose-2</t>
  </si>
  <si>
    <t>Sucrose-3</t>
  </si>
  <si>
    <t>Sucrose-4</t>
  </si>
  <si>
    <t>Sucrose-5</t>
  </si>
  <si>
    <t>Sucrose-6</t>
  </si>
  <si>
    <t>Glucose-0</t>
  </si>
  <si>
    <t>Glucose-1</t>
  </si>
  <si>
    <t>Glucose-2</t>
  </si>
  <si>
    <t>Glucose-3</t>
  </si>
  <si>
    <t>Glucose-4</t>
  </si>
  <si>
    <t>Fructose-0</t>
  </si>
  <si>
    <t>Fructose-1</t>
  </si>
  <si>
    <t>Fructose-2</t>
  </si>
  <si>
    <t>Fructose-3</t>
  </si>
  <si>
    <t>Raffinose-0</t>
  </si>
  <si>
    <t>Raffinose-1</t>
  </si>
  <si>
    <t>Raffinose-2</t>
  </si>
  <si>
    <t>Raffinose-3</t>
  </si>
  <si>
    <t>Raffinose-4</t>
  </si>
  <si>
    <t>Raffinose-5</t>
  </si>
  <si>
    <t>Raffinose-6</t>
  </si>
  <si>
    <r>
      <rPr>
        <i/>
        <sz val="11"/>
        <color theme="1"/>
        <rFont val="Calibri"/>
        <family val="2"/>
        <scheme val="minor"/>
      </rPr>
      <t>myo</t>
    </r>
    <r>
      <rPr>
        <sz val="11"/>
        <color theme="1"/>
        <rFont val="Calibri"/>
        <family val="2"/>
        <scheme val="minor"/>
      </rPr>
      <t>inositol-0</t>
    </r>
  </si>
  <si>
    <r>
      <rPr>
        <i/>
        <sz val="11"/>
        <color theme="1"/>
        <rFont val="Calibri"/>
        <family val="2"/>
        <scheme val="minor"/>
      </rPr>
      <t>myo</t>
    </r>
    <r>
      <rPr>
        <sz val="11"/>
        <color theme="1"/>
        <rFont val="Calibri"/>
        <family val="2"/>
        <scheme val="minor"/>
      </rPr>
      <t>inositol-1</t>
    </r>
    <r>
      <rPr>
        <sz val="11"/>
        <color theme="1"/>
        <rFont val="Calibri"/>
        <family val="2"/>
        <scheme val="minor"/>
      </rPr>
      <t/>
    </r>
  </si>
  <si>
    <r>
      <rPr>
        <i/>
        <sz val="11"/>
        <color theme="1"/>
        <rFont val="Calibri"/>
        <family val="2"/>
        <scheme val="minor"/>
      </rPr>
      <t>myo</t>
    </r>
    <r>
      <rPr>
        <sz val="11"/>
        <color theme="1"/>
        <rFont val="Calibri"/>
        <family val="2"/>
        <scheme val="minor"/>
      </rPr>
      <t>inositol-2</t>
    </r>
    <r>
      <rPr>
        <sz val="11"/>
        <color theme="1"/>
        <rFont val="Calibri"/>
        <family val="2"/>
        <scheme val="minor"/>
      </rPr>
      <t/>
    </r>
  </si>
  <si>
    <r>
      <rPr>
        <i/>
        <sz val="11"/>
        <color theme="1"/>
        <rFont val="Calibri"/>
        <family val="2"/>
        <scheme val="minor"/>
      </rPr>
      <t>myo</t>
    </r>
    <r>
      <rPr>
        <sz val="11"/>
        <color theme="1"/>
        <rFont val="Calibri"/>
        <family val="2"/>
        <scheme val="minor"/>
      </rPr>
      <t>inositol-3</t>
    </r>
    <r>
      <rPr>
        <sz val="11"/>
        <color theme="1"/>
        <rFont val="Calibri"/>
        <family val="2"/>
        <scheme val="minor"/>
      </rPr>
      <t/>
    </r>
  </si>
  <si>
    <t>kinetic</t>
  </si>
  <si>
    <t>chase</t>
  </si>
  <si>
    <t>99.9 ± 0.22</t>
  </si>
  <si>
    <t>100 ± 0</t>
  </si>
  <si>
    <t>99.7 ± 0.35</t>
  </si>
  <si>
    <t>98.7 ± 0.53</t>
  </si>
  <si>
    <t>97.6 ± 0.62</t>
  </si>
  <si>
    <t>95.7 ± 0.77</t>
  </si>
  <si>
    <t>93.5 ± 0.57</t>
  </si>
  <si>
    <t>88 ± 3.3</t>
  </si>
  <si>
    <t>86.1 ± 3.1</t>
  </si>
  <si>
    <t>81.5 ± 6</t>
  </si>
  <si>
    <t>71.3 ± 3.9</t>
  </si>
  <si>
    <t>65.8 ± 20.3</t>
  </si>
  <si>
    <t>41.9 ± 15.9</t>
  </si>
  <si>
    <t>42.2 ± 11.4</t>
  </si>
  <si>
    <t>0.3 ± 0.35</t>
  </si>
  <si>
    <t>13.9 ± 3.1</t>
  </si>
  <si>
    <t>18.5 ± 6</t>
  </si>
  <si>
    <t>28.7 ± 3.9</t>
  </si>
  <si>
    <t>34.2 ± 20.3</t>
  </si>
  <si>
    <t>58.1 ± 15.9</t>
  </si>
  <si>
    <t>57.8 ± 11.4</t>
  </si>
  <si>
    <t>14.2 ± 1.7</t>
  </si>
  <si>
    <t>254 ± 148</t>
  </si>
  <si>
    <t>392 ± 265</t>
  </si>
  <si>
    <t>598 ± 421</t>
  </si>
  <si>
    <t>414 ± 266</t>
  </si>
  <si>
    <t>451 ± 323</t>
  </si>
  <si>
    <t>241 ± 142</t>
  </si>
  <si>
    <t>330 ± 260</t>
  </si>
  <si>
    <t>368 ± 249</t>
  </si>
  <si>
    <t>254 ± 171</t>
  </si>
  <si>
    <t>298 ± 157</t>
  </si>
  <si>
    <t>181 ± 112</t>
  </si>
  <si>
    <t>324 ± 77</t>
  </si>
  <si>
    <t>336 ± 192</t>
  </si>
  <si>
    <t>279 ± 164</t>
  </si>
  <si>
    <t>327 ± 135</t>
  </si>
  <si>
    <t>80.9 ± 25.7</t>
  </si>
  <si>
    <t>20.3 ± 6.1</t>
  </si>
  <si>
    <t>19.4 ± 4.4</t>
  </si>
  <si>
    <t>19.3 ± 2</t>
  </si>
  <si>
    <t>20.2 ± 6.8</t>
  </si>
  <si>
    <t>20.2 ± 6.2</t>
  </si>
  <si>
    <t>17 ± 2.5</t>
  </si>
  <si>
    <t>17.6 ± 1</t>
  </si>
  <si>
    <t>14.7 ± 2.8</t>
  </si>
  <si>
    <t>17.7 ± 9</t>
  </si>
  <si>
    <t>16.4 ± 5.6</t>
  </si>
  <si>
    <t>16.8 ± 4.2</t>
  </si>
  <si>
    <t>13.6 ± 2.3</t>
  </si>
  <si>
    <t>15.2 ± 6</t>
  </si>
  <si>
    <t>16.6 ± 6.1</t>
  </si>
  <si>
    <t>15.3 ± 4.6</t>
  </si>
  <si>
    <t>652 ± 153</t>
  </si>
  <si>
    <t>326 ± 84.6</t>
  </si>
  <si>
    <t>364 ± 223</t>
  </si>
  <si>
    <t>299 ± 85</t>
  </si>
  <si>
    <t>309 ± 113</t>
  </si>
  <si>
    <t>334 ± 128</t>
  </si>
  <si>
    <t>290 ± 35</t>
  </si>
  <si>
    <t>269 ± 35</t>
  </si>
  <si>
    <t>258 ± 78</t>
  </si>
  <si>
    <t>338 ± 150</t>
  </si>
  <si>
    <t>335 ± 28.6</t>
  </si>
  <si>
    <t>276 ± 30.9</t>
  </si>
  <si>
    <t>248 ± 54.7</t>
  </si>
  <si>
    <t>339 ± 152</t>
  </si>
  <si>
    <t>297 ± 106</t>
  </si>
  <si>
    <t>227 ± 54</t>
  </si>
  <si>
    <t>1.7 ± 0.43</t>
  </si>
  <si>
    <t>11.5 ± 2.8</t>
  </si>
  <si>
    <t>24.9 ± 2.8</t>
  </si>
  <si>
    <t>46.7 ± 2.5</t>
  </si>
  <si>
    <t>65.4 ± 5</t>
  </si>
  <si>
    <t>81.3 ± 2.7</t>
  </si>
  <si>
    <t>84.8 ± 2.8</t>
  </si>
  <si>
    <t>14.1 ± 0.5</t>
  </si>
  <si>
    <t>30.8 ± 2.08</t>
  </si>
  <si>
    <t>68.9 ± 4.03</t>
  </si>
  <si>
    <t>13.3 ± 2.1</t>
  </si>
  <si>
    <t>18.1 ± 2.1</t>
  </si>
  <si>
    <t>26.6 ± 0.91</t>
  </si>
  <si>
    <t>33.3 ± 2.5</t>
  </si>
  <si>
    <t>42.9 ± 3.6</t>
  </si>
  <si>
    <t>52.6 ± 3.2</t>
  </si>
  <si>
    <t>58.3 ± 6.2</t>
  </si>
  <si>
    <t>73.6 ± 2.5</t>
  </si>
  <si>
    <t>87.6 ± 2.2</t>
  </si>
  <si>
    <t>92.7 ± 1.2</t>
  </si>
  <si>
    <t>93.4 ± 1.2</t>
  </si>
  <si>
    <t>11.7 ± 0.83</t>
  </si>
  <si>
    <t>31.6 ± 1.6</t>
  </si>
  <si>
    <t>41.2 ± 2.8</t>
  </si>
  <si>
    <t>51.4 ± 2.3</t>
  </si>
  <si>
    <t>59.5 ± 2.6</t>
  </si>
  <si>
    <t>71.6 ± 2.7</t>
  </si>
  <si>
    <t>80.7 ± 3</t>
  </si>
  <si>
    <t>85.7 ± 1.8</t>
  </si>
  <si>
    <t>13.1 ± 0.84</t>
  </si>
  <si>
    <t>26.2 ± 1</t>
  </si>
  <si>
    <t>31.9 ± 1.4</t>
  </si>
  <si>
    <t>41.2 ± 0.94</t>
  </si>
  <si>
    <t>50.8 ± 0.75</t>
  </si>
  <si>
    <t>58.8 ± 2.1</t>
  </si>
  <si>
    <t>69.6 ± 2.1</t>
  </si>
  <si>
    <t>78.4 ± 0.96</t>
  </si>
  <si>
    <t>85.1 ± 0.6</t>
  </si>
  <si>
    <t>89.7 ± 0.73</t>
  </si>
  <si>
    <t>91.6 ± 0.55</t>
  </si>
  <si>
    <t>21.6 ± 8.8</t>
  </si>
  <si>
    <t>33.4 ± 16</t>
  </si>
  <si>
    <t>47.5 ± 5.4</t>
  </si>
  <si>
    <t>50.7 ± 0.6</t>
  </si>
  <si>
    <t>46.8 ± 2.1</t>
  </si>
  <si>
    <t>46.5 ± 2.8</t>
  </si>
  <si>
    <t>51.1 ± 2.7</t>
  </si>
  <si>
    <t>62.4 ± 2.8</t>
  </si>
  <si>
    <t>72.1 ± 1.1</t>
  </si>
  <si>
    <t>80.7 ± 1.4</t>
  </si>
  <si>
    <t>86.2 ± 2.8</t>
  </si>
  <si>
    <t>89.7 ± 1.1</t>
  </si>
  <si>
    <t>12.2 ± 1.7</t>
  </si>
  <si>
    <t>17.5 ± 1.1</t>
  </si>
  <si>
    <t>20.7 ± 0.99</t>
  </si>
  <si>
    <t>27.9 ± 1.2</t>
  </si>
  <si>
    <t>42.2 ± 3.1</t>
  </si>
  <si>
    <t>57.8 ± 2.4</t>
  </si>
  <si>
    <t>70.1 ± 2.2</t>
  </si>
  <si>
    <t>78.6 ± 1</t>
  </si>
  <si>
    <t>86.3 ± 2.1</t>
  </si>
  <si>
    <t>12.8 ± 1.1</t>
  </si>
  <si>
    <t>22.4 ± 2.6</t>
  </si>
  <si>
    <t>30.1 ± 1.7</t>
  </si>
  <si>
    <t>35.2 ± 2.8</t>
  </si>
  <si>
    <t>44.5 ± 1.5</t>
  </si>
  <si>
    <t>52.8 ± 1.8</t>
  </si>
  <si>
    <t>60.3 ± 6</t>
  </si>
  <si>
    <t>71.5 ± 2.5</t>
  </si>
  <si>
    <t>81.1 ± 1.1</t>
  </si>
  <si>
    <t>83.8 ± 1.6</t>
  </si>
  <si>
    <t>89.9 ± 0.67</t>
  </si>
  <si>
    <t>90.2 ± 2.2</t>
  </si>
  <si>
    <t>10.9 ± 1.2</t>
  </si>
  <si>
    <t>22.2 ± 2.1</t>
  </si>
  <si>
    <t>32.5 ± 2.3</t>
  </si>
  <si>
    <t>38.9 ± 2.8</t>
  </si>
  <si>
    <t>49.4 ± 1.1</t>
  </si>
  <si>
    <t>58.4 ± 0.87</t>
  </si>
  <si>
    <t>66.5 ± 2.9</t>
  </si>
  <si>
    <t>77.1 ± 1.4</t>
  </si>
  <si>
    <t>86.3 ± 1.1</t>
  </si>
  <si>
    <t>91.2 ± 0.77</t>
  </si>
  <si>
    <t>94.6 ± 0.15</t>
  </si>
  <si>
    <t>95.3 ± 0.75</t>
  </si>
  <si>
    <t>11.3 ± 3.2</t>
  </si>
  <si>
    <t>19.9 ± 1.1</t>
  </si>
  <si>
    <t>24.4 ± 2.9</t>
  </si>
  <si>
    <t>34.1 ± 0.96</t>
  </si>
  <si>
    <t>42.5 ± 2.3</t>
  </si>
  <si>
    <t>53.7 ± 2.7</t>
  </si>
  <si>
    <t>66.4 ± 2.4</t>
  </si>
  <si>
    <t>75.2 ± 2.2</t>
  </si>
  <si>
    <t>82.9 ± 0.87</t>
  </si>
  <si>
    <t>86.1 ± 2.4</t>
  </si>
  <si>
    <t>89.4 ± 0.39</t>
  </si>
  <si>
    <t>10.6 ± 1.5</t>
  </si>
  <si>
    <t>19.8 ± 2.9</t>
  </si>
  <si>
    <t>28.9 ± 2.7</t>
  </si>
  <si>
    <t>35.2 ± 1.5</t>
  </si>
  <si>
    <t>46.9 ± 2.1</t>
  </si>
  <si>
    <t>54.1 ± 3.1</t>
  </si>
  <si>
    <t>84.5 ± 0.46</t>
  </si>
  <si>
    <t>90.5 ± 1.8</t>
  </si>
  <si>
    <t>94.6 ± 1.6</t>
  </si>
  <si>
    <t>95.1 ± 1.2</t>
  </si>
  <si>
    <t>16.7 ± 3.2</t>
  </si>
  <si>
    <t>26.7 ± 2</t>
  </si>
  <si>
    <t>33.5 ± 2</t>
  </si>
  <si>
    <t>53.1 ± 2.2</t>
  </si>
  <si>
    <t>62.4 ± 2.9</t>
  </si>
  <si>
    <t>74.6 ± 2.7</t>
  </si>
  <si>
    <t>83.6 ± 0.97</t>
  </si>
  <si>
    <t>89.7 ± 1.2</t>
  </si>
  <si>
    <t>94.8 ± 0.53</t>
  </si>
  <si>
    <t>12.2 ± 6.8</t>
  </si>
  <si>
    <t>8.3 ± 1.6</t>
  </si>
  <si>
    <t>19.7 ± 13.7</t>
  </si>
  <si>
    <t>27.4 ± 12.5</t>
  </si>
  <si>
    <t>22.2 ± 7.3</t>
  </si>
  <si>
    <t>14.9 ± 0.72</t>
  </si>
  <si>
    <t>28.8 ± 8.8</t>
  </si>
  <si>
    <t>44.6 ± 8.2</t>
  </si>
  <si>
    <t>61.2 ± 2.1</t>
  </si>
  <si>
    <t>63.2 ± 6.9</t>
  </si>
  <si>
    <t>14.7 ± 5.5</t>
  </si>
  <si>
    <t>22.3 ± 7.5</t>
  </si>
  <si>
    <t>31.7 ± 9.7</t>
  </si>
  <si>
    <t>23.5 ± 4.8</t>
  </si>
  <si>
    <t>40.9 ± 3.3</t>
  </si>
  <si>
    <t>55.7 ± 3.2</t>
  </si>
  <si>
    <t>59.5 ± 3.2</t>
  </si>
  <si>
    <t>74.4 ± 3.7</t>
  </si>
  <si>
    <t>86.7 ± 2.5</t>
  </si>
  <si>
    <t>87.3 ± 3.2</t>
  </si>
  <si>
    <t>91.2 ± 2.1</t>
  </si>
  <si>
    <t>92.2 ± 2.2</t>
  </si>
  <si>
    <t>15.3 ± 6.7</t>
  </si>
  <si>
    <t>21.3 ± 5.3</t>
  </si>
  <si>
    <t>30.4 ± 2.6</t>
  </si>
  <si>
    <t>36.9 ± 1.4</t>
  </si>
  <si>
    <t>54.2 ± 3.9</t>
  </si>
  <si>
    <t>53.9 ± 12</t>
  </si>
  <si>
    <t>68.4 ± 1.5</t>
  </si>
  <si>
    <t>81.8 ± 0.74</t>
  </si>
  <si>
    <t>87.8 ± 1.4</t>
  </si>
  <si>
    <t>90.9 ± 2.1</t>
  </si>
  <si>
    <t>93.8 ± 1.5</t>
  </si>
  <si>
    <t>18.4 ± 5.4</t>
  </si>
  <si>
    <t>23.5 ± 3.4</t>
  </si>
  <si>
    <t>33.5 ± 1.7</t>
  </si>
  <si>
    <t>40.6 ± 0.99</t>
  </si>
  <si>
    <t>54.5 ± 3.6</t>
  </si>
  <si>
    <t>69.8 ± 2.3</t>
  </si>
  <si>
    <t>80.4 ± 0.19</t>
  </si>
  <si>
    <t>86.3 ± 1.2</t>
  </si>
  <si>
    <t>92.6 ± 0.52</t>
  </si>
  <si>
    <t>93.1 ± 0.71</t>
  </si>
  <si>
    <t>10.2 ± 2.3</t>
  </si>
  <si>
    <t>28.1 ± 15</t>
  </si>
  <si>
    <t>42.5 ± 6.3</t>
  </si>
  <si>
    <t>37.5 ± 11</t>
  </si>
  <si>
    <t>59.8 ± 1.8</t>
  </si>
  <si>
    <t>73.3 ± 0.65</t>
  </si>
  <si>
    <t>83.6 ± 3.6</t>
  </si>
  <si>
    <t>89.7 ± 1.3</t>
  </si>
  <si>
    <t>91.1 ± 1.5</t>
  </si>
  <si>
    <t>10.1 ± 3.5</t>
  </si>
  <si>
    <t>13.6 ± 2.8</t>
  </si>
  <si>
    <t>20.9 ± 1.9</t>
  </si>
  <si>
    <t>26.5 ± 2.2</t>
  </si>
  <si>
    <t>37.4 ± 4</t>
  </si>
  <si>
    <t>39.8 ± 9.1</t>
  </si>
  <si>
    <t>50.7 ± 2.8</t>
  </si>
  <si>
    <t>67.9 ± 1.8</t>
  </si>
  <si>
    <t>76.8 ± 2</t>
  </si>
  <si>
    <t>83.5 ± 4.6</t>
  </si>
  <si>
    <t>87.8 ± 2.5</t>
  </si>
  <si>
    <t>90.3 ± 1.2</t>
  </si>
  <si>
    <t>9.7 ± 1.6</t>
  </si>
  <si>
    <t>18.2 ± 7.9</t>
  </si>
  <si>
    <t>26.6 ± 4.2</t>
  </si>
  <si>
    <t>36.4 ± 2.6</t>
  </si>
  <si>
    <t>42.8 ± 2.3</t>
  </si>
  <si>
    <t>56.9 ± 4.7</t>
  </si>
  <si>
    <t>71.6 ± 1.9</t>
  </si>
  <si>
    <t>83.4 ± 0.29</t>
  </si>
  <si>
    <t>87.3 ± 1.4</t>
  </si>
  <si>
    <t>89.7 ± 2.6</t>
  </si>
  <si>
    <t>92.8 ± 0.5</t>
  </si>
  <si>
    <t>92.5 ± 0.74</t>
  </si>
  <si>
    <t>25.7 ± 2.9</t>
  </si>
  <si>
    <t>37.1 ± 1.8</t>
  </si>
  <si>
    <t>45.3 ± 1.9</t>
  </si>
  <si>
    <t>60.7 ± 3.7</t>
  </si>
  <si>
    <t>64.3 ± 6.7</t>
  </si>
  <si>
    <t>86.9 ± 0.35</t>
  </si>
  <si>
    <t>91.8 ± 1.3</t>
  </si>
  <si>
    <t>93.7 ± 1.1</t>
  </si>
  <si>
    <t>95.5 ± 0.74</t>
  </si>
  <si>
    <t>95.6 ± 0.86</t>
  </si>
  <si>
    <t>10.3 ± 4.2</t>
  </si>
  <si>
    <t>23.8 ± 2.1</t>
  </si>
  <si>
    <t>28.2 ± 5</t>
  </si>
  <si>
    <t>43.3 ± 7.8</t>
  </si>
  <si>
    <t>49.5 ± 4.7</t>
  </si>
  <si>
    <t>60.6 ± 3.9</t>
  </si>
  <si>
    <t>74.1 ± 2</t>
  </si>
  <si>
    <t>79.8 ± 1.4</t>
  </si>
  <si>
    <t>89.2 ± 3</t>
  </si>
  <si>
    <t>90.3 ± 1.5</t>
  </si>
  <si>
    <t>14.3 ± 6.8</t>
  </si>
  <si>
    <t>21.2 ± 4.2</t>
  </si>
  <si>
    <t>31.8 ± 2.5</t>
  </si>
  <si>
    <t>39.2 ± 1.2</t>
  </si>
  <si>
    <t>54.5 ± 3.9</t>
  </si>
  <si>
    <t>59.5 ± 4.9</t>
  </si>
  <si>
    <t>72.7 ± 2.1</t>
  </si>
  <si>
    <t>83.7 ± 1.4</t>
  </si>
  <si>
    <t>89.7 ± 1.7</t>
  </si>
  <si>
    <t>91.2 ± 2.2</t>
  </si>
  <si>
    <t>95.5 ± 1.8</t>
  </si>
  <si>
    <t>95.6 ± 0.29</t>
  </si>
  <si>
    <t>13.7 ± 5.7</t>
  </si>
  <si>
    <t>20.3 ± 3.9</t>
  </si>
  <si>
    <t>29.9 ± 3.1</t>
  </si>
  <si>
    <t>35.8 ± 3.4</t>
  </si>
  <si>
    <t>52.9 ± 5.2</t>
  </si>
  <si>
    <t>57.6 ± 5.6</t>
  </si>
  <si>
    <t>84.1 ± 0.84</t>
  </si>
  <si>
    <t>89.2 ± 1.3</t>
  </si>
  <si>
    <t>94.3 ± 0.87</t>
  </si>
  <si>
    <t>94.6 ± 1.8</t>
  </si>
  <si>
    <t>99.99 ± 0.03</t>
  </si>
  <si>
    <t>99.9 ± 0.06</t>
  </si>
  <si>
    <t>0.1 ± 0.06</t>
  </si>
  <si>
    <t>99.9 ± 0.09</t>
  </si>
  <si>
    <t>99.8 ± 0.15</t>
  </si>
  <si>
    <t>99.1 ± 0.28</t>
  </si>
  <si>
    <t>98.7 ± 1.01</t>
  </si>
  <si>
    <t>97.3 ± 2</t>
  </si>
  <si>
    <t>2.7 ± 2</t>
  </si>
  <si>
    <t>93.5 ± 5.8</t>
  </si>
  <si>
    <t>93 ± 5.8</t>
  </si>
  <si>
    <t>87.8 ± 6.8</t>
  </si>
  <si>
    <t>91.7 ± 1.6</t>
  </si>
  <si>
    <t>80.3 ± 13.7</t>
  </si>
  <si>
    <t>72.6 ± 12.5</t>
  </si>
  <si>
    <t>77.8 ± 7.3</t>
  </si>
  <si>
    <t>49.6 ± 2.4</t>
  </si>
  <si>
    <t>63 ± 2.1</t>
  </si>
  <si>
    <t>22.1 ± 4.6</t>
  </si>
  <si>
    <t>68.9 ± 2.4</t>
  </si>
  <si>
    <t>65.2 ± 2.6</t>
  </si>
  <si>
    <t>51.1 ± 1.2</t>
  </si>
  <si>
    <t>59.3 ± 0.55</t>
  </si>
  <si>
    <t>37.5 ± 5</t>
  </si>
  <si>
    <t>61.3 ± 2</t>
  </si>
  <si>
    <t>9 ± 6.3</t>
  </si>
  <si>
    <t>0.6 ± 0.2</t>
  </si>
  <si>
    <t>65.1 ± 1.9</t>
  </si>
  <si>
    <t>53.5 ± 4.5</t>
  </si>
  <si>
    <t>62.9 ± 2.8</t>
  </si>
  <si>
    <t>0.66 ± 0.27</t>
  </si>
  <si>
    <t>40.5 ± 1.6</t>
  </si>
  <si>
    <t>67.1 ± 0.67</t>
  </si>
  <si>
    <t>69.1 ± 3</t>
  </si>
  <si>
    <t>57.1 ± 4.9</t>
  </si>
  <si>
    <t>27.8 ± 5.4</t>
  </si>
  <si>
    <t>9.1 ± 0.54</t>
  </si>
  <si>
    <t>3.6 ± 0.66</t>
  </si>
  <si>
    <t>2.5 ± 2.2</t>
  </si>
  <si>
    <t>99.9 ± 0.13</t>
  </si>
  <si>
    <t>0.09 ± 0.13</t>
  </si>
  <si>
    <t>64.1 ± 1.6</t>
  </si>
  <si>
    <t>35.9 ± 1.6</t>
  </si>
  <si>
    <t>0.21 ± 0.02</t>
  </si>
  <si>
    <t>69.9 ± 2.8</t>
  </si>
  <si>
    <t>16.3 ± 1.2</t>
  </si>
  <si>
    <t>4.7 ± 4.1</t>
  </si>
  <si>
    <t>9.1 ± 1.7</t>
  </si>
  <si>
    <t>80.3 ± 1.7</t>
  </si>
  <si>
    <t>17.4 ± 1.2</t>
  </si>
  <si>
    <t>2.2 ± 0.59</t>
  </si>
  <si>
    <t>99.9 ± 0.21</t>
  </si>
  <si>
    <t>0.12 ± 0.21</t>
  </si>
  <si>
    <t>99.8 ± 0.28</t>
  </si>
  <si>
    <t>0.16 ± 0.28</t>
  </si>
  <si>
    <t>CS</t>
  </si>
  <si>
    <t>16.7 ± 1.7</t>
  </si>
  <si>
    <t>11 ± 1.1</t>
  </si>
  <si>
    <t>0.09 ± 0.16</t>
  </si>
  <si>
    <t>0.08 ± 0.14</t>
  </si>
  <si>
    <t>17.6 ± 1.3</t>
  </si>
  <si>
    <t>Kinetic</t>
  </si>
  <si>
    <t>Chase</t>
  </si>
  <si>
    <t>4.2 ± 4.1</t>
  </si>
  <si>
    <t>4.7 ± 2.6</t>
  </si>
  <si>
    <t>10.2 ± 0.94</t>
  </si>
  <si>
    <t>21.1 ± 6.3</t>
  </si>
  <si>
    <t>22.1 ± 4.9</t>
  </si>
  <si>
    <t>25.6 ± 2.8</t>
  </si>
  <si>
    <t>12.3 ± 3.5</t>
  </si>
  <si>
    <t>19.3 ± 1.2</t>
  </si>
  <si>
    <t>7.1 ± 1</t>
  </si>
  <si>
    <t>11.6 ± 1.1</t>
  </si>
  <si>
    <t>18.1 ± 1.3</t>
  </si>
  <si>
    <t>18.5 ± 1.6</t>
  </si>
  <si>
    <t>13.7 ± 1.2</t>
  </si>
  <si>
    <t>11.7 ± 3.1</t>
  </si>
  <si>
    <t>1.8 ± 0.4</t>
  </si>
  <si>
    <t>5 ± 0.51</t>
  </si>
  <si>
    <t>10.7 ± 1.2</t>
  </si>
  <si>
    <t>18.4 ± 1.3</t>
  </si>
  <si>
    <t>23.9 ± 0.81</t>
  </si>
  <si>
    <t>21.3 ± 0.69</t>
  </si>
  <si>
    <t>16.8 ± 2.7</t>
  </si>
  <si>
    <t>13.1 ± 1.7</t>
  </si>
  <si>
    <t>20.2 ± 1.2</t>
  </si>
  <si>
    <t>24.5 ± 0.72</t>
  </si>
  <si>
    <t>42.1 ± 3.3</t>
  </si>
  <si>
    <t>50.5 ± 11.3</t>
  </si>
  <si>
    <t>27 ± 6.7</t>
  </si>
  <si>
    <t>11.8 ± 2.7</t>
  </si>
  <si>
    <t>5 ± 1.1</t>
  </si>
  <si>
    <t>5.7 ± 0.93</t>
  </si>
  <si>
    <t>5.2 ± 1.6</t>
  </si>
  <si>
    <t>6.3 ± 1.3</t>
  </si>
  <si>
    <t>12 ± 2.3</t>
  </si>
  <si>
    <t>19.5 ± 1.4</t>
  </si>
  <si>
    <t>22.1 ± 0.53</t>
  </si>
  <si>
    <t>18.7 ± 1.9</t>
  </si>
  <si>
    <t>16.1 ± 2.3</t>
  </si>
  <si>
    <t>86.4 ± 7.7</t>
  </si>
  <si>
    <t>1.6 ± 1.7</t>
  </si>
  <si>
    <t>1.2 ± 1.1</t>
  </si>
  <si>
    <t>3.7 ± 1.5</t>
  </si>
  <si>
    <t>2.4 ± 0.76</t>
  </si>
  <si>
    <t>2.1 ± 2.5</t>
  </si>
  <si>
    <t>2.6 ± 2.8</t>
  </si>
  <si>
    <t>97.1 ± 1.1</t>
  </si>
  <si>
    <t>0.13 ± 0.08</t>
  </si>
  <si>
    <t>16.4 ± 5.2</t>
  </si>
  <si>
    <t>8.7 ± 1.2</t>
  </si>
  <si>
    <t>17.7 ± 1.4</t>
  </si>
  <si>
    <t>22.7 ± 2.1</t>
  </si>
  <si>
    <t>17.4 ± 3</t>
  </si>
  <si>
    <t>17.2 ± 1.9</t>
  </si>
  <si>
    <t>6 ± 2.3</t>
  </si>
  <si>
    <t>8.5 ± 0.61</t>
  </si>
  <si>
    <t>15.4 ± 0.84</t>
  </si>
  <si>
    <t>26 ± 0.92</t>
  </si>
  <si>
    <t>23.1 ± 1.7</t>
  </si>
  <si>
    <t>20.9 ± 2.2</t>
  </si>
  <si>
    <t>4.8 ± 1.8</t>
  </si>
  <si>
    <t>7.3 ± 0.64</t>
  </si>
  <si>
    <t>14.3 ± 0.75</t>
  </si>
  <si>
    <t>27.2 ± 1.3</t>
  </si>
  <si>
    <t>24 ± 0.62</t>
  </si>
  <si>
    <t>22.4 ± 2</t>
  </si>
  <si>
    <t>18.7 ± 1.1</t>
  </si>
  <si>
    <t>6 ± 0.38</t>
  </si>
  <si>
    <t>12.2 ± 1.5</t>
  </si>
  <si>
    <t>16.4 ± 0.45</t>
  </si>
  <si>
    <t>18.8 ± 1.2</t>
  </si>
  <si>
    <t>15.2 ± 0.97</t>
  </si>
  <si>
    <t>12.7 ± 1.4</t>
  </si>
  <si>
    <t>7 ± 0.96</t>
  </si>
  <si>
    <t>52 ± 3.5</t>
  </si>
  <si>
    <t>22.3 ± 0.96</t>
  </si>
  <si>
    <t>9.4 ± 1.1</t>
  </si>
  <si>
    <t>9.3 ± 2</t>
  </si>
  <si>
    <t>10.9 ± 0.9</t>
  </si>
  <si>
    <t>4.7 ± 0.27</t>
  </si>
  <si>
    <t>10.6 ± 0.42</t>
  </si>
  <si>
    <t>16 ± 1</t>
  </si>
  <si>
    <t>22.5 ± 1.3</t>
  </si>
  <si>
    <t>19.7 ± 0.66</t>
  </si>
  <si>
    <t>15.6 ± 2.2</t>
  </si>
  <si>
    <t>41.6 ± 6.8</t>
  </si>
  <si>
    <t>2.7 ± 1.1</t>
  </si>
  <si>
    <t>9.1 ± 5.2</t>
  </si>
  <si>
    <t>11.9 ± 1.9</t>
  </si>
  <si>
    <t>11.8 ± 3.3</t>
  </si>
  <si>
    <t>8.8 ± 2.8</t>
  </si>
  <si>
    <t>97.7 ± 1.3</t>
  </si>
  <si>
    <t>1.9 ± 1.2</t>
  </si>
  <si>
    <t>0.12 ± 0.13</t>
  </si>
  <si>
    <t>0.25 ± 0.08</t>
  </si>
  <si>
    <t>8.7 ± 0.34</t>
  </si>
  <si>
    <t>21.6 ± 4.3</t>
  </si>
  <si>
    <t>23.5 ± 2.3</t>
  </si>
  <si>
    <t>46.2 ± 5.1</t>
  </si>
  <si>
    <t>9.9 ± 0.74</t>
  </si>
  <si>
    <t>21 ± 2.8</t>
  </si>
  <si>
    <t>27.1 ± 2.1</t>
  </si>
  <si>
    <t>42 ± 1.1</t>
  </si>
  <si>
    <t>BSC</t>
  </si>
  <si>
    <t>MC</t>
  </si>
  <si>
    <t>PGAs</t>
  </si>
  <si>
    <t>PGAs-0</t>
  </si>
  <si>
    <t>PGAs-1</t>
  </si>
  <si>
    <t>PGAs-2</t>
  </si>
  <si>
    <t>PGAs-3</t>
  </si>
  <si>
    <t>Ru5P+Xu5P-0</t>
  </si>
  <si>
    <t>Ru5P+Xu5P-1</t>
  </si>
  <si>
    <t>Ru5P+Xu5P-2</t>
  </si>
  <si>
    <t>Ru5P+Xu5P-3</t>
  </si>
  <si>
    <t>Ru5P+Xu5P-4</t>
  </si>
  <si>
    <t>Ru5P+Xu5P-5</t>
  </si>
  <si>
    <t>Pyruvate-0</t>
  </si>
  <si>
    <t>Pyruvate-1</t>
  </si>
  <si>
    <t>Pyruvate-2</t>
  </si>
  <si>
    <t>Pyruvate-3</t>
  </si>
  <si>
    <t>Alanine-0</t>
  </si>
  <si>
    <t>Alanine-1</t>
  </si>
  <si>
    <t>Alanine-2</t>
  </si>
  <si>
    <t xml:space="preserve"> </t>
  </si>
  <si>
    <t>180-1</t>
  </si>
  <si>
    <t>180-2</t>
  </si>
  <si>
    <t>180-3</t>
  </si>
  <si>
    <t>with chase</t>
  </si>
  <si>
    <t>2165 ± 221</t>
  </si>
  <si>
    <t>485 ± 122</t>
  </si>
  <si>
    <t>206 ± 54.8</t>
  </si>
  <si>
    <t>5.1 ± 1.9</t>
  </si>
  <si>
    <t>90.7 ± 18</t>
  </si>
  <si>
    <t>10.8 ± 1</t>
  </si>
  <si>
    <t>47.4 ± 16.9</t>
  </si>
  <si>
    <t>6.4 ± 1.5</t>
  </si>
  <si>
    <t>84.2 ± 14.6</t>
  </si>
  <si>
    <t>54.9 ± 3.4</t>
  </si>
  <si>
    <t>93.8 ± 21.7</t>
  </si>
  <si>
    <t>22.1 ± 8.3</t>
  </si>
  <si>
    <t>0.48 ± 0.08</t>
  </si>
  <si>
    <t>45.5 ± 9.4</t>
  </si>
  <si>
    <t>1595 ± 177</t>
  </si>
  <si>
    <t>267 ± 81</t>
  </si>
  <si>
    <t>104 ± 6.7</t>
  </si>
  <si>
    <t>13 ± 4.2</t>
  </si>
  <si>
    <t>362 ± 66.4</t>
  </si>
  <si>
    <t>1628 ± 410</t>
  </si>
  <si>
    <t>236 ± 26.9</t>
  </si>
  <si>
    <t>106 ± 4.1</t>
  </si>
  <si>
    <t>96.4 ± 44.6</t>
  </si>
  <si>
    <r>
      <t xml:space="preserve">mean </t>
    </r>
    <r>
      <rPr>
        <sz val="11"/>
        <rFont val="Calibri"/>
        <family val="2"/>
      </rPr>
      <t>± SD</t>
    </r>
  </si>
  <si>
    <t>109 ± 11.3</t>
  </si>
  <si>
    <t>412 ± 84.2</t>
  </si>
  <si>
    <r>
      <t>Malate-0</t>
    </r>
    <r>
      <rPr>
        <vertAlign val="superscript"/>
        <sz val="11"/>
        <color theme="1"/>
        <rFont val="Calibri"/>
        <family val="2"/>
        <scheme val="minor"/>
      </rPr>
      <t>a</t>
    </r>
  </si>
  <si>
    <r>
      <t>PEP-0</t>
    </r>
    <r>
      <rPr>
        <vertAlign val="superscript"/>
        <sz val="11"/>
        <color theme="1"/>
        <rFont val="Calibri"/>
        <family val="2"/>
        <scheme val="minor"/>
      </rPr>
      <t>*</t>
    </r>
  </si>
  <si>
    <r>
      <t>PEP-1</t>
    </r>
    <r>
      <rPr>
        <vertAlign val="superscript"/>
        <sz val="11"/>
        <color theme="1"/>
        <rFont val="Calibri"/>
        <family val="2"/>
        <scheme val="minor"/>
      </rPr>
      <t>*</t>
    </r>
  </si>
  <si>
    <r>
      <t>PEP-2</t>
    </r>
    <r>
      <rPr>
        <vertAlign val="superscript"/>
        <sz val="11"/>
        <color theme="1"/>
        <rFont val="Calibri"/>
        <family val="2"/>
        <scheme val="minor"/>
      </rPr>
      <t>*</t>
    </r>
  </si>
  <si>
    <r>
      <t>PEP-3</t>
    </r>
    <r>
      <rPr>
        <vertAlign val="superscript"/>
        <sz val="11"/>
        <color theme="1"/>
        <rFont val="Calibri"/>
        <family val="2"/>
        <scheme val="minor"/>
      </rPr>
      <t>*</t>
    </r>
  </si>
  <si>
    <r>
      <t>3PGA-0</t>
    </r>
    <r>
      <rPr>
        <vertAlign val="superscript"/>
        <sz val="11"/>
        <color theme="1"/>
        <rFont val="Calibri"/>
        <family val="2"/>
        <scheme val="minor"/>
      </rPr>
      <t>*</t>
    </r>
  </si>
  <si>
    <r>
      <t>3PGA-1</t>
    </r>
    <r>
      <rPr>
        <vertAlign val="superscript"/>
        <sz val="11"/>
        <color theme="1"/>
        <rFont val="Calibri"/>
        <family val="2"/>
        <scheme val="minor"/>
      </rPr>
      <t>*</t>
    </r>
  </si>
  <si>
    <r>
      <t>3PGA-2</t>
    </r>
    <r>
      <rPr>
        <vertAlign val="superscript"/>
        <sz val="11"/>
        <color theme="1"/>
        <rFont val="Calibri"/>
        <family val="2"/>
        <scheme val="minor"/>
      </rPr>
      <t>*</t>
    </r>
  </si>
  <si>
    <r>
      <t>3PGA-3</t>
    </r>
    <r>
      <rPr>
        <vertAlign val="superscript"/>
        <sz val="11"/>
        <color theme="1"/>
        <rFont val="Calibri"/>
        <family val="2"/>
        <scheme val="minor"/>
      </rPr>
      <t>*</t>
    </r>
  </si>
  <si>
    <r>
      <t>2PGA-0</t>
    </r>
    <r>
      <rPr>
        <vertAlign val="superscript"/>
        <sz val="11"/>
        <color theme="1"/>
        <rFont val="Calibri"/>
        <family val="2"/>
        <scheme val="minor"/>
      </rPr>
      <t>*</t>
    </r>
  </si>
  <si>
    <r>
      <t>2PGA-1</t>
    </r>
    <r>
      <rPr>
        <vertAlign val="superscript"/>
        <sz val="11"/>
        <color theme="1"/>
        <rFont val="Calibri"/>
        <family val="2"/>
        <scheme val="minor"/>
      </rPr>
      <t>*</t>
    </r>
  </si>
  <si>
    <r>
      <t>2PGA-2</t>
    </r>
    <r>
      <rPr>
        <vertAlign val="superscript"/>
        <sz val="11"/>
        <color theme="1"/>
        <rFont val="Calibri"/>
        <family val="2"/>
        <scheme val="minor"/>
      </rPr>
      <t>*</t>
    </r>
  </si>
  <si>
    <r>
      <t>2PGA-3</t>
    </r>
    <r>
      <rPr>
        <vertAlign val="superscript"/>
        <sz val="11"/>
        <color theme="1"/>
        <rFont val="Calibri"/>
        <family val="2"/>
        <scheme val="minor"/>
      </rPr>
      <t>*</t>
    </r>
  </si>
  <si>
    <r>
      <t>SBP-0</t>
    </r>
    <r>
      <rPr>
        <vertAlign val="superscript"/>
        <sz val="11"/>
        <color theme="1"/>
        <rFont val="Calibri"/>
        <family val="2"/>
        <scheme val="minor"/>
      </rPr>
      <t>a</t>
    </r>
  </si>
  <si>
    <t>n.d</t>
  </si>
  <si>
    <t>myoinositol</t>
  </si>
  <si>
    <r>
      <t>SBP-2</t>
    </r>
    <r>
      <rPr>
        <vertAlign val="superscript"/>
        <sz val="11"/>
        <color theme="1"/>
        <rFont val="Calibri"/>
        <family val="2"/>
        <scheme val="minor"/>
      </rPr>
      <t>a</t>
    </r>
  </si>
  <si>
    <r>
      <t>SBP-1</t>
    </r>
    <r>
      <rPr>
        <vertAlign val="superscript"/>
        <sz val="11"/>
        <color theme="1"/>
        <rFont val="Calibri"/>
        <family val="2"/>
        <scheme val="minor"/>
      </rPr>
      <t>a</t>
    </r>
  </si>
  <si>
    <r>
      <t>SBP-3</t>
    </r>
    <r>
      <rPr>
        <vertAlign val="superscript"/>
        <sz val="11"/>
        <color theme="1"/>
        <rFont val="Calibri"/>
        <family val="2"/>
        <scheme val="minor"/>
      </rPr>
      <t>a</t>
    </r>
  </si>
  <si>
    <r>
      <t>SBP-4</t>
    </r>
    <r>
      <rPr>
        <vertAlign val="superscript"/>
        <sz val="11"/>
        <color theme="1"/>
        <rFont val="Calibri"/>
        <family val="2"/>
        <scheme val="minor"/>
      </rPr>
      <t>a</t>
    </r>
  </si>
  <si>
    <r>
      <t>SBP-5</t>
    </r>
    <r>
      <rPr>
        <vertAlign val="superscript"/>
        <sz val="11"/>
        <color theme="1"/>
        <rFont val="Calibri"/>
        <family val="2"/>
        <scheme val="minor"/>
      </rPr>
      <t>a</t>
    </r>
  </si>
  <si>
    <r>
      <t>SBP-6</t>
    </r>
    <r>
      <rPr>
        <vertAlign val="superscript"/>
        <sz val="11"/>
        <color theme="1"/>
        <rFont val="Calibri"/>
        <family val="2"/>
        <scheme val="minor"/>
      </rPr>
      <t>a</t>
    </r>
  </si>
  <si>
    <r>
      <t>SBP-7</t>
    </r>
    <r>
      <rPr>
        <vertAlign val="superscript"/>
        <sz val="11"/>
        <color theme="1"/>
        <rFont val="Calibri"/>
        <family val="2"/>
        <scheme val="minor"/>
      </rPr>
      <t>a</t>
    </r>
  </si>
  <si>
    <r>
      <t>Malate-1</t>
    </r>
    <r>
      <rPr>
        <vertAlign val="superscript"/>
        <sz val="11"/>
        <color theme="1"/>
        <rFont val="Calibri"/>
        <family val="2"/>
        <scheme val="minor"/>
      </rPr>
      <t>a</t>
    </r>
  </si>
  <si>
    <r>
      <t>Malate-2</t>
    </r>
    <r>
      <rPr>
        <vertAlign val="superscript"/>
        <sz val="11"/>
        <color theme="1"/>
        <rFont val="Calibri"/>
        <family val="2"/>
        <scheme val="minor"/>
      </rPr>
      <t>a</t>
    </r>
  </si>
  <si>
    <r>
      <t>Malate-3</t>
    </r>
    <r>
      <rPr>
        <vertAlign val="superscript"/>
        <sz val="11"/>
        <color theme="1"/>
        <rFont val="Calibri"/>
        <family val="2"/>
        <scheme val="minor"/>
      </rPr>
      <t>a</t>
    </r>
  </si>
  <si>
    <r>
      <t>Malate-4</t>
    </r>
    <r>
      <rPr>
        <vertAlign val="superscript"/>
        <sz val="11"/>
        <color theme="1"/>
        <rFont val="Calibri"/>
        <family val="2"/>
        <scheme val="minor"/>
      </rPr>
      <t>a</t>
    </r>
  </si>
  <si>
    <t>PEP-0*</t>
  </si>
  <si>
    <t>myoinositol-0</t>
  </si>
  <si>
    <t>18.3 ± 16.4</t>
  </si>
  <si>
    <t>44.5 ± 9.7</t>
  </si>
  <si>
    <t>19.4 ± 3.6</t>
  </si>
  <si>
    <t>9.5 ± 1.8</t>
  </si>
  <si>
    <t>48.2 ± 34.1</t>
  </si>
  <si>
    <t>5.9 ± 5.8</t>
  </si>
  <si>
    <t>0.0 ± 0.0</t>
  </si>
  <si>
    <t>4.2 ± 3.9</t>
  </si>
  <si>
    <t>14.1 ± 6.9</t>
  </si>
  <si>
    <t>9.0 ± 3.8</t>
  </si>
  <si>
    <t>8.4 ± 10.3</t>
  </si>
  <si>
    <t>10.2 ± 11.7</t>
  </si>
  <si>
    <t>30.4 ± 2.1</t>
  </si>
  <si>
    <t>49.2 ± 1.5</t>
  </si>
  <si>
    <t>25.2 ± 1.1</t>
  </si>
  <si>
    <t>10.8 ± 0.8</t>
  </si>
  <si>
    <t>14.8 ± 2.2</t>
  </si>
  <si>
    <t>36.6 ± 7</t>
  </si>
  <si>
    <t>34.5 ± 27.4</t>
  </si>
  <si>
    <t>102 ± 33.4</t>
  </si>
  <si>
    <t>3991 ± 1352</t>
  </si>
  <si>
    <t>104 ± 28.7</t>
  </si>
  <si>
    <t>135 ± 73.8</t>
  </si>
  <si>
    <t>584 ± 154</t>
  </si>
  <si>
    <t>319 ± 98.8</t>
  </si>
  <si>
    <t>11.6 ± 3.9</t>
  </si>
  <si>
    <t>97.6 ± 22.4</t>
  </si>
  <si>
    <t>39.9 ± 11.8</t>
  </si>
  <si>
    <t>60.8 ± 13.4</t>
  </si>
  <si>
    <t>32.3 ± 11.2</t>
  </si>
  <si>
    <t>124 ± 25.9</t>
  </si>
  <si>
    <t>14.1 ± 3</t>
  </si>
  <si>
    <t>0.69 ± 0.28</t>
  </si>
  <si>
    <t>73.2 ± 13.4</t>
  </si>
  <si>
    <t>1.7 ± 0.4</t>
  </si>
  <si>
    <t>141 ± 59</t>
  </si>
  <si>
    <t>89.8 ± 32.4</t>
  </si>
  <si>
    <t>2443 ± 768</t>
  </si>
  <si>
    <t>13.6 ± 6.6</t>
  </si>
  <si>
    <t>430 ± 119</t>
  </si>
  <si>
    <t>634 ± 221</t>
  </si>
  <si>
    <t>3052 ± 6953</t>
  </si>
  <si>
    <t>14 ± 3.1</t>
  </si>
  <si>
    <t>4158 ± 1351</t>
  </si>
  <si>
    <t>110 ± 24.3</t>
  </si>
  <si>
    <t>152 ± 62.1</t>
  </si>
  <si>
    <t>101 ± 34.4</t>
  </si>
  <si>
    <t>573 ± 143</t>
  </si>
  <si>
    <t>328 ± 103</t>
  </si>
  <si>
    <t>12.2 ± 3.8</t>
  </si>
  <si>
    <t>99.8 ± 23.3</t>
  </si>
  <si>
    <t>13.7 ± 3.2</t>
  </si>
  <si>
    <t>41.6 ± 11.5</t>
  </si>
  <si>
    <t>2.5 ± 0.66</t>
  </si>
  <si>
    <t>62.4 ± 13.7</t>
  </si>
  <si>
    <t>34 ± 11</t>
  </si>
  <si>
    <t>127 ± 26.5</t>
  </si>
  <si>
    <t>14.3 ± 3</t>
  </si>
  <si>
    <t>73.6 ± 14</t>
  </si>
  <si>
    <t>145 ± 61</t>
  </si>
  <si>
    <t>96.3 ± 29</t>
  </si>
  <si>
    <t>2516 ± 802</t>
  </si>
  <si>
    <t>14.7 ± 6.4</t>
  </si>
  <si>
    <t>434 ± 124</t>
  </si>
  <si>
    <t>639 ± 235</t>
  </si>
  <si>
    <t>327 ± 169</t>
  </si>
  <si>
    <t>Day 1</t>
  </si>
  <si>
    <t>Day 2</t>
  </si>
  <si>
    <t>7:15-9:30</t>
  </si>
  <si>
    <t>4:20-7:05</t>
  </si>
  <si>
    <t>Time of sampling</t>
  </si>
  <si>
    <t>Average</t>
  </si>
  <si>
    <t>sum</t>
  </si>
  <si>
    <t>NADP-MDH</t>
  </si>
  <si>
    <t>PEPC</t>
  </si>
  <si>
    <t>PEP-1*</t>
  </si>
  <si>
    <t>PEP-2*</t>
  </si>
  <si>
    <t>PEP-3*</t>
  </si>
  <si>
    <t>myoinositol-1</t>
  </si>
  <si>
    <t>myoinositol-2</t>
  </si>
  <si>
    <t>myoinositol-3</t>
  </si>
  <si>
    <t xml:space="preserve">Glutamate </t>
  </si>
  <si>
    <t>myoinositol-4</t>
  </si>
  <si>
    <t>0.04 ± 0.07</t>
  </si>
  <si>
    <t>3:10-3:15</t>
  </si>
  <si>
    <t>3:44-3:53</t>
  </si>
  <si>
    <t>3:58-4:06</t>
  </si>
  <si>
    <t>4:12-4:20</t>
  </si>
  <si>
    <t>4:28-4:34</t>
  </si>
  <si>
    <t>11:09-11:18</t>
  </si>
  <si>
    <t>11:24-11:34</t>
  </si>
  <si>
    <t>8:47-9:01</t>
  </si>
  <si>
    <t>10:17-10:34</t>
  </si>
  <si>
    <t>2:10-3:00</t>
  </si>
  <si>
    <t>9:52-10:12</t>
  </si>
  <si>
    <t>10:45-11:05</t>
  </si>
  <si>
    <t>7:14-8:40</t>
  </si>
  <si>
    <t>5:00-7:10</t>
  </si>
  <si>
    <t>10:26</t>
  </si>
  <si>
    <t>99.96 ± 0.07</t>
  </si>
  <si>
    <t>F40</t>
  </si>
  <si>
    <t>F80</t>
  </si>
  <si>
    <t>F200</t>
  </si>
  <si>
    <t>Left</t>
  </si>
  <si>
    <t>Abundance in each fraction as % of total</t>
  </si>
  <si>
    <t>ratio (abundance %:RuBP abundance %)</t>
  </si>
  <si>
    <r>
      <t>Average PEPC, NADP-MDH</t>
    </r>
    <r>
      <rPr>
        <vertAlign val="superscript"/>
        <sz val="11"/>
        <color theme="1"/>
        <rFont val="Calibri"/>
        <family val="2"/>
        <scheme val="minor"/>
      </rPr>
      <t>a</t>
    </r>
  </si>
  <si>
    <r>
      <t>RuBP</t>
    </r>
    <r>
      <rPr>
        <vertAlign val="superscript"/>
        <sz val="11"/>
        <color theme="1"/>
        <rFont val="Calibri"/>
        <family val="2"/>
        <scheme val="minor"/>
      </rPr>
      <t>a</t>
    </r>
  </si>
  <si>
    <t>PEP*</t>
  </si>
  <si>
    <t>PGAs-0*</t>
  </si>
  <si>
    <t>PGAs-1*</t>
  </si>
  <si>
    <t>PGAs-2*</t>
  </si>
  <si>
    <t>PGAs-3*</t>
  </si>
  <si>
    <t>PGAs*</t>
  </si>
  <si>
    <t xml:space="preserve">Amounts/Activities </t>
  </si>
  <si>
    <r>
      <t>Malate</t>
    </r>
    <r>
      <rPr>
        <vertAlign val="superscript"/>
        <sz val="11"/>
        <color theme="1"/>
        <rFont val="Calibri"/>
        <family val="2"/>
        <scheme val="minor"/>
      </rPr>
      <t>i</t>
    </r>
  </si>
  <si>
    <r>
      <t>SBP</t>
    </r>
    <r>
      <rPr>
        <vertAlign val="superscript"/>
        <sz val="11"/>
        <color theme="1"/>
        <rFont val="Calibri"/>
        <family val="2"/>
        <scheme val="minor"/>
      </rPr>
      <t>i</t>
    </r>
  </si>
  <si>
    <t>Plant 1</t>
  </si>
  <si>
    <t>Plant 2</t>
  </si>
  <si>
    <t>Plant 3</t>
  </si>
  <si>
    <t>Plant 4</t>
  </si>
  <si>
    <t>Plant 5</t>
  </si>
  <si>
    <t>Plant 6</t>
  </si>
  <si>
    <t>% difference</t>
  </si>
  <si>
    <r>
      <t>O</t>
    </r>
    <r>
      <rPr>
        <vertAlign val="subscript"/>
        <sz val="11"/>
        <color theme="1"/>
        <rFont val="Calibri"/>
        <family val="2"/>
        <scheme val="minor"/>
      </rPr>
      <t>2</t>
    </r>
  </si>
  <si>
    <t>All</t>
  </si>
  <si>
    <r>
      <t>G1P</t>
    </r>
    <r>
      <rPr>
        <vertAlign val="superscript"/>
        <sz val="11"/>
        <color theme="1"/>
        <rFont val="Calibri"/>
        <family val="2"/>
        <scheme val="minor"/>
      </rPr>
      <t>i</t>
    </r>
  </si>
  <si>
    <r>
      <t>G1P-0</t>
    </r>
    <r>
      <rPr>
        <vertAlign val="superscript"/>
        <sz val="11"/>
        <color theme="1"/>
        <rFont val="Calibri"/>
        <family val="2"/>
        <scheme val="minor"/>
      </rPr>
      <t>a</t>
    </r>
  </si>
  <si>
    <r>
      <t>Serine-0</t>
    </r>
    <r>
      <rPr>
        <vertAlign val="superscript"/>
        <sz val="11"/>
        <color theme="1"/>
        <rFont val="Calibri"/>
        <family val="2"/>
        <scheme val="minor"/>
      </rPr>
      <t>a</t>
    </r>
  </si>
  <si>
    <r>
      <t>Fumarate-0</t>
    </r>
    <r>
      <rPr>
        <vertAlign val="superscript"/>
        <sz val="11"/>
        <color theme="1"/>
        <rFont val="Calibri"/>
        <family val="2"/>
        <scheme val="minor"/>
      </rPr>
      <t>a</t>
    </r>
  </si>
  <si>
    <r>
      <t>Glycine-0</t>
    </r>
    <r>
      <rPr>
        <vertAlign val="superscript"/>
        <sz val="11"/>
        <color theme="1"/>
        <rFont val="Calibri"/>
        <family val="2"/>
        <scheme val="minor"/>
      </rPr>
      <t>a</t>
    </r>
  </si>
  <si>
    <r>
      <t>Glycine</t>
    </r>
    <r>
      <rPr>
        <vertAlign val="superscript"/>
        <sz val="11"/>
        <color theme="1"/>
        <rFont val="Calibri"/>
        <family val="2"/>
        <scheme val="minor"/>
      </rPr>
      <t>i</t>
    </r>
  </si>
  <si>
    <r>
      <t>Fumarate</t>
    </r>
    <r>
      <rPr>
        <vertAlign val="superscript"/>
        <sz val="11"/>
        <color theme="1"/>
        <rFont val="Calibri"/>
        <family val="2"/>
        <scheme val="minor"/>
      </rPr>
      <t>i</t>
    </r>
  </si>
  <si>
    <r>
      <t>G1P</t>
    </r>
    <r>
      <rPr>
        <vertAlign val="superscript"/>
        <sz val="11"/>
        <color theme="1"/>
        <rFont val="Calibri"/>
        <family val="2"/>
        <scheme val="minor"/>
      </rPr>
      <t>a</t>
    </r>
  </si>
  <si>
    <r>
      <t>Glycine</t>
    </r>
    <r>
      <rPr>
        <vertAlign val="superscript"/>
        <sz val="11"/>
        <color theme="1"/>
        <rFont val="Calibri"/>
        <family val="2"/>
        <scheme val="minor"/>
      </rPr>
      <t>a</t>
    </r>
  </si>
  <si>
    <r>
      <t>Serine</t>
    </r>
    <r>
      <rPr>
        <vertAlign val="superscript"/>
        <sz val="11"/>
        <color theme="1"/>
        <rFont val="Calibri"/>
        <family val="2"/>
        <scheme val="minor"/>
      </rPr>
      <t>a</t>
    </r>
  </si>
  <si>
    <r>
      <t>Fumarate</t>
    </r>
    <r>
      <rPr>
        <vertAlign val="superscript"/>
        <sz val="11"/>
        <color theme="1"/>
        <rFont val="Calibri"/>
        <family val="2"/>
        <scheme val="minor"/>
      </rPr>
      <t>a</t>
    </r>
  </si>
  <si>
    <t>63.3 ± 3.3</t>
  </si>
  <si>
    <t>45.3 ± 0.67</t>
  </si>
  <si>
    <t>36.9 ± 7.4</t>
  </si>
  <si>
    <t>Replicate</t>
  </si>
  <si>
    <t>247.7 ± 0.25</t>
  </si>
  <si>
    <t>230.2 ± 0.55</t>
  </si>
  <si>
    <t>164.6 ± 0.30</t>
  </si>
  <si>
    <t>156.5 ± 0.31</t>
  </si>
  <si>
    <t>225 ± 0.25</t>
  </si>
  <si>
    <t>161.4 ± 0.24</t>
  </si>
  <si>
    <t>265.8 ± 0.56</t>
  </si>
  <si>
    <t>244.3 ± 0.60</t>
  </si>
  <si>
    <t>175.2 ± 0.64</t>
  </si>
  <si>
    <t>159.9 ± 1.71</t>
  </si>
  <si>
    <t>235.8 ± 0.42</t>
  </si>
  <si>
    <t>172.1 ± 0.66</t>
  </si>
  <si>
    <t>197.6 ± 41.0</t>
  </si>
  <si>
    <t>208.9 ± 45.0</t>
  </si>
  <si>
    <t>5.3 ± 1.7</t>
  </si>
  <si>
    <r>
      <t>G1P-1</t>
    </r>
    <r>
      <rPr>
        <vertAlign val="superscript"/>
        <sz val="11"/>
        <color theme="1"/>
        <rFont val="Calibri"/>
        <family val="2"/>
        <scheme val="minor"/>
      </rPr>
      <t>a</t>
    </r>
  </si>
  <si>
    <r>
      <t>G1P-2</t>
    </r>
    <r>
      <rPr>
        <vertAlign val="superscript"/>
        <sz val="11"/>
        <color theme="1"/>
        <rFont val="Calibri"/>
        <family val="2"/>
        <scheme val="minor"/>
      </rPr>
      <t>a</t>
    </r>
  </si>
  <si>
    <r>
      <t>G1P-3</t>
    </r>
    <r>
      <rPr>
        <vertAlign val="superscript"/>
        <sz val="11"/>
        <color theme="1"/>
        <rFont val="Calibri"/>
        <family val="2"/>
        <scheme val="minor"/>
      </rPr>
      <t>a</t>
    </r>
  </si>
  <si>
    <r>
      <t>G1P-4</t>
    </r>
    <r>
      <rPr>
        <vertAlign val="superscript"/>
        <sz val="11"/>
        <color theme="1"/>
        <rFont val="Calibri"/>
        <family val="2"/>
        <scheme val="minor"/>
      </rPr>
      <t>a</t>
    </r>
  </si>
  <si>
    <r>
      <t>G1P-5</t>
    </r>
    <r>
      <rPr>
        <vertAlign val="superscript"/>
        <sz val="11"/>
        <color theme="1"/>
        <rFont val="Calibri"/>
        <family val="2"/>
        <scheme val="minor"/>
      </rPr>
      <t>a</t>
    </r>
  </si>
  <si>
    <r>
      <t>G1P-6</t>
    </r>
    <r>
      <rPr>
        <vertAlign val="superscript"/>
        <sz val="11"/>
        <color theme="1"/>
        <rFont val="Calibri"/>
        <family val="2"/>
        <scheme val="minor"/>
      </rPr>
      <t>a</t>
    </r>
  </si>
  <si>
    <r>
      <t>Glycine-1</t>
    </r>
    <r>
      <rPr>
        <vertAlign val="superscript"/>
        <sz val="11"/>
        <color theme="1"/>
        <rFont val="Calibri"/>
        <family val="2"/>
        <scheme val="minor"/>
      </rPr>
      <t>a</t>
    </r>
  </si>
  <si>
    <r>
      <t>Serine-1</t>
    </r>
    <r>
      <rPr>
        <vertAlign val="superscript"/>
        <sz val="11"/>
        <color theme="1"/>
        <rFont val="Calibri"/>
        <family val="2"/>
        <scheme val="minor"/>
      </rPr>
      <t>a</t>
    </r>
  </si>
  <si>
    <r>
      <t>Serine-2</t>
    </r>
    <r>
      <rPr>
        <vertAlign val="superscript"/>
        <sz val="11"/>
        <color theme="1"/>
        <rFont val="Calibri"/>
        <family val="2"/>
        <scheme val="minor"/>
      </rPr>
      <t>a</t>
    </r>
  </si>
  <si>
    <r>
      <t>Fumarate-1</t>
    </r>
    <r>
      <rPr>
        <vertAlign val="superscript"/>
        <sz val="11"/>
        <color theme="1"/>
        <rFont val="Calibri"/>
        <family val="2"/>
        <scheme val="minor"/>
      </rPr>
      <t>a</t>
    </r>
  </si>
  <si>
    <r>
      <t>Fumarate-2</t>
    </r>
    <r>
      <rPr>
        <vertAlign val="superscript"/>
        <sz val="11"/>
        <color theme="1"/>
        <rFont val="Calibri"/>
        <family val="2"/>
        <scheme val="minor"/>
      </rPr>
      <t>a</t>
    </r>
  </si>
  <si>
    <r>
      <t>Fumarate-3</t>
    </r>
    <r>
      <rPr>
        <vertAlign val="superscript"/>
        <sz val="11"/>
        <color theme="1"/>
        <rFont val="Calibri"/>
        <family val="2"/>
        <scheme val="minor"/>
      </rPr>
      <t>a</t>
    </r>
  </si>
  <si>
    <r>
      <t>Fumarate-4</t>
    </r>
    <r>
      <rPr>
        <vertAlign val="superscript"/>
        <sz val="11"/>
        <color theme="1"/>
        <rFont val="Calibri"/>
        <family val="2"/>
        <scheme val="minor"/>
      </rPr>
      <t>a</t>
    </r>
  </si>
  <si>
    <t>1.4 ± 2.4</t>
  </si>
  <si>
    <t>4.6 ± 1.9</t>
  </si>
  <si>
    <t>15.1 ± 7.6</t>
  </si>
  <si>
    <t>20.2 ± 3.7</t>
  </si>
  <si>
    <t>24.3 ± 5.0</t>
  </si>
  <si>
    <t>19.8 ± 4.7</t>
  </si>
  <si>
    <t>14.7 ± 3.5</t>
  </si>
  <si>
    <t>54.7 ± 0.66</t>
  </si>
  <si>
    <t>45.3 ± 0.66</t>
  </si>
  <si>
    <t>6.0 ± 10.4</t>
  </si>
  <si>
    <t>60.3 ± 6.0</t>
  </si>
  <si>
    <t>20.0 ± 2.2</t>
  </si>
  <si>
    <t>7.9 ± 2.4</t>
  </si>
  <si>
    <t>5.9 ± 5.2</t>
  </si>
  <si>
    <t>A</t>
  </si>
  <si>
    <r>
      <t xml:space="preserve">Number of </t>
    </r>
    <r>
      <rPr>
        <vertAlign val="superscript"/>
        <sz val="11"/>
        <color theme="1"/>
        <rFont val="Calibri"/>
        <family val="2"/>
        <scheme val="minor"/>
      </rPr>
      <t>13</t>
    </r>
    <r>
      <rPr>
        <sz val="11"/>
        <color theme="1"/>
        <rFont val="Calibri"/>
        <family val="2"/>
        <scheme val="minor"/>
      </rPr>
      <t>C</t>
    </r>
  </si>
  <si>
    <t>Relative isotopomer abundance (%)</t>
  </si>
  <si>
    <r>
      <t>nmol g</t>
    </r>
    <r>
      <rPr>
        <vertAlign val="superscript"/>
        <sz val="11"/>
        <color theme="1"/>
        <rFont val="Calibri"/>
        <family val="2"/>
        <scheme val="minor"/>
      </rPr>
      <t>-1</t>
    </r>
    <r>
      <rPr>
        <sz val="11"/>
        <color theme="1"/>
        <rFont val="Calibri"/>
        <family val="2"/>
        <scheme val="minor"/>
      </rPr>
      <t xml:space="preserve"> FW</t>
    </r>
  </si>
  <si>
    <r>
      <t>CO</t>
    </r>
    <r>
      <rPr>
        <vertAlign val="subscript"/>
        <sz val="11"/>
        <color theme="1"/>
        <rFont val="Calibri"/>
        <family val="2"/>
        <scheme val="minor"/>
      </rPr>
      <t>2</t>
    </r>
    <r>
      <rPr>
        <sz val="11"/>
        <color theme="1"/>
        <rFont val="Calibri"/>
        <family val="2"/>
        <scheme val="minor"/>
      </rPr>
      <t xml:space="preserve"> shuttle</t>
    </r>
  </si>
  <si>
    <r>
      <t>alanine-0</t>
    </r>
    <r>
      <rPr>
        <vertAlign val="superscript"/>
        <sz val="11"/>
        <color theme="1"/>
        <rFont val="Calibri"/>
        <family val="2"/>
        <scheme val="minor"/>
      </rPr>
      <t>c</t>
    </r>
  </si>
  <si>
    <r>
      <t>alanine-1</t>
    </r>
    <r>
      <rPr>
        <vertAlign val="superscript"/>
        <sz val="11"/>
        <color theme="1"/>
        <rFont val="Calibri"/>
        <family val="2"/>
        <scheme val="minor"/>
      </rPr>
      <t>c</t>
    </r>
  </si>
  <si>
    <r>
      <t>alanine-2</t>
    </r>
    <r>
      <rPr>
        <vertAlign val="superscript"/>
        <sz val="11"/>
        <color theme="1"/>
        <rFont val="Calibri"/>
        <family val="2"/>
        <scheme val="minor"/>
      </rPr>
      <t>c</t>
    </r>
  </si>
  <si>
    <t>Photorespiratory intermediates</t>
  </si>
  <si>
    <r>
      <t>Glycerate-0</t>
    </r>
    <r>
      <rPr>
        <vertAlign val="superscript"/>
        <sz val="11"/>
        <color theme="1"/>
        <rFont val="Calibri"/>
        <family val="2"/>
        <scheme val="minor"/>
      </rPr>
      <t>c</t>
    </r>
  </si>
  <si>
    <r>
      <t>Glycerate-1</t>
    </r>
    <r>
      <rPr>
        <vertAlign val="superscript"/>
        <sz val="11"/>
        <color theme="1"/>
        <rFont val="Calibri"/>
        <family val="2"/>
        <scheme val="minor"/>
      </rPr>
      <t>c</t>
    </r>
  </si>
  <si>
    <r>
      <t>Glycerate-2</t>
    </r>
    <r>
      <rPr>
        <vertAlign val="superscript"/>
        <sz val="11"/>
        <color theme="1"/>
        <rFont val="Calibri"/>
        <family val="2"/>
        <scheme val="minor"/>
      </rPr>
      <t>c</t>
    </r>
  </si>
  <si>
    <t>B</t>
  </si>
  <si>
    <r>
      <t>nmol g</t>
    </r>
    <r>
      <rPr>
        <vertAlign val="superscript"/>
        <sz val="11"/>
        <rFont val="Calibri"/>
        <family val="2"/>
        <scheme val="minor"/>
      </rPr>
      <t>-1</t>
    </r>
    <r>
      <rPr>
        <sz val="11"/>
        <rFont val="Calibri"/>
        <family val="2"/>
        <scheme val="minor"/>
      </rPr>
      <t xml:space="preserve"> FW</t>
    </r>
  </si>
  <si>
    <r>
      <t xml:space="preserve">natom </t>
    </r>
    <r>
      <rPr>
        <vertAlign val="superscript"/>
        <sz val="11"/>
        <rFont val="Calibri"/>
        <family val="2"/>
        <scheme val="minor"/>
      </rPr>
      <t>13</t>
    </r>
    <r>
      <rPr>
        <sz val="11"/>
        <rFont val="Calibri"/>
        <family val="2"/>
        <scheme val="minor"/>
      </rPr>
      <t>C equivalents g</t>
    </r>
    <r>
      <rPr>
        <vertAlign val="superscript"/>
        <sz val="11"/>
        <rFont val="Calibri"/>
        <family val="2"/>
        <scheme val="minor"/>
      </rPr>
      <t>-1</t>
    </r>
    <r>
      <rPr>
        <sz val="11"/>
        <rFont val="Calibri"/>
        <family val="2"/>
        <scheme val="minor"/>
      </rPr>
      <t xml:space="preserve"> FW</t>
    </r>
  </si>
  <si>
    <r>
      <t>Pool size (nmol g</t>
    </r>
    <r>
      <rPr>
        <vertAlign val="superscript"/>
        <sz val="11"/>
        <color theme="1"/>
        <rFont val="Calibri"/>
        <family val="2"/>
        <scheme val="minor"/>
      </rPr>
      <t>-1</t>
    </r>
    <r>
      <rPr>
        <sz val="11"/>
        <color theme="1"/>
        <rFont val="Calibri"/>
        <family val="2"/>
        <scheme val="minor"/>
      </rPr>
      <t xml:space="preserve"> FW)</t>
    </r>
  </si>
  <si>
    <t>99.6 ± 0.43</t>
  </si>
  <si>
    <t>99.6 ± 0.15</t>
  </si>
  <si>
    <t>99.7 ± 0.07</t>
  </si>
  <si>
    <t>99.8 ± 0.07</t>
  </si>
  <si>
    <t>99.4 ± 0.12</t>
  </si>
  <si>
    <t>98.9 ± 0.23</t>
  </si>
  <si>
    <t>98.1 ± 0.52</t>
  </si>
  <si>
    <t>94.9 ± 0.76</t>
  </si>
  <si>
    <t>89.5 ± 1.57</t>
  </si>
  <si>
    <t>81.2 ± 4.18</t>
  </si>
  <si>
    <t>62.9 ± 3.64</t>
  </si>
  <si>
    <t>38.8 ± 2.8</t>
  </si>
  <si>
    <t>22 ± 4.1</t>
  </si>
  <si>
    <t>10.1 ± 2</t>
  </si>
  <si>
    <t>8.1 ± 1.9</t>
  </si>
  <si>
    <t>0.3 ± 0.16</t>
  </si>
  <si>
    <t>0.36 ± 0.1</t>
  </si>
  <si>
    <t>0.28 ± 0.03</t>
  </si>
  <si>
    <t>0.17 ± 0.08</t>
  </si>
  <si>
    <t>0.55 ± 0.13</t>
  </si>
  <si>
    <t>1.06 ± 0.23</t>
  </si>
  <si>
    <t>1.9 ± 0.49</t>
  </si>
  <si>
    <t>4.7 ± 0.76</t>
  </si>
  <si>
    <t>9.1 ± 1.21</t>
  </si>
  <si>
    <t>14.6 ± 2.75</t>
  </si>
  <si>
    <t>24.4 ± 1.71</t>
  </si>
  <si>
    <t>29.1 ± 0.9</t>
  </si>
  <si>
    <t>25.2 ± 1.8</t>
  </si>
  <si>
    <t>17.2 ± 1.7</t>
  </si>
  <si>
    <t>0.11 ± 0.36</t>
  </si>
  <si>
    <t>0.03 ± 0.06</t>
  </si>
  <si>
    <t>0 ± 0.04</t>
  </si>
  <si>
    <t>0.007 ± 0.01</t>
  </si>
  <si>
    <t>0.1 ± 0.07</t>
  </si>
  <si>
    <t>0.41 ± 0.02</t>
  </si>
  <si>
    <t>1.47 ± 0.36</t>
  </si>
  <si>
    <t>4.1 ± 1.43</t>
  </si>
  <si>
    <t>12.7 ± 1.97</t>
  </si>
  <si>
    <t>32.1 ± 2.3</t>
  </si>
  <si>
    <t>52.8 ± 5.9</t>
  </si>
  <si>
    <t>72.7 ± 3.5</t>
  </si>
  <si>
    <t>77.6 ± 3.6</t>
  </si>
  <si>
    <t>99.7 ± 0.24</t>
  </si>
  <si>
    <t>99.8 ± 0.16</t>
  </si>
  <si>
    <t>99.6 ± 0.24</t>
  </si>
  <si>
    <t>99.7 ± 0.16</t>
  </si>
  <si>
    <t>99.5 ± 0.36</t>
  </si>
  <si>
    <t>99.2 ± 0.59</t>
  </si>
  <si>
    <t>98.9 ± 0.16</t>
  </si>
  <si>
    <t>96.6 ± 0.94</t>
  </si>
  <si>
    <t>94.3 ± 2.2</t>
  </si>
  <si>
    <t>89.2 ± 2.7</t>
  </si>
  <si>
    <t>77 ± 0.83</t>
  </si>
  <si>
    <t>60.8 ± 10.3</t>
  </si>
  <si>
    <t>44.5 ± 8.2</t>
  </si>
  <si>
    <t>28.8 ± 1.6</t>
  </si>
  <si>
    <t>28 ± 6.6</t>
  </si>
  <si>
    <t>0.3 ± 0.17</t>
  </si>
  <si>
    <t>0.12 ± 0.1</t>
  </si>
  <si>
    <t>0.35 ± 0.23</t>
  </si>
  <si>
    <t>0.42 ± 0.3</t>
  </si>
  <si>
    <t>0.85 ± 0.58</t>
  </si>
  <si>
    <t>1.1 ± 0.16</t>
  </si>
  <si>
    <t>3.2 ± 0.7</t>
  </si>
  <si>
    <t>5.2 ± 1.91</t>
  </si>
  <si>
    <t>8.9 ± 2.17</t>
  </si>
  <si>
    <t>16.3 ± 0.35</t>
  </si>
  <si>
    <t>20.7 ± 3</t>
  </si>
  <si>
    <t>22 ± 2.4</t>
  </si>
  <si>
    <t>20.1 ± 1.1</t>
  </si>
  <si>
    <t>17.7 ± 0.8</t>
  </si>
  <si>
    <t>0.07 ± 0.14</t>
  </si>
  <si>
    <t>0.05 ± 0.08</t>
  </si>
  <si>
    <t>0.01 ± 0.02</t>
  </si>
  <si>
    <t>0.003 ± 0</t>
  </si>
  <si>
    <t>0.2 ± 0.26</t>
  </si>
  <si>
    <t>0.53 ± 0.33</t>
  </si>
  <si>
    <t>1.9 ± 0.55</t>
  </si>
  <si>
    <t>6.8 ± 0.64</t>
  </si>
  <si>
    <t>18.5 ± 7.3</t>
  </si>
  <si>
    <t>33.6 ± 8.3</t>
  </si>
  <si>
    <t>51.2 ± 2.7</t>
  </si>
  <si>
    <t>54.3 ± 7.1</t>
  </si>
  <si>
    <t>Cell Separation</t>
  </si>
  <si>
    <t xml:space="preserve">CBC </t>
  </si>
  <si>
    <t>First intermediates of starch and sugar pathways</t>
  </si>
  <si>
    <t>0.5 ± 0.1</t>
  </si>
  <si>
    <t>0.3 ± 0.03</t>
  </si>
  <si>
    <r>
      <t xml:space="preserve">natom </t>
    </r>
    <r>
      <rPr>
        <vertAlign val="superscript"/>
        <sz val="11"/>
        <rFont val="Calibri"/>
        <family val="2"/>
        <scheme val="minor"/>
      </rPr>
      <t>13</t>
    </r>
    <r>
      <rPr>
        <sz val="11"/>
        <rFont val="Calibri"/>
        <family val="2"/>
        <scheme val="minor"/>
      </rPr>
      <t>C equivalents g</t>
    </r>
    <r>
      <rPr>
        <vertAlign val="superscript"/>
        <sz val="11"/>
        <rFont val="Calibri"/>
        <family val="2"/>
        <scheme val="minor"/>
      </rPr>
      <t>-1</t>
    </r>
    <r>
      <rPr>
        <sz val="11"/>
        <rFont val="Calibri"/>
        <family val="2"/>
        <scheme val="minor"/>
      </rPr>
      <t xml:space="preserve"> FW (minus C4 position)</t>
    </r>
  </si>
  <si>
    <r>
      <t xml:space="preserve">Number of </t>
    </r>
    <r>
      <rPr>
        <vertAlign val="superscript"/>
        <sz val="11"/>
        <color theme="1"/>
        <rFont val="Calibri"/>
        <family val="2"/>
        <scheme val="minor"/>
      </rPr>
      <t>13</t>
    </r>
    <r>
      <rPr>
        <sz val="11"/>
        <color theme="1"/>
        <rFont val="Calibri"/>
        <family val="2"/>
        <scheme val="minor"/>
      </rPr>
      <t>C minus  C4 position</t>
    </r>
  </si>
  <si>
    <r>
      <t>Serine-2</t>
    </r>
    <r>
      <rPr>
        <vertAlign val="superscript"/>
        <sz val="11"/>
        <color theme="1"/>
        <rFont val="Calibri"/>
        <family val="2"/>
        <scheme val="minor"/>
      </rPr>
      <t>ca</t>
    </r>
  </si>
  <si>
    <r>
      <t>Serine-0</t>
    </r>
    <r>
      <rPr>
        <vertAlign val="superscript"/>
        <sz val="11"/>
        <color theme="1"/>
        <rFont val="Calibri"/>
        <family val="2"/>
        <scheme val="minor"/>
      </rPr>
      <t>ca</t>
    </r>
  </si>
  <si>
    <r>
      <t>Serine-1</t>
    </r>
    <r>
      <rPr>
        <vertAlign val="superscript"/>
        <sz val="11"/>
        <color theme="1"/>
        <rFont val="Calibri"/>
        <family val="2"/>
        <scheme val="minor"/>
      </rPr>
      <t>ca</t>
    </r>
  </si>
  <si>
    <t>Fumarate-0a</t>
  </si>
  <si>
    <t>Fumarate-1a</t>
  </si>
  <si>
    <t>Fumarate-2a</t>
  </si>
  <si>
    <t>Fumarate-3a</t>
  </si>
  <si>
    <t>Fumarate-4a</t>
  </si>
  <si>
    <t>12.7 ± 1.5</t>
  </si>
  <si>
    <t>14.4 ± 1.1</t>
  </si>
  <si>
    <t>4.0 ± 0.12</t>
  </si>
  <si>
    <t>1842 ± 1047</t>
  </si>
  <si>
    <t>1994 ± 1044</t>
  </si>
  <si>
    <t>289 ± 93.6</t>
  </si>
  <si>
    <t>291 ± 98.7</t>
  </si>
  <si>
    <t>413 ± 141</t>
  </si>
  <si>
    <t>436 ± 137</t>
  </si>
  <si>
    <t>160 ± 47.3</t>
  </si>
  <si>
    <t>165 ± 48.2</t>
  </si>
  <si>
    <t>48004 ± 13725</t>
  </si>
  <si>
    <t>48159 ± 14606</t>
  </si>
  <si>
    <t>10119 ± 17149</t>
  </si>
  <si>
    <t>3651 ± 1783</t>
  </si>
  <si>
    <t>2059 ± 891</t>
  </si>
  <si>
    <t>2003 ± 949</t>
  </si>
  <si>
    <t>713 ± 111</t>
  </si>
  <si>
    <t>718 ± 115</t>
  </si>
  <si>
    <t xml:space="preserve">Asparate </t>
  </si>
  <si>
    <t>937± 161</t>
  </si>
  <si>
    <t>226 ± 35.5</t>
  </si>
  <si>
    <t>377 ± 46.1</t>
  </si>
  <si>
    <t>6885 ± 3304</t>
  </si>
  <si>
    <t>2656 ± 391</t>
  </si>
  <si>
    <t>421 ± 54.6</t>
  </si>
  <si>
    <t>Fragment mass</t>
  </si>
  <si>
    <t xml:space="preserve">Atomtype &amp; number of atoms </t>
  </si>
  <si>
    <t>LB</t>
  </si>
  <si>
    <t>Identifier</t>
  </si>
  <si>
    <t>Lowest</t>
  </si>
  <si>
    <t>Highest</t>
  </si>
  <si>
    <t>Additional peaks</t>
  </si>
  <si>
    <t>C</t>
  </si>
  <si>
    <t>H</t>
  </si>
  <si>
    <t>O</t>
  </si>
  <si>
    <t>N</t>
  </si>
  <si>
    <t>S</t>
  </si>
  <si>
    <t>Si</t>
  </si>
  <si>
    <t>P</t>
  </si>
  <si>
    <t>RT (min)</t>
  </si>
  <si>
    <t>Masses</t>
  </si>
  <si>
    <t>Collision energy (ev)</t>
  </si>
  <si>
    <t>Preferred product ion formula</t>
  </si>
  <si>
    <t>132, 133, 134, 135, 136</t>
  </si>
  <si>
    <t>88, 88/89, 89/90, 90/91, 91</t>
  </si>
  <si>
    <t>PEP-0, -1, -2, -3</t>
  </si>
  <si>
    <t>44.2</t>
  </si>
  <si>
    <t>167, 168, 169, 170</t>
  </si>
  <si>
    <t>2PG-0, -1, -2</t>
  </si>
  <si>
    <t>155, 156, 157</t>
  </si>
  <si>
    <t>R5P/Ru5P+Xu5P-0, -1, -2, -3, -4, -5</t>
  </si>
  <si>
    <t>13.6/16.1</t>
  </si>
  <si>
    <t>229, 230, 231, 232, 233, 234</t>
  </si>
  <si>
    <t>Parent ion ([M-H]-) formula</t>
  </si>
  <si>
    <t>Malate(L)</t>
  </si>
  <si>
    <t>Aspartate*-0, -1, -2, -3, -4</t>
  </si>
  <si>
    <r>
      <t>–CO</t>
    </r>
    <r>
      <rPr>
        <vertAlign val="subscript"/>
        <sz val="11"/>
        <color theme="1"/>
        <rFont val="Calibri"/>
        <family val="2"/>
        <scheme val="minor"/>
      </rPr>
      <t>2</t>
    </r>
  </si>
  <si>
    <r>
      <t>C</t>
    </r>
    <r>
      <rPr>
        <vertAlign val="subscript"/>
        <sz val="11"/>
        <color theme="1"/>
        <rFont val="Calibri"/>
        <family val="2"/>
        <scheme val="minor"/>
      </rPr>
      <t>4</t>
    </r>
    <r>
      <rPr>
        <sz val="11"/>
        <color theme="1"/>
        <rFont val="Calibri"/>
        <family val="2"/>
        <scheme val="minor"/>
      </rPr>
      <t>H</t>
    </r>
    <r>
      <rPr>
        <vertAlign val="subscript"/>
        <sz val="11"/>
        <color theme="1"/>
        <rFont val="Calibri"/>
        <family val="2"/>
        <scheme val="minor"/>
      </rPr>
      <t>5</t>
    </r>
    <r>
      <rPr>
        <sz val="11"/>
        <color theme="1"/>
        <rFont val="Calibri"/>
        <family val="2"/>
        <scheme val="minor"/>
      </rPr>
      <t>O</t>
    </r>
    <r>
      <rPr>
        <vertAlign val="subscript"/>
        <sz val="11"/>
        <color theme="1"/>
        <rFont val="Calibri"/>
        <family val="2"/>
        <scheme val="minor"/>
      </rPr>
      <t>4</t>
    </r>
    <r>
      <rPr>
        <vertAlign val="superscript"/>
        <sz val="11"/>
        <color theme="1"/>
        <rFont val="Calibri"/>
        <family val="2"/>
        <scheme val="minor"/>
      </rPr>
      <t>-</t>
    </r>
  </si>
  <si>
    <r>
      <t>C</t>
    </r>
    <r>
      <rPr>
        <vertAlign val="subscript"/>
        <sz val="11"/>
        <color theme="1"/>
        <rFont val="Calibri"/>
        <family val="2"/>
        <scheme val="minor"/>
      </rPr>
      <t>2</t>
    </r>
    <r>
      <rPr>
        <sz val="11"/>
        <color theme="1"/>
        <rFont val="Calibri"/>
        <family val="2"/>
        <scheme val="minor"/>
      </rPr>
      <t>H</t>
    </r>
    <r>
      <rPr>
        <vertAlign val="subscript"/>
        <sz val="11"/>
        <color theme="1"/>
        <rFont val="Calibri"/>
        <family val="2"/>
        <scheme val="minor"/>
      </rPr>
      <t>4</t>
    </r>
    <r>
      <rPr>
        <sz val="11"/>
        <color theme="1"/>
        <rFont val="Calibri"/>
        <family val="2"/>
        <scheme val="minor"/>
      </rPr>
      <t>O</t>
    </r>
    <r>
      <rPr>
        <vertAlign val="subscript"/>
        <sz val="11"/>
        <color theme="1"/>
        <rFont val="Calibri"/>
        <family val="2"/>
        <scheme val="minor"/>
      </rPr>
      <t>6</t>
    </r>
    <r>
      <rPr>
        <sz val="11"/>
        <color theme="1"/>
        <rFont val="Calibri"/>
        <family val="2"/>
        <scheme val="minor"/>
      </rPr>
      <t xml:space="preserve">P </t>
    </r>
    <r>
      <rPr>
        <vertAlign val="superscript"/>
        <sz val="11"/>
        <color theme="1"/>
        <rFont val="Calibri"/>
        <family val="2"/>
        <scheme val="minor"/>
      </rPr>
      <t>-</t>
    </r>
  </si>
  <si>
    <r>
      <t>C</t>
    </r>
    <r>
      <rPr>
        <vertAlign val="subscript"/>
        <sz val="11"/>
        <color theme="1"/>
        <rFont val="Calibri"/>
        <family val="2"/>
        <scheme val="minor"/>
      </rPr>
      <t>5</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8</t>
    </r>
    <r>
      <rPr>
        <sz val="11"/>
        <color theme="1"/>
        <rFont val="Calibri"/>
        <family val="2"/>
        <scheme val="minor"/>
      </rPr>
      <t xml:space="preserve">P </t>
    </r>
    <r>
      <rPr>
        <vertAlign val="superscript"/>
        <sz val="11"/>
        <color theme="1"/>
        <rFont val="Calibri"/>
        <family val="2"/>
        <scheme val="minor"/>
      </rPr>
      <t>-</t>
    </r>
  </si>
  <si>
    <r>
      <t>Fumarate</t>
    </r>
    <r>
      <rPr>
        <vertAlign val="superscript"/>
        <sz val="11"/>
        <color theme="1"/>
        <rFont val="Calibri"/>
        <family val="2"/>
        <scheme val="minor"/>
      </rPr>
      <t xml:space="preserve"> </t>
    </r>
    <r>
      <rPr>
        <sz val="11"/>
        <color theme="1"/>
        <rFont val="Calibri"/>
        <family val="2"/>
        <scheme val="minor"/>
      </rPr>
      <t>(L)</t>
    </r>
  </si>
  <si>
    <r>
      <t>Serine</t>
    </r>
    <r>
      <rPr>
        <vertAlign val="superscript"/>
        <sz val="11"/>
        <color theme="1"/>
        <rFont val="Calibri"/>
        <family val="2"/>
        <scheme val="minor"/>
      </rPr>
      <t xml:space="preserve"> </t>
    </r>
    <r>
      <rPr>
        <sz val="11"/>
        <color theme="1"/>
        <rFont val="Calibri"/>
        <family val="2"/>
        <scheme val="minor"/>
      </rPr>
      <t>(L)</t>
    </r>
  </si>
  <si>
    <r>
      <t>Serine</t>
    </r>
    <r>
      <rPr>
        <vertAlign val="superscript"/>
        <sz val="11"/>
        <color theme="1"/>
        <rFont val="Calibri"/>
        <family val="2"/>
        <scheme val="minor"/>
      </rPr>
      <t>i</t>
    </r>
  </si>
  <si>
    <r>
      <t>Glycine</t>
    </r>
    <r>
      <rPr>
        <vertAlign val="superscript"/>
        <sz val="11"/>
        <color theme="1"/>
        <rFont val="Calibri"/>
        <family val="2"/>
        <scheme val="minor"/>
      </rPr>
      <t xml:space="preserve"> </t>
    </r>
    <r>
      <rPr>
        <sz val="11"/>
        <color theme="1"/>
        <rFont val="Calibri"/>
        <family val="2"/>
        <scheme val="minor"/>
      </rPr>
      <t>(L)</t>
    </r>
  </si>
  <si>
    <r>
      <t>G1P</t>
    </r>
    <r>
      <rPr>
        <vertAlign val="superscript"/>
        <sz val="11"/>
        <color theme="1"/>
        <rFont val="Calibri"/>
        <family val="2"/>
        <scheme val="minor"/>
      </rPr>
      <t xml:space="preserve"> </t>
    </r>
    <r>
      <rPr>
        <sz val="11"/>
        <color theme="1"/>
        <rFont val="Calibri"/>
        <family val="2"/>
        <scheme val="minor"/>
      </rPr>
      <t>(L)</t>
    </r>
  </si>
  <si>
    <r>
      <t>SBP</t>
    </r>
    <r>
      <rPr>
        <vertAlign val="superscript"/>
        <sz val="11"/>
        <color theme="1"/>
        <rFont val="Calibri"/>
        <family val="2"/>
        <scheme val="minor"/>
      </rPr>
      <t xml:space="preserve"> </t>
    </r>
    <r>
      <rPr>
        <sz val="11"/>
        <color theme="1"/>
        <rFont val="Calibri"/>
        <family val="2"/>
        <scheme val="minor"/>
      </rPr>
      <t>(L)</t>
    </r>
  </si>
  <si>
    <r>
      <rPr>
        <i/>
        <sz val="11"/>
        <color theme="1"/>
        <rFont val="Calibri"/>
        <family val="2"/>
        <scheme val="minor"/>
      </rPr>
      <t>myo</t>
    </r>
    <r>
      <rPr>
        <sz val="11"/>
        <color theme="1"/>
        <rFont val="Calibri"/>
        <family val="2"/>
        <scheme val="minor"/>
      </rPr>
      <t>inositol-1</t>
    </r>
  </si>
  <si>
    <r>
      <rPr>
        <i/>
        <sz val="11"/>
        <color theme="1"/>
        <rFont val="Calibri"/>
        <family val="2"/>
        <scheme val="minor"/>
      </rPr>
      <t>myo</t>
    </r>
    <r>
      <rPr>
        <sz val="11"/>
        <color theme="1"/>
        <rFont val="Calibri"/>
        <family val="2"/>
        <scheme val="minor"/>
      </rPr>
      <t>inositol-2</t>
    </r>
  </si>
  <si>
    <r>
      <rPr>
        <i/>
        <sz val="11"/>
        <color theme="1"/>
        <rFont val="Calibri"/>
        <family val="2"/>
        <scheme val="minor"/>
      </rPr>
      <t>myo</t>
    </r>
    <r>
      <rPr>
        <sz val="11"/>
        <color theme="1"/>
        <rFont val="Calibri"/>
        <family val="2"/>
        <scheme val="minor"/>
      </rPr>
      <t>inositol-3</t>
    </r>
  </si>
  <si>
    <t>83.4 ± 1.8</t>
  </si>
  <si>
    <t>7.9 ± 0.49</t>
  </si>
  <si>
    <t>8.7 ± 1.3</t>
  </si>
  <si>
    <t>74.2 ± 2.4</t>
  </si>
  <si>
    <t>22.8 ± 2.7</t>
  </si>
  <si>
    <t>3 ± 0.42</t>
  </si>
  <si>
    <t>99.8 ± 0.41</t>
  </si>
  <si>
    <t>0.23 ± 0.39</t>
  </si>
  <si>
    <t>0.01 ± 0.01</t>
  </si>
  <si>
    <t>91.8 ± 0.49</t>
  </si>
  <si>
    <t>2.9 ± 0.34</t>
  </si>
  <si>
    <t>0.9 ± 0.38</t>
  </si>
  <si>
    <t>1.25 ± 0.15</t>
  </si>
  <si>
    <t>1.25 ± 0.17</t>
  </si>
  <si>
    <t>0.84 ± 0.09</t>
  </si>
  <si>
    <t>1.01 ± 0.14</t>
  </si>
  <si>
    <t>97.4 ± 0.6</t>
  </si>
  <si>
    <t>2.1 ± 0.59</t>
  </si>
  <si>
    <t>0.5 ± 0.06</t>
  </si>
  <si>
    <t>99.4 ± 0.08</t>
  </si>
  <si>
    <t>0.35 ± 0.07</t>
  </si>
  <si>
    <t>alanine-0</t>
  </si>
  <si>
    <t>alanine-1</t>
  </si>
  <si>
    <t>alanine-2</t>
  </si>
  <si>
    <t>Approach</t>
  </si>
  <si>
    <r>
      <t xml:space="preserve">natom </t>
    </r>
    <r>
      <rPr>
        <vertAlign val="superscript"/>
        <sz val="11"/>
        <rFont val="Calibri"/>
        <family val="2"/>
        <scheme val="minor"/>
      </rPr>
      <t>13</t>
    </r>
    <r>
      <rPr>
        <sz val="11"/>
        <rFont val="Calibri"/>
        <family val="2"/>
        <scheme val="minor"/>
      </rPr>
      <t>C equivalents g</t>
    </r>
    <r>
      <rPr>
        <vertAlign val="superscript"/>
        <sz val="11"/>
        <rFont val="Calibri"/>
        <family val="2"/>
        <scheme val="minor"/>
      </rPr>
      <t>-1</t>
    </r>
    <r>
      <rPr>
        <sz val="11"/>
        <rFont val="Calibri"/>
        <family val="2"/>
        <scheme val="minor"/>
      </rPr>
      <t xml:space="preserve"> FW  in C4 position</t>
    </r>
  </si>
  <si>
    <r>
      <rPr>
        <b/>
        <sz val="12"/>
        <color theme="1"/>
        <rFont val="Calibri"/>
        <family val="2"/>
        <scheme val="minor"/>
      </rPr>
      <t>Supplementary Table S3.</t>
    </r>
    <r>
      <rPr>
        <sz val="12"/>
        <color theme="1"/>
        <rFont val="Calibri"/>
        <family val="2"/>
        <scheme val="minor"/>
      </rPr>
      <t xml:space="preserve"> </t>
    </r>
    <r>
      <rPr>
        <b/>
        <sz val="12"/>
        <color theme="1"/>
        <rFont val="Calibri"/>
        <family val="2"/>
        <scheme val="minor"/>
      </rPr>
      <t xml:space="preserve">Amounts of unlabeled form and </t>
    </r>
    <r>
      <rPr>
        <b/>
        <vertAlign val="superscript"/>
        <sz val="12"/>
        <color theme="1"/>
        <rFont val="Calibri"/>
        <family val="2"/>
        <scheme val="minor"/>
      </rPr>
      <t>13</t>
    </r>
    <r>
      <rPr>
        <b/>
        <sz val="12"/>
        <color theme="1"/>
        <rFont val="Calibri"/>
        <family val="2"/>
        <scheme val="minor"/>
      </rPr>
      <t>C-isotopomers for each metabolite in the time kinetic pulse, chase experiments and the cell separation experiment</t>
    </r>
    <r>
      <rPr>
        <sz val="12"/>
        <color theme="1"/>
        <rFont val="Calibri"/>
        <family val="2"/>
        <scheme val="minor"/>
      </rPr>
      <t>. CS stands for material used for cell separation. Amounts are expressed as nmol g</t>
    </r>
    <r>
      <rPr>
        <vertAlign val="superscript"/>
        <sz val="12"/>
        <color theme="1"/>
        <rFont val="Calibri"/>
        <family val="2"/>
        <scheme val="minor"/>
      </rPr>
      <t>-1</t>
    </r>
    <r>
      <rPr>
        <sz val="12"/>
        <color theme="1"/>
        <rFont val="Calibri"/>
        <family val="2"/>
        <scheme val="minor"/>
      </rPr>
      <t xml:space="preserve"> FW. The number associated to a metabolite represents the number of </t>
    </r>
    <r>
      <rPr>
        <vertAlign val="superscript"/>
        <sz val="12"/>
        <color theme="1"/>
        <rFont val="Calibri"/>
        <family val="2"/>
        <scheme val="minor"/>
      </rPr>
      <t>13</t>
    </r>
    <r>
      <rPr>
        <sz val="12"/>
        <color theme="1"/>
        <rFont val="Calibri"/>
        <family val="2"/>
        <scheme val="minor"/>
      </rPr>
      <t xml:space="preserve">C atoms incorporated in the metabolite. Duration of labeling/chase is indicated in seconds. * indicates isotopomers for which signal intensities are provided instead of amounts. For malate, SBP, G1P, glycine, serine and fumarate, all labeled isotopomers were summed at each time points (L). The active pool of these metabolites was defined as the value obtained at 60 min assuming the active pool contains no </t>
    </r>
    <r>
      <rPr>
        <vertAlign val="superscript"/>
        <sz val="12"/>
        <color theme="1"/>
        <rFont val="Calibri"/>
        <family val="2"/>
        <scheme val="minor"/>
      </rPr>
      <t>12</t>
    </r>
    <r>
      <rPr>
        <sz val="12"/>
        <color theme="1"/>
        <rFont val="Calibri"/>
        <family val="2"/>
        <scheme val="minor"/>
      </rPr>
      <t xml:space="preserve">C isotopomer at this time. This active pool was subtracted from the total content at all earlier time points to provide an estimate of the inactive pool at each of these time points (indicated with </t>
    </r>
    <r>
      <rPr>
        <vertAlign val="superscript"/>
        <sz val="12"/>
        <color theme="1"/>
        <rFont val="Calibri"/>
        <family val="2"/>
        <scheme val="minor"/>
      </rPr>
      <t>i</t>
    </r>
    <r>
      <rPr>
        <sz val="12"/>
        <color theme="1"/>
        <rFont val="Calibri"/>
        <family val="2"/>
        <scheme val="minor"/>
      </rPr>
      <t xml:space="preserve">). The inactive pool was then subtracted from the unlabeled pool to provide an estimate of the amount of </t>
    </r>
    <r>
      <rPr>
        <vertAlign val="superscript"/>
        <sz val="12"/>
        <color theme="1"/>
        <rFont val="Calibri"/>
        <family val="2"/>
        <scheme val="minor"/>
      </rPr>
      <t>12</t>
    </r>
    <r>
      <rPr>
        <sz val="12"/>
        <color theme="1"/>
        <rFont val="Calibri"/>
        <family val="2"/>
        <scheme val="minor"/>
      </rPr>
      <t>C malate in the active pool (compound-0</t>
    </r>
    <r>
      <rPr>
        <vertAlign val="superscript"/>
        <sz val="12"/>
        <color theme="1"/>
        <rFont val="Calibri"/>
        <family val="2"/>
        <scheme val="minor"/>
      </rPr>
      <t>a</t>
    </r>
    <r>
      <rPr>
        <sz val="12"/>
        <color theme="1"/>
        <rFont val="Calibri"/>
        <family val="2"/>
        <scheme val="minor"/>
      </rPr>
      <t>). Negative values obtained for the inactive pool and for the corrected unlabeled isotopomer were replaced by zero and are indicated in bold.</t>
    </r>
  </si>
  <si>
    <r>
      <t xml:space="preserve">Supplementary Table S9. Estimation of photorespiration in maize from gas exchange. </t>
    </r>
    <r>
      <rPr>
        <sz val="11"/>
        <color theme="1"/>
        <rFont val="Arial"/>
        <family val="2"/>
      </rPr>
      <t>Net CO</t>
    </r>
    <r>
      <rPr>
        <vertAlign val="subscript"/>
        <sz val="11"/>
        <color theme="1"/>
        <rFont val="Arial"/>
        <family val="2"/>
      </rPr>
      <t>2</t>
    </r>
    <r>
      <rPr>
        <sz val="11"/>
        <color theme="1"/>
        <rFont val="Arial"/>
        <family val="2"/>
      </rPr>
      <t xml:space="preserve"> assimilation rate</t>
    </r>
    <r>
      <rPr>
        <b/>
        <sz val="11"/>
        <color theme="1"/>
        <rFont val="Arial"/>
        <family val="2"/>
      </rPr>
      <t xml:space="preserve"> </t>
    </r>
    <r>
      <rPr>
        <sz val="11"/>
        <color theme="1"/>
        <rFont val="Arial"/>
        <family val="2"/>
      </rPr>
      <t>(A</t>
    </r>
    <r>
      <rPr>
        <vertAlign val="subscript"/>
        <sz val="11"/>
        <color theme="1"/>
        <rFont val="Arial"/>
        <family val="2"/>
      </rPr>
      <t>n</t>
    </r>
    <r>
      <rPr>
        <sz val="11"/>
        <color theme="1"/>
        <rFont val="Arial"/>
        <family val="2"/>
      </rPr>
      <t xml:space="preserve"> ,</t>
    </r>
    <r>
      <rPr>
        <sz val="11"/>
        <color rgb="FF000000"/>
        <rFont val="Arial"/>
        <family val="2"/>
      </rPr>
      <t>µmol CO</t>
    </r>
    <r>
      <rPr>
        <vertAlign val="subscript"/>
        <sz val="11"/>
        <color rgb="FF000000"/>
        <rFont val="Arial"/>
        <family val="2"/>
      </rPr>
      <t>2</t>
    </r>
    <r>
      <rPr>
        <sz val="11"/>
        <color rgb="FF000000"/>
        <rFont val="Arial"/>
        <family val="2"/>
      </rPr>
      <t xml:space="preserve"> g</t>
    </r>
    <r>
      <rPr>
        <vertAlign val="superscript"/>
        <sz val="11"/>
        <color rgb="FF000000"/>
        <rFont val="Arial"/>
        <family val="2"/>
      </rPr>
      <t>-1</t>
    </r>
    <r>
      <rPr>
        <sz val="11"/>
        <color rgb="FF000000"/>
        <rFont val="Arial"/>
        <family val="2"/>
      </rPr>
      <t xml:space="preserve"> FW h</t>
    </r>
    <r>
      <rPr>
        <vertAlign val="superscript"/>
        <sz val="11"/>
        <color rgb="FF000000"/>
        <rFont val="Arial"/>
        <family val="2"/>
      </rPr>
      <t>-1</t>
    </r>
    <r>
      <rPr>
        <sz val="11"/>
        <color rgb="FF000000"/>
        <rFont val="Arial"/>
        <family val="2"/>
      </rPr>
      <t>) was quantified upon ambient</t>
    </r>
    <r>
      <rPr>
        <sz val="11"/>
        <color theme="1"/>
        <rFont val="Arial"/>
        <family val="2"/>
      </rPr>
      <t xml:space="preserve"> (21%) and low O</t>
    </r>
    <r>
      <rPr>
        <vertAlign val="subscript"/>
        <sz val="11"/>
        <color theme="1"/>
        <rFont val="Arial"/>
        <family val="2"/>
      </rPr>
      <t xml:space="preserve">2 </t>
    </r>
    <r>
      <rPr>
        <sz val="11"/>
        <color theme="1"/>
        <rFont val="Arial"/>
        <family val="2"/>
      </rPr>
      <t>(2%) in 6 independent plants with eight replicate measurements. Data are presented per plant and for all plants (“all”).</t>
    </r>
  </si>
  <si>
    <r>
      <t xml:space="preserve">Supplementary Table S2. Corconfig.txt file used with the CORRECTOR program for the correction of aspartate, PEP, 2PG and pentose-phosphate data. </t>
    </r>
    <r>
      <rPr>
        <sz val="12"/>
        <color theme="1"/>
        <rFont val="Calibri"/>
        <family val="2"/>
        <scheme val="minor"/>
      </rPr>
      <t>LB (labeling positions) is the maximal number of atoms being labeled</t>
    </r>
  </si>
  <si>
    <r>
      <t>Supplementary Table S11. Metabolic content and activities of enzyme markers of fraction obtained by cell separation of maize leaves.</t>
    </r>
    <r>
      <rPr>
        <sz val="11"/>
        <color theme="1"/>
        <rFont val="Arial"/>
        <family val="2"/>
      </rPr>
      <t xml:space="preserve"> The number associated to a metabolite represents the number of </t>
    </r>
    <r>
      <rPr>
        <vertAlign val="superscript"/>
        <sz val="11"/>
        <color theme="1"/>
        <rFont val="Arial"/>
        <family val="2"/>
      </rPr>
      <t>13</t>
    </r>
    <r>
      <rPr>
        <sz val="11"/>
        <color theme="1"/>
        <rFont val="Arial"/>
        <family val="2"/>
      </rPr>
      <t>C atoms incorporated in the metabolite. For each metabolite the amounts of all isotopomer were summed and used to determine the distribution of the total isotopomer pool (metabolite without number). For malate, the amounts of labeled isotopomers (= malate(L)) were summed to exclude the inactive pool. F40, 80, 200 and left correspond to the fractions obtained. The abundance of metabolites and enzyme activities as percentage of the total and the ratios abundance:RuBP abundances used for calculation of intercepts are shown. Ratio in bold were not used for calculation. Amounts are expressed as nmol g</t>
    </r>
    <r>
      <rPr>
        <vertAlign val="superscript"/>
        <sz val="11"/>
        <color theme="1"/>
        <rFont val="Arial"/>
        <family val="2"/>
      </rPr>
      <t>-1</t>
    </r>
    <r>
      <rPr>
        <sz val="11"/>
        <color theme="1"/>
        <rFont val="Arial"/>
        <family val="2"/>
      </rPr>
      <t xml:space="preserve"> FW and activities as nmol g</t>
    </r>
    <r>
      <rPr>
        <vertAlign val="superscript"/>
        <sz val="11"/>
        <color theme="1"/>
        <rFont val="Arial"/>
        <family val="2"/>
      </rPr>
      <t>−1</t>
    </r>
    <r>
      <rPr>
        <sz val="11"/>
        <color theme="1"/>
        <rFont val="Arial"/>
        <family val="2"/>
      </rPr>
      <t xml:space="preserve"> FW min</t>
    </r>
    <r>
      <rPr>
        <vertAlign val="superscript"/>
        <sz val="11"/>
        <color theme="1"/>
        <rFont val="Arial"/>
        <family val="2"/>
      </rPr>
      <t>−1</t>
    </r>
    <r>
      <rPr>
        <sz val="11"/>
        <color theme="1"/>
        <rFont val="Arial"/>
        <family val="2"/>
      </rPr>
      <t xml:space="preserve">. </t>
    </r>
    <r>
      <rPr>
        <vertAlign val="superscript"/>
        <sz val="11"/>
        <color theme="1"/>
        <rFont val="Arial"/>
        <family val="2"/>
      </rPr>
      <t>*</t>
    </r>
    <r>
      <rPr>
        <sz val="11"/>
        <color theme="1"/>
        <rFont val="Arial"/>
        <family val="2"/>
      </rPr>
      <t xml:space="preserve"> indicates isotopomers for which signal intensities are provided instead of amounts.</t>
    </r>
  </si>
  <si>
    <r>
      <rPr>
        <b/>
        <vertAlign val="superscript"/>
        <sz val="11"/>
        <color theme="1"/>
        <rFont val="Calibri"/>
        <family val="2"/>
        <scheme val="minor"/>
      </rPr>
      <t>13</t>
    </r>
    <r>
      <rPr>
        <b/>
        <sz val="11"/>
        <color theme="1"/>
        <rFont val="Calibri"/>
        <family val="2"/>
        <scheme val="minor"/>
      </rPr>
      <t>C enrichment (%)</t>
    </r>
  </si>
  <si>
    <t>Relative isotopomer abundance (%) of photorespiratory intermediates</t>
  </si>
  <si>
    <r>
      <t>2% O</t>
    </r>
    <r>
      <rPr>
        <vertAlign val="subscript"/>
        <sz val="11"/>
        <color rgb="FF000000"/>
        <rFont val="Calibri"/>
        <family val="2"/>
      </rPr>
      <t>2</t>
    </r>
  </si>
  <si>
    <t>all</t>
  </si>
  <si>
    <t xml:space="preserve">Amounts of photorespiratory intermediates </t>
  </si>
  <si>
    <t>572 ± 297</t>
  </si>
  <si>
    <t>676 ± 99</t>
  </si>
  <si>
    <t>627 ± 57</t>
  </si>
  <si>
    <t>563 ± 331</t>
  </si>
  <si>
    <t>426 ± 244</t>
  </si>
  <si>
    <t>572 ± 45</t>
  </si>
  <si>
    <t>543 ± 23</t>
  </si>
  <si>
    <t>689 ± 172</t>
  </si>
  <si>
    <t>643 ± 193</t>
  </si>
  <si>
    <t>742 ± 152</t>
  </si>
  <si>
    <t>832 ± 347</t>
  </si>
  <si>
    <t>750 ± 34</t>
  </si>
  <si>
    <t>902 ± 419</t>
  </si>
  <si>
    <t>621 ± 232</t>
  </si>
  <si>
    <t>728 ± 150</t>
  </si>
  <si>
    <t>643 ± 237</t>
  </si>
  <si>
    <t>771 ± 94.3</t>
  </si>
  <si>
    <t>765 ± 103</t>
  </si>
  <si>
    <t>673 ± 279</t>
  </si>
  <si>
    <t>572 ± 241</t>
  </si>
  <si>
    <t>764 ± 163</t>
  </si>
  <si>
    <t>808 ± 191</t>
  </si>
  <si>
    <t>696 ± 149</t>
  </si>
  <si>
    <t>706 ± 182</t>
  </si>
  <si>
    <t>723 ± 167</t>
  </si>
  <si>
    <t>712 ± 182</t>
  </si>
  <si>
    <t>751 ± 136</t>
  </si>
  <si>
    <t>715 ± 130</t>
  </si>
  <si>
    <t>824 ± 89.9</t>
  </si>
  <si>
    <t>883 ± 208</t>
  </si>
  <si>
    <t>719 ± 162</t>
  </si>
  <si>
    <t>94.9 ± 21</t>
  </si>
  <si>
    <t>91.6 ± 17.2</t>
  </si>
  <si>
    <t>81.4 ± 48.1</t>
  </si>
  <si>
    <t>53.6 ± 34.7</t>
  </si>
  <si>
    <t>80.9 ± 25</t>
  </si>
  <si>
    <t>72.5 ± 19.2</t>
  </si>
  <si>
    <t>64.6 ± 21.7</t>
  </si>
  <si>
    <t>77.7 ± 21.7</t>
  </si>
  <si>
    <t>81 ± 34.3</t>
  </si>
  <si>
    <t>71.9 ± 17.2</t>
  </si>
  <si>
    <t>78.3 ± 20.9</t>
  </si>
  <si>
    <t>79.1 ± 27.6</t>
  </si>
  <si>
    <t>80.1 ± 27.4</t>
  </si>
  <si>
    <t>107 ± 29.1</t>
  </si>
  <si>
    <t>79.9 ± 25.6</t>
  </si>
  <si>
    <r>
      <t xml:space="preserve">Supplementary Table S10. </t>
    </r>
    <r>
      <rPr>
        <b/>
        <i/>
        <sz val="11"/>
        <color rgb="FF000000"/>
        <rFont val="Arial"/>
        <family val="2"/>
      </rPr>
      <t>Arabidopsis thaliana</t>
    </r>
    <r>
      <rPr>
        <b/>
        <sz val="11"/>
        <color rgb="FF000000"/>
        <rFont val="Arial"/>
        <family val="2"/>
      </rPr>
      <t xml:space="preserve"> at ambient (21%) and low (2%) O</t>
    </r>
    <r>
      <rPr>
        <b/>
        <vertAlign val="subscript"/>
        <sz val="11"/>
        <color rgb="FF000000"/>
        <rFont val="Arial"/>
        <family val="2"/>
      </rPr>
      <t>2</t>
    </r>
    <r>
      <rPr>
        <b/>
        <sz val="11"/>
        <color rgb="FF000000"/>
        <rFont val="Arial"/>
        <family val="2"/>
      </rPr>
      <t xml:space="preserve">: </t>
    </r>
    <r>
      <rPr>
        <b/>
        <vertAlign val="superscript"/>
        <sz val="11"/>
        <color rgb="FF000000"/>
        <rFont val="Arial"/>
        <family val="2"/>
      </rPr>
      <t>13</t>
    </r>
    <r>
      <rPr>
        <b/>
        <sz val="11"/>
        <color rgb="FF000000"/>
        <rFont val="Arial"/>
        <family val="2"/>
      </rPr>
      <t xml:space="preserve">C enrichment (%) of photorespiratory and CBC intermediates, relative isotopomer abundance (%) of glycine and serine, and amounts of photorespiratory intermediates. </t>
    </r>
    <r>
      <rPr>
        <sz val="11"/>
        <color theme="1"/>
        <rFont val="Arial"/>
        <family val="2"/>
      </rPr>
      <t>Duration of labeling is indicated in seconds. Enrichment is calculated as %, values are means ± SD (</t>
    </r>
    <r>
      <rPr>
        <i/>
        <sz val="11"/>
        <color theme="1"/>
        <rFont val="Arial"/>
        <family val="2"/>
      </rPr>
      <t>n</t>
    </r>
    <r>
      <rPr>
        <sz val="11"/>
        <color theme="1"/>
        <rFont val="Arial"/>
        <family val="2"/>
      </rPr>
      <t xml:space="preserve"> = between 3 and 13). Amounts were calculated by summing all isotopomers for a given compound. Amounts are expressed as nmol g</t>
    </r>
    <r>
      <rPr>
        <vertAlign val="superscript"/>
        <sz val="11"/>
        <color theme="1"/>
        <rFont val="Arial"/>
        <family val="2"/>
      </rPr>
      <t>-1</t>
    </r>
    <r>
      <rPr>
        <sz val="11"/>
        <color theme="1"/>
        <rFont val="Arial"/>
        <family val="2"/>
      </rPr>
      <t xml:space="preserve"> FW. In the calculation of relative isotopomer abundance the number associated to a metabolite represents the number of </t>
    </r>
    <r>
      <rPr>
        <vertAlign val="superscript"/>
        <sz val="11"/>
        <color theme="1"/>
        <rFont val="Arial"/>
        <family val="2"/>
      </rPr>
      <t>13</t>
    </r>
    <r>
      <rPr>
        <sz val="11"/>
        <color theme="1"/>
        <rFont val="Arial"/>
        <family val="2"/>
      </rPr>
      <t>C atoms incorporated in the metabolite.</t>
    </r>
  </si>
  <si>
    <t>Additional metabolites</t>
  </si>
  <si>
    <t>Amount (nmol g-1 FW)</t>
  </si>
  <si>
    <t>Enrichment in C4 position (%)</t>
  </si>
  <si>
    <t>Enrichment in C1-3 positions (%)</t>
  </si>
  <si>
    <t>Sum of all atoms in the fragment and labelling positions</t>
  </si>
  <si>
    <r>
      <t xml:space="preserve">Amount of </t>
    </r>
    <r>
      <rPr>
        <vertAlign val="superscript"/>
        <sz val="11"/>
        <color theme="1"/>
        <rFont val="Calibri"/>
        <family val="2"/>
        <scheme val="minor"/>
      </rPr>
      <t>13</t>
    </r>
    <r>
      <rPr>
        <sz val="11"/>
        <color theme="1"/>
        <rFont val="Calibri"/>
        <family val="2"/>
        <scheme val="minor"/>
      </rPr>
      <t xml:space="preserve">C in the C4 position (natom </t>
    </r>
    <r>
      <rPr>
        <vertAlign val="superscript"/>
        <sz val="11"/>
        <color theme="1"/>
        <rFont val="Calibri"/>
        <family val="2"/>
        <scheme val="minor"/>
      </rPr>
      <t>13</t>
    </r>
    <r>
      <rPr>
        <sz val="11"/>
        <color theme="1"/>
        <rFont val="Calibri"/>
        <family val="2"/>
        <scheme val="minor"/>
      </rPr>
      <t>C equivalents g</t>
    </r>
    <r>
      <rPr>
        <vertAlign val="superscript"/>
        <sz val="11"/>
        <color theme="1"/>
        <rFont val="Calibri"/>
        <family val="2"/>
        <scheme val="minor"/>
      </rPr>
      <t>-1</t>
    </r>
    <r>
      <rPr>
        <sz val="11"/>
        <color theme="1"/>
        <rFont val="Calibri"/>
        <family val="2"/>
        <scheme val="minor"/>
      </rPr>
      <t xml:space="preserve"> FW)</t>
    </r>
  </si>
  <si>
    <r>
      <t xml:space="preserve">Amount </t>
    </r>
    <r>
      <rPr>
        <vertAlign val="superscript"/>
        <sz val="11"/>
        <color theme="1"/>
        <rFont val="Calibri"/>
        <family val="2"/>
        <scheme val="minor"/>
      </rPr>
      <t>13</t>
    </r>
    <r>
      <rPr>
        <sz val="11"/>
        <color theme="1"/>
        <rFont val="Calibri"/>
        <family val="2"/>
        <scheme val="minor"/>
      </rPr>
      <t xml:space="preserve">C in the C1-3 positions (natom </t>
    </r>
    <r>
      <rPr>
        <vertAlign val="superscript"/>
        <sz val="11"/>
        <color theme="1"/>
        <rFont val="Calibri"/>
        <family val="2"/>
        <scheme val="minor"/>
      </rPr>
      <t>13</t>
    </r>
    <r>
      <rPr>
        <sz val="11"/>
        <color theme="1"/>
        <rFont val="Calibri"/>
        <family val="2"/>
        <scheme val="minor"/>
      </rPr>
      <t>C equivalents g</t>
    </r>
    <r>
      <rPr>
        <vertAlign val="superscript"/>
        <sz val="11"/>
        <color theme="1"/>
        <rFont val="Calibri"/>
        <family val="2"/>
        <scheme val="minor"/>
      </rPr>
      <t>-1</t>
    </r>
    <r>
      <rPr>
        <sz val="11"/>
        <color theme="1"/>
        <rFont val="Calibri"/>
        <family val="2"/>
        <scheme val="minor"/>
      </rPr>
      <t xml:space="preserve"> FW)</t>
    </r>
  </si>
  <si>
    <r>
      <t xml:space="preserve">Amount </t>
    </r>
    <r>
      <rPr>
        <vertAlign val="superscript"/>
        <sz val="11"/>
        <color theme="1"/>
        <rFont val="Calibri"/>
        <family val="2"/>
        <scheme val="minor"/>
      </rPr>
      <t>13</t>
    </r>
    <r>
      <rPr>
        <sz val="11"/>
        <color theme="1"/>
        <rFont val="Calibri"/>
        <family val="2"/>
        <scheme val="minor"/>
      </rPr>
      <t xml:space="preserve">C in the C1-3 positions  (natom </t>
    </r>
    <r>
      <rPr>
        <vertAlign val="superscript"/>
        <sz val="11"/>
        <color theme="1"/>
        <rFont val="Calibri"/>
        <family val="2"/>
        <scheme val="minor"/>
      </rPr>
      <t>13</t>
    </r>
    <r>
      <rPr>
        <sz val="11"/>
        <color theme="1"/>
        <rFont val="Calibri"/>
        <family val="2"/>
        <scheme val="minor"/>
      </rPr>
      <t>C equivalents g</t>
    </r>
    <r>
      <rPr>
        <vertAlign val="superscript"/>
        <sz val="11"/>
        <color theme="1"/>
        <rFont val="Calibri"/>
        <family val="2"/>
        <scheme val="minor"/>
      </rPr>
      <t>-1</t>
    </r>
    <r>
      <rPr>
        <sz val="11"/>
        <color theme="1"/>
        <rFont val="Calibri"/>
        <family val="2"/>
        <scheme val="minor"/>
      </rPr>
      <t xml:space="preserve"> FW)</t>
    </r>
  </si>
  <si>
    <r>
      <rPr>
        <vertAlign val="superscript"/>
        <sz val="11"/>
        <color theme="1"/>
        <rFont val="Calibri"/>
        <family val="2"/>
        <scheme val="minor"/>
      </rPr>
      <t>13</t>
    </r>
    <r>
      <rPr>
        <sz val="11"/>
        <color theme="1"/>
        <rFont val="Calibri"/>
        <family val="2"/>
        <scheme val="minor"/>
      </rPr>
      <t xml:space="preserve">C in C4 or C1-3 position of aspartate (scroll right) </t>
    </r>
  </si>
  <si>
    <r>
      <rPr>
        <vertAlign val="superscript"/>
        <sz val="11"/>
        <color theme="1"/>
        <rFont val="Calibri"/>
        <family val="2"/>
        <scheme val="minor"/>
      </rPr>
      <t>13</t>
    </r>
    <r>
      <rPr>
        <sz val="11"/>
        <color theme="1"/>
        <rFont val="Calibri"/>
        <family val="2"/>
        <scheme val="minor"/>
      </rPr>
      <t xml:space="preserve">C in C4 or C1-3 positions of malate (scroll right) </t>
    </r>
  </si>
  <si>
    <r>
      <rPr>
        <vertAlign val="superscript"/>
        <sz val="11"/>
        <color theme="1"/>
        <rFont val="Calibri"/>
        <family val="2"/>
        <scheme val="minor"/>
      </rPr>
      <t>13</t>
    </r>
    <r>
      <rPr>
        <sz val="11"/>
        <color theme="1"/>
        <rFont val="Calibri"/>
        <family val="2"/>
        <scheme val="minor"/>
      </rPr>
      <t xml:space="preserve">C in C4 or C1-3 positions of aspartate (scroll right) </t>
    </r>
  </si>
  <si>
    <r>
      <rPr>
        <vertAlign val="superscript"/>
        <sz val="11"/>
        <color theme="1"/>
        <rFont val="Calibri"/>
        <family val="2"/>
        <scheme val="minor"/>
      </rPr>
      <t>13</t>
    </r>
    <r>
      <rPr>
        <sz val="11"/>
        <color theme="1"/>
        <rFont val="Calibri"/>
        <family val="2"/>
        <scheme val="minor"/>
      </rPr>
      <t xml:space="preserve">C in C4 or C1-3 position of malate (scroll right) </t>
    </r>
  </si>
  <si>
    <r>
      <t xml:space="preserve">natom </t>
    </r>
    <r>
      <rPr>
        <vertAlign val="superscript"/>
        <sz val="11"/>
        <rFont val="Calibri"/>
        <family val="2"/>
        <scheme val="minor"/>
      </rPr>
      <t>13</t>
    </r>
    <r>
      <rPr>
        <sz val="11"/>
        <rFont val="Calibri"/>
        <family val="2"/>
        <scheme val="minor"/>
      </rPr>
      <t>C equivalents g</t>
    </r>
    <r>
      <rPr>
        <vertAlign val="superscript"/>
        <sz val="11"/>
        <rFont val="Calibri"/>
        <family val="2"/>
        <scheme val="minor"/>
      </rPr>
      <t>-1</t>
    </r>
    <r>
      <rPr>
        <sz val="11"/>
        <rFont val="Calibri"/>
        <family val="2"/>
        <scheme val="minor"/>
      </rPr>
      <t xml:space="preserve"> FW (C1-3 positions)</t>
    </r>
  </si>
  <si>
    <r>
      <rPr>
        <b/>
        <sz val="11"/>
        <color theme="1"/>
        <rFont val="Arial"/>
        <family val="2"/>
      </rPr>
      <t xml:space="preserve">Supplementary Table S8. Estimation of </t>
    </r>
    <r>
      <rPr>
        <b/>
        <vertAlign val="superscript"/>
        <sz val="11"/>
        <color theme="1"/>
        <rFont val="Arial"/>
        <family val="2"/>
      </rPr>
      <t>13</t>
    </r>
    <r>
      <rPr>
        <b/>
        <sz val="11"/>
        <color theme="1"/>
        <rFont val="Arial"/>
        <family val="2"/>
      </rPr>
      <t>C amounts in the CO</t>
    </r>
    <r>
      <rPr>
        <b/>
        <vertAlign val="subscript"/>
        <sz val="11"/>
        <color theme="1"/>
        <rFont val="Arial"/>
        <family val="2"/>
      </rPr>
      <t>2</t>
    </r>
    <r>
      <rPr>
        <b/>
        <sz val="11"/>
        <color theme="1"/>
        <rFont val="Arial"/>
        <family val="2"/>
      </rPr>
      <t xml:space="preserve"> shuttle,</t>
    </r>
    <r>
      <rPr>
        <sz val="11"/>
        <color theme="1"/>
        <rFont val="Arial"/>
        <family val="2"/>
      </rPr>
      <t xml:space="preserve"> CBC and first intermediates of starch and sugar intermediates, photorespiratory intermediates and additional metabolites. In order to determine </t>
    </r>
    <r>
      <rPr>
        <vertAlign val="superscript"/>
        <sz val="11"/>
        <color theme="1"/>
        <rFont val="Arial"/>
        <family val="2"/>
      </rPr>
      <t>13</t>
    </r>
    <r>
      <rPr>
        <sz val="11"/>
        <color theme="1"/>
        <rFont val="Arial"/>
        <family val="2"/>
      </rPr>
      <t>C fluxes,</t>
    </r>
    <r>
      <rPr>
        <vertAlign val="superscript"/>
        <sz val="11"/>
        <color theme="1"/>
        <rFont val="Arial"/>
        <family val="2"/>
      </rPr>
      <t xml:space="preserve"> 13</t>
    </r>
    <r>
      <rPr>
        <sz val="11"/>
        <color theme="1"/>
        <rFont val="Arial"/>
        <family val="2"/>
      </rPr>
      <t xml:space="preserve">C amounts of intermediates were estimated by multiplying the number of </t>
    </r>
    <r>
      <rPr>
        <vertAlign val="superscript"/>
        <sz val="11"/>
        <color theme="1"/>
        <rFont val="Arial"/>
        <family val="2"/>
      </rPr>
      <t>13</t>
    </r>
    <r>
      <rPr>
        <sz val="11"/>
        <color theme="1"/>
        <rFont val="Arial"/>
        <family val="2"/>
      </rPr>
      <t xml:space="preserve">C atoms per isotopomer by the isotopomer amount, and then summing the results. Two approaches were used for calculation: using isotopomer distribution and average pool size (A) and using isotopomer amounts determined at each time point (B). Average pool sizes were from the pulse and chase experiment, except for glucose for which it was only from the pulse. For compounds with an inactive pool, the corrected isotopomer distribution and the active pools defined at time 60min (approach A) or the corrected isotopomer amounts (approach B) were used. These compounds are indicated with a. The number associated to a metabolite represents the number of </t>
    </r>
    <r>
      <rPr>
        <vertAlign val="superscript"/>
        <sz val="11"/>
        <color theme="1"/>
        <rFont val="Arial"/>
        <family val="2"/>
      </rPr>
      <t>13</t>
    </r>
    <r>
      <rPr>
        <sz val="11"/>
        <color theme="1"/>
        <rFont val="Arial"/>
        <family val="2"/>
      </rPr>
      <t xml:space="preserve">C atoms incorporated in the metabolite. Duration of labeling is indicated in seconds. Highlighted in grey are the total </t>
    </r>
    <r>
      <rPr>
        <vertAlign val="superscript"/>
        <sz val="11"/>
        <color theme="1"/>
        <rFont val="Arial"/>
        <family val="2"/>
      </rPr>
      <t>13</t>
    </r>
    <r>
      <rPr>
        <sz val="11"/>
        <color theme="1"/>
        <rFont val="Arial"/>
        <family val="2"/>
      </rPr>
      <t xml:space="preserve">C amounts for each metabolite obtained by summing </t>
    </r>
    <r>
      <rPr>
        <vertAlign val="superscript"/>
        <sz val="11"/>
        <color theme="1"/>
        <rFont val="Arial"/>
        <family val="2"/>
      </rPr>
      <t>13</t>
    </r>
    <r>
      <rPr>
        <sz val="11"/>
        <color theme="1"/>
        <rFont val="Arial"/>
        <family val="2"/>
      </rPr>
      <t xml:space="preserve">C amounts for their isotopomers. To estimate </t>
    </r>
    <r>
      <rPr>
        <vertAlign val="superscript"/>
        <sz val="11"/>
        <color theme="1"/>
        <rFont val="Arial"/>
        <family val="2"/>
      </rPr>
      <t>13</t>
    </r>
    <r>
      <rPr>
        <sz val="11"/>
        <color theme="1"/>
        <rFont val="Arial"/>
        <family val="2"/>
      </rPr>
      <t xml:space="preserve">C amount in malate and aspartate minus C4 position, we assumed that all the </t>
    </r>
    <r>
      <rPr>
        <vertAlign val="superscript"/>
        <sz val="11"/>
        <color theme="1"/>
        <rFont val="Arial"/>
        <family val="2"/>
      </rPr>
      <t>13</t>
    </r>
    <r>
      <rPr>
        <sz val="11"/>
        <color theme="1"/>
        <rFont val="Arial"/>
        <family val="2"/>
      </rPr>
      <t xml:space="preserve">C in the single-labeled isotopomers of malate and aspartate and one of the </t>
    </r>
    <r>
      <rPr>
        <vertAlign val="superscript"/>
        <sz val="11"/>
        <color theme="1"/>
        <rFont val="Arial"/>
        <family val="2"/>
      </rPr>
      <t>13</t>
    </r>
    <r>
      <rPr>
        <sz val="11"/>
        <color theme="1"/>
        <rFont val="Arial"/>
        <family val="2"/>
      </rPr>
      <t xml:space="preserve">C in multiple-labeled isotopomers are in C4 position.  We considered malate and aspartate minus C4 position as three-carbon compounds and modified the number of </t>
    </r>
    <r>
      <rPr>
        <vertAlign val="superscript"/>
        <sz val="11"/>
        <color theme="1"/>
        <rFont val="Arial"/>
        <family val="2"/>
      </rPr>
      <t>13</t>
    </r>
    <r>
      <rPr>
        <sz val="11"/>
        <color theme="1"/>
        <rFont val="Arial"/>
        <family val="2"/>
      </rPr>
      <t xml:space="preserve">C atoms accordingly to calculate </t>
    </r>
    <r>
      <rPr>
        <vertAlign val="superscript"/>
        <sz val="11"/>
        <color theme="1"/>
        <rFont val="Arial"/>
        <family val="2"/>
      </rPr>
      <t>13</t>
    </r>
    <r>
      <rPr>
        <sz val="11"/>
        <color theme="1"/>
        <rFont val="Arial"/>
        <family val="2"/>
      </rPr>
      <t xml:space="preserve">C amounts. </t>
    </r>
    <r>
      <rPr>
        <vertAlign val="superscript"/>
        <sz val="11"/>
        <color theme="1"/>
        <rFont val="Arial"/>
        <family val="2"/>
      </rPr>
      <t>13</t>
    </r>
    <r>
      <rPr>
        <sz val="11"/>
        <color theme="1"/>
        <rFont val="Arial"/>
        <family val="2"/>
      </rPr>
      <t>C amounts in C4 position was estimated as the difference between the complete compound and compound minus C4. Amounts are expressed in natom</t>
    </r>
    <r>
      <rPr>
        <vertAlign val="superscript"/>
        <sz val="11"/>
        <color theme="1"/>
        <rFont val="Arial"/>
        <family val="2"/>
      </rPr>
      <t xml:space="preserve"> 13</t>
    </r>
    <r>
      <rPr>
        <sz val="11"/>
        <color theme="1"/>
        <rFont val="Arial"/>
        <family val="2"/>
      </rPr>
      <t>C equivalents g</t>
    </r>
    <r>
      <rPr>
        <vertAlign val="superscript"/>
        <sz val="11"/>
        <color theme="1"/>
        <rFont val="Arial"/>
        <family val="2"/>
      </rPr>
      <t>-1</t>
    </r>
    <r>
      <rPr>
        <sz val="11"/>
        <color theme="1"/>
        <rFont val="Arial"/>
        <family val="2"/>
      </rPr>
      <t xml:space="preserve"> FW. The original data are provided in Supplementary Tables S4 and S6 for approach A and in Supplementary Table S3 for approach B. </t>
    </r>
  </si>
  <si>
    <r>
      <t>Supplementary Table S12. Distribution of isotopomers in BSC and MC of maize leaves</t>
    </r>
    <r>
      <rPr>
        <sz val="11"/>
        <color theme="1"/>
        <rFont val="Arial"/>
        <family val="2"/>
      </rPr>
      <t xml:space="preserve">. The distribution of the unlabeled form and each </t>
    </r>
    <r>
      <rPr>
        <vertAlign val="superscript"/>
        <sz val="11"/>
        <color theme="1"/>
        <rFont val="Arial"/>
        <family val="2"/>
      </rPr>
      <t>13</t>
    </r>
    <r>
      <rPr>
        <sz val="11"/>
        <color theme="1"/>
        <rFont val="Arial"/>
        <family val="2"/>
      </rPr>
      <t>C isotopomer between the BSC and MC were calculated by regression against markers for the BSC and MC (data provided in Supplementary Table S11, see Material and Method)</t>
    </r>
    <r>
      <rPr>
        <b/>
        <sz val="11"/>
        <color theme="1"/>
        <rFont val="Arial"/>
        <family val="2"/>
      </rPr>
      <t xml:space="preserve">. </t>
    </r>
    <r>
      <rPr>
        <sz val="11"/>
        <color theme="1"/>
        <rFont val="Arial"/>
        <family val="2"/>
      </rPr>
      <t xml:space="preserve">The number associated to a metabolite represents the number of </t>
    </r>
    <r>
      <rPr>
        <vertAlign val="superscript"/>
        <sz val="11"/>
        <color theme="1"/>
        <rFont val="Arial"/>
        <family val="2"/>
      </rPr>
      <t>13</t>
    </r>
    <r>
      <rPr>
        <sz val="11"/>
        <color theme="1"/>
        <rFont val="Arial"/>
        <family val="2"/>
      </rPr>
      <t>C atoms incorporated in that isotopomer of the metabolite. The amounts of all isotopomers for each metabolite were summed and used to determine the distribution of the total pool (metabolite without number). For malate, the amounts of labeled isotopomers (= malate(L)) were summed to exclude the inactive pool.</t>
    </r>
  </si>
  <si>
    <r>
      <t xml:space="preserve">sum of </t>
    </r>
    <r>
      <rPr>
        <vertAlign val="superscript"/>
        <sz val="11"/>
        <color theme="1"/>
        <rFont val="Calibri"/>
        <family val="2"/>
        <scheme val="minor"/>
      </rPr>
      <t>13</t>
    </r>
    <r>
      <rPr>
        <sz val="11"/>
        <color theme="1"/>
        <rFont val="Calibri"/>
        <family val="2"/>
        <scheme val="minor"/>
      </rPr>
      <t xml:space="preserve">C in pyruvate (scroll to right) </t>
    </r>
  </si>
  <si>
    <r>
      <t xml:space="preserve">sum of </t>
    </r>
    <r>
      <rPr>
        <vertAlign val="superscript"/>
        <sz val="11"/>
        <color theme="1"/>
        <rFont val="Calibri"/>
        <family val="2"/>
        <scheme val="minor"/>
      </rPr>
      <t>13</t>
    </r>
    <r>
      <rPr>
        <sz val="11"/>
        <color theme="1"/>
        <rFont val="Calibri"/>
        <family val="2"/>
        <scheme val="minor"/>
      </rPr>
      <t xml:space="preserve">C in alanine (scroll to right) </t>
    </r>
  </si>
  <si>
    <r>
      <t xml:space="preserve">sum of </t>
    </r>
    <r>
      <rPr>
        <vertAlign val="superscript"/>
        <sz val="11"/>
        <color theme="1"/>
        <rFont val="Calibri"/>
        <family val="2"/>
        <scheme val="minor"/>
      </rPr>
      <t>13</t>
    </r>
    <r>
      <rPr>
        <sz val="11"/>
        <color theme="1"/>
        <rFont val="Calibri"/>
        <family val="2"/>
        <scheme val="minor"/>
      </rPr>
      <t xml:space="preserve">C in PEP (scroll to right) </t>
    </r>
  </si>
  <si>
    <r>
      <t xml:space="preserve">sum of </t>
    </r>
    <r>
      <rPr>
        <vertAlign val="superscript"/>
        <sz val="11"/>
        <color theme="1"/>
        <rFont val="Calibri"/>
        <family val="2"/>
        <scheme val="minor"/>
      </rPr>
      <t>13</t>
    </r>
    <r>
      <rPr>
        <sz val="11"/>
        <color theme="1"/>
        <rFont val="Calibri"/>
        <family val="2"/>
        <scheme val="minor"/>
      </rPr>
      <t xml:space="preserve">C in 3PGA (scroll to right) </t>
    </r>
  </si>
  <si>
    <r>
      <t xml:space="preserve">sum of </t>
    </r>
    <r>
      <rPr>
        <vertAlign val="superscript"/>
        <sz val="11"/>
        <color theme="1"/>
        <rFont val="Calibri"/>
        <family val="2"/>
        <scheme val="minor"/>
      </rPr>
      <t>13</t>
    </r>
    <r>
      <rPr>
        <sz val="11"/>
        <color theme="1"/>
        <rFont val="Calibri"/>
        <family val="2"/>
        <scheme val="minor"/>
      </rPr>
      <t xml:space="preserve">C in DHAP (scroll to right) </t>
    </r>
  </si>
  <si>
    <r>
      <t xml:space="preserve">sum of </t>
    </r>
    <r>
      <rPr>
        <vertAlign val="superscript"/>
        <sz val="11"/>
        <color theme="1"/>
        <rFont val="Calibri"/>
        <family val="2"/>
        <scheme val="minor"/>
      </rPr>
      <t>13</t>
    </r>
    <r>
      <rPr>
        <sz val="11"/>
        <color theme="1"/>
        <rFont val="Calibri"/>
        <family val="2"/>
        <scheme val="minor"/>
      </rPr>
      <t xml:space="preserve">C in FBP (scroll to right) </t>
    </r>
  </si>
  <si>
    <r>
      <t xml:space="preserve">sum of </t>
    </r>
    <r>
      <rPr>
        <vertAlign val="superscript"/>
        <sz val="11"/>
        <color theme="1"/>
        <rFont val="Calibri"/>
        <family val="2"/>
        <scheme val="minor"/>
      </rPr>
      <t>13</t>
    </r>
    <r>
      <rPr>
        <sz val="11"/>
        <color theme="1"/>
        <rFont val="Calibri"/>
        <family val="2"/>
        <scheme val="minor"/>
      </rPr>
      <t xml:space="preserve">C in F6P (scroll to right) </t>
    </r>
  </si>
  <si>
    <r>
      <t xml:space="preserve">sum of </t>
    </r>
    <r>
      <rPr>
        <vertAlign val="superscript"/>
        <sz val="11"/>
        <color theme="1"/>
        <rFont val="Calibri"/>
        <family val="2"/>
        <scheme val="minor"/>
      </rPr>
      <t>13</t>
    </r>
    <r>
      <rPr>
        <sz val="11"/>
        <color theme="1"/>
        <rFont val="Calibri"/>
        <family val="2"/>
        <scheme val="minor"/>
      </rPr>
      <t xml:space="preserve">C in SBP (scroll to right) </t>
    </r>
  </si>
  <si>
    <r>
      <t xml:space="preserve">sum of </t>
    </r>
    <r>
      <rPr>
        <vertAlign val="superscript"/>
        <sz val="11"/>
        <color theme="1"/>
        <rFont val="Calibri"/>
        <family val="2"/>
        <scheme val="minor"/>
      </rPr>
      <t>13</t>
    </r>
    <r>
      <rPr>
        <sz val="11"/>
        <color theme="1"/>
        <rFont val="Calibri"/>
        <family val="2"/>
        <scheme val="minor"/>
      </rPr>
      <t xml:space="preserve">C in S7P (scroll to right) </t>
    </r>
  </si>
  <si>
    <r>
      <t xml:space="preserve">sum of </t>
    </r>
    <r>
      <rPr>
        <vertAlign val="superscript"/>
        <sz val="11"/>
        <color theme="1"/>
        <rFont val="Calibri"/>
        <family val="2"/>
        <scheme val="minor"/>
      </rPr>
      <t>13</t>
    </r>
    <r>
      <rPr>
        <sz val="11"/>
        <color theme="1"/>
        <rFont val="Calibri"/>
        <family val="2"/>
        <scheme val="minor"/>
      </rPr>
      <t xml:space="preserve">C in R5P (scroll to right) </t>
    </r>
  </si>
  <si>
    <r>
      <t xml:space="preserve">sum of </t>
    </r>
    <r>
      <rPr>
        <vertAlign val="superscript"/>
        <sz val="11"/>
        <color theme="1"/>
        <rFont val="Calibri"/>
        <family val="2"/>
        <scheme val="minor"/>
      </rPr>
      <t>13</t>
    </r>
    <r>
      <rPr>
        <sz val="11"/>
        <color theme="1"/>
        <rFont val="Calibri"/>
        <family val="2"/>
        <scheme val="minor"/>
      </rPr>
      <t xml:space="preserve">C in Ru5P+X5P (scroll to right) </t>
    </r>
  </si>
  <si>
    <r>
      <t xml:space="preserve">sum of </t>
    </r>
    <r>
      <rPr>
        <vertAlign val="superscript"/>
        <sz val="11"/>
        <color theme="1"/>
        <rFont val="Calibri"/>
        <family val="2"/>
        <scheme val="minor"/>
      </rPr>
      <t>13</t>
    </r>
    <r>
      <rPr>
        <sz val="11"/>
        <color theme="1"/>
        <rFont val="Calibri"/>
        <family val="2"/>
        <scheme val="minor"/>
      </rPr>
      <t xml:space="preserve">C in RuBP (scroll to right) </t>
    </r>
  </si>
  <si>
    <r>
      <t xml:space="preserve">sum of </t>
    </r>
    <r>
      <rPr>
        <vertAlign val="superscript"/>
        <sz val="11"/>
        <color theme="1"/>
        <rFont val="Calibri"/>
        <family val="2"/>
        <scheme val="minor"/>
      </rPr>
      <t>13</t>
    </r>
    <r>
      <rPr>
        <sz val="11"/>
        <color theme="1"/>
        <rFont val="Calibri"/>
        <family val="2"/>
        <scheme val="minor"/>
      </rPr>
      <t xml:space="preserve">C in G6P (scroll to right) </t>
    </r>
  </si>
  <si>
    <r>
      <t xml:space="preserve">sum of </t>
    </r>
    <r>
      <rPr>
        <vertAlign val="superscript"/>
        <sz val="11"/>
        <color theme="1"/>
        <rFont val="Calibri"/>
        <family val="2"/>
        <scheme val="minor"/>
      </rPr>
      <t>13</t>
    </r>
    <r>
      <rPr>
        <sz val="11"/>
        <color theme="1"/>
        <rFont val="Calibri"/>
        <family val="2"/>
        <scheme val="minor"/>
      </rPr>
      <t xml:space="preserve">C in G1P (scroll to right) </t>
    </r>
  </si>
  <si>
    <r>
      <t xml:space="preserve">sum of </t>
    </r>
    <r>
      <rPr>
        <vertAlign val="superscript"/>
        <sz val="11"/>
        <color theme="1"/>
        <rFont val="Calibri"/>
        <family val="2"/>
        <scheme val="minor"/>
      </rPr>
      <t>13</t>
    </r>
    <r>
      <rPr>
        <sz val="11"/>
        <color theme="1"/>
        <rFont val="Calibri"/>
        <family val="2"/>
        <scheme val="minor"/>
      </rPr>
      <t xml:space="preserve">C in ADPG (scroll to right) </t>
    </r>
  </si>
  <si>
    <r>
      <t xml:space="preserve">sum of </t>
    </r>
    <r>
      <rPr>
        <vertAlign val="superscript"/>
        <sz val="11"/>
        <color theme="1"/>
        <rFont val="Calibri"/>
        <family val="2"/>
        <scheme val="minor"/>
      </rPr>
      <t>13</t>
    </r>
    <r>
      <rPr>
        <sz val="11"/>
        <color theme="1"/>
        <rFont val="Calibri"/>
        <family val="2"/>
        <scheme val="minor"/>
      </rPr>
      <t xml:space="preserve">C in UDPG (scroll to right) </t>
    </r>
  </si>
  <si>
    <r>
      <t xml:space="preserve">sum of </t>
    </r>
    <r>
      <rPr>
        <vertAlign val="superscript"/>
        <sz val="11"/>
        <color theme="1"/>
        <rFont val="Calibri"/>
        <family val="2"/>
        <scheme val="minor"/>
      </rPr>
      <t>13</t>
    </r>
    <r>
      <rPr>
        <sz val="11"/>
        <color theme="1"/>
        <rFont val="Calibri"/>
        <family val="2"/>
        <scheme val="minor"/>
      </rPr>
      <t xml:space="preserve">C in valine (scroll to right) </t>
    </r>
  </si>
  <si>
    <r>
      <t xml:space="preserve">sum of </t>
    </r>
    <r>
      <rPr>
        <vertAlign val="superscript"/>
        <sz val="11"/>
        <color theme="1"/>
        <rFont val="Calibri"/>
        <family val="2"/>
        <scheme val="minor"/>
      </rPr>
      <t>13</t>
    </r>
    <r>
      <rPr>
        <sz val="11"/>
        <color theme="1"/>
        <rFont val="Calibri"/>
        <family val="2"/>
        <scheme val="minor"/>
      </rPr>
      <t xml:space="preserve">C in threonine (scroll to right) </t>
    </r>
  </si>
  <si>
    <r>
      <t xml:space="preserve">sum of </t>
    </r>
    <r>
      <rPr>
        <vertAlign val="superscript"/>
        <sz val="11"/>
        <color theme="1"/>
        <rFont val="Calibri"/>
        <family val="2"/>
        <scheme val="minor"/>
      </rPr>
      <t>13</t>
    </r>
    <r>
      <rPr>
        <sz val="11"/>
        <color theme="1"/>
        <rFont val="Calibri"/>
        <family val="2"/>
        <scheme val="minor"/>
      </rPr>
      <t xml:space="preserve">C in glutamate (scroll to right) </t>
    </r>
  </si>
  <si>
    <r>
      <t xml:space="preserve">sum of </t>
    </r>
    <r>
      <rPr>
        <vertAlign val="superscript"/>
        <sz val="11"/>
        <color theme="1"/>
        <rFont val="Calibri"/>
        <family val="2"/>
        <scheme val="minor"/>
      </rPr>
      <t>13</t>
    </r>
    <r>
      <rPr>
        <sz val="11"/>
        <color theme="1"/>
        <rFont val="Calibri"/>
        <family val="2"/>
        <scheme val="minor"/>
      </rPr>
      <t xml:space="preserve">C in fumarate (scroll to right) </t>
    </r>
  </si>
  <si>
    <r>
      <t xml:space="preserve">sum of </t>
    </r>
    <r>
      <rPr>
        <vertAlign val="superscript"/>
        <sz val="11"/>
        <color theme="1"/>
        <rFont val="Calibri"/>
        <family val="2"/>
        <scheme val="minor"/>
      </rPr>
      <t>13</t>
    </r>
    <r>
      <rPr>
        <sz val="11"/>
        <color theme="1"/>
        <rFont val="Calibri"/>
        <family val="2"/>
        <scheme val="minor"/>
      </rPr>
      <t xml:space="preserve">C in succinate (scroll to right) </t>
    </r>
  </si>
  <si>
    <r>
      <t xml:space="preserve">sum of </t>
    </r>
    <r>
      <rPr>
        <vertAlign val="superscript"/>
        <sz val="11"/>
        <color theme="1"/>
        <rFont val="Calibri"/>
        <family val="2"/>
        <scheme val="minor"/>
      </rPr>
      <t>13</t>
    </r>
    <r>
      <rPr>
        <sz val="11"/>
        <color theme="1"/>
        <rFont val="Calibri"/>
        <family val="2"/>
        <scheme val="minor"/>
      </rPr>
      <t xml:space="preserve">C in 2OG (scroll to right) </t>
    </r>
  </si>
  <si>
    <r>
      <t xml:space="preserve">sum of </t>
    </r>
    <r>
      <rPr>
        <vertAlign val="superscript"/>
        <sz val="11"/>
        <color theme="1"/>
        <rFont val="Calibri"/>
        <family val="2"/>
        <scheme val="minor"/>
      </rPr>
      <t>13</t>
    </r>
    <r>
      <rPr>
        <sz val="11"/>
        <color theme="1"/>
        <rFont val="Calibri"/>
        <family val="2"/>
        <scheme val="minor"/>
      </rPr>
      <t xml:space="preserve">C in sucrose (scroll to right) </t>
    </r>
  </si>
  <si>
    <r>
      <t xml:space="preserve">sum of </t>
    </r>
    <r>
      <rPr>
        <vertAlign val="superscript"/>
        <sz val="11"/>
        <color theme="1"/>
        <rFont val="Calibri"/>
        <family val="2"/>
        <scheme val="minor"/>
      </rPr>
      <t>13</t>
    </r>
    <r>
      <rPr>
        <sz val="11"/>
        <color theme="1"/>
        <rFont val="Calibri"/>
        <family val="2"/>
        <scheme val="minor"/>
      </rPr>
      <t xml:space="preserve">C in glucose (scroll to right) </t>
    </r>
  </si>
  <si>
    <r>
      <t xml:space="preserve">sum of </t>
    </r>
    <r>
      <rPr>
        <vertAlign val="superscript"/>
        <sz val="11"/>
        <color theme="1"/>
        <rFont val="Calibri"/>
        <family val="2"/>
        <scheme val="minor"/>
      </rPr>
      <t>13</t>
    </r>
    <r>
      <rPr>
        <sz val="11"/>
        <color theme="1"/>
        <rFont val="Calibri"/>
        <family val="2"/>
        <scheme val="minor"/>
      </rPr>
      <t xml:space="preserve">C in fructose (scroll to right) </t>
    </r>
  </si>
  <si>
    <r>
      <t xml:space="preserve">sum of </t>
    </r>
    <r>
      <rPr>
        <vertAlign val="superscript"/>
        <sz val="11"/>
        <color theme="1"/>
        <rFont val="Calibri"/>
        <family val="2"/>
        <scheme val="minor"/>
      </rPr>
      <t>13</t>
    </r>
    <r>
      <rPr>
        <sz val="11"/>
        <color theme="1"/>
        <rFont val="Calibri"/>
        <family val="2"/>
        <scheme val="minor"/>
      </rPr>
      <t xml:space="preserve">C in raffinose (scroll to right) </t>
    </r>
  </si>
  <si>
    <r>
      <rPr>
        <i/>
        <sz val="11"/>
        <color theme="1"/>
        <rFont val="Calibri"/>
        <family val="2"/>
        <scheme val="minor"/>
      </rPr>
      <t>myo</t>
    </r>
    <r>
      <rPr>
        <sz val="11"/>
        <color theme="1"/>
        <rFont val="Calibri"/>
        <family val="2"/>
        <scheme val="minor"/>
      </rPr>
      <t>inositol-1</t>
    </r>
    <r>
      <rPr>
        <sz val="11"/>
        <color theme="1"/>
        <rFont val="Calibri"/>
        <family val="2"/>
        <scheme val="minor"/>
      </rPr>
      <t/>
    </r>
  </si>
  <si>
    <r>
      <rPr>
        <i/>
        <sz val="11"/>
        <color theme="1"/>
        <rFont val="Calibri"/>
        <family val="2"/>
        <scheme val="minor"/>
      </rPr>
      <t>myo</t>
    </r>
    <r>
      <rPr>
        <sz val="11"/>
        <color theme="1"/>
        <rFont val="Calibri"/>
        <family val="2"/>
        <scheme val="minor"/>
      </rPr>
      <t>inositol-2</t>
    </r>
    <r>
      <rPr>
        <sz val="11"/>
        <color theme="1"/>
        <rFont val="Calibri"/>
        <family val="2"/>
        <scheme val="minor"/>
      </rPr>
      <t/>
    </r>
  </si>
  <si>
    <r>
      <rPr>
        <i/>
        <sz val="11"/>
        <color theme="1"/>
        <rFont val="Calibri"/>
        <family val="2"/>
        <scheme val="minor"/>
      </rPr>
      <t>myo</t>
    </r>
    <r>
      <rPr>
        <sz val="11"/>
        <color theme="1"/>
        <rFont val="Calibri"/>
        <family val="2"/>
        <scheme val="minor"/>
      </rPr>
      <t>inositol-3</t>
    </r>
    <r>
      <rPr>
        <sz val="11"/>
        <color theme="1"/>
        <rFont val="Calibri"/>
        <family val="2"/>
        <scheme val="minor"/>
      </rPr>
      <t/>
    </r>
  </si>
  <si>
    <r>
      <t xml:space="preserve">sum of </t>
    </r>
    <r>
      <rPr>
        <vertAlign val="superscript"/>
        <sz val="11"/>
        <color theme="1"/>
        <rFont val="Calibri"/>
        <family val="2"/>
        <scheme val="minor"/>
      </rPr>
      <t>13</t>
    </r>
    <r>
      <rPr>
        <sz val="11"/>
        <color theme="1"/>
        <rFont val="Calibri"/>
        <family val="2"/>
        <scheme val="minor"/>
      </rPr>
      <t xml:space="preserve">C in </t>
    </r>
    <r>
      <rPr>
        <i/>
        <sz val="11"/>
        <color theme="1"/>
        <rFont val="Calibri"/>
        <family val="2"/>
        <scheme val="minor"/>
      </rPr>
      <t>myo</t>
    </r>
    <r>
      <rPr>
        <sz val="11"/>
        <color theme="1"/>
        <rFont val="Calibri"/>
        <family val="2"/>
        <scheme val="minor"/>
      </rPr>
      <t xml:space="preserve">inositol (scroll to right) </t>
    </r>
  </si>
  <si>
    <r>
      <t xml:space="preserve">Supplementary Table S7. Calculation of carbon-dependent </t>
    </r>
    <r>
      <rPr>
        <b/>
        <vertAlign val="superscript"/>
        <sz val="11"/>
        <color theme="1"/>
        <rFont val="Arial"/>
        <family val="2"/>
      </rPr>
      <t>13</t>
    </r>
    <r>
      <rPr>
        <b/>
        <sz val="11"/>
        <color theme="1"/>
        <rFont val="Arial"/>
        <family val="2"/>
      </rPr>
      <t xml:space="preserve">C enrichment and amounts of </t>
    </r>
    <r>
      <rPr>
        <b/>
        <vertAlign val="superscript"/>
        <sz val="11"/>
        <color theme="1"/>
        <rFont val="Arial"/>
        <family val="2"/>
      </rPr>
      <t>13</t>
    </r>
    <r>
      <rPr>
        <b/>
        <sz val="11"/>
        <color theme="1"/>
        <rFont val="Arial"/>
        <family val="2"/>
      </rPr>
      <t xml:space="preserve">C in the C4 position and in C1-3 positions of malate and aspartate. </t>
    </r>
    <r>
      <rPr>
        <sz val="11"/>
        <color theme="1"/>
        <rFont val="Arial"/>
        <family val="2"/>
      </rPr>
      <t>The calculation is based on the established topology of C4 photosynthesis (see Supplementary Figure S6). In the MC PEPC incorporates CO</t>
    </r>
    <r>
      <rPr>
        <vertAlign val="subscript"/>
        <sz val="11"/>
        <color theme="1"/>
        <rFont val="Arial"/>
        <family val="2"/>
      </rPr>
      <t>2</t>
    </r>
    <r>
      <rPr>
        <sz val="11"/>
        <color theme="1"/>
        <rFont val="Arial"/>
        <family val="2"/>
      </rPr>
      <t xml:space="preserve"> (as bicarbonate) into PEP resulting in the newly fixed C being in the C4 position of OAA, and passed on to the C4 position of other 4-carbon metabolites like malate and aspartate. Decarboxylation of these 4-carbon metabolites in the BSC results in loss of carbon at the C4 position. We reasoned that all malate and aspartate molecules that contain </t>
    </r>
    <r>
      <rPr>
        <vertAlign val="superscript"/>
        <sz val="11"/>
        <color theme="1"/>
        <rFont val="Arial"/>
        <family val="2"/>
      </rPr>
      <t>13</t>
    </r>
    <r>
      <rPr>
        <sz val="11"/>
        <color theme="1"/>
        <rFont val="Arial"/>
        <family val="2"/>
      </rPr>
      <t xml:space="preserve">C (irrespective of whether they are single- or multiple-labeled isotopomers) would contain </t>
    </r>
    <r>
      <rPr>
        <vertAlign val="superscript"/>
        <sz val="11"/>
        <color theme="1"/>
        <rFont val="Arial"/>
        <family val="2"/>
      </rPr>
      <t>13</t>
    </r>
    <r>
      <rPr>
        <sz val="11"/>
        <color theme="1"/>
        <rFont val="Arial"/>
        <family val="2"/>
      </rPr>
      <t xml:space="preserve">C at the C4 position. This assumption is justified by the low PEP labeling at early time points (Figure 1, Supplementary Table S6), the very low labeling of the decarboxylation products (pyruvate, alanine) at early time points (Figure 1), and the rapid turnover of the C4 position in malate and aspartate, which means that </t>
    </r>
    <r>
      <rPr>
        <vertAlign val="superscript"/>
        <sz val="11"/>
        <color theme="1"/>
        <rFont val="Arial"/>
        <family val="2"/>
      </rPr>
      <t>12</t>
    </r>
    <r>
      <rPr>
        <sz val="11"/>
        <color theme="1"/>
        <rFont val="Arial"/>
        <family val="2"/>
      </rPr>
      <t xml:space="preserve">C at this position is rapidly replaced by </t>
    </r>
    <r>
      <rPr>
        <vertAlign val="superscript"/>
        <sz val="11"/>
        <color theme="1"/>
        <rFont val="Arial"/>
        <family val="2"/>
      </rPr>
      <t>13</t>
    </r>
    <r>
      <rPr>
        <sz val="11"/>
        <color theme="1"/>
        <rFont val="Arial"/>
        <family val="2"/>
      </rPr>
      <t xml:space="preserve">C. Enrichment in the C4 position was calculated as (1 – fraction of the unlabeled isotopomer). The amount of </t>
    </r>
    <r>
      <rPr>
        <vertAlign val="superscript"/>
        <sz val="11"/>
        <color theme="1"/>
        <rFont val="Arial"/>
        <family val="2"/>
      </rPr>
      <t>13</t>
    </r>
    <r>
      <rPr>
        <sz val="11"/>
        <color theme="1"/>
        <rFont val="Arial"/>
        <family val="2"/>
      </rPr>
      <t xml:space="preserve">C in the C4 positon (natom </t>
    </r>
    <r>
      <rPr>
        <vertAlign val="superscript"/>
        <sz val="11"/>
        <color theme="1"/>
        <rFont val="Arial"/>
        <family val="2"/>
      </rPr>
      <t>13</t>
    </r>
    <r>
      <rPr>
        <sz val="11"/>
        <color theme="1"/>
        <rFont val="Arial"/>
        <family val="2"/>
      </rPr>
      <t>C equivalents g</t>
    </r>
    <r>
      <rPr>
        <vertAlign val="superscript"/>
        <sz val="11"/>
        <color theme="1"/>
        <rFont val="Arial"/>
        <family val="2"/>
      </rPr>
      <t>-1</t>
    </r>
    <r>
      <rPr>
        <sz val="11"/>
        <color theme="1"/>
        <rFont val="Arial"/>
        <family val="2"/>
      </rPr>
      <t xml:space="preserve"> FW) was calculated as (enrichment in the C4 position x size of the metabolite pool (nmol g</t>
    </r>
    <r>
      <rPr>
        <vertAlign val="superscript"/>
        <sz val="11"/>
        <color theme="1"/>
        <rFont val="Arial"/>
        <family val="2"/>
      </rPr>
      <t>-1</t>
    </r>
    <r>
      <rPr>
        <sz val="11"/>
        <color theme="1"/>
        <rFont val="Arial"/>
        <family val="2"/>
      </rPr>
      <t xml:space="preserve"> FW)), using the total pool for aspartate and the active pool for malate (both as nmol g</t>
    </r>
    <r>
      <rPr>
        <vertAlign val="superscript"/>
        <sz val="11"/>
        <color theme="1"/>
        <rFont val="Arial"/>
        <family val="2"/>
      </rPr>
      <t>-1</t>
    </r>
    <r>
      <rPr>
        <sz val="11"/>
        <color theme="1"/>
        <rFont val="Arial"/>
        <family val="2"/>
      </rPr>
      <t xml:space="preserve"> FW). The amount of </t>
    </r>
    <r>
      <rPr>
        <vertAlign val="superscript"/>
        <sz val="11"/>
        <color theme="1"/>
        <rFont val="Arial"/>
        <family val="2"/>
      </rPr>
      <t>13</t>
    </r>
    <r>
      <rPr>
        <sz val="11"/>
        <color theme="1"/>
        <rFont val="Arial"/>
        <family val="2"/>
      </rPr>
      <t xml:space="preserve">C in the C1-3 positions (natom </t>
    </r>
    <r>
      <rPr>
        <vertAlign val="superscript"/>
        <sz val="11"/>
        <color theme="1"/>
        <rFont val="Arial"/>
        <family val="2"/>
      </rPr>
      <t>13</t>
    </r>
    <r>
      <rPr>
        <sz val="11"/>
        <color theme="1"/>
        <rFont val="Arial"/>
        <family val="2"/>
      </rPr>
      <t>C equivalents g</t>
    </r>
    <r>
      <rPr>
        <vertAlign val="superscript"/>
        <sz val="11"/>
        <color theme="1"/>
        <rFont val="Arial"/>
        <family val="2"/>
      </rPr>
      <t>-1</t>
    </r>
    <r>
      <rPr>
        <sz val="11"/>
        <color theme="1"/>
        <rFont val="Arial"/>
        <family val="2"/>
      </rPr>
      <t xml:space="preserve"> FW ) was estimated by multiplying the amount of </t>
    </r>
    <r>
      <rPr>
        <vertAlign val="superscript"/>
        <sz val="11"/>
        <color theme="1"/>
        <rFont val="Arial"/>
        <family val="2"/>
      </rPr>
      <t>13</t>
    </r>
    <r>
      <rPr>
        <sz val="11"/>
        <color theme="1"/>
        <rFont val="Arial"/>
        <family val="2"/>
      </rPr>
      <t xml:space="preserve">C in the single-, double, triple and quadruple-labeled isotopomers by (1 - the number of </t>
    </r>
    <r>
      <rPr>
        <vertAlign val="superscript"/>
        <sz val="11"/>
        <color theme="1"/>
        <rFont val="Arial"/>
        <family val="2"/>
      </rPr>
      <t>13</t>
    </r>
    <r>
      <rPr>
        <sz val="11"/>
        <color theme="1"/>
        <rFont val="Arial"/>
        <family val="2"/>
      </rPr>
      <t xml:space="preserve">C atoms in that isotopomer), and then summing for all isotopomers. The term ‘1 - the number of </t>
    </r>
    <r>
      <rPr>
        <vertAlign val="superscript"/>
        <sz val="11"/>
        <color theme="1"/>
        <rFont val="Arial"/>
        <family val="2"/>
      </rPr>
      <t>13</t>
    </r>
    <r>
      <rPr>
        <sz val="11"/>
        <color theme="1"/>
        <rFont val="Arial"/>
        <family val="2"/>
      </rPr>
      <t xml:space="preserve">C atoms in that isotopomer’ is used to exclude the </t>
    </r>
    <r>
      <rPr>
        <vertAlign val="superscript"/>
        <sz val="11"/>
        <color theme="1"/>
        <rFont val="Arial"/>
        <family val="2"/>
      </rPr>
      <t>13</t>
    </r>
    <r>
      <rPr>
        <sz val="11"/>
        <color theme="1"/>
        <rFont val="Arial"/>
        <family val="2"/>
      </rPr>
      <t>C at the C4 position.  Enrichment in positions C1-3 is calculated as (</t>
    </r>
    <r>
      <rPr>
        <vertAlign val="superscript"/>
        <sz val="11"/>
        <color theme="1"/>
        <rFont val="Arial"/>
        <family val="2"/>
      </rPr>
      <t>13</t>
    </r>
    <r>
      <rPr>
        <sz val="11"/>
        <color theme="1"/>
        <rFont val="Arial"/>
        <family val="2"/>
      </rPr>
      <t>C in positions C1-3 / (size of the metabolite pool x 3), using the total pool for aspartate and the active pool for malate (both as nmol g</t>
    </r>
    <r>
      <rPr>
        <vertAlign val="superscript"/>
        <sz val="11"/>
        <color theme="1"/>
        <rFont val="Arial"/>
        <family val="2"/>
      </rPr>
      <t>-1</t>
    </r>
    <r>
      <rPr>
        <sz val="11"/>
        <color theme="1"/>
        <rFont val="Arial"/>
        <family val="2"/>
      </rPr>
      <t xml:space="preserve"> FW) , and introducing the factor 3 because each molecule of malate or aspartate contains 3 atoms in positions C1-3. Individual steps in the calculation are given in Supplemental Table S8. </t>
    </r>
  </si>
  <si>
    <r>
      <t>[PO</t>
    </r>
    <r>
      <rPr>
        <vertAlign val="subscript"/>
        <sz val="11"/>
        <color theme="1"/>
        <rFont val="Calibri"/>
        <family val="2"/>
        <scheme val="minor"/>
      </rPr>
      <t>3</t>
    </r>
    <r>
      <rPr>
        <sz val="11"/>
        <color theme="1"/>
        <rFont val="Calibri"/>
        <family val="2"/>
        <scheme val="minor"/>
      </rPr>
      <t xml:space="preserve">] </t>
    </r>
    <r>
      <rPr>
        <vertAlign val="superscript"/>
        <sz val="11"/>
        <color theme="1"/>
        <rFont val="Calibri"/>
        <family val="2"/>
        <scheme val="minor"/>
      </rPr>
      <t>-</t>
    </r>
  </si>
  <si>
    <r>
      <t>[H</t>
    </r>
    <r>
      <rPr>
        <vertAlign val="subscript"/>
        <sz val="11"/>
        <color theme="1"/>
        <rFont val="Calibri"/>
        <family val="2"/>
        <scheme val="minor"/>
      </rPr>
      <t>2</t>
    </r>
    <r>
      <rPr>
        <sz val="11"/>
        <color theme="1"/>
        <rFont val="Calibri"/>
        <family val="2"/>
        <scheme val="minor"/>
      </rPr>
      <t>PO</t>
    </r>
    <r>
      <rPr>
        <vertAlign val="subscript"/>
        <sz val="11"/>
        <color theme="1"/>
        <rFont val="Calibri"/>
        <family val="2"/>
        <scheme val="minor"/>
      </rPr>
      <t>4</t>
    </r>
    <r>
      <rPr>
        <sz val="11"/>
        <color theme="1"/>
        <rFont val="Calibri"/>
        <family val="2"/>
        <scheme val="minor"/>
      </rPr>
      <t xml:space="preserve">] </t>
    </r>
    <r>
      <rPr>
        <vertAlign val="superscript"/>
        <sz val="11"/>
        <color theme="1"/>
        <rFont val="Calibri"/>
        <family val="2"/>
        <scheme val="minor"/>
      </rPr>
      <t>-</t>
    </r>
  </si>
  <si>
    <r>
      <t>C</t>
    </r>
    <r>
      <rPr>
        <vertAlign val="subscript"/>
        <sz val="11"/>
        <color theme="1"/>
        <rFont val="Calibri"/>
        <family val="2"/>
        <scheme val="minor"/>
      </rPr>
      <t>4</t>
    </r>
    <r>
      <rPr>
        <sz val="11"/>
        <color theme="1"/>
        <rFont val="Calibri"/>
        <family val="2"/>
        <scheme val="minor"/>
      </rPr>
      <t>H</t>
    </r>
    <r>
      <rPr>
        <vertAlign val="subscript"/>
        <sz val="11"/>
        <color theme="1"/>
        <rFont val="Calibri"/>
        <family val="2"/>
        <scheme val="minor"/>
      </rPr>
      <t>6</t>
    </r>
    <r>
      <rPr>
        <sz val="11"/>
        <color theme="1"/>
        <rFont val="Calibri"/>
        <family val="2"/>
        <scheme val="minor"/>
      </rPr>
      <t>NO</t>
    </r>
    <r>
      <rPr>
        <vertAlign val="subscript"/>
        <sz val="11"/>
        <color theme="1"/>
        <rFont val="Calibri"/>
        <family val="2"/>
        <scheme val="minor"/>
      </rPr>
      <t xml:space="preserve">4 </t>
    </r>
    <r>
      <rPr>
        <vertAlign val="superscript"/>
        <sz val="11"/>
        <color theme="1"/>
        <rFont val="Calibri"/>
        <family val="2"/>
        <scheme val="minor"/>
      </rPr>
      <t>-</t>
    </r>
  </si>
  <si>
    <r>
      <t>Supplementary Table S1. Specific isotopomer-dependent MS parameters used in selected reaction monitoring (SRM).</t>
    </r>
    <r>
      <rPr>
        <sz val="12"/>
        <rFont val="Calibri"/>
        <family val="2"/>
        <scheme val="minor"/>
      </rPr>
      <t xml:space="preserve"> The number associated to the compounds represents the number of </t>
    </r>
    <r>
      <rPr>
        <vertAlign val="superscript"/>
        <sz val="12"/>
        <rFont val="Calibri"/>
        <family val="2"/>
        <scheme val="minor"/>
      </rPr>
      <t>13</t>
    </r>
    <r>
      <rPr>
        <sz val="12"/>
        <rFont val="Calibri"/>
        <family val="2"/>
        <scheme val="minor"/>
      </rPr>
      <t xml:space="preserve">C incorporated in the molecule. </t>
    </r>
    <r>
      <rPr>
        <vertAlign val="superscript"/>
        <sz val="12"/>
        <rFont val="Calibri"/>
        <family val="2"/>
        <scheme val="minor"/>
      </rPr>
      <t>*</t>
    </r>
    <r>
      <rPr>
        <sz val="12"/>
        <rFont val="Calibri"/>
        <family val="2"/>
        <scheme val="minor"/>
      </rPr>
      <t xml:space="preserve"> stands for compounds for which the labeling can be present or not in the product ion, leading to alternative parameters for the isotopomers. RT, retention time.</t>
    </r>
  </si>
  <si>
    <r>
      <rPr>
        <b/>
        <sz val="12"/>
        <color theme="1"/>
        <rFont val="Calibri"/>
        <family val="2"/>
        <scheme val="minor"/>
      </rPr>
      <t>Supplementary Table S4. Metabolic content in the time kinetic pulse, chase experiments and the cell separation experiment</t>
    </r>
    <r>
      <rPr>
        <sz val="12"/>
        <color theme="1"/>
        <rFont val="Calibri"/>
        <family val="2"/>
        <scheme val="minor"/>
      </rPr>
      <t>. CS stands for material used for cell separation. For a given compound, amounts of all isotopomers (data provided in Supplementary Table S3) were summed. Amounts are expressed as nmol g</t>
    </r>
    <r>
      <rPr>
        <vertAlign val="superscript"/>
        <sz val="12"/>
        <color theme="1"/>
        <rFont val="Calibri"/>
        <family val="2"/>
        <scheme val="minor"/>
      </rPr>
      <t>-1</t>
    </r>
    <r>
      <rPr>
        <sz val="12"/>
        <color theme="1"/>
        <rFont val="Calibri"/>
        <family val="2"/>
        <scheme val="minor"/>
      </rPr>
      <t xml:space="preserve"> FW. Duration of labeling/chase is indicated in seconds. Values are means ± SD (</t>
    </r>
    <r>
      <rPr>
        <i/>
        <sz val="12"/>
        <color theme="1"/>
        <rFont val="Calibri"/>
        <family val="2"/>
        <scheme val="minor"/>
      </rPr>
      <t>n</t>
    </r>
    <r>
      <rPr>
        <sz val="12"/>
        <color theme="1"/>
        <rFont val="Calibri"/>
        <family val="2"/>
        <scheme val="minor"/>
      </rPr>
      <t xml:space="preserve"> = 13 or 15 for the kinetic experiment - with and without the chase results, respectively - and </t>
    </r>
    <r>
      <rPr>
        <i/>
        <sz val="12"/>
        <color theme="1"/>
        <rFont val="Calibri"/>
        <family val="2"/>
        <scheme val="minor"/>
      </rPr>
      <t>n</t>
    </r>
    <r>
      <rPr>
        <sz val="12"/>
        <color theme="1"/>
        <rFont val="Calibri"/>
        <family val="2"/>
        <scheme val="minor"/>
      </rPr>
      <t xml:space="preserve"> = 3 for CS). As indicated in Materials and Methods, quantifications for 3PGA and PEP were performed by enzymatic assay. Time of sampling for each labeling duration is indicated and expressed as h:min after the beginning of the light period. Duplicates for labeling were performed consecutively except for the 1200 sec labeling duration (the two times of sampling are indicated). An average of sampling time is also given. n.d. stands for not determined. For further calculations requiring information about total metabolite content we used the average of amounts from the pulse and chase experiment, unless stated otherwise. For malate, SBP, G1P, glycine, serine and fumarate, the active pools, as determined at 60 min (Supplementary Table S3), were used as pool sizes for further calculations.</t>
    </r>
  </si>
  <si>
    <r>
      <rPr>
        <b/>
        <sz val="12"/>
        <color theme="1"/>
        <rFont val="Calibri"/>
        <family val="2"/>
        <scheme val="minor"/>
      </rPr>
      <t xml:space="preserve">Supplementary Table S5. </t>
    </r>
    <r>
      <rPr>
        <b/>
        <vertAlign val="superscript"/>
        <sz val="12"/>
        <color theme="1"/>
        <rFont val="Calibri"/>
        <family val="2"/>
        <scheme val="minor"/>
      </rPr>
      <t>13</t>
    </r>
    <r>
      <rPr>
        <b/>
        <sz val="12"/>
        <color theme="1"/>
        <rFont val="Calibri"/>
        <family val="2"/>
        <scheme val="minor"/>
      </rPr>
      <t>C enrichment (%) of metabolites in the time kinetic pulse, chase experiments and the cell separation experiment</t>
    </r>
    <r>
      <rPr>
        <sz val="12"/>
        <color theme="1"/>
        <rFont val="Calibri"/>
        <family val="2"/>
        <scheme val="minor"/>
      </rPr>
      <t xml:space="preserve">. CS stands for material used for cell separation. Duration of labeling/chase is indicated in seconds. For malate, SBP, G1P, glycine, serine and fumarate, </t>
    </r>
    <r>
      <rPr>
        <vertAlign val="superscript"/>
        <sz val="12"/>
        <color theme="1"/>
        <rFont val="Calibri"/>
        <family val="2"/>
        <scheme val="minor"/>
      </rPr>
      <t>13</t>
    </r>
    <r>
      <rPr>
        <sz val="12"/>
        <color theme="1"/>
        <rFont val="Calibri"/>
        <family val="2"/>
        <scheme val="minor"/>
      </rPr>
      <t xml:space="preserve">C enrichment was calculated with the unlabeled form uncorrected and corrected for the inactive pool (Supplementary Table S3), the latter indicated with  </t>
    </r>
    <r>
      <rPr>
        <vertAlign val="superscript"/>
        <sz val="12"/>
        <color theme="1"/>
        <rFont val="Calibri"/>
        <family val="2"/>
        <scheme val="minor"/>
      </rPr>
      <t>a</t>
    </r>
    <r>
      <rPr>
        <sz val="12"/>
        <color theme="1"/>
        <rFont val="Calibri"/>
        <family val="2"/>
        <scheme val="minor"/>
      </rPr>
      <t>. Values for CS are means ± SD (</t>
    </r>
    <r>
      <rPr>
        <i/>
        <sz val="12"/>
        <color theme="1"/>
        <rFont val="Calibri"/>
        <family val="2"/>
        <scheme val="minor"/>
      </rPr>
      <t>n</t>
    </r>
    <r>
      <rPr>
        <sz val="12"/>
        <color theme="1"/>
        <rFont val="Calibri"/>
        <family val="2"/>
        <scheme val="minor"/>
      </rPr>
      <t xml:space="preserve"> = 3). n.d. stands for not determined.</t>
    </r>
  </si>
  <si>
    <r>
      <rPr>
        <b/>
        <sz val="16"/>
        <color theme="1"/>
        <rFont val="Calibri"/>
        <family val="2"/>
        <scheme val="minor"/>
      </rPr>
      <t>Supplementary Table S6. Relative isotopomer abundance (%) in the time kinetic pulse, chase experiments and the cell separation experiment</t>
    </r>
    <r>
      <rPr>
        <sz val="16"/>
        <color theme="1"/>
        <rFont val="Calibri"/>
        <family val="2"/>
        <scheme val="minor"/>
      </rPr>
      <t xml:space="preserve">. Relative isotopomer abundance is the proportion of the total pool that is present as the unlabeled form or a given isotopomer, and is calculated from the amount of each isotopomer and their summed amount for each metabolite (Supplementary Table S3). CS stands for material used for cell separation. The number associated to a metabolite represents the number of </t>
    </r>
    <r>
      <rPr>
        <vertAlign val="superscript"/>
        <sz val="16"/>
        <color theme="1"/>
        <rFont val="Calibri"/>
        <family val="2"/>
        <scheme val="minor"/>
      </rPr>
      <t>13</t>
    </r>
    <r>
      <rPr>
        <sz val="16"/>
        <color theme="1"/>
        <rFont val="Calibri"/>
        <family val="2"/>
        <scheme val="minor"/>
      </rPr>
      <t xml:space="preserve">C atoms incorporated in the metabolite. Duration of labeling/chase is indicated in seconds. For malate, SBP, G1P, glycine, serine and fumarate, relative isotopomer abundance was calculated with the unlabeled form uncorrected and corrected for the inactive pool (Supplementary Table S3), the latter indicated with a. Values for CS are means ± SD (n = 3). n.d. stands for not determined. </t>
    </r>
  </si>
  <si>
    <t xml:space="preserve">g </t>
  </si>
  <si>
    <r>
      <t>UDPG-0</t>
    </r>
    <r>
      <rPr>
        <vertAlign val="superscript"/>
        <sz val="11"/>
        <color theme="1"/>
        <rFont val="Calibri"/>
        <family val="2"/>
        <scheme val="minor"/>
      </rPr>
      <t>a</t>
    </r>
  </si>
  <si>
    <r>
      <t>UDPG</t>
    </r>
    <r>
      <rPr>
        <vertAlign val="superscript"/>
        <sz val="11"/>
        <color theme="1"/>
        <rFont val="Calibri"/>
        <family val="2"/>
        <scheme val="minor"/>
      </rPr>
      <t>a</t>
    </r>
  </si>
  <si>
    <t>UDPG-0a</t>
  </si>
  <si>
    <t>UDPG-1a</t>
  </si>
  <si>
    <t>UDPG-2a</t>
  </si>
  <si>
    <t>UDPG-3a</t>
  </si>
  <si>
    <t>UDPG-4a</t>
  </si>
  <si>
    <t>UDPG-5a</t>
  </si>
  <si>
    <t>UDPG-6a</t>
  </si>
  <si>
    <r>
      <t>UDPG-0</t>
    </r>
    <r>
      <rPr>
        <vertAlign val="superscript"/>
        <sz val="11"/>
        <rFont val="Calibri"/>
        <family val="2"/>
        <scheme val="minor"/>
      </rPr>
      <t>a</t>
    </r>
  </si>
  <si>
    <r>
      <t>UDPG</t>
    </r>
    <r>
      <rPr>
        <vertAlign val="superscript"/>
        <sz val="11"/>
        <rFont val="Calibri"/>
        <family val="2"/>
        <scheme val="minor"/>
      </rPr>
      <t xml:space="preserve"> </t>
    </r>
    <r>
      <rPr>
        <sz val="11"/>
        <rFont val="Calibri"/>
        <family val="2"/>
        <scheme val="minor"/>
      </rPr>
      <t>(L)</t>
    </r>
  </si>
  <si>
    <r>
      <t>UDPG</t>
    </r>
    <r>
      <rPr>
        <vertAlign val="superscript"/>
        <sz val="11"/>
        <rFont val="Calibri"/>
        <family val="2"/>
        <scheme val="minor"/>
      </rPr>
      <t>i</t>
    </r>
  </si>
  <si>
    <r>
      <t>UDPG-1</t>
    </r>
    <r>
      <rPr>
        <vertAlign val="superscript"/>
        <sz val="11"/>
        <color theme="1"/>
        <rFont val="Calibri"/>
        <family val="2"/>
        <scheme val="minor"/>
      </rPr>
      <t>a</t>
    </r>
  </si>
  <si>
    <r>
      <t>UDPG-2</t>
    </r>
    <r>
      <rPr>
        <vertAlign val="superscript"/>
        <sz val="11"/>
        <color theme="1"/>
        <rFont val="Calibri"/>
        <family val="2"/>
        <scheme val="minor"/>
      </rPr>
      <t>a</t>
    </r>
  </si>
  <si>
    <r>
      <t>UDPG-3</t>
    </r>
    <r>
      <rPr>
        <vertAlign val="superscript"/>
        <sz val="11"/>
        <color theme="1"/>
        <rFont val="Calibri"/>
        <family val="2"/>
        <scheme val="minor"/>
      </rPr>
      <t>a</t>
    </r>
  </si>
  <si>
    <r>
      <t>UDPG-4</t>
    </r>
    <r>
      <rPr>
        <vertAlign val="superscript"/>
        <sz val="11"/>
        <color theme="1"/>
        <rFont val="Calibri"/>
        <family val="2"/>
        <scheme val="minor"/>
      </rPr>
      <t>a</t>
    </r>
  </si>
  <si>
    <r>
      <t>UDPG-5</t>
    </r>
    <r>
      <rPr>
        <vertAlign val="superscript"/>
        <sz val="11"/>
        <color theme="1"/>
        <rFont val="Calibri"/>
        <family val="2"/>
        <scheme val="minor"/>
      </rPr>
      <t>a</t>
    </r>
  </si>
  <si>
    <r>
      <t>UDPG-6</t>
    </r>
    <r>
      <rPr>
        <vertAlign val="subscript"/>
        <sz val="11"/>
        <color theme="1"/>
        <rFont val="Calibri"/>
        <family val="2"/>
        <scheme val="minor"/>
      </rPr>
      <t>a</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
    <numFmt numFmtId="166" formatCode="0.0000000000"/>
  </numFmts>
  <fonts count="58" x14ac:knownFonts="1">
    <font>
      <sz val="11"/>
      <color theme="1"/>
      <name val="Calibri"/>
      <family val="2"/>
      <scheme val="minor"/>
    </font>
    <font>
      <sz val="11"/>
      <color theme="1"/>
      <name val="Calibri"/>
      <family val="2"/>
    </font>
    <font>
      <vertAlign val="superscript"/>
      <sz val="11"/>
      <color theme="1"/>
      <name val="Calibri"/>
      <family val="2"/>
      <scheme val="minor"/>
    </font>
    <font>
      <sz val="11"/>
      <color rgb="FF000000"/>
      <name val="Calibri"/>
      <family val="2"/>
    </font>
    <font>
      <vertAlign val="subscript"/>
      <sz val="11"/>
      <color theme="1"/>
      <name val="Calibri"/>
      <family val="2"/>
      <scheme val="minor"/>
    </font>
    <font>
      <sz val="11"/>
      <color rgb="FFFF0000"/>
      <name val="Calibri"/>
      <family val="2"/>
      <scheme val="minor"/>
    </font>
    <font>
      <b/>
      <sz val="11"/>
      <color theme="1"/>
      <name val="Calibri"/>
      <family val="2"/>
      <scheme val="minor"/>
    </font>
    <font>
      <i/>
      <sz val="11"/>
      <color theme="1"/>
      <name val="Calibri"/>
      <family val="2"/>
      <scheme val="minor"/>
    </font>
    <font>
      <sz val="11"/>
      <name val="Calibri"/>
      <family val="2"/>
      <scheme val="minor"/>
    </font>
    <font>
      <b/>
      <vertAlign val="superscript"/>
      <sz val="11"/>
      <color theme="1"/>
      <name val="Calibri"/>
      <family val="2"/>
      <scheme val="minor"/>
    </font>
    <font>
      <sz val="11"/>
      <name val="Calibri"/>
      <family val="2"/>
    </font>
    <font>
      <b/>
      <sz val="11"/>
      <color rgb="FF000000"/>
      <name val="Calibri"/>
      <family val="2"/>
    </font>
    <font>
      <b/>
      <sz val="11"/>
      <color rgb="FFFF0000"/>
      <name val="Calibri"/>
      <family val="2"/>
      <scheme val="minor"/>
    </font>
    <font>
      <b/>
      <sz val="11"/>
      <color theme="1"/>
      <name val="Calibri"/>
      <family val="2"/>
    </font>
    <font>
      <b/>
      <sz val="11"/>
      <color rgb="FFFF0000"/>
      <name val="Calibri"/>
      <family val="2"/>
    </font>
    <font>
      <vertAlign val="superscript"/>
      <sz val="11"/>
      <name val="Calibri"/>
      <family val="2"/>
      <scheme val="minor"/>
    </font>
    <font>
      <sz val="11"/>
      <color rgb="FF000000"/>
      <name val="Calibri"/>
      <family val="2"/>
      <scheme val="minor"/>
    </font>
    <font>
      <b/>
      <sz val="11"/>
      <name val="Calibri"/>
      <family val="2"/>
      <scheme val="minor"/>
    </font>
    <font>
      <b/>
      <sz val="14"/>
      <color theme="1"/>
      <name val="Calibri"/>
      <family val="2"/>
      <scheme val="minor"/>
    </font>
    <font>
      <sz val="14"/>
      <color theme="1"/>
      <name val="Calibri"/>
      <family val="2"/>
      <scheme val="minor"/>
    </font>
    <font>
      <b/>
      <sz val="16"/>
      <color theme="1"/>
      <name val="Calibri"/>
      <family val="2"/>
      <scheme val="minor"/>
    </font>
    <font>
      <sz val="16"/>
      <color theme="1"/>
      <name val="Calibri"/>
      <family val="2"/>
      <scheme val="minor"/>
    </font>
    <font>
      <sz val="18"/>
      <color theme="1"/>
      <name val="Calibri"/>
      <family val="2"/>
      <scheme val="minor"/>
    </font>
    <font>
      <sz val="18"/>
      <name val="Calibri"/>
      <family val="2"/>
      <scheme val="minor"/>
    </font>
    <font>
      <b/>
      <sz val="20"/>
      <color theme="1"/>
      <name val="Calibri"/>
      <family val="2"/>
      <scheme val="minor"/>
    </font>
    <font>
      <b/>
      <sz val="26"/>
      <color theme="1"/>
      <name val="Calibri"/>
      <family val="2"/>
      <scheme val="minor"/>
    </font>
    <font>
      <sz val="9"/>
      <color rgb="FF000000"/>
      <name val="Arial"/>
      <family val="2"/>
    </font>
    <font>
      <b/>
      <sz val="11"/>
      <color theme="1"/>
      <name val="Arial"/>
      <family val="2"/>
    </font>
    <font>
      <sz val="11"/>
      <color theme="1"/>
      <name val="Arial"/>
      <family val="2"/>
    </font>
    <font>
      <vertAlign val="superscript"/>
      <sz val="11"/>
      <color theme="1"/>
      <name val="Arial"/>
      <family val="2"/>
    </font>
    <font>
      <sz val="20"/>
      <color theme="1"/>
      <name val="Calibri"/>
      <family val="2"/>
      <scheme val="minor"/>
    </font>
    <font>
      <sz val="20"/>
      <name val="Calibri"/>
      <family val="2"/>
      <scheme val="minor"/>
    </font>
    <font>
      <sz val="20"/>
      <color rgb="FFFF0000"/>
      <name val="Calibri"/>
      <family val="2"/>
      <scheme val="minor"/>
    </font>
    <font>
      <sz val="11"/>
      <color rgb="FF000000"/>
      <name val="Arial"/>
      <family val="2"/>
    </font>
    <font>
      <sz val="10.5"/>
      <color theme="1"/>
      <name val="Calibri"/>
      <family val="2"/>
      <scheme val="minor"/>
    </font>
    <font>
      <b/>
      <sz val="12"/>
      <color theme="1"/>
      <name val="Calibri"/>
      <family val="2"/>
      <scheme val="minor"/>
    </font>
    <font>
      <b/>
      <vertAlign val="superscript"/>
      <sz val="12"/>
      <color theme="1"/>
      <name val="Calibri"/>
      <family val="2"/>
      <scheme val="minor"/>
    </font>
    <font>
      <sz val="12"/>
      <color theme="1"/>
      <name val="Calibri"/>
      <family val="2"/>
      <scheme val="minor"/>
    </font>
    <font>
      <vertAlign val="superscript"/>
      <sz val="12"/>
      <color theme="1"/>
      <name val="Calibri"/>
      <family val="2"/>
      <scheme val="minor"/>
    </font>
    <font>
      <i/>
      <sz val="12"/>
      <color theme="1"/>
      <name val="Calibri"/>
      <family val="2"/>
      <scheme val="minor"/>
    </font>
    <font>
      <i/>
      <sz val="11"/>
      <color theme="1"/>
      <name val="Arial"/>
      <family val="2"/>
    </font>
    <font>
      <sz val="8"/>
      <color theme="1"/>
      <name val="Calibri"/>
      <family val="2"/>
      <scheme val="minor"/>
    </font>
    <font>
      <b/>
      <vertAlign val="superscript"/>
      <sz val="11"/>
      <color theme="1"/>
      <name val="Arial"/>
      <family val="2"/>
    </font>
    <font>
      <b/>
      <vertAlign val="subscript"/>
      <sz val="11"/>
      <color theme="1"/>
      <name val="Arial"/>
      <family val="2"/>
    </font>
    <font>
      <vertAlign val="subscript"/>
      <sz val="11"/>
      <color theme="1"/>
      <name val="Arial"/>
      <family val="2"/>
    </font>
    <font>
      <vertAlign val="subscript"/>
      <sz val="11"/>
      <color rgb="FF000000"/>
      <name val="Arial"/>
      <family val="2"/>
    </font>
    <font>
      <vertAlign val="superscript"/>
      <sz val="11"/>
      <color rgb="FF000000"/>
      <name val="Arial"/>
      <family val="2"/>
    </font>
    <font>
      <vertAlign val="subscript"/>
      <sz val="11"/>
      <color rgb="FF000000"/>
      <name val="Calibri"/>
      <family val="2"/>
    </font>
    <font>
      <b/>
      <sz val="11"/>
      <color rgb="FF000000"/>
      <name val="Arial"/>
      <family val="2"/>
    </font>
    <font>
      <b/>
      <i/>
      <sz val="11"/>
      <color rgb="FF000000"/>
      <name val="Arial"/>
      <family val="2"/>
    </font>
    <font>
      <b/>
      <vertAlign val="subscript"/>
      <sz val="11"/>
      <color rgb="FF000000"/>
      <name val="Arial"/>
      <family val="2"/>
    </font>
    <font>
      <b/>
      <vertAlign val="superscript"/>
      <sz val="11"/>
      <color rgb="FF000000"/>
      <name val="Arial"/>
      <family val="2"/>
    </font>
    <font>
      <vertAlign val="superscript"/>
      <sz val="16"/>
      <color theme="1"/>
      <name val="Calibri"/>
      <family val="2"/>
      <scheme val="minor"/>
    </font>
    <font>
      <b/>
      <sz val="12"/>
      <name val="Calibri"/>
      <family val="2"/>
      <scheme val="minor"/>
    </font>
    <font>
      <sz val="12"/>
      <name val="Calibri"/>
      <family val="2"/>
      <scheme val="minor"/>
    </font>
    <font>
      <vertAlign val="superscript"/>
      <sz val="12"/>
      <name val="Calibri"/>
      <family val="2"/>
      <scheme val="minor"/>
    </font>
    <font>
      <b/>
      <sz val="11"/>
      <name val="Calibri"/>
      <family val="2"/>
    </font>
    <font>
      <b/>
      <sz val="11"/>
      <color rgb="FF000000"/>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298">
    <xf numFmtId="0" fontId="0" fillId="0" borderId="0" xfId="0"/>
    <xf numFmtId="164" fontId="0" fillId="0" borderId="0" xfId="0" applyNumberFormat="1"/>
    <xf numFmtId="0" fontId="0" fillId="0" borderId="0" xfId="0" applyFill="1"/>
    <xf numFmtId="0" fontId="0" fillId="0" borderId="0" xfId="0" applyAlignment="1">
      <alignment horizontal="center"/>
    </xf>
    <xf numFmtId="1" fontId="0" fillId="0" borderId="0" xfId="0" applyNumberFormat="1" applyAlignment="1">
      <alignment horizontal="center"/>
    </xf>
    <xf numFmtId="164" fontId="0" fillId="0" borderId="0" xfId="0" applyNumberFormat="1" applyAlignment="1">
      <alignment horizontal="center"/>
    </xf>
    <xf numFmtId="0" fontId="0" fillId="0" borderId="1" xfId="0" applyBorder="1"/>
    <xf numFmtId="0" fontId="0" fillId="0" borderId="0" xfId="0" applyBorder="1"/>
    <xf numFmtId="0" fontId="0" fillId="0" borderId="0" xfId="0" applyBorder="1" applyAlignment="1">
      <alignment horizontal="center"/>
    </xf>
    <xf numFmtId="0" fontId="0" fillId="0" borderId="2" xfId="0" applyBorder="1"/>
    <xf numFmtId="0" fontId="0" fillId="0" borderId="2" xfId="0" applyBorder="1" applyAlignment="1">
      <alignment horizontal="center"/>
    </xf>
    <xf numFmtId="0" fontId="0" fillId="0" borderId="1" xfId="0" applyBorder="1" applyAlignment="1">
      <alignment horizontal="center"/>
    </xf>
    <xf numFmtId="0" fontId="3" fillId="0" borderId="0" xfId="0" applyFont="1" applyFill="1" applyBorder="1"/>
    <xf numFmtId="164" fontId="3" fillId="0" borderId="0" xfId="0" applyNumberFormat="1" applyFont="1" applyFill="1" applyBorder="1" applyAlignment="1">
      <alignment horizontal="center"/>
    </xf>
    <xf numFmtId="164" fontId="1" fillId="0" borderId="0" xfId="0" applyNumberFormat="1" applyFont="1" applyFill="1" applyBorder="1" applyAlignment="1">
      <alignment horizontal="center"/>
    </xf>
    <xf numFmtId="164" fontId="0" fillId="0" borderId="0" xfId="0" applyNumberFormat="1" applyFill="1" applyAlignment="1">
      <alignment horizontal="center"/>
    </xf>
    <xf numFmtId="2" fontId="1" fillId="0" borderId="0" xfId="0" applyNumberFormat="1" applyFont="1" applyFill="1" applyBorder="1" applyAlignment="1">
      <alignment horizontal="center"/>
    </xf>
    <xf numFmtId="0" fontId="0" fillId="0" borderId="3" xfId="0" applyBorder="1" applyAlignment="1">
      <alignment horizontal="center"/>
    </xf>
    <xf numFmtId="1" fontId="0" fillId="0" borderId="0" xfId="0" applyNumberFormat="1" applyBorder="1" applyAlignment="1">
      <alignment horizontal="center"/>
    </xf>
    <xf numFmtId="164" fontId="0" fillId="0" borderId="0" xfId="0" applyNumberFormat="1" applyBorder="1" applyAlignment="1">
      <alignment horizontal="center"/>
    </xf>
    <xf numFmtId="2" fontId="0" fillId="0" borderId="0" xfId="0" applyNumberFormat="1" applyBorder="1" applyAlignment="1">
      <alignment horizontal="center"/>
    </xf>
    <xf numFmtId="0" fontId="0" fillId="0" borderId="0" xfId="0" applyFill="1" applyBorder="1"/>
    <xf numFmtId="0" fontId="0" fillId="0" borderId="0" xfId="0" applyFill="1" applyBorder="1" applyAlignment="1">
      <alignment horizontal="center"/>
    </xf>
    <xf numFmtId="0" fontId="0" fillId="0" borderId="0" xfId="0" applyAlignment="1">
      <alignment horizontal="left"/>
    </xf>
    <xf numFmtId="0" fontId="0" fillId="0" borderId="0" xfId="0" applyAlignment="1"/>
    <xf numFmtId="0" fontId="3" fillId="0" borderId="2" xfId="0" applyFont="1" applyFill="1" applyBorder="1" applyAlignment="1">
      <alignment horizontal="center"/>
    </xf>
    <xf numFmtId="0" fontId="0" fillId="0" borderId="1" xfId="0" applyFill="1" applyBorder="1"/>
    <xf numFmtId="0" fontId="0" fillId="0" borderId="2" xfId="0" applyNumberFormat="1" applyFill="1" applyBorder="1" applyAlignment="1">
      <alignment horizontal="center"/>
    </xf>
    <xf numFmtId="0" fontId="0" fillId="0" borderId="3" xfId="0" applyNumberFormat="1" applyFill="1" applyBorder="1" applyAlignment="1">
      <alignment horizontal="center"/>
    </xf>
    <xf numFmtId="0" fontId="0" fillId="0" borderId="3" xfId="0" applyFill="1" applyBorder="1" applyAlignment="1">
      <alignment horizontal="center"/>
    </xf>
    <xf numFmtId="1" fontId="0" fillId="0" borderId="0" xfId="0" applyNumberFormat="1" applyFill="1" applyBorder="1" applyAlignment="1">
      <alignment horizontal="center"/>
    </xf>
    <xf numFmtId="164" fontId="10" fillId="0" borderId="0" xfId="0" applyNumberFormat="1" applyFont="1" applyFill="1" applyBorder="1" applyAlignment="1">
      <alignment horizontal="center"/>
    </xf>
    <xf numFmtId="0" fontId="8" fillId="0" borderId="0" xfId="0" applyFont="1" applyFill="1" applyAlignment="1">
      <alignment horizontal="center"/>
    </xf>
    <xf numFmtId="164" fontId="8" fillId="0" borderId="0" xfId="0" applyNumberFormat="1" applyFont="1" applyFill="1" applyAlignment="1">
      <alignment horizontal="center"/>
    </xf>
    <xf numFmtId="164" fontId="0" fillId="0" borderId="0" xfId="0" applyNumberFormat="1" applyFill="1" applyBorder="1" applyAlignment="1">
      <alignment horizontal="center"/>
    </xf>
    <xf numFmtId="2" fontId="0" fillId="0" borderId="0" xfId="0" applyNumberFormat="1" applyFill="1" applyBorder="1" applyAlignment="1">
      <alignment horizontal="center"/>
    </xf>
    <xf numFmtId="2" fontId="0" fillId="0" borderId="0" xfId="0" applyNumberFormat="1" applyAlignment="1">
      <alignment horizontal="center"/>
    </xf>
    <xf numFmtId="1" fontId="0" fillId="0" borderId="0" xfId="0" applyNumberFormat="1" applyFill="1" applyAlignment="1">
      <alignment horizontal="center"/>
    </xf>
    <xf numFmtId="0" fontId="1" fillId="0" borderId="0" xfId="0" applyFont="1" applyFill="1" applyBorder="1"/>
    <xf numFmtId="0" fontId="0" fillId="0" borderId="2" xfId="0" applyFill="1" applyBorder="1"/>
    <xf numFmtId="1" fontId="1" fillId="0" borderId="0" xfId="0" applyNumberFormat="1" applyFont="1" applyFill="1" applyBorder="1" applyAlignment="1">
      <alignment horizontal="center"/>
    </xf>
    <xf numFmtId="0" fontId="8" fillId="0" borderId="0" xfId="0" applyFont="1"/>
    <xf numFmtId="0" fontId="8" fillId="0" borderId="1" xfId="0" applyFont="1" applyBorder="1"/>
    <xf numFmtId="0" fontId="8" fillId="0" borderId="3" xfId="0" applyFont="1" applyBorder="1" applyAlignment="1">
      <alignment horizontal="center"/>
    </xf>
    <xf numFmtId="1" fontId="10" fillId="0" borderId="0" xfId="0" applyNumberFormat="1" applyFont="1" applyFill="1" applyBorder="1" applyAlignment="1">
      <alignment horizontal="center"/>
    </xf>
    <xf numFmtId="0" fontId="1" fillId="0" borderId="0" xfId="0" applyFont="1" applyFill="1" applyBorder="1" applyAlignment="1">
      <alignment horizontal="center"/>
    </xf>
    <xf numFmtId="0" fontId="0" fillId="0" borderId="1" xfId="0" applyFill="1" applyBorder="1" applyAlignment="1">
      <alignment horizontal="center"/>
    </xf>
    <xf numFmtId="2" fontId="0" fillId="0" borderId="0" xfId="0" applyNumberFormat="1" applyFill="1" applyAlignment="1">
      <alignment horizontal="center"/>
    </xf>
    <xf numFmtId="0" fontId="0" fillId="0" borderId="0" xfId="0" applyBorder="1" applyAlignment="1">
      <alignment horizontal="center"/>
    </xf>
    <xf numFmtId="0" fontId="6" fillId="0" borderId="0" xfId="0" applyFont="1"/>
    <xf numFmtId="0" fontId="8" fillId="0" borderId="2" xfId="0" applyFont="1" applyBorder="1"/>
    <xf numFmtId="0" fontId="3" fillId="0" borderId="0" xfId="0" applyFont="1" applyFill="1" applyBorder="1" applyAlignment="1">
      <alignment horizontal="center"/>
    </xf>
    <xf numFmtId="0" fontId="5" fillId="0" borderId="0" xfId="0" applyFont="1" applyFill="1"/>
    <xf numFmtId="1" fontId="3" fillId="0" borderId="0" xfId="0" applyNumberFormat="1" applyFont="1" applyFill="1" applyBorder="1" applyAlignment="1">
      <alignment horizontal="center"/>
    </xf>
    <xf numFmtId="0" fontId="11" fillId="0" borderId="0" xfId="0" applyFont="1" applyFill="1" applyBorder="1" applyAlignment="1">
      <alignment horizontal="center"/>
    </xf>
    <xf numFmtId="165" fontId="1" fillId="0" borderId="0" xfId="0" applyNumberFormat="1" applyFont="1" applyFill="1" applyBorder="1" applyAlignment="1">
      <alignment horizontal="center"/>
    </xf>
    <xf numFmtId="0" fontId="6" fillId="0" borderId="0" xfId="0" applyFont="1" applyFill="1" applyAlignment="1">
      <alignment horizontal="center"/>
    </xf>
    <xf numFmtId="0" fontId="0" fillId="0" borderId="2" xfId="0" applyBorder="1" applyAlignment="1">
      <alignment horizontal="left"/>
    </xf>
    <xf numFmtId="0" fontId="8" fillId="0" borderId="0" xfId="0" applyFont="1" applyFill="1"/>
    <xf numFmtId="0" fontId="10" fillId="0" borderId="0" xfId="0" applyFont="1" applyFill="1" applyBorder="1"/>
    <xf numFmtId="0" fontId="0" fillId="0" borderId="0" xfId="0" applyFill="1" applyAlignment="1">
      <alignment horizontal="center" vertical="center" wrapText="1"/>
    </xf>
    <xf numFmtId="0" fontId="8" fillId="0" borderId="1" xfId="0" applyFont="1" applyFill="1" applyBorder="1"/>
    <xf numFmtId="0" fontId="0" fillId="0" borderId="3" xfId="0" applyFill="1" applyBorder="1" applyAlignment="1">
      <alignment horizontal="center" vertical="center" wrapText="1"/>
    </xf>
    <xf numFmtId="0" fontId="8" fillId="0" borderId="3" xfId="0" applyFont="1" applyFill="1" applyBorder="1" applyAlignment="1">
      <alignment horizontal="center" vertical="center" wrapText="1"/>
    </xf>
    <xf numFmtId="0" fontId="8" fillId="0" borderId="2" xfId="0" applyFont="1" applyFill="1" applyBorder="1" applyAlignment="1">
      <alignment horizontal="center" vertical="center" wrapText="1"/>
    </xf>
    <xf numFmtId="1" fontId="0" fillId="0" borderId="0" xfId="0" applyNumberFormat="1" applyFill="1" applyAlignment="1">
      <alignment horizontal="center" vertical="center" wrapText="1"/>
    </xf>
    <xf numFmtId="1" fontId="8" fillId="0" borderId="0" xfId="0" applyNumberFormat="1" applyFont="1" applyFill="1" applyAlignment="1">
      <alignment horizontal="center" vertical="center" wrapText="1"/>
    </xf>
    <xf numFmtId="0" fontId="0" fillId="0" borderId="0" xfId="0" applyFont="1" applyFill="1"/>
    <xf numFmtId="0" fontId="0" fillId="0" borderId="2" xfId="0" applyFill="1" applyBorder="1" applyAlignment="1">
      <alignment horizontal="center" vertical="center" wrapText="1"/>
    </xf>
    <xf numFmtId="0" fontId="8" fillId="0" borderId="2" xfId="0" applyFont="1" applyFill="1" applyBorder="1"/>
    <xf numFmtId="1" fontId="8" fillId="0" borderId="0" xfId="0" applyNumberFormat="1" applyFont="1" applyFill="1" applyAlignment="1">
      <alignment horizontal="center"/>
    </xf>
    <xf numFmtId="2" fontId="8" fillId="0" borderId="0" xfId="0" applyNumberFormat="1" applyFont="1" applyFill="1" applyAlignment="1">
      <alignment horizontal="center"/>
    </xf>
    <xf numFmtId="2" fontId="10" fillId="0" borderId="0" xfId="0" applyNumberFormat="1" applyFont="1" applyFill="1" applyBorder="1" applyAlignment="1">
      <alignment horizontal="center"/>
    </xf>
    <xf numFmtId="0" fontId="10" fillId="0" borderId="0" xfId="0" applyFont="1" applyFill="1" applyBorder="1" applyAlignment="1">
      <alignment horizontal="center"/>
    </xf>
    <xf numFmtId="2" fontId="6" fillId="0" borderId="0" xfId="0" applyNumberFormat="1" applyFont="1" applyFill="1" applyAlignment="1">
      <alignment horizontal="center"/>
    </xf>
    <xf numFmtId="164" fontId="0" fillId="0" borderId="0" xfId="0" applyNumberFormat="1" applyFill="1"/>
    <xf numFmtId="9" fontId="0" fillId="0" borderId="0" xfId="0" applyNumberFormat="1" applyAlignment="1">
      <alignment horizontal="center"/>
    </xf>
    <xf numFmtId="164" fontId="0" fillId="0" borderId="2" xfId="0" applyNumberFormat="1" applyBorder="1"/>
    <xf numFmtId="0" fontId="8" fillId="0" borderId="0" xfId="0" applyFont="1" applyFill="1" applyBorder="1"/>
    <xf numFmtId="0" fontId="8" fillId="0" borderId="0" xfId="0" applyFont="1" applyFill="1" applyBorder="1" applyAlignment="1">
      <alignment horizontal="center"/>
    </xf>
    <xf numFmtId="0" fontId="0" fillId="0" borderId="2" xfId="0" applyFill="1" applyBorder="1" applyAlignment="1">
      <alignment horizontal="center"/>
    </xf>
    <xf numFmtId="0" fontId="0" fillId="0" borderId="0" xfId="0" applyFill="1" applyAlignment="1">
      <alignment horizontal="center"/>
    </xf>
    <xf numFmtId="0" fontId="0" fillId="0" borderId="2" xfId="0" applyBorder="1" applyAlignment="1">
      <alignment horizontal="center"/>
    </xf>
    <xf numFmtId="0" fontId="0" fillId="0" borderId="0" xfId="0" applyAlignment="1">
      <alignment horizontal="center"/>
    </xf>
    <xf numFmtId="0" fontId="0" fillId="0" borderId="0" xfId="0" applyBorder="1" applyAlignment="1">
      <alignment horizontal="center"/>
    </xf>
    <xf numFmtId="0" fontId="0" fillId="0" borderId="0" xfId="0" applyAlignment="1">
      <alignment horizontal="center" vertical="center"/>
    </xf>
    <xf numFmtId="1" fontId="13" fillId="0" borderId="0" xfId="0" applyNumberFormat="1" applyFont="1" applyFill="1" applyBorder="1" applyAlignment="1">
      <alignment horizontal="center"/>
    </xf>
    <xf numFmtId="0" fontId="1" fillId="0" borderId="2" xfId="0" applyFont="1" applyFill="1" applyBorder="1" applyAlignment="1">
      <alignment horizontal="center"/>
    </xf>
    <xf numFmtId="0" fontId="8" fillId="0" borderId="0" xfId="0" applyFont="1" applyBorder="1" applyAlignment="1">
      <alignment horizontal="center"/>
    </xf>
    <xf numFmtId="0" fontId="0" fillId="0" borderId="0" xfId="0" applyFill="1" applyBorder="1" applyAlignment="1">
      <alignment horizontal="center" vertical="center" wrapText="1"/>
    </xf>
    <xf numFmtId="0" fontId="0" fillId="0" borderId="0" xfId="0" applyFill="1" applyBorder="1" applyAlignment="1">
      <alignment horizontal="center" wrapText="1"/>
    </xf>
    <xf numFmtId="0" fontId="6" fillId="0" borderId="1" xfId="0" applyFont="1" applyBorder="1"/>
    <xf numFmtId="0" fontId="6" fillId="0" borderId="0" xfId="0" applyFont="1" applyAlignment="1">
      <alignment horizontal="center" vertical="center"/>
    </xf>
    <xf numFmtId="0" fontId="0" fillId="0" borderId="0" xfId="0" applyAlignment="1">
      <alignment wrapText="1"/>
    </xf>
    <xf numFmtId="0" fontId="0" fillId="0" borderId="2" xfId="0" applyBorder="1" applyAlignment="1">
      <alignment wrapText="1"/>
    </xf>
    <xf numFmtId="0" fontId="0" fillId="0" borderId="2" xfId="0" applyFill="1" applyBorder="1" applyAlignment="1">
      <alignment horizontal="center" wrapText="1"/>
    </xf>
    <xf numFmtId="0" fontId="0" fillId="0" borderId="3" xfId="0" applyFill="1" applyBorder="1" applyAlignment="1">
      <alignment horizontal="center" wrapText="1"/>
    </xf>
    <xf numFmtId="164" fontId="14" fillId="0" borderId="0" xfId="0" applyNumberFormat="1" applyFont="1" applyFill="1" applyBorder="1" applyAlignment="1">
      <alignment horizontal="center"/>
    </xf>
    <xf numFmtId="164" fontId="12" fillId="0" borderId="0" xfId="0" applyNumberFormat="1" applyFont="1" applyFill="1" applyAlignment="1">
      <alignment horizontal="center"/>
    </xf>
    <xf numFmtId="164" fontId="0" fillId="0" borderId="0" xfId="0" applyNumberFormat="1" applyFont="1" applyFill="1" applyBorder="1" applyAlignment="1">
      <alignment horizontal="center"/>
    </xf>
    <xf numFmtId="2" fontId="0" fillId="0" borderId="0" xfId="0" applyNumberFormat="1" applyFont="1" applyFill="1" applyBorder="1" applyAlignment="1">
      <alignment horizontal="center"/>
    </xf>
    <xf numFmtId="1" fontId="6" fillId="0" borderId="0" xfId="0" applyNumberFormat="1" applyFont="1" applyBorder="1" applyAlignment="1">
      <alignment horizontal="center"/>
    </xf>
    <xf numFmtId="1" fontId="3" fillId="0" borderId="2" xfId="0" applyNumberFormat="1" applyFont="1" applyFill="1" applyBorder="1" applyAlignment="1">
      <alignment horizontal="center"/>
    </xf>
    <xf numFmtId="1" fontId="0" fillId="0" borderId="2" xfId="0" applyNumberFormat="1" applyBorder="1" applyAlignment="1">
      <alignment horizontal="center"/>
    </xf>
    <xf numFmtId="164" fontId="0" fillId="0" borderId="2" xfId="0" applyNumberFormat="1" applyBorder="1" applyAlignment="1">
      <alignment horizontal="center"/>
    </xf>
    <xf numFmtId="164" fontId="0" fillId="0" borderId="2" xfId="0" applyNumberFormat="1" applyFill="1" applyBorder="1" applyAlignment="1">
      <alignment horizontal="center"/>
    </xf>
    <xf numFmtId="2" fontId="0" fillId="0" borderId="2" xfId="0" applyNumberFormat="1" applyBorder="1" applyAlignment="1">
      <alignment horizontal="center"/>
    </xf>
    <xf numFmtId="1" fontId="6" fillId="0" borderId="0" xfId="0" applyNumberFormat="1" applyFont="1" applyAlignment="1">
      <alignment horizontal="center"/>
    </xf>
    <xf numFmtId="1" fontId="0" fillId="0" borderId="0" xfId="0" applyNumberFormat="1" applyFont="1" applyBorder="1" applyAlignment="1">
      <alignment horizontal="center"/>
    </xf>
    <xf numFmtId="164" fontId="0" fillId="0" borderId="0" xfId="0" applyNumberFormat="1" applyFont="1" applyBorder="1" applyAlignment="1">
      <alignment horizontal="center"/>
    </xf>
    <xf numFmtId="2" fontId="0" fillId="0" borderId="0" xfId="0" applyNumberFormat="1" applyFont="1" applyBorder="1" applyAlignment="1">
      <alignment horizontal="center"/>
    </xf>
    <xf numFmtId="2" fontId="1" fillId="0" borderId="2" xfId="0" applyNumberFormat="1" applyFont="1" applyFill="1" applyBorder="1" applyAlignment="1">
      <alignment horizontal="center"/>
    </xf>
    <xf numFmtId="164" fontId="1" fillId="0" borderId="2" xfId="0" applyNumberFormat="1" applyFont="1" applyFill="1" applyBorder="1" applyAlignment="1">
      <alignment horizontal="center"/>
    </xf>
    <xf numFmtId="1" fontId="0" fillId="0" borderId="0" xfId="0" applyNumberFormat="1" applyFont="1" applyAlignment="1">
      <alignment horizontal="center"/>
    </xf>
    <xf numFmtId="164" fontId="0" fillId="0" borderId="0" xfId="0" applyNumberFormat="1" applyFont="1" applyAlignment="1">
      <alignment horizontal="center"/>
    </xf>
    <xf numFmtId="2" fontId="0" fillId="0" borderId="0" xfId="0" applyNumberFormat="1" applyFont="1" applyAlignment="1">
      <alignment horizontal="center"/>
    </xf>
    <xf numFmtId="0" fontId="0" fillId="0" borderId="0" xfId="0" applyFont="1" applyAlignment="1">
      <alignment horizontal="center"/>
    </xf>
    <xf numFmtId="0" fontId="0" fillId="0" borderId="0" xfId="0" applyFont="1" applyBorder="1" applyAlignment="1">
      <alignment horizontal="center"/>
    </xf>
    <xf numFmtId="0" fontId="0" fillId="0" borderId="0" xfId="0" applyFont="1" applyFill="1" applyBorder="1" applyAlignment="1">
      <alignment horizontal="center"/>
    </xf>
    <xf numFmtId="1" fontId="0" fillId="0" borderId="0" xfId="0" applyNumberFormat="1" applyFont="1" applyFill="1" applyBorder="1" applyAlignment="1">
      <alignment horizontal="center"/>
    </xf>
    <xf numFmtId="2" fontId="0" fillId="0" borderId="0" xfId="0" applyNumberFormat="1" applyFont="1" applyFill="1" applyAlignment="1">
      <alignment horizontal="center"/>
    </xf>
    <xf numFmtId="0" fontId="0" fillId="0" borderId="0" xfId="0" applyFont="1" applyFill="1" applyAlignment="1">
      <alignment horizontal="center"/>
    </xf>
    <xf numFmtId="164" fontId="0" fillId="0" borderId="0" xfId="0" applyNumberFormat="1" applyFont="1" applyFill="1" applyAlignment="1">
      <alignment horizontal="center"/>
    </xf>
    <xf numFmtId="0" fontId="8" fillId="0" borderId="0" xfId="0" applyFont="1" applyFill="1" applyBorder="1" applyAlignment="1">
      <alignment horizontal="center" wrapText="1"/>
    </xf>
    <xf numFmtId="0" fontId="8" fillId="0" borderId="1" xfId="0" applyFont="1" applyFill="1" applyBorder="1" applyAlignment="1">
      <alignment horizontal="center" wrapText="1"/>
    </xf>
    <xf numFmtId="0" fontId="8" fillId="0" borderId="1" xfId="0" applyFont="1" applyFill="1" applyBorder="1" applyAlignment="1">
      <alignment horizontal="center"/>
    </xf>
    <xf numFmtId="0" fontId="8" fillId="0" borderId="3" xfId="0" applyNumberFormat="1" applyFont="1" applyFill="1" applyBorder="1" applyAlignment="1">
      <alignment horizontal="center"/>
    </xf>
    <xf numFmtId="0" fontId="8" fillId="0" borderId="0" xfId="0" applyNumberFormat="1" applyFont="1" applyFill="1" applyBorder="1" applyAlignment="1">
      <alignment horizontal="center"/>
    </xf>
    <xf numFmtId="164" fontId="10" fillId="2" borderId="0" xfId="0" applyNumberFormat="1" applyFont="1" applyFill="1" applyBorder="1" applyAlignment="1">
      <alignment horizontal="center"/>
    </xf>
    <xf numFmtId="164" fontId="10" fillId="2" borderId="2" xfId="0" applyNumberFormat="1" applyFont="1" applyFill="1" applyBorder="1" applyAlignment="1">
      <alignment horizontal="center"/>
    </xf>
    <xf numFmtId="1" fontId="10" fillId="0" borderId="2" xfId="0" applyNumberFormat="1" applyFont="1" applyFill="1" applyBorder="1" applyAlignment="1">
      <alignment horizontal="center"/>
    </xf>
    <xf numFmtId="1" fontId="10" fillId="2" borderId="0" xfId="0" applyNumberFormat="1" applyFont="1" applyFill="1" applyBorder="1" applyAlignment="1">
      <alignment horizontal="center"/>
    </xf>
    <xf numFmtId="0" fontId="0" fillId="0" borderId="3" xfId="0" applyBorder="1" applyAlignment="1">
      <alignment horizontal="center" vertical="center" wrapText="1"/>
    </xf>
    <xf numFmtId="0" fontId="0" fillId="0" borderId="0" xfId="0" applyBorder="1" applyAlignment="1">
      <alignment horizontal="left"/>
    </xf>
    <xf numFmtId="0" fontId="0" fillId="0" borderId="2" xfId="0" applyBorder="1" applyAlignment="1">
      <alignment horizontal="center" vertical="center"/>
    </xf>
    <xf numFmtId="0" fontId="0" fillId="0" borderId="1" xfId="0" applyBorder="1" applyAlignment="1">
      <alignment horizontal="center"/>
    </xf>
    <xf numFmtId="0" fontId="0" fillId="0" borderId="0" xfId="0" applyFill="1" applyAlignment="1">
      <alignment horizontal="center"/>
    </xf>
    <xf numFmtId="0" fontId="0" fillId="0" borderId="0" xfId="0" applyAlignment="1">
      <alignment horizontal="center"/>
    </xf>
    <xf numFmtId="0" fontId="0" fillId="0" borderId="0" xfId="0" applyBorder="1" applyAlignment="1">
      <alignment horizontal="center"/>
    </xf>
    <xf numFmtId="0" fontId="0" fillId="0" borderId="0" xfId="0" applyFill="1" applyAlignment="1">
      <alignment horizontal="center" vertical="center" wrapText="1"/>
    </xf>
    <xf numFmtId="0" fontId="8" fillId="0" borderId="0" xfId="0" applyFont="1" applyFill="1" applyBorder="1" applyAlignment="1">
      <alignment horizontal="center" vertical="center" wrapText="1"/>
    </xf>
    <xf numFmtId="164" fontId="0" fillId="0" borderId="1" xfId="0" applyNumberFormat="1" applyFill="1" applyBorder="1" applyAlignment="1">
      <alignment horizontal="center"/>
    </xf>
    <xf numFmtId="0" fontId="0" fillId="0" borderId="0" xfId="0" applyFill="1" applyAlignment="1">
      <alignment vertical="center" wrapText="1"/>
    </xf>
    <xf numFmtId="0" fontId="0" fillId="0" borderId="2" xfId="0" applyFill="1" applyBorder="1" applyAlignment="1">
      <alignment vertical="center" wrapText="1"/>
    </xf>
    <xf numFmtId="1" fontId="8" fillId="0" borderId="0" xfId="0" applyNumberFormat="1" applyFont="1" applyFill="1" applyBorder="1" applyAlignment="1">
      <alignment horizontal="center"/>
    </xf>
    <xf numFmtId="1" fontId="0" fillId="0" borderId="0" xfId="0" applyNumberFormat="1" applyFill="1" applyBorder="1"/>
    <xf numFmtId="1" fontId="0" fillId="0" borderId="0" xfId="0" applyNumberFormat="1" applyFill="1"/>
    <xf numFmtId="2" fontId="6" fillId="0" borderId="0" xfId="0" applyNumberFormat="1" applyFont="1" applyAlignment="1">
      <alignment horizontal="center"/>
    </xf>
    <xf numFmtId="0" fontId="0" fillId="0" borderId="2" xfId="0" applyFill="1" applyBorder="1" applyAlignment="1">
      <alignment horizontal="center"/>
    </xf>
    <xf numFmtId="0" fontId="0" fillId="0" borderId="0" xfId="0" applyFill="1" applyAlignment="1">
      <alignment horizontal="center"/>
    </xf>
    <xf numFmtId="0" fontId="0" fillId="0" borderId="0" xfId="0" applyAlignment="1">
      <alignment horizontal="center"/>
    </xf>
    <xf numFmtId="0" fontId="0" fillId="0" borderId="0" xfId="0" applyBorder="1" applyAlignment="1">
      <alignment horizontal="center"/>
    </xf>
    <xf numFmtId="0" fontId="8" fillId="0" borderId="2" xfId="0" applyFont="1" applyFill="1" applyBorder="1" applyAlignment="1">
      <alignment horizontal="center"/>
    </xf>
    <xf numFmtId="164" fontId="8" fillId="0" borderId="0" xfId="0" applyNumberFormat="1" applyFont="1" applyFill="1" applyBorder="1" applyAlignment="1">
      <alignment horizontal="center"/>
    </xf>
    <xf numFmtId="2" fontId="8" fillId="0" borderId="0" xfId="0" applyNumberFormat="1" applyFont="1" applyFill="1" applyBorder="1" applyAlignment="1">
      <alignment horizontal="center"/>
    </xf>
    <xf numFmtId="2" fontId="5" fillId="0" borderId="0" xfId="0" applyNumberFormat="1" applyFont="1" applyBorder="1" applyAlignment="1">
      <alignment horizontal="center"/>
    </xf>
    <xf numFmtId="0" fontId="5" fillId="0" borderId="0" xfId="0" applyFont="1" applyAlignment="1">
      <alignment horizontal="left"/>
    </xf>
    <xf numFmtId="166" fontId="0" fillId="0" borderId="0" xfId="0" applyNumberFormat="1" applyFill="1"/>
    <xf numFmtId="1" fontId="6" fillId="0" borderId="0" xfId="0" applyNumberFormat="1" applyFont="1" applyFill="1"/>
    <xf numFmtId="165" fontId="0" fillId="0" borderId="0" xfId="0" applyNumberFormat="1"/>
    <xf numFmtId="0" fontId="5" fillId="0" borderId="0" xfId="0" applyFont="1" applyFill="1" applyAlignment="1">
      <alignment horizontal="left"/>
    </xf>
    <xf numFmtId="165" fontId="10" fillId="0" borderId="0" xfId="0" applyNumberFormat="1" applyFont="1" applyFill="1" applyBorder="1" applyAlignment="1">
      <alignment horizontal="center"/>
    </xf>
    <xf numFmtId="1" fontId="6" fillId="0" borderId="0" xfId="0" applyNumberFormat="1" applyFont="1" applyFill="1" applyAlignment="1">
      <alignment horizontal="center"/>
    </xf>
    <xf numFmtId="1" fontId="17" fillId="0" borderId="0" xfId="0" applyNumberFormat="1" applyFont="1" applyFill="1" applyAlignment="1">
      <alignment horizontal="center"/>
    </xf>
    <xf numFmtId="2" fontId="0" fillId="0" borderId="0" xfId="0" applyNumberFormat="1" applyFill="1"/>
    <xf numFmtId="0" fontId="8" fillId="0" borderId="3" xfId="0" applyFont="1" applyFill="1" applyBorder="1" applyAlignment="1">
      <alignment horizontal="center"/>
    </xf>
    <xf numFmtId="1" fontId="6" fillId="0" borderId="0" xfId="0" applyNumberFormat="1" applyFont="1" applyFill="1" applyBorder="1" applyAlignment="1">
      <alignment horizontal="center"/>
    </xf>
    <xf numFmtId="0" fontId="0" fillId="0" borderId="3" xfId="0" applyFill="1" applyBorder="1"/>
    <xf numFmtId="0" fontId="0" fillId="0" borderId="0" xfId="0" applyFill="1" applyBorder="1" applyAlignment="1"/>
    <xf numFmtId="20" fontId="0" fillId="0" borderId="0" xfId="0" applyNumberFormat="1" applyFill="1" applyAlignment="1">
      <alignment horizontal="center"/>
    </xf>
    <xf numFmtId="49" fontId="0" fillId="0" borderId="0" xfId="0" applyNumberFormat="1" applyFill="1" applyAlignment="1">
      <alignment horizontal="center"/>
    </xf>
    <xf numFmtId="0" fontId="0" fillId="0" borderId="2" xfId="0" applyFill="1" applyBorder="1" applyAlignment="1"/>
    <xf numFmtId="20" fontId="0" fillId="0" borderId="0" xfId="0" applyNumberFormat="1" applyFill="1"/>
    <xf numFmtId="164" fontId="0" fillId="0" borderId="1" xfId="0" applyNumberFormat="1" applyFill="1" applyBorder="1"/>
    <xf numFmtId="164" fontId="0" fillId="0" borderId="0" xfId="0" applyNumberFormat="1" applyFill="1" applyBorder="1"/>
    <xf numFmtId="2" fontId="0" fillId="0" borderId="0" xfId="0" applyNumberFormat="1" applyFill="1" applyBorder="1"/>
    <xf numFmtId="0" fontId="0" fillId="0" borderId="0" xfId="0" applyFont="1" applyFill="1" applyBorder="1"/>
    <xf numFmtId="0" fontId="0" fillId="0" borderId="2" xfId="0" applyBorder="1" applyAlignment="1">
      <alignment horizontal="center"/>
    </xf>
    <xf numFmtId="0" fontId="0" fillId="0" borderId="0" xfId="0" applyBorder="1" applyAlignment="1">
      <alignment horizontal="center" vertical="center"/>
    </xf>
    <xf numFmtId="0" fontId="18" fillId="0" borderId="0" xfId="0" applyFont="1"/>
    <xf numFmtId="0" fontId="19" fillId="0" borderId="0" xfId="0" applyFont="1"/>
    <xf numFmtId="0" fontId="22" fillId="0" borderId="0" xfId="0" applyFont="1"/>
    <xf numFmtId="0" fontId="22" fillId="0" borderId="0" xfId="0" applyFont="1" applyFill="1" applyAlignment="1">
      <alignment horizontal="center"/>
    </xf>
    <xf numFmtId="0" fontId="23" fillId="0" borderId="0" xfId="0" applyFont="1"/>
    <xf numFmtId="0" fontId="23" fillId="0" borderId="0" xfId="0" applyFont="1" applyFill="1" applyBorder="1" applyAlignment="1">
      <alignment horizontal="center" wrapText="1"/>
    </xf>
    <xf numFmtId="0" fontId="23" fillId="0" borderId="0" xfId="0" applyFont="1" applyFill="1" applyAlignment="1">
      <alignment horizontal="center"/>
    </xf>
    <xf numFmtId="0" fontId="22" fillId="0" borderId="0" xfId="0" applyFont="1" applyFill="1"/>
    <xf numFmtId="0" fontId="25" fillId="0" borderId="0" xfId="0" applyFont="1"/>
    <xf numFmtId="0" fontId="27" fillId="0" borderId="0" xfId="0" applyFont="1" applyAlignment="1">
      <alignment horizontal="justify" vertical="center"/>
    </xf>
    <xf numFmtId="0" fontId="24" fillId="0" borderId="0" xfId="0" applyFont="1" applyFill="1"/>
    <xf numFmtId="0" fontId="30" fillId="0" borderId="0" xfId="0" applyFont="1" applyFill="1"/>
    <xf numFmtId="0" fontId="31" fillId="0" borderId="0" xfId="0" applyFont="1" applyFill="1"/>
    <xf numFmtId="0" fontId="32" fillId="0" borderId="0" xfId="0" applyFont="1" applyFill="1"/>
    <xf numFmtId="0" fontId="19" fillId="0" borderId="0" xfId="0" applyFont="1" applyAlignment="1">
      <alignment horizontal="center"/>
    </xf>
    <xf numFmtId="0" fontId="0" fillId="0" borderId="0" xfId="0" applyBorder="1" applyAlignment="1">
      <alignment horizontal="center" vertical="center" wrapText="1"/>
    </xf>
    <xf numFmtId="0" fontId="0" fillId="0" borderId="1" xfId="0" applyBorder="1" applyAlignment="1">
      <alignment horizontal="center"/>
    </xf>
    <xf numFmtId="0" fontId="0" fillId="0" borderId="2" xfId="0" applyFill="1" applyBorder="1" applyAlignment="1">
      <alignment horizontal="center"/>
    </xf>
    <xf numFmtId="0" fontId="0" fillId="0" borderId="0" xfId="0" applyFill="1" applyAlignment="1">
      <alignment horizontal="center"/>
    </xf>
    <xf numFmtId="0" fontId="0" fillId="0" borderId="0" xfId="0" applyFill="1" applyBorder="1" applyAlignment="1">
      <alignment horizontal="center"/>
    </xf>
    <xf numFmtId="0" fontId="0" fillId="0" borderId="0" xfId="0" applyAlignment="1">
      <alignment horizontal="center" vertical="center" wrapText="1"/>
    </xf>
    <xf numFmtId="0" fontId="0" fillId="0" borderId="0" xfId="0" applyAlignment="1">
      <alignment horizontal="center" vertical="center"/>
    </xf>
    <xf numFmtId="0" fontId="0" fillId="0" borderId="0" xfId="0" applyFill="1" applyAlignment="1">
      <alignment horizontal="center" vertical="center" wrapText="1"/>
    </xf>
    <xf numFmtId="0" fontId="0" fillId="0" borderId="2" xfId="0" applyBorder="1" applyAlignment="1">
      <alignment horizontal="center"/>
    </xf>
    <xf numFmtId="0" fontId="0" fillId="0" borderId="0" xfId="0" applyFont="1"/>
    <xf numFmtId="0" fontId="26" fillId="0" borderId="1" xfId="0" applyFont="1" applyBorder="1" applyAlignment="1">
      <alignment vertical="center" wrapText="1"/>
    </xf>
    <xf numFmtId="0" fontId="26" fillId="0" borderId="1" xfId="0" applyFont="1" applyBorder="1" applyAlignment="1">
      <alignment horizontal="center" vertical="center" wrapText="1"/>
    </xf>
    <xf numFmtId="0" fontId="0" fillId="0" borderId="3" xfId="0" applyBorder="1" applyAlignment="1">
      <alignment horizontal="center" wrapText="1"/>
    </xf>
    <xf numFmtId="0" fontId="0" fillId="0" borderId="3" xfId="0" applyBorder="1" applyAlignment="1">
      <alignment vertical="center"/>
    </xf>
    <xf numFmtId="0" fontId="0" fillId="0" borderId="3" xfId="0" applyBorder="1" applyAlignment="1">
      <alignment horizontal="center" vertical="center"/>
    </xf>
    <xf numFmtId="0" fontId="0" fillId="0" borderId="3" xfId="0" applyFill="1" applyBorder="1" applyAlignment="1">
      <alignment horizontal="center" vertical="center"/>
    </xf>
    <xf numFmtId="164" fontId="0" fillId="0" borderId="0" xfId="0" applyNumberFormat="1" applyBorder="1"/>
    <xf numFmtId="0" fontId="0" fillId="0" borderId="0" xfId="0" applyFill="1" applyAlignment="1">
      <alignment wrapText="1"/>
    </xf>
    <xf numFmtId="0" fontId="0" fillId="0" borderId="0" xfId="0" applyFont="1" applyBorder="1" applyAlignment="1">
      <alignment vertical="center" wrapText="1"/>
    </xf>
    <xf numFmtId="0" fontId="0" fillId="0" borderId="0" xfId="0" applyFont="1" applyAlignment="1">
      <alignment horizontal="center" vertical="center" wrapText="1"/>
    </xf>
    <xf numFmtId="0" fontId="0" fillId="0" borderId="0" xfId="0" applyFont="1" applyBorder="1" applyAlignment="1">
      <alignment horizontal="center" vertical="center" wrapText="1"/>
    </xf>
    <xf numFmtId="0" fontId="16" fillId="0" borderId="3" xfId="0" applyFont="1" applyBorder="1" applyAlignment="1">
      <alignment horizontal="center" vertical="center" wrapText="1"/>
    </xf>
    <xf numFmtId="0" fontId="16" fillId="0" borderId="1" xfId="0" applyFont="1" applyBorder="1" applyAlignment="1">
      <alignment horizontal="center" vertical="center" wrapText="1"/>
    </xf>
    <xf numFmtId="0" fontId="16" fillId="0" borderId="0" xfId="0" applyFont="1" applyBorder="1" applyAlignment="1">
      <alignment horizontal="center" vertical="center" wrapText="1"/>
    </xf>
    <xf numFmtId="0" fontId="16" fillId="0" borderId="1" xfId="0" applyFont="1" applyBorder="1" applyAlignment="1">
      <alignment vertical="center" wrapText="1"/>
    </xf>
    <xf numFmtId="0" fontId="16" fillId="0" borderId="0" xfId="0" applyFont="1" applyAlignment="1">
      <alignment vertical="center" wrapText="1"/>
    </xf>
    <xf numFmtId="0" fontId="16" fillId="0" borderId="0" xfId="0" applyFont="1" applyAlignment="1">
      <alignment horizontal="center" vertical="center" wrapText="1"/>
    </xf>
    <xf numFmtId="0" fontId="16" fillId="0" borderId="0" xfId="0" applyFont="1" applyBorder="1" applyAlignment="1">
      <alignment vertical="center" wrapText="1"/>
    </xf>
    <xf numFmtId="0" fontId="0" fillId="0" borderId="0" xfId="0" applyFont="1" applyAlignment="1">
      <alignment horizontal="center" vertical="center"/>
    </xf>
    <xf numFmtId="0" fontId="27" fillId="0" borderId="0" xfId="0" applyFont="1" applyAlignment="1">
      <alignment horizontal="left" wrapText="1"/>
    </xf>
    <xf numFmtId="0" fontId="3" fillId="0" borderId="1" xfId="0" applyFont="1" applyFill="1" applyBorder="1"/>
    <xf numFmtId="0" fontId="0" fillId="0" borderId="1" xfId="0" applyBorder="1" applyAlignment="1"/>
    <xf numFmtId="165" fontId="0" fillId="0" borderId="0" xfId="0" applyNumberFormat="1" applyFont="1" applyFill="1" applyBorder="1" applyAlignment="1">
      <alignment horizontal="center"/>
    </xf>
    <xf numFmtId="0" fontId="8" fillId="0" borderId="0" xfId="0" applyFont="1" applyBorder="1"/>
    <xf numFmtId="164" fontId="12" fillId="0" borderId="2" xfId="0" applyNumberFormat="1" applyFont="1" applyFill="1" applyBorder="1" applyAlignment="1">
      <alignment horizontal="center"/>
    </xf>
    <xf numFmtId="164" fontId="10" fillId="0" borderId="2" xfId="0" applyNumberFormat="1" applyFont="1" applyFill="1" applyBorder="1" applyAlignment="1">
      <alignment horizontal="center"/>
    </xf>
    <xf numFmtId="1" fontId="1" fillId="0" borderId="1" xfId="0" applyNumberFormat="1" applyFont="1" applyFill="1" applyBorder="1" applyAlignment="1">
      <alignment horizontal="center"/>
    </xf>
    <xf numFmtId="1" fontId="0" fillId="0" borderId="1" xfId="0" applyNumberFormat="1" applyFill="1" applyBorder="1" applyAlignment="1">
      <alignment horizontal="center"/>
    </xf>
    <xf numFmtId="1" fontId="3" fillId="0" borderId="1" xfId="0" applyNumberFormat="1" applyFont="1" applyFill="1" applyBorder="1" applyAlignment="1">
      <alignment horizontal="center"/>
    </xf>
    <xf numFmtId="0" fontId="3" fillId="0" borderId="1" xfId="0" applyFont="1" applyFill="1" applyBorder="1" applyAlignment="1">
      <alignment horizontal="center"/>
    </xf>
    <xf numFmtId="0" fontId="1" fillId="0" borderId="1" xfId="0" applyFont="1" applyFill="1" applyBorder="1" applyAlignment="1">
      <alignment horizontal="center"/>
    </xf>
    <xf numFmtId="164" fontId="10" fillId="0" borderId="1" xfId="0" applyNumberFormat="1" applyFont="1" applyFill="1" applyBorder="1" applyAlignment="1">
      <alignment horizontal="center"/>
    </xf>
    <xf numFmtId="164" fontId="14" fillId="0" borderId="1" xfId="0" applyNumberFormat="1" applyFont="1" applyFill="1" applyBorder="1" applyAlignment="1">
      <alignment horizontal="center"/>
    </xf>
    <xf numFmtId="0" fontId="8" fillId="0" borderId="2" xfId="0" applyFont="1" applyBorder="1" applyAlignment="1">
      <alignment horizontal="center"/>
    </xf>
    <xf numFmtId="0" fontId="0" fillId="2" borderId="0" xfId="0" applyFill="1" applyBorder="1" applyAlignment="1">
      <alignment horizontal="center"/>
    </xf>
    <xf numFmtId="164" fontId="0" fillId="0" borderId="2" xfId="0" applyNumberFormat="1" applyFill="1" applyBorder="1"/>
    <xf numFmtId="164" fontId="0" fillId="0" borderId="0" xfId="0" applyNumberFormat="1" applyBorder="1" applyAlignment="1">
      <alignment horizontal="center" vertical="center"/>
    </xf>
    <xf numFmtId="0" fontId="41" fillId="0" borderId="0" xfId="0" applyFont="1" applyAlignment="1">
      <alignment vertical="center"/>
    </xf>
    <xf numFmtId="0" fontId="0" fillId="0" borderId="2" xfId="0" applyBorder="1" applyAlignment="1">
      <alignment horizontal="center" vertical="center" wrapText="1"/>
    </xf>
    <xf numFmtId="0" fontId="0" fillId="0" borderId="0" xfId="0" applyBorder="1" applyAlignment="1">
      <alignment horizontal="center" vertical="center" wrapText="1"/>
    </xf>
    <xf numFmtId="0" fontId="0" fillId="0" borderId="2" xfId="0" applyFill="1" applyBorder="1" applyAlignment="1">
      <alignment horizontal="center"/>
    </xf>
    <xf numFmtId="0" fontId="0" fillId="0" borderId="0" xfId="0" applyFill="1" applyAlignment="1">
      <alignment horizontal="center"/>
    </xf>
    <xf numFmtId="0" fontId="0" fillId="0" borderId="0" xfId="0" applyFill="1" applyBorder="1" applyAlignment="1">
      <alignment horizontal="center"/>
    </xf>
    <xf numFmtId="0" fontId="0" fillId="0" borderId="2" xfId="0" applyFill="1" applyBorder="1" applyAlignment="1">
      <alignment horizontal="center" vertical="center" wrapText="1"/>
    </xf>
    <xf numFmtId="164" fontId="12" fillId="0" borderId="0" xfId="0" applyNumberFormat="1" applyFont="1" applyFill="1" applyBorder="1" applyAlignment="1">
      <alignment horizontal="center"/>
    </xf>
    <xf numFmtId="0" fontId="0" fillId="0" borderId="2" xfId="0" applyBorder="1" applyAlignment="1">
      <alignment vertical="center" wrapText="1"/>
    </xf>
    <xf numFmtId="1" fontId="0" fillId="0" borderId="2" xfId="0" applyNumberFormat="1" applyFill="1" applyBorder="1" applyAlignment="1">
      <alignment horizontal="center"/>
    </xf>
    <xf numFmtId="2" fontId="0" fillId="0" borderId="2" xfId="0" applyNumberFormat="1" applyFill="1" applyBorder="1" applyAlignment="1">
      <alignment horizontal="center"/>
    </xf>
    <xf numFmtId="164" fontId="0" fillId="0" borderId="0" xfId="0" applyNumberFormat="1" applyFill="1" applyBorder="1" applyAlignment="1">
      <alignment horizontal="center" vertical="center"/>
    </xf>
    <xf numFmtId="0" fontId="0" fillId="0" borderId="2" xfId="0" applyFill="1" applyBorder="1" applyAlignment="1">
      <alignment horizontal="center"/>
    </xf>
    <xf numFmtId="0" fontId="0" fillId="0" borderId="0" xfId="0" applyFill="1" applyAlignment="1">
      <alignment horizontal="center"/>
    </xf>
    <xf numFmtId="0" fontId="0" fillId="0" borderId="0" xfId="0" applyFill="1" applyBorder="1" applyAlignment="1">
      <alignment horizontal="center"/>
    </xf>
    <xf numFmtId="0" fontId="0" fillId="0" borderId="2" xfId="0" applyFill="1" applyBorder="1" applyAlignment="1">
      <alignment wrapText="1"/>
    </xf>
    <xf numFmtId="0" fontId="0" fillId="0" borderId="0" xfId="0" applyNumberFormat="1" applyFill="1" applyAlignment="1">
      <alignment horizontal="center"/>
    </xf>
    <xf numFmtId="0" fontId="0" fillId="0" borderId="0" xfId="0" applyFill="1" applyAlignment="1">
      <alignment horizontal="center"/>
    </xf>
    <xf numFmtId="0" fontId="53" fillId="0" borderId="0" xfId="0" applyFont="1" applyAlignment="1">
      <alignment horizontal="justify" vertical="center" wrapText="1"/>
    </xf>
    <xf numFmtId="0" fontId="54" fillId="0" borderId="0" xfId="0" applyFont="1" applyAlignment="1">
      <alignment wrapText="1"/>
    </xf>
    <xf numFmtId="0" fontId="35" fillId="0" borderId="0" xfId="0" applyFont="1" applyAlignment="1">
      <alignment horizontal="justify" vertical="center" wrapText="1"/>
    </xf>
    <xf numFmtId="0" fontId="37" fillId="0" borderId="0" xfId="0" applyFont="1" applyAlignment="1">
      <alignment wrapText="1"/>
    </xf>
    <xf numFmtId="0" fontId="34" fillId="0" borderId="1" xfId="0" applyFont="1" applyBorder="1" applyAlignment="1">
      <alignment vertical="center" wrapText="1"/>
    </xf>
    <xf numFmtId="0" fontId="16" fillId="0" borderId="0" xfId="0" applyFont="1" applyBorder="1" applyAlignment="1">
      <alignment horizontal="center" vertical="center" wrapText="1"/>
    </xf>
    <xf numFmtId="0" fontId="16" fillId="0" borderId="0" xfId="0" applyFont="1" applyAlignment="1">
      <alignment horizontal="center" vertical="center" wrapText="1"/>
    </xf>
    <xf numFmtId="0" fontId="0" fillId="0" borderId="0" xfId="0" applyFont="1" applyBorder="1" applyAlignment="1">
      <alignment horizontal="center" vertical="center" wrapText="1"/>
    </xf>
    <xf numFmtId="0" fontId="16" fillId="0" borderId="1" xfId="0" applyFont="1" applyBorder="1" applyAlignment="1">
      <alignment vertical="center" wrapText="1"/>
    </xf>
    <xf numFmtId="0" fontId="16" fillId="0" borderId="2" xfId="0" applyFont="1" applyBorder="1" applyAlignment="1">
      <alignment vertical="center" wrapText="1"/>
    </xf>
    <xf numFmtId="0" fontId="16" fillId="0" borderId="1" xfId="0" applyFont="1" applyBorder="1" applyAlignment="1">
      <alignment horizontal="center" vertical="center" wrapText="1"/>
    </xf>
    <xf numFmtId="0" fontId="16" fillId="0" borderId="2" xfId="0" applyFont="1" applyBorder="1" applyAlignment="1">
      <alignment horizontal="center" vertical="center" wrapText="1"/>
    </xf>
    <xf numFmtId="0" fontId="16" fillId="0" borderId="0" xfId="0" applyFont="1" applyAlignment="1">
      <alignment vertical="center" wrapText="1"/>
    </xf>
    <xf numFmtId="0" fontId="16" fillId="0" borderId="0" xfId="0" applyFont="1" applyBorder="1" applyAlignment="1">
      <alignment vertical="center" wrapText="1"/>
    </xf>
    <xf numFmtId="0" fontId="0" fillId="0" borderId="2" xfId="0" applyFill="1" applyBorder="1" applyAlignment="1">
      <alignment horizontal="center"/>
    </xf>
    <xf numFmtId="0" fontId="0" fillId="0" borderId="0" xfId="0" applyFill="1" applyAlignment="1">
      <alignment horizontal="center"/>
    </xf>
    <xf numFmtId="0" fontId="37" fillId="0" borderId="0" xfId="0" applyFont="1" applyFill="1" applyAlignment="1">
      <alignment horizontal="left" vertical="center" wrapText="1"/>
    </xf>
    <xf numFmtId="0" fontId="0" fillId="0" borderId="0" xfId="0" applyFill="1" applyBorder="1" applyAlignment="1">
      <alignment horizontal="center"/>
    </xf>
    <xf numFmtId="0" fontId="21" fillId="0" borderId="0" xfId="0" applyFont="1" applyFill="1" applyAlignment="1">
      <alignment horizontal="left" vertical="center" wrapText="1"/>
    </xf>
    <xf numFmtId="0" fontId="0" fillId="0" borderId="0" xfId="0" applyBorder="1" applyAlignment="1">
      <alignment horizontal="center" vertical="center"/>
    </xf>
    <xf numFmtId="0" fontId="0" fillId="0" borderId="1" xfId="0" applyBorder="1" applyAlignment="1">
      <alignment horizontal="center" vertical="center"/>
    </xf>
    <xf numFmtId="0" fontId="27" fillId="0" borderId="0" xfId="0" applyFont="1" applyAlignment="1">
      <alignment horizontal="left" vertical="center" wrapText="1"/>
    </xf>
    <xf numFmtId="0" fontId="8" fillId="0" borderId="0" xfId="0" applyFont="1" applyFill="1" applyAlignment="1">
      <alignment horizontal="center" vertical="center" wrapText="1"/>
    </xf>
    <xf numFmtId="0" fontId="28" fillId="0" borderId="0" xfId="0" applyFont="1" applyAlignment="1">
      <alignment horizontal="left" vertical="center" wrapText="1"/>
    </xf>
    <xf numFmtId="0" fontId="0" fillId="0" borderId="0" xfId="0" applyFill="1" applyBorder="1" applyAlignment="1">
      <alignment horizontal="center" vertical="center" wrapText="1"/>
    </xf>
    <xf numFmtId="0" fontId="0" fillId="0" borderId="0" xfId="0" applyAlignment="1">
      <alignment horizontal="center" vertical="center" wrapText="1"/>
    </xf>
    <xf numFmtId="0" fontId="0" fillId="0" borderId="1" xfId="0" applyBorder="1" applyAlignment="1">
      <alignment horizontal="center" vertical="center" wrapText="1"/>
    </xf>
    <xf numFmtId="0" fontId="0" fillId="0" borderId="0" xfId="0" applyBorder="1" applyAlignment="1">
      <alignment horizontal="center" vertical="center" wrapText="1"/>
    </xf>
    <xf numFmtId="0" fontId="0" fillId="0" borderId="2" xfId="0" applyBorder="1" applyAlignment="1">
      <alignment horizontal="center" vertical="center" wrapText="1"/>
    </xf>
    <xf numFmtId="0" fontId="8" fillId="0" borderId="0" xfId="0" applyFont="1" applyFill="1" applyBorder="1" applyAlignment="1">
      <alignment horizontal="center" vertical="center" wrapText="1"/>
    </xf>
    <xf numFmtId="0" fontId="0" fillId="0" borderId="0" xfId="0" applyAlignment="1">
      <alignment horizontal="center" vertical="center"/>
    </xf>
    <xf numFmtId="0" fontId="8" fillId="0" borderId="0" xfId="0" applyFont="1" applyAlignment="1">
      <alignment horizontal="center" vertical="center" wrapText="1"/>
    </xf>
    <xf numFmtId="0" fontId="0" fillId="0" borderId="0" xfId="0" applyFill="1" applyAlignment="1">
      <alignment horizontal="center" vertical="center" wrapText="1"/>
    </xf>
    <xf numFmtId="0" fontId="48" fillId="0" borderId="0" xfId="0" applyFont="1" applyAlignment="1">
      <alignment horizontal="left" vertical="center" wrapText="1"/>
    </xf>
    <xf numFmtId="0" fontId="27" fillId="0" borderId="0" xfId="0" applyFont="1" applyAlignment="1">
      <alignment horizontal="left" wrapText="1"/>
    </xf>
    <xf numFmtId="1" fontId="56" fillId="0" borderId="0" xfId="0" applyNumberFormat="1" applyFont="1" applyFill="1" applyBorder="1" applyAlignment="1">
      <alignment horizontal="center"/>
    </xf>
    <xf numFmtId="164" fontId="8" fillId="0" borderId="0" xfId="0" applyNumberFormat="1" applyFont="1" applyFill="1"/>
    <xf numFmtId="0" fontId="16" fillId="0" borderId="0" xfId="0" applyFont="1" applyAlignment="1">
      <alignment horizontal="center" vertical="center"/>
    </xf>
    <xf numFmtId="0" fontId="57"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I17"/>
  <sheetViews>
    <sheetView zoomScale="70" zoomScaleNormal="70" workbookViewId="0">
      <selection activeCell="B1" sqref="B1:I1"/>
    </sheetView>
  </sheetViews>
  <sheetFormatPr defaultRowHeight="15" x14ac:dyDescent="0.25"/>
  <cols>
    <col min="2" max="2" width="36.140625" customWidth="1"/>
    <col min="3" max="3" width="19.28515625" customWidth="1"/>
    <col min="5" max="5" width="25.42578125" customWidth="1"/>
    <col min="6" max="7" width="17" customWidth="1"/>
    <col min="8" max="8" width="25.7109375" customWidth="1"/>
  </cols>
  <sheetData>
    <row r="1" spans="2:9" ht="105" customHeight="1" x14ac:dyDescent="0.25">
      <c r="B1" s="259" t="s">
        <v>1410</v>
      </c>
      <c r="C1" s="260"/>
      <c r="D1" s="260"/>
      <c r="E1" s="260"/>
      <c r="F1" s="260"/>
      <c r="G1" s="260"/>
      <c r="H1" s="260"/>
      <c r="I1" s="260"/>
    </row>
    <row r="2" spans="2:9" ht="15.75" customHeight="1" x14ac:dyDescent="0.25"/>
    <row r="3" spans="2:9" ht="46.5" customHeight="1" x14ac:dyDescent="0.25">
      <c r="B3" s="132" t="s">
        <v>35</v>
      </c>
      <c r="C3" s="206" t="s">
        <v>1263</v>
      </c>
      <c r="D3" s="209" t="s">
        <v>1249</v>
      </c>
      <c r="E3" s="207" t="s">
        <v>1250</v>
      </c>
      <c r="F3" s="132" t="s">
        <v>1251</v>
      </c>
      <c r="G3" s="132" t="s">
        <v>1252</v>
      </c>
      <c r="H3" s="208" t="s">
        <v>1250</v>
      </c>
    </row>
    <row r="4" spans="2:9" x14ac:dyDescent="0.25">
      <c r="D4" s="197"/>
    </row>
    <row r="5" spans="2:9" ht="15" customHeight="1" x14ac:dyDescent="0.35">
      <c r="B5" t="s">
        <v>1265</v>
      </c>
      <c r="C5" s="254" t="s">
        <v>1409</v>
      </c>
      <c r="D5" s="257">
        <v>7.7</v>
      </c>
      <c r="E5" s="2" t="s">
        <v>1253</v>
      </c>
      <c r="F5" s="2">
        <v>117</v>
      </c>
      <c r="G5" s="254" t="s">
        <v>1266</v>
      </c>
      <c r="H5" s="150" t="s">
        <v>1254</v>
      </c>
    </row>
    <row r="6" spans="2:9" ht="18.75" x14ac:dyDescent="0.35">
      <c r="B6" t="s">
        <v>1255</v>
      </c>
      <c r="C6" s="254" t="s">
        <v>1267</v>
      </c>
      <c r="D6" s="254" t="s">
        <v>1256</v>
      </c>
      <c r="E6" s="2" t="s">
        <v>1257</v>
      </c>
      <c r="F6" s="254">
        <v>27</v>
      </c>
      <c r="G6" s="254" t="s">
        <v>1407</v>
      </c>
      <c r="H6" s="150">
        <v>79</v>
      </c>
    </row>
    <row r="7" spans="2:9" ht="18.75" x14ac:dyDescent="0.35">
      <c r="B7" t="s">
        <v>1258</v>
      </c>
      <c r="C7" s="254" t="s">
        <v>1268</v>
      </c>
      <c r="D7" s="254">
        <v>43</v>
      </c>
      <c r="E7" s="2" t="s">
        <v>1259</v>
      </c>
      <c r="F7" s="254">
        <v>10</v>
      </c>
      <c r="G7" s="254" t="s">
        <v>1407</v>
      </c>
      <c r="H7" s="150">
        <v>79</v>
      </c>
    </row>
    <row r="8" spans="2:9" ht="18.75" x14ac:dyDescent="0.35">
      <c r="B8" t="s">
        <v>1260</v>
      </c>
      <c r="C8" s="254" t="s">
        <v>1269</v>
      </c>
      <c r="D8" s="254" t="s">
        <v>1261</v>
      </c>
      <c r="E8" s="2" t="s">
        <v>1262</v>
      </c>
      <c r="F8" s="254">
        <v>10</v>
      </c>
      <c r="G8" s="254" t="s">
        <v>1408</v>
      </c>
      <c r="H8" s="150">
        <v>97</v>
      </c>
    </row>
    <row r="9" spans="2:9" x14ac:dyDescent="0.25">
      <c r="B9" s="9"/>
      <c r="C9" s="9"/>
      <c r="D9" s="9"/>
      <c r="E9" s="9"/>
      <c r="F9" s="9"/>
      <c r="G9" s="9"/>
      <c r="H9" s="9"/>
    </row>
    <row r="11" spans="2:9" x14ac:dyDescent="0.25">
      <c r="D11" s="2"/>
    </row>
    <row r="13" spans="2:9" x14ac:dyDescent="0.25">
      <c r="C13" s="121"/>
      <c r="D13" s="2"/>
      <c r="E13" s="2"/>
      <c r="F13" s="2"/>
      <c r="G13" s="121"/>
    </row>
    <row r="14" spans="2:9" x14ac:dyDescent="0.25">
      <c r="C14" s="254"/>
      <c r="D14" s="2"/>
      <c r="E14" s="2"/>
      <c r="F14" s="2"/>
      <c r="G14" s="254"/>
    </row>
    <row r="15" spans="2:9" x14ac:dyDescent="0.25">
      <c r="C15" s="2"/>
      <c r="D15" s="2"/>
      <c r="E15" s="2"/>
      <c r="F15" s="2"/>
      <c r="G15" s="254"/>
    </row>
    <row r="16" spans="2:9" x14ac:dyDescent="0.25">
      <c r="C16" s="2"/>
      <c r="D16" s="2"/>
      <c r="E16" s="2"/>
      <c r="F16" s="2"/>
      <c r="G16" s="254"/>
    </row>
    <row r="17" spans="3:7" x14ac:dyDescent="0.25">
      <c r="C17" s="2"/>
      <c r="D17" s="2"/>
      <c r="E17" s="2"/>
      <c r="F17" s="2"/>
      <c r="G17" s="2"/>
    </row>
  </sheetData>
  <mergeCells count="1">
    <mergeCell ref="B1:I1"/>
  </mergeCells>
  <pageMargins left="0.7" right="0.7" top="0.75" bottom="0.75" header="0.3" footer="0.3"/>
  <pageSetup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9"/>
  <sheetViews>
    <sheetView zoomScale="70" zoomScaleNormal="70" workbookViewId="0">
      <selection activeCell="B1" sqref="B1:K1"/>
    </sheetView>
  </sheetViews>
  <sheetFormatPr defaultRowHeight="15" x14ac:dyDescent="0.25"/>
  <cols>
    <col min="2" max="2" width="12.42578125" customWidth="1"/>
    <col min="3" max="3" width="12.85546875" customWidth="1"/>
    <col min="4" max="18" width="11.85546875" style="3" customWidth="1"/>
    <col min="19" max="19" width="11.85546875" customWidth="1"/>
  </cols>
  <sheetData>
    <row r="1" spans="1:18" s="180" customFormat="1" ht="103.5" customHeight="1" x14ac:dyDescent="0.3">
      <c r="A1" s="179"/>
      <c r="B1" s="292" t="s">
        <v>1360</v>
      </c>
      <c r="C1" s="292"/>
      <c r="D1" s="292"/>
      <c r="E1" s="292"/>
      <c r="F1" s="292"/>
      <c r="G1" s="292"/>
      <c r="H1" s="292"/>
      <c r="I1" s="292"/>
      <c r="J1" s="292"/>
      <c r="K1" s="292"/>
      <c r="L1" s="193"/>
      <c r="M1" s="193"/>
      <c r="N1" s="193"/>
      <c r="O1" s="193"/>
      <c r="P1" s="193"/>
      <c r="Q1" s="193"/>
      <c r="R1" s="193"/>
    </row>
    <row r="2" spans="1:18" x14ac:dyDescent="0.25">
      <c r="A2" s="49"/>
      <c r="D2" s="150"/>
      <c r="E2" s="150"/>
      <c r="F2" s="150"/>
      <c r="G2" s="150"/>
      <c r="H2" s="150"/>
      <c r="I2" s="150"/>
      <c r="J2" s="150"/>
      <c r="K2" s="150"/>
      <c r="L2" s="150"/>
      <c r="M2" s="150"/>
      <c r="N2" s="150"/>
      <c r="O2" s="150"/>
      <c r="P2" s="150"/>
      <c r="Q2" s="150"/>
      <c r="R2" s="150"/>
    </row>
    <row r="3" spans="1:18" ht="17.25" x14ac:dyDescent="0.25">
      <c r="A3" s="49"/>
      <c r="B3" s="49" t="s">
        <v>1309</v>
      </c>
      <c r="D3" s="150"/>
      <c r="E3" s="150"/>
      <c r="F3" s="150"/>
      <c r="G3" s="150"/>
      <c r="H3" s="150"/>
      <c r="I3" s="150"/>
      <c r="J3" s="150"/>
      <c r="K3" s="150"/>
      <c r="L3" s="150"/>
      <c r="M3" s="150"/>
      <c r="N3" s="150"/>
      <c r="O3" s="150"/>
      <c r="P3" s="150"/>
      <c r="Q3" s="150"/>
      <c r="R3" s="150"/>
    </row>
    <row r="4" spans="1:18" x14ac:dyDescent="0.25">
      <c r="B4" s="6"/>
      <c r="C4" s="6"/>
      <c r="D4" s="11"/>
      <c r="E4" s="11"/>
      <c r="F4" s="11"/>
      <c r="G4" s="11"/>
      <c r="H4" s="11"/>
      <c r="I4" s="11"/>
      <c r="J4" s="11"/>
      <c r="K4" s="11"/>
      <c r="L4" s="11"/>
      <c r="M4" s="11"/>
      <c r="N4" s="11"/>
      <c r="O4" s="11"/>
      <c r="P4" s="11"/>
      <c r="Q4" s="11"/>
      <c r="R4" s="11"/>
    </row>
    <row r="5" spans="1:18" x14ac:dyDescent="0.25">
      <c r="B5" s="9" t="s">
        <v>190</v>
      </c>
      <c r="C5" s="9" t="s">
        <v>35</v>
      </c>
      <c r="D5" s="10">
        <v>0</v>
      </c>
      <c r="E5" s="10">
        <v>5</v>
      </c>
      <c r="F5" s="10">
        <v>10</v>
      </c>
      <c r="G5" s="10">
        <v>20</v>
      </c>
      <c r="H5" s="10">
        <v>30</v>
      </c>
      <c r="I5" s="10">
        <v>45</v>
      </c>
      <c r="J5" s="10">
        <v>60</v>
      </c>
      <c r="K5" s="10">
        <v>90</v>
      </c>
      <c r="L5" s="10">
        <v>120</v>
      </c>
      <c r="M5" s="10">
        <v>180</v>
      </c>
      <c r="N5" s="10">
        <v>300</v>
      </c>
      <c r="O5" s="10">
        <v>600</v>
      </c>
      <c r="P5" s="10">
        <v>1200</v>
      </c>
      <c r="Q5" s="10">
        <v>2400</v>
      </c>
      <c r="R5" s="10">
        <v>3600</v>
      </c>
    </row>
    <row r="6" spans="1:18" x14ac:dyDescent="0.25">
      <c r="B6" s="7"/>
      <c r="C6" s="7"/>
      <c r="D6" s="8"/>
      <c r="E6" s="8"/>
      <c r="F6" s="8"/>
      <c r="G6" s="8"/>
      <c r="H6" s="8"/>
      <c r="I6" s="8"/>
      <c r="J6" s="8"/>
      <c r="K6" s="8"/>
      <c r="L6" s="8"/>
      <c r="M6" s="8"/>
      <c r="N6" s="8"/>
      <c r="O6" s="8"/>
      <c r="P6" s="8"/>
      <c r="Q6" s="8"/>
      <c r="R6" s="8"/>
    </row>
    <row r="7" spans="1:18" ht="18" customHeight="1" x14ac:dyDescent="0.25">
      <c r="B7" s="278" t="s">
        <v>188</v>
      </c>
      <c r="C7" s="7" t="s">
        <v>20</v>
      </c>
      <c r="D7" s="3" t="s">
        <v>41</v>
      </c>
      <c r="E7" s="3" t="s">
        <v>42</v>
      </c>
      <c r="F7" s="3" t="s">
        <v>42</v>
      </c>
      <c r="G7" s="3" t="s">
        <v>43</v>
      </c>
      <c r="H7" s="3" t="s">
        <v>44</v>
      </c>
      <c r="I7" s="3" t="s">
        <v>45</v>
      </c>
      <c r="J7" s="3" t="s">
        <v>46</v>
      </c>
      <c r="K7" s="3" t="s">
        <v>47</v>
      </c>
      <c r="L7" s="3" t="s">
        <v>48</v>
      </c>
      <c r="M7" s="3" t="s">
        <v>381</v>
      </c>
      <c r="N7" s="3" t="s">
        <v>382</v>
      </c>
      <c r="O7" s="3" t="s">
        <v>383</v>
      </c>
      <c r="P7" s="3" t="s">
        <v>384</v>
      </c>
      <c r="Q7" s="3" t="s">
        <v>385</v>
      </c>
      <c r="R7" s="3" t="s">
        <v>386</v>
      </c>
    </row>
    <row r="8" spans="1:18" x14ac:dyDescent="0.25">
      <c r="B8" s="278"/>
      <c r="C8" s="7" t="s">
        <v>24</v>
      </c>
      <c r="D8" s="3" t="s">
        <v>49</v>
      </c>
      <c r="E8" s="3" t="s">
        <v>50</v>
      </c>
      <c r="F8" s="3" t="s">
        <v>51</v>
      </c>
      <c r="G8" s="3" t="s">
        <v>52</v>
      </c>
      <c r="H8" s="3" t="s">
        <v>53</v>
      </c>
      <c r="I8" s="3" t="s">
        <v>54</v>
      </c>
      <c r="J8" s="3" t="s">
        <v>55</v>
      </c>
      <c r="K8" s="3" t="s">
        <v>56</v>
      </c>
      <c r="L8" s="3" t="s">
        <v>57</v>
      </c>
      <c r="M8" s="3" t="s">
        <v>436</v>
      </c>
      <c r="N8" s="3" t="s">
        <v>437</v>
      </c>
      <c r="O8" s="3" t="s">
        <v>438</v>
      </c>
      <c r="P8" s="3" t="s">
        <v>439</v>
      </c>
      <c r="Q8" s="3" t="s">
        <v>440</v>
      </c>
      <c r="R8" s="3" t="s">
        <v>441</v>
      </c>
    </row>
    <row r="9" spans="1:18" x14ac:dyDescent="0.25">
      <c r="B9" s="278"/>
      <c r="C9" s="7" t="s">
        <v>22</v>
      </c>
      <c r="D9" s="3" t="s">
        <v>58</v>
      </c>
      <c r="E9" s="3" t="s">
        <v>59</v>
      </c>
      <c r="F9" s="3" t="s">
        <v>60</v>
      </c>
      <c r="G9" s="3" t="s">
        <v>61</v>
      </c>
      <c r="H9" s="3" t="s">
        <v>62</v>
      </c>
      <c r="I9" s="3" t="s">
        <v>63</v>
      </c>
      <c r="J9" s="3" t="s">
        <v>64</v>
      </c>
      <c r="K9" s="3" t="s">
        <v>65</v>
      </c>
      <c r="L9" s="3" t="s">
        <v>66</v>
      </c>
      <c r="M9" s="3" t="s">
        <v>67</v>
      </c>
      <c r="N9" s="3" t="s">
        <v>442</v>
      </c>
      <c r="O9" s="3" t="s">
        <v>443</v>
      </c>
      <c r="P9" s="3" t="s">
        <v>68</v>
      </c>
      <c r="Q9" s="3" t="s">
        <v>444</v>
      </c>
      <c r="R9" s="3" t="s">
        <v>69</v>
      </c>
    </row>
    <row r="10" spans="1:18" x14ac:dyDescent="0.25">
      <c r="B10" s="278"/>
      <c r="C10" s="7" t="s">
        <v>14</v>
      </c>
      <c r="D10" s="3" t="s">
        <v>70</v>
      </c>
      <c r="E10" s="3" t="s">
        <v>71</v>
      </c>
      <c r="F10" s="3" t="s">
        <v>72</v>
      </c>
      <c r="G10" s="3" t="s">
        <v>445</v>
      </c>
      <c r="H10" s="3" t="s">
        <v>446</v>
      </c>
      <c r="I10" s="3" t="s">
        <v>447</v>
      </c>
      <c r="J10" s="3" t="s">
        <v>448</v>
      </c>
      <c r="K10" s="3" t="s">
        <v>449</v>
      </c>
      <c r="L10" s="3" t="s">
        <v>450</v>
      </c>
      <c r="M10" s="3" t="s">
        <v>451</v>
      </c>
      <c r="N10" s="3" t="s">
        <v>452</v>
      </c>
      <c r="O10" s="3" t="s">
        <v>73</v>
      </c>
      <c r="P10" s="3" t="s">
        <v>453</v>
      </c>
      <c r="Q10" s="3" t="s">
        <v>454</v>
      </c>
      <c r="R10" s="3" t="s">
        <v>455</v>
      </c>
    </row>
    <row r="11" spans="1:18" x14ac:dyDescent="0.25">
      <c r="B11" s="278"/>
      <c r="C11" s="7" t="s">
        <v>16</v>
      </c>
      <c r="D11" s="3" t="s">
        <v>74</v>
      </c>
      <c r="E11" s="3" t="s">
        <v>75</v>
      </c>
      <c r="F11" s="3" t="s">
        <v>76</v>
      </c>
      <c r="G11" s="3" t="s">
        <v>456</v>
      </c>
      <c r="H11" s="3" t="s">
        <v>77</v>
      </c>
      <c r="I11" s="3" t="s">
        <v>78</v>
      </c>
      <c r="J11" s="3" t="s">
        <v>457</v>
      </c>
      <c r="K11" s="3" t="s">
        <v>458</v>
      </c>
      <c r="L11" s="3" t="s">
        <v>459</v>
      </c>
      <c r="M11" s="3" t="s">
        <v>460</v>
      </c>
      <c r="N11" s="3" t="s">
        <v>461</v>
      </c>
      <c r="O11" s="3" t="s">
        <v>462</v>
      </c>
      <c r="P11" s="3" t="s">
        <v>463</v>
      </c>
      <c r="Q11" s="3" t="s">
        <v>79</v>
      </c>
      <c r="R11" s="3" t="s">
        <v>80</v>
      </c>
    </row>
    <row r="12" spans="1:18" x14ac:dyDescent="0.25">
      <c r="B12" s="278"/>
      <c r="C12" s="7" t="s">
        <v>3</v>
      </c>
      <c r="D12" s="3" t="s">
        <v>81</v>
      </c>
      <c r="E12" s="3" t="s">
        <v>82</v>
      </c>
      <c r="F12" s="3" t="s">
        <v>83</v>
      </c>
      <c r="G12" s="3" t="s">
        <v>464</v>
      </c>
      <c r="H12" s="3" t="s">
        <v>84</v>
      </c>
      <c r="I12" s="3" t="s">
        <v>465</v>
      </c>
      <c r="J12" s="3" t="s">
        <v>466</v>
      </c>
      <c r="K12" s="3" t="s">
        <v>467</v>
      </c>
      <c r="L12" s="3" t="s">
        <v>468</v>
      </c>
      <c r="M12" s="3" t="s">
        <v>469</v>
      </c>
      <c r="N12" s="3" t="s">
        <v>470</v>
      </c>
      <c r="O12" s="3" t="s">
        <v>471</v>
      </c>
      <c r="P12" s="3" t="s">
        <v>472</v>
      </c>
      <c r="Q12" s="3" t="s">
        <v>473</v>
      </c>
      <c r="R12" s="3" t="s">
        <v>474</v>
      </c>
    </row>
    <row r="13" spans="1:18" x14ac:dyDescent="0.25">
      <c r="B13" s="278"/>
      <c r="C13" s="7" t="s">
        <v>7</v>
      </c>
      <c r="D13" s="3" t="s">
        <v>85</v>
      </c>
      <c r="E13" s="3" t="s">
        <v>86</v>
      </c>
      <c r="F13" s="3" t="s">
        <v>475</v>
      </c>
      <c r="G13" s="3" t="s">
        <v>87</v>
      </c>
      <c r="H13" s="3" t="s">
        <v>476</v>
      </c>
      <c r="I13" s="3" t="s">
        <v>477</v>
      </c>
      <c r="J13" s="3" t="s">
        <v>478</v>
      </c>
      <c r="K13" s="3" t="s">
        <v>479</v>
      </c>
      <c r="L13" s="3" t="s">
        <v>480</v>
      </c>
      <c r="M13" s="3" t="s">
        <v>481</v>
      </c>
      <c r="N13" s="3" t="s">
        <v>482</v>
      </c>
      <c r="O13" s="3" t="s">
        <v>483</v>
      </c>
      <c r="P13" s="3" t="s">
        <v>484</v>
      </c>
      <c r="Q13" s="3" t="s">
        <v>485</v>
      </c>
      <c r="R13" s="3" t="s">
        <v>486</v>
      </c>
    </row>
    <row r="14" spans="1:18" x14ac:dyDescent="0.25">
      <c r="B14" s="278"/>
      <c r="C14" s="7" t="s">
        <v>5</v>
      </c>
      <c r="D14" s="3" t="s">
        <v>88</v>
      </c>
      <c r="E14" s="3" t="s">
        <v>89</v>
      </c>
      <c r="F14" s="3" t="s">
        <v>90</v>
      </c>
      <c r="G14" s="3" t="s">
        <v>91</v>
      </c>
      <c r="H14" s="3" t="s">
        <v>487</v>
      </c>
      <c r="I14" s="3" t="s">
        <v>488</v>
      </c>
      <c r="J14" s="3" t="s">
        <v>489</v>
      </c>
      <c r="K14" s="3" t="s">
        <v>490</v>
      </c>
      <c r="L14" s="3" t="s">
        <v>92</v>
      </c>
      <c r="M14" s="3" t="s">
        <v>491</v>
      </c>
      <c r="N14" s="3" t="s">
        <v>492</v>
      </c>
      <c r="O14" s="3" t="s">
        <v>493</v>
      </c>
      <c r="P14" s="3" t="s">
        <v>494</v>
      </c>
      <c r="Q14" s="3" t="s">
        <v>495</v>
      </c>
      <c r="R14" s="3" t="s">
        <v>93</v>
      </c>
    </row>
    <row r="15" spans="1:18" x14ac:dyDescent="0.25">
      <c r="B15" s="278"/>
      <c r="C15" s="7" t="s">
        <v>8</v>
      </c>
      <c r="D15" s="3" t="s">
        <v>94</v>
      </c>
      <c r="E15" s="3" t="s">
        <v>95</v>
      </c>
      <c r="F15" s="3" t="s">
        <v>96</v>
      </c>
      <c r="G15" s="3" t="s">
        <v>496</v>
      </c>
      <c r="H15" s="3" t="s">
        <v>497</v>
      </c>
      <c r="I15" s="3" t="s">
        <v>498</v>
      </c>
      <c r="J15" s="3" t="s">
        <v>499</v>
      </c>
      <c r="K15" s="3" t="s">
        <v>500</v>
      </c>
      <c r="L15" s="3" t="s">
        <v>501</v>
      </c>
      <c r="M15" s="3" t="s">
        <v>502</v>
      </c>
      <c r="N15" s="3" t="s">
        <v>503</v>
      </c>
      <c r="O15" s="3" t="s">
        <v>504</v>
      </c>
      <c r="P15" s="3" t="s">
        <v>505</v>
      </c>
      <c r="Q15" s="3" t="s">
        <v>506</v>
      </c>
      <c r="R15" s="3" t="s">
        <v>507</v>
      </c>
    </row>
    <row r="16" spans="1:18" x14ac:dyDescent="0.25">
      <c r="B16" s="278"/>
      <c r="C16" s="7" t="s">
        <v>2</v>
      </c>
      <c r="D16" s="3" t="s">
        <v>97</v>
      </c>
      <c r="E16" s="3" t="s">
        <v>98</v>
      </c>
      <c r="F16" s="3" t="s">
        <v>99</v>
      </c>
      <c r="G16" s="3" t="s">
        <v>508</v>
      </c>
      <c r="H16" s="3" t="s">
        <v>509</v>
      </c>
      <c r="I16" s="3" t="s">
        <v>510</v>
      </c>
      <c r="J16" s="3" t="s">
        <v>511</v>
      </c>
      <c r="K16" s="3" t="s">
        <v>512</v>
      </c>
      <c r="L16" s="3" t="s">
        <v>513</v>
      </c>
      <c r="M16" s="3" t="s">
        <v>514</v>
      </c>
      <c r="N16" s="3" t="s">
        <v>515</v>
      </c>
      <c r="O16" s="3" t="s">
        <v>516</v>
      </c>
      <c r="P16" s="3" t="s">
        <v>517</v>
      </c>
      <c r="Q16" s="3" t="s">
        <v>518</v>
      </c>
      <c r="R16" s="3" t="s">
        <v>519</v>
      </c>
    </row>
    <row r="17" spans="2:18" x14ac:dyDescent="0.25">
      <c r="B17" s="278"/>
      <c r="C17" s="7" t="s">
        <v>10</v>
      </c>
      <c r="D17" s="3" t="s">
        <v>100</v>
      </c>
      <c r="E17" s="3" t="s">
        <v>101</v>
      </c>
      <c r="F17" s="3" t="s">
        <v>102</v>
      </c>
      <c r="G17" s="3" t="s">
        <v>103</v>
      </c>
      <c r="H17" s="3" t="s">
        <v>520</v>
      </c>
      <c r="I17" s="3" t="s">
        <v>521</v>
      </c>
      <c r="J17" s="3" t="s">
        <v>522</v>
      </c>
      <c r="K17" s="3" t="s">
        <v>523</v>
      </c>
      <c r="L17" s="3" t="s">
        <v>524</v>
      </c>
      <c r="M17" s="3" t="s">
        <v>525</v>
      </c>
      <c r="N17" s="3" t="s">
        <v>526</v>
      </c>
      <c r="O17" s="3" t="s">
        <v>527</v>
      </c>
      <c r="P17" s="3" t="s">
        <v>528</v>
      </c>
      <c r="Q17" s="3" t="s">
        <v>529</v>
      </c>
      <c r="R17" s="3" t="s">
        <v>530</v>
      </c>
    </row>
    <row r="18" spans="2:18" x14ac:dyDescent="0.25">
      <c r="B18" s="278"/>
      <c r="C18" s="7" t="s">
        <v>11</v>
      </c>
      <c r="D18" s="3" t="s">
        <v>104</v>
      </c>
      <c r="E18" s="3" t="s">
        <v>105</v>
      </c>
      <c r="F18" s="3" t="s">
        <v>106</v>
      </c>
      <c r="G18" s="3" t="s">
        <v>531</v>
      </c>
      <c r="H18" s="3" t="s">
        <v>532</v>
      </c>
      <c r="I18" s="3" t="s">
        <v>533</v>
      </c>
      <c r="J18" s="3" t="s">
        <v>534</v>
      </c>
      <c r="K18" s="3" t="s">
        <v>535</v>
      </c>
      <c r="L18" s="3" t="s">
        <v>536</v>
      </c>
      <c r="M18" s="3" t="s">
        <v>107</v>
      </c>
      <c r="N18" s="3" t="s">
        <v>108</v>
      </c>
      <c r="O18" s="3" t="s">
        <v>537</v>
      </c>
      <c r="P18" s="3" t="s">
        <v>538</v>
      </c>
      <c r="Q18" s="3" t="s">
        <v>539</v>
      </c>
      <c r="R18" s="3" t="s">
        <v>540</v>
      </c>
    </row>
    <row r="19" spans="2:18" x14ac:dyDescent="0.25">
      <c r="B19" s="278"/>
      <c r="C19" s="7" t="s">
        <v>9</v>
      </c>
      <c r="D19" s="3" t="s">
        <v>109</v>
      </c>
      <c r="E19" s="3" t="s">
        <v>110</v>
      </c>
      <c r="F19" s="3" t="s">
        <v>111</v>
      </c>
      <c r="G19" s="3" t="s">
        <v>112</v>
      </c>
      <c r="H19" s="3" t="s">
        <v>541</v>
      </c>
      <c r="I19" s="3" t="s">
        <v>542</v>
      </c>
      <c r="J19" s="3" t="s">
        <v>543</v>
      </c>
      <c r="K19" s="3" t="s">
        <v>113</v>
      </c>
      <c r="L19" s="3" t="s">
        <v>544</v>
      </c>
      <c r="M19" s="3" t="s">
        <v>545</v>
      </c>
      <c r="N19" s="3" t="s">
        <v>546</v>
      </c>
      <c r="O19" s="3" t="s">
        <v>547</v>
      </c>
      <c r="P19" s="3" t="s">
        <v>548</v>
      </c>
      <c r="Q19" s="3" t="s">
        <v>114</v>
      </c>
      <c r="R19" s="3" t="s">
        <v>549</v>
      </c>
    </row>
    <row r="20" spans="2:18" ht="18" customHeight="1" x14ac:dyDescent="0.25">
      <c r="B20" s="279" t="s">
        <v>189</v>
      </c>
      <c r="C20" s="6" t="s">
        <v>20</v>
      </c>
      <c r="D20" s="11" t="s">
        <v>115</v>
      </c>
      <c r="E20" s="11" t="s">
        <v>42</v>
      </c>
      <c r="F20" s="11" t="s">
        <v>85</v>
      </c>
      <c r="G20" s="11" t="s">
        <v>116</v>
      </c>
      <c r="H20" s="11" t="s">
        <v>117</v>
      </c>
      <c r="I20" s="11" t="s">
        <v>118</v>
      </c>
      <c r="J20" s="11" t="s">
        <v>119</v>
      </c>
      <c r="K20" s="11" t="s">
        <v>120</v>
      </c>
      <c r="L20" s="11" t="s">
        <v>121</v>
      </c>
      <c r="M20" s="11" t="s">
        <v>122</v>
      </c>
      <c r="N20" s="11" t="s">
        <v>550</v>
      </c>
      <c r="O20" s="11" t="s">
        <v>551</v>
      </c>
      <c r="P20" s="11" t="s">
        <v>552</v>
      </c>
      <c r="Q20" s="11" t="s">
        <v>553</v>
      </c>
      <c r="R20" s="11" t="s">
        <v>554</v>
      </c>
    </row>
    <row r="21" spans="2:18" x14ac:dyDescent="0.25">
      <c r="B21" s="278"/>
      <c r="C21" s="7" t="s">
        <v>24</v>
      </c>
      <c r="D21" s="48" t="s">
        <v>123</v>
      </c>
      <c r="E21" s="48" t="s">
        <v>124</v>
      </c>
      <c r="F21" s="48" t="s">
        <v>125</v>
      </c>
      <c r="G21" s="48" t="s">
        <v>126</v>
      </c>
      <c r="H21" s="48" t="s">
        <v>127</v>
      </c>
      <c r="I21" s="48" t="s">
        <v>128</v>
      </c>
      <c r="J21" s="48" t="s">
        <v>129</v>
      </c>
      <c r="K21" s="48" t="s">
        <v>130</v>
      </c>
      <c r="L21" s="48" t="s">
        <v>131</v>
      </c>
      <c r="M21" s="48" t="s">
        <v>132</v>
      </c>
      <c r="N21" s="48" t="s">
        <v>555</v>
      </c>
      <c r="O21" s="48" t="s">
        <v>556</v>
      </c>
      <c r="P21" s="48" t="s">
        <v>557</v>
      </c>
      <c r="Q21" s="48" t="s">
        <v>558</v>
      </c>
      <c r="R21" s="48" t="s">
        <v>559</v>
      </c>
    </row>
    <row r="22" spans="2:18" x14ac:dyDescent="0.25">
      <c r="B22" s="278"/>
      <c r="C22" s="7" t="s">
        <v>22</v>
      </c>
      <c r="D22" s="48" t="s">
        <v>133</v>
      </c>
      <c r="E22" s="48" t="s">
        <v>134</v>
      </c>
      <c r="F22" s="48" t="s">
        <v>135</v>
      </c>
      <c r="G22" s="48" t="s">
        <v>136</v>
      </c>
      <c r="H22" s="48" t="s">
        <v>137</v>
      </c>
      <c r="I22" s="48" t="s">
        <v>138</v>
      </c>
      <c r="J22" s="48" t="s">
        <v>139</v>
      </c>
      <c r="K22" s="48" t="s">
        <v>140</v>
      </c>
      <c r="L22" s="48" t="s">
        <v>141</v>
      </c>
      <c r="M22" s="48" t="s">
        <v>142</v>
      </c>
      <c r="N22" s="48" t="s">
        <v>143</v>
      </c>
      <c r="O22" s="48" t="s">
        <v>144</v>
      </c>
      <c r="P22" s="48" t="s">
        <v>560</v>
      </c>
      <c r="Q22" s="48" t="s">
        <v>561</v>
      </c>
      <c r="R22" s="48" t="s">
        <v>562</v>
      </c>
    </row>
    <row r="23" spans="2:18" x14ac:dyDescent="0.25">
      <c r="B23" s="278"/>
      <c r="C23" s="7" t="s">
        <v>14</v>
      </c>
      <c r="D23" s="48" t="s">
        <v>145</v>
      </c>
      <c r="E23" s="48" t="s">
        <v>146</v>
      </c>
      <c r="F23" s="48" t="s">
        <v>83</v>
      </c>
      <c r="G23" s="48" t="s">
        <v>147</v>
      </c>
      <c r="H23" s="48" t="s">
        <v>563</v>
      </c>
      <c r="I23" s="48" t="s">
        <v>148</v>
      </c>
      <c r="J23" s="48" t="s">
        <v>564</v>
      </c>
      <c r="K23" s="48" t="s">
        <v>565</v>
      </c>
      <c r="L23" s="48" t="s">
        <v>566</v>
      </c>
      <c r="M23" s="48" t="s">
        <v>567</v>
      </c>
      <c r="N23" s="48" t="s">
        <v>568</v>
      </c>
      <c r="O23" s="48" t="s">
        <v>569</v>
      </c>
      <c r="P23" s="48" t="s">
        <v>570</v>
      </c>
      <c r="Q23" s="48" t="s">
        <v>149</v>
      </c>
      <c r="R23" s="48" t="s">
        <v>571</v>
      </c>
    </row>
    <row r="24" spans="2:18" x14ac:dyDescent="0.25">
      <c r="B24" s="278"/>
      <c r="C24" s="7" t="s">
        <v>16</v>
      </c>
      <c r="D24" s="48" t="s">
        <v>150</v>
      </c>
      <c r="E24" s="48" t="s">
        <v>151</v>
      </c>
      <c r="F24" s="48" t="s">
        <v>152</v>
      </c>
      <c r="G24" s="48" t="s">
        <v>572</v>
      </c>
      <c r="H24" s="48" t="s">
        <v>573</v>
      </c>
      <c r="I24" s="48" t="s">
        <v>574</v>
      </c>
      <c r="J24" s="48" t="s">
        <v>575</v>
      </c>
      <c r="K24" s="48" t="s">
        <v>576</v>
      </c>
      <c r="L24" s="48" t="s">
        <v>577</v>
      </c>
      <c r="M24" s="48" t="s">
        <v>578</v>
      </c>
      <c r="N24" s="48" t="s">
        <v>579</v>
      </c>
      <c r="O24" s="48" t="s">
        <v>580</v>
      </c>
      <c r="P24" s="48" t="s">
        <v>581</v>
      </c>
      <c r="Q24" s="48" t="s">
        <v>153</v>
      </c>
      <c r="R24" s="48" t="s">
        <v>582</v>
      </c>
    </row>
    <row r="25" spans="2:18" x14ac:dyDescent="0.25">
      <c r="B25" s="278"/>
      <c r="C25" s="7" t="s">
        <v>3</v>
      </c>
      <c r="D25" s="48" t="s">
        <v>154</v>
      </c>
      <c r="E25" s="48" t="s">
        <v>155</v>
      </c>
      <c r="F25" s="48" t="s">
        <v>156</v>
      </c>
      <c r="G25" s="48" t="s">
        <v>583</v>
      </c>
      <c r="H25" s="48" t="s">
        <v>584</v>
      </c>
      <c r="I25" s="48" t="s">
        <v>585</v>
      </c>
      <c r="J25" s="48" t="s">
        <v>586</v>
      </c>
      <c r="K25" s="48" t="s">
        <v>587</v>
      </c>
      <c r="L25" s="48" t="s">
        <v>157</v>
      </c>
      <c r="M25" s="48" t="s">
        <v>588</v>
      </c>
      <c r="N25" s="48" t="s">
        <v>589</v>
      </c>
      <c r="O25" s="48" t="s">
        <v>590</v>
      </c>
      <c r="P25" s="48" t="s">
        <v>158</v>
      </c>
      <c r="Q25" s="48" t="s">
        <v>591</v>
      </c>
      <c r="R25" s="48" t="s">
        <v>592</v>
      </c>
    </row>
    <row r="26" spans="2:18" x14ac:dyDescent="0.25">
      <c r="B26" s="278"/>
      <c r="C26" s="7" t="s">
        <v>7</v>
      </c>
      <c r="D26" s="48" t="s">
        <v>159</v>
      </c>
      <c r="E26" s="48" t="s">
        <v>160</v>
      </c>
      <c r="F26" s="48" t="s">
        <v>593</v>
      </c>
      <c r="G26" s="48" t="s">
        <v>594</v>
      </c>
      <c r="H26" s="48" t="s">
        <v>161</v>
      </c>
      <c r="I26" s="48" t="s">
        <v>595</v>
      </c>
      <c r="J26" s="48" t="s">
        <v>596</v>
      </c>
      <c r="K26" s="48" t="s">
        <v>162</v>
      </c>
      <c r="L26" s="48" t="s">
        <v>163</v>
      </c>
      <c r="M26" s="48" t="s">
        <v>597</v>
      </c>
      <c r="N26" s="48" t="s">
        <v>598</v>
      </c>
      <c r="O26" s="48" t="s">
        <v>164</v>
      </c>
      <c r="P26" s="48" t="s">
        <v>599</v>
      </c>
      <c r="Q26" s="48" t="s">
        <v>600</v>
      </c>
      <c r="R26" s="48" t="s">
        <v>601</v>
      </c>
    </row>
    <row r="27" spans="2:18" x14ac:dyDescent="0.25">
      <c r="B27" s="278"/>
      <c r="C27" s="7" t="s">
        <v>5</v>
      </c>
      <c r="D27" s="48" t="s">
        <v>165</v>
      </c>
      <c r="E27" s="48" t="s">
        <v>166</v>
      </c>
      <c r="F27" s="48" t="s">
        <v>167</v>
      </c>
      <c r="G27" s="48" t="s">
        <v>602</v>
      </c>
      <c r="H27" s="48" t="s">
        <v>603</v>
      </c>
      <c r="I27" s="48" t="s">
        <v>604</v>
      </c>
      <c r="J27" s="48" t="s">
        <v>605</v>
      </c>
      <c r="K27" s="48" t="s">
        <v>606</v>
      </c>
      <c r="L27" s="48" t="s">
        <v>607</v>
      </c>
      <c r="M27" s="48" t="s">
        <v>608</v>
      </c>
      <c r="N27" s="48" t="s">
        <v>609</v>
      </c>
      <c r="O27" s="48" t="s">
        <v>610</v>
      </c>
      <c r="P27" s="48" t="s">
        <v>611</v>
      </c>
      <c r="Q27" s="48" t="s">
        <v>612</v>
      </c>
      <c r="R27" s="48" t="s">
        <v>613</v>
      </c>
    </row>
    <row r="28" spans="2:18" x14ac:dyDescent="0.25">
      <c r="B28" s="278"/>
      <c r="C28" s="7" t="s">
        <v>8</v>
      </c>
      <c r="D28" s="48" t="s">
        <v>168</v>
      </c>
      <c r="E28" s="48" t="s">
        <v>169</v>
      </c>
      <c r="F28" s="48" t="s">
        <v>614</v>
      </c>
      <c r="G28" s="48" t="s">
        <v>615</v>
      </c>
      <c r="H28" s="48" t="s">
        <v>616</v>
      </c>
      <c r="I28" s="48" t="s">
        <v>617</v>
      </c>
      <c r="J28" s="48" t="s">
        <v>618</v>
      </c>
      <c r="K28" s="48" t="s">
        <v>619</v>
      </c>
      <c r="L28" s="48" t="s">
        <v>170</v>
      </c>
      <c r="M28" s="48" t="s">
        <v>620</v>
      </c>
      <c r="N28" s="48" t="s">
        <v>621</v>
      </c>
      <c r="O28" s="48" t="s">
        <v>622</v>
      </c>
      <c r="P28" s="48" t="s">
        <v>623</v>
      </c>
      <c r="Q28" s="48" t="s">
        <v>624</v>
      </c>
      <c r="R28" s="48" t="s">
        <v>625</v>
      </c>
    </row>
    <row r="29" spans="2:18" x14ac:dyDescent="0.25">
      <c r="B29" s="278"/>
      <c r="C29" s="7" t="s">
        <v>2</v>
      </c>
      <c r="D29" s="48" t="s">
        <v>171</v>
      </c>
      <c r="E29" s="48" t="s">
        <v>172</v>
      </c>
      <c r="F29" s="48" t="s">
        <v>173</v>
      </c>
      <c r="G29" s="48" t="s">
        <v>174</v>
      </c>
      <c r="H29" s="48" t="s">
        <v>626</v>
      </c>
      <c r="I29" s="48" t="s">
        <v>627</v>
      </c>
      <c r="J29" s="48" t="s">
        <v>628</v>
      </c>
      <c r="K29" s="48" t="s">
        <v>629</v>
      </c>
      <c r="L29" s="48" t="s">
        <v>630</v>
      </c>
      <c r="M29" s="48" t="s">
        <v>175</v>
      </c>
      <c r="N29" s="48" t="s">
        <v>631</v>
      </c>
      <c r="O29" s="48" t="s">
        <v>632</v>
      </c>
      <c r="P29" s="48" t="s">
        <v>633</v>
      </c>
      <c r="Q29" s="48" t="s">
        <v>634</v>
      </c>
      <c r="R29" s="48" t="s">
        <v>635</v>
      </c>
    </row>
    <row r="30" spans="2:18" x14ac:dyDescent="0.25">
      <c r="B30" s="278"/>
      <c r="C30" s="7" t="s">
        <v>10</v>
      </c>
      <c r="D30" s="48" t="s">
        <v>176</v>
      </c>
      <c r="E30" s="48" t="s">
        <v>177</v>
      </c>
      <c r="F30" s="48" t="s">
        <v>178</v>
      </c>
      <c r="G30" s="48" t="s">
        <v>636</v>
      </c>
      <c r="H30" s="48" t="s">
        <v>179</v>
      </c>
      <c r="I30" s="48" t="s">
        <v>637</v>
      </c>
      <c r="J30" s="48" t="s">
        <v>638</v>
      </c>
      <c r="K30" s="48" t="s">
        <v>639</v>
      </c>
      <c r="L30" s="48" t="s">
        <v>640</v>
      </c>
      <c r="M30" s="48" t="s">
        <v>641</v>
      </c>
      <c r="N30" s="48" t="s">
        <v>642</v>
      </c>
      <c r="O30" s="48" t="s">
        <v>643</v>
      </c>
      <c r="P30" s="48" t="s">
        <v>180</v>
      </c>
      <c r="Q30" s="48" t="s">
        <v>644</v>
      </c>
      <c r="R30" s="48" t="s">
        <v>645</v>
      </c>
    </row>
    <row r="31" spans="2:18" x14ac:dyDescent="0.25">
      <c r="B31" s="278"/>
      <c r="C31" s="7" t="s">
        <v>11</v>
      </c>
      <c r="D31" s="48" t="s">
        <v>181</v>
      </c>
      <c r="E31" s="48" t="s">
        <v>182</v>
      </c>
      <c r="F31" s="48" t="s">
        <v>183</v>
      </c>
      <c r="G31" s="48" t="s">
        <v>646</v>
      </c>
      <c r="H31" s="48" t="s">
        <v>647</v>
      </c>
      <c r="I31" s="48" t="s">
        <v>648</v>
      </c>
      <c r="J31" s="48" t="s">
        <v>649</v>
      </c>
      <c r="K31" s="48" t="s">
        <v>650</v>
      </c>
      <c r="L31" s="48" t="s">
        <v>651</v>
      </c>
      <c r="M31" s="48" t="s">
        <v>652</v>
      </c>
      <c r="N31" s="48" t="s">
        <v>653</v>
      </c>
      <c r="O31" s="48" t="s">
        <v>654</v>
      </c>
      <c r="P31" s="48" t="s">
        <v>655</v>
      </c>
      <c r="Q31" s="48" t="s">
        <v>656</v>
      </c>
      <c r="R31" s="48" t="s">
        <v>657</v>
      </c>
    </row>
    <row r="32" spans="2:18" x14ac:dyDescent="0.25">
      <c r="B32" s="278"/>
      <c r="C32" s="7" t="s">
        <v>9</v>
      </c>
      <c r="D32" s="48" t="s">
        <v>184</v>
      </c>
      <c r="E32" s="48" t="s">
        <v>185</v>
      </c>
      <c r="F32" s="48" t="s">
        <v>186</v>
      </c>
      <c r="G32" s="48" t="s">
        <v>658</v>
      </c>
      <c r="H32" s="48" t="s">
        <v>659</v>
      </c>
      <c r="I32" s="48" t="s">
        <v>660</v>
      </c>
      <c r="J32" s="48" t="s">
        <v>661</v>
      </c>
      <c r="K32" s="48" t="s">
        <v>662</v>
      </c>
      <c r="L32" s="48" t="s">
        <v>663</v>
      </c>
      <c r="M32" s="48" t="s">
        <v>187</v>
      </c>
      <c r="N32" s="48" t="s">
        <v>664</v>
      </c>
      <c r="O32" s="48" t="s">
        <v>665</v>
      </c>
      <c r="P32" s="48" t="s">
        <v>80</v>
      </c>
      <c r="Q32" s="48" t="s">
        <v>666</v>
      </c>
      <c r="R32" s="48" t="s">
        <v>667</v>
      </c>
    </row>
    <row r="34" spans="2:18" x14ac:dyDescent="0.25">
      <c r="B34" s="6"/>
      <c r="C34" s="6"/>
      <c r="D34" s="11"/>
      <c r="E34" s="11"/>
      <c r="F34" s="11"/>
      <c r="G34" s="11"/>
      <c r="H34" s="11"/>
      <c r="I34" s="11"/>
      <c r="J34" s="11"/>
      <c r="K34" s="11"/>
      <c r="L34" s="11"/>
      <c r="M34" s="11"/>
      <c r="N34" s="11"/>
      <c r="O34" s="11"/>
      <c r="P34" s="11"/>
      <c r="Q34" s="11"/>
      <c r="R34" s="11"/>
    </row>
    <row r="36" spans="2:18" x14ac:dyDescent="0.25">
      <c r="B36" s="49" t="s">
        <v>1310</v>
      </c>
      <c r="D36"/>
      <c r="E36"/>
      <c r="F36"/>
      <c r="G36"/>
      <c r="H36"/>
      <c r="I36"/>
      <c r="J36"/>
      <c r="K36"/>
      <c r="L36"/>
      <c r="M36"/>
      <c r="N36"/>
      <c r="O36"/>
      <c r="P36"/>
      <c r="Q36"/>
      <c r="R36"/>
    </row>
    <row r="37" spans="2:18" x14ac:dyDescent="0.25">
      <c r="B37" s="6"/>
      <c r="C37" s="6"/>
      <c r="D37" s="6"/>
      <c r="E37" s="6"/>
      <c r="F37" s="6"/>
      <c r="G37" s="6"/>
      <c r="H37" s="6"/>
      <c r="I37" s="6"/>
      <c r="J37" s="6"/>
      <c r="K37" s="6"/>
      <c r="L37" s="6"/>
      <c r="M37" s="6"/>
      <c r="N37" s="6"/>
      <c r="O37" s="6"/>
      <c r="P37" s="6"/>
      <c r="Q37" s="6"/>
      <c r="R37" s="6"/>
    </row>
    <row r="38" spans="2:18" x14ac:dyDescent="0.25">
      <c r="B38" s="9" t="s">
        <v>190</v>
      </c>
      <c r="C38" s="9" t="s">
        <v>35</v>
      </c>
      <c r="D38" s="177">
        <v>0</v>
      </c>
      <c r="E38" s="177">
        <v>5</v>
      </c>
      <c r="F38" s="177">
        <v>10</v>
      </c>
      <c r="G38" s="177">
        <v>20</v>
      </c>
      <c r="H38" s="177">
        <v>30</v>
      </c>
      <c r="I38" s="177">
        <v>45</v>
      </c>
      <c r="J38" s="177">
        <v>60</v>
      </c>
      <c r="K38" s="177">
        <v>90</v>
      </c>
      <c r="L38" s="177">
        <v>120</v>
      </c>
      <c r="M38" s="177">
        <v>180</v>
      </c>
      <c r="N38" s="177">
        <v>300</v>
      </c>
      <c r="O38" s="177">
        <v>600</v>
      </c>
      <c r="P38" s="177">
        <v>1200</v>
      </c>
      <c r="Q38" s="177">
        <v>2400</v>
      </c>
      <c r="R38" s="177">
        <v>3600</v>
      </c>
    </row>
    <row r="39" spans="2:18" x14ac:dyDescent="0.25">
      <c r="C39" s="150"/>
      <c r="D39" s="150"/>
      <c r="E39" s="150"/>
      <c r="F39" s="150"/>
      <c r="G39" s="150"/>
      <c r="H39" s="150"/>
      <c r="I39" s="150"/>
      <c r="J39" s="150"/>
      <c r="K39" s="150"/>
      <c r="L39" s="150"/>
      <c r="M39" s="150"/>
      <c r="N39" s="150"/>
      <c r="O39" s="150"/>
      <c r="P39" s="150"/>
      <c r="Q39" s="150"/>
      <c r="R39" s="150"/>
    </row>
    <row r="40" spans="2:18" x14ac:dyDescent="0.25">
      <c r="B40" s="289" t="s">
        <v>188</v>
      </c>
      <c r="C40" s="23" t="s">
        <v>301</v>
      </c>
      <c r="D40" s="150" t="s">
        <v>366</v>
      </c>
      <c r="E40" s="150" t="s">
        <v>367</v>
      </c>
      <c r="F40" s="150" t="s">
        <v>367</v>
      </c>
      <c r="G40" s="150" t="s">
        <v>368</v>
      </c>
      <c r="H40" s="150" t="s">
        <v>369</v>
      </c>
      <c r="I40" s="150" t="s">
        <v>370</v>
      </c>
      <c r="J40" s="150" t="s">
        <v>371</v>
      </c>
      <c r="K40" s="150" t="s">
        <v>372</v>
      </c>
      <c r="L40" s="150" t="s">
        <v>373</v>
      </c>
      <c r="M40" s="150" t="s">
        <v>374</v>
      </c>
      <c r="N40" s="150" t="s">
        <v>375</v>
      </c>
      <c r="O40" s="150" t="s">
        <v>376</v>
      </c>
      <c r="P40" s="150" t="s">
        <v>377</v>
      </c>
      <c r="Q40" s="150" t="s">
        <v>378</v>
      </c>
      <c r="R40" s="150" t="s">
        <v>379</v>
      </c>
    </row>
    <row r="41" spans="2:18" x14ac:dyDescent="0.25">
      <c r="B41" s="289"/>
      <c r="C41" s="23" t="s">
        <v>302</v>
      </c>
      <c r="D41" s="150" t="s">
        <v>41</v>
      </c>
      <c r="E41" s="150" t="s">
        <v>42</v>
      </c>
      <c r="F41" s="150" t="s">
        <v>42</v>
      </c>
      <c r="G41" s="150" t="s">
        <v>380</v>
      </c>
      <c r="H41" s="150" t="s">
        <v>44</v>
      </c>
      <c r="I41" s="150" t="s">
        <v>45</v>
      </c>
      <c r="J41" s="150" t="s">
        <v>46</v>
      </c>
      <c r="K41" s="150" t="s">
        <v>47</v>
      </c>
      <c r="L41" s="150" t="s">
        <v>48</v>
      </c>
      <c r="M41" s="150" t="s">
        <v>381</v>
      </c>
      <c r="N41" s="150" t="s">
        <v>382</v>
      </c>
      <c r="O41" s="150" t="s">
        <v>383</v>
      </c>
      <c r="P41" s="150" t="s">
        <v>384</v>
      </c>
      <c r="Q41" s="150" t="s">
        <v>385</v>
      </c>
      <c r="R41" s="150" t="s">
        <v>386</v>
      </c>
    </row>
    <row r="42" spans="2:18" x14ac:dyDescent="0.25">
      <c r="B42" s="289"/>
      <c r="C42" s="23"/>
      <c r="D42" s="150"/>
      <c r="E42" s="150"/>
      <c r="F42" s="150"/>
      <c r="G42" s="150"/>
      <c r="H42" s="150"/>
      <c r="I42" s="150"/>
      <c r="J42" s="150"/>
      <c r="K42" s="150"/>
      <c r="L42" s="150"/>
      <c r="M42" s="150"/>
      <c r="N42" s="150"/>
      <c r="O42" s="150"/>
      <c r="P42" s="150"/>
      <c r="Q42" s="150"/>
      <c r="R42" s="150"/>
    </row>
    <row r="43" spans="2:18" x14ac:dyDescent="0.25">
      <c r="B43" s="289"/>
      <c r="C43" s="23" t="s">
        <v>303</v>
      </c>
      <c r="D43" s="150" t="s">
        <v>1111</v>
      </c>
      <c r="E43" s="150" t="s">
        <v>1112</v>
      </c>
      <c r="F43" s="150" t="s">
        <v>1113</v>
      </c>
      <c r="G43" s="150" t="s">
        <v>1114</v>
      </c>
      <c r="H43" s="150" t="s">
        <v>1115</v>
      </c>
      <c r="I43" s="150" t="s">
        <v>1116</v>
      </c>
      <c r="J43" s="150" t="s">
        <v>1117</v>
      </c>
      <c r="K43" s="150" t="s">
        <v>1118</v>
      </c>
      <c r="L43" s="150" t="s">
        <v>1119</v>
      </c>
      <c r="M43" s="150" t="s">
        <v>1120</v>
      </c>
      <c r="N43" s="150" t="s">
        <v>1121</v>
      </c>
      <c r="O43" s="150" t="s">
        <v>1122</v>
      </c>
      <c r="P43" s="150" t="s">
        <v>1123</v>
      </c>
      <c r="Q43" s="150" t="s">
        <v>1124</v>
      </c>
      <c r="R43" s="150" t="s">
        <v>1125</v>
      </c>
    </row>
    <row r="44" spans="2:18" x14ac:dyDescent="0.25">
      <c r="B44" s="289"/>
      <c r="C44" s="23" t="s">
        <v>304</v>
      </c>
      <c r="D44" s="150" t="s">
        <v>1126</v>
      </c>
      <c r="E44" s="150" t="s">
        <v>1127</v>
      </c>
      <c r="F44" s="150" t="s">
        <v>1128</v>
      </c>
      <c r="G44" s="150" t="s">
        <v>1129</v>
      </c>
      <c r="H44" s="150" t="s">
        <v>1130</v>
      </c>
      <c r="I44" s="150" t="s">
        <v>1131</v>
      </c>
      <c r="J44" s="150" t="s">
        <v>1132</v>
      </c>
      <c r="K44" s="150" t="s">
        <v>1133</v>
      </c>
      <c r="L44" s="150" t="s">
        <v>1134</v>
      </c>
      <c r="M44" s="150" t="s">
        <v>1135</v>
      </c>
      <c r="N44" s="150" t="s">
        <v>1136</v>
      </c>
      <c r="O44" s="150" t="s">
        <v>1137</v>
      </c>
      <c r="P44" s="150" t="s">
        <v>1138</v>
      </c>
      <c r="Q44" s="150" t="s">
        <v>1139</v>
      </c>
      <c r="R44" s="150" t="s">
        <v>387</v>
      </c>
    </row>
    <row r="45" spans="2:18" x14ac:dyDescent="0.25">
      <c r="B45" s="289"/>
      <c r="C45" s="23" t="s">
        <v>305</v>
      </c>
      <c r="D45" s="150" t="s">
        <v>1140</v>
      </c>
      <c r="E45" s="150" t="s">
        <v>1141</v>
      </c>
      <c r="F45" s="150" t="s">
        <v>85</v>
      </c>
      <c r="G45" s="150" t="s">
        <v>1142</v>
      </c>
      <c r="H45" s="150" t="s">
        <v>115</v>
      </c>
      <c r="I45" s="150" t="s">
        <v>1143</v>
      </c>
      <c r="J45" s="150" t="s">
        <v>1144</v>
      </c>
      <c r="K45" s="150" t="s">
        <v>1145</v>
      </c>
      <c r="L45" s="150" t="s">
        <v>1146</v>
      </c>
      <c r="M45" s="150" t="s">
        <v>1147</v>
      </c>
      <c r="N45" s="150" t="s">
        <v>1148</v>
      </c>
      <c r="O45" s="150" t="s">
        <v>1149</v>
      </c>
      <c r="P45" s="150" t="s">
        <v>1150</v>
      </c>
      <c r="Q45" s="150" t="s">
        <v>1151</v>
      </c>
      <c r="R45" s="150" t="s">
        <v>1152</v>
      </c>
    </row>
    <row r="46" spans="2:18" x14ac:dyDescent="0.25">
      <c r="B46" s="134"/>
      <c r="C46" s="57"/>
      <c r="D46" s="177"/>
      <c r="E46" s="177"/>
      <c r="F46" s="177"/>
      <c r="G46" s="177"/>
      <c r="H46" s="177"/>
      <c r="I46" s="177"/>
      <c r="J46" s="177"/>
      <c r="K46" s="177"/>
      <c r="L46" s="177"/>
      <c r="M46" s="177"/>
      <c r="N46" s="177"/>
      <c r="O46" s="177"/>
      <c r="P46" s="177"/>
      <c r="Q46" s="177"/>
      <c r="R46" s="177"/>
    </row>
    <row r="47" spans="2:18" x14ac:dyDescent="0.25">
      <c r="B47" s="178"/>
      <c r="C47" s="133"/>
      <c r="D47" s="151"/>
      <c r="E47" s="151"/>
      <c r="F47" s="151"/>
      <c r="G47" s="151"/>
      <c r="H47" s="151"/>
      <c r="I47" s="151"/>
      <c r="J47" s="151"/>
      <c r="K47" s="151"/>
      <c r="L47" s="151"/>
      <c r="M47" s="151"/>
      <c r="N47" s="151"/>
      <c r="O47" s="151"/>
      <c r="P47" s="151"/>
      <c r="Q47" s="151"/>
      <c r="R47" s="151"/>
    </row>
    <row r="48" spans="2:18" x14ac:dyDescent="0.25">
      <c r="B48" s="289" t="s">
        <v>189</v>
      </c>
      <c r="C48" s="23" t="s">
        <v>301</v>
      </c>
      <c r="D48" s="150" t="s">
        <v>668</v>
      </c>
      <c r="E48" s="150" t="s">
        <v>367</v>
      </c>
      <c r="F48" s="150" t="s">
        <v>669</v>
      </c>
      <c r="G48" s="150" t="s">
        <v>671</v>
      </c>
      <c r="H48" s="150" t="s">
        <v>672</v>
      </c>
      <c r="I48" s="150" t="s">
        <v>673</v>
      </c>
      <c r="J48" s="150" t="s">
        <v>674</v>
      </c>
      <c r="K48" s="150" t="s">
        <v>675</v>
      </c>
      <c r="L48" s="150" t="s">
        <v>677</v>
      </c>
      <c r="M48" s="150" t="s">
        <v>678</v>
      </c>
      <c r="N48" s="150" t="s">
        <v>679</v>
      </c>
      <c r="O48" s="150" t="s">
        <v>680</v>
      </c>
      <c r="P48" s="150" t="s">
        <v>681</v>
      </c>
      <c r="Q48" s="150" t="s">
        <v>682</v>
      </c>
      <c r="R48" s="150" t="s">
        <v>683</v>
      </c>
    </row>
    <row r="49" spans="2:19" x14ac:dyDescent="0.25">
      <c r="B49" s="289"/>
      <c r="C49" s="23" t="s">
        <v>302</v>
      </c>
      <c r="D49" s="150" t="s">
        <v>115</v>
      </c>
      <c r="E49" s="150" t="s">
        <v>42</v>
      </c>
      <c r="F49" s="150" t="s">
        <v>670</v>
      </c>
      <c r="G49" s="150" t="s">
        <v>116</v>
      </c>
      <c r="H49" s="150" t="s">
        <v>117</v>
      </c>
      <c r="I49" s="150" t="s">
        <v>118</v>
      </c>
      <c r="J49" s="150" t="s">
        <v>119</v>
      </c>
      <c r="K49" s="150" t="s">
        <v>676</v>
      </c>
      <c r="L49" s="150" t="s">
        <v>121</v>
      </c>
      <c r="M49" s="150" t="s">
        <v>122</v>
      </c>
      <c r="N49" s="150" t="s">
        <v>550</v>
      </c>
      <c r="O49" s="150" t="s">
        <v>551</v>
      </c>
      <c r="P49" s="150" t="s">
        <v>552</v>
      </c>
      <c r="Q49" s="150" t="s">
        <v>553</v>
      </c>
      <c r="R49" s="150" t="s">
        <v>554</v>
      </c>
    </row>
    <row r="50" spans="2:19" x14ac:dyDescent="0.25">
      <c r="B50" s="289"/>
      <c r="C50" s="133"/>
      <c r="D50" s="151"/>
      <c r="E50" s="151"/>
      <c r="F50" s="151"/>
      <c r="G50" s="151"/>
      <c r="H50" s="151"/>
      <c r="I50" s="151"/>
      <c r="J50" s="151"/>
      <c r="K50" s="151"/>
      <c r="L50" s="151"/>
      <c r="M50" s="151"/>
      <c r="N50" s="151"/>
      <c r="O50" s="151"/>
      <c r="P50" s="151"/>
      <c r="Q50" s="151"/>
      <c r="R50" s="151"/>
    </row>
    <row r="51" spans="2:19" x14ac:dyDescent="0.25">
      <c r="B51" s="289"/>
      <c r="C51" s="23" t="s">
        <v>303</v>
      </c>
      <c r="D51" s="150" t="s">
        <v>1153</v>
      </c>
      <c r="E51" s="150" t="s">
        <v>1154</v>
      </c>
      <c r="F51" s="150" t="s">
        <v>1155</v>
      </c>
      <c r="G51" s="150" t="s">
        <v>1156</v>
      </c>
      <c r="H51" s="150" t="s">
        <v>1157</v>
      </c>
      <c r="I51" s="150" t="s">
        <v>1158</v>
      </c>
      <c r="J51" s="150" t="s">
        <v>1159</v>
      </c>
      <c r="K51" s="150" t="s">
        <v>1160</v>
      </c>
      <c r="L51" s="150" t="s">
        <v>1161</v>
      </c>
      <c r="M51" s="150" t="s">
        <v>1162</v>
      </c>
      <c r="N51" s="150" t="s">
        <v>1163</v>
      </c>
      <c r="O51" s="150" t="s">
        <v>1164</v>
      </c>
      <c r="P51" s="150" t="s">
        <v>1165</v>
      </c>
      <c r="Q51" s="150" t="s">
        <v>1166</v>
      </c>
      <c r="R51" s="150" t="s">
        <v>1167</v>
      </c>
    </row>
    <row r="52" spans="2:19" x14ac:dyDescent="0.25">
      <c r="B52" s="289"/>
      <c r="C52" s="23" t="s">
        <v>304</v>
      </c>
      <c r="D52" s="150" t="s">
        <v>1168</v>
      </c>
      <c r="E52" s="150" t="s">
        <v>1169</v>
      </c>
      <c r="F52" s="150" t="s">
        <v>1170</v>
      </c>
      <c r="G52" s="150" t="s">
        <v>1126</v>
      </c>
      <c r="H52" s="150" t="s">
        <v>1171</v>
      </c>
      <c r="I52" s="150" t="s">
        <v>1172</v>
      </c>
      <c r="J52" s="150" t="s">
        <v>1173</v>
      </c>
      <c r="K52" s="150" t="s">
        <v>1174</v>
      </c>
      <c r="L52" s="150" t="s">
        <v>1175</v>
      </c>
      <c r="M52" s="150" t="s">
        <v>1176</v>
      </c>
      <c r="N52" s="150" t="s">
        <v>1177</v>
      </c>
      <c r="O52" s="150" t="s">
        <v>1178</v>
      </c>
      <c r="P52" s="150" t="s">
        <v>1179</v>
      </c>
      <c r="Q52" s="150" t="s">
        <v>1180</v>
      </c>
      <c r="R52" s="150" t="s">
        <v>1181</v>
      </c>
    </row>
    <row r="53" spans="2:19" x14ac:dyDescent="0.25">
      <c r="B53" s="289"/>
      <c r="C53" s="23" t="s">
        <v>305</v>
      </c>
      <c r="D53" s="150" t="s">
        <v>1182</v>
      </c>
      <c r="E53" s="150" t="s">
        <v>1183</v>
      </c>
      <c r="F53" s="150" t="s">
        <v>1184</v>
      </c>
      <c r="G53" s="150" t="s">
        <v>42</v>
      </c>
      <c r="H53" s="150" t="s">
        <v>1183</v>
      </c>
      <c r="I53" s="150" t="s">
        <v>1185</v>
      </c>
      <c r="J53" s="150" t="s">
        <v>42</v>
      </c>
      <c r="K53" s="150" t="s">
        <v>1186</v>
      </c>
      <c r="L53" s="150" t="s">
        <v>1187</v>
      </c>
      <c r="M53" s="150" t="s">
        <v>1188</v>
      </c>
      <c r="N53" s="150" t="s">
        <v>1189</v>
      </c>
      <c r="O53" s="150" t="s">
        <v>1190</v>
      </c>
      <c r="P53" s="150" t="s">
        <v>1191</v>
      </c>
      <c r="Q53" s="150" t="s">
        <v>1192</v>
      </c>
      <c r="R53" s="150" t="s">
        <v>1193</v>
      </c>
    </row>
    <row r="54" spans="2:19" x14ac:dyDescent="0.25">
      <c r="B54" s="9"/>
      <c r="C54" s="57"/>
      <c r="D54" s="177"/>
      <c r="E54" s="177"/>
      <c r="F54" s="177"/>
      <c r="G54" s="177"/>
      <c r="H54" s="177"/>
      <c r="I54" s="177"/>
      <c r="J54" s="177"/>
      <c r="K54" s="177"/>
      <c r="L54" s="177"/>
      <c r="M54" s="177"/>
      <c r="N54" s="177"/>
      <c r="O54" s="177"/>
      <c r="P54" s="177"/>
      <c r="Q54" s="177"/>
      <c r="R54" s="177"/>
    </row>
    <row r="55" spans="2:19" x14ac:dyDescent="0.25">
      <c r="C55" s="23"/>
      <c r="D55" s="150"/>
      <c r="E55" s="150"/>
      <c r="F55" s="150"/>
      <c r="G55" s="150"/>
      <c r="H55" s="150"/>
      <c r="I55" s="150"/>
      <c r="J55" s="150"/>
      <c r="K55" s="150"/>
      <c r="L55" s="150"/>
      <c r="M55" s="150"/>
      <c r="N55" s="150"/>
      <c r="O55" s="150"/>
      <c r="P55" s="150"/>
      <c r="Q55" s="150"/>
      <c r="R55" s="150"/>
    </row>
    <row r="56" spans="2:19" x14ac:dyDescent="0.25">
      <c r="C56" s="23"/>
      <c r="D56" s="150"/>
      <c r="E56" s="150"/>
      <c r="F56" s="150"/>
      <c r="G56" s="150"/>
      <c r="H56" s="150"/>
      <c r="I56" s="150"/>
      <c r="J56" s="150"/>
      <c r="K56" s="150"/>
      <c r="L56" s="150"/>
      <c r="M56" s="150"/>
      <c r="N56" s="150"/>
      <c r="O56" s="150"/>
      <c r="P56" s="150"/>
      <c r="Q56" s="150"/>
      <c r="R56" s="150"/>
    </row>
    <row r="57" spans="2:19" x14ac:dyDescent="0.25">
      <c r="B57" s="49" t="s">
        <v>1313</v>
      </c>
      <c r="C57" s="23"/>
      <c r="D57" s="150"/>
      <c r="E57" s="150"/>
      <c r="F57" s="150"/>
      <c r="G57" s="150"/>
      <c r="H57" s="150"/>
      <c r="I57" s="150"/>
      <c r="J57" s="150"/>
      <c r="K57" s="150"/>
      <c r="L57" s="150"/>
      <c r="M57" s="150"/>
      <c r="N57" s="150"/>
      <c r="O57" s="150"/>
      <c r="P57" s="150"/>
      <c r="Q57" s="150"/>
      <c r="R57" s="150"/>
    </row>
    <row r="58" spans="2:19" x14ac:dyDescent="0.25">
      <c r="B58" s="224"/>
      <c r="C58" s="195"/>
      <c r="D58" s="6"/>
      <c r="E58" s="225"/>
      <c r="F58" s="225"/>
      <c r="G58" s="225"/>
      <c r="H58" s="225"/>
      <c r="I58" s="225"/>
      <c r="J58" s="225"/>
      <c r="K58" s="225"/>
      <c r="L58" s="225"/>
      <c r="M58" s="225"/>
      <c r="N58" s="225"/>
      <c r="O58" s="225"/>
      <c r="P58" s="225"/>
      <c r="Q58" s="225"/>
      <c r="R58" s="225"/>
      <c r="S58" s="225"/>
    </row>
    <row r="59" spans="2:19" x14ac:dyDescent="0.25">
      <c r="B59" s="9" t="s">
        <v>190</v>
      </c>
      <c r="C59" s="9" t="s">
        <v>35</v>
      </c>
      <c r="D59" s="25">
        <v>0</v>
      </c>
      <c r="E59" s="25">
        <v>5</v>
      </c>
      <c r="F59" s="25">
        <v>10</v>
      </c>
      <c r="G59" s="25">
        <v>20</v>
      </c>
      <c r="H59" s="25">
        <v>30</v>
      </c>
      <c r="I59" s="25">
        <v>45</v>
      </c>
      <c r="J59" s="25">
        <v>60</v>
      </c>
      <c r="K59" s="25">
        <v>90</v>
      </c>
      <c r="L59" s="25">
        <v>120</v>
      </c>
      <c r="M59" s="25">
        <v>180</v>
      </c>
      <c r="N59" s="25">
        <v>300</v>
      </c>
      <c r="O59" s="25">
        <v>600</v>
      </c>
      <c r="P59" s="25">
        <v>1200</v>
      </c>
      <c r="Q59" s="25">
        <v>2400</v>
      </c>
      <c r="R59" s="25">
        <v>3600</v>
      </c>
      <c r="S59" s="151" t="s">
        <v>1312</v>
      </c>
    </row>
    <row r="60" spans="2:19" x14ac:dyDescent="0.25">
      <c r="C60" s="24"/>
      <c r="D60" s="24"/>
      <c r="E60" s="24"/>
      <c r="F60" s="24"/>
      <c r="G60" s="24"/>
      <c r="H60" s="24"/>
      <c r="I60" s="24"/>
      <c r="J60" s="24"/>
      <c r="K60" s="24"/>
      <c r="L60" s="24"/>
      <c r="M60" s="24"/>
      <c r="N60" s="24"/>
      <c r="O60" s="24"/>
      <c r="P60" s="24"/>
      <c r="Q60" s="24"/>
      <c r="R60" s="24"/>
      <c r="S60" s="6"/>
    </row>
    <row r="61" spans="2:19" x14ac:dyDescent="0.25">
      <c r="C61" s="12" t="s">
        <v>20</v>
      </c>
      <c r="D61" s="150" t="s">
        <v>1314</v>
      </c>
      <c r="E61" s="150" t="s">
        <v>1315</v>
      </c>
      <c r="F61" s="150" t="s">
        <v>1316</v>
      </c>
      <c r="G61" s="150" t="s">
        <v>1317</v>
      </c>
      <c r="H61" s="150" t="s">
        <v>1318</v>
      </c>
      <c r="I61" s="150" t="s">
        <v>1319</v>
      </c>
      <c r="J61" s="150" t="s">
        <v>1320</v>
      </c>
      <c r="K61" s="150" t="s">
        <v>1321</v>
      </c>
      <c r="L61" s="150" t="s">
        <v>1322</v>
      </c>
      <c r="M61" s="150" t="s">
        <v>1323</v>
      </c>
      <c r="N61" s="150" t="s">
        <v>1324</v>
      </c>
      <c r="O61" s="150" t="s">
        <v>1325</v>
      </c>
      <c r="P61" s="150" t="s">
        <v>1326</v>
      </c>
      <c r="Q61" s="150" t="s">
        <v>1327</v>
      </c>
      <c r="R61" s="150" t="s">
        <v>1328</v>
      </c>
      <c r="S61" s="150" t="s">
        <v>1329</v>
      </c>
    </row>
    <row r="62" spans="2:19" ht="18" x14ac:dyDescent="0.35">
      <c r="B62" t="s">
        <v>188</v>
      </c>
      <c r="C62" s="12" t="s">
        <v>24</v>
      </c>
      <c r="D62" s="150" t="s">
        <v>419</v>
      </c>
      <c r="E62" s="150" t="s">
        <v>1330</v>
      </c>
      <c r="F62" s="150" t="s">
        <v>1331</v>
      </c>
      <c r="G62" s="150" t="s">
        <v>1332</v>
      </c>
      <c r="H62" s="150" t="s">
        <v>1333</v>
      </c>
      <c r="I62" s="150" t="s">
        <v>1334</v>
      </c>
      <c r="J62" s="150" t="s">
        <v>1335</v>
      </c>
      <c r="K62" s="150" t="s">
        <v>1336</v>
      </c>
      <c r="L62" s="150" t="s">
        <v>1337</v>
      </c>
      <c r="M62" s="150" t="s">
        <v>1338</v>
      </c>
      <c r="N62" s="150" t="s">
        <v>1339</v>
      </c>
      <c r="O62" s="150" t="s">
        <v>1340</v>
      </c>
      <c r="P62" s="150" t="s">
        <v>1341</v>
      </c>
      <c r="Q62" s="150" t="s">
        <v>1342</v>
      </c>
      <c r="R62" s="150" t="s">
        <v>1343</v>
      </c>
      <c r="S62" s="150" t="s">
        <v>1344</v>
      </c>
    </row>
    <row r="63" spans="2:19" x14ac:dyDescent="0.25">
      <c r="C63" s="12" t="s">
        <v>22</v>
      </c>
      <c r="D63" s="150" t="s">
        <v>403</v>
      </c>
      <c r="E63" s="150" t="s">
        <v>1345</v>
      </c>
      <c r="F63" s="150" t="s">
        <v>1346</v>
      </c>
      <c r="G63" s="150" t="s">
        <v>1347</v>
      </c>
      <c r="H63" s="150" t="s">
        <v>1348</v>
      </c>
      <c r="I63" s="150" t="s">
        <v>1349</v>
      </c>
      <c r="J63" s="150" t="s">
        <v>1350</v>
      </c>
      <c r="K63" s="150" t="s">
        <v>1351</v>
      </c>
      <c r="L63" s="150" t="s">
        <v>1352</v>
      </c>
      <c r="M63" s="150" t="s">
        <v>1353</v>
      </c>
      <c r="N63" s="150" t="s">
        <v>1354</v>
      </c>
      <c r="O63" s="150" t="s">
        <v>1355</v>
      </c>
      <c r="P63" s="150" t="s">
        <v>1356</v>
      </c>
      <c r="Q63" s="150" t="s">
        <v>1357</v>
      </c>
      <c r="R63" s="150" t="s">
        <v>1358</v>
      </c>
      <c r="S63" s="150" t="s">
        <v>1359</v>
      </c>
    </row>
    <row r="64" spans="2:19" x14ac:dyDescent="0.25">
      <c r="B64" s="9"/>
      <c r="C64" s="9"/>
      <c r="D64" s="9"/>
      <c r="E64" s="9"/>
      <c r="F64" s="9"/>
      <c r="G64" s="9"/>
      <c r="H64" s="9"/>
      <c r="I64" s="9"/>
      <c r="J64" s="9"/>
      <c r="K64" s="9"/>
      <c r="L64" s="9"/>
      <c r="M64" s="9"/>
      <c r="N64" s="9"/>
      <c r="O64" s="9"/>
      <c r="P64" s="9"/>
      <c r="Q64" s="9"/>
      <c r="R64" s="9"/>
    </row>
    <row r="65" spans="2:19" x14ac:dyDescent="0.25">
      <c r="S65" s="6"/>
    </row>
    <row r="66" spans="2:19" x14ac:dyDescent="0.25">
      <c r="B66" s="12"/>
      <c r="C66" s="12" t="s">
        <v>20</v>
      </c>
      <c r="D66" s="150" t="s">
        <v>388</v>
      </c>
      <c r="E66" s="150" t="s">
        <v>389</v>
      </c>
      <c r="F66" s="150" t="s">
        <v>390</v>
      </c>
      <c r="G66" s="150" t="s">
        <v>391</v>
      </c>
      <c r="H66" s="150" t="s">
        <v>392</v>
      </c>
      <c r="I66" s="150" t="s">
        <v>393</v>
      </c>
      <c r="J66" s="150" t="s">
        <v>394</v>
      </c>
      <c r="K66" s="150" t="s">
        <v>395</v>
      </c>
      <c r="L66" s="150" t="s">
        <v>396</v>
      </c>
      <c r="M66" s="150" t="s">
        <v>397</v>
      </c>
      <c r="N66" s="150" t="s">
        <v>398</v>
      </c>
      <c r="O66" s="150" t="s">
        <v>399</v>
      </c>
      <c r="P66" s="150" t="s">
        <v>400</v>
      </c>
      <c r="Q66" s="150" t="s">
        <v>401</v>
      </c>
      <c r="R66" s="150" t="s">
        <v>402</v>
      </c>
      <c r="S66" s="198" t="s">
        <v>15</v>
      </c>
    </row>
    <row r="67" spans="2:19" ht="18" x14ac:dyDescent="0.35">
      <c r="B67" s="12" t="s">
        <v>1311</v>
      </c>
      <c r="C67" s="12" t="s">
        <v>24</v>
      </c>
      <c r="D67" s="150" t="s">
        <v>420</v>
      </c>
      <c r="E67" s="150" t="s">
        <v>421</v>
      </c>
      <c r="F67" s="150" t="s">
        <v>422</v>
      </c>
      <c r="G67" s="150" t="s">
        <v>423</v>
      </c>
      <c r="H67" s="150" t="s">
        <v>424</v>
      </c>
      <c r="I67" s="150" t="s">
        <v>425</v>
      </c>
      <c r="J67" s="150" t="s">
        <v>426</v>
      </c>
      <c r="K67" s="150" t="s">
        <v>427</v>
      </c>
      <c r="L67" s="150" t="s">
        <v>428</v>
      </c>
      <c r="M67" s="150" t="s">
        <v>429</v>
      </c>
      <c r="N67" s="150" t="s">
        <v>430</v>
      </c>
      <c r="O67" s="150" t="s">
        <v>431</v>
      </c>
      <c r="P67" s="150" t="s">
        <v>432</v>
      </c>
      <c r="Q67" s="150" t="s">
        <v>433</v>
      </c>
      <c r="R67" s="150" t="s">
        <v>434</v>
      </c>
      <c r="S67" s="198" t="s">
        <v>15</v>
      </c>
    </row>
    <row r="68" spans="2:19" x14ac:dyDescent="0.25">
      <c r="B68" s="12"/>
      <c r="C68" s="12" t="s">
        <v>22</v>
      </c>
      <c r="D68" s="150" t="s">
        <v>404</v>
      </c>
      <c r="E68" s="150" t="s">
        <v>405</v>
      </c>
      <c r="F68" s="150" t="s">
        <v>406</v>
      </c>
      <c r="G68" s="150" t="s">
        <v>407</v>
      </c>
      <c r="H68" s="150" t="s">
        <v>408</v>
      </c>
      <c r="I68" s="150" t="s">
        <v>409</v>
      </c>
      <c r="J68" s="150" t="s">
        <v>410</v>
      </c>
      <c r="K68" s="150" t="s">
        <v>411</v>
      </c>
      <c r="L68" s="150" t="s">
        <v>412</v>
      </c>
      <c r="M68" s="150" t="s">
        <v>413</v>
      </c>
      <c r="N68" s="150" t="s">
        <v>414</v>
      </c>
      <c r="O68" s="150" t="s">
        <v>415</v>
      </c>
      <c r="P68" s="150" t="s">
        <v>416</v>
      </c>
      <c r="Q68" s="150" t="s">
        <v>417</v>
      </c>
      <c r="R68" s="150" t="s">
        <v>418</v>
      </c>
      <c r="S68" s="198" t="s">
        <v>15</v>
      </c>
    </row>
    <row r="69" spans="2:19" x14ac:dyDescent="0.25">
      <c r="B69" s="9"/>
      <c r="C69" s="9"/>
      <c r="D69" s="202"/>
      <c r="E69" s="202"/>
      <c r="F69" s="202"/>
      <c r="G69" s="202"/>
      <c r="H69" s="202"/>
      <c r="I69" s="202"/>
      <c r="J69" s="202"/>
      <c r="K69" s="202"/>
      <c r="L69" s="202"/>
      <c r="M69" s="202"/>
      <c r="N69" s="202"/>
      <c r="O69" s="202"/>
      <c r="P69" s="202"/>
      <c r="Q69" s="202"/>
      <c r="R69" s="202"/>
      <c r="S69" s="9"/>
    </row>
  </sheetData>
  <mergeCells count="5">
    <mergeCell ref="B1:K1"/>
    <mergeCell ref="B7:B19"/>
    <mergeCell ref="B20:B32"/>
    <mergeCell ref="B40:B45"/>
    <mergeCell ref="B48:B5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177"/>
  <sheetViews>
    <sheetView topLeftCell="B1" zoomScale="70" zoomScaleNormal="70" workbookViewId="0">
      <selection activeCell="AM42" sqref="AM42"/>
    </sheetView>
  </sheetViews>
  <sheetFormatPr defaultColWidth="9.140625" defaultRowHeight="15" x14ac:dyDescent="0.25"/>
  <cols>
    <col min="1" max="1" width="9.140625" style="2"/>
    <col min="2" max="2" width="35.5703125" style="2" customWidth="1"/>
    <col min="3" max="6" width="9.7109375" style="2" customWidth="1"/>
    <col min="7" max="7" width="9.7109375" style="58" customWidth="1"/>
    <col min="8" max="8" width="2.28515625" style="58" customWidth="1"/>
    <col min="9" max="12" width="9.7109375" style="2" customWidth="1"/>
    <col min="13" max="13" width="9.7109375" style="58" customWidth="1"/>
    <col min="14" max="14" width="2.28515625" style="58" customWidth="1"/>
    <col min="15" max="18" width="9.7109375" style="2" customWidth="1"/>
    <col min="19" max="19" width="2.28515625" style="2" customWidth="1"/>
    <col min="20" max="23" width="9.7109375" style="2" customWidth="1"/>
    <col min="24" max="24" width="2.28515625" style="2" customWidth="1"/>
    <col min="25" max="28" width="9.7109375" style="2" customWidth="1"/>
    <col min="29" max="29" width="2.28515625" style="2" customWidth="1"/>
    <col min="30" max="33" width="9.7109375" style="2" customWidth="1"/>
    <col min="34" max="34" width="9.140625" style="52"/>
    <col min="35" max="16384" width="9.140625" style="2"/>
  </cols>
  <sheetData>
    <row r="1" spans="1:35" s="190" customFormat="1" ht="104.25" customHeight="1" x14ac:dyDescent="0.4">
      <c r="A1" s="189"/>
      <c r="B1" s="280" t="s">
        <v>1308</v>
      </c>
      <c r="C1" s="280"/>
      <c r="D1" s="280"/>
      <c r="E1" s="280"/>
      <c r="F1" s="280"/>
      <c r="G1" s="280"/>
      <c r="H1" s="280"/>
      <c r="I1" s="280"/>
      <c r="J1" s="280"/>
      <c r="K1" s="280"/>
      <c r="L1" s="280"/>
      <c r="M1" s="280"/>
      <c r="N1" s="280"/>
      <c r="O1" s="280"/>
      <c r="P1" s="280"/>
      <c r="Q1" s="280"/>
      <c r="AH1" s="192"/>
    </row>
    <row r="2" spans="1:35" s="190" customFormat="1" ht="26.25" x14ac:dyDescent="0.4">
      <c r="A2" s="189"/>
      <c r="G2" s="191"/>
      <c r="H2" s="191"/>
      <c r="M2" s="2"/>
      <c r="N2" s="191"/>
      <c r="AH2" s="192"/>
    </row>
    <row r="3" spans="1:35" x14ac:dyDescent="0.25">
      <c r="C3" s="26"/>
      <c r="D3" s="26"/>
      <c r="E3" s="26"/>
      <c r="F3" s="26"/>
      <c r="G3" s="61"/>
      <c r="H3" s="61"/>
      <c r="I3" s="26"/>
      <c r="J3" s="26"/>
      <c r="K3" s="26"/>
      <c r="L3" s="26"/>
      <c r="M3" s="61"/>
      <c r="N3" s="61"/>
      <c r="O3" s="26"/>
      <c r="P3" s="26"/>
      <c r="Q3" s="26"/>
      <c r="R3" s="26"/>
      <c r="S3" s="26"/>
      <c r="T3" s="26"/>
      <c r="U3" s="26"/>
      <c r="V3" s="26"/>
      <c r="W3" s="26"/>
      <c r="X3" s="26"/>
      <c r="Y3" s="26"/>
      <c r="Z3" s="26"/>
      <c r="AA3" s="26"/>
      <c r="AB3" s="26"/>
      <c r="AC3" s="26"/>
      <c r="AD3" s="26"/>
      <c r="AE3" s="26"/>
      <c r="AF3" s="26"/>
      <c r="AG3" s="26"/>
    </row>
    <row r="4" spans="1:35" x14ac:dyDescent="0.25">
      <c r="C4" s="274" t="s">
        <v>1026</v>
      </c>
      <c r="D4" s="274"/>
      <c r="E4" s="274"/>
      <c r="F4" s="274"/>
      <c r="G4" s="274"/>
      <c r="H4" s="274"/>
      <c r="I4" s="274"/>
      <c r="J4" s="274"/>
      <c r="K4" s="274"/>
      <c r="L4" s="274"/>
      <c r="M4" s="274"/>
      <c r="O4" s="274" t="s">
        <v>1016</v>
      </c>
      <c r="P4" s="274"/>
      <c r="Q4" s="274"/>
      <c r="R4" s="274"/>
      <c r="S4" s="274"/>
      <c r="T4" s="274"/>
      <c r="U4" s="274"/>
      <c r="V4" s="274"/>
      <c r="W4" s="274"/>
      <c r="Y4" s="274" t="s">
        <v>1017</v>
      </c>
      <c r="Z4" s="274"/>
      <c r="AA4" s="274"/>
      <c r="AB4" s="274"/>
      <c r="AC4" s="274"/>
      <c r="AD4" s="274"/>
      <c r="AE4" s="274"/>
      <c r="AF4" s="274"/>
      <c r="AG4" s="274"/>
    </row>
    <row r="5" spans="1:35" x14ac:dyDescent="0.25">
      <c r="C5" s="274" t="s">
        <v>853</v>
      </c>
      <c r="D5" s="274"/>
      <c r="E5" s="274"/>
      <c r="F5" s="274"/>
      <c r="G5" s="274"/>
      <c r="I5" s="274" t="s">
        <v>855</v>
      </c>
      <c r="J5" s="274"/>
      <c r="K5" s="274"/>
      <c r="L5" s="274"/>
      <c r="M5" s="274"/>
      <c r="O5" s="274" t="s">
        <v>853</v>
      </c>
      <c r="P5" s="274"/>
      <c r="Q5" s="274"/>
      <c r="R5" s="274"/>
      <c r="T5" s="274" t="s">
        <v>855</v>
      </c>
      <c r="U5" s="274"/>
      <c r="V5" s="274"/>
      <c r="W5" s="274"/>
      <c r="Y5" s="274" t="s">
        <v>853</v>
      </c>
      <c r="Z5" s="274"/>
      <c r="AA5" s="274"/>
      <c r="AB5" s="274"/>
      <c r="AD5" s="274" t="s">
        <v>855</v>
      </c>
      <c r="AE5" s="274"/>
      <c r="AF5" s="274"/>
      <c r="AG5" s="274"/>
    </row>
    <row r="6" spans="1:35" x14ac:dyDescent="0.25">
      <c r="A6" s="139"/>
      <c r="B6" s="9" t="s">
        <v>35</v>
      </c>
      <c r="C6" s="62" t="s">
        <v>1012</v>
      </c>
      <c r="D6" s="62" t="s">
        <v>1013</v>
      </c>
      <c r="E6" s="62" t="s">
        <v>1014</v>
      </c>
      <c r="F6" s="62" t="s">
        <v>1015</v>
      </c>
      <c r="G6" s="63" t="s">
        <v>984</v>
      </c>
      <c r="H6" s="64"/>
      <c r="I6" s="62" t="s">
        <v>1012</v>
      </c>
      <c r="J6" s="62" t="s">
        <v>1013</v>
      </c>
      <c r="K6" s="62" t="s">
        <v>1014</v>
      </c>
      <c r="L6" s="62" t="s">
        <v>1015</v>
      </c>
      <c r="M6" s="63" t="s">
        <v>984</v>
      </c>
      <c r="N6" s="140"/>
      <c r="O6" s="62" t="s">
        <v>1012</v>
      </c>
      <c r="P6" s="62" t="s">
        <v>1013</v>
      </c>
      <c r="Q6" s="62" t="s">
        <v>1014</v>
      </c>
      <c r="R6" s="62" t="s">
        <v>1015</v>
      </c>
      <c r="S6" s="64"/>
      <c r="T6" s="62" t="s">
        <v>1012</v>
      </c>
      <c r="U6" s="62" t="s">
        <v>1013</v>
      </c>
      <c r="V6" s="62" t="s">
        <v>1014</v>
      </c>
      <c r="W6" s="62" t="s">
        <v>1015</v>
      </c>
      <c r="Y6" s="62" t="s">
        <v>1012</v>
      </c>
      <c r="Z6" s="62" t="s">
        <v>1013</v>
      </c>
      <c r="AA6" s="62" t="s">
        <v>1014</v>
      </c>
      <c r="AB6" s="62" t="s">
        <v>1015</v>
      </c>
      <c r="AC6" s="68"/>
      <c r="AD6" s="62" t="s">
        <v>1012</v>
      </c>
      <c r="AE6" s="62" t="s">
        <v>1013</v>
      </c>
      <c r="AF6" s="62" t="s">
        <v>1014</v>
      </c>
      <c r="AG6" s="62" t="s">
        <v>1015</v>
      </c>
    </row>
    <row r="8" spans="1:35" x14ac:dyDescent="0.25">
      <c r="B8" s="67" t="s">
        <v>986</v>
      </c>
      <c r="C8" s="65">
        <v>7977.06</v>
      </c>
      <c r="D8" s="65">
        <v>9859.32</v>
      </c>
      <c r="E8" s="65">
        <v>9727.8799999999992</v>
      </c>
      <c r="F8" s="65">
        <v>6897.55</v>
      </c>
      <c r="G8" s="66">
        <v>34461.810000000005</v>
      </c>
      <c r="H8" s="66"/>
      <c r="I8" s="65">
        <v>6893.27</v>
      </c>
      <c r="J8" s="65">
        <v>7668.18</v>
      </c>
      <c r="K8" s="65">
        <v>9594.2099999999991</v>
      </c>
      <c r="L8" s="65">
        <v>5602.62</v>
      </c>
      <c r="M8" s="66">
        <v>29758.28</v>
      </c>
      <c r="N8" s="66"/>
      <c r="O8" s="15">
        <v>23.147536359813948</v>
      </c>
      <c r="P8" s="15">
        <v>28.609408501758899</v>
      </c>
      <c r="Q8" s="15">
        <v>28.228000792761602</v>
      </c>
      <c r="R8" s="15">
        <v>20.015054345665533</v>
      </c>
      <c r="S8" s="15"/>
      <c r="T8" s="15">
        <v>23.164208415271315</v>
      </c>
      <c r="U8" s="15">
        <v>25.768223163435522</v>
      </c>
      <c r="V8" s="15">
        <v>32.240472231594026</v>
      </c>
      <c r="W8" s="15">
        <v>18.827096189699137</v>
      </c>
    </row>
    <row r="9" spans="1:35" x14ac:dyDescent="0.25">
      <c r="B9" s="67" t="s">
        <v>985</v>
      </c>
      <c r="C9" s="65">
        <v>6387.18</v>
      </c>
      <c r="D9" s="65">
        <v>7723.3</v>
      </c>
      <c r="E9" s="65">
        <v>6853.28</v>
      </c>
      <c r="F9" s="65">
        <v>5261.14</v>
      </c>
      <c r="G9" s="66">
        <v>26224.899999999998</v>
      </c>
      <c r="H9" s="66"/>
      <c r="I9" s="65">
        <v>4989.05</v>
      </c>
      <c r="J9" s="65">
        <v>5668.21</v>
      </c>
      <c r="K9" s="65">
        <v>7736.81</v>
      </c>
      <c r="L9" s="65">
        <v>4880.42</v>
      </c>
      <c r="M9" s="66">
        <v>23274.489999999998</v>
      </c>
      <c r="N9" s="66"/>
      <c r="O9" s="15">
        <v>24.355402689810067</v>
      </c>
      <c r="P9" s="15">
        <v>29.450255291726567</v>
      </c>
      <c r="Q9" s="15">
        <v>26.1327211924545</v>
      </c>
      <c r="R9" s="15">
        <v>20.06162082600887</v>
      </c>
      <c r="S9" s="15"/>
      <c r="T9" s="15">
        <v>21.435700631893546</v>
      </c>
      <c r="U9" s="15">
        <v>24.353745237811872</v>
      </c>
      <c r="V9" s="15">
        <v>33.241587678183286</v>
      </c>
      <c r="W9" s="15">
        <v>20.968966452111303</v>
      </c>
    </row>
    <row r="10" spans="1:35" ht="17.25" x14ac:dyDescent="0.25">
      <c r="B10" s="67" t="s">
        <v>1018</v>
      </c>
      <c r="C10" s="65"/>
      <c r="D10" s="65"/>
      <c r="E10" s="65"/>
      <c r="F10" s="65"/>
      <c r="G10" s="66"/>
      <c r="H10" s="66"/>
      <c r="I10" s="65"/>
      <c r="J10" s="65"/>
      <c r="K10" s="65"/>
      <c r="L10" s="65"/>
      <c r="M10" s="66"/>
      <c r="N10" s="66"/>
      <c r="O10" s="15">
        <v>23.751469524812009</v>
      </c>
      <c r="P10" s="15">
        <v>29.029831896742735</v>
      </c>
      <c r="Q10" s="15">
        <v>27.180360992608051</v>
      </c>
      <c r="R10" s="15">
        <v>20.038337585837201</v>
      </c>
      <c r="S10" s="15"/>
      <c r="T10" s="15">
        <v>22.299954523582429</v>
      </c>
      <c r="U10" s="15">
        <v>25.060984200623697</v>
      </c>
      <c r="V10" s="15">
        <v>32.74102995488866</v>
      </c>
      <c r="W10" s="15">
        <v>19.898031320905218</v>
      </c>
      <c r="Y10" s="36">
        <v>0.85839940501726042</v>
      </c>
      <c r="Z10" s="36">
        <v>1.0851131053061163</v>
      </c>
      <c r="AA10" s="36">
        <v>1.2191079966124694</v>
      </c>
      <c r="AB10" s="36">
        <v>0.86066413493339133</v>
      </c>
      <c r="AC10" s="36"/>
      <c r="AD10" s="36">
        <v>0.92531274224265425</v>
      </c>
      <c r="AE10" s="36">
        <v>0.96098612885568646</v>
      </c>
      <c r="AF10" s="36">
        <v>1.3408051926025333</v>
      </c>
      <c r="AG10" s="36">
        <v>0.78281717094043957</v>
      </c>
    </row>
    <row r="11" spans="1:35" x14ac:dyDescent="0.25">
      <c r="B11" s="2" t="s">
        <v>212</v>
      </c>
      <c r="C11" s="37">
        <v>921.24667688447323</v>
      </c>
      <c r="D11" s="37">
        <v>1048.4051294677379</v>
      </c>
      <c r="E11" s="37">
        <v>1002.4139243318059</v>
      </c>
      <c r="F11" s="37">
        <v>802.74813888377491</v>
      </c>
      <c r="G11" s="70">
        <v>3774.8138695677922</v>
      </c>
      <c r="H11" s="70"/>
      <c r="I11" s="37">
        <v>912.09647958194375</v>
      </c>
      <c r="J11" s="37">
        <v>1339.0330724136988</v>
      </c>
      <c r="K11" s="37">
        <v>1443.1372349891012</v>
      </c>
      <c r="L11" s="37">
        <v>1176.4815389080641</v>
      </c>
      <c r="M11" s="70">
        <v>4870.7483258928078</v>
      </c>
      <c r="O11" s="141">
        <f>C11*100/$G11</f>
        <v>24.4050887995162</v>
      </c>
      <c r="P11" s="141">
        <f t="shared" ref="P11:R62" si="0">D11*100/$G11</f>
        <v>27.773690722074672</v>
      </c>
      <c r="Q11" s="141">
        <f t="shared" si="0"/>
        <v>26.555320579199314</v>
      </c>
      <c r="R11" s="141">
        <f t="shared" si="0"/>
        <v>21.265899899209806</v>
      </c>
      <c r="S11" s="141"/>
      <c r="T11" s="141">
        <f>I11*100/$M11</f>
        <v>18.726003040092539</v>
      </c>
      <c r="U11" s="141">
        <f t="shared" ref="U11:W62" si="1">J11*100/$M11</f>
        <v>27.491321308789942</v>
      </c>
      <c r="V11" s="141">
        <f t="shared" si="1"/>
        <v>29.628655361177469</v>
      </c>
      <c r="W11" s="141">
        <f t="shared" si="1"/>
        <v>24.15402028994005</v>
      </c>
      <c r="Y11" s="36">
        <v>0.88202179166275918</v>
      </c>
      <c r="Z11" s="36">
        <v>1.0381595006281688</v>
      </c>
      <c r="AA11" s="36">
        <v>1.1910733518040437</v>
      </c>
      <c r="AB11" s="36">
        <v>0.91338901053696431</v>
      </c>
      <c r="AC11" s="36"/>
      <c r="AD11" s="36">
        <v>0.77701545112786652</v>
      </c>
      <c r="AE11" s="36">
        <v>1.0541796056439157</v>
      </c>
      <c r="AF11" s="36">
        <v>1.2133477478513468</v>
      </c>
      <c r="AG11" s="36">
        <v>0.95025389825090789</v>
      </c>
      <c r="AI11" s="15"/>
    </row>
    <row r="12" spans="1:35" x14ac:dyDescent="0.25">
      <c r="B12" s="2" t="s">
        <v>213</v>
      </c>
      <c r="C12" s="37">
        <v>671.48059832094498</v>
      </c>
      <c r="D12" s="37">
        <v>694.19336807719742</v>
      </c>
      <c r="E12" s="37">
        <v>692.02808196526871</v>
      </c>
      <c r="F12" s="37">
        <v>560.04069047911014</v>
      </c>
      <c r="G12" s="70">
        <v>2617.7427388425217</v>
      </c>
      <c r="H12" s="70"/>
      <c r="I12" s="37">
        <v>271.90855267042633</v>
      </c>
      <c r="J12" s="37">
        <v>390.47441925189088</v>
      </c>
      <c r="K12" s="37">
        <v>437.7376394192043</v>
      </c>
      <c r="L12" s="37">
        <v>354.73394022447184</v>
      </c>
      <c r="M12" s="70">
        <v>1454.8545515659932</v>
      </c>
      <c r="O12" s="15">
        <f t="shared" ref="O12:O21" si="2">C12*100/$G12</f>
        <v>25.651130203033293</v>
      </c>
      <c r="P12" s="15">
        <f t="shared" si="0"/>
        <v>26.518777333487954</v>
      </c>
      <c r="Q12" s="15">
        <f t="shared" si="0"/>
        <v>26.436061561620846</v>
      </c>
      <c r="R12" s="15">
        <f t="shared" si="0"/>
        <v>21.394030901857889</v>
      </c>
      <c r="S12" s="15"/>
      <c r="T12" s="15">
        <f t="shared" ref="T12:T40" si="3">I12*100/$M12</f>
        <v>18.689741347528262</v>
      </c>
      <c r="U12" s="15">
        <f t="shared" si="1"/>
        <v>26.839412835570915</v>
      </c>
      <c r="V12" s="15">
        <f t="shared" si="1"/>
        <v>30.088068869016986</v>
      </c>
      <c r="W12" s="15">
        <f t="shared" si="1"/>
        <v>24.382776947883841</v>
      </c>
      <c r="Y12" s="36">
        <v>0.92705484522976422</v>
      </c>
      <c r="Z12" s="36">
        <v>0.99125178966300986</v>
      </c>
      <c r="AA12" s="36">
        <v>1.1857242829657897</v>
      </c>
      <c r="AB12" s="36">
        <v>0.91889234922860319</v>
      </c>
      <c r="AC12" s="36"/>
      <c r="AD12" s="36">
        <v>0.77551081101079689</v>
      </c>
      <c r="AE12" s="36">
        <v>1.0291815850142476</v>
      </c>
      <c r="AF12" s="36">
        <v>1.2321615731253741</v>
      </c>
      <c r="AG12" s="36">
        <v>0.9592535141886519</v>
      </c>
      <c r="AI12" s="15"/>
    </row>
    <row r="13" spans="1:35" x14ac:dyDescent="0.25">
      <c r="B13" s="2" t="s">
        <v>214</v>
      </c>
      <c r="C13" s="37">
        <v>287.96359207917823</v>
      </c>
      <c r="D13" s="37">
        <v>295.37671278092341</v>
      </c>
      <c r="E13" s="37">
        <v>296.60194784913682</v>
      </c>
      <c r="F13" s="37">
        <v>242.20441547256422</v>
      </c>
      <c r="G13" s="70">
        <v>1122.1466681818029</v>
      </c>
      <c r="H13" s="70"/>
      <c r="I13" s="37">
        <v>119.39157782203598</v>
      </c>
      <c r="J13" s="37">
        <v>178.194770288228</v>
      </c>
      <c r="K13" s="37">
        <v>195.9901839985796</v>
      </c>
      <c r="L13" s="37">
        <v>161.78258562522649</v>
      </c>
      <c r="M13" s="70">
        <v>655.35911773407008</v>
      </c>
      <c r="O13" s="15">
        <f t="shared" si="2"/>
        <v>25.66184976031353</v>
      </c>
      <c r="P13" s="15">
        <f t="shared" si="0"/>
        <v>26.322469348816746</v>
      </c>
      <c r="Q13" s="15">
        <f t="shared" si="0"/>
        <v>26.43165606236807</v>
      </c>
      <c r="R13" s="15">
        <f t="shared" si="0"/>
        <v>21.584024828501637</v>
      </c>
      <c r="S13" s="15"/>
      <c r="T13" s="15">
        <f t="shared" si="3"/>
        <v>18.217733543532141</v>
      </c>
      <c r="U13" s="15">
        <f t="shared" si="1"/>
        <v>27.190400723246732</v>
      </c>
      <c r="V13" s="15">
        <f t="shared" si="1"/>
        <v>29.905769019621388</v>
      </c>
      <c r="W13" s="15">
        <f t="shared" si="1"/>
        <v>24.686096713599735</v>
      </c>
      <c r="Y13" s="36">
        <v>0.92744225964139837</v>
      </c>
      <c r="Z13" s="36">
        <v>0.98391394604060645</v>
      </c>
      <c r="AA13" s="36">
        <v>1.1855266851719417</v>
      </c>
      <c r="AB13" s="36">
        <v>0.92705275464232439</v>
      </c>
      <c r="AC13" s="36"/>
      <c r="AD13" s="36">
        <v>0.75592535243895487</v>
      </c>
      <c r="AE13" s="36">
        <v>1.0426405333441551</v>
      </c>
      <c r="AF13" s="36">
        <v>1.2246960601278583</v>
      </c>
      <c r="AG13" s="36">
        <v>0.97118655002816079</v>
      </c>
      <c r="AI13" s="15"/>
    </row>
    <row r="14" spans="1:35" x14ac:dyDescent="0.25">
      <c r="B14" s="2" t="s">
        <v>215</v>
      </c>
      <c r="C14" s="37">
        <v>127.22480923391667</v>
      </c>
      <c r="D14" s="37">
        <v>132.10727440016029</v>
      </c>
      <c r="E14" s="37">
        <v>131.26518935004555</v>
      </c>
      <c r="F14" s="37">
        <v>102.13258501045306</v>
      </c>
      <c r="G14" s="70">
        <v>492.72985799457558</v>
      </c>
      <c r="H14" s="70"/>
      <c r="I14" s="15">
        <v>53.017813641733987</v>
      </c>
      <c r="J14" s="15">
        <v>80.950996878182679</v>
      </c>
      <c r="K14" s="15">
        <v>87.719333288580088</v>
      </c>
      <c r="L14" s="15">
        <v>71.885538777110838</v>
      </c>
      <c r="M14" s="70">
        <v>293.57368258560757</v>
      </c>
      <c r="O14" s="15">
        <f t="shared" si="2"/>
        <v>25.820397763538267</v>
      </c>
      <c r="P14" s="15">
        <f t="shared" si="0"/>
        <v>26.811298778978127</v>
      </c>
      <c r="Q14" s="15">
        <f t="shared" si="0"/>
        <v>26.640396805726077</v>
      </c>
      <c r="R14" s="15">
        <f t="shared" si="0"/>
        <v>20.727906651757529</v>
      </c>
      <c r="S14" s="15"/>
      <c r="T14" s="15">
        <f t="shared" si="3"/>
        <v>18.059457228858967</v>
      </c>
      <c r="U14" s="15">
        <f t="shared" si="1"/>
        <v>27.574337101751944</v>
      </c>
      <c r="V14" s="15">
        <f t="shared" si="1"/>
        <v>29.879835452553106</v>
      </c>
      <c r="W14" s="15">
        <f t="shared" si="1"/>
        <v>24.48637021683599</v>
      </c>
      <c r="Y14" s="36">
        <v>0.93317232663757377</v>
      </c>
      <c r="Z14" s="36">
        <v>1.0021860194998726</v>
      </c>
      <c r="AA14" s="36">
        <v>1.1948892359311383</v>
      </c>
      <c r="AB14" s="36">
        <v>0.89028172975905262</v>
      </c>
      <c r="AC14" s="36"/>
      <c r="AD14" s="36">
        <v>0.74935784618653545</v>
      </c>
      <c r="AE14" s="36">
        <v>1.0573629213857791</v>
      </c>
      <c r="AF14" s="36">
        <v>1.2236340330188831</v>
      </c>
      <c r="AG14" s="36">
        <v>0.96332902238450013</v>
      </c>
      <c r="AI14" s="15"/>
    </row>
    <row r="15" spans="1:35" x14ac:dyDescent="0.25">
      <c r="B15" s="2" t="s">
        <v>216</v>
      </c>
      <c r="C15" s="37">
        <v>141.02242579085208</v>
      </c>
      <c r="D15" s="37">
        <v>152.00968653945137</v>
      </c>
      <c r="E15" s="37">
        <v>149.34691274034282</v>
      </c>
      <c r="F15" s="37">
        <v>120.82481346060146</v>
      </c>
      <c r="G15" s="70">
        <v>563.2038385312477</v>
      </c>
      <c r="H15" s="70"/>
      <c r="I15" s="15">
        <v>67.13012401074046</v>
      </c>
      <c r="J15" s="15">
        <v>99.027703432204362</v>
      </c>
      <c r="K15" s="37">
        <v>108.98905363145042</v>
      </c>
      <c r="L15" s="15">
        <v>89.170256571576402</v>
      </c>
      <c r="M15" s="70">
        <v>364.31713764597168</v>
      </c>
      <c r="O15" s="15">
        <f t="shared" si="2"/>
        <v>25.039322558350758</v>
      </c>
      <c r="P15" s="15">
        <f t="shared" si="0"/>
        <v>26.990172321245208</v>
      </c>
      <c r="Q15" s="15">
        <f t="shared" si="0"/>
        <v>26.517381900275659</v>
      </c>
      <c r="R15" s="15">
        <f t="shared" si="0"/>
        <v>21.453123220128383</v>
      </c>
      <c r="S15" s="15"/>
      <c r="T15" s="15">
        <f t="shared" si="3"/>
        <v>18.426287724069333</v>
      </c>
      <c r="U15" s="15">
        <f t="shared" si="1"/>
        <v>27.181730750320998</v>
      </c>
      <c r="V15" s="15">
        <f t="shared" si="1"/>
        <v>29.915983183135754</v>
      </c>
      <c r="W15" s="15">
        <f t="shared" si="1"/>
        <v>24.475998342473908</v>
      </c>
      <c r="Y15" s="36">
        <v>0.90494356838300427</v>
      </c>
      <c r="Z15" s="36">
        <v>1.0088721768843498</v>
      </c>
      <c r="AA15" s="36">
        <v>1.1893717060139337</v>
      </c>
      <c r="AB15" s="36">
        <v>0.92143041601022224</v>
      </c>
      <c r="AC15" s="36"/>
      <c r="AD15" s="36">
        <v>0.76457908491607551</v>
      </c>
      <c r="AE15" s="36">
        <v>1.0423080753827085</v>
      </c>
      <c r="AF15" s="36">
        <v>1.2251143488468454</v>
      </c>
      <c r="AG15" s="36">
        <v>0.96292097792952203</v>
      </c>
      <c r="AI15" s="15"/>
    </row>
    <row r="16" spans="1:35" x14ac:dyDescent="0.25">
      <c r="B16" s="2" t="s">
        <v>1264</v>
      </c>
      <c r="C16" s="30">
        <v>1227.691425424892</v>
      </c>
      <c r="D16" s="30">
        <v>1273.6870417977325</v>
      </c>
      <c r="E16" s="30">
        <v>1269.242131904794</v>
      </c>
      <c r="F16" s="30">
        <v>1025.2025044227289</v>
      </c>
      <c r="G16" s="144">
        <v>4795.8231035501476</v>
      </c>
      <c r="H16" s="144"/>
      <c r="I16" s="30">
        <v>511.44806814493677</v>
      </c>
      <c r="J16" s="30">
        <v>748.64788985050586</v>
      </c>
      <c r="K16" s="30">
        <v>830.43621033781437</v>
      </c>
      <c r="L16" s="30">
        <v>677.57232119838557</v>
      </c>
      <c r="M16" s="144">
        <v>2768.1044895316422</v>
      </c>
      <c r="O16" s="15">
        <f t="shared" si="2"/>
        <v>25.599180764529937</v>
      </c>
      <c r="P16" s="15">
        <f t="shared" si="0"/>
        <v>26.558257348042616</v>
      </c>
      <c r="Q16" s="15">
        <f t="shared" si="0"/>
        <v>26.465574407138305</v>
      </c>
      <c r="R16" s="15">
        <f t="shared" si="0"/>
        <v>21.376987480289138</v>
      </c>
      <c r="S16" s="15"/>
      <c r="T16" s="15">
        <f t="shared" si="3"/>
        <v>18.476472621576246</v>
      </c>
      <c r="U16" s="15">
        <f t="shared" si="1"/>
        <v>27.045506868751751</v>
      </c>
      <c r="V16" s="15">
        <f t="shared" si="1"/>
        <v>30.000175697064186</v>
      </c>
      <c r="W16" s="15">
        <f t="shared" si="1"/>
        <v>24.477844812607835</v>
      </c>
      <c r="Y16" s="36">
        <v>0.92517734594258627</v>
      </c>
      <c r="Z16" s="36">
        <v>0.99272752267253339</v>
      </c>
      <c r="AA16" s="36">
        <v>1.1870480087979414</v>
      </c>
      <c r="AB16" s="36">
        <v>0.91816031935746545</v>
      </c>
      <c r="AC16" s="36"/>
      <c r="AD16" s="36">
        <v>0.76666145351831549</v>
      </c>
      <c r="AE16" s="36">
        <v>1.0370844473097269</v>
      </c>
      <c r="AF16" s="36">
        <v>1.228562186621315</v>
      </c>
      <c r="AG16" s="36">
        <v>0.96299362072031658</v>
      </c>
      <c r="AI16" s="15"/>
    </row>
    <row r="17" spans="2:35" x14ac:dyDescent="0.25">
      <c r="B17" s="2" t="s">
        <v>217</v>
      </c>
      <c r="C17" s="15">
        <v>40.101279244187339</v>
      </c>
      <c r="D17" s="15">
        <v>44.443003326009588</v>
      </c>
      <c r="E17" s="15">
        <v>43.699821259440334</v>
      </c>
      <c r="F17" s="15">
        <v>33.752951599071267</v>
      </c>
      <c r="G17" s="33">
        <v>161.99705542870851</v>
      </c>
      <c r="H17" s="70"/>
      <c r="I17" s="15">
        <v>16.287704487389217</v>
      </c>
      <c r="J17" s="15">
        <v>23.509822351875101</v>
      </c>
      <c r="K17" s="15">
        <v>32.827808136275351</v>
      </c>
      <c r="L17" s="15">
        <v>20.554771688214689</v>
      </c>
      <c r="M17" s="33">
        <v>93.180106663754358</v>
      </c>
      <c r="O17" s="15">
        <f t="shared" si="2"/>
        <v>24.754326020348604</v>
      </c>
      <c r="P17" s="15">
        <f t="shared" si="0"/>
        <v>27.434451329004567</v>
      </c>
      <c r="Q17" s="15">
        <f t="shared" si="0"/>
        <v>26.975688628286026</v>
      </c>
      <c r="R17" s="15">
        <f t="shared" si="0"/>
        <v>20.835534022360815</v>
      </c>
      <c r="S17" s="15"/>
      <c r="T17" s="15">
        <f t="shared" si="3"/>
        <v>17.479808803143264</v>
      </c>
      <c r="U17" s="15">
        <f t="shared" si="1"/>
        <v>25.230516677461651</v>
      </c>
      <c r="V17" s="15">
        <f t="shared" si="1"/>
        <v>35.230489974363671</v>
      </c>
      <c r="W17" s="15">
        <f t="shared" si="1"/>
        <v>22.059184545031417</v>
      </c>
      <c r="Y17" s="36">
        <v>0.89464353796183538</v>
      </c>
      <c r="Z17" s="36">
        <v>1.0254789893332421</v>
      </c>
      <c r="AA17" s="36">
        <v>1.2099279229519901</v>
      </c>
      <c r="AB17" s="36">
        <v>0.89490441951156496</v>
      </c>
      <c r="AC17" s="36"/>
      <c r="AD17" s="36">
        <v>0.72530595523902552</v>
      </c>
      <c r="AE17" s="36">
        <v>0.96748700517114128</v>
      </c>
      <c r="AF17" s="36">
        <v>1.4427531437050951</v>
      </c>
      <c r="AG17" s="36">
        <v>0.86784004710316121</v>
      </c>
      <c r="AI17" s="15"/>
    </row>
    <row r="18" spans="2:35" x14ac:dyDescent="0.25">
      <c r="B18" s="2" t="s">
        <v>218</v>
      </c>
      <c r="C18" s="37">
        <v>303.90380797714283</v>
      </c>
      <c r="D18" s="37">
        <v>325.35230485822649</v>
      </c>
      <c r="E18" s="37">
        <v>334.63432678435061</v>
      </c>
      <c r="F18" s="37">
        <v>268.48078431836535</v>
      </c>
      <c r="G18" s="70">
        <v>1232.3712239380852</v>
      </c>
      <c r="H18" s="70"/>
      <c r="I18" s="37">
        <v>98.887918409471467</v>
      </c>
      <c r="J18" s="37">
        <v>161.90160722419171</v>
      </c>
      <c r="K18" s="37">
        <v>183.95946099059108</v>
      </c>
      <c r="L18" s="37">
        <v>137.37605862044882</v>
      </c>
      <c r="M18" s="70">
        <v>582.12504524470307</v>
      </c>
      <c r="O18" s="15">
        <f t="shared" si="2"/>
        <v>24.660086350118402</v>
      </c>
      <c r="P18" s="15">
        <f t="shared" si="0"/>
        <v>26.400511350674989</v>
      </c>
      <c r="Q18" s="15">
        <f t="shared" si="0"/>
        <v>27.153695273329653</v>
      </c>
      <c r="R18" s="15">
        <f t="shared" si="0"/>
        <v>21.785707025876963</v>
      </c>
      <c r="S18" s="15"/>
      <c r="T18" s="15">
        <f t="shared" si="3"/>
        <v>16.987401455627591</v>
      </c>
      <c r="U18" s="15">
        <f t="shared" si="1"/>
        <v>27.8121700048371</v>
      </c>
      <c r="V18" s="15">
        <f t="shared" si="1"/>
        <v>31.601365117912348</v>
      </c>
      <c r="W18" s="15">
        <f t="shared" si="1"/>
        <v>23.599063421622958</v>
      </c>
      <c r="Y18" s="36">
        <v>0.89123763178116222</v>
      </c>
      <c r="Z18" s="36">
        <v>0.98683109689707438</v>
      </c>
      <c r="AA18" s="36">
        <v>1.2179119715995361</v>
      </c>
      <c r="AB18" s="36">
        <v>0.93571518151241495</v>
      </c>
      <c r="AC18" s="36"/>
      <c r="AD18" s="36">
        <v>0.70487403944528149</v>
      </c>
      <c r="AE18" s="36">
        <v>1.066482839383438</v>
      </c>
      <c r="AF18" s="36">
        <v>1.2941338284655539</v>
      </c>
      <c r="AG18" s="36">
        <v>0.92842109687253571</v>
      </c>
      <c r="AI18" s="15"/>
    </row>
    <row r="19" spans="2:35" x14ac:dyDescent="0.25">
      <c r="B19" s="2" t="s">
        <v>219</v>
      </c>
      <c r="C19" s="37">
        <v>120.15122904250472</v>
      </c>
      <c r="D19" s="37">
        <v>131.89473618770489</v>
      </c>
      <c r="E19" s="37">
        <v>131.8414529362762</v>
      </c>
      <c r="F19" s="37">
        <v>109.2346417909249</v>
      </c>
      <c r="G19" s="70">
        <v>493.12205995741073</v>
      </c>
      <c r="H19" s="70"/>
      <c r="I19" s="15">
        <v>40.269268240374181</v>
      </c>
      <c r="J19" s="15">
        <v>70.403642542572499</v>
      </c>
      <c r="K19" s="15">
        <v>84.191720016327665</v>
      </c>
      <c r="L19" s="15">
        <v>59.65794387474967</v>
      </c>
      <c r="M19" s="70">
        <v>254.52257467402399</v>
      </c>
      <c r="O19" s="15">
        <f t="shared" si="2"/>
        <v>24.36541351503962</v>
      </c>
      <c r="P19" s="15">
        <f t="shared" si="0"/>
        <v>26.746874029341985</v>
      </c>
      <c r="Q19" s="15">
        <f t="shared" si="0"/>
        <v>26.73606874283071</v>
      </c>
      <c r="R19" s="15">
        <f t="shared" si="0"/>
        <v>22.151643712787685</v>
      </c>
      <c r="S19" s="15"/>
      <c r="T19" s="15">
        <f t="shared" si="3"/>
        <v>15.821491783960008</v>
      </c>
      <c r="U19" s="15">
        <f t="shared" si="1"/>
        <v>27.661060176191018</v>
      </c>
      <c r="V19" s="15">
        <f t="shared" si="1"/>
        <v>33.078291827023584</v>
      </c>
      <c r="W19" s="15">
        <f t="shared" si="1"/>
        <v>23.439156212825406</v>
      </c>
      <c r="Y19" s="36">
        <v>0.88058789130754078</v>
      </c>
      <c r="Z19" s="36">
        <v>0.99977787120659622</v>
      </c>
      <c r="AA19" s="36">
        <v>1.1991803645003056</v>
      </c>
      <c r="AB19" s="36">
        <v>0.95143248244774836</v>
      </c>
      <c r="AC19" s="36"/>
      <c r="AD19" s="36">
        <v>0.65649586565317397</v>
      </c>
      <c r="AE19" s="36">
        <v>1.060688396192375</v>
      </c>
      <c r="AF19" s="36">
        <v>1.3546166844843834</v>
      </c>
      <c r="AG19" s="36">
        <v>0.92213011728842142</v>
      </c>
      <c r="AI19" s="15"/>
    </row>
    <row r="20" spans="2:35" x14ac:dyDescent="0.25">
      <c r="B20" s="2" t="s">
        <v>220</v>
      </c>
      <c r="C20" s="15">
        <v>49.479594224348915</v>
      </c>
      <c r="D20" s="15">
        <v>60.26295972967872</v>
      </c>
      <c r="E20" s="15">
        <v>57.878335410141105</v>
      </c>
      <c r="F20" s="15">
        <v>45.347228055479079</v>
      </c>
      <c r="G20" s="70">
        <v>212.96811741964785</v>
      </c>
      <c r="H20" s="70"/>
      <c r="I20" s="15">
        <v>19.261699122833271</v>
      </c>
      <c r="J20" s="15">
        <v>31.835357253097499</v>
      </c>
      <c r="K20" s="15">
        <v>33.70929908806999</v>
      </c>
      <c r="L20" s="15">
        <v>25.851980376302521</v>
      </c>
      <c r="M20" s="70">
        <v>110.65833584030328</v>
      </c>
      <c r="O20" s="15">
        <f t="shared" si="2"/>
        <v>23.233334089557982</v>
      </c>
      <c r="P20" s="15">
        <f t="shared" si="0"/>
        <v>28.296704905801562</v>
      </c>
      <c r="Q20" s="15">
        <f t="shared" si="0"/>
        <v>27.176995369731063</v>
      </c>
      <c r="R20" s="15">
        <f t="shared" si="0"/>
        <v>21.292965634909383</v>
      </c>
      <c r="S20" s="15"/>
      <c r="T20" s="15">
        <f t="shared" si="3"/>
        <v>17.406460142894989</v>
      </c>
      <c r="U20" s="15">
        <f t="shared" si="1"/>
        <v>28.769054776895196</v>
      </c>
      <c r="V20" s="15">
        <f t="shared" si="1"/>
        <v>30.462503192455024</v>
      </c>
      <c r="W20" s="15">
        <f t="shared" si="1"/>
        <v>23.361981887754791</v>
      </c>
      <c r="Y20" s="36">
        <v>0.83967352580899546</v>
      </c>
      <c r="Z20" s="36">
        <v>1.0577093742561559</v>
      </c>
      <c r="AA20" s="36">
        <v>1.2189570399064849</v>
      </c>
      <c r="AB20" s="36">
        <v>0.91455150757058423</v>
      </c>
      <c r="AC20" s="36"/>
      <c r="AD20" s="36">
        <v>0.72226243109719912</v>
      </c>
      <c r="AE20" s="36">
        <v>1.103175452311153</v>
      </c>
      <c r="AF20" s="36">
        <v>1.2474953450270541</v>
      </c>
      <c r="AG20" s="36">
        <v>0.91909396834249302</v>
      </c>
      <c r="AI20" s="15"/>
    </row>
    <row r="21" spans="2:35" x14ac:dyDescent="0.25">
      <c r="B21" s="2" t="s">
        <v>221</v>
      </c>
      <c r="C21" s="15">
        <v>50.493422198924009</v>
      </c>
      <c r="D21" s="15">
        <v>50.311716071058029</v>
      </c>
      <c r="E21" s="15">
        <v>49.208275603037876</v>
      </c>
      <c r="F21" s="15">
        <v>43.494243341614599</v>
      </c>
      <c r="G21" s="70">
        <v>193.50765721463452</v>
      </c>
      <c r="H21" s="70"/>
      <c r="I21" s="15">
        <v>28.2454780840193</v>
      </c>
      <c r="J21" s="15">
        <v>36.344800408629951</v>
      </c>
      <c r="K21" s="15">
        <v>45.340779297786419</v>
      </c>
      <c r="L21" s="15">
        <v>32.245155910300781</v>
      </c>
      <c r="M21" s="70">
        <v>142.17621370073644</v>
      </c>
      <c r="O21" s="15">
        <f t="shared" si="2"/>
        <v>26.093759247427503</v>
      </c>
      <c r="P21" s="15">
        <f t="shared" si="0"/>
        <v>25.999857987662658</v>
      </c>
      <c r="Q21" s="15">
        <f t="shared" si="0"/>
        <v>25.429627081091223</v>
      </c>
      <c r="R21" s="15">
        <f t="shared" si="0"/>
        <v>22.476755683818613</v>
      </c>
      <c r="S21" s="15"/>
      <c r="T21" s="15">
        <f t="shared" si="3"/>
        <v>19.866528548490244</v>
      </c>
      <c r="U21" s="15">
        <f t="shared" si="1"/>
        <v>25.563207418880427</v>
      </c>
      <c r="V21" s="15">
        <f t="shared" si="1"/>
        <v>31.890551954930537</v>
      </c>
      <c r="W21" s="15">
        <f t="shared" si="1"/>
        <v>22.679712077698802</v>
      </c>
      <c r="Y21" s="36">
        <v>0.94305185577070905</v>
      </c>
      <c r="Z21" s="36">
        <v>0.97185497797099707</v>
      </c>
      <c r="AA21" s="36">
        <v>1.140583148761801</v>
      </c>
      <c r="AB21" s="36">
        <v>0.96539632611018833</v>
      </c>
      <c r="AC21" s="36"/>
      <c r="AD21" s="36">
        <v>0.82434033623725733</v>
      </c>
      <c r="AE21" s="36">
        <v>0.98024433286197477</v>
      </c>
      <c r="AF21" s="36">
        <v>1.3059765595354234</v>
      </c>
      <c r="AG21" s="36">
        <v>0.89225249272550711</v>
      </c>
      <c r="AI21" s="15"/>
    </row>
    <row r="22" spans="2:35" x14ac:dyDescent="0.25">
      <c r="B22" s="2" t="s">
        <v>27</v>
      </c>
      <c r="C22" s="37">
        <v>564.12933268710788</v>
      </c>
      <c r="D22" s="37">
        <v>612.26472017267781</v>
      </c>
      <c r="E22" s="37">
        <v>617.26221199324618</v>
      </c>
      <c r="F22" s="37">
        <v>500.30984910545521</v>
      </c>
      <c r="G22" s="70">
        <v>2293.9661139584869</v>
      </c>
      <c r="H22" s="70"/>
      <c r="I22" s="37">
        <v>202.95206834408745</v>
      </c>
      <c r="J22" s="37">
        <v>323.99522978036674</v>
      </c>
      <c r="K22" s="37">
        <v>380.02906752905051</v>
      </c>
      <c r="L22" s="37">
        <v>275.68591047001644</v>
      </c>
      <c r="M22" s="70">
        <v>1182.6622761235212</v>
      </c>
      <c r="O22" s="15">
        <f>C22*100/$G22</f>
        <v>24.591877327849524</v>
      </c>
      <c r="P22" s="15">
        <f t="shared" si="0"/>
        <v>26.690225127874658</v>
      </c>
      <c r="Q22" s="15">
        <f t="shared" si="0"/>
        <v>26.908078904796611</v>
      </c>
      <c r="R22" s="15">
        <f t="shared" si="0"/>
        <v>21.809818639479222</v>
      </c>
      <c r="S22" s="15"/>
      <c r="T22" s="15">
        <f t="shared" si="3"/>
        <v>17.1606106359725</v>
      </c>
      <c r="U22" s="15">
        <f t="shared" si="1"/>
        <v>27.395414254891445</v>
      </c>
      <c r="V22" s="15">
        <f t="shared" si="1"/>
        <v>32.133354990800349</v>
      </c>
      <c r="W22" s="15">
        <f>L22*100/$M22</f>
        <v>23.310620118335699</v>
      </c>
      <c r="Y22" s="36">
        <v>0.88877249655779222</v>
      </c>
      <c r="Z22" s="36">
        <v>0.99766037822206788</v>
      </c>
      <c r="AA22" s="36">
        <v>1.2068954557019369</v>
      </c>
      <c r="AB22" s="36">
        <v>0.93675079641679215</v>
      </c>
      <c r="AC22" s="36"/>
      <c r="AD22" s="36">
        <v>0.71206116897404614</v>
      </c>
      <c r="AE22" s="36">
        <v>1.0505019628299683</v>
      </c>
      <c r="AF22" s="36">
        <v>1.3159197889244334</v>
      </c>
      <c r="AG22" s="36">
        <v>0.91707332246136475</v>
      </c>
      <c r="AI22" s="15"/>
    </row>
    <row r="23" spans="2:35" x14ac:dyDescent="0.25">
      <c r="B23" s="2" t="s">
        <v>845</v>
      </c>
      <c r="C23" s="15">
        <v>46.7666756343529</v>
      </c>
      <c r="D23" s="15">
        <v>49.978781212149997</v>
      </c>
      <c r="E23" s="15">
        <v>8.2900903613923393</v>
      </c>
      <c r="F23" s="15">
        <v>28.244690073834299</v>
      </c>
      <c r="G23" s="70">
        <v>133.28023728172954</v>
      </c>
      <c r="H23" s="70"/>
      <c r="I23" s="15">
        <v>62.158401609864399</v>
      </c>
      <c r="J23" s="15">
        <v>56.815102151216898</v>
      </c>
      <c r="K23" s="15">
        <v>89.057218151787097</v>
      </c>
      <c r="L23" s="15">
        <v>58.8036921955905</v>
      </c>
      <c r="M23" s="70">
        <v>266.83441410845887</v>
      </c>
      <c r="O23" s="15">
        <f t="shared" ref="O23:O62" si="4">C23*100/$G23</f>
        <v>35.088979872910095</v>
      </c>
      <c r="P23" s="15">
        <f t="shared" si="0"/>
        <v>37.499018782885408</v>
      </c>
      <c r="Q23" s="15">
        <f t="shared" si="0"/>
        <v>6.2200447196598514</v>
      </c>
      <c r="R23" s="15">
        <f t="shared" si="0"/>
        <v>21.191956624544641</v>
      </c>
      <c r="S23" s="15"/>
      <c r="T23" s="15">
        <f t="shared" si="3"/>
        <v>23.294746975402948</v>
      </c>
      <c r="U23" s="15">
        <f t="shared" si="1"/>
        <v>21.292269342785577</v>
      </c>
      <c r="V23" s="15">
        <f t="shared" si="1"/>
        <v>33.375461875614157</v>
      </c>
      <c r="W23" s="15">
        <f t="shared" si="1"/>
        <v>22.037521806197326</v>
      </c>
      <c r="Y23" s="36">
        <v>1.2681471946021432</v>
      </c>
      <c r="Z23" s="36">
        <v>1.4016848896047114</v>
      </c>
      <c r="AA23" s="147">
        <v>0.27898475149343055</v>
      </c>
      <c r="AB23" s="36">
        <v>0.91021308218206831</v>
      </c>
      <c r="AC23" s="36"/>
      <c r="AD23" s="36">
        <v>0.96659059016754156</v>
      </c>
      <c r="AE23" s="36">
        <v>0.81647134551750333</v>
      </c>
      <c r="AF23" s="36">
        <v>1.3667863427017692</v>
      </c>
      <c r="AG23" s="36">
        <v>0.86698780380052309</v>
      </c>
      <c r="AI23" s="15"/>
    </row>
    <row r="24" spans="2:35" x14ac:dyDescent="0.25">
      <c r="B24" s="2" t="s">
        <v>846</v>
      </c>
      <c r="C24" s="15">
        <v>9.1770149090425495</v>
      </c>
      <c r="D24" s="15">
        <v>11.8165836633681</v>
      </c>
      <c r="E24" s="37">
        <v>0</v>
      </c>
      <c r="F24" s="15">
        <v>5.5730544414954704</v>
      </c>
      <c r="G24" s="33">
        <v>26.566653013906119</v>
      </c>
      <c r="H24" s="70"/>
      <c r="I24" s="15">
        <v>17.877433277577001</v>
      </c>
      <c r="J24" s="15">
        <v>13.637083391953599</v>
      </c>
      <c r="K24" s="15">
        <v>23.778302370383301</v>
      </c>
      <c r="L24" s="15">
        <v>16.584326536476599</v>
      </c>
      <c r="M24" s="33">
        <v>71.877145576390504</v>
      </c>
      <c r="O24" s="15">
        <f t="shared" si="4"/>
        <v>34.543361198864261</v>
      </c>
      <c r="P24" s="15">
        <f t="shared" si="0"/>
        <v>44.479007789136233</v>
      </c>
      <c r="Q24" s="37">
        <f t="shared" si="0"/>
        <v>0</v>
      </c>
      <c r="R24" s="15">
        <f t="shared" si="0"/>
        <v>20.977631011999502</v>
      </c>
      <c r="S24" s="15"/>
      <c r="T24" s="15">
        <f t="shared" si="3"/>
        <v>24.872208174400857</v>
      </c>
      <c r="U24" s="15">
        <f t="shared" si="1"/>
        <v>18.97276704938179</v>
      </c>
      <c r="V24" s="15">
        <f t="shared" si="1"/>
        <v>33.081867928536326</v>
      </c>
      <c r="W24" s="15">
        <f t="shared" si="1"/>
        <v>23.073156847681016</v>
      </c>
      <c r="Y24" s="36">
        <v>1.2484280465015183</v>
      </c>
      <c r="Z24" s="36">
        <v>1.6625915862923084</v>
      </c>
      <c r="AA24" s="107">
        <v>0</v>
      </c>
      <c r="AB24" s="36">
        <v>0.90100760956613613</v>
      </c>
      <c r="AC24" s="36"/>
      <c r="AD24" s="36">
        <v>1.0320456540459253</v>
      </c>
      <c r="AE24" s="36">
        <v>0.72752793004882765</v>
      </c>
      <c r="AF24" s="36">
        <v>1.3547631323965037</v>
      </c>
      <c r="AG24" s="36">
        <v>0.90773117585709928</v>
      </c>
      <c r="AI24" s="15"/>
    </row>
    <row r="25" spans="2:35" x14ac:dyDescent="0.25">
      <c r="B25" s="2" t="s">
        <v>847</v>
      </c>
      <c r="C25" s="15">
        <v>4.9722157799281099</v>
      </c>
      <c r="D25" s="15">
        <v>4.8318050018840699</v>
      </c>
      <c r="E25" s="37">
        <v>0</v>
      </c>
      <c r="F25" s="37">
        <v>0</v>
      </c>
      <c r="G25" s="33">
        <v>9.8040207818121807</v>
      </c>
      <c r="H25" s="70"/>
      <c r="I25" s="15">
        <v>5.5303815925469806</v>
      </c>
      <c r="J25" s="15">
        <v>4.6781387610773102</v>
      </c>
      <c r="K25" s="15">
        <v>8.5013990299068496</v>
      </c>
      <c r="L25" s="15">
        <v>6.6798195314560997</v>
      </c>
      <c r="M25" s="33">
        <v>25.389738914987241</v>
      </c>
      <c r="O25" s="15">
        <f t="shared" si="4"/>
        <v>50.716087721399575</v>
      </c>
      <c r="P25" s="15">
        <f t="shared" si="0"/>
        <v>49.283912278600418</v>
      </c>
      <c r="Q25" s="37">
        <f t="shared" si="0"/>
        <v>0</v>
      </c>
      <c r="R25" s="37">
        <f t="shared" si="0"/>
        <v>0</v>
      </c>
      <c r="S25" s="15"/>
      <c r="T25" s="15">
        <f t="shared" si="3"/>
        <v>21.781955344497323</v>
      </c>
      <c r="U25" s="15">
        <f t="shared" si="1"/>
        <v>18.425312590811494</v>
      </c>
      <c r="V25" s="15">
        <f t="shared" si="1"/>
        <v>33.483601617063428</v>
      </c>
      <c r="W25" s="15">
        <f t="shared" si="1"/>
        <v>26.309130447627748</v>
      </c>
      <c r="Y25" s="147">
        <v>1.8329248840529229</v>
      </c>
      <c r="Z25" s="147">
        <v>1.8421952729346274</v>
      </c>
      <c r="AA25" s="107">
        <v>0</v>
      </c>
      <c r="AB25" s="107">
        <v>0</v>
      </c>
      <c r="AC25" s="36"/>
      <c r="AD25" s="36">
        <v>0.90381892079239945</v>
      </c>
      <c r="AE25" s="36">
        <v>0.70653529318131136</v>
      </c>
      <c r="AF25" s="36">
        <v>1.3712148633396861</v>
      </c>
      <c r="AG25" s="36">
        <v>1.0350390314883673</v>
      </c>
      <c r="AI25" s="15"/>
    </row>
    <row r="26" spans="2:35" x14ac:dyDescent="0.25">
      <c r="B26" s="2" t="s">
        <v>848</v>
      </c>
      <c r="C26" s="15">
        <v>7.1034652830030005</v>
      </c>
      <c r="D26" s="15">
        <v>7.0279031509711896</v>
      </c>
      <c r="E26" s="37">
        <v>0</v>
      </c>
      <c r="F26" s="37">
        <v>0</v>
      </c>
      <c r="G26" s="33">
        <v>14.13136843397419</v>
      </c>
      <c r="H26" s="70"/>
      <c r="I26" s="15">
        <v>8.8429054917221102</v>
      </c>
      <c r="J26" s="15">
        <v>5.7103095013286298</v>
      </c>
      <c r="K26" s="15">
        <v>11.966835290454</v>
      </c>
      <c r="L26" s="15">
        <v>9.1801033170245496</v>
      </c>
      <c r="M26" s="33">
        <v>35.700153600529291</v>
      </c>
      <c r="O26" s="15">
        <f t="shared" si="4"/>
        <v>50.267356032732636</v>
      </c>
      <c r="P26" s="15">
        <f t="shared" si="0"/>
        <v>49.732643967267364</v>
      </c>
      <c r="Q26" s="37">
        <f t="shared" si="0"/>
        <v>0</v>
      </c>
      <c r="R26" s="37">
        <f t="shared" si="0"/>
        <v>0</v>
      </c>
      <c r="S26" s="15"/>
      <c r="T26" s="15">
        <f t="shared" si="3"/>
        <v>24.769936820638794</v>
      </c>
      <c r="U26" s="15">
        <f t="shared" si="1"/>
        <v>15.99519588970051</v>
      </c>
      <c r="V26" s="15">
        <f t="shared" si="1"/>
        <v>33.520402809349761</v>
      </c>
      <c r="W26" s="15">
        <f t="shared" si="1"/>
        <v>25.714464480310937</v>
      </c>
      <c r="Y26" s="147">
        <v>1.8167073184761191</v>
      </c>
      <c r="Z26" s="147">
        <v>1.8589685232197344</v>
      </c>
      <c r="AA26" s="107">
        <v>0</v>
      </c>
      <c r="AB26" s="107">
        <v>0</v>
      </c>
      <c r="AC26" s="36"/>
      <c r="AD26" s="36">
        <v>1.0278020136966874</v>
      </c>
      <c r="AE26" s="36">
        <v>0.61335026810116799</v>
      </c>
      <c r="AF26" s="36">
        <v>1.3727219396222425</v>
      </c>
      <c r="AG26" s="36">
        <v>1.0116440170428713</v>
      </c>
      <c r="AI26" s="15"/>
    </row>
    <row r="27" spans="2:35" x14ac:dyDescent="0.25">
      <c r="B27" s="2" t="s">
        <v>17</v>
      </c>
      <c r="C27" s="15">
        <v>68.019371606326558</v>
      </c>
      <c r="D27" s="15">
        <v>73.655073028373351</v>
      </c>
      <c r="E27" s="37">
        <v>8.2900903613923393</v>
      </c>
      <c r="F27" s="37">
        <v>33.817744515329771</v>
      </c>
      <c r="G27" s="70">
        <v>183.78227951142202</v>
      </c>
      <c r="H27" s="70"/>
      <c r="I27" s="15">
        <v>94.409121971710491</v>
      </c>
      <c r="J27" s="15">
        <v>80.840633805576431</v>
      </c>
      <c r="K27" s="15">
        <v>133.30375484253125</v>
      </c>
      <c r="L27" s="15">
        <v>91.247941580547746</v>
      </c>
      <c r="M27" s="70">
        <v>399.80145220036593</v>
      </c>
      <c r="O27" s="15">
        <f t="shared" si="4"/>
        <v>37.010843367028308</v>
      </c>
      <c r="P27" s="15">
        <f t="shared" si="0"/>
        <v>40.077353063735238</v>
      </c>
      <c r="Q27" s="15">
        <f t="shared" si="0"/>
        <v>4.5108213824701808</v>
      </c>
      <c r="R27" s="15">
        <f t="shared" si="0"/>
        <v>18.400982186766274</v>
      </c>
      <c r="S27" s="15"/>
      <c r="T27" s="15">
        <f t="shared" si="3"/>
        <v>23.614001763154196</v>
      </c>
      <c r="U27" s="15">
        <f t="shared" si="1"/>
        <v>20.220195139526922</v>
      </c>
      <c r="V27" s="15">
        <f t="shared" si="1"/>
        <v>33.342488905148912</v>
      </c>
      <c r="W27" s="15">
        <f t="shared" si="1"/>
        <v>22.823314192169967</v>
      </c>
      <c r="Y27" s="36">
        <v>1.3376050644889761</v>
      </c>
      <c r="Z27" s="36">
        <v>1.4980610700787049</v>
      </c>
      <c r="AA27" s="147">
        <v>0.20232175798384222</v>
      </c>
      <c r="AB27" s="36">
        <v>0.79033828768766434</v>
      </c>
      <c r="AC27" s="36"/>
      <c r="AD27" s="36">
        <v>0.9798377258428993</v>
      </c>
      <c r="AE27" s="36">
        <v>0.77536168956033868</v>
      </c>
      <c r="AF27" s="36">
        <v>1.365436039120109</v>
      </c>
      <c r="AG27" s="36">
        <v>0.89790200644766494</v>
      </c>
      <c r="AI27" s="15"/>
    </row>
    <row r="28" spans="2:35" x14ac:dyDescent="0.25">
      <c r="B28" s="2" t="s">
        <v>849</v>
      </c>
      <c r="C28" s="37">
        <v>646.86917921618203</v>
      </c>
      <c r="D28" s="37">
        <v>733.934911932864</v>
      </c>
      <c r="E28" s="37">
        <v>183.30902484206598</v>
      </c>
      <c r="F28" s="37">
        <v>442.82021285320701</v>
      </c>
      <c r="G28" s="70">
        <v>2006.9333288443192</v>
      </c>
      <c r="H28" s="70"/>
      <c r="I28" s="37">
        <v>692.59671356425099</v>
      </c>
      <c r="J28" s="37">
        <v>583.41785725798798</v>
      </c>
      <c r="K28" s="37">
        <v>708.065642157762</v>
      </c>
      <c r="L28" s="37">
        <v>546.31281026722502</v>
      </c>
      <c r="M28" s="70">
        <v>2530.3930232472258</v>
      </c>
      <c r="O28" s="15">
        <f t="shared" si="4"/>
        <v>32.231722395515639</v>
      </c>
      <c r="P28" s="15">
        <f t="shared" si="0"/>
        <v>36.569969783475379</v>
      </c>
      <c r="Q28" s="15">
        <f t="shared" si="0"/>
        <v>9.1337874660551588</v>
      </c>
      <c r="R28" s="15">
        <f t="shared" si="0"/>
        <v>22.064520354953814</v>
      </c>
      <c r="S28" s="15"/>
      <c r="T28" s="15">
        <f t="shared" si="3"/>
        <v>27.371112202777464</v>
      </c>
      <c r="U28" s="15">
        <f t="shared" si="1"/>
        <v>23.056412655979198</v>
      </c>
      <c r="V28" s="15">
        <f t="shared" si="1"/>
        <v>27.982437338888531</v>
      </c>
      <c r="W28" s="15">
        <f t="shared" si="1"/>
        <v>21.590037802354818</v>
      </c>
      <c r="Y28" s="36">
        <v>1.1648833474530507</v>
      </c>
      <c r="Z28" s="36">
        <v>1.3669577424301365</v>
      </c>
      <c r="AA28" s="147">
        <v>0.4096734897029099</v>
      </c>
      <c r="AB28" s="36">
        <v>0.94769045798681817</v>
      </c>
      <c r="AC28" s="36"/>
      <c r="AD28" s="36">
        <v>1.1357350017821788</v>
      </c>
      <c r="AE28" s="36">
        <v>0.88411901807979609</v>
      </c>
      <c r="AF28" s="36">
        <v>1.1459321022384235</v>
      </c>
      <c r="AG28" s="36">
        <v>0.84938313948576427</v>
      </c>
      <c r="AI28" s="15"/>
    </row>
    <row r="29" spans="2:35" x14ac:dyDescent="0.25">
      <c r="B29" s="2" t="s">
        <v>850</v>
      </c>
      <c r="C29" s="15">
        <v>71.317898059081401</v>
      </c>
      <c r="D29" s="15">
        <v>79.926246877247507</v>
      </c>
      <c r="E29" s="15">
        <v>18.644857046212799</v>
      </c>
      <c r="F29" s="15">
        <v>47.1577767916082</v>
      </c>
      <c r="G29" s="70">
        <v>217.04677877414989</v>
      </c>
      <c r="H29" s="70"/>
      <c r="I29" s="15">
        <v>81.418206185897091</v>
      </c>
      <c r="J29" s="15">
        <v>68.921925106856293</v>
      </c>
      <c r="K29" s="15">
        <v>84.579526005255104</v>
      </c>
      <c r="L29" s="15">
        <v>64.747387324809907</v>
      </c>
      <c r="M29" s="70">
        <v>299.66704462281837</v>
      </c>
      <c r="O29" s="15">
        <f t="shared" si="4"/>
        <v>32.858307532539762</v>
      </c>
      <c r="P29" s="15">
        <f t="shared" si="0"/>
        <v>36.824433575407049</v>
      </c>
      <c r="Q29" s="15">
        <f t="shared" si="0"/>
        <v>8.590248218156642</v>
      </c>
      <c r="R29" s="15">
        <f t="shared" si="0"/>
        <v>21.727010673896562</v>
      </c>
      <c r="S29" s="15"/>
      <c r="T29" s="15">
        <f t="shared" si="3"/>
        <v>27.169556228104984</v>
      </c>
      <c r="U29" s="15">
        <f t="shared" si="1"/>
        <v>22.999501060787708</v>
      </c>
      <c r="V29" s="15">
        <f t="shared" si="1"/>
        <v>28.224500332264675</v>
      </c>
      <c r="W29" s="15">
        <f t="shared" si="1"/>
        <v>21.606442378842637</v>
      </c>
      <c r="Y29" s="36">
        <v>1.1875286961230471</v>
      </c>
      <c r="Z29" s="36">
        <v>1.3764694060330498</v>
      </c>
      <c r="AA29" s="147">
        <v>0.38529437848484999</v>
      </c>
      <c r="AB29" s="36">
        <v>0.93319412182946682</v>
      </c>
      <c r="AC29" s="36"/>
      <c r="AD29" s="36">
        <v>1.1273716523662705</v>
      </c>
      <c r="AE29" s="36">
        <v>0.88193669143562892</v>
      </c>
      <c r="AF29" s="36">
        <v>1.1558450255307826</v>
      </c>
      <c r="AG29" s="36">
        <v>0.85002851911903377</v>
      </c>
      <c r="AI29" s="15"/>
    </row>
    <row r="30" spans="2:35" x14ac:dyDescent="0.25">
      <c r="B30" s="2" t="s">
        <v>851</v>
      </c>
      <c r="C30" s="15">
        <v>72.879308654026289</v>
      </c>
      <c r="D30" s="15">
        <v>81.498344409946199</v>
      </c>
      <c r="E30" s="15">
        <v>18.402330718474797</v>
      </c>
      <c r="F30" s="15">
        <v>47.864815737704596</v>
      </c>
      <c r="G30" s="70">
        <v>220.64479952015188</v>
      </c>
      <c r="H30" s="70"/>
      <c r="I30" s="15">
        <v>84.144711298255402</v>
      </c>
      <c r="J30" s="15">
        <v>70.962647710344001</v>
      </c>
      <c r="K30" s="15">
        <v>87.713002318179605</v>
      </c>
      <c r="L30" s="15">
        <v>66.438968271515108</v>
      </c>
      <c r="M30" s="70">
        <v>309.25932959829413</v>
      </c>
      <c r="O30" s="15">
        <f t="shared" si="4"/>
        <v>33.030150183698346</v>
      </c>
      <c r="P30" s="15">
        <f t="shared" si="0"/>
        <v>36.936444723458266</v>
      </c>
      <c r="Q30" s="15">
        <f t="shared" si="0"/>
        <v>8.3402512810160658</v>
      </c>
      <c r="R30" s="15">
        <f t="shared" si="0"/>
        <v>21.693153811827329</v>
      </c>
      <c r="S30" s="15"/>
      <c r="T30" s="15">
        <f t="shared" si="3"/>
        <v>27.208463333201102</v>
      </c>
      <c r="U30" s="15">
        <f t="shared" si="1"/>
        <v>22.946000627537877</v>
      </c>
      <c r="V30" s="15">
        <f t="shared" si="1"/>
        <v>28.362281723921654</v>
      </c>
      <c r="W30" s="15">
        <f t="shared" si="1"/>
        <v>21.483254315339362</v>
      </c>
      <c r="Y30" s="36">
        <v>1.1937392436159937</v>
      </c>
      <c r="Z30" s="36">
        <v>1.3806562978181309</v>
      </c>
      <c r="AA30" s="147">
        <v>0.37408138299595317</v>
      </c>
      <c r="AB30" s="36">
        <v>0.93173993997533089</v>
      </c>
      <c r="AC30" s="36"/>
      <c r="AD30" s="36">
        <v>1.1289860610445994</v>
      </c>
      <c r="AE30" s="36">
        <v>0.8798851688845083</v>
      </c>
      <c r="AF30" s="36">
        <v>1.1614874260793364</v>
      </c>
      <c r="AG30" s="36">
        <v>0.84518212352290512</v>
      </c>
      <c r="AI30" s="15"/>
    </row>
    <row r="31" spans="2:35" x14ac:dyDescent="0.25">
      <c r="B31" s="2" t="s">
        <v>18</v>
      </c>
      <c r="C31" s="37">
        <v>791.06638592928971</v>
      </c>
      <c r="D31" s="37">
        <v>895.35950322005772</v>
      </c>
      <c r="E31" s="37">
        <v>220.35621260675356</v>
      </c>
      <c r="F31" s="37">
        <v>537.84280538251983</v>
      </c>
      <c r="G31" s="70">
        <v>2444.624907138621</v>
      </c>
      <c r="H31" s="70"/>
      <c r="I31" s="37">
        <v>858.15963104840353</v>
      </c>
      <c r="J31" s="37">
        <v>723.30243007518823</v>
      </c>
      <c r="K31" s="37">
        <v>880.35817048119679</v>
      </c>
      <c r="L31" s="37">
        <v>677.49916586355005</v>
      </c>
      <c r="M31" s="70">
        <v>3139.3193974683386</v>
      </c>
      <c r="O31" s="15">
        <f t="shared" si="4"/>
        <v>32.35941774213596</v>
      </c>
      <c r="P31" s="15">
        <f t="shared" si="0"/>
        <v>36.62563940199955</v>
      </c>
      <c r="Q31" s="15">
        <f t="shared" si="0"/>
        <v>9.013906876399929</v>
      </c>
      <c r="R31" s="15">
        <f t="shared" si="0"/>
        <v>22.001035979464547</v>
      </c>
      <c r="S31" s="15"/>
      <c r="T31" s="15">
        <f t="shared" si="3"/>
        <v>27.335849666665158</v>
      </c>
      <c r="U31" s="15">
        <f t="shared" si="1"/>
        <v>23.04010323570407</v>
      </c>
      <c r="V31" s="15">
        <f t="shared" si="1"/>
        <v>28.042962789678221</v>
      </c>
      <c r="W31" s="15">
        <f t="shared" si="1"/>
        <v>21.581084307952544</v>
      </c>
      <c r="Y31" s="36">
        <v>1.1694983717759815</v>
      </c>
      <c r="Z31" s="36">
        <v>1.3690386305607614</v>
      </c>
      <c r="AA31" s="147">
        <v>0.40429654178352592</v>
      </c>
      <c r="AB31" s="36">
        <v>0.94496374850414755</v>
      </c>
      <c r="AC31" s="36"/>
      <c r="AD31" s="36">
        <v>1.1342718205925488</v>
      </c>
      <c r="AE31" s="36">
        <v>0.88349361859314357</v>
      </c>
      <c r="AF31" s="36">
        <v>1.1484107303944477</v>
      </c>
      <c r="AG31" s="36">
        <v>0.84903089613842087</v>
      </c>
      <c r="AI31" s="15"/>
    </row>
    <row r="32" spans="2:35" x14ac:dyDescent="0.25">
      <c r="B32" s="2" t="s">
        <v>910</v>
      </c>
      <c r="C32" s="37">
        <v>18211.780821917808</v>
      </c>
      <c r="D32" s="37">
        <v>19119.299363057326</v>
      </c>
      <c r="E32" s="37">
        <v>17838.789808917198</v>
      </c>
      <c r="F32" s="37">
        <v>17369.617834394907</v>
      </c>
      <c r="G32" s="70">
        <v>72539.487828287238</v>
      </c>
      <c r="H32" s="70"/>
      <c r="I32" s="37">
        <v>10450.472972972973</v>
      </c>
      <c r="J32" s="37">
        <v>11859.8125</v>
      </c>
      <c r="K32" s="37">
        <v>13691.608391608392</v>
      </c>
      <c r="L32" s="37">
        <v>11905.031847133758</v>
      </c>
      <c r="M32" s="70">
        <v>47906.925711715121</v>
      </c>
      <c r="O32" s="15">
        <f t="shared" si="4"/>
        <v>25.10602344619258</v>
      </c>
      <c r="P32" s="15">
        <f t="shared" si="0"/>
        <v>26.357091751620601</v>
      </c>
      <c r="Q32" s="15">
        <f t="shared" si="0"/>
        <v>24.591833142170113</v>
      </c>
      <c r="R32" s="15">
        <f t="shared" si="0"/>
        <v>23.945051660016702</v>
      </c>
      <c r="S32" s="15"/>
      <c r="T32" s="15">
        <f t="shared" si="3"/>
        <v>21.814117307087862</v>
      </c>
      <c r="U32" s="15">
        <f t="shared" si="1"/>
        <v>24.755945667162297</v>
      </c>
      <c r="V32" s="15">
        <f t="shared" si="1"/>
        <v>28.579601358682584</v>
      </c>
      <c r="W32" s="15">
        <f t="shared" si="1"/>
        <v>24.850335667067259</v>
      </c>
      <c r="Y32" s="36">
        <v>0.90735419827593489</v>
      </c>
      <c r="Z32" s="36">
        <v>0.9852081052060222</v>
      </c>
      <c r="AA32" s="36">
        <v>1.1030059697563435</v>
      </c>
      <c r="AB32" s="36">
        <v>1.0284609231990145</v>
      </c>
      <c r="AC32" s="36"/>
      <c r="AD32" s="36">
        <v>0.90515344700271472</v>
      </c>
      <c r="AE32" s="36">
        <v>0.94928915011470028</v>
      </c>
      <c r="AF32" s="36">
        <v>1.1703870634805855</v>
      </c>
      <c r="AG32" s="36">
        <v>0.97764794667781774</v>
      </c>
      <c r="AI32" s="15"/>
    </row>
    <row r="33" spans="2:35" x14ac:dyDescent="0.25">
      <c r="B33" s="2" t="s">
        <v>987</v>
      </c>
      <c r="C33" s="37">
        <v>9624.5890410958909</v>
      </c>
      <c r="D33" s="37">
        <v>9168.5987261146493</v>
      </c>
      <c r="E33" s="37">
        <v>8335.0955414012751</v>
      </c>
      <c r="F33" s="37">
        <v>9134.7133757961783</v>
      </c>
      <c r="G33" s="70">
        <v>36262.99668440799</v>
      </c>
      <c r="H33" s="70"/>
      <c r="I33" s="37">
        <v>4602.4594594594591</v>
      </c>
      <c r="J33" s="37">
        <v>6292.875</v>
      </c>
      <c r="K33" s="37">
        <v>5917.8461538461534</v>
      </c>
      <c r="L33" s="37">
        <v>6486.8152866242044</v>
      </c>
      <c r="M33" s="70">
        <v>23299.995899929818</v>
      </c>
      <c r="O33" s="15">
        <f t="shared" si="4"/>
        <v>26.541074707248828</v>
      </c>
      <c r="P33" s="15">
        <f t="shared" si="0"/>
        <v>25.283621223882122</v>
      </c>
      <c r="Q33" s="15">
        <f t="shared" si="0"/>
        <v>22.985126171288314</v>
      </c>
      <c r="R33" s="15">
        <f t="shared" si="0"/>
        <v>25.190177897580742</v>
      </c>
      <c r="S33" s="15"/>
      <c r="T33" s="15">
        <f t="shared" si="3"/>
        <v>19.753048366301741</v>
      </c>
      <c r="U33" s="15">
        <f t="shared" si="1"/>
        <v>27.008051962871612</v>
      </c>
      <c r="V33" s="15">
        <f t="shared" si="1"/>
        <v>25.398485816317155</v>
      </c>
      <c r="W33" s="15">
        <f t="shared" si="1"/>
        <v>27.840413854509492</v>
      </c>
      <c r="Y33" s="36">
        <v>0.95921823756719227</v>
      </c>
      <c r="Z33" s="36">
        <v>0.94508259080579604</v>
      </c>
      <c r="AA33" s="36">
        <v>1.0309410947921112</v>
      </c>
      <c r="AB33" s="36">
        <v>1.0819401847168633</v>
      </c>
      <c r="AC33" s="36"/>
      <c r="AD33" s="36">
        <v>0.81963159755081749</v>
      </c>
      <c r="AE33" s="36">
        <v>1.0356482050328768</v>
      </c>
      <c r="AF33" s="36">
        <v>1.0401145508764016</v>
      </c>
      <c r="AG33" s="36">
        <v>1.0952819231167372</v>
      </c>
      <c r="AI33" s="15"/>
    </row>
    <row r="34" spans="2:35" x14ac:dyDescent="0.25">
      <c r="B34" s="2" t="s">
        <v>988</v>
      </c>
      <c r="C34" s="37">
        <v>4577.0684931506848</v>
      </c>
      <c r="D34" s="37">
        <v>4373.0700636942674</v>
      </c>
      <c r="E34" s="37">
        <v>3672.1464968152868</v>
      </c>
      <c r="F34" s="37">
        <v>3534.9299363057326</v>
      </c>
      <c r="G34" s="70">
        <v>16157.214989965971</v>
      </c>
      <c r="H34" s="70"/>
      <c r="I34" s="37">
        <v>2259.4729729729725</v>
      </c>
      <c r="J34" s="37">
        <v>2816.6187500000001</v>
      </c>
      <c r="K34" s="37">
        <v>2996.0699300699303</v>
      </c>
      <c r="L34" s="37">
        <v>2654.2611464968154</v>
      </c>
      <c r="M34" s="70">
        <v>10726.42279953972</v>
      </c>
      <c r="O34" s="15">
        <f t="shared" si="4"/>
        <v>28.328325741739263</v>
      </c>
      <c r="P34" s="15">
        <f t="shared" si="0"/>
        <v>27.065741629420984</v>
      </c>
      <c r="Q34" s="15">
        <f t="shared" si="0"/>
        <v>22.72759568462622</v>
      </c>
      <c r="R34" s="15">
        <f t="shared" si="0"/>
        <v>21.878336944213537</v>
      </c>
      <c r="S34" s="15"/>
      <c r="T34" s="15">
        <f t="shared" si="3"/>
        <v>21.06455260247553</v>
      </c>
      <c r="U34" s="15">
        <f t="shared" si="1"/>
        <v>26.258695957060947</v>
      </c>
      <c r="V34" s="15">
        <f t="shared" si="1"/>
        <v>27.931678492092392</v>
      </c>
      <c r="W34" s="15">
        <f t="shared" si="1"/>
        <v>24.745072948371121</v>
      </c>
      <c r="Y34" s="36">
        <v>1.0238110924648816</v>
      </c>
      <c r="Z34" s="36">
        <v>1.0116969003258125</v>
      </c>
      <c r="AA34" s="36">
        <v>1.0193902005362681</v>
      </c>
      <c r="AB34" s="36">
        <v>0.93969371756574727</v>
      </c>
      <c r="AC34" s="36"/>
      <c r="AD34" s="36">
        <v>0.8740510619471904</v>
      </c>
      <c r="AE34" s="36">
        <v>1.0069134705390563</v>
      </c>
      <c r="AF34" s="36">
        <v>1.1438534344186098</v>
      </c>
      <c r="AG34" s="36">
        <v>0.97350675992791869</v>
      </c>
      <c r="AI34" s="15"/>
    </row>
    <row r="35" spans="2:35" x14ac:dyDescent="0.25">
      <c r="B35" s="2" t="s">
        <v>989</v>
      </c>
      <c r="C35" s="37">
        <v>6173.7260273972597</v>
      </c>
      <c r="D35" s="37">
        <v>4622.1592356687897</v>
      </c>
      <c r="E35" s="37">
        <v>5201.624203821656</v>
      </c>
      <c r="F35" s="37">
        <v>5324.5987261146502</v>
      </c>
      <c r="G35" s="70">
        <v>21322.108193002357</v>
      </c>
      <c r="H35" s="70"/>
      <c r="I35" s="37">
        <v>3568.4797297297296</v>
      </c>
      <c r="J35" s="37">
        <v>3907.09375</v>
      </c>
      <c r="K35" s="37">
        <v>4594.6643356643353</v>
      </c>
      <c r="L35" s="37">
        <v>3692.1146496815286</v>
      </c>
      <c r="M35" s="70">
        <v>15762.352465075595</v>
      </c>
      <c r="O35" s="15">
        <f t="shared" si="4"/>
        <v>28.954576027446468</v>
      </c>
      <c r="P35" s="15">
        <f t="shared" si="0"/>
        <v>21.677777796783353</v>
      </c>
      <c r="Q35" s="15">
        <f t="shared" si="0"/>
        <v>24.395449815458502</v>
      </c>
      <c r="R35" s="15">
        <f t="shared" si="0"/>
        <v>24.972196360311667</v>
      </c>
      <c r="S35" s="15"/>
      <c r="T35" s="15">
        <f t="shared" si="3"/>
        <v>22.639258560144217</v>
      </c>
      <c r="U35" s="15">
        <f t="shared" si="1"/>
        <v>24.78750401411774</v>
      </c>
      <c r="V35" s="15">
        <f t="shared" si="1"/>
        <v>29.149610414084215</v>
      </c>
      <c r="W35" s="15">
        <f t="shared" si="1"/>
        <v>23.423627011653817</v>
      </c>
      <c r="Y35" s="36">
        <v>1.0464443393080454</v>
      </c>
      <c r="Z35" s="36">
        <v>0.81029889752282458</v>
      </c>
      <c r="AA35" s="36">
        <v>1.094197680416088</v>
      </c>
      <c r="AB35" s="36">
        <v>1.072577686934725</v>
      </c>
      <c r="AC35" s="36"/>
      <c r="AD35" s="36">
        <v>0.93939180003593237</v>
      </c>
      <c r="AE35" s="36">
        <v>0.95049928350096369</v>
      </c>
      <c r="AF35" s="36">
        <v>1.1937299791544662</v>
      </c>
      <c r="AG35" s="36">
        <v>0.92151917617912005</v>
      </c>
      <c r="AI35" s="15"/>
    </row>
    <row r="36" spans="2:35" x14ac:dyDescent="0.25">
      <c r="B36" s="2" t="s">
        <v>1020</v>
      </c>
      <c r="C36" s="37">
        <v>38587.164383561641</v>
      </c>
      <c r="D36" s="37">
        <v>37283.127388535031</v>
      </c>
      <c r="E36" s="37">
        <v>35047.656050955418</v>
      </c>
      <c r="F36" s="37">
        <v>35363.859872611465</v>
      </c>
      <c r="G36" s="70">
        <v>146281.80769566356</v>
      </c>
      <c r="H36" s="70"/>
      <c r="I36" s="37">
        <v>20880.885135135137</v>
      </c>
      <c r="J36" s="37">
        <v>24876.400000000001</v>
      </c>
      <c r="K36" s="37">
        <v>27200.188811188811</v>
      </c>
      <c r="L36" s="37">
        <v>24738.222929936303</v>
      </c>
      <c r="M36" s="70">
        <v>97695.696876260248</v>
      </c>
      <c r="O36" s="15">
        <f t="shared" si="4"/>
        <v>26.378648850061712</v>
      </c>
      <c r="P36" s="15">
        <f t="shared" si="0"/>
        <v>25.487193503994597</v>
      </c>
      <c r="Q36" s="15">
        <f t="shared" si="0"/>
        <v>23.958998458558415</v>
      </c>
      <c r="R36" s="15">
        <f t="shared" si="0"/>
        <v>24.175159187385269</v>
      </c>
      <c r="S36" s="15"/>
      <c r="T36" s="15">
        <f t="shared" si="3"/>
        <v>21.373392895270012</v>
      </c>
      <c r="U36" s="15">
        <f t="shared" si="1"/>
        <v>25.46314811747342</v>
      </c>
      <c r="V36" s="15">
        <f t="shared" si="1"/>
        <v>27.84174705835828</v>
      </c>
      <c r="W36" s="15">
        <f t="shared" si="1"/>
        <v>25.321711928898289</v>
      </c>
      <c r="Y36" s="36">
        <v>0.95334802145179831</v>
      </c>
      <c r="Z36" s="36">
        <v>0.95269196828386127</v>
      </c>
      <c r="AA36" s="36">
        <v>1.074621732198404</v>
      </c>
      <c r="AB36" s="36">
        <v>1.0383442428674239</v>
      </c>
      <c r="AC36" s="36"/>
      <c r="AD36" s="36">
        <v>0.88686605930238571</v>
      </c>
      <c r="AE36" s="36">
        <v>0.976407468357957</v>
      </c>
      <c r="AF36" s="36">
        <v>1.1401705773583699</v>
      </c>
      <c r="AG36" s="36">
        <v>0.99619256678540435</v>
      </c>
      <c r="AI36" s="15"/>
    </row>
    <row r="37" spans="2:35" x14ac:dyDescent="0.25">
      <c r="B37" s="2" t="s">
        <v>1021</v>
      </c>
      <c r="C37" s="37">
        <v>101856.09589041097</v>
      </c>
      <c r="D37" s="37">
        <v>105875.35031847135</v>
      </c>
      <c r="E37" s="37">
        <v>93947.006369426759</v>
      </c>
      <c r="F37" s="37">
        <v>94254.904458598729</v>
      </c>
      <c r="G37" s="70">
        <v>395933.35703690781</v>
      </c>
      <c r="H37" s="70"/>
      <c r="I37" s="37">
        <v>72880.945945945947</v>
      </c>
      <c r="J37" s="37">
        <v>86956.75</v>
      </c>
      <c r="K37" s="37">
        <v>87478.811188811174</v>
      </c>
      <c r="L37" s="37">
        <v>83583.50318471338</v>
      </c>
      <c r="M37" s="70">
        <v>330900.01031947049</v>
      </c>
      <c r="O37" s="15">
        <f t="shared" si="4"/>
        <v>25.725565699410424</v>
      </c>
      <c r="P37" s="15">
        <f t="shared" si="0"/>
        <v>26.74069977604891</v>
      </c>
      <c r="Q37" s="15">
        <f t="shared" si="0"/>
        <v>23.727984697351296</v>
      </c>
      <c r="R37" s="15">
        <f t="shared" si="0"/>
        <v>23.805749827189366</v>
      </c>
      <c r="S37" s="15"/>
      <c r="T37" s="15">
        <f t="shared" si="3"/>
        <v>22.025066084338398</v>
      </c>
      <c r="U37" s="15">
        <f t="shared" si="1"/>
        <v>26.278859863451441</v>
      </c>
      <c r="V37" s="15">
        <f t="shared" si="1"/>
        <v>26.436629936745529</v>
      </c>
      <c r="W37" s="15">
        <f t="shared" si="1"/>
        <v>25.259444115464639</v>
      </c>
      <c r="Y37" s="36">
        <v>0.92974501081027894</v>
      </c>
      <c r="Z37" s="36">
        <v>0.99954708229994238</v>
      </c>
      <c r="AA37" s="36">
        <v>1.0642601802053411</v>
      </c>
      <c r="AB37" s="36">
        <v>1.0224777875755429</v>
      </c>
      <c r="AC37" s="36"/>
      <c r="AD37" s="36">
        <v>0.9139065407071888</v>
      </c>
      <c r="AE37" s="36">
        <v>1.0076866737855723</v>
      </c>
      <c r="AF37" s="36">
        <v>1.0826284555781784</v>
      </c>
      <c r="AG37" s="36">
        <v>0.9937428614468885</v>
      </c>
      <c r="AI37" s="15"/>
    </row>
    <row r="38" spans="2:35" x14ac:dyDescent="0.25">
      <c r="B38" s="2" t="s">
        <v>1022</v>
      </c>
      <c r="C38" s="37">
        <v>228336.98630136985</v>
      </c>
      <c r="D38" s="37">
        <v>224428.02547770701</v>
      </c>
      <c r="E38" s="37">
        <v>199583.43949044586</v>
      </c>
      <c r="F38" s="37">
        <v>202560.50955414015</v>
      </c>
      <c r="G38" s="70">
        <v>854908.96082366293</v>
      </c>
      <c r="H38" s="70"/>
      <c r="I38" s="37">
        <v>163471.6216216216</v>
      </c>
      <c r="J38" s="37">
        <v>189445</v>
      </c>
      <c r="K38" s="37">
        <v>194673.42657342658</v>
      </c>
      <c r="L38" s="37">
        <v>178714.64968152868</v>
      </c>
      <c r="M38" s="70">
        <v>726304.69787657692</v>
      </c>
      <c r="O38" s="15">
        <f t="shared" si="4"/>
        <v>26.708924197189177</v>
      </c>
      <c r="P38" s="15">
        <f t="shared" si="0"/>
        <v>26.251687110810209</v>
      </c>
      <c r="Q38" s="15">
        <f t="shared" si="0"/>
        <v>23.345578141812549</v>
      </c>
      <c r="R38" s="15">
        <f t="shared" si="0"/>
        <v>23.693810550188061</v>
      </c>
      <c r="S38" s="15"/>
      <c r="T38" s="15">
        <f t="shared" si="3"/>
        <v>22.507306107140288</v>
      </c>
      <c r="U38" s="15">
        <f t="shared" si="1"/>
        <v>26.083405567093404</v>
      </c>
      <c r="V38" s="15">
        <f t="shared" si="1"/>
        <v>26.803272392781356</v>
      </c>
      <c r="W38" s="15">
        <f t="shared" si="1"/>
        <v>24.606015932984945</v>
      </c>
      <c r="Y38" s="36">
        <v>0.96528446863330508</v>
      </c>
      <c r="Z38" s="36">
        <v>0.98126815965241831</v>
      </c>
      <c r="AA38" s="36">
        <v>1.0471082781411596</v>
      </c>
      <c r="AB38" s="36">
        <v>1.0176698976698708</v>
      </c>
      <c r="AC38" s="36"/>
      <c r="AD38" s="36">
        <v>0.93391657424542274</v>
      </c>
      <c r="AE38" s="36">
        <v>1.0001918018315552</v>
      </c>
      <c r="AF38" s="36">
        <v>1.0976431362268542</v>
      </c>
      <c r="AG38" s="36">
        <v>0.96803605694085171</v>
      </c>
      <c r="AI38" s="15"/>
    </row>
    <row r="39" spans="2:35" x14ac:dyDescent="0.25">
      <c r="B39" s="2" t="s">
        <v>1023</v>
      </c>
      <c r="C39" s="37">
        <v>274425.34246575343</v>
      </c>
      <c r="D39" s="37">
        <v>277055.41401273885</v>
      </c>
      <c r="E39" s="37">
        <v>245980.25477707008</v>
      </c>
      <c r="F39" s="37">
        <v>251883.43949044589</v>
      </c>
      <c r="G39" s="70">
        <v>1049344.4507460082</v>
      </c>
      <c r="H39" s="70"/>
      <c r="I39" s="37">
        <v>183161.48648648648</v>
      </c>
      <c r="J39" s="37">
        <v>224848.6875</v>
      </c>
      <c r="K39" s="37">
        <v>236705.5944055944</v>
      </c>
      <c r="L39" s="37">
        <v>220263.69426751594</v>
      </c>
      <c r="M39" s="70">
        <v>864979.46265959681</v>
      </c>
      <c r="O39" s="15">
        <f t="shared" si="4"/>
        <v>26.152074494762594</v>
      </c>
      <c r="P39" s="15">
        <f t="shared" si="0"/>
        <v>26.402713981645629</v>
      </c>
      <c r="Q39" s="15">
        <f t="shared" si="0"/>
        <v>23.441326115766454</v>
      </c>
      <c r="R39" s="15">
        <f t="shared" si="0"/>
        <v>24.003885407825326</v>
      </c>
      <c r="S39" s="15"/>
      <c r="T39" s="15">
        <f t="shared" si="3"/>
        <v>21.175241077205516</v>
      </c>
      <c r="U39" s="15">
        <f t="shared" si="1"/>
        <v>25.994685100227258</v>
      </c>
      <c r="V39" s="15">
        <f t="shared" si="1"/>
        <v>27.365458328661763</v>
      </c>
      <c r="W39" s="15">
        <f t="shared" si="1"/>
        <v>25.464615493905466</v>
      </c>
      <c r="Y39" s="36">
        <v>0.94515942109687057</v>
      </c>
      <c r="Z39" s="36">
        <v>0.98691342957267836</v>
      </c>
      <c r="AA39" s="36">
        <v>1.0514028171555012</v>
      </c>
      <c r="AB39" s="36">
        <v>1.0309878841530205</v>
      </c>
      <c r="AC39" s="36"/>
      <c r="AD39" s="36">
        <v>0.87864396172098802</v>
      </c>
      <c r="AE39" s="36">
        <v>0.99678973520394665</v>
      </c>
      <c r="AF39" s="36">
        <v>1.1206656808161706</v>
      </c>
      <c r="AG39" s="36">
        <v>1.0018145985669451</v>
      </c>
      <c r="AI39" s="15"/>
    </row>
    <row r="40" spans="2:35" x14ac:dyDescent="0.25">
      <c r="B40" s="2" t="s">
        <v>1024</v>
      </c>
      <c r="C40" s="37">
        <v>483726.71232876717</v>
      </c>
      <c r="D40" s="37">
        <v>482504.4585987262</v>
      </c>
      <c r="E40" s="37">
        <v>434287.89808917197</v>
      </c>
      <c r="F40" s="37">
        <v>441866.87898089178</v>
      </c>
      <c r="G40" s="70">
        <v>1842385.947997557</v>
      </c>
      <c r="H40" s="70"/>
      <c r="I40" s="37">
        <v>346170.94594594592</v>
      </c>
      <c r="J40" s="37">
        <v>406371.25</v>
      </c>
      <c r="K40" s="37">
        <v>435718.88111888105</v>
      </c>
      <c r="L40" s="37">
        <v>404642.67515923572</v>
      </c>
      <c r="M40" s="70">
        <v>1592903.7522240628</v>
      </c>
      <c r="O40" s="15">
        <f t="shared" si="4"/>
        <v>26.255449508530912</v>
      </c>
      <c r="P40" s="15">
        <f t="shared" si="0"/>
        <v>26.189108700223649</v>
      </c>
      <c r="Q40" s="15">
        <f t="shared" si="0"/>
        <v>23.572037040403426</v>
      </c>
      <c r="R40" s="15">
        <f t="shared" si="0"/>
        <v>23.983404750842016</v>
      </c>
      <c r="S40" s="15"/>
      <c r="T40" s="15">
        <f t="shared" si="3"/>
        <v>21.732069214013151</v>
      </c>
      <c r="U40" s="15">
        <f t="shared" si="1"/>
        <v>25.511349912548798</v>
      </c>
      <c r="V40" s="15">
        <f t="shared" si="1"/>
        <v>27.353748179104763</v>
      </c>
      <c r="W40" s="15">
        <f t="shared" si="1"/>
        <v>25.402832694333277</v>
      </c>
      <c r="Y40" s="36">
        <v>0.94889548678407687</v>
      </c>
      <c r="Z40" s="36">
        <v>0.97892902611288435</v>
      </c>
      <c r="AA40" s="36">
        <v>1.057265533015415</v>
      </c>
      <c r="AB40" s="36">
        <v>1.0301082220128903</v>
      </c>
      <c r="AC40" s="36"/>
      <c r="AD40" s="36">
        <v>0.90174894920795667</v>
      </c>
      <c r="AE40" s="36">
        <v>0.9782558098310038</v>
      </c>
      <c r="AF40" s="36">
        <v>1.12018612872652</v>
      </c>
      <c r="AG40" s="36">
        <v>0.99938397437132087</v>
      </c>
      <c r="AI40" s="15"/>
    </row>
    <row r="41" spans="2:35" x14ac:dyDescent="0.25">
      <c r="B41" s="2" t="s">
        <v>1025</v>
      </c>
      <c r="C41" s="37">
        <v>1088345.1369863013</v>
      </c>
      <c r="D41" s="37">
        <v>1089863.2484076433</v>
      </c>
      <c r="E41" s="37">
        <v>973798.59872611461</v>
      </c>
      <c r="F41" s="37">
        <v>990565.73248407652</v>
      </c>
      <c r="G41" s="70">
        <v>4142572.7166041359</v>
      </c>
      <c r="H41" s="70"/>
      <c r="I41" s="37">
        <v>765685</v>
      </c>
      <c r="J41" s="37">
        <v>907621.6875</v>
      </c>
      <c r="K41" s="37">
        <v>954576.71328671323</v>
      </c>
      <c r="L41" s="37">
        <v>887204.52229299373</v>
      </c>
      <c r="M41" s="70">
        <v>3515087.9230797067</v>
      </c>
      <c r="O41" s="15">
        <f t="shared" si="4"/>
        <v>26.272203566253136</v>
      </c>
      <c r="P41" s="15">
        <f t="shared" si="0"/>
        <v>26.308850151001238</v>
      </c>
      <c r="Q41" s="15">
        <f t="shared" si="0"/>
        <v>23.507097288189154</v>
      </c>
      <c r="R41" s="15">
        <f t="shared" si="0"/>
        <v>23.911848994556465</v>
      </c>
      <c r="S41" s="15"/>
      <c r="T41" s="15">
        <f>I41*100/$M41</f>
        <v>21.782812172992625</v>
      </c>
      <c r="U41" s="15">
        <f t="shared" si="1"/>
        <v>25.820739263466187</v>
      </c>
      <c r="V41" s="15">
        <f t="shared" si="1"/>
        <v>27.156552956159658</v>
      </c>
      <c r="W41" s="15">
        <f t="shared" si="1"/>
        <v>25.239895607381534</v>
      </c>
      <c r="Y41" s="36">
        <v>0.94950099345242667</v>
      </c>
      <c r="Z41" s="36">
        <v>0.98340487075260852</v>
      </c>
      <c r="AA41" s="36">
        <v>1.0543528207359871</v>
      </c>
      <c r="AB41" s="36">
        <v>1.0270348396617199</v>
      </c>
      <c r="AC41" s="36"/>
      <c r="AD41" s="36">
        <v>0.9038544739736305</v>
      </c>
      <c r="AE41" s="36">
        <v>0.99011962460647751</v>
      </c>
      <c r="AF41" s="36">
        <v>1.1121106228781852</v>
      </c>
      <c r="AG41" s="36">
        <v>0.99297379502283256</v>
      </c>
      <c r="AI41" s="15"/>
    </row>
    <row r="42" spans="2:35" x14ac:dyDescent="0.25">
      <c r="B42" s="2" t="s">
        <v>208</v>
      </c>
      <c r="C42" s="15">
        <v>28.241693780638517</v>
      </c>
      <c r="D42" s="15">
        <v>32.61101612011376</v>
      </c>
      <c r="E42" s="15">
        <v>31.996875677754133</v>
      </c>
      <c r="F42" s="15">
        <v>27.71325065965712</v>
      </c>
      <c r="G42" s="70">
        <v>120.56283623816353</v>
      </c>
      <c r="H42" s="70"/>
      <c r="I42" s="15">
        <v>11.673756820146103</v>
      </c>
      <c r="J42" s="15">
        <v>18.798853983210197</v>
      </c>
      <c r="K42" s="15">
        <v>19.730646424334054</v>
      </c>
      <c r="L42" s="15">
        <v>17.117728408425052</v>
      </c>
      <c r="M42" s="33">
        <v>67.32098563611541</v>
      </c>
      <c r="O42" s="15">
        <f t="shared" si="4"/>
        <v>23.42487507912389</v>
      </c>
      <c r="P42" s="15">
        <f t="shared" si="0"/>
        <v>27.048978887401883</v>
      </c>
      <c r="Q42" s="15">
        <f t="shared" si="0"/>
        <v>26.539584399413535</v>
      </c>
      <c r="R42" s="15">
        <f t="shared" si="0"/>
        <v>22.986561634060692</v>
      </c>
      <c r="S42" s="15"/>
      <c r="T42" s="15">
        <f t="shared" ref="T42:T62" si="5">I42*100/$M42</f>
        <v>17.340442522997659</v>
      </c>
      <c r="U42" s="15">
        <f t="shared" si="1"/>
        <v>27.924210861709746</v>
      </c>
      <c r="V42" s="15">
        <f t="shared" si="1"/>
        <v>29.308314841054905</v>
      </c>
      <c r="W42" s="15">
        <f t="shared" si="1"/>
        <v>25.42703177423768</v>
      </c>
      <c r="Y42" s="36">
        <v>0.84659598891419541</v>
      </c>
      <c r="Z42" s="36">
        <v>1.011070321738982</v>
      </c>
      <c r="AA42" s="36">
        <v>1.1903675443050854</v>
      </c>
      <c r="AB42" s="36">
        <v>0.98729293780611616</v>
      </c>
      <c r="AC42" s="36"/>
      <c r="AD42" s="36">
        <v>0.71952310062731262</v>
      </c>
      <c r="AE42" s="36">
        <v>1.0707791474796318</v>
      </c>
      <c r="AF42" s="36">
        <v>1.2002292163520896</v>
      </c>
      <c r="AG42" s="36">
        <v>1.0003360009796127</v>
      </c>
      <c r="AI42" s="15"/>
    </row>
    <row r="43" spans="2:35" x14ac:dyDescent="0.25">
      <c r="B43" s="2" t="s">
        <v>209</v>
      </c>
      <c r="C43" s="15">
        <v>49.224579422994267</v>
      </c>
      <c r="D43" s="15">
        <v>53.522508881227374</v>
      </c>
      <c r="E43" s="15">
        <v>52.974559148351055</v>
      </c>
      <c r="F43" s="15">
        <v>45.265680012559741</v>
      </c>
      <c r="G43" s="70">
        <v>200.98732746513247</v>
      </c>
      <c r="H43" s="70"/>
      <c r="I43" s="15">
        <v>17.788970777018353</v>
      </c>
      <c r="J43" s="15">
        <v>28.201253374436881</v>
      </c>
      <c r="K43" s="15">
        <v>31.253050908696778</v>
      </c>
      <c r="L43" s="15">
        <v>25.617626228025365</v>
      </c>
      <c r="M43" s="70">
        <v>102.86090128817739</v>
      </c>
      <c r="O43" s="15">
        <f t="shared" si="4"/>
        <v>24.491384627985468</v>
      </c>
      <c r="P43" s="15">
        <f t="shared" si="0"/>
        <v>26.629792811446048</v>
      </c>
      <c r="Q43" s="15">
        <f t="shared" si="0"/>
        <v>26.357163815485404</v>
      </c>
      <c r="R43" s="15">
        <f t="shared" si="0"/>
        <v>22.521658745083066</v>
      </c>
      <c r="S43" s="15"/>
      <c r="T43" s="15">
        <f t="shared" si="5"/>
        <v>17.29420076456493</v>
      </c>
      <c r="U43" s="15">
        <f t="shared" si="1"/>
        <v>27.41688340395504</v>
      </c>
      <c r="V43" s="15">
        <f t="shared" si="1"/>
        <v>30.383800372444274</v>
      </c>
      <c r="W43" s="15">
        <f t="shared" si="1"/>
        <v>24.905115459035745</v>
      </c>
      <c r="Y43" s="36">
        <v>0.8851406002794685</v>
      </c>
      <c r="Z43" s="36">
        <v>0.995401464054947</v>
      </c>
      <c r="AA43" s="36">
        <v>1.1821855193248441</v>
      </c>
      <c r="AB43" s="36">
        <v>0.96732495188632783</v>
      </c>
      <c r="AC43" s="36"/>
      <c r="AD43" s="36">
        <v>0.71760434836007092</v>
      </c>
      <c r="AE43" s="36">
        <v>1.0513252167885234</v>
      </c>
      <c r="AF43" s="36">
        <v>1.2442723202813979</v>
      </c>
      <c r="AG43" s="36">
        <v>0.97980306248208437</v>
      </c>
      <c r="AI43" s="15"/>
    </row>
    <row r="44" spans="2:35" x14ac:dyDescent="0.25">
      <c r="B44" s="2" t="s">
        <v>210</v>
      </c>
      <c r="C44" s="15">
        <v>62.490859817485315</v>
      </c>
      <c r="D44" s="15">
        <v>67.916672148829761</v>
      </c>
      <c r="E44" s="15">
        <v>67.418238394166039</v>
      </c>
      <c r="F44" s="15">
        <v>57.062137963395543</v>
      </c>
      <c r="G44" s="70">
        <v>254.88790832387664</v>
      </c>
      <c r="H44" s="70"/>
      <c r="I44" s="15">
        <v>21.99409786901462</v>
      </c>
      <c r="J44" s="15">
        <v>35.346027829549783</v>
      </c>
      <c r="K44" s="15">
        <v>39.582387704755014</v>
      </c>
      <c r="L44" s="15">
        <v>34.349598116151519</v>
      </c>
      <c r="M44" s="70">
        <v>131.27211151947094</v>
      </c>
      <c r="O44" s="15">
        <f t="shared" si="4"/>
        <v>24.51699659996444</v>
      </c>
      <c r="P44" s="15">
        <f t="shared" si="0"/>
        <v>26.645701867712983</v>
      </c>
      <c r="Q44" s="15">
        <f t="shared" si="0"/>
        <v>26.450151691189749</v>
      </c>
      <c r="R44" s="15">
        <f t="shared" si="0"/>
        <v>22.387149841132832</v>
      </c>
      <c r="S44" s="15"/>
      <c r="T44" s="15">
        <f t="shared" si="5"/>
        <v>16.754585276669633</v>
      </c>
      <c r="U44" s="15">
        <f t="shared" si="1"/>
        <v>26.925770767621945</v>
      </c>
      <c r="V44" s="15">
        <f t="shared" si="1"/>
        <v>30.152929854323212</v>
      </c>
      <c r="W44" s="15">
        <f t="shared" si="1"/>
        <v>26.16671410138521</v>
      </c>
      <c r="Y44" s="36">
        <v>0.88606623991137001</v>
      </c>
      <c r="Z44" s="36">
        <v>0.99599613251564312</v>
      </c>
      <c r="AA44" s="36">
        <v>1.1863562609456049</v>
      </c>
      <c r="AB44" s="36">
        <v>0.96154767675243702</v>
      </c>
      <c r="AC44" s="36"/>
      <c r="AD44" s="36">
        <v>0.69521358131465039</v>
      </c>
      <c r="AE44" s="36">
        <v>1.0324930581053817</v>
      </c>
      <c r="AF44" s="36">
        <v>1.2348177493671029</v>
      </c>
      <c r="AG44" s="36">
        <v>1.0294361675937804</v>
      </c>
      <c r="AI44" s="15"/>
    </row>
    <row r="45" spans="2:35" x14ac:dyDescent="0.25">
      <c r="B45" s="2" t="s">
        <v>211</v>
      </c>
      <c r="C45" s="37">
        <v>108.46524793905493</v>
      </c>
      <c r="D45" s="37">
        <v>117.52115861102124</v>
      </c>
      <c r="E45" s="37">
        <v>121.68464920105694</v>
      </c>
      <c r="F45" s="37">
        <v>101.12944075662264</v>
      </c>
      <c r="G45" s="70">
        <v>448.80049650775572</v>
      </c>
      <c r="H45" s="70"/>
      <c r="I45" s="15">
        <v>39.480398265099517</v>
      </c>
      <c r="J45" s="15">
        <v>65.619043740232968</v>
      </c>
      <c r="K45" s="15">
        <v>72.531398123341617</v>
      </c>
      <c r="L45" s="15">
        <v>61.795543359529113</v>
      </c>
      <c r="M45" s="70">
        <v>239.42638348820321</v>
      </c>
      <c r="O45" s="15">
        <f t="shared" si="4"/>
        <v>24.167809256686184</v>
      </c>
      <c r="P45" s="15">
        <f t="shared" si="0"/>
        <v>26.185612432581244</v>
      </c>
      <c r="Q45" s="15">
        <f t="shared" si="0"/>
        <v>27.113305388010886</v>
      </c>
      <c r="R45" s="15">
        <f t="shared" si="0"/>
        <v>22.533272922721693</v>
      </c>
      <c r="S45" s="15"/>
      <c r="T45" s="15">
        <f t="shared" si="5"/>
        <v>16.489577167691195</v>
      </c>
      <c r="U45" s="15">
        <f t="shared" si="1"/>
        <v>27.40677229644831</v>
      </c>
      <c r="V45" s="15">
        <f t="shared" si="1"/>
        <v>30.293820199190918</v>
      </c>
      <c r="W45" s="15">
        <f t="shared" si="1"/>
        <v>25.809830336669577</v>
      </c>
      <c r="Y45" s="36">
        <v>0.87344629623182268</v>
      </c>
      <c r="Z45" s="36">
        <v>0.9787983382793507</v>
      </c>
      <c r="AA45" s="36">
        <v>1.2161003829974655</v>
      </c>
      <c r="AB45" s="36">
        <v>0.96782379097951576</v>
      </c>
      <c r="AC45" s="36"/>
      <c r="AD45" s="36">
        <v>0.68421735350727708</v>
      </c>
      <c r="AE45" s="36">
        <v>1.050937497216796</v>
      </c>
      <c r="AF45" s="36">
        <v>1.2405874672485031</v>
      </c>
      <c r="AG45" s="36">
        <v>1.0153958469940361</v>
      </c>
      <c r="AI45" s="15"/>
    </row>
    <row r="46" spans="2:35" x14ac:dyDescent="0.25">
      <c r="B46" s="2" t="s">
        <v>3</v>
      </c>
      <c r="C46" s="37">
        <v>248.42238096017303</v>
      </c>
      <c r="D46" s="37">
        <v>271.57135576119214</v>
      </c>
      <c r="E46" s="37">
        <v>274.07432242132813</v>
      </c>
      <c r="F46" s="37">
        <v>231.17050939223506</v>
      </c>
      <c r="G46" s="70">
        <v>1025.2385685349284</v>
      </c>
      <c r="H46" s="70"/>
      <c r="I46" s="15">
        <v>90.937223731278593</v>
      </c>
      <c r="J46" s="37">
        <v>147.96517892742983</v>
      </c>
      <c r="K46" s="37">
        <v>163.09748316112746</v>
      </c>
      <c r="L46" s="37">
        <v>138.88049611213106</v>
      </c>
      <c r="M46" s="70">
        <v>540.88038193196689</v>
      </c>
      <c r="O46" s="15">
        <f t="shared" si="4"/>
        <v>24.230690161722066</v>
      </c>
      <c r="P46" s="15">
        <f t="shared" si="0"/>
        <v>26.488601199354907</v>
      </c>
      <c r="Q46" s="15">
        <f t="shared" si="0"/>
        <v>26.732736246255531</v>
      </c>
      <c r="R46" s="15">
        <f t="shared" si="0"/>
        <v>22.547972392667496</v>
      </c>
      <c r="S46" s="15"/>
      <c r="T46" s="15">
        <f t="shared" si="5"/>
        <v>16.812816062298388</v>
      </c>
      <c r="U46" s="15">
        <f t="shared" si="1"/>
        <v>27.356358978840021</v>
      </c>
      <c r="V46" s="15">
        <f t="shared" si="1"/>
        <v>30.154076318789876</v>
      </c>
      <c r="W46" s="15">
        <f t="shared" si="1"/>
        <v>25.676748640071725</v>
      </c>
      <c r="Y46" s="36">
        <v>0.87571886852101777</v>
      </c>
      <c r="Z46" s="36">
        <v>0.99012382864925985</v>
      </c>
      <c r="AA46" s="36">
        <v>1.1990308935928151</v>
      </c>
      <c r="AB46" s="36">
        <v>0.96845514607724725</v>
      </c>
      <c r="AC46" s="36"/>
      <c r="AD46" s="36">
        <v>0.6976298054318838</v>
      </c>
      <c r="AE46" s="36">
        <v>1.0490043529099591</v>
      </c>
      <c r="AF46" s="36">
        <v>1.2348646991885395</v>
      </c>
      <c r="AG46" s="36">
        <v>1.0101602216422338</v>
      </c>
      <c r="AI46" s="15"/>
    </row>
    <row r="47" spans="2:35" x14ac:dyDescent="0.25">
      <c r="B47" s="2" t="s">
        <v>222</v>
      </c>
      <c r="C47" s="47">
        <v>0.31177371442482271</v>
      </c>
      <c r="D47" s="47">
        <v>0.27421573120567361</v>
      </c>
      <c r="E47" s="47">
        <v>0.27077474662336976</v>
      </c>
      <c r="F47" s="47">
        <v>0.11017786170831285</v>
      </c>
      <c r="G47" s="71">
        <v>0.96694205396217903</v>
      </c>
      <c r="H47" s="71"/>
      <c r="I47" s="47">
        <v>0.14514947513519841</v>
      </c>
      <c r="J47" s="47">
        <v>0.11572662880228649</v>
      </c>
      <c r="K47" s="47">
        <v>0.17833978223550062</v>
      </c>
      <c r="L47" s="47">
        <v>0.12526064946320739</v>
      </c>
      <c r="M47" s="71">
        <v>0.56447653563619293</v>
      </c>
      <c r="O47" s="15">
        <f t="shared" si="4"/>
        <v>32.243267644352287</v>
      </c>
      <c r="P47" s="15">
        <f t="shared" si="0"/>
        <v>28.35906558020066</v>
      </c>
      <c r="Q47" s="15">
        <f t="shared" si="0"/>
        <v>28.003203037227795</v>
      </c>
      <c r="R47" s="15">
        <f t="shared" si="0"/>
        <v>11.394463738219246</v>
      </c>
      <c r="S47" s="15"/>
      <c r="T47" s="15">
        <f t="shared" si="5"/>
        <v>25.713996237524345</v>
      </c>
      <c r="U47" s="15">
        <f t="shared" si="1"/>
        <v>20.501583590513086</v>
      </c>
      <c r="V47" s="15">
        <f t="shared" si="1"/>
        <v>31.593834460187594</v>
      </c>
      <c r="W47" s="15">
        <f t="shared" si="1"/>
        <v>22.190585711774972</v>
      </c>
      <c r="Y47" s="36">
        <v>1.1653006030978772</v>
      </c>
      <c r="Z47" s="36">
        <v>1.0600403689820943</v>
      </c>
      <c r="AA47" s="36">
        <v>1.2560145453083347</v>
      </c>
      <c r="AB47" s="36">
        <v>0.48940218889293835</v>
      </c>
      <c r="AC47" s="36"/>
      <c r="AD47" s="36">
        <v>1.0669747486435046</v>
      </c>
      <c r="AE47" s="36">
        <v>0.78615178447652967</v>
      </c>
      <c r="AF47" s="36">
        <v>1.2938254342276518</v>
      </c>
      <c r="AG47" s="36">
        <v>0.87300955799343671</v>
      </c>
      <c r="AI47" s="15"/>
    </row>
    <row r="48" spans="2:35" x14ac:dyDescent="0.25">
      <c r="B48" s="2" t="s">
        <v>223</v>
      </c>
      <c r="C48" s="47">
        <v>0.43209038851915349</v>
      </c>
      <c r="D48" s="47">
        <v>0.4052263779648177</v>
      </c>
      <c r="E48" s="47">
        <v>0.390232839477896</v>
      </c>
      <c r="F48" s="47">
        <v>0.43259581495535027</v>
      </c>
      <c r="G48" s="33">
        <v>1.6601454209172175</v>
      </c>
      <c r="H48" s="71"/>
      <c r="I48" s="47">
        <v>0.14172070392872477</v>
      </c>
      <c r="J48" s="47">
        <v>0.10535840319612587</v>
      </c>
      <c r="K48" s="47">
        <v>0.12557247808497207</v>
      </c>
      <c r="L48" s="47">
        <v>0.10639477777681387</v>
      </c>
      <c r="M48" s="71">
        <v>0.47904636298663661</v>
      </c>
      <c r="O48" s="15">
        <f t="shared" si="4"/>
        <v>26.027261411860348</v>
      </c>
      <c r="P48" s="15">
        <f t="shared" si="0"/>
        <v>24.40908927971703</v>
      </c>
      <c r="Q48" s="15">
        <f t="shared" si="0"/>
        <v>23.505943187934427</v>
      </c>
      <c r="R48" s="15">
        <f t="shared" si="0"/>
        <v>26.057706120488191</v>
      </c>
      <c r="S48" s="15"/>
      <c r="T48" s="15">
        <f t="shared" si="5"/>
        <v>29.583922325421806</v>
      </c>
      <c r="U48" s="15">
        <f t="shared" si="1"/>
        <v>21.993362508644061</v>
      </c>
      <c r="V48" s="15">
        <f t="shared" si="1"/>
        <v>26.213011471809256</v>
      </c>
      <c r="W48" s="15">
        <f t="shared" si="1"/>
        <v>22.209703694124872</v>
      </c>
      <c r="Y48" s="36">
        <v>0.94064856436904853</v>
      </c>
      <c r="Z48" s="36">
        <v>0.91239324982036452</v>
      </c>
      <c r="AA48" s="36">
        <v>1.0543010564179998</v>
      </c>
      <c r="AB48" s="36">
        <v>1.1192012810678231</v>
      </c>
      <c r="AC48" s="36"/>
      <c r="AD48" s="36">
        <v>1.2275531891457916</v>
      </c>
      <c r="AE48" s="36">
        <v>0.84335539771720724</v>
      </c>
      <c r="AF48" s="36">
        <v>1.0734708695351776</v>
      </c>
      <c r="AG48" s="36">
        <v>0.87376168691593536</v>
      </c>
      <c r="AI48" s="15"/>
    </row>
    <row r="49" spans="2:35" x14ac:dyDescent="0.25">
      <c r="B49" s="2" t="s">
        <v>224</v>
      </c>
      <c r="C49" s="47">
        <v>0.84400057939843365</v>
      </c>
      <c r="D49" s="47">
        <v>0.74758606240390801</v>
      </c>
      <c r="E49" s="47">
        <v>0.63449805671001036</v>
      </c>
      <c r="F49" s="47">
        <v>0.8129011227634827</v>
      </c>
      <c r="G49" s="33">
        <v>3.0389858212758347</v>
      </c>
      <c r="H49" s="71"/>
      <c r="I49" s="47">
        <v>0.23453258548870029</v>
      </c>
      <c r="J49" s="47">
        <v>0.33200575293875095</v>
      </c>
      <c r="K49" s="47">
        <v>0.30733299789473312</v>
      </c>
      <c r="L49" s="47">
        <v>0.30732801463125081</v>
      </c>
      <c r="M49" s="33">
        <v>1.1811993509534351</v>
      </c>
      <c r="O49" s="15">
        <f t="shared" si="4"/>
        <v>27.772442157828273</v>
      </c>
      <c r="P49" s="15">
        <f t="shared" si="0"/>
        <v>24.599853581747038</v>
      </c>
      <c r="Q49" s="15">
        <f t="shared" si="0"/>
        <v>20.878611945732402</v>
      </c>
      <c r="R49" s="15">
        <f t="shared" si="0"/>
        <v>26.749092314692291</v>
      </c>
      <c r="S49" s="15"/>
      <c r="T49" s="15">
        <f t="shared" si="5"/>
        <v>19.855461764298411</v>
      </c>
      <c r="U49" s="15">
        <f t="shared" si="1"/>
        <v>28.10751230694159</v>
      </c>
      <c r="V49" s="15">
        <f t="shared" si="1"/>
        <v>26.01872390521223</v>
      </c>
      <c r="W49" s="15">
        <f t="shared" si="1"/>
        <v>26.018302023547779</v>
      </c>
      <c r="Y49" s="36">
        <v>1.0037209613178559</v>
      </c>
      <c r="Z49" s="36">
        <v>0.91952387478897013</v>
      </c>
      <c r="AA49" s="36">
        <v>0.93645859921188157</v>
      </c>
      <c r="AB49" s="36">
        <v>1.148896923143448</v>
      </c>
      <c r="AC49" s="36"/>
      <c r="AD49" s="36">
        <v>0.82388113187352086</v>
      </c>
      <c r="AE49" s="36">
        <v>1.0778080073542817</v>
      </c>
      <c r="AF49" s="36">
        <v>1.0655144375441763</v>
      </c>
      <c r="AG49" s="36">
        <v>1.0235974229947593</v>
      </c>
      <c r="AI49" s="15"/>
    </row>
    <row r="50" spans="2:35" x14ac:dyDescent="0.25">
      <c r="B50" s="2" t="s">
        <v>225</v>
      </c>
      <c r="C50" s="15">
        <v>1.3562948029162372</v>
      </c>
      <c r="D50" s="15">
        <v>1.4207433980811006</v>
      </c>
      <c r="E50" s="15">
        <v>1.3924138437868085</v>
      </c>
      <c r="F50" s="15">
        <v>1.3569612753630718</v>
      </c>
      <c r="G50" s="33">
        <v>5.5264133201472188</v>
      </c>
      <c r="H50" s="71"/>
      <c r="I50" s="47">
        <v>0.42692229526680703</v>
      </c>
      <c r="J50" s="47">
        <v>0.54196819104086269</v>
      </c>
      <c r="K50" s="47">
        <v>0.51085831744242649</v>
      </c>
      <c r="L50" s="47">
        <v>0.48333250137700023</v>
      </c>
      <c r="M50" s="33">
        <v>1.9630813051270963</v>
      </c>
      <c r="O50" s="15">
        <f t="shared" si="4"/>
        <v>24.542044258103129</v>
      </c>
      <c r="P50" s="15">
        <f t="shared" si="0"/>
        <v>25.70823635108156</v>
      </c>
      <c r="Q50" s="15">
        <f t="shared" si="0"/>
        <v>25.195615367938423</v>
      </c>
      <c r="R50" s="15">
        <f t="shared" si="0"/>
        <v>24.554104022876878</v>
      </c>
      <c r="S50" s="15"/>
      <c r="T50" s="15">
        <f t="shared" si="5"/>
        <v>21.747560539229255</v>
      </c>
      <c r="U50" s="15">
        <f t="shared" si="1"/>
        <v>27.608035878359804</v>
      </c>
      <c r="V50" s="15">
        <f t="shared" si="1"/>
        <v>26.02328880154823</v>
      </c>
      <c r="W50" s="15">
        <f t="shared" si="1"/>
        <v>24.621114780862715</v>
      </c>
      <c r="Y50" s="36">
        <v>0.88697148473510046</v>
      </c>
      <c r="Z50" s="36">
        <v>0.96095438230890262</v>
      </c>
      <c r="AA50" s="36">
        <v>1.1300871310347682</v>
      </c>
      <c r="AB50" s="36">
        <v>1.0546202551677843</v>
      </c>
      <c r="AC50" s="36"/>
      <c r="AD50" s="36">
        <v>0.90239174516529941</v>
      </c>
      <c r="AE50" s="36">
        <v>1.0586551314849642</v>
      </c>
      <c r="AF50" s="36">
        <v>1.0657013784168194</v>
      </c>
      <c r="AG50" s="36">
        <v>0.96863006733260937</v>
      </c>
      <c r="AI50" s="15"/>
    </row>
    <row r="51" spans="2:35" x14ac:dyDescent="0.25">
      <c r="B51" s="2" t="s">
        <v>226</v>
      </c>
      <c r="C51" s="15">
        <v>1.6415159322807733</v>
      </c>
      <c r="D51" s="15">
        <v>1.4097880398477918</v>
      </c>
      <c r="E51" s="15">
        <v>1.5588025787839253</v>
      </c>
      <c r="F51" s="15">
        <v>1.5642057777148153</v>
      </c>
      <c r="G51" s="33">
        <v>6.1743123286273063</v>
      </c>
      <c r="H51" s="71"/>
      <c r="I51" s="47">
        <v>0.49360621188166842</v>
      </c>
      <c r="J51" s="47">
        <v>0.59142473946981566</v>
      </c>
      <c r="K51" s="47">
        <v>0.78798032048682132</v>
      </c>
      <c r="L51" s="47">
        <v>0.6613978258294354</v>
      </c>
      <c r="M51" s="33">
        <v>2.5344090976677407</v>
      </c>
      <c r="O51" s="15">
        <f t="shared" si="4"/>
        <v>26.586214705560913</v>
      </c>
      <c r="P51" s="15">
        <f t="shared" si="0"/>
        <v>22.833118326575171</v>
      </c>
      <c r="Q51" s="15">
        <f t="shared" si="0"/>
        <v>25.246578012526349</v>
      </c>
      <c r="R51" s="15">
        <f t="shared" si="0"/>
        <v>25.334088955337553</v>
      </c>
      <c r="S51" s="15"/>
      <c r="T51" s="15">
        <f t="shared" si="5"/>
        <v>19.476185290524075</v>
      </c>
      <c r="U51" s="15">
        <f t="shared" si="1"/>
        <v>23.335803995261347</v>
      </c>
      <c r="V51" s="15">
        <f t="shared" si="1"/>
        <v>31.091283613681416</v>
      </c>
      <c r="W51" s="15">
        <f t="shared" si="1"/>
        <v>26.096727100533169</v>
      </c>
      <c r="Y51" s="36">
        <v>0.96084963758027764</v>
      </c>
      <c r="Z51" s="36">
        <v>0.85348465052434574</v>
      </c>
      <c r="AA51" s="36">
        <v>1.1323729346546156</v>
      </c>
      <c r="AB51" s="36">
        <v>1.0881212905846052</v>
      </c>
      <c r="AC51" s="36"/>
      <c r="AD51" s="36">
        <v>0.8081434605861143</v>
      </c>
      <c r="AE51" s="36">
        <v>0.89483253193955403</v>
      </c>
      <c r="AF51" s="36">
        <v>1.2732450558623198</v>
      </c>
      <c r="AG51" s="36">
        <v>1.0266827783199359</v>
      </c>
      <c r="AI51" s="15"/>
    </row>
    <row r="52" spans="2:35" x14ac:dyDescent="0.25">
      <c r="B52" s="2" t="s">
        <v>227</v>
      </c>
      <c r="C52" s="15">
        <v>1.3078174772248403</v>
      </c>
      <c r="D52" s="15">
        <v>1.4460937449448266</v>
      </c>
      <c r="E52" s="15">
        <v>1.3017917704897708</v>
      </c>
      <c r="F52" s="15">
        <v>1.4319695933535521</v>
      </c>
      <c r="G52" s="33">
        <v>5.4876725860129891</v>
      </c>
      <c r="H52" s="71"/>
      <c r="I52" s="47">
        <v>0.49818489605793465</v>
      </c>
      <c r="J52" s="47">
        <v>0.43890453739309249</v>
      </c>
      <c r="K52" s="47">
        <v>0.6338164154581224</v>
      </c>
      <c r="L52" s="47">
        <v>0.59795086424788302</v>
      </c>
      <c r="M52" s="33">
        <v>2.1688567131570324</v>
      </c>
      <c r="O52" s="15">
        <f t="shared" si="4"/>
        <v>23.831915201322559</v>
      </c>
      <c r="P52" s="15">
        <f t="shared" si="0"/>
        <v>26.351676822531989</v>
      </c>
      <c r="Q52" s="15">
        <f t="shared" si="0"/>
        <v>23.722110787144715</v>
      </c>
      <c r="R52" s="15">
        <f t="shared" si="0"/>
        <v>26.094297189000748</v>
      </c>
      <c r="S52" s="15"/>
      <c r="T52" s="15">
        <f t="shared" si="5"/>
        <v>22.969931256213162</v>
      </c>
      <c r="U52" s="15">
        <f t="shared" si="1"/>
        <v>20.236677449946153</v>
      </c>
      <c r="V52" s="15">
        <f t="shared" si="1"/>
        <v>29.223526460423756</v>
      </c>
      <c r="W52" s="15">
        <f t="shared" si="1"/>
        <v>27.569864833416933</v>
      </c>
      <c r="Y52" s="36">
        <v>0.86130678389673265</v>
      </c>
      <c r="Z52" s="36">
        <v>0.98500569926239645</v>
      </c>
      <c r="AA52" s="36">
        <v>1.0639967204629863</v>
      </c>
      <c r="AB52" s="36">
        <v>1.1207728994814139</v>
      </c>
      <c r="AC52" s="36"/>
      <c r="AD52" s="36">
        <v>0.95311270959477279</v>
      </c>
      <c r="AE52" s="36">
        <v>0.7759937186760979</v>
      </c>
      <c r="AF52" s="36">
        <v>1.1967569767438901</v>
      </c>
      <c r="AG52" s="36">
        <v>1.0846381355039461</v>
      </c>
      <c r="AI52" s="15"/>
    </row>
    <row r="53" spans="2:35" x14ac:dyDescent="0.25">
      <c r="B53" s="2" t="s">
        <v>228</v>
      </c>
      <c r="C53" s="15">
        <v>1.173339133189121</v>
      </c>
      <c r="D53" s="15">
        <v>1.2212637936415691</v>
      </c>
      <c r="E53" s="15">
        <v>1.2224852686881009</v>
      </c>
      <c r="F53" s="15">
        <v>1.0719459172215962</v>
      </c>
      <c r="G53" s="33">
        <v>4.6890341127403872</v>
      </c>
      <c r="H53" s="71"/>
      <c r="I53" s="47">
        <v>0.41028056054082629</v>
      </c>
      <c r="J53" s="47">
        <v>0.49257186957959326</v>
      </c>
      <c r="K53" s="47">
        <v>0.46518033486900467</v>
      </c>
      <c r="L53" s="47">
        <v>0.4621727643987128</v>
      </c>
      <c r="M53" s="33">
        <v>1.830205529388137</v>
      </c>
      <c r="O53" s="15">
        <f t="shared" si="4"/>
        <v>25.023045364525885</v>
      </c>
      <c r="P53" s="15">
        <f t="shared" si="0"/>
        <v>26.045103624290601</v>
      </c>
      <c r="Q53" s="15">
        <f t="shared" si="0"/>
        <v>26.071153233168747</v>
      </c>
      <c r="R53" s="15">
        <f t="shared" si="0"/>
        <v>22.860697778014767</v>
      </c>
      <c r="S53" s="15"/>
      <c r="T53" s="15">
        <f t="shared" si="5"/>
        <v>22.417185062160137</v>
      </c>
      <c r="U53" s="15">
        <f t="shared" si="1"/>
        <v>26.913472922588472</v>
      </c>
      <c r="V53" s="15">
        <f t="shared" si="1"/>
        <v>25.416835836165397</v>
      </c>
      <c r="W53" s="15">
        <f t="shared" si="1"/>
        <v>25.252506179085991</v>
      </c>
      <c r="Y53" s="36">
        <v>0.9043552960034773</v>
      </c>
      <c r="Z53" s="36">
        <v>0.97354622556201087</v>
      </c>
      <c r="AA53" s="36">
        <v>1.1693572206825689</v>
      </c>
      <c r="AB53" s="36">
        <v>0.9818869750450282</v>
      </c>
      <c r="AC53" s="36"/>
      <c r="AD53" s="36">
        <v>0.93017709795294101</v>
      </c>
      <c r="AE53" s="36">
        <v>1.0320214861033656</v>
      </c>
      <c r="AF53" s="36">
        <v>1.0408660178256939</v>
      </c>
      <c r="AG53" s="36">
        <v>0.99346991305111476</v>
      </c>
      <c r="AI53" s="15"/>
    </row>
    <row r="54" spans="2:35" x14ac:dyDescent="0.25">
      <c r="B54" s="2" t="s">
        <v>7</v>
      </c>
      <c r="C54" s="15">
        <v>7.0668320279533816</v>
      </c>
      <c r="D54" s="15">
        <v>6.9249171480896869</v>
      </c>
      <c r="E54" s="15">
        <v>6.7709991045598814</v>
      </c>
      <c r="F54" s="15">
        <v>6.7807573630801805</v>
      </c>
      <c r="G54" s="33">
        <v>27.54350564368313</v>
      </c>
      <c r="H54" s="71"/>
      <c r="I54" s="15">
        <v>2.3503967282998599</v>
      </c>
      <c r="J54" s="15">
        <v>2.6179601224205276</v>
      </c>
      <c r="K54" s="15">
        <v>3.0090806464715807</v>
      </c>
      <c r="L54" s="15">
        <v>2.7438373977243034</v>
      </c>
      <c r="M54" s="33">
        <v>10.72127489491627</v>
      </c>
      <c r="O54" s="15">
        <f t="shared" si="4"/>
        <v>25.65698106614871</v>
      </c>
      <c r="P54" s="15">
        <f t="shared" si="0"/>
        <v>25.141742077693216</v>
      </c>
      <c r="Q54" s="15">
        <f t="shared" si="0"/>
        <v>24.582924164240339</v>
      </c>
      <c r="R54" s="15">
        <f t="shared" si="0"/>
        <v>24.618352691917739</v>
      </c>
      <c r="S54" s="15"/>
      <c r="T54" s="15">
        <f t="shared" si="5"/>
        <v>21.922735414743936</v>
      </c>
      <c r="U54" s="15">
        <f t="shared" si="1"/>
        <v>24.418365801457917</v>
      </c>
      <c r="V54" s="15">
        <f t="shared" si="1"/>
        <v>28.06644429850785</v>
      </c>
      <c r="W54" s="15">
        <f t="shared" si="1"/>
        <v>25.592454485290311</v>
      </c>
      <c r="Y54" s="36">
        <v>0.92726630066884186</v>
      </c>
      <c r="Z54" s="36">
        <v>0.93977925589683642</v>
      </c>
      <c r="AA54" s="36">
        <v>1.10260637954344</v>
      </c>
      <c r="AB54" s="36">
        <v>1.057379791727332</v>
      </c>
      <c r="AC54" s="36"/>
      <c r="AD54" s="36">
        <v>0.90966043911097949</v>
      </c>
      <c r="AE54" s="36">
        <v>0.93634434452662596</v>
      </c>
      <c r="AF54" s="36">
        <v>1.1493723412238044</v>
      </c>
      <c r="AG54" s="36">
        <v>1.0068439683552328</v>
      </c>
      <c r="AI54" s="15"/>
    </row>
    <row r="55" spans="2:35" x14ac:dyDescent="0.25">
      <c r="B55" s="2" t="s">
        <v>229</v>
      </c>
      <c r="C55" s="15">
        <v>12.157604924986542</v>
      </c>
      <c r="D55" s="15">
        <v>13.440888969384122</v>
      </c>
      <c r="E55" s="15">
        <v>11.691830927584119</v>
      </c>
      <c r="F55" s="15">
        <v>9.3400953244274074</v>
      </c>
      <c r="G55" s="33">
        <v>46.630420146382193</v>
      </c>
      <c r="H55" s="71"/>
      <c r="I55" s="15">
        <v>5.2942957596644566</v>
      </c>
      <c r="J55" s="15">
        <v>9.5831921675537313</v>
      </c>
      <c r="K55" s="15">
        <v>9.6725986853134582</v>
      </c>
      <c r="L55" s="15">
        <v>6.7988289608019246</v>
      </c>
      <c r="M55" s="33">
        <v>31.348915573333567</v>
      </c>
      <c r="O55" s="15">
        <f t="shared" si="4"/>
        <v>26.072261169471332</v>
      </c>
      <c r="P55" s="15">
        <f t="shared" si="0"/>
        <v>28.82429308419373</v>
      </c>
      <c r="Q55" s="15">
        <f t="shared" si="0"/>
        <v>25.073398204179007</v>
      </c>
      <c r="R55" s="15">
        <f t="shared" si="0"/>
        <v>20.030047542155923</v>
      </c>
      <c r="S55" s="15"/>
      <c r="T55" s="15">
        <f t="shared" si="5"/>
        <v>16.888289954654638</v>
      </c>
      <c r="U55" s="15">
        <f t="shared" si="1"/>
        <v>30.5694534955637</v>
      </c>
      <c r="V55" s="15">
        <f t="shared" si="1"/>
        <v>30.854651615258081</v>
      </c>
      <c r="W55" s="15">
        <f t="shared" si="1"/>
        <v>21.687604934523591</v>
      </c>
      <c r="Y55" s="36">
        <v>0.9422748959574514</v>
      </c>
      <c r="Z55" s="36">
        <v>1.0774302203366375</v>
      </c>
      <c r="AA55" s="36">
        <v>1.1246053818518593</v>
      </c>
      <c r="AB55" s="36">
        <v>0.86030807030263323</v>
      </c>
      <c r="AC55" s="36"/>
      <c r="AD55" s="36">
        <v>0.70076151380510199</v>
      </c>
      <c r="AE55" s="36">
        <v>1.1722133712212541</v>
      </c>
      <c r="AF55" s="36">
        <v>1.2635545417685643</v>
      </c>
      <c r="AG55" s="36">
        <v>0.85322157079333227</v>
      </c>
      <c r="AI55" s="15"/>
    </row>
    <row r="56" spans="2:35" x14ac:dyDescent="0.25">
      <c r="B56" s="2" t="s">
        <v>230</v>
      </c>
      <c r="C56" s="15">
        <v>5.1613708817735535</v>
      </c>
      <c r="D56" s="15">
        <v>4.1751148622361729</v>
      </c>
      <c r="E56" s="15">
        <v>4.6780082559057066</v>
      </c>
      <c r="F56" s="15">
        <v>3.1020880711840642</v>
      </c>
      <c r="G56" s="33">
        <v>17.116582071099497</v>
      </c>
      <c r="H56" s="71"/>
      <c r="I56" s="15">
        <v>1.9312466141915956</v>
      </c>
      <c r="J56" s="15">
        <v>3.9675264427993993</v>
      </c>
      <c r="K56" s="15">
        <v>3.4338340507118739</v>
      </c>
      <c r="L56" s="15">
        <v>2.919443294317325</v>
      </c>
      <c r="M56" s="33">
        <v>12.252050402020195</v>
      </c>
      <c r="O56" s="15">
        <f t="shared" si="4"/>
        <v>30.154214552496864</v>
      </c>
      <c r="P56" s="15">
        <f t="shared" si="0"/>
        <v>24.392222961882371</v>
      </c>
      <c r="Q56" s="15">
        <f t="shared" si="0"/>
        <v>27.330270941207896</v>
      </c>
      <c r="R56" s="15">
        <f t="shared" si="0"/>
        <v>18.123291544412869</v>
      </c>
      <c r="S56" s="15"/>
      <c r="T56" s="15">
        <f t="shared" si="5"/>
        <v>15.762640136324933</v>
      </c>
      <c r="U56" s="15">
        <f t="shared" si="1"/>
        <v>32.38255077815554</v>
      </c>
      <c r="V56" s="15">
        <f t="shared" si="1"/>
        <v>28.026607286448002</v>
      </c>
      <c r="W56" s="15">
        <f t="shared" si="1"/>
        <v>23.828201799071515</v>
      </c>
      <c r="Y56" s="36">
        <v>1.0898003512408354</v>
      </c>
      <c r="Z56" s="36">
        <v>0.9117627996480816</v>
      </c>
      <c r="AA56" s="36">
        <v>1.225831837298748</v>
      </c>
      <c r="AB56" s="36">
        <v>0.7784112315905003</v>
      </c>
      <c r="AC56" s="36"/>
      <c r="AD56" s="36">
        <v>0.65405387953158245</v>
      </c>
      <c r="AE56" s="36">
        <v>1.2417382280620057</v>
      </c>
      <c r="AF56" s="36">
        <v>1.1477409425567127</v>
      </c>
      <c r="AG56" s="36">
        <v>0.93743573020461357</v>
      </c>
      <c r="AI56" s="15"/>
    </row>
    <row r="57" spans="2:35" x14ac:dyDescent="0.25">
      <c r="B57" s="2" t="s">
        <v>231</v>
      </c>
      <c r="C57" s="15">
        <v>14.301984037535282</v>
      </c>
      <c r="D57" s="15">
        <v>14.359187821673803</v>
      </c>
      <c r="E57" s="15">
        <v>12.903045948774778</v>
      </c>
      <c r="F57" s="15">
        <v>11.315452419838804</v>
      </c>
      <c r="G57" s="33">
        <v>52.879670227822672</v>
      </c>
      <c r="H57" s="71"/>
      <c r="I57" s="15">
        <v>5.7694679248614378</v>
      </c>
      <c r="J57" s="15">
        <v>9.3670607979891027</v>
      </c>
      <c r="K57" s="15">
        <v>8.7404063896046651</v>
      </c>
      <c r="L57" s="15">
        <v>7.8102123689406655</v>
      </c>
      <c r="M57" s="33">
        <v>31.687147481395872</v>
      </c>
      <c r="O57" s="15">
        <f t="shared" si="4"/>
        <v>27.046280689568832</v>
      </c>
      <c r="P57" s="15">
        <f t="shared" si="0"/>
        <v>27.154457960516382</v>
      </c>
      <c r="Q57" s="15">
        <f t="shared" si="0"/>
        <v>24.400768562255205</v>
      </c>
      <c r="R57" s="15">
        <f t="shared" si="0"/>
        <v>21.398492787659581</v>
      </c>
      <c r="S57" s="15"/>
      <c r="T57" s="15">
        <f t="shared" si="5"/>
        <v>18.207596402449298</v>
      </c>
      <c r="U57" s="15">
        <f t="shared" si="1"/>
        <v>29.561072998093888</v>
      </c>
      <c r="V57" s="15">
        <f t="shared" si="1"/>
        <v>27.583443396841965</v>
      </c>
      <c r="W57" s="15">
        <f t="shared" si="1"/>
        <v>24.647887202614847</v>
      </c>
      <c r="Y57" s="36">
        <v>0.97747683475342617</v>
      </c>
      <c r="Z57" s="36">
        <v>1.0150130495156773</v>
      </c>
      <c r="AA57" s="36">
        <v>1.0944362396741341</v>
      </c>
      <c r="AB57" s="36">
        <v>0.91908399112839823</v>
      </c>
      <c r="AC57" s="36"/>
      <c r="AD57" s="36">
        <v>0.75550472262090085</v>
      </c>
      <c r="AE57" s="36">
        <v>1.1335461080794911</v>
      </c>
      <c r="AF57" s="36">
        <v>1.1295925689357116</v>
      </c>
      <c r="AG57" s="36">
        <v>0.96968333291035569</v>
      </c>
      <c r="AI57" s="15"/>
    </row>
    <row r="58" spans="2:35" x14ac:dyDescent="0.25">
      <c r="B58" s="2" t="s">
        <v>232</v>
      </c>
      <c r="C58" s="15">
        <v>16.757854672187356</v>
      </c>
      <c r="D58" s="15">
        <v>19.305664354636622</v>
      </c>
      <c r="E58" s="15">
        <v>15.46920066939094</v>
      </c>
      <c r="F58" s="15">
        <v>14.082985291814859</v>
      </c>
      <c r="G58" s="33">
        <v>65.61570498802979</v>
      </c>
      <c r="H58" s="71"/>
      <c r="I58" s="15">
        <v>7.1429817615597164</v>
      </c>
      <c r="J58" s="15">
        <v>11.888997659253352</v>
      </c>
      <c r="K58" s="15">
        <v>13.761210484857809</v>
      </c>
      <c r="L58" s="15">
        <v>10.53767105948187</v>
      </c>
      <c r="M58" s="33">
        <v>43.330860965152752</v>
      </c>
      <c r="O58" s="15">
        <f t="shared" si="4"/>
        <v>25.539395904142882</v>
      </c>
      <c r="P58" s="15">
        <f t="shared" si="0"/>
        <v>29.422322534153274</v>
      </c>
      <c r="Q58" s="15">
        <f t="shared" si="0"/>
        <v>23.575454492507504</v>
      </c>
      <c r="R58" s="15">
        <f t="shared" si="0"/>
        <v>21.462827069196322</v>
      </c>
      <c r="S58" s="15"/>
      <c r="T58" s="15">
        <f t="shared" si="5"/>
        <v>16.484744596476393</v>
      </c>
      <c r="U58" s="15">
        <f t="shared" si="1"/>
        <v>27.437713893602623</v>
      </c>
      <c r="V58" s="15">
        <f t="shared" si="1"/>
        <v>31.758451547788898</v>
      </c>
      <c r="W58" s="15">
        <f t="shared" si="1"/>
        <v>24.319089962132079</v>
      </c>
      <c r="Y58" s="36">
        <v>0.9230166674830208</v>
      </c>
      <c r="Z58" s="36">
        <v>1.099784107738339</v>
      </c>
      <c r="AA58" s="36">
        <v>1.0574188143934384</v>
      </c>
      <c r="AB58" s="36">
        <v>0.92184720481956373</v>
      </c>
      <c r="AC58" s="36"/>
      <c r="AD58" s="36">
        <v>0.68401683113768552</v>
      </c>
      <c r="AE58" s="36">
        <v>1.052123980773543</v>
      </c>
      <c r="AF58" s="36">
        <v>1.3005668057163022</v>
      </c>
      <c r="AG58" s="36">
        <v>0.95674797656998611</v>
      </c>
      <c r="AI58" s="15"/>
    </row>
    <row r="59" spans="2:35" x14ac:dyDescent="0.25">
      <c r="B59" s="2" t="s">
        <v>233</v>
      </c>
      <c r="C59" s="15">
        <v>24.585096436664852</v>
      </c>
      <c r="D59" s="15">
        <v>25.71352474134898</v>
      </c>
      <c r="E59" s="15">
        <v>21.843760544878272</v>
      </c>
      <c r="F59" s="15">
        <v>17.491508109337481</v>
      </c>
      <c r="G59" s="33">
        <v>89.633889832229585</v>
      </c>
      <c r="H59" s="71"/>
      <c r="I59" s="15">
        <v>10.106581911802108</v>
      </c>
      <c r="J59" s="15">
        <v>15.681977266174748</v>
      </c>
      <c r="K59" s="15">
        <v>17.563779456545262</v>
      </c>
      <c r="L59" s="15">
        <v>14.099837004142437</v>
      </c>
      <c r="M59" s="33">
        <v>57.452175638664556</v>
      </c>
      <c r="O59" s="15">
        <f t="shared" si="4"/>
        <v>27.428349347196143</v>
      </c>
      <c r="P59" s="15">
        <f t="shared" si="0"/>
        <v>28.687279766032411</v>
      </c>
      <c r="Q59" s="15">
        <f t="shared" si="0"/>
        <v>24.369979463977174</v>
      </c>
      <c r="R59" s="15">
        <f t="shared" si="0"/>
        <v>19.514391422794276</v>
      </c>
      <c r="S59" s="15"/>
      <c r="T59" s="15">
        <f t="shared" si="5"/>
        <v>17.591295367760644</v>
      </c>
      <c r="U59" s="15">
        <f t="shared" si="1"/>
        <v>27.295706545220863</v>
      </c>
      <c r="V59" s="15">
        <f t="shared" si="1"/>
        <v>30.571130268433333</v>
      </c>
      <c r="W59" s="15">
        <f t="shared" si="1"/>
        <v>24.541867818585153</v>
      </c>
      <c r="Y59" s="36">
        <v>0.99128513861607415</v>
      </c>
      <c r="Z59" s="36">
        <v>1.0723087663899817</v>
      </c>
      <c r="AA59" s="36">
        <v>1.0930552706748833</v>
      </c>
      <c r="AB59" s="36">
        <v>0.83816018872351572</v>
      </c>
      <c r="AC59" s="36"/>
      <c r="AD59" s="36">
        <v>0.72993197089839512</v>
      </c>
      <c r="AE59" s="36">
        <v>1.0466785804294074</v>
      </c>
      <c r="AF59" s="36">
        <v>1.2519438229072437</v>
      </c>
      <c r="AG59" s="36">
        <v>0.96551237785794419</v>
      </c>
      <c r="AI59" s="15"/>
    </row>
    <row r="60" spans="2:35" x14ac:dyDescent="0.25">
      <c r="B60" s="2" t="s">
        <v>234</v>
      </c>
      <c r="C60" s="15">
        <v>20.743348006634253</v>
      </c>
      <c r="D60" s="15">
        <v>21.966619725317504</v>
      </c>
      <c r="E60" s="15">
        <v>17.419442120886377</v>
      </c>
      <c r="F60" s="15">
        <v>14.371031440125083</v>
      </c>
      <c r="G60" s="33">
        <v>74.500441292963217</v>
      </c>
      <c r="H60" s="71"/>
      <c r="I60" s="15">
        <v>9.0982396285078053</v>
      </c>
      <c r="J60" s="15">
        <v>13.948355555618598</v>
      </c>
      <c r="K60" s="15">
        <v>14.185337491198332</v>
      </c>
      <c r="L60" s="15">
        <v>12.680176660392704</v>
      </c>
      <c r="M60" s="33">
        <v>49.912109335717439</v>
      </c>
      <c r="O60" s="15">
        <f t="shared" si="4"/>
        <v>27.843255216521147</v>
      </c>
      <c r="P60" s="15">
        <f t="shared" si="0"/>
        <v>29.485220951828531</v>
      </c>
      <c r="Q60" s="15">
        <f t="shared" si="0"/>
        <v>23.381663005708521</v>
      </c>
      <c r="R60" s="15">
        <f t="shared" si="0"/>
        <v>19.289860825941805</v>
      </c>
      <c r="S60" s="15"/>
      <c r="T60" s="15">
        <f t="shared" si="5"/>
        <v>18.228521594452118</v>
      </c>
      <c r="U60" s="15">
        <f t="shared" si="1"/>
        <v>27.945834670699966</v>
      </c>
      <c r="V60" s="15">
        <f t="shared" si="1"/>
        <v>28.420633148932477</v>
      </c>
      <c r="W60" s="15">
        <f t="shared" si="1"/>
        <v>25.405010585915438</v>
      </c>
      <c r="Y60" s="36">
        <v>1.0062802087524585</v>
      </c>
      <c r="Z60" s="36">
        <v>1.1021352029002127</v>
      </c>
      <c r="AA60" s="36">
        <v>1.0487267756344127</v>
      </c>
      <c r="AB60" s="36">
        <v>0.82851640310116481</v>
      </c>
      <c r="AC60" s="36"/>
      <c r="AD60" s="36">
        <v>0.75637299106394229</v>
      </c>
      <c r="AE60" s="36">
        <v>1.0716083320130991</v>
      </c>
      <c r="AF60" s="36">
        <v>1.1638770238946179</v>
      </c>
      <c r="AG60" s="36">
        <v>0.99946965575856295</v>
      </c>
      <c r="AI60" s="15"/>
    </row>
    <row r="61" spans="2:35" x14ac:dyDescent="0.25">
      <c r="B61" s="2" t="s">
        <v>235</v>
      </c>
      <c r="C61" s="15">
        <v>20.012976461528272</v>
      </c>
      <c r="D61" s="15">
        <v>19.412124605220768</v>
      </c>
      <c r="E61" s="15">
        <v>17.706724695019862</v>
      </c>
      <c r="F61" s="15">
        <v>12.504693458916602</v>
      </c>
      <c r="G61" s="33">
        <v>69.6365192206855</v>
      </c>
      <c r="H61" s="33"/>
      <c r="I61" s="15">
        <v>7.7149308047769187</v>
      </c>
      <c r="J61" s="15">
        <v>12.678245616908212</v>
      </c>
      <c r="K61" s="15">
        <v>14.399724399283802</v>
      </c>
      <c r="L61" s="15">
        <v>10.962862767643299</v>
      </c>
      <c r="M61" s="33">
        <v>45.755763588612233</v>
      </c>
      <c r="O61" s="15">
        <f t="shared" si="4"/>
        <v>28.739197026929261</v>
      </c>
      <c r="P61" s="15">
        <f t="shared" si="0"/>
        <v>27.876356863417726</v>
      </c>
      <c r="Q61" s="15">
        <f t="shared" si="0"/>
        <v>25.427354631131657</v>
      </c>
      <c r="R61" s="15">
        <f t="shared" si="0"/>
        <v>17.957091478521356</v>
      </c>
      <c r="S61" s="15"/>
      <c r="T61" s="15">
        <f t="shared" si="5"/>
        <v>16.861112567460292</v>
      </c>
      <c r="U61" s="15">
        <f t="shared" si="1"/>
        <v>27.708521555661665</v>
      </c>
      <c r="V61" s="15">
        <f t="shared" si="1"/>
        <v>31.470842730876484</v>
      </c>
      <c r="W61" s="15">
        <f t="shared" si="1"/>
        <v>23.959523146001551</v>
      </c>
      <c r="Y61" s="36">
        <v>1.038660349113079</v>
      </c>
      <c r="Z61" s="36">
        <v>1.041997083148068</v>
      </c>
      <c r="AA61" s="36">
        <v>1.14048122362849</v>
      </c>
      <c r="AB61" s="36">
        <v>0.7712727933181811</v>
      </c>
      <c r="AC61" s="36"/>
      <c r="AD61" s="36">
        <v>0.69963381721517415</v>
      </c>
      <c r="AE61" s="36">
        <v>1.0625083457587019</v>
      </c>
      <c r="AF61" s="36">
        <v>1.2887886974623541</v>
      </c>
      <c r="AG61" s="36">
        <v>0.94260210086862273</v>
      </c>
      <c r="AI61" s="15"/>
    </row>
    <row r="62" spans="2:35" x14ac:dyDescent="0.25">
      <c r="B62" s="2" t="s">
        <v>5</v>
      </c>
      <c r="C62" s="37">
        <v>113.72023542131011</v>
      </c>
      <c r="D62" s="37">
        <v>118.37312507981797</v>
      </c>
      <c r="E62" s="37">
        <v>101.71201316244006</v>
      </c>
      <c r="F62" s="15">
        <v>82.207854115644309</v>
      </c>
      <c r="G62" s="70">
        <v>416.01322777921246</v>
      </c>
      <c r="H62" s="33"/>
      <c r="I62" s="15">
        <v>47.057744405364041</v>
      </c>
      <c r="J62" s="15">
        <v>77.115355506297149</v>
      </c>
      <c r="K62" s="15">
        <v>81.756890957515196</v>
      </c>
      <c r="L62" s="15">
        <v>65.809032115720228</v>
      </c>
      <c r="M62" s="70">
        <v>271.73902298489662</v>
      </c>
      <c r="O62" s="15">
        <f t="shared" si="4"/>
        <v>27.335725844194545</v>
      </c>
      <c r="P62" s="15">
        <f t="shared" si="0"/>
        <v>28.454173371295116</v>
      </c>
      <c r="Q62" s="15">
        <f t="shared" si="0"/>
        <v>24.449225738663507</v>
      </c>
      <c r="R62" s="15">
        <f t="shared" si="0"/>
        <v>19.760875045846827</v>
      </c>
      <c r="S62" s="15"/>
      <c r="T62" s="15">
        <f t="shared" si="5"/>
        <v>17.317256788687111</v>
      </c>
      <c r="U62" s="15">
        <f t="shared" si="1"/>
        <v>28.378462047603392</v>
      </c>
      <c r="V62" s="15">
        <f t="shared" si="1"/>
        <v>30.086547769055343</v>
      </c>
      <c r="W62" s="15">
        <f t="shared" si="1"/>
        <v>24.21773339465415</v>
      </c>
      <c r="Y62" s="36">
        <v>0.98793764216815416</v>
      </c>
      <c r="Z62" s="36">
        <v>1.0635954261005922</v>
      </c>
      <c r="AA62" s="36">
        <v>1.0966096667036238</v>
      </c>
      <c r="AB62" s="36">
        <v>0.84874687603233268</v>
      </c>
      <c r="AC62" s="36"/>
      <c r="AD62" s="36">
        <v>0.71856103340098199</v>
      </c>
      <c r="AE62" s="36">
        <v>1.0881978204720983</v>
      </c>
      <c r="AF62" s="36">
        <v>1.2320992812936922</v>
      </c>
      <c r="AG62" s="36">
        <v>0.95276046342711829</v>
      </c>
      <c r="AI62" s="15"/>
    </row>
    <row r="63" spans="2:35" x14ac:dyDescent="0.25">
      <c r="B63" s="2" t="s">
        <v>236</v>
      </c>
      <c r="C63" s="14">
        <v>10.59246005195941</v>
      </c>
      <c r="D63" s="14">
        <v>10.128242737497702</v>
      </c>
      <c r="E63" s="14">
        <v>9.6248977584977755</v>
      </c>
      <c r="F63" s="14">
        <v>8.6145566410485728</v>
      </c>
      <c r="G63" s="31">
        <v>38.960157189003461</v>
      </c>
      <c r="H63" s="31"/>
      <c r="I63" s="14">
        <v>6.2387065971621585</v>
      </c>
      <c r="J63" s="14">
        <v>8.0862529166405981</v>
      </c>
      <c r="K63" s="14">
        <v>7.9516476263944602</v>
      </c>
      <c r="L63" s="14">
        <v>7.6779313923844681</v>
      </c>
      <c r="M63" s="31">
        <v>29.954538532581687</v>
      </c>
      <c r="N63" s="59"/>
      <c r="O63" s="15">
        <v>27.187929454630492</v>
      </c>
      <c r="P63" s="15">
        <v>25.99641138089763</v>
      </c>
      <c r="Q63" s="15">
        <v>24.704463361904534</v>
      </c>
      <c r="R63" s="15">
        <v>22.111195802567345</v>
      </c>
      <c r="S63" s="15"/>
      <c r="T63" s="15">
        <v>20.827249901968241</v>
      </c>
      <c r="U63" s="15">
        <v>26.99508426025373</v>
      </c>
      <c r="V63" s="15">
        <v>26.545718999294273</v>
      </c>
      <c r="W63" s="15">
        <v>25.631946838483749</v>
      </c>
      <c r="Y63" s="47">
        <v>0.98259614812994545</v>
      </c>
      <c r="Z63" s="47">
        <v>0.97172614642340582</v>
      </c>
      <c r="AA63" s="47">
        <v>1.1080577202307316</v>
      </c>
      <c r="AB63" s="47">
        <v>0.94969520930767215</v>
      </c>
      <c r="AC63" s="47"/>
      <c r="AD63" s="47">
        <v>0.86476912386657689</v>
      </c>
      <c r="AE63" s="47">
        <v>1.0351509467353117</v>
      </c>
      <c r="AF63" s="47">
        <v>1.0870958526552721</v>
      </c>
      <c r="AG63" s="47">
        <v>1.0083976543305981</v>
      </c>
      <c r="AI63" s="15"/>
    </row>
    <row r="64" spans="2:35" x14ac:dyDescent="0.25">
      <c r="B64" s="2" t="s">
        <v>237</v>
      </c>
      <c r="C64" s="16">
        <v>0.3589143408147889</v>
      </c>
      <c r="D64" s="45">
        <v>0</v>
      </c>
      <c r="E64" s="45">
        <v>0</v>
      </c>
      <c r="F64" s="16">
        <v>0.18931123791756235</v>
      </c>
      <c r="G64" s="72">
        <v>0.54822557873235123</v>
      </c>
      <c r="H64" s="73"/>
      <c r="I64" s="16">
        <v>0.11076573626951529</v>
      </c>
      <c r="J64" s="16">
        <v>3.4044366234485049E-2</v>
      </c>
      <c r="K64" s="45">
        <v>0</v>
      </c>
      <c r="L64" s="16">
        <v>8.5834959444997857E-3</v>
      </c>
      <c r="M64" s="72">
        <v>0.15339359844850012</v>
      </c>
      <c r="N64" s="59"/>
      <c r="O64" s="15">
        <v>65.468368266343546</v>
      </c>
      <c r="P64" s="136">
        <v>0</v>
      </c>
      <c r="Q64" s="136">
        <v>0</v>
      </c>
      <c r="R64" s="15">
        <v>34.531631733656454</v>
      </c>
      <c r="S64" s="136"/>
      <c r="T64" s="15">
        <v>72.210142659051982</v>
      </c>
      <c r="U64" s="15">
        <v>22.194124512904622</v>
      </c>
      <c r="V64" s="136">
        <v>0</v>
      </c>
      <c r="W64" s="15">
        <v>5.5957328280433956</v>
      </c>
      <c r="Y64" s="47">
        <v>2.3660855303530952</v>
      </c>
      <c r="Z64" s="136">
        <v>0</v>
      </c>
      <c r="AA64" s="136">
        <v>0</v>
      </c>
      <c r="AB64" s="47">
        <v>1.4831638017163471</v>
      </c>
      <c r="AC64" s="136"/>
      <c r="AD64" s="47">
        <v>2.9982403867755796</v>
      </c>
      <c r="AE64" s="47">
        <v>0.85105379853623286</v>
      </c>
      <c r="AF64" s="136">
        <v>0</v>
      </c>
      <c r="AG64" s="47">
        <v>0.22014417763958963</v>
      </c>
      <c r="AI64" s="15"/>
    </row>
    <row r="65" spans="2:35" x14ac:dyDescent="0.25">
      <c r="B65" s="2" t="s">
        <v>238</v>
      </c>
      <c r="C65" s="45">
        <v>0</v>
      </c>
      <c r="D65" s="45">
        <v>0</v>
      </c>
      <c r="E65" s="45">
        <v>0</v>
      </c>
      <c r="F65" s="45">
        <v>0</v>
      </c>
      <c r="G65" s="73">
        <v>0</v>
      </c>
      <c r="H65" s="73"/>
      <c r="I65" s="16">
        <v>0.17285957951369424</v>
      </c>
      <c r="J65" s="45">
        <v>0</v>
      </c>
      <c r="K65" s="45">
        <v>0</v>
      </c>
      <c r="L65" s="45">
        <v>0</v>
      </c>
      <c r="M65" s="72">
        <v>0.17285957951369424</v>
      </c>
      <c r="N65" s="59"/>
      <c r="O65" s="136" t="s">
        <v>852</v>
      </c>
      <c r="P65" s="136" t="s">
        <v>852</v>
      </c>
      <c r="Q65" s="136" t="s">
        <v>852</v>
      </c>
      <c r="R65" s="136" t="s">
        <v>852</v>
      </c>
      <c r="S65" s="136"/>
      <c r="T65" s="136">
        <v>100.00000000000001</v>
      </c>
      <c r="U65" s="136">
        <v>0</v>
      </c>
      <c r="V65" s="136">
        <v>0</v>
      </c>
      <c r="W65" s="136">
        <v>0</v>
      </c>
      <c r="Y65" s="136" t="s">
        <v>852</v>
      </c>
      <c r="Z65" s="136" t="s">
        <v>852</v>
      </c>
      <c r="AA65" s="136" t="s">
        <v>852</v>
      </c>
      <c r="AB65" s="136" t="s">
        <v>852</v>
      </c>
      <c r="AC65" s="136"/>
      <c r="AD65" s="47">
        <v>4.1521042285321288</v>
      </c>
      <c r="AE65" s="136">
        <v>0</v>
      </c>
      <c r="AF65" s="136">
        <v>0</v>
      </c>
      <c r="AG65" s="136">
        <v>0</v>
      </c>
      <c r="AI65" s="15"/>
    </row>
    <row r="66" spans="2:35" x14ac:dyDescent="0.25">
      <c r="B66" s="2" t="s">
        <v>239</v>
      </c>
      <c r="C66" s="16">
        <v>0.15942935578508649</v>
      </c>
      <c r="D66" s="16">
        <v>0.28662797271178353</v>
      </c>
      <c r="E66" s="16">
        <v>0.14665980954902486</v>
      </c>
      <c r="F66" s="16">
        <v>0.19780179309046086</v>
      </c>
      <c r="G66" s="72">
        <v>0.79051893113635574</v>
      </c>
      <c r="H66" s="73"/>
      <c r="I66" s="16">
        <v>0.11161347251303375</v>
      </c>
      <c r="J66" s="45">
        <v>0</v>
      </c>
      <c r="K66" s="45">
        <v>0</v>
      </c>
      <c r="L66" s="16">
        <v>0.14023682822292363</v>
      </c>
      <c r="M66" s="72">
        <v>0.25185030073595738</v>
      </c>
      <c r="N66" s="59"/>
      <c r="O66" s="15">
        <v>20.167683467859508</v>
      </c>
      <c r="P66" s="15">
        <v>36.258204759215737</v>
      </c>
      <c r="Q66" s="15">
        <v>18.552346284510126</v>
      </c>
      <c r="R66" s="15">
        <v>25.02176548841463</v>
      </c>
      <c r="S66" s="15"/>
      <c r="T66" s="15">
        <v>44.317387029865223</v>
      </c>
      <c r="U66" s="136">
        <v>0</v>
      </c>
      <c r="V66" s="136">
        <v>0</v>
      </c>
      <c r="W66" s="15">
        <v>55.68261297013477</v>
      </c>
      <c r="Y66" s="47">
        <v>0.72887816357224178</v>
      </c>
      <c r="Z66" s="47">
        <v>1.3553042022097337</v>
      </c>
      <c r="AA66" s="47">
        <v>0.8321196954492589</v>
      </c>
      <c r="AB66" s="47">
        <v>1.0747067243648702</v>
      </c>
      <c r="AC66" s="47"/>
      <c r="AD66" s="47">
        <v>1.8401041008419829</v>
      </c>
      <c r="AE66" s="136">
        <v>0</v>
      </c>
      <c r="AF66" s="136">
        <v>0</v>
      </c>
      <c r="AG66" s="47">
        <v>2.1906340809734606</v>
      </c>
      <c r="AI66" s="15"/>
    </row>
    <row r="67" spans="2:35" x14ac:dyDescent="0.25">
      <c r="B67" s="2" t="s">
        <v>240</v>
      </c>
      <c r="C67" s="16">
        <v>0.59242317189906968</v>
      </c>
      <c r="D67" s="16">
        <v>0.74242234793090767</v>
      </c>
      <c r="E67" s="16">
        <v>0.39632646057064197</v>
      </c>
      <c r="F67" s="16">
        <v>0.20763693141573988</v>
      </c>
      <c r="G67" s="31">
        <v>1.9388089118163592</v>
      </c>
      <c r="H67" s="73"/>
      <c r="I67" s="45">
        <v>0</v>
      </c>
      <c r="J67" s="45">
        <v>0</v>
      </c>
      <c r="K67" s="14">
        <v>0.13370778184568027</v>
      </c>
      <c r="L67" s="16">
        <v>0.23791678287250756</v>
      </c>
      <c r="M67" s="72">
        <v>0.37162456471818783</v>
      </c>
      <c r="N67" s="59"/>
      <c r="O67" s="15">
        <v>30.556037177694954</v>
      </c>
      <c r="P67" s="15">
        <v>38.292703494712882</v>
      </c>
      <c r="Q67" s="15">
        <v>20.44174947593708</v>
      </c>
      <c r="R67" s="15">
        <v>10.709509851655092</v>
      </c>
      <c r="S67" s="15"/>
      <c r="T67" s="136">
        <v>0</v>
      </c>
      <c r="U67" s="136">
        <v>0</v>
      </c>
      <c r="V67" s="15">
        <v>35.979263627815946</v>
      </c>
      <c r="W67" s="15">
        <v>64.020736372184061</v>
      </c>
      <c r="Y67" s="47">
        <v>1.1043225812035831</v>
      </c>
      <c r="Z67" s="47">
        <v>1.431352222345337</v>
      </c>
      <c r="AA67" s="47">
        <v>0.91686421154012854</v>
      </c>
      <c r="AB67" s="47">
        <v>0.45998282005938479</v>
      </c>
      <c r="AC67" s="47"/>
      <c r="AD67" s="136">
        <v>0</v>
      </c>
      <c r="AE67" s="136">
        <v>0</v>
      </c>
      <c r="AF67" s="47">
        <v>1.4734167973536232</v>
      </c>
      <c r="AG67" s="47">
        <v>2.5186678480972904</v>
      </c>
      <c r="AI67" s="15"/>
    </row>
    <row r="68" spans="2:35" x14ac:dyDescent="0.25">
      <c r="B68" s="2" t="s">
        <v>241</v>
      </c>
      <c r="C68" s="16">
        <v>0.39131626123702373</v>
      </c>
      <c r="D68" s="16">
        <v>0.60742233674431856</v>
      </c>
      <c r="E68" s="16">
        <v>0.44940898477659441</v>
      </c>
      <c r="F68" s="16">
        <v>0.30467592057930515</v>
      </c>
      <c r="G68" s="31">
        <v>1.7528235033372419</v>
      </c>
      <c r="H68" s="73"/>
      <c r="I68" s="16">
        <v>0.35785977941735658</v>
      </c>
      <c r="J68" s="40">
        <v>0</v>
      </c>
      <c r="K68" s="14">
        <v>0.18204909412152007</v>
      </c>
      <c r="L68" s="16">
        <v>0.13528689762885027</v>
      </c>
      <c r="M68" s="72">
        <v>0.67519577116772689</v>
      </c>
      <c r="N68" s="59"/>
      <c r="O68" s="15">
        <v>22.324909524089989</v>
      </c>
      <c r="P68" s="15">
        <v>34.653936097264378</v>
      </c>
      <c r="Q68" s="15">
        <v>25.639146435505573</v>
      </c>
      <c r="R68" s="15">
        <v>17.382007943140053</v>
      </c>
      <c r="S68" s="15"/>
      <c r="T68" s="15">
        <v>53.000891696707598</v>
      </c>
      <c r="U68" s="136">
        <v>0</v>
      </c>
      <c r="V68" s="15">
        <v>26.962416219916879</v>
      </c>
      <c r="W68" s="15">
        <v>20.036692083375524</v>
      </c>
      <c r="Y68" s="47">
        <v>0.80684224748804034</v>
      </c>
      <c r="Z68" s="47">
        <v>1.2953378560142996</v>
      </c>
      <c r="AA68" s="47">
        <v>1.1499806221978999</v>
      </c>
      <c r="AB68" s="47">
        <v>0.74657245221587265</v>
      </c>
      <c r="AC68" s="47"/>
      <c r="AD68" s="47">
        <v>2.2006522652987299</v>
      </c>
      <c r="AE68" s="136">
        <v>0</v>
      </c>
      <c r="AF68" s="47">
        <v>1.1041603676666703</v>
      </c>
      <c r="AG68" s="47">
        <v>0.78827228476787692</v>
      </c>
      <c r="AI68" s="15"/>
    </row>
    <row r="69" spans="2:35" x14ac:dyDescent="0.25">
      <c r="B69" s="2" t="s">
        <v>242</v>
      </c>
      <c r="C69" s="16">
        <v>0.31226024338785902</v>
      </c>
      <c r="D69" s="16">
        <v>0.50802986722032795</v>
      </c>
      <c r="E69" s="16">
        <v>0.21166424306025056</v>
      </c>
      <c r="F69" s="16">
        <v>0.46149827721027631</v>
      </c>
      <c r="G69" s="31">
        <v>1.4934526308787137</v>
      </c>
      <c r="H69" s="73"/>
      <c r="I69" s="16">
        <v>0.2590312392575771</v>
      </c>
      <c r="J69" s="16">
        <v>0.23590276983459543</v>
      </c>
      <c r="K69" s="14">
        <v>0.18737291264273667</v>
      </c>
      <c r="L69" s="16">
        <v>0.21617039848761735</v>
      </c>
      <c r="M69" s="72">
        <v>0.89847732022252658</v>
      </c>
      <c r="N69" s="59"/>
      <c r="O69" s="15">
        <v>20.908613834248776</v>
      </c>
      <c r="P69" s="15">
        <v>34.017139661230139</v>
      </c>
      <c r="Q69" s="15">
        <v>14.172812627857645</v>
      </c>
      <c r="R69" s="15">
        <v>30.901433876663447</v>
      </c>
      <c r="S69" s="15"/>
      <c r="T69" s="15">
        <v>28.830025358171827</v>
      </c>
      <c r="U69" s="15">
        <v>26.255840244934529</v>
      </c>
      <c r="V69" s="15">
        <v>20.854495536551763</v>
      </c>
      <c r="W69" s="15">
        <v>24.059638860341877</v>
      </c>
      <c r="Y69" s="47">
        <v>0.75565605135738934</v>
      </c>
      <c r="Z69" s="47">
        <v>1.2715348880670234</v>
      </c>
      <c r="AA69" s="47">
        <v>0.6356865243184372</v>
      </c>
      <c r="AB69" s="47">
        <v>1.3272436269592254</v>
      </c>
      <c r="AC69" s="47"/>
      <c r="AD69" s="47">
        <v>1.1970527019835373</v>
      </c>
      <c r="AE69" s="47">
        <v>1.0068039656720678</v>
      </c>
      <c r="AF69" s="47">
        <v>0.85402981955794899</v>
      </c>
      <c r="AG69" s="47">
        <v>0.94654079706437344</v>
      </c>
      <c r="AI69" s="15"/>
    </row>
    <row r="70" spans="2:35" x14ac:dyDescent="0.25">
      <c r="B70" s="2" t="s">
        <v>243</v>
      </c>
      <c r="C70" s="16">
        <v>0.5898903965670993</v>
      </c>
      <c r="D70" s="16">
        <v>0.56812408906906398</v>
      </c>
      <c r="E70" s="16">
        <v>0.19791583434278309</v>
      </c>
      <c r="F70" s="16">
        <v>0.32833764106114349</v>
      </c>
      <c r="G70" s="31">
        <v>1.6842679610400899</v>
      </c>
      <c r="H70" s="73"/>
      <c r="I70" s="16">
        <v>6.3928795088299586E-2</v>
      </c>
      <c r="J70" s="16">
        <v>6.8146157279232511E-2</v>
      </c>
      <c r="K70" s="45">
        <v>0</v>
      </c>
      <c r="L70" s="45">
        <v>0</v>
      </c>
      <c r="M70" s="72">
        <v>0.13207495236753208</v>
      </c>
      <c r="N70" s="59"/>
      <c r="O70" s="15">
        <v>35.023547927778836</v>
      </c>
      <c r="P70" s="15">
        <v>33.731217490964383</v>
      </c>
      <c r="Q70" s="15">
        <v>11.750851938106313</v>
      </c>
      <c r="R70" s="15">
        <v>19.494382643150466</v>
      </c>
      <c r="S70" s="15"/>
      <c r="T70" s="15">
        <v>48.403420892707558</v>
      </c>
      <c r="U70" s="15">
        <v>51.596579107292449</v>
      </c>
      <c r="V70" s="136">
        <v>0</v>
      </c>
      <c r="W70" s="136">
        <v>0</v>
      </c>
      <c r="Y70" s="47">
        <v>1.2657824254365506</v>
      </c>
      <c r="Z70" s="47">
        <v>1.260847334134348</v>
      </c>
      <c r="AA70" s="47">
        <v>0.52705545627780681</v>
      </c>
      <c r="AB70" s="47">
        <v>0.83730079412805858</v>
      </c>
      <c r="AC70" s="47"/>
      <c r="AD70" s="47">
        <v>2.0097604856403142</v>
      </c>
      <c r="AE70" s="47">
        <v>1.9785175403158817</v>
      </c>
      <c r="AF70" s="136">
        <v>0</v>
      </c>
      <c r="AG70" s="136">
        <v>0</v>
      </c>
      <c r="AI70" s="15"/>
    </row>
    <row r="71" spans="2:35" x14ac:dyDescent="0.25">
      <c r="B71" s="2" t="s">
        <v>8</v>
      </c>
      <c r="C71" s="14">
        <v>12.996693821650336</v>
      </c>
      <c r="D71" s="14">
        <v>12.840869351174106</v>
      </c>
      <c r="E71" s="14">
        <v>11.02687309079707</v>
      </c>
      <c r="F71" s="14">
        <v>10.303818442323061</v>
      </c>
      <c r="G71" s="31">
        <v>47.168254705944577</v>
      </c>
      <c r="H71" s="73"/>
      <c r="I71" s="14">
        <v>7.314765199221636</v>
      </c>
      <c r="J71" s="14">
        <v>8.4243462099889097</v>
      </c>
      <c r="K71" s="14">
        <v>8.4547774150043971</v>
      </c>
      <c r="L71" s="14">
        <v>8.4161257955408679</v>
      </c>
      <c r="M71" s="31">
        <v>32.610014619755816</v>
      </c>
      <c r="N71" s="59"/>
      <c r="O71" s="15">
        <v>27.553900187051806</v>
      </c>
      <c r="P71" s="15">
        <v>27.223541407725186</v>
      </c>
      <c r="Q71" s="15">
        <v>23.377742423459566</v>
      </c>
      <c r="R71" s="15">
        <v>21.844815981763428</v>
      </c>
      <c r="S71" s="15"/>
      <c r="T71" s="15">
        <v>22.431039312660108</v>
      </c>
      <c r="U71" s="15">
        <v>25.833616783738783</v>
      </c>
      <c r="V71" s="15">
        <v>25.926935371204401</v>
      </c>
      <c r="W71" s="15">
        <v>25.80840853239669</v>
      </c>
      <c r="Y71" s="47">
        <v>0.99582265854169116</v>
      </c>
      <c r="Z71" s="47">
        <v>1.0175953363919028</v>
      </c>
      <c r="AA71" s="47">
        <v>1.0485509275957356</v>
      </c>
      <c r="AB71" s="47">
        <v>0.93825396289419949</v>
      </c>
      <c r="AC71" s="47"/>
      <c r="AD71" s="47">
        <v>0.93136013180466437</v>
      </c>
      <c r="AE71" s="47">
        <v>0.99061342478036374</v>
      </c>
      <c r="AF71" s="47">
        <v>1.06175552882357</v>
      </c>
      <c r="AG71" s="47">
        <v>1.0153399111689998</v>
      </c>
      <c r="AI71" s="15"/>
    </row>
    <row r="72" spans="2:35" x14ac:dyDescent="0.25">
      <c r="B72" s="2" t="s">
        <v>244</v>
      </c>
      <c r="C72" s="15">
        <v>0.97544506529753638</v>
      </c>
      <c r="D72" s="47">
        <v>0.76996125524768222</v>
      </c>
      <c r="E72" s="15">
        <v>0.96893401516291799</v>
      </c>
      <c r="F72" s="47">
        <v>0.94248543705506915</v>
      </c>
      <c r="G72" s="33">
        <v>3.6568257727632059</v>
      </c>
      <c r="H72" s="33"/>
      <c r="I72" s="47">
        <v>0.2355721505956429</v>
      </c>
      <c r="J72" s="47">
        <v>0.61209411893471699</v>
      </c>
      <c r="K72" s="47">
        <v>0.56056818880698189</v>
      </c>
      <c r="L72" s="47">
        <v>0.40133750639273336</v>
      </c>
      <c r="M72" s="33">
        <v>1.809571964730075</v>
      </c>
      <c r="O72" s="15">
        <v>26.674638769034413</v>
      </c>
      <c r="P72" s="15">
        <v>21.055453639123655</v>
      </c>
      <c r="Q72" s="15">
        <v>26.496586804319168</v>
      </c>
      <c r="R72" s="15">
        <v>25.77332078752276</v>
      </c>
      <c r="S72" s="15"/>
      <c r="T72" s="15">
        <v>13.018114514764934</v>
      </c>
      <c r="U72" s="15">
        <v>33.82535377784879</v>
      </c>
      <c r="V72" s="15">
        <v>30.977943941046803</v>
      </c>
      <c r="W72" s="15">
        <v>22.178587766339479</v>
      </c>
      <c r="Y72" s="47">
        <v>0.96404536251828921</v>
      </c>
      <c r="Z72" s="47">
        <v>0.78703689236802032</v>
      </c>
      <c r="AA72" s="47">
        <v>1.1884389933182569</v>
      </c>
      <c r="AB72" s="47">
        <v>1.1069866821503245</v>
      </c>
      <c r="AC72" s="47"/>
      <c r="AD72" s="47">
        <v>0.54052568324270955</v>
      </c>
      <c r="AE72" s="47">
        <v>1.2970638153684326</v>
      </c>
      <c r="AF72" s="47">
        <v>1.2686035885106288</v>
      </c>
      <c r="AG72" s="47">
        <v>0.87253754156369878</v>
      </c>
      <c r="AI72" s="15"/>
    </row>
    <row r="73" spans="2:35" x14ac:dyDescent="0.25">
      <c r="B73" s="2" t="s">
        <v>245</v>
      </c>
      <c r="C73" s="47">
        <v>0.89860064216213509</v>
      </c>
      <c r="D73" s="15">
        <v>1.2268939735999655</v>
      </c>
      <c r="E73" s="47">
        <v>0.86644196913090998</v>
      </c>
      <c r="F73" s="47">
        <v>0.72822651918036063</v>
      </c>
      <c r="G73" s="33">
        <v>3.7201631040733711</v>
      </c>
      <c r="H73" s="33"/>
      <c r="I73" s="47">
        <v>0.27972485161305771</v>
      </c>
      <c r="J73" s="47">
        <v>0.44258098918335109</v>
      </c>
      <c r="K73" s="47">
        <v>0.54425013584430249</v>
      </c>
      <c r="L73" s="47">
        <v>0.51238168100852088</v>
      </c>
      <c r="M73" s="33">
        <v>1.7789376576492322</v>
      </c>
      <c r="O73" s="15">
        <v>24.154872166175121</v>
      </c>
      <c r="P73" s="15">
        <v>32.979574800271124</v>
      </c>
      <c r="Q73" s="15">
        <v>23.290429609986838</v>
      </c>
      <c r="R73" s="15">
        <v>19.575123423566918</v>
      </c>
      <c r="S73" s="15"/>
      <c r="T73" s="15">
        <v>15.724263883575247</v>
      </c>
      <c r="U73" s="15">
        <v>24.878948808593854</v>
      </c>
      <c r="V73" s="15">
        <v>30.594109552073846</v>
      </c>
      <c r="W73" s="15">
        <v>28.802677755757049</v>
      </c>
      <c r="Y73" s="47">
        <v>0.87297873818090932</v>
      </c>
      <c r="Z73" s="47">
        <v>1.2327515002666252</v>
      </c>
      <c r="AA73" s="47">
        <v>1.0446347268822762</v>
      </c>
      <c r="AB73" s="47">
        <v>0.84076868130349414</v>
      </c>
      <c r="AC73" s="47"/>
      <c r="AD73" s="47">
        <v>0.65288782561547809</v>
      </c>
      <c r="AE73" s="47">
        <v>0.954005816937325</v>
      </c>
      <c r="AF73" s="47">
        <v>1.2528848666945023</v>
      </c>
      <c r="AG73" s="47">
        <v>1.1331387689887868</v>
      </c>
      <c r="AI73" s="15"/>
    </row>
    <row r="74" spans="2:35" x14ac:dyDescent="0.25">
      <c r="B74" s="2" t="s">
        <v>246</v>
      </c>
      <c r="C74" s="15">
        <v>3.4735620632570381</v>
      </c>
      <c r="D74" s="15">
        <v>2.8167500604875073</v>
      </c>
      <c r="E74" s="15">
        <v>2.6069220342661312</v>
      </c>
      <c r="F74" s="15">
        <v>2.3482459662721809</v>
      </c>
      <c r="G74" s="33">
        <v>11.245480124282857</v>
      </c>
      <c r="H74" s="33"/>
      <c r="I74" s="47">
        <v>0.90010427558606998</v>
      </c>
      <c r="J74" s="15">
        <v>1.4300921803704902</v>
      </c>
      <c r="K74" s="15">
        <v>1.2995558961607565</v>
      </c>
      <c r="L74" s="15">
        <v>1.1257351030311775</v>
      </c>
      <c r="M74" s="33">
        <v>4.7554874551484945</v>
      </c>
      <c r="O74" s="15">
        <v>30.888517207517211</v>
      </c>
      <c r="P74" s="15">
        <v>25.047841704910187</v>
      </c>
      <c r="Q74" s="15">
        <v>23.181954042468053</v>
      </c>
      <c r="R74" s="15">
        <v>20.881687045104556</v>
      </c>
      <c r="S74" s="15"/>
      <c r="T74" s="15">
        <v>18.927697403797762</v>
      </c>
      <c r="U74" s="15">
        <v>30.07246247326783</v>
      </c>
      <c r="V74" s="15">
        <v>27.327501300708967</v>
      </c>
      <c r="W74" s="15">
        <v>23.672338822225438</v>
      </c>
      <c r="Y74" s="47">
        <v>1.1163387075944746</v>
      </c>
      <c r="Z74" s="47">
        <v>0.93626933115933109</v>
      </c>
      <c r="AA74" s="47">
        <v>1.0397693230771101</v>
      </c>
      <c r="AB74" s="47">
        <v>0.89688673222708559</v>
      </c>
      <c r="AC74" s="47"/>
      <c r="AD74" s="47">
        <v>0.78589772426685278</v>
      </c>
      <c r="AE74" s="47">
        <v>1.1531558005062044</v>
      </c>
      <c r="AF74" s="47">
        <v>1.119111270944368</v>
      </c>
      <c r="AG74" s="47">
        <v>0.93130385652217496</v>
      </c>
      <c r="AI74" s="15"/>
    </row>
    <row r="75" spans="2:35" x14ac:dyDescent="0.25">
      <c r="B75" s="2" t="s">
        <v>247</v>
      </c>
      <c r="C75" s="15">
        <v>7.4842211263931029</v>
      </c>
      <c r="D75" s="15">
        <v>6.6288405335070655</v>
      </c>
      <c r="E75" s="15">
        <v>6.0120735817698634</v>
      </c>
      <c r="F75" s="15">
        <v>5.5823918845218721</v>
      </c>
      <c r="G75" s="33">
        <v>25.707527126191902</v>
      </c>
      <c r="H75" s="33"/>
      <c r="I75" s="15">
        <v>2.0390828966936434</v>
      </c>
      <c r="J75" s="15">
        <v>3.0466736620565311</v>
      </c>
      <c r="K75" s="15">
        <v>3.2838523456123743</v>
      </c>
      <c r="L75" s="15">
        <v>2.869304878195976</v>
      </c>
      <c r="M75" s="33">
        <v>11.238913782558525</v>
      </c>
      <c r="O75" s="15">
        <v>29.112956254621107</v>
      </c>
      <c r="P75" s="15">
        <v>25.785601629311618</v>
      </c>
      <c r="Q75" s="15">
        <v>23.38643290059786</v>
      </c>
      <c r="R75" s="15">
        <v>21.715009215469419</v>
      </c>
      <c r="S75" s="15"/>
      <c r="T75" s="15">
        <v>18.143060229344055</v>
      </c>
      <c r="U75" s="15">
        <v>27.108257265792105</v>
      </c>
      <c r="V75" s="15">
        <v>29.218591842109582</v>
      </c>
      <c r="W75" s="15">
        <v>25.530090662754265</v>
      </c>
      <c r="Y75" s="47">
        <v>1.0521683427273365</v>
      </c>
      <c r="Z75" s="47">
        <v>0.96384623774925415</v>
      </c>
      <c r="AA75" s="47">
        <v>1.0489407174950145</v>
      </c>
      <c r="AB75" s="47">
        <v>0.93267864868750117</v>
      </c>
      <c r="AC75" s="47"/>
      <c r="AD75" s="47">
        <v>0.75331877096772537</v>
      </c>
      <c r="AE75" s="47">
        <v>1.0394906680971159</v>
      </c>
      <c r="AF75" s="47">
        <v>1.1965548950785223</v>
      </c>
      <c r="AG75" s="47">
        <v>1.0043904858805417</v>
      </c>
      <c r="AI75" s="15"/>
    </row>
    <row r="76" spans="2:35" x14ac:dyDescent="0.25">
      <c r="B76" s="2" t="s">
        <v>248</v>
      </c>
      <c r="C76" s="15">
        <v>12.91449407590893</v>
      </c>
      <c r="D76" s="15">
        <v>11.951489182996426</v>
      </c>
      <c r="E76" s="15">
        <v>10.98002962378875</v>
      </c>
      <c r="F76" s="15">
        <v>9.3684432529802191</v>
      </c>
      <c r="G76" s="33">
        <v>45.214456135674325</v>
      </c>
      <c r="H76" s="33"/>
      <c r="I76" s="15">
        <v>3.5480529552619045</v>
      </c>
      <c r="J76" s="15">
        <v>5.2247932111249842</v>
      </c>
      <c r="K76" s="15">
        <v>5.6141190526104356</v>
      </c>
      <c r="L76" s="15">
        <v>4.812560988424476</v>
      </c>
      <c r="M76" s="33">
        <v>19.199526207421798</v>
      </c>
      <c r="O76" s="15">
        <v>28.56275443667089</v>
      </c>
      <c r="P76" s="15">
        <v>26.432893823014865</v>
      </c>
      <c r="Q76" s="15">
        <v>24.284334175868761</v>
      </c>
      <c r="R76" s="15">
        <v>20.720017564445484</v>
      </c>
      <c r="S76" s="15"/>
      <c r="T76" s="15">
        <v>18.479898498174208</v>
      </c>
      <c r="U76" s="15">
        <v>27.213136171585735</v>
      </c>
      <c r="V76" s="15">
        <v>29.24092496845174</v>
      </c>
      <c r="W76" s="15">
        <v>25.066040361788332</v>
      </c>
      <c r="Y76" s="47">
        <v>1.0322835556966015</v>
      </c>
      <c r="Z76" s="47">
        <v>0.98804152916010624</v>
      </c>
      <c r="AA76" s="47">
        <v>1.089213862695293</v>
      </c>
      <c r="AB76" s="47">
        <v>0.88994288655523135</v>
      </c>
      <c r="AC76" s="47"/>
      <c r="AD76" s="47">
        <v>0.76730464697113654</v>
      </c>
      <c r="AE76" s="47">
        <v>1.0435123446949062</v>
      </c>
      <c r="AF76" s="47">
        <v>1.1974694775399743</v>
      </c>
      <c r="AG76" s="47">
        <v>0.98613407961011035</v>
      </c>
      <c r="AI76" s="15"/>
    </row>
    <row r="77" spans="2:35" x14ac:dyDescent="0.25">
      <c r="B77" s="2" t="s">
        <v>249</v>
      </c>
      <c r="C77" s="15">
        <v>18.067767138787637</v>
      </c>
      <c r="D77" s="15">
        <v>16.733881448244517</v>
      </c>
      <c r="E77" s="15">
        <v>14.761456651968645</v>
      </c>
      <c r="F77" s="15">
        <v>12.627614137524766</v>
      </c>
      <c r="G77" s="33">
        <v>62.190719376525564</v>
      </c>
      <c r="H77" s="33"/>
      <c r="I77" s="15">
        <v>4.5449491120580845</v>
      </c>
      <c r="J77" s="15">
        <v>6.869883088076997</v>
      </c>
      <c r="K77" s="15">
        <v>7.5591412918189613</v>
      </c>
      <c r="L77" s="15">
        <v>6.49954110677111</v>
      </c>
      <c r="M77" s="33">
        <v>25.473514598725153</v>
      </c>
      <c r="O77" s="15">
        <v>29.052191902458482</v>
      </c>
      <c r="P77" s="15">
        <v>26.907361123982863</v>
      </c>
      <c r="Q77" s="15">
        <v>23.735786946919426</v>
      </c>
      <c r="R77" s="15">
        <v>20.304660026639233</v>
      </c>
      <c r="S77" s="15"/>
      <c r="T77" s="15">
        <v>17.841861178769342</v>
      </c>
      <c r="U77" s="15">
        <v>26.968728878977725</v>
      </c>
      <c r="V77" s="15">
        <v>29.67451257078309</v>
      </c>
      <c r="W77" s="15">
        <v>25.514897371469839</v>
      </c>
      <c r="Y77" s="47">
        <v>1.0499722645567557</v>
      </c>
      <c r="Z77" s="47">
        <v>1.0057767571197749</v>
      </c>
      <c r="AA77" s="47">
        <v>1.0646101308495823</v>
      </c>
      <c r="AB77" s="47">
        <v>0.87210291682556951</v>
      </c>
      <c r="AC77" s="47"/>
      <c r="AD77" s="47">
        <v>0.74081267245251414</v>
      </c>
      <c r="AE77" s="47">
        <v>1.0341403257786808</v>
      </c>
      <c r="AF77" s="47">
        <v>1.2152256846432621</v>
      </c>
      <c r="AG77" s="47">
        <v>1.003792759949331</v>
      </c>
      <c r="AI77" s="15"/>
    </row>
    <row r="78" spans="2:35" x14ac:dyDescent="0.25">
      <c r="B78" s="2" t="s">
        <v>250</v>
      </c>
      <c r="C78" s="15">
        <v>17.34800896160985</v>
      </c>
      <c r="D78" s="15">
        <v>15.479977023523942</v>
      </c>
      <c r="E78" s="15">
        <v>13.875432707530926</v>
      </c>
      <c r="F78" s="15">
        <v>12.252255788241445</v>
      </c>
      <c r="G78" s="33">
        <v>58.955674480906168</v>
      </c>
      <c r="H78" s="33"/>
      <c r="I78" s="15">
        <v>4.3092565221265495</v>
      </c>
      <c r="J78" s="15">
        <v>6.3777911057504797</v>
      </c>
      <c r="K78" s="15">
        <v>7.075981064432364</v>
      </c>
      <c r="L78" s="15">
        <v>5.7380844444107071</v>
      </c>
      <c r="M78" s="33">
        <v>23.501113136720097</v>
      </c>
      <c r="O78" s="15">
        <v>29.425511817744205</v>
      </c>
      <c r="P78" s="15">
        <v>26.256975532588307</v>
      </c>
      <c r="Q78" s="15">
        <v>23.535364203194266</v>
      </c>
      <c r="R78" s="15">
        <v>20.782148446473212</v>
      </c>
      <c r="S78" s="15"/>
      <c r="T78" s="15">
        <v>18.336393246809266</v>
      </c>
      <c r="U78" s="15">
        <v>27.138251148560652</v>
      </c>
      <c r="V78" s="15">
        <v>30.109131526098913</v>
      </c>
      <c r="W78" s="15">
        <v>24.416224078531183</v>
      </c>
      <c r="Y78" s="47">
        <v>1.0634643810267532</v>
      </c>
      <c r="Z78" s="47">
        <v>0.98146583684869726</v>
      </c>
      <c r="AA78" s="47">
        <v>1.0556206634306322</v>
      </c>
      <c r="AB78" s="47">
        <v>0.89261146230928179</v>
      </c>
      <c r="AC78" s="47"/>
      <c r="AD78" s="47">
        <v>0.7613461593610471</v>
      </c>
      <c r="AE78" s="47">
        <v>1.0406408106877003</v>
      </c>
      <c r="AF78" s="47">
        <v>1.2330241275417859</v>
      </c>
      <c r="AG78" s="47">
        <v>0.96056937241438112</v>
      </c>
      <c r="AI78" s="15"/>
    </row>
    <row r="79" spans="2:35" x14ac:dyDescent="0.25">
      <c r="B79" s="2" t="s">
        <v>251</v>
      </c>
      <c r="C79" s="15">
        <v>14.736269262690717</v>
      </c>
      <c r="D79" s="15">
        <v>12.832308692828784</v>
      </c>
      <c r="E79" s="15">
        <v>11.660849990084456</v>
      </c>
      <c r="F79" s="15">
        <v>10.019076231506975</v>
      </c>
      <c r="G79" s="33">
        <v>49.248504177110931</v>
      </c>
      <c r="H79" s="33"/>
      <c r="I79" s="15">
        <v>3.6669104013685518</v>
      </c>
      <c r="J79" s="15">
        <v>5.0880294018146195</v>
      </c>
      <c r="K79" s="15">
        <v>5.645932837317063</v>
      </c>
      <c r="L79" s="15">
        <v>4.9960982164518821</v>
      </c>
      <c r="M79" s="33">
        <v>19.396970856952116</v>
      </c>
      <c r="O79" s="15">
        <v>29.922267709279271</v>
      </c>
      <c r="P79" s="15">
        <v>26.056240503630999</v>
      </c>
      <c r="Q79" s="15">
        <v>23.677571907867268</v>
      </c>
      <c r="R79" s="15">
        <v>20.343919879222462</v>
      </c>
      <c r="S79" s="15"/>
      <c r="T79" s="15">
        <v>18.904551790128021</v>
      </c>
      <c r="U79" s="15">
        <v>26.231051432399337</v>
      </c>
      <c r="V79" s="15">
        <v>29.107291437175562</v>
      </c>
      <c r="W79" s="15">
        <v>25.757105340297084</v>
      </c>
      <c r="Y79" s="47">
        <v>1.0814175843553753</v>
      </c>
      <c r="Z79" s="47">
        <v>0.97396251366755204</v>
      </c>
      <c r="AA79" s="47">
        <v>1.0619990389788416</v>
      </c>
      <c r="AB79" s="47">
        <v>0.87378916185045818</v>
      </c>
      <c r="AC79" s="47"/>
      <c r="AD79" s="47">
        <v>0.78493669426295176</v>
      </c>
      <c r="AE79" s="47">
        <v>1.0058534162121415</v>
      </c>
      <c r="AF79" s="47">
        <v>1.1919969394772503</v>
      </c>
      <c r="AG79" s="47">
        <v>1.0133215698038702</v>
      </c>
      <c r="AI79" s="15"/>
    </row>
    <row r="80" spans="2:35" x14ac:dyDescent="0.25">
      <c r="B80" s="2" t="s">
        <v>2</v>
      </c>
      <c r="C80" s="15">
        <v>75.898368336106941</v>
      </c>
      <c r="D80" s="15">
        <v>68.440102170435893</v>
      </c>
      <c r="E80" s="15">
        <v>61.732140573702601</v>
      </c>
      <c r="F80" s="15">
        <v>53.868739217282879</v>
      </c>
      <c r="G80" s="70">
        <v>259.93935029752828</v>
      </c>
      <c r="H80" s="33"/>
      <c r="I80" s="15">
        <v>19.523653165303504</v>
      </c>
      <c r="J80" s="15">
        <v>29.09193775731217</v>
      </c>
      <c r="K80" s="15">
        <v>31.583400812603237</v>
      </c>
      <c r="L80" s="15">
        <v>26.955043924686578</v>
      </c>
      <c r="M80" s="70">
        <v>107.15403565990549</v>
      </c>
      <c r="O80" s="15">
        <v>29.198491205442028</v>
      </c>
      <c r="P80" s="15">
        <v>26.329257995028033</v>
      </c>
      <c r="Q80" s="15">
        <v>23.748670796877651</v>
      </c>
      <c r="R80" s="15">
        <v>20.723580002652302</v>
      </c>
      <c r="S80" s="15"/>
      <c r="T80" s="15">
        <v>18.220175325238632</v>
      </c>
      <c r="U80" s="15">
        <v>27.149642641222226</v>
      </c>
      <c r="V80" s="15">
        <v>29.474765572848135</v>
      </c>
      <c r="W80" s="15">
        <v>25.155416460691008</v>
      </c>
      <c r="Y80" s="47">
        <v>1.0552596525436053</v>
      </c>
      <c r="Z80" s="47">
        <v>0.98416770048869806</v>
      </c>
      <c r="AA80" s="47">
        <v>1.0651880041352055</v>
      </c>
      <c r="AB80" s="47">
        <v>0.89009589639371667</v>
      </c>
      <c r="AC80" s="47"/>
      <c r="AD80" s="47">
        <v>0.75652067012520074</v>
      </c>
      <c r="AE80" s="47">
        <v>1.0410776277874239</v>
      </c>
      <c r="AF80" s="47">
        <v>1.2070456789315613</v>
      </c>
      <c r="AG80" s="47">
        <v>0.98965026388805855</v>
      </c>
      <c r="AI80" s="15"/>
    </row>
    <row r="81" spans="2:35" x14ac:dyDescent="0.25">
      <c r="B81" s="2" t="s">
        <v>839</v>
      </c>
      <c r="C81" s="15">
        <v>4.8152297783353619</v>
      </c>
      <c r="D81" s="15">
        <v>5.548851525371262</v>
      </c>
      <c r="E81" s="15">
        <v>4.8842953218427994</v>
      </c>
      <c r="F81" s="15">
        <v>3.375142606070562</v>
      </c>
      <c r="G81" s="33">
        <v>18.623519231619984</v>
      </c>
      <c r="H81" s="33"/>
      <c r="I81" s="15">
        <v>1.7954136856442686</v>
      </c>
      <c r="J81" s="15">
        <v>3.9066703735906776</v>
      </c>
      <c r="K81" s="15">
        <v>3.4119801610235334</v>
      </c>
      <c r="L81" s="15">
        <v>2.8951719579108683</v>
      </c>
      <c r="M81" s="33">
        <v>12.009236178169347</v>
      </c>
      <c r="O81" s="15">
        <v>25.855638337999046</v>
      </c>
      <c r="P81" s="15">
        <v>29.794860232163494</v>
      </c>
      <c r="Q81" s="15">
        <v>26.226489532386488</v>
      </c>
      <c r="R81" s="15">
        <v>18.123011897450986</v>
      </c>
      <c r="S81" s="15"/>
      <c r="T81" s="15">
        <v>14.950273764354899</v>
      </c>
      <c r="U81" s="15">
        <v>32.530548284930134</v>
      </c>
      <c r="V81" s="15">
        <v>28.411300355853651</v>
      </c>
      <c r="W81" s="15">
        <v>24.107877594861321</v>
      </c>
      <c r="Y81" s="47">
        <v>0.93444595259650653</v>
      </c>
      <c r="Z81" s="47">
        <v>1.1137092844244918</v>
      </c>
      <c r="AA81" s="47">
        <v>1.1763244469306686</v>
      </c>
      <c r="AB81" s="47">
        <v>0.7783992205087672</v>
      </c>
      <c r="AC81" s="47"/>
      <c r="AD81" s="47">
        <v>0.6207509491469092</v>
      </c>
      <c r="AE81" s="47">
        <v>1.2474133264530767</v>
      </c>
      <c r="AF81" s="47">
        <v>1.1634948289105627</v>
      </c>
      <c r="AG81" s="47">
        <v>0.94843857826077671</v>
      </c>
      <c r="AI81" s="15"/>
    </row>
    <row r="82" spans="2:35" x14ac:dyDescent="0.25">
      <c r="B82" s="2" t="s">
        <v>840</v>
      </c>
      <c r="C82" s="15">
        <v>6.3608937161093264</v>
      </c>
      <c r="D82" s="15">
        <v>7.397643156740056</v>
      </c>
      <c r="E82" s="15">
        <v>4.9950633662458994</v>
      </c>
      <c r="F82" s="15">
        <v>4.3825406245971816</v>
      </c>
      <c r="G82" s="33">
        <v>23.136140863692468</v>
      </c>
      <c r="H82" s="33"/>
      <c r="I82" s="15">
        <v>3.8600695952833517</v>
      </c>
      <c r="J82" s="15">
        <v>6.7156366465617499</v>
      </c>
      <c r="K82" s="15">
        <v>6.2290335952803941</v>
      </c>
      <c r="L82" s="15">
        <v>6.4192939136458369</v>
      </c>
      <c r="M82" s="33">
        <v>23.224033750771333</v>
      </c>
      <c r="O82" s="15">
        <v>27.493322043571549</v>
      </c>
      <c r="P82" s="15">
        <v>31.974404030143045</v>
      </c>
      <c r="Q82" s="15">
        <v>21.58987272628794</v>
      </c>
      <c r="R82" s="15">
        <v>18.942401199997448</v>
      </c>
      <c r="S82" s="15"/>
      <c r="T82" s="15">
        <v>16.6210126832732</v>
      </c>
      <c r="U82" s="15">
        <v>28.916753732924217</v>
      </c>
      <c r="V82" s="15">
        <v>26.821497342482598</v>
      </c>
      <c r="W82" s="15">
        <v>27.640736241319985</v>
      </c>
      <c r="Y82" s="47">
        <v>0.99363331011985223</v>
      </c>
      <c r="Z82" s="47">
        <v>1.1951789790196454</v>
      </c>
      <c r="AA82" s="47">
        <v>0.96836044575056046</v>
      </c>
      <c r="AB82" s="47">
        <v>0.81359270810367945</v>
      </c>
      <c r="AC82" s="47"/>
      <c r="AD82" s="47">
        <v>0.69012177044704792</v>
      </c>
      <c r="AE82" s="47">
        <v>1.1088391025035835</v>
      </c>
      <c r="AF82" s="47">
        <v>1.0983894813243671</v>
      </c>
      <c r="AG82" s="47">
        <v>1.0874263186231949</v>
      </c>
      <c r="AI82" s="15"/>
    </row>
    <row r="83" spans="2:35" x14ac:dyDescent="0.25">
      <c r="B83" s="2" t="s">
        <v>841</v>
      </c>
      <c r="C83" s="15">
        <v>11.810732030455549</v>
      </c>
      <c r="D83" s="15">
        <v>13.709650916160754</v>
      </c>
      <c r="E83" s="15">
        <v>11.145028834420797</v>
      </c>
      <c r="F83" s="15">
        <v>9.2912034771928269</v>
      </c>
      <c r="G83" s="33">
        <v>45.956615258229931</v>
      </c>
      <c r="H83" s="33"/>
      <c r="I83" s="15">
        <v>7.5838491194866648</v>
      </c>
      <c r="J83" s="15">
        <v>12.324403772713879</v>
      </c>
      <c r="K83" s="15">
        <v>13.281997832065105</v>
      </c>
      <c r="L83" s="15">
        <v>10.423210669122787</v>
      </c>
      <c r="M83" s="33">
        <v>43.613461393388441</v>
      </c>
      <c r="O83" s="15">
        <v>25.699743038278864</v>
      </c>
      <c r="P83" s="15">
        <v>29.831724636652005</v>
      </c>
      <c r="Q83" s="15">
        <v>24.251195985163292</v>
      </c>
      <c r="R83" s="15">
        <v>20.217336339905827</v>
      </c>
      <c r="S83" s="15"/>
      <c r="T83" s="15">
        <v>17.388780613125871</v>
      </c>
      <c r="U83" s="15">
        <v>28.258256462492543</v>
      </c>
      <c r="V83" s="15">
        <v>30.453895214284881</v>
      </c>
      <c r="W83" s="15">
        <v>23.899067710096698</v>
      </c>
      <c r="Y83" s="47">
        <v>0.9288117566834917</v>
      </c>
      <c r="Z83" s="47">
        <v>1.1150872479129499</v>
      </c>
      <c r="AA83" s="47">
        <v>1.0877275309540297</v>
      </c>
      <c r="AB83" s="47">
        <v>0.86835228806309572</v>
      </c>
      <c r="AC83" s="47"/>
      <c r="AD83" s="47">
        <v>0.72200029512777419</v>
      </c>
      <c r="AE83" s="47">
        <v>1.0835884284794397</v>
      </c>
      <c r="AF83" s="47">
        <v>1.2471428325421314</v>
      </c>
      <c r="AG83" s="47">
        <v>0.94022369706878128</v>
      </c>
      <c r="AI83" s="15"/>
    </row>
    <row r="84" spans="2:35" x14ac:dyDescent="0.25">
      <c r="B84" s="2" t="s">
        <v>842</v>
      </c>
      <c r="C84" s="15">
        <v>21.0246684274674</v>
      </c>
      <c r="D84" s="15">
        <v>22.363708164584139</v>
      </c>
      <c r="E84" s="15">
        <v>20.805266334384822</v>
      </c>
      <c r="F84" s="15">
        <v>15.683884558876546</v>
      </c>
      <c r="G84" s="33">
        <v>79.87752748531291</v>
      </c>
      <c r="H84" s="33"/>
      <c r="I84" s="15">
        <v>14.33620994776498</v>
      </c>
      <c r="J84" s="15">
        <v>24.778781488379607</v>
      </c>
      <c r="K84" s="15">
        <v>24.963916898660443</v>
      </c>
      <c r="L84" s="15">
        <v>17.728294278089894</v>
      </c>
      <c r="M84" s="33">
        <v>81.807202612894912</v>
      </c>
      <c r="O84" s="15">
        <v>26.321130722696953</v>
      </c>
      <c r="P84" s="15">
        <v>27.997496753634692</v>
      </c>
      <c r="Q84" s="15">
        <v>26.04645760750455</v>
      </c>
      <c r="R84" s="15">
        <v>19.634914916163801</v>
      </c>
      <c r="S84" s="15"/>
      <c r="T84" s="15">
        <v>17.524385982983393</v>
      </c>
      <c r="U84" s="15">
        <v>30.289241896744478</v>
      </c>
      <c r="V84" s="15">
        <v>30.515548877508607</v>
      </c>
      <c r="W84" s="15">
        <v>21.670823242763543</v>
      </c>
      <c r="Y84" s="47">
        <v>0.95126926475609008</v>
      </c>
      <c r="Z84" s="47">
        <v>1.0465252003937116</v>
      </c>
      <c r="AA84" s="47">
        <v>1.1682495593554523</v>
      </c>
      <c r="AB84" s="47">
        <v>0.84333677823428166</v>
      </c>
      <c r="AC84" s="47"/>
      <c r="AD84" s="47">
        <v>0.7276307714237451</v>
      </c>
      <c r="AE84" s="47">
        <v>1.1614684037669019</v>
      </c>
      <c r="AF84" s="47">
        <v>1.2496676630653996</v>
      </c>
      <c r="AG84" s="47">
        <v>0.85256135490285923</v>
      </c>
      <c r="AI84" s="15"/>
    </row>
    <row r="85" spans="2:35" x14ac:dyDescent="0.25">
      <c r="B85" s="2" t="s">
        <v>843</v>
      </c>
      <c r="C85" s="15">
        <v>17.917384148692012</v>
      </c>
      <c r="D85" s="15">
        <v>21.907300402913407</v>
      </c>
      <c r="E85" s="15">
        <v>19.329279037841232</v>
      </c>
      <c r="F85" s="15">
        <v>12.019762460783159</v>
      </c>
      <c r="G85" s="33">
        <v>71.173726050229803</v>
      </c>
      <c r="H85" s="33"/>
      <c r="I85" s="15">
        <v>11.039099565415935</v>
      </c>
      <c r="J85" s="15">
        <v>21.189529406793017</v>
      </c>
      <c r="K85" s="15">
        <v>20.730798445609349</v>
      </c>
      <c r="L85" s="15">
        <v>16.803171352233502</v>
      </c>
      <c r="M85" s="33">
        <v>69.76259877005181</v>
      </c>
      <c r="O85" s="15">
        <v>25.174155047112588</v>
      </c>
      <c r="P85" s="15">
        <v>30.780038672490821</v>
      </c>
      <c r="Q85" s="15">
        <v>27.157885515505932</v>
      </c>
      <c r="R85" s="15">
        <v>16.887920764890669</v>
      </c>
      <c r="S85" s="15"/>
      <c r="T85" s="15">
        <v>15.823807828321439</v>
      </c>
      <c r="U85" s="15">
        <v>30.373767291320306</v>
      </c>
      <c r="V85" s="15">
        <v>29.716207267365753</v>
      </c>
      <c r="W85" s="15">
        <v>24.086217612992488</v>
      </c>
      <c r="Y85" s="47">
        <v>0.9098165354223382</v>
      </c>
      <c r="Z85" s="47">
        <v>1.1505345075421005</v>
      </c>
      <c r="AA85" s="47">
        <v>1.2180999145685873</v>
      </c>
      <c r="AB85" s="47">
        <v>0.72535097553258521</v>
      </c>
      <c r="AC85" s="47"/>
      <c r="AD85" s="47">
        <v>0.6570209939545324</v>
      </c>
      <c r="AE85" s="47">
        <v>1.1647096065494087</v>
      </c>
      <c r="AF85" s="47">
        <v>1.216933158896792</v>
      </c>
      <c r="AG85" s="47">
        <v>0.9475864434211172</v>
      </c>
      <c r="AI85" s="15"/>
    </row>
    <row r="86" spans="2:35" x14ac:dyDescent="0.25">
      <c r="B86" s="2" t="s">
        <v>844</v>
      </c>
      <c r="C86" s="15">
        <v>17.499727474049767</v>
      </c>
      <c r="D86" s="15">
        <v>16.343453011311937</v>
      </c>
      <c r="E86" s="15">
        <v>19.430428877815654</v>
      </c>
      <c r="F86" s="15">
        <v>14.472599932315548</v>
      </c>
      <c r="G86" s="33">
        <v>67.746209295492903</v>
      </c>
      <c r="H86" s="33"/>
      <c r="I86" s="15">
        <v>11.332281695064855</v>
      </c>
      <c r="J86" s="15">
        <v>19.122750272837969</v>
      </c>
      <c r="K86" s="15">
        <v>20.888962121195934</v>
      </c>
      <c r="L86" s="15">
        <v>16.283213144601582</v>
      </c>
      <c r="M86" s="33">
        <v>67.627207233700346</v>
      </c>
      <c r="O86" s="15">
        <v>25.8313013466482</v>
      </c>
      <c r="P86" s="15">
        <v>24.124527676560717</v>
      </c>
      <c r="Q86" s="15">
        <v>28.68120457200008</v>
      </c>
      <c r="R86" s="15">
        <v>21.362966404791003</v>
      </c>
      <c r="S86" s="15"/>
      <c r="T86" s="15">
        <v>16.756986069088615</v>
      </c>
      <c r="U86" s="15">
        <v>28.276711482044785</v>
      </c>
      <c r="V86" s="15">
        <v>30.888399766398219</v>
      </c>
      <c r="W86" s="15">
        <v>24.077902682468373</v>
      </c>
      <c r="Y86" s="47">
        <v>0.93356639190769719</v>
      </c>
      <c r="Z86" s="47">
        <v>0.90175655285463108</v>
      </c>
      <c r="AA86" s="47">
        <v>1.2864246304790652</v>
      </c>
      <c r="AB86" s="47">
        <v>0.91755810189492659</v>
      </c>
      <c r="AC86" s="47"/>
      <c r="AD86" s="47">
        <v>0.69576752714916812</v>
      </c>
      <c r="AE86" s="47">
        <v>1.084296102912953</v>
      </c>
      <c r="AF86" s="47">
        <v>1.2649365904198067</v>
      </c>
      <c r="AG86" s="47">
        <v>0.94725932209516894</v>
      </c>
      <c r="AI86" s="15"/>
    </row>
    <row r="87" spans="2:35" x14ac:dyDescent="0.25">
      <c r="B87" s="2" t="s">
        <v>34</v>
      </c>
      <c r="C87" s="15">
        <v>79.428635575109411</v>
      </c>
      <c r="D87" s="15">
        <v>87.270607177081558</v>
      </c>
      <c r="E87" s="15">
        <v>80.5893617725512</v>
      </c>
      <c r="F87" s="15">
        <v>59.225133659835819</v>
      </c>
      <c r="G87" s="70">
        <v>306.51373818457796</v>
      </c>
      <c r="H87" s="33"/>
      <c r="I87" s="15">
        <v>49.94692360866005</v>
      </c>
      <c r="J87" s="15">
        <v>88.03777196087691</v>
      </c>
      <c r="K87" s="15">
        <v>89.506689053834762</v>
      </c>
      <c r="L87" s="15">
        <v>70.552355315604473</v>
      </c>
      <c r="M87" s="70">
        <v>298.04373993897622</v>
      </c>
      <c r="O87" s="15">
        <v>25.913564607429986</v>
      </c>
      <c r="P87" s="15">
        <v>28.472005102925767</v>
      </c>
      <c r="Q87" s="15">
        <v>26.292251123837556</v>
      </c>
      <c r="R87" s="15">
        <v>19.322179165806702</v>
      </c>
      <c r="S87" s="15"/>
      <c r="T87" s="15">
        <v>16.758252872174591</v>
      </c>
      <c r="U87" s="15">
        <v>29.538540879571048</v>
      </c>
      <c r="V87" s="15">
        <v>30.031393738436197</v>
      </c>
      <c r="W87" s="15">
        <v>23.67181250981816</v>
      </c>
      <c r="Y87" s="47">
        <v>0.93653945991244103</v>
      </c>
      <c r="Z87" s="47">
        <v>1.0642619627085732</v>
      </c>
      <c r="AA87" s="47">
        <v>1.179274020780323</v>
      </c>
      <c r="AB87" s="47">
        <v>0.82990450408025818</v>
      </c>
      <c r="AC87" s="47"/>
      <c r="AD87" s="47">
        <v>0.69582012613366806</v>
      </c>
      <c r="AE87" s="47">
        <v>1.1326820935946313</v>
      </c>
      <c r="AF87" s="47">
        <v>1.2298406226397345</v>
      </c>
      <c r="AG87" s="47">
        <v>0.93128315063509237</v>
      </c>
      <c r="AI87" s="15"/>
    </row>
    <row r="88" spans="2:35" x14ac:dyDescent="0.25">
      <c r="B88" s="2" t="s">
        <v>292</v>
      </c>
      <c r="C88" s="15">
        <v>3.7790037506572758</v>
      </c>
      <c r="D88" s="15">
        <v>3.3212893162814625</v>
      </c>
      <c r="E88" s="15">
        <v>3.0159454596956654</v>
      </c>
      <c r="F88" s="15">
        <v>2.7145008861507485</v>
      </c>
      <c r="G88" s="33">
        <v>12.830739412785151</v>
      </c>
      <c r="H88" s="33"/>
      <c r="I88" s="15">
        <v>1.2721243725951599</v>
      </c>
      <c r="J88" s="15">
        <v>1.3339233089126872</v>
      </c>
      <c r="K88" s="15">
        <v>1.2817170862809013</v>
      </c>
      <c r="L88" s="15">
        <v>1.4135742968258007</v>
      </c>
      <c r="M88" s="33">
        <v>5.3013390646145488</v>
      </c>
      <c r="O88" s="15">
        <v>29.45273556792603</v>
      </c>
      <c r="P88" s="15">
        <v>25.885408544514384</v>
      </c>
      <c r="Q88" s="15">
        <v>23.505624755268862</v>
      </c>
      <c r="R88" s="15">
        <v>21.156231132290724</v>
      </c>
      <c r="S88" s="15"/>
      <c r="T88" s="15">
        <v>23.996283902803974</v>
      </c>
      <c r="U88" s="15">
        <v>25.162007044906389</v>
      </c>
      <c r="V88" s="15">
        <v>24.177232783243845</v>
      </c>
      <c r="W88" s="15">
        <v>26.664476269045792</v>
      </c>
      <c r="Y88" s="47">
        <v>1.0644482717680821</v>
      </c>
      <c r="Z88" s="47">
        <v>0.96757694456395149</v>
      </c>
      <c r="AA88" s="47">
        <v>1.0542867739068484</v>
      </c>
      <c r="AB88" s="47">
        <v>0.90867864102625506</v>
      </c>
      <c r="AC88" s="47"/>
      <c r="AD88" s="47">
        <v>0.99635071861889823</v>
      </c>
      <c r="AE88" s="47">
        <v>0.96485994128364372</v>
      </c>
      <c r="AF88" s="47">
        <v>0.99010200055399544</v>
      </c>
      <c r="AG88" s="47">
        <v>1.0490188471868043</v>
      </c>
      <c r="AI88" s="15"/>
    </row>
    <row r="89" spans="2:35" x14ac:dyDescent="0.25">
      <c r="B89" s="2" t="s">
        <v>293</v>
      </c>
      <c r="C89" s="15">
        <v>4.7120370248897876</v>
      </c>
      <c r="D89" s="15">
        <v>4.3446222092326101</v>
      </c>
      <c r="E89" s="15">
        <v>3.9219841300001144</v>
      </c>
      <c r="F89" s="15">
        <v>3.7834727559083041</v>
      </c>
      <c r="G89" s="33">
        <v>16.762116120030814</v>
      </c>
      <c r="H89" s="33"/>
      <c r="I89" s="15">
        <v>2.9055038993481062</v>
      </c>
      <c r="J89" s="15">
        <v>3.3269611297852815</v>
      </c>
      <c r="K89" s="15">
        <v>3.0554066438517316</v>
      </c>
      <c r="L89" s="15">
        <v>2.8706832102750695</v>
      </c>
      <c r="M89" s="33">
        <v>12.158554883260189</v>
      </c>
      <c r="O89" s="15">
        <v>28.111230056799805</v>
      </c>
      <c r="P89" s="15">
        <v>25.919294307004378</v>
      </c>
      <c r="Q89" s="15">
        <v>23.397905741228719</v>
      </c>
      <c r="R89" s="15">
        <v>22.571569894967109</v>
      </c>
      <c r="S89" s="15"/>
      <c r="T89" s="15">
        <v>23.896786478698903</v>
      </c>
      <c r="U89" s="15">
        <v>27.363129596641603</v>
      </c>
      <c r="V89" s="15">
        <v>25.129685831812079</v>
      </c>
      <c r="W89" s="15">
        <v>23.610398092847412</v>
      </c>
      <c r="Y89" s="47">
        <v>1.0159650597556564</v>
      </c>
      <c r="Z89" s="47">
        <v>0.9688435686729705</v>
      </c>
      <c r="AA89" s="47">
        <v>1.0494553034403868</v>
      </c>
      <c r="AB89" s="47">
        <v>0.96946867945127502</v>
      </c>
      <c r="AC89" s="47"/>
      <c r="AD89" s="47">
        <v>0.99221948186535103</v>
      </c>
      <c r="AE89" s="47">
        <v>1.0492639783795346</v>
      </c>
      <c r="AF89" s="47">
        <v>1.0291066987870674</v>
      </c>
      <c r="AG89" s="47">
        <v>0.92886701914084313</v>
      </c>
      <c r="AI89" s="15"/>
    </row>
    <row r="90" spans="2:35" x14ac:dyDescent="0.25">
      <c r="B90" s="2" t="s">
        <v>294</v>
      </c>
      <c r="C90" s="15">
        <v>8.6593575200981228</v>
      </c>
      <c r="D90" s="15">
        <v>8.8021184012275224</v>
      </c>
      <c r="E90" s="15">
        <v>7.1803481742129698</v>
      </c>
      <c r="F90" s="15">
        <v>7.7321519774959784</v>
      </c>
      <c r="G90" s="33">
        <v>32.373976073034591</v>
      </c>
      <c r="H90" s="33"/>
      <c r="I90" s="15">
        <v>6.0949865555445513</v>
      </c>
      <c r="J90" s="15">
        <v>6.4339181587906769</v>
      </c>
      <c r="K90" s="15">
        <v>6.2130653943233805</v>
      </c>
      <c r="L90" s="15">
        <v>6.5043272678320312</v>
      </c>
      <c r="M90" s="33">
        <v>25.246297376490642</v>
      </c>
      <c r="O90" s="15">
        <v>26.747896213189588</v>
      </c>
      <c r="P90" s="15">
        <v>27.188870410511957</v>
      </c>
      <c r="Q90" s="15">
        <v>22.17938308848548</v>
      </c>
      <c r="R90" s="15">
        <v>23.883850287812983</v>
      </c>
      <c r="S90" s="15"/>
      <c r="T90" s="15">
        <v>24.142100778786691</v>
      </c>
      <c r="U90" s="15">
        <v>25.484601020274535</v>
      </c>
      <c r="V90" s="15">
        <v>24.60980832820653</v>
      </c>
      <c r="W90" s="15">
        <v>25.763489872732237</v>
      </c>
      <c r="Y90" s="47">
        <v>0.96669295223522</v>
      </c>
      <c r="Z90" s="47">
        <v>1.0162993608043098</v>
      </c>
      <c r="AA90" s="47">
        <v>0.99480147781913331</v>
      </c>
      <c r="AB90" s="47">
        <v>1.0258322707053227</v>
      </c>
      <c r="AC90" s="47"/>
      <c r="AD90" s="47">
        <v>1.0024051872924902</v>
      </c>
      <c r="AE90" s="47">
        <v>0.9772300993388684</v>
      </c>
      <c r="AF90" s="47">
        <v>1.0078167620528846</v>
      </c>
      <c r="AG90" s="47">
        <v>1.0135727464925617</v>
      </c>
      <c r="AI90" s="15"/>
    </row>
    <row r="91" spans="2:35" x14ac:dyDescent="0.25">
      <c r="B91" s="2" t="s">
        <v>295</v>
      </c>
      <c r="C91" s="15">
        <v>16.131907987416703</v>
      </c>
      <c r="D91" s="15">
        <v>15.966695790995805</v>
      </c>
      <c r="E91" s="15">
        <v>13.244664710470564</v>
      </c>
      <c r="F91" s="15">
        <v>13.958375586090657</v>
      </c>
      <c r="G91" s="33">
        <v>59.301644074973737</v>
      </c>
      <c r="H91" s="33"/>
      <c r="I91" s="15">
        <v>11.626816902944547</v>
      </c>
      <c r="J91" s="15">
        <v>12.147558415446468</v>
      </c>
      <c r="K91" s="15">
        <v>11.486649904343922</v>
      </c>
      <c r="L91" s="15">
        <v>11.936795899622048</v>
      </c>
      <c r="M91" s="33">
        <v>47.197821122356984</v>
      </c>
      <c r="O91" s="15">
        <v>27.203137854022216</v>
      </c>
      <c r="P91" s="15">
        <v>26.924541536840817</v>
      </c>
      <c r="Q91" s="15">
        <v>22.334397160600865</v>
      </c>
      <c r="R91" s="15">
        <v>23.537923448536095</v>
      </c>
      <c r="S91" s="15"/>
      <c r="T91" s="15">
        <v>24.634223840127817</v>
      </c>
      <c r="U91" s="15">
        <v>25.737540688488121</v>
      </c>
      <c r="V91" s="15">
        <v>24.337246150761072</v>
      </c>
      <c r="W91" s="15">
        <v>25.290989320622991</v>
      </c>
      <c r="Y91" s="47">
        <v>0.98314579332034024</v>
      </c>
      <c r="Z91" s="47">
        <v>1.0064189479258756</v>
      </c>
      <c r="AA91" s="47">
        <v>1.0017542513659865</v>
      </c>
      <c r="AB91" s="47">
        <v>1.0109744102365523</v>
      </c>
      <c r="AC91" s="47"/>
      <c r="AD91" s="47">
        <v>1.0228386497320168</v>
      </c>
      <c r="AE91" s="47">
        <v>0.98692929992272116</v>
      </c>
      <c r="AF91" s="47">
        <v>0.99665484126635306</v>
      </c>
      <c r="AG91" s="47">
        <v>0.99498389518839514</v>
      </c>
      <c r="AI91" s="15"/>
    </row>
    <row r="92" spans="2:35" x14ac:dyDescent="0.25">
      <c r="B92" s="2" t="s">
        <v>296</v>
      </c>
      <c r="C92" s="15">
        <v>16.164467898263798</v>
      </c>
      <c r="D92" s="15">
        <v>15.099776243668277</v>
      </c>
      <c r="E92" s="15">
        <v>12.516682774652269</v>
      </c>
      <c r="F92" s="15">
        <v>13.384533729669723</v>
      </c>
      <c r="G92" s="33">
        <v>57.165460646254061</v>
      </c>
      <c r="H92" s="33"/>
      <c r="I92" s="15">
        <v>10.401843813079225</v>
      </c>
      <c r="J92" s="15">
        <v>11.453759647296666</v>
      </c>
      <c r="K92" s="15">
        <v>10.57351245182849</v>
      </c>
      <c r="L92" s="15">
        <v>11.305164095454158</v>
      </c>
      <c r="M92" s="33">
        <v>43.734280007658541</v>
      </c>
      <c r="O92" s="15">
        <v>28.276633679716568</v>
      </c>
      <c r="P92" s="15">
        <v>26.414160006699316</v>
      </c>
      <c r="Q92" s="15">
        <v>21.895533829608812</v>
      </c>
      <c r="R92" s="15">
        <v>23.413672483975311</v>
      </c>
      <c r="S92" s="15"/>
      <c r="T92" s="15">
        <v>23.784188996040868</v>
      </c>
      <c r="U92" s="15">
        <v>26.189432283533506</v>
      </c>
      <c r="V92" s="15">
        <v>24.176715496349559</v>
      </c>
      <c r="W92" s="15">
        <v>25.84966322407606</v>
      </c>
      <c r="Y92" s="47">
        <v>1.0219428949944875</v>
      </c>
      <c r="Z92" s="47">
        <v>0.98734127331058197</v>
      </c>
      <c r="AA92" s="47">
        <v>0.98207012000445315</v>
      </c>
      <c r="AB92" s="47">
        <v>1.0056377225761981</v>
      </c>
      <c r="AC92" s="47"/>
      <c r="AD92" s="47">
        <v>0.98754431702668599</v>
      </c>
      <c r="AE92" s="47">
        <v>1.0042574922677878</v>
      </c>
      <c r="AF92" s="47">
        <v>0.99008081670746162</v>
      </c>
      <c r="AG92" s="47">
        <v>1.0169629300751233</v>
      </c>
      <c r="AI92" s="15"/>
    </row>
    <row r="93" spans="2:35" x14ac:dyDescent="0.25">
      <c r="B93" s="2" t="s">
        <v>297</v>
      </c>
      <c r="C93" s="15">
        <v>15.752885500720637</v>
      </c>
      <c r="D93" s="15">
        <v>15.505143814209591</v>
      </c>
      <c r="E93" s="15">
        <v>12.656409714712289</v>
      </c>
      <c r="F93" s="15">
        <v>13.289040761595713</v>
      </c>
      <c r="G93" s="33">
        <v>57.20347979123823</v>
      </c>
      <c r="H93" s="33"/>
      <c r="I93" s="15">
        <v>10.360220187254271</v>
      </c>
      <c r="J93" s="15">
        <v>11.497853655821174</v>
      </c>
      <c r="K93" s="15">
        <v>10.644116909663341</v>
      </c>
      <c r="L93" s="15">
        <v>10.994493612098582</v>
      </c>
      <c r="M93" s="33">
        <v>43.496684364837364</v>
      </c>
      <c r="O93" s="15">
        <v>27.538334308000408</v>
      </c>
      <c r="P93" s="15">
        <v>27.105245818602263</v>
      </c>
      <c r="Q93" s="15">
        <v>22.125244409783011</v>
      </c>
      <c r="R93" s="15">
        <v>23.231175463614324</v>
      </c>
      <c r="S93" s="15"/>
      <c r="T93" s="15">
        <v>23.81841360678391</v>
      </c>
      <c r="U93" s="15">
        <v>26.433862313229596</v>
      </c>
      <c r="V93" s="15">
        <v>24.471099498949453</v>
      </c>
      <c r="W93" s="15">
        <v>25.276624581037051</v>
      </c>
      <c r="Y93" s="47">
        <v>0.99526009371586721</v>
      </c>
      <c r="Z93" s="47">
        <v>1.0131735369645491</v>
      </c>
      <c r="AA93" s="47">
        <v>0.99237322102923409</v>
      </c>
      <c r="AB93" s="47">
        <v>0.99779931584789139</v>
      </c>
      <c r="AC93" s="47"/>
      <c r="AD93" s="47">
        <v>0.98896535853654655</v>
      </c>
      <c r="AE93" s="47">
        <v>1.0136303830582414</v>
      </c>
      <c r="AF93" s="47">
        <v>1.0021363812345672</v>
      </c>
      <c r="AG93" s="47">
        <v>0.99441876567268539</v>
      </c>
      <c r="AI93" s="15"/>
    </row>
    <row r="94" spans="2:35" ht="17.25" x14ac:dyDescent="0.25">
      <c r="B94" s="67" t="s">
        <v>1019</v>
      </c>
      <c r="C94" s="15">
        <v>65.199659682046317</v>
      </c>
      <c r="D94" s="15">
        <v>63.03964577561527</v>
      </c>
      <c r="E94" s="15">
        <v>52.536034963743873</v>
      </c>
      <c r="F94" s="15">
        <v>54.862075696911127</v>
      </c>
      <c r="G94" s="70">
        <v>235.63741611831659</v>
      </c>
      <c r="H94" s="33"/>
      <c r="I94" s="15">
        <v>42.661495730765864</v>
      </c>
      <c r="J94" s="15">
        <v>46.193974316052952</v>
      </c>
      <c r="K94" s="15">
        <v>43.254468390291763</v>
      </c>
      <c r="L94" s="15">
        <v>45.025038382107688</v>
      </c>
      <c r="M94" s="70">
        <v>177.13497681921828</v>
      </c>
      <c r="O94" s="15">
        <v>27.669485074182244</v>
      </c>
      <c r="P94" s="15">
        <v>26.752816600213546</v>
      </c>
      <c r="Q94" s="15">
        <v>22.295285625337556</v>
      </c>
      <c r="R94" s="15">
        <v>23.282412700266654</v>
      </c>
      <c r="S94" s="15"/>
      <c r="T94" s="15">
        <v>24.084173829940795</v>
      </c>
      <c r="U94" s="15">
        <v>26.078403681503254</v>
      </c>
      <c r="V94" s="15">
        <v>24.418931352240342</v>
      </c>
      <c r="W94" s="15">
        <v>25.418491136315598</v>
      </c>
      <c r="Y94" s="136">
        <v>1</v>
      </c>
      <c r="Z94" s="136">
        <v>1</v>
      </c>
      <c r="AA94" s="136">
        <v>1</v>
      </c>
      <c r="AB94" s="136">
        <v>1</v>
      </c>
      <c r="AC94" s="136"/>
      <c r="AD94" s="136">
        <v>1</v>
      </c>
      <c r="AE94" s="136">
        <v>1</v>
      </c>
      <c r="AF94" s="136">
        <v>1</v>
      </c>
      <c r="AG94" s="136">
        <v>1</v>
      </c>
      <c r="AI94" s="15"/>
    </row>
    <row r="95" spans="2:35" x14ac:dyDescent="0.25">
      <c r="B95" s="2" t="s">
        <v>264</v>
      </c>
      <c r="C95" s="15">
        <v>19.252846362059426</v>
      </c>
      <c r="D95" s="15">
        <v>22.874523493547265</v>
      </c>
      <c r="E95" s="15">
        <v>22.136311935991678</v>
      </c>
      <c r="F95" s="15">
        <v>13.421859750574448</v>
      </c>
      <c r="G95" s="33">
        <v>77.685541542172814</v>
      </c>
      <c r="H95" s="33"/>
      <c r="I95" s="15">
        <v>9.9853493243950755</v>
      </c>
      <c r="J95" s="15">
        <v>17.382068105695243</v>
      </c>
      <c r="K95" s="15">
        <v>15.138732468600612</v>
      </c>
      <c r="L95" s="15">
        <v>12.520242585402586</v>
      </c>
      <c r="M95" s="33">
        <v>55.02639248409352</v>
      </c>
      <c r="O95" s="15">
        <v>24.783049689635899</v>
      </c>
      <c r="P95" s="15">
        <v>29.445020320968574</v>
      </c>
      <c r="Q95" s="15">
        <v>28.494764272158207</v>
      </c>
      <c r="R95" s="15">
        <v>17.277165717237335</v>
      </c>
      <c r="S95" s="15"/>
      <c r="T95" s="15">
        <v>18.146472762650287</v>
      </c>
      <c r="U95" s="15">
        <v>31.588601979895152</v>
      </c>
      <c r="V95" s="15">
        <v>27.511766236495998</v>
      </c>
      <c r="W95" s="15">
        <v>22.753159020958556</v>
      </c>
      <c r="Y95" s="47">
        <v>0.89568163712451554</v>
      </c>
      <c r="Z95" s="47">
        <v>1.1006325337995828</v>
      </c>
      <c r="AA95" s="47">
        <v>1.2780623110643279</v>
      </c>
      <c r="AB95" s="47">
        <v>0.74206938686553992</v>
      </c>
      <c r="AC95" s="47"/>
      <c r="AD95" s="47">
        <v>0.75346046290743351</v>
      </c>
      <c r="AE95" s="47">
        <v>1.2112935425683338</v>
      </c>
      <c r="AF95" s="47">
        <v>1.1266572578317151</v>
      </c>
      <c r="AG95" s="47">
        <v>0.89514200111000841</v>
      </c>
      <c r="AI95" s="15"/>
    </row>
    <row r="96" spans="2:35" x14ac:dyDescent="0.25">
      <c r="B96" s="2" t="s">
        <v>265</v>
      </c>
      <c r="C96" s="15">
        <v>7.7716895033468969</v>
      </c>
      <c r="D96" s="15">
        <v>8.8913590006062613</v>
      </c>
      <c r="E96" s="15">
        <v>8.4802816190880161</v>
      </c>
      <c r="F96" s="15">
        <v>5.6955399474508637</v>
      </c>
      <c r="G96" s="33">
        <v>30.838870070492039</v>
      </c>
      <c r="H96" s="33"/>
      <c r="I96" s="15">
        <v>3.1785654577153553</v>
      </c>
      <c r="J96" s="15">
        <v>5.0845174589028082</v>
      </c>
      <c r="K96" s="15">
        <v>6.549342780787069</v>
      </c>
      <c r="L96" s="15">
        <v>4.6642480857989508</v>
      </c>
      <c r="M96" s="33">
        <v>19.476673783204184</v>
      </c>
      <c r="O96" s="15">
        <v>25.200954138664066</v>
      </c>
      <c r="P96" s="15">
        <v>28.831662704509711</v>
      </c>
      <c r="Q96" s="15">
        <v>27.498678128296003</v>
      </c>
      <c r="R96" s="15">
        <v>18.468705028530216</v>
      </c>
      <c r="S96" s="15"/>
      <c r="T96" s="15">
        <v>16.319857759574987</v>
      </c>
      <c r="U96" s="15">
        <v>26.105676541584167</v>
      </c>
      <c r="V96" s="15">
        <v>33.626597917530098</v>
      </c>
      <c r="W96" s="15">
        <v>23.947867781310741</v>
      </c>
      <c r="Y96" s="47">
        <v>0.91078507862000269</v>
      </c>
      <c r="Z96" s="47">
        <v>1.0777056911562564</v>
      </c>
      <c r="AA96" s="47">
        <v>1.2333853259563103</v>
      </c>
      <c r="AB96" s="47">
        <v>0.7932470430059293</v>
      </c>
      <c r="AC96" s="47"/>
      <c r="AD96" s="47">
        <v>0.67761750412574173</v>
      </c>
      <c r="AE96" s="47">
        <v>1.0010458025120708</v>
      </c>
      <c r="AF96" s="47">
        <v>1.3770708239631866</v>
      </c>
      <c r="AG96" s="47">
        <v>0.94214356205810479</v>
      </c>
      <c r="AI96" s="15"/>
    </row>
    <row r="97" spans="2:35" x14ac:dyDescent="0.25">
      <c r="B97" s="2" t="s">
        <v>266</v>
      </c>
      <c r="C97" s="15">
        <v>16.150598145969322</v>
      </c>
      <c r="D97" s="15">
        <v>17.049000284698792</v>
      </c>
      <c r="E97" s="15">
        <v>17.460644850037855</v>
      </c>
      <c r="F97" s="15">
        <v>13.831868208738081</v>
      </c>
      <c r="G97" s="33">
        <v>64.492111489444056</v>
      </c>
      <c r="H97" s="33"/>
      <c r="I97" s="15">
        <v>6.093832618063554</v>
      </c>
      <c r="J97" s="15">
        <v>9.7338525373174924</v>
      </c>
      <c r="K97" s="15">
        <v>10.106407150231453</v>
      </c>
      <c r="L97" s="15">
        <v>8.6830765983006799</v>
      </c>
      <c r="M97" s="33">
        <v>34.617168903913182</v>
      </c>
      <c r="O97" s="15">
        <v>25.042749838657123</v>
      </c>
      <c r="P97" s="15">
        <v>26.435791744063671</v>
      </c>
      <c r="Q97" s="15">
        <v>27.074078436547673</v>
      </c>
      <c r="R97" s="15">
        <v>21.447379980731526</v>
      </c>
      <c r="S97" s="15"/>
      <c r="T97" s="15">
        <v>17.603497949177171</v>
      </c>
      <c r="U97" s="15">
        <v>28.118569038201045</v>
      </c>
      <c r="V97" s="15">
        <v>29.194782445334539</v>
      </c>
      <c r="W97" s="15">
        <v>25.083150567287237</v>
      </c>
      <c r="Y97" s="47">
        <v>0.90506743336629469</v>
      </c>
      <c r="Z97" s="47">
        <v>0.98814985125164934</v>
      </c>
      <c r="AA97" s="47">
        <v>1.2143409549227413</v>
      </c>
      <c r="AB97" s="47">
        <v>0.92118373885219762</v>
      </c>
      <c r="AC97" s="47"/>
      <c r="AD97" s="47">
        <v>0.7309155827173518</v>
      </c>
      <c r="AE97" s="47">
        <v>1.0782319877249553</v>
      </c>
      <c r="AF97" s="47">
        <v>1.1955798566367659</v>
      </c>
      <c r="AG97" s="47">
        <v>0.98680721970356233</v>
      </c>
      <c r="AI97" s="15"/>
    </row>
    <row r="98" spans="2:35" x14ac:dyDescent="0.25">
      <c r="B98" s="2" t="s">
        <v>267</v>
      </c>
      <c r="C98" s="15">
        <v>17.888391997139156</v>
      </c>
      <c r="D98" s="15">
        <v>19.986467107472073</v>
      </c>
      <c r="E98" s="15">
        <v>21.224454870216743</v>
      </c>
      <c r="F98" s="15">
        <v>14.868505715092736</v>
      </c>
      <c r="G98" s="33">
        <v>73.967819689920717</v>
      </c>
      <c r="H98" s="33"/>
      <c r="I98" s="15">
        <v>7.6562114519291606</v>
      </c>
      <c r="J98" s="15">
        <v>13.656448733928523</v>
      </c>
      <c r="K98" s="15">
        <v>14.970957791876195</v>
      </c>
      <c r="L98" s="15">
        <v>11.934281195575158</v>
      </c>
      <c r="M98" s="33">
        <v>48.217899173309043</v>
      </c>
      <c r="O98" s="15">
        <v>24.184019580580841</v>
      </c>
      <c r="P98" s="15">
        <v>27.020489709250612</v>
      </c>
      <c r="Q98" s="15">
        <v>28.694173978888969</v>
      </c>
      <c r="R98" s="15">
        <v>20.101316731279567</v>
      </c>
      <c r="S98" s="15"/>
      <c r="T98" s="15">
        <v>15.87835966144134</v>
      </c>
      <c r="U98" s="15">
        <v>28.322363620288197</v>
      </c>
      <c r="V98" s="15">
        <v>31.048548461363389</v>
      </c>
      <c r="W98" s="15">
        <v>24.750728256907063</v>
      </c>
      <c r="Y98" s="47">
        <v>0.8740321518721138</v>
      </c>
      <c r="Z98" s="47">
        <v>1.0100054178607469</v>
      </c>
      <c r="AA98" s="47">
        <v>1.2870063412096131</v>
      </c>
      <c r="AB98" s="47">
        <v>0.86336914434341872</v>
      </c>
      <c r="AC98" s="47"/>
      <c r="AD98" s="47">
        <v>0.65928604292424564</v>
      </c>
      <c r="AE98" s="47">
        <v>1.0860466754863729</v>
      </c>
      <c r="AF98" s="47">
        <v>1.2714949730392195</v>
      </c>
      <c r="AG98" s="47">
        <v>0.97372924789959314</v>
      </c>
      <c r="AI98" s="15"/>
    </row>
    <row r="99" spans="2:35" x14ac:dyDescent="0.25">
      <c r="B99" s="2" t="s">
        <v>268</v>
      </c>
      <c r="C99" s="15">
        <v>22.884666610954046</v>
      </c>
      <c r="D99" s="15">
        <v>24.507794749876666</v>
      </c>
      <c r="E99" s="15">
        <v>24.561131843795799</v>
      </c>
      <c r="F99" s="15">
        <v>19.460185966040967</v>
      </c>
      <c r="G99" s="33">
        <v>91.413779170667482</v>
      </c>
      <c r="H99" s="33"/>
      <c r="I99" s="15">
        <v>8.919430628031332</v>
      </c>
      <c r="J99" s="15">
        <v>13.99906814035913</v>
      </c>
      <c r="K99" s="15">
        <v>15.944333729917417</v>
      </c>
      <c r="L99" s="15">
        <v>12.726370391067695</v>
      </c>
      <c r="M99" s="33">
        <v>51.589202889375578</v>
      </c>
      <c r="O99" s="15">
        <v>25.034154389601248</v>
      </c>
      <c r="P99" s="15">
        <v>26.809738063800165</v>
      </c>
      <c r="Q99" s="15">
        <v>26.868084950235691</v>
      </c>
      <c r="R99" s="15">
        <v>21.28802259636289</v>
      </c>
      <c r="S99" s="15"/>
      <c r="T99" s="15">
        <v>17.2893360014838</v>
      </c>
      <c r="U99" s="15">
        <v>27.135655052429847</v>
      </c>
      <c r="V99" s="15">
        <v>30.906338607532618</v>
      </c>
      <c r="W99" s="15">
        <v>24.668670338553724</v>
      </c>
      <c r="Y99" s="47">
        <v>0.90475678613043786</v>
      </c>
      <c r="Z99" s="47">
        <v>1.0021276811498856</v>
      </c>
      <c r="AA99" s="47">
        <v>1.20510162559664</v>
      </c>
      <c r="AB99" s="47">
        <v>0.9143391997393413</v>
      </c>
      <c r="AC99" s="47"/>
      <c r="AD99" s="47">
        <v>0.71787125120273643</v>
      </c>
      <c r="AE99" s="47">
        <v>1.0405412610311142</v>
      </c>
      <c r="AF99" s="47">
        <v>1.2656712188470558</v>
      </c>
      <c r="AG99" s="47">
        <v>0.97050097136998825</v>
      </c>
      <c r="AI99" s="15"/>
    </row>
    <row r="100" spans="2:35" x14ac:dyDescent="0.25">
      <c r="B100" s="2" t="s">
        <v>269</v>
      </c>
      <c r="C100" s="15">
        <v>18.856283118889529</v>
      </c>
      <c r="D100" s="15">
        <v>19.497489209640854</v>
      </c>
      <c r="E100" s="15">
        <v>19.87608441003616</v>
      </c>
      <c r="F100" s="15">
        <v>15.047932135331942</v>
      </c>
      <c r="G100" s="33">
        <v>73.277788873898487</v>
      </c>
      <c r="H100" s="33"/>
      <c r="I100" s="15">
        <v>7.1956441736030214</v>
      </c>
      <c r="J100" s="15">
        <v>12.413866708551765</v>
      </c>
      <c r="K100" s="15">
        <v>13.329228097027483</v>
      </c>
      <c r="L100" s="15">
        <v>10.426237353092596</v>
      </c>
      <c r="M100" s="33">
        <v>43.364976332274864</v>
      </c>
      <c r="O100" s="15">
        <v>25.732603847174936</v>
      </c>
      <c r="P100" s="15">
        <v>26.607638561793244</v>
      </c>
      <c r="Q100" s="15">
        <v>27.124296073180247</v>
      </c>
      <c r="R100" s="15">
        <v>20.535461517851569</v>
      </c>
      <c r="S100" s="15"/>
      <c r="T100" s="15">
        <v>16.593215959505976</v>
      </c>
      <c r="U100" s="15">
        <v>28.626480995707606</v>
      </c>
      <c r="V100" s="15">
        <v>30.737312053153495</v>
      </c>
      <c r="W100" s="15">
        <v>24.042990991632923</v>
      </c>
      <c r="Y100" s="47">
        <v>0.92999937578113556</v>
      </c>
      <c r="Z100" s="47">
        <v>0.99457335500071631</v>
      </c>
      <c r="AA100" s="47">
        <v>1.2165933430498304</v>
      </c>
      <c r="AB100" s="47">
        <v>0.88201604284835888</v>
      </c>
      <c r="AC100" s="47"/>
      <c r="AD100" s="47">
        <v>0.68896762150411561</v>
      </c>
      <c r="AE100" s="47">
        <v>1.0977083315882421</v>
      </c>
      <c r="AF100" s="47">
        <v>1.25874927161108</v>
      </c>
      <c r="AG100" s="47">
        <v>0.9458858459652042</v>
      </c>
      <c r="AI100" s="15"/>
    </row>
    <row r="101" spans="2:35" x14ac:dyDescent="0.25">
      <c r="B101" s="2" t="s">
        <v>270</v>
      </c>
      <c r="C101" s="15">
        <v>16.71348102203331</v>
      </c>
      <c r="D101" s="15">
        <v>16.593944342304891</v>
      </c>
      <c r="E101" s="15">
        <v>17.517145084496157</v>
      </c>
      <c r="F101" s="15">
        <v>14.095281463982872</v>
      </c>
      <c r="G101" s="33">
        <v>64.919851912817222</v>
      </c>
      <c r="H101" s="33"/>
      <c r="I101" s="15">
        <v>5.9005639820938791</v>
      </c>
      <c r="J101" s="15">
        <v>9.7779266518861565</v>
      </c>
      <c r="K101" s="15">
        <v>11.648819559998877</v>
      </c>
      <c r="L101" s="15">
        <v>9.1807737871086648</v>
      </c>
      <c r="M101" s="33">
        <v>36.50808398108758</v>
      </c>
      <c r="O101" s="15">
        <v>25.744792277835653</v>
      </c>
      <c r="P101" s="15">
        <v>25.560662653065485</v>
      </c>
      <c r="Q101" s="15">
        <v>26.982724957568369</v>
      </c>
      <c r="R101" s="15">
        <v>21.711820111530507</v>
      </c>
      <c r="S101" s="15"/>
      <c r="T101" s="15">
        <v>16.162349098217728</v>
      </c>
      <c r="U101" s="15">
        <v>26.782908292178391</v>
      </c>
      <c r="V101" s="15">
        <v>31.907507296283633</v>
      </c>
      <c r="W101" s="15">
        <v>25.147235313320238</v>
      </c>
      <c r="Y101" s="47">
        <v>0.93043987659378324</v>
      </c>
      <c r="Z101" s="47">
        <v>0.9554381893703654</v>
      </c>
      <c r="AA101" s="47">
        <v>1.2102435201325143</v>
      </c>
      <c r="AB101" s="47">
        <v>0.93254167388252851</v>
      </c>
      <c r="AC101" s="47"/>
      <c r="AD101" s="47">
        <v>0.67107758033722265</v>
      </c>
      <c r="AE101" s="47">
        <v>1.0270148671398482</v>
      </c>
      <c r="AF101" s="47">
        <v>1.306670911843824</v>
      </c>
      <c r="AG101" s="47">
        <v>0.98932840578377934</v>
      </c>
      <c r="AI101" s="15"/>
    </row>
    <row r="102" spans="2:35" x14ac:dyDescent="0.25">
      <c r="B102" s="2" t="s">
        <v>4</v>
      </c>
      <c r="C102" s="37">
        <v>119.51795676039168</v>
      </c>
      <c r="D102" s="37">
        <v>129.40057818814682</v>
      </c>
      <c r="E102" s="15">
        <v>131.2560546136624</v>
      </c>
      <c r="F102" s="15">
        <v>96.42117318721192</v>
      </c>
      <c r="G102" s="70">
        <v>476.59576274941287</v>
      </c>
      <c r="H102" s="33"/>
      <c r="I102" s="15">
        <v>48.929597635831378</v>
      </c>
      <c r="J102" s="15">
        <v>82.047748336641121</v>
      </c>
      <c r="K102" s="15">
        <v>87.687821578439099</v>
      </c>
      <c r="L102" s="15">
        <v>70.135229996346339</v>
      </c>
      <c r="M102" s="70">
        <v>288.80039754725794</v>
      </c>
      <c r="O102" s="15">
        <v>25.077427476675339</v>
      </c>
      <c r="P102" s="15">
        <v>27.151013144064351</v>
      </c>
      <c r="Q102" s="15">
        <v>27.540331843586895</v>
      </c>
      <c r="R102" s="15">
        <v>20.231227535673405</v>
      </c>
      <c r="S102" s="15"/>
      <c r="T102" s="15">
        <v>16.942358130869529</v>
      </c>
      <c r="U102" s="15">
        <v>28.409846050580736</v>
      </c>
      <c r="V102" s="15">
        <v>30.362777310266786</v>
      </c>
      <c r="W102" s="15">
        <v>24.285018508282953</v>
      </c>
      <c r="Y102" s="47">
        <v>0.90632071429744476</v>
      </c>
      <c r="Z102" s="47">
        <v>1.0148842848886284</v>
      </c>
      <c r="AA102" s="47">
        <v>1.2352536005319703</v>
      </c>
      <c r="AB102" s="47">
        <v>0.86894892707754878</v>
      </c>
      <c r="AC102" s="47"/>
      <c r="AD102" s="47">
        <v>0.70346436836489057</v>
      </c>
      <c r="AE102" s="47">
        <v>1.0894012684806744</v>
      </c>
      <c r="AF102" s="47">
        <v>1.243411387348903</v>
      </c>
      <c r="AG102" s="47">
        <v>0.95540755657155252</v>
      </c>
      <c r="AI102" s="15"/>
    </row>
    <row r="103" spans="2:35" x14ac:dyDescent="0.25">
      <c r="B103" s="2" t="s">
        <v>285</v>
      </c>
      <c r="C103" s="15">
        <v>9.9832806058037278</v>
      </c>
      <c r="D103" s="15">
        <v>10.926097742147562</v>
      </c>
      <c r="E103" s="15">
        <v>10.400543187133307</v>
      </c>
      <c r="F103" s="15">
        <v>6.4263892321262848</v>
      </c>
      <c r="G103" s="33">
        <v>37.736310767210881</v>
      </c>
      <c r="H103" s="33"/>
      <c r="I103" s="15">
        <v>5.4847459895261643</v>
      </c>
      <c r="J103" s="15">
        <v>9.2932857236648658</v>
      </c>
      <c r="K103" s="15">
        <v>8.3041732607508933</v>
      </c>
      <c r="L103" s="15">
        <v>7.2169863084512125</v>
      </c>
      <c r="M103" s="33">
        <v>30.299191282393135</v>
      </c>
      <c r="O103" s="15">
        <v>26.4553699151699</v>
      </c>
      <c r="P103" s="15">
        <v>28.953804757303569</v>
      </c>
      <c r="Q103" s="15">
        <v>27.561102226692363</v>
      </c>
      <c r="R103" s="15">
        <v>17.029723100834172</v>
      </c>
      <c r="S103" s="15"/>
      <c r="T103" s="15">
        <v>18.101955060144959</v>
      </c>
      <c r="U103" s="15">
        <v>30.671728618265782</v>
      </c>
      <c r="V103" s="15">
        <v>27.407243920653585</v>
      </c>
      <c r="W103" s="15">
        <v>23.819072400935678</v>
      </c>
      <c r="Y103" s="47">
        <v>0.95612078953557367</v>
      </c>
      <c r="Z103" s="47">
        <v>1.0822712684791647</v>
      </c>
      <c r="AA103" s="47">
        <v>1.236185204793719</v>
      </c>
      <c r="AB103" s="47">
        <v>0.73144150995309565</v>
      </c>
      <c r="AC103" s="47"/>
      <c r="AD103" s="47">
        <v>0.75161204149926442</v>
      </c>
      <c r="AE103" s="47">
        <v>1.1761352033989894</v>
      </c>
      <c r="AF103" s="47">
        <v>1.1223768774033216</v>
      </c>
      <c r="AG103" s="47">
        <v>0.9370765665513946</v>
      </c>
      <c r="AI103" s="15"/>
    </row>
    <row r="104" spans="2:35" x14ac:dyDescent="0.25">
      <c r="B104" s="2" t="s">
        <v>286</v>
      </c>
      <c r="C104" s="15">
        <v>4.1086609634305891</v>
      </c>
      <c r="D104" s="15">
        <v>3.9474577387904106</v>
      </c>
      <c r="E104" s="15">
        <v>2.9381974753517714</v>
      </c>
      <c r="F104" s="15">
        <v>2.5203718951830298</v>
      </c>
      <c r="G104" s="33">
        <v>13.514688072755799</v>
      </c>
      <c r="H104" s="33"/>
      <c r="I104" s="15">
        <v>1.9586146102654074</v>
      </c>
      <c r="J104" s="15">
        <v>2.6142078436603704</v>
      </c>
      <c r="K104" s="15">
        <v>2.6291025846662044</v>
      </c>
      <c r="L104" s="15">
        <v>2.5129972773914742</v>
      </c>
      <c r="M104" s="33">
        <v>9.7149223159834559</v>
      </c>
      <c r="O104" s="15">
        <v>30.401448714996398</v>
      </c>
      <c r="P104" s="15">
        <v>29.208648527730901</v>
      </c>
      <c r="Q104" s="15">
        <v>21.740771666605248</v>
      </c>
      <c r="R104" s="15">
        <v>18.649131090667471</v>
      </c>
      <c r="S104" s="15"/>
      <c r="T104" s="15">
        <v>20.160888029366955</v>
      </c>
      <c r="U104" s="15">
        <v>26.909199668630908</v>
      </c>
      <c r="V104" s="15">
        <v>27.062517837540288</v>
      </c>
      <c r="W104" s="15">
        <v>25.867394464461857</v>
      </c>
      <c r="Y104" s="47">
        <v>1.0987356155522854</v>
      </c>
      <c r="Z104" s="47">
        <v>1.0917971353901388</v>
      </c>
      <c r="AA104" s="47">
        <v>0.97512864521896381</v>
      </c>
      <c r="AB104" s="47">
        <v>0.80099650026622371</v>
      </c>
      <c r="AC104" s="47"/>
      <c r="AD104" s="47">
        <v>0.83710108437697306</v>
      </c>
      <c r="AE104" s="47">
        <v>1.0318576243114497</v>
      </c>
      <c r="AF104" s="47">
        <v>1.1082597123996341</v>
      </c>
      <c r="AG104" s="47">
        <v>1.0176605025742425</v>
      </c>
      <c r="AI104" s="15"/>
    </row>
    <row r="105" spans="2:35" x14ac:dyDescent="0.25">
      <c r="B105" s="2" t="s">
        <v>287</v>
      </c>
      <c r="C105" s="15">
        <v>6.2323158825265583</v>
      </c>
      <c r="D105" s="15">
        <v>6.0804432308603076</v>
      </c>
      <c r="E105" s="15">
        <v>5.6943424243144154</v>
      </c>
      <c r="F105" s="15">
        <v>4.7515314334450407</v>
      </c>
      <c r="G105" s="33">
        <v>22.758632971146323</v>
      </c>
      <c r="H105" s="33"/>
      <c r="I105" s="15">
        <v>2.6245002162959232</v>
      </c>
      <c r="J105" s="15">
        <v>4.9227292354144909</v>
      </c>
      <c r="K105" s="15">
        <v>4.9105219579826285</v>
      </c>
      <c r="L105" s="15">
        <v>3.7866073746174154</v>
      </c>
      <c r="M105" s="33">
        <v>16.244358784310457</v>
      </c>
      <c r="O105" s="15">
        <v>27.384403493953108</v>
      </c>
      <c r="P105" s="15">
        <v>26.717084627047544</v>
      </c>
      <c r="Q105" s="15">
        <v>25.020581998636622</v>
      </c>
      <c r="R105" s="15">
        <v>20.877929880362725</v>
      </c>
      <c r="S105" s="15"/>
      <c r="T105" s="15">
        <v>16.15637927691418</v>
      </c>
      <c r="U105" s="15">
        <v>30.304238540760917</v>
      </c>
      <c r="V105" s="15">
        <v>30.229090745800534</v>
      </c>
      <c r="W105" s="15">
        <v>23.310291436524373</v>
      </c>
      <c r="Y105" s="47">
        <v>0.98969689607649625</v>
      </c>
      <c r="Z105" s="47">
        <v>0.99866436593574537</v>
      </c>
      <c r="AA105" s="47">
        <v>1.1222364413309822</v>
      </c>
      <c r="AB105" s="47">
        <v>0.89672535871351555</v>
      </c>
      <c r="AC105" s="47"/>
      <c r="AD105" s="47">
        <v>0.67082970713444212</v>
      </c>
      <c r="AE105" s="47">
        <v>1.1620434636593551</v>
      </c>
      <c r="AF105" s="47">
        <v>1.237936677479833</v>
      </c>
      <c r="AG105" s="47">
        <v>0.91706039164617359</v>
      </c>
      <c r="AI105" s="15"/>
    </row>
    <row r="106" spans="2:35" x14ac:dyDescent="0.25">
      <c r="B106" s="2" t="s">
        <v>288</v>
      </c>
      <c r="C106" s="15">
        <v>8.4574661557270119</v>
      </c>
      <c r="D106" s="15">
        <v>8.7109211153751556</v>
      </c>
      <c r="E106" s="15">
        <v>8.6704783900307021</v>
      </c>
      <c r="F106" s="15">
        <v>6.2360874610973616</v>
      </c>
      <c r="G106" s="33">
        <v>32.074953122230234</v>
      </c>
      <c r="H106" s="33"/>
      <c r="I106" s="15">
        <v>4.6021431866139073</v>
      </c>
      <c r="J106" s="15">
        <v>7.1081841098609928</v>
      </c>
      <c r="K106" s="15">
        <v>8.4072120085577779</v>
      </c>
      <c r="L106" s="15">
        <v>6.2861185024893231</v>
      </c>
      <c r="M106" s="33">
        <v>26.403657807522002</v>
      </c>
      <c r="O106" s="15">
        <v>26.367820783704854</v>
      </c>
      <c r="P106" s="15">
        <v>27.158016668582018</v>
      </c>
      <c r="Q106" s="15">
        <v>27.031928486347315</v>
      </c>
      <c r="R106" s="15">
        <v>19.442234061365806</v>
      </c>
      <c r="S106" s="15"/>
      <c r="T106" s="15">
        <v>17.429945578611562</v>
      </c>
      <c r="U106" s="15">
        <v>26.921209787213566</v>
      </c>
      <c r="V106" s="15">
        <v>31.841088344065309</v>
      </c>
      <c r="W106" s="15">
        <v>23.807756290109559</v>
      </c>
      <c r="Y106" s="47">
        <v>0.95295668542484213</v>
      </c>
      <c r="Z106" s="47">
        <v>1.0151460713248877</v>
      </c>
      <c r="AA106" s="47">
        <v>1.2124504229551913</v>
      </c>
      <c r="AB106" s="47">
        <v>0.83506096690499487</v>
      </c>
      <c r="AC106" s="47"/>
      <c r="AD106" s="47">
        <v>0.72370950740037943</v>
      </c>
      <c r="AE106" s="47">
        <v>1.0323181631822078</v>
      </c>
      <c r="AF106" s="47">
        <v>1.3039509340012134</v>
      </c>
      <c r="AG106" s="47">
        <v>0.93663137447585276</v>
      </c>
      <c r="AI106" s="15"/>
    </row>
    <row r="107" spans="2:35" x14ac:dyDescent="0.25">
      <c r="B107" s="2" t="s">
        <v>289</v>
      </c>
      <c r="C107" s="15">
        <v>8.8565064880532436</v>
      </c>
      <c r="D107" s="15">
        <v>11.149135354932946</v>
      </c>
      <c r="E107" s="15">
        <v>9.7460941846222422</v>
      </c>
      <c r="F107" s="15">
        <v>7.5782569731123006</v>
      </c>
      <c r="G107" s="33">
        <v>37.329993000720734</v>
      </c>
      <c r="H107" s="33"/>
      <c r="I107" s="15">
        <v>3.788220430816549</v>
      </c>
      <c r="J107" s="15">
        <v>7.3507739929561273</v>
      </c>
      <c r="K107" s="15">
        <v>7.7717459283332735</v>
      </c>
      <c r="L107" s="15">
        <v>6.0420515450963199</v>
      </c>
      <c r="M107" s="33">
        <v>24.952791897202271</v>
      </c>
      <c r="O107" s="15">
        <v>23.724907979174414</v>
      </c>
      <c r="P107" s="15">
        <v>29.866427659704325</v>
      </c>
      <c r="Q107" s="15">
        <v>26.107945384383203</v>
      </c>
      <c r="R107" s="15">
        <v>20.300718976738054</v>
      </c>
      <c r="S107" s="15"/>
      <c r="T107" s="15">
        <v>15.181549409071486</v>
      </c>
      <c r="U107" s="15">
        <v>29.458723589885356</v>
      </c>
      <c r="V107" s="15">
        <v>31.145797072930538</v>
      </c>
      <c r="W107" s="15">
        <v>24.213929928112613</v>
      </c>
      <c r="Y107" s="47">
        <v>0.85743944694191565</v>
      </c>
      <c r="Z107" s="47">
        <v>1.1163844206021256</v>
      </c>
      <c r="AA107" s="47">
        <v>1.1710074418025278</v>
      </c>
      <c r="AB107" s="47">
        <v>0.87193364528348682</v>
      </c>
      <c r="AC107" s="47"/>
      <c r="AD107" s="47">
        <v>0.63035375497075152</v>
      </c>
      <c r="AE107" s="47">
        <v>1.1296214273567549</v>
      </c>
      <c r="AF107" s="47">
        <v>1.2754774819444763</v>
      </c>
      <c r="AG107" s="47">
        <v>0.95261082958295584</v>
      </c>
      <c r="AI107" s="15"/>
    </row>
    <row r="108" spans="2:35" x14ac:dyDescent="0.25">
      <c r="B108" s="2" t="s">
        <v>290</v>
      </c>
      <c r="C108" s="15">
        <v>7.7953990579753523</v>
      </c>
      <c r="D108" s="15">
        <v>7.2016173538034467</v>
      </c>
      <c r="E108" s="15">
        <v>7.6043706533843807</v>
      </c>
      <c r="F108" s="15">
        <v>5.8771114029571621</v>
      </c>
      <c r="G108" s="33">
        <v>28.478498468120343</v>
      </c>
      <c r="H108" s="33"/>
      <c r="I108" s="15">
        <v>3.8157577734200134</v>
      </c>
      <c r="J108" s="15">
        <v>7.0496588392164385</v>
      </c>
      <c r="K108" s="15">
        <v>7.303173594556541</v>
      </c>
      <c r="L108" s="15">
        <v>4.6701565318927836</v>
      </c>
      <c r="M108" s="33">
        <v>22.838746739085774</v>
      </c>
      <c r="O108" s="15">
        <v>27.372928620874262</v>
      </c>
      <c r="P108" s="15">
        <v>25.287911024751345</v>
      </c>
      <c r="Q108" s="15">
        <v>26.702147453093193</v>
      </c>
      <c r="R108" s="15">
        <v>20.637012901281192</v>
      </c>
      <c r="S108" s="15"/>
      <c r="T108" s="15">
        <v>16.707386867641919</v>
      </c>
      <c r="U108" s="15">
        <v>30.86710019491478</v>
      </c>
      <c r="V108" s="15">
        <v>31.977120627455605</v>
      </c>
      <c r="W108" s="15">
        <v>20.448392309987707</v>
      </c>
      <c r="Y108" s="47">
        <v>0.98928218387465794</v>
      </c>
      <c r="Z108" s="47">
        <v>0.94524294030967537</v>
      </c>
      <c r="AA108" s="47">
        <v>1.1976589087850682</v>
      </c>
      <c r="AB108" s="47">
        <v>0.88637776363464404</v>
      </c>
      <c r="AC108" s="47"/>
      <c r="AD108" s="47">
        <v>0.69370811660858167</v>
      </c>
      <c r="AE108" s="47">
        <v>1.1836269033908708</v>
      </c>
      <c r="AF108" s="47">
        <v>1.3095217053600434</v>
      </c>
      <c r="AG108" s="47">
        <v>0.80446916381959932</v>
      </c>
      <c r="AI108" s="15"/>
    </row>
    <row r="109" spans="2:35" x14ac:dyDescent="0.25">
      <c r="B109" s="2" t="s">
        <v>291</v>
      </c>
      <c r="C109" s="15">
        <v>5.9656169668036485</v>
      </c>
      <c r="D109" s="15">
        <v>6.496239978946373</v>
      </c>
      <c r="E109" s="15">
        <v>6.8421859802123501</v>
      </c>
      <c r="F109" s="15">
        <v>4.5234250883606899</v>
      </c>
      <c r="G109" s="33">
        <v>23.82746801432306</v>
      </c>
      <c r="H109" s="33"/>
      <c r="I109" s="15">
        <v>2.2844731644063998</v>
      </c>
      <c r="J109" s="15">
        <v>4.9969350605542626</v>
      </c>
      <c r="K109" s="15">
        <v>4.7635163829865492</v>
      </c>
      <c r="L109" s="15">
        <v>3.8725160433725447</v>
      </c>
      <c r="M109" s="33">
        <v>15.917440651319758</v>
      </c>
      <c r="O109" s="15">
        <v>25.036722169630547</v>
      </c>
      <c r="P109" s="15">
        <v>27.26366047387571</v>
      </c>
      <c r="Q109" s="15">
        <v>28.715539461009481</v>
      </c>
      <c r="R109" s="15">
        <v>18.984077895484276</v>
      </c>
      <c r="S109" s="15"/>
      <c r="T109" s="15">
        <v>14.352013080802585</v>
      </c>
      <c r="U109" s="15">
        <v>31.392829852580309</v>
      </c>
      <c r="V109" s="15">
        <v>29.926396380762338</v>
      </c>
      <c r="W109" s="15">
        <v>24.328760685854757</v>
      </c>
      <c r="Y109" s="47">
        <v>0.90484958800305726</v>
      </c>
      <c r="Z109" s="47">
        <v>1.0190949566655381</v>
      </c>
      <c r="AA109" s="47">
        <v>1.2879646371686579</v>
      </c>
      <c r="AB109" s="47">
        <v>0.81538275864626564</v>
      </c>
      <c r="AC109" s="47"/>
      <c r="AD109" s="47">
        <v>0.59591054200748839</v>
      </c>
      <c r="AE109" s="47">
        <v>1.2037864830985203</v>
      </c>
      <c r="AF109" s="47">
        <v>1.2255407883775677</v>
      </c>
      <c r="AG109" s="47">
        <v>0.95712843675036496</v>
      </c>
      <c r="AI109" s="15"/>
    </row>
    <row r="110" spans="2:35" x14ac:dyDescent="0.25">
      <c r="B110" s="2" t="s">
        <v>0</v>
      </c>
      <c r="C110" s="15">
        <v>51.399246120320136</v>
      </c>
      <c r="D110" s="15">
        <v>54.511912514856199</v>
      </c>
      <c r="E110" s="15">
        <v>51.896212295049168</v>
      </c>
      <c r="F110" s="15">
        <v>37.91317348628187</v>
      </c>
      <c r="G110" s="70">
        <v>195.72054441650735</v>
      </c>
      <c r="H110" s="33"/>
      <c r="I110" s="15">
        <v>24.558455371344362</v>
      </c>
      <c r="J110" s="15">
        <v>43.335774805327553</v>
      </c>
      <c r="K110" s="15">
        <v>44.089445717833868</v>
      </c>
      <c r="L110" s="15">
        <v>34.387433583311072</v>
      </c>
      <c r="M110" s="70">
        <v>146.37110947781684</v>
      </c>
      <c r="O110" s="15">
        <v>26.261548716591989</v>
      </c>
      <c r="P110" s="15">
        <v>27.851911345009825</v>
      </c>
      <c r="Q110" s="15">
        <v>26.515464919518266</v>
      </c>
      <c r="R110" s="15">
        <v>19.371075018879939</v>
      </c>
      <c r="S110" s="15"/>
      <c r="T110" s="15">
        <v>16.778212216165716</v>
      </c>
      <c r="U110" s="15">
        <v>29.606781666087784</v>
      </c>
      <c r="V110" s="15">
        <v>30.121685812947813</v>
      </c>
      <c r="W110" s="15">
        <v>23.493320304798694</v>
      </c>
      <c r="Y110" s="47">
        <v>0.94911591763216552</v>
      </c>
      <c r="Z110" s="47">
        <v>1.0410833282050573</v>
      </c>
      <c r="AA110" s="47">
        <v>1.1892857245741975</v>
      </c>
      <c r="AB110" s="47">
        <v>0.83200462375869155</v>
      </c>
      <c r="AC110" s="47"/>
      <c r="AD110" s="47">
        <v>0.69664885889951078</v>
      </c>
      <c r="AE110" s="47">
        <v>1.1352988483373743</v>
      </c>
      <c r="AF110" s="47">
        <v>1.2335382486008859</v>
      </c>
      <c r="AG110" s="47">
        <v>0.92426101056933319</v>
      </c>
      <c r="AI110" s="15"/>
    </row>
    <row r="111" spans="2:35" x14ac:dyDescent="0.25">
      <c r="B111" t="s">
        <v>301</v>
      </c>
      <c r="C111" s="15">
        <v>66.279236127864195</v>
      </c>
      <c r="D111" s="15">
        <v>80.331999080103301</v>
      </c>
      <c r="E111" s="15">
        <v>21.017601803005498</v>
      </c>
      <c r="F111" s="15">
        <v>49.618465198350599</v>
      </c>
      <c r="G111" s="70">
        <v>217.24730220932361</v>
      </c>
      <c r="H111" s="33"/>
      <c r="I111" s="15">
        <v>51.180206157217398</v>
      </c>
      <c r="J111" s="15">
        <v>48.315320968254099</v>
      </c>
      <c r="K111" s="15">
        <v>59.210771476434402</v>
      </c>
      <c r="L111" s="15">
        <v>44.213194663923495</v>
      </c>
      <c r="M111" s="70">
        <v>202.9194932658294</v>
      </c>
      <c r="O111" s="15">
        <v>30.508657853897017</v>
      </c>
      <c r="P111" s="15">
        <v>36.977213646916205</v>
      </c>
      <c r="Q111" s="15">
        <v>9.6745053168736117</v>
      </c>
      <c r="R111" s="15">
        <v>22.839623182313154</v>
      </c>
      <c r="S111" s="15"/>
      <c r="T111" s="15">
        <v>25.221926850650124</v>
      </c>
      <c r="U111" s="15">
        <v>23.810093446744354</v>
      </c>
      <c r="V111" s="15">
        <v>29.179439847539374</v>
      </c>
      <c r="W111" s="15">
        <v>21.788539855066141</v>
      </c>
      <c r="Y111" s="47">
        <v>1.1026102499595822</v>
      </c>
      <c r="Z111" s="47">
        <v>1.3821802092651825</v>
      </c>
      <c r="AA111" s="74">
        <v>0.43392605411966495</v>
      </c>
      <c r="AB111" s="47">
        <v>0.98098180271718882</v>
      </c>
      <c r="AC111" s="47"/>
      <c r="AD111" s="47">
        <v>1.047240691283124</v>
      </c>
      <c r="AE111" s="47">
        <v>0.91301959036826497</v>
      </c>
      <c r="AF111" s="47">
        <v>1.1949515491333029</v>
      </c>
      <c r="AG111" s="47">
        <v>0.85719249573931955</v>
      </c>
    </row>
    <row r="112" spans="2:35" x14ac:dyDescent="0.25">
      <c r="B112" t="s">
        <v>302</v>
      </c>
      <c r="C112" s="15">
        <v>37.668461995816003</v>
      </c>
      <c r="D112" s="15">
        <v>46.031533405268902</v>
      </c>
      <c r="E112" s="15">
        <v>10.5668017724643</v>
      </c>
      <c r="F112" s="15">
        <v>27.831317533984102</v>
      </c>
      <c r="G112" s="70">
        <v>122.09811470753331</v>
      </c>
      <c r="H112" s="33"/>
      <c r="I112" s="15">
        <v>28.734129576310998</v>
      </c>
      <c r="J112" s="15">
        <v>28.348439247239</v>
      </c>
      <c r="K112" s="15">
        <v>33.334516963819496</v>
      </c>
      <c r="L112" s="15">
        <v>25.7837987993205</v>
      </c>
      <c r="M112" s="70">
        <v>116.20088458668999</v>
      </c>
      <c r="O112" s="15">
        <v>30.850977581467848</v>
      </c>
      <c r="P112" s="15">
        <v>37.700445674800257</v>
      </c>
      <c r="Q112" s="15">
        <v>8.6543529339297329</v>
      </c>
      <c r="R112" s="15">
        <v>22.794223809802151</v>
      </c>
      <c r="S112" s="15"/>
      <c r="T112" s="15">
        <v>24.727978344153065</v>
      </c>
      <c r="U112" s="15">
        <v>24.396061482724818</v>
      </c>
      <c r="V112" s="15">
        <v>28.686973496273826</v>
      </c>
      <c r="W112" s="15">
        <v>22.188986676848291</v>
      </c>
      <c r="Y112" s="47">
        <v>1.1149819918497212</v>
      </c>
      <c r="Z112" s="47">
        <v>1.409214074098625</v>
      </c>
      <c r="AA112" s="74">
        <v>0.38816963726602643</v>
      </c>
      <c r="AB112" s="47">
        <v>0.97903185993868613</v>
      </c>
      <c r="AC112" s="47"/>
      <c r="AD112" s="47">
        <v>1.0267314344580885</v>
      </c>
      <c r="AE112" s="47">
        <v>0.93548906523094899</v>
      </c>
      <c r="AF112" s="47">
        <v>1.1747841493334599</v>
      </c>
      <c r="AG112" s="47">
        <v>0.87294664965957447</v>
      </c>
    </row>
    <row r="113" spans="2:34" x14ac:dyDescent="0.25">
      <c r="B113" t="s">
        <v>20</v>
      </c>
      <c r="C113" s="37">
        <v>103.9476981236802</v>
      </c>
      <c r="D113" s="37">
        <v>126.3635324853722</v>
      </c>
      <c r="E113" s="15">
        <v>31.5844035754698</v>
      </c>
      <c r="F113" s="15">
        <v>77.449782732334697</v>
      </c>
      <c r="G113" s="70">
        <v>339.34541691685695</v>
      </c>
      <c r="H113" s="33"/>
      <c r="I113" s="15">
        <v>79.914335733528389</v>
      </c>
      <c r="J113" s="15">
        <v>76.663760215493099</v>
      </c>
      <c r="K113" s="15">
        <v>92.545288440253898</v>
      </c>
      <c r="L113" s="15">
        <v>69.996993463243996</v>
      </c>
      <c r="M113" s="70">
        <v>319.12037785251937</v>
      </c>
      <c r="O113" s="15">
        <v>30.631826139896987</v>
      </c>
      <c r="P113" s="15">
        <v>37.237436012383966</v>
      </c>
      <c r="Q113" s="15">
        <v>9.3074495782002256</v>
      </c>
      <c r="R113" s="15">
        <v>22.823288269518805</v>
      </c>
      <c r="S113" s="15"/>
      <c r="T113" s="15">
        <v>25.042066028907932</v>
      </c>
      <c r="U113" s="15">
        <v>24.023461219052283</v>
      </c>
      <c r="V113" s="15">
        <v>29.000118721037445</v>
      </c>
      <c r="W113" s="15">
        <v>21.934354031002346</v>
      </c>
      <c r="Y113" s="47">
        <v>1.1070616622525742</v>
      </c>
      <c r="Z113" s="47">
        <v>1.3919071239806105</v>
      </c>
      <c r="AA113" s="74">
        <v>0.41746267505192852</v>
      </c>
      <c r="AB113" s="47">
        <v>0.98028020391793025</v>
      </c>
      <c r="AC113" s="47"/>
      <c r="AD113" s="47">
        <v>1.039772682498094</v>
      </c>
      <c r="AE113" s="47">
        <v>0.92120137077606135</v>
      </c>
      <c r="AF113" s="47">
        <v>1.1876080202984312</v>
      </c>
      <c r="AG113" s="47">
        <v>0.86292903514105768</v>
      </c>
    </row>
    <row r="114" spans="2:34" x14ac:dyDescent="0.25">
      <c r="B114" t="s">
        <v>303</v>
      </c>
      <c r="C114" s="37">
        <v>154.31856132251002</v>
      </c>
      <c r="D114" s="37">
        <v>172.183536798023</v>
      </c>
      <c r="E114" s="15">
        <v>35.765199507139897</v>
      </c>
      <c r="F114" s="15">
        <v>96.412219809353203</v>
      </c>
      <c r="G114" s="70">
        <v>458.67951743702605</v>
      </c>
      <c r="H114" s="33"/>
      <c r="I114" s="37">
        <v>116.37916587227299</v>
      </c>
      <c r="J114" s="37">
        <v>105.271183728701</v>
      </c>
      <c r="K114" s="37">
        <v>128.59393630803501</v>
      </c>
      <c r="L114" s="15">
        <v>89.798604452177699</v>
      </c>
      <c r="M114" s="70">
        <v>440.04289036118672</v>
      </c>
      <c r="O114" s="15">
        <v>33.644092543046035</v>
      </c>
      <c r="P114" s="15">
        <v>37.538963536051682</v>
      </c>
      <c r="Q114" s="15">
        <v>7.7974267756680993</v>
      </c>
      <c r="R114" s="15">
        <v>21.019517145234207</v>
      </c>
      <c r="S114" s="15"/>
      <c r="T114" s="15">
        <v>26.447232399721102</v>
      </c>
      <c r="U114" s="15">
        <v>23.92293706695148</v>
      </c>
      <c r="V114" s="15">
        <v>29.223046008648215</v>
      </c>
      <c r="W114" s="15">
        <v>20.406784524679196</v>
      </c>
      <c r="Y114" s="47">
        <v>1.2159276709648117</v>
      </c>
      <c r="Z114" s="47">
        <v>1.4031779941911626</v>
      </c>
      <c r="AA114" s="74">
        <v>0.34973432979063007</v>
      </c>
      <c r="AB114" s="47">
        <v>0.90280665564327323</v>
      </c>
      <c r="AC114" s="47"/>
      <c r="AD114" s="47">
        <v>1.098116654798539</v>
      </c>
      <c r="AE114" s="47">
        <v>0.91734668115132401</v>
      </c>
      <c r="AF114" s="47">
        <v>1.1967373013629901</v>
      </c>
      <c r="AG114" s="47">
        <v>0.80283225370226097</v>
      </c>
      <c r="AH114" s="2"/>
    </row>
    <row r="115" spans="2:34" x14ac:dyDescent="0.25">
      <c r="B115" t="s">
        <v>304</v>
      </c>
      <c r="C115" s="15">
        <v>33.066504471009502</v>
      </c>
      <c r="D115" s="15">
        <v>36.6082228183976</v>
      </c>
      <c r="E115" s="15">
        <v>5.43013488263977</v>
      </c>
      <c r="F115" s="15">
        <v>17.764932349207399</v>
      </c>
      <c r="G115" s="33">
        <v>92.869794521254263</v>
      </c>
      <c r="H115" s="33"/>
      <c r="I115" s="15">
        <v>22.636200823549899</v>
      </c>
      <c r="J115" s="15">
        <v>22.8986082339467</v>
      </c>
      <c r="K115" s="15">
        <v>26.956027718213498</v>
      </c>
      <c r="L115" s="15">
        <v>18.761243379350702</v>
      </c>
      <c r="M115" s="33">
        <v>91.25208015506081</v>
      </c>
      <c r="O115" s="15">
        <v>35.605230571972328</v>
      </c>
      <c r="P115" s="15">
        <v>39.41886918896909</v>
      </c>
      <c r="Q115" s="15">
        <v>5.8470409142522923</v>
      </c>
      <c r="R115" s="15">
        <v>19.128859324806303</v>
      </c>
      <c r="S115" s="15"/>
      <c r="T115" s="15">
        <v>24.806229934797276</v>
      </c>
      <c r="U115" s="15">
        <v>25.093793144261543</v>
      </c>
      <c r="V115" s="15">
        <v>29.540178889520391</v>
      </c>
      <c r="W115" s="15">
        <v>20.55979803142078</v>
      </c>
      <c r="Y115" s="47">
        <v>1.2868049577545173</v>
      </c>
      <c r="Z115" s="47">
        <v>1.473447442115476</v>
      </c>
      <c r="AA115" s="74">
        <v>0.26225458657535217</v>
      </c>
      <c r="AB115" s="47">
        <v>0.82160124773439913</v>
      </c>
      <c r="AC115" s="47"/>
      <c r="AD115" s="47">
        <v>1.0299805220621203</v>
      </c>
      <c r="AE115" s="47">
        <v>0.96224421750400047</v>
      </c>
      <c r="AF115" s="47">
        <v>1.2097244741551803</v>
      </c>
      <c r="AG115" s="47">
        <v>0.80885202513247667</v>
      </c>
      <c r="AH115" s="2"/>
    </row>
    <row r="116" spans="2:34" x14ac:dyDescent="0.25">
      <c r="B116" t="s">
        <v>305</v>
      </c>
      <c r="C116" s="15">
        <v>4.9528951605444798</v>
      </c>
      <c r="D116" s="15">
        <v>5.0346332506768698</v>
      </c>
      <c r="E116" s="15">
        <v>0.88369413095923699</v>
      </c>
      <c r="F116" s="15">
        <v>1.87825847821869</v>
      </c>
      <c r="G116" s="33">
        <v>12.749481020399276</v>
      </c>
      <c r="H116" s="33"/>
      <c r="I116" s="15">
        <v>1.8191037131709999</v>
      </c>
      <c r="J116" s="15">
        <v>2.3933732479613101</v>
      </c>
      <c r="K116" s="15">
        <v>2.9080468382647098</v>
      </c>
      <c r="L116" s="15">
        <v>2.28687345334097</v>
      </c>
      <c r="M116" s="33">
        <v>9.4073972527379901</v>
      </c>
      <c r="O116" s="15">
        <v>38.847817825837822</v>
      </c>
      <c r="P116" s="15">
        <v>39.488926981587838</v>
      </c>
      <c r="Q116" s="15">
        <v>6.9312164906580831</v>
      </c>
      <c r="R116" s="15">
        <v>14.732038701916263</v>
      </c>
      <c r="S116" s="15"/>
      <c r="T116" s="15">
        <v>19.336950107443972</v>
      </c>
      <c r="U116" s="15">
        <v>25.441396633534609</v>
      </c>
      <c r="V116" s="15">
        <v>30.912342278501452</v>
      </c>
      <c r="W116" s="15">
        <v>24.309310980519971</v>
      </c>
      <c r="Y116" s="47">
        <v>1.4039949685253024</v>
      </c>
      <c r="Z116" s="47">
        <v>1.4760661492843572</v>
      </c>
      <c r="AA116" s="74">
        <v>0.31088260572814003</v>
      </c>
      <c r="AB116" s="47">
        <v>0.63275395430764514</v>
      </c>
      <c r="AC116" s="47"/>
      <c r="AD116" s="47">
        <v>0.80289032308032904</v>
      </c>
      <c r="AE116" s="47">
        <v>0.97557338801299187</v>
      </c>
      <c r="AF116" s="47">
        <v>1.2659170801782595</v>
      </c>
      <c r="AG116" s="47">
        <v>0.95636325736853312</v>
      </c>
      <c r="AH116" s="2"/>
    </row>
    <row r="117" spans="2:34" x14ac:dyDescent="0.25">
      <c r="B117" t="s">
        <v>24</v>
      </c>
      <c r="C117" s="37">
        <v>192.33796095406399</v>
      </c>
      <c r="D117" s="37">
        <v>213.82639286709747</v>
      </c>
      <c r="E117" s="15">
        <v>42.079028520738902</v>
      </c>
      <c r="F117" s="37">
        <v>116.05541063677929</v>
      </c>
      <c r="G117" s="70">
        <v>564.29879297867967</v>
      </c>
      <c r="H117" s="70"/>
      <c r="I117" s="37">
        <v>140.83447040899387</v>
      </c>
      <c r="J117" s="37">
        <v>130.56316521060901</v>
      </c>
      <c r="K117" s="37">
        <v>158.45801086451323</v>
      </c>
      <c r="L117" s="37">
        <v>110.84672128486937</v>
      </c>
      <c r="M117" s="70">
        <v>540.70236776898537</v>
      </c>
      <c r="O117" s="15">
        <v>34.084418281102174</v>
      </c>
      <c r="P117" s="15">
        <v>37.892406563268381</v>
      </c>
      <c r="Q117" s="15">
        <v>7.4568701979004111</v>
      </c>
      <c r="R117" s="15">
        <v>20.566304957729034</v>
      </c>
      <c r="S117" s="15"/>
      <c r="T117" s="15">
        <v>26.046579191080088</v>
      </c>
      <c r="U117" s="15">
        <v>24.146956439146209</v>
      </c>
      <c r="V117" s="15">
        <v>29.305958381194714</v>
      </c>
      <c r="W117" s="15">
        <v>20.500505988579015</v>
      </c>
      <c r="Y117" s="47">
        <v>1.2318414379494744</v>
      </c>
      <c r="Z117" s="47">
        <v>1.4163894265610117</v>
      </c>
      <c r="AA117" s="74">
        <v>0.33445950517117506</v>
      </c>
      <c r="AB117" s="47">
        <v>0.88334079558230183</v>
      </c>
      <c r="AC117" s="47"/>
      <c r="AD117" s="47">
        <v>1.0814811159808058</v>
      </c>
      <c r="AE117" s="47">
        <v>0.92593690680051211</v>
      </c>
      <c r="AF117" s="47">
        <v>1.2001327150013059</v>
      </c>
      <c r="AG117" s="47">
        <v>0.80651939088901226</v>
      </c>
      <c r="AH117" s="2"/>
    </row>
    <row r="118" spans="2:34" x14ac:dyDescent="0.25">
      <c r="B118" t="s">
        <v>306</v>
      </c>
      <c r="C118" s="37">
        <v>297.133682808694</v>
      </c>
      <c r="D118" s="37">
        <v>347.72484233191904</v>
      </c>
      <c r="E118" s="15">
        <v>74.501085083119804</v>
      </c>
      <c r="F118" s="37">
        <v>220.44476477481601</v>
      </c>
      <c r="G118" s="70">
        <v>939.80437499854884</v>
      </c>
      <c r="H118" s="70"/>
      <c r="I118" s="37">
        <v>314.08074477811897</v>
      </c>
      <c r="J118" s="37">
        <v>286.32929651987001</v>
      </c>
      <c r="K118" s="37">
        <v>341.65365144408298</v>
      </c>
      <c r="L118" s="37">
        <v>262.84812681306704</v>
      </c>
      <c r="M118" s="70">
        <v>1204.9118195551389</v>
      </c>
      <c r="O118" s="15">
        <v>31.616546029502448</v>
      </c>
      <c r="P118" s="15">
        <v>36.99970457495008</v>
      </c>
      <c r="Q118" s="15">
        <v>7.9272971125756726</v>
      </c>
      <c r="R118" s="15">
        <v>23.456452282971803</v>
      </c>
      <c r="S118" s="15"/>
      <c r="T118" s="15">
        <v>26.066699627370205</v>
      </c>
      <c r="U118" s="15">
        <v>23.763506330744153</v>
      </c>
      <c r="V118" s="15">
        <v>28.355075109996324</v>
      </c>
      <c r="W118" s="15">
        <v>21.814718931889324</v>
      </c>
      <c r="Y118" s="47">
        <v>1.1426503219968887</v>
      </c>
      <c r="Z118" s="47">
        <v>1.3830209031020211</v>
      </c>
      <c r="AA118" s="74">
        <v>0.355559343162963</v>
      </c>
      <c r="AB118" s="47">
        <v>1.0074751523798544</v>
      </c>
      <c r="AC118" s="47"/>
      <c r="AD118" s="47">
        <v>1.0823165374668069</v>
      </c>
      <c r="AE118" s="47">
        <v>0.91123316522625197</v>
      </c>
      <c r="AF118" s="47">
        <v>1.1611923020290098</v>
      </c>
      <c r="AG118" s="47">
        <v>0.85822241827416978</v>
      </c>
      <c r="AH118" s="2"/>
    </row>
    <row r="119" spans="2:34" x14ac:dyDescent="0.25">
      <c r="B119" t="s">
        <v>307</v>
      </c>
      <c r="C119" s="15">
        <v>4.65145283216878</v>
      </c>
      <c r="D119" s="15">
        <v>4.8995853507226101</v>
      </c>
      <c r="E119" s="136">
        <v>0</v>
      </c>
      <c r="F119" s="47">
        <v>0.33398144580238298</v>
      </c>
      <c r="G119" s="33">
        <v>9.8850196286937724</v>
      </c>
      <c r="H119" s="32"/>
      <c r="I119" s="15">
        <v>3.47660567173636</v>
      </c>
      <c r="J119" s="15">
        <v>6.5140582023684006</v>
      </c>
      <c r="K119" s="15">
        <v>8.5985043383673894</v>
      </c>
      <c r="L119" s="15">
        <v>2.3160889504929401</v>
      </c>
      <c r="M119" s="33">
        <v>20.905257162965093</v>
      </c>
      <c r="O119" s="15">
        <v>47.055575071057625</v>
      </c>
      <c r="P119" s="15">
        <v>49.565762484682615</v>
      </c>
      <c r="Q119" s="136">
        <v>0</v>
      </c>
      <c r="R119" s="15">
        <v>3.3786624442597688</v>
      </c>
      <c r="S119" s="136"/>
      <c r="T119" s="15">
        <v>16.630293732503681</v>
      </c>
      <c r="U119" s="15">
        <v>31.159904666987032</v>
      </c>
      <c r="V119" s="15">
        <v>41.130823081191998</v>
      </c>
      <c r="W119" s="15">
        <v>11.078978519317282</v>
      </c>
      <c r="Y119" s="47">
        <v>1.7006306747270874</v>
      </c>
      <c r="Z119" s="47">
        <v>1.8527306199335651</v>
      </c>
      <c r="AA119" s="56">
        <v>0</v>
      </c>
      <c r="AB119" s="47">
        <v>0.14511650866067988</v>
      </c>
      <c r="AC119" s="136"/>
      <c r="AD119" s="47">
        <v>0.6905071292845989</v>
      </c>
      <c r="AE119" s="47">
        <v>1.1948547559714309</v>
      </c>
      <c r="AF119" s="47">
        <v>1.684382600036197</v>
      </c>
      <c r="AG119" s="47">
        <v>0.43586294953159743</v>
      </c>
      <c r="AH119" s="2"/>
    </row>
    <row r="120" spans="2:34" x14ac:dyDescent="0.25">
      <c r="B120" t="s">
        <v>308</v>
      </c>
      <c r="C120" s="15">
        <v>2.8073275093954897</v>
      </c>
      <c r="D120" s="15">
        <v>3.2766155101864403</v>
      </c>
      <c r="E120" s="47">
        <v>0.64303019721754096</v>
      </c>
      <c r="F120" s="15">
        <v>1.2210697689374299</v>
      </c>
      <c r="G120" s="33">
        <v>7.9480429857369019</v>
      </c>
      <c r="H120" s="32"/>
      <c r="I120" s="15">
        <v>1.49584132254392</v>
      </c>
      <c r="J120" s="15">
        <v>2.4651138632962097</v>
      </c>
      <c r="K120" s="15">
        <v>2.8530749609413002</v>
      </c>
      <c r="L120" s="15">
        <v>1.4846202937714399</v>
      </c>
      <c r="M120" s="33">
        <v>8.2986504405528709</v>
      </c>
      <c r="O120" s="15">
        <v>35.320990518462935</v>
      </c>
      <c r="P120" s="15">
        <v>41.225437709213011</v>
      </c>
      <c r="Q120" s="15">
        <v>8.0904217349036198</v>
      </c>
      <c r="R120" s="15">
        <v>15.36315003742042</v>
      </c>
      <c r="S120" s="136"/>
      <c r="T120" s="15">
        <v>18.025115448100067</v>
      </c>
      <c r="U120" s="15">
        <v>29.704996986618216</v>
      </c>
      <c r="V120" s="15">
        <v>34.379987220563343</v>
      </c>
      <c r="W120" s="15">
        <v>17.88990034471836</v>
      </c>
      <c r="Y120" s="47">
        <v>1.276532267361207</v>
      </c>
      <c r="Z120" s="47">
        <v>1.5409756036261222</v>
      </c>
      <c r="AA120" s="74">
        <v>0.3628758954184122</v>
      </c>
      <c r="AB120" s="47">
        <v>0.65986073845536053</v>
      </c>
      <c r="AC120" s="136"/>
      <c r="AD120" s="47">
        <v>0.74842158071836073</v>
      </c>
      <c r="AE120" s="47">
        <v>1.1390650037251786</v>
      </c>
      <c r="AF120" s="47">
        <v>1.4079234969227723</v>
      </c>
      <c r="AG120" s="47">
        <v>0.70381441009922563</v>
      </c>
      <c r="AH120" s="2"/>
    </row>
    <row r="121" spans="2:34" x14ac:dyDescent="0.25">
      <c r="B121" t="s">
        <v>22</v>
      </c>
      <c r="C121" s="37">
        <v>304.59246315025825</v>
      </c>
      <c r="D121" s="37">
        <v>355.90104319282807</v>
      </c>
      <c r="E121" s="15">
        <v>75.144115280337346</v>
      </c>
      <c r="F121" s="37">
        <v>221.99981598955583</v>
      </c>
      <c r="G121" s="70">
        <v>957.63743761297951</v>
      </c>
      <c r="H121" s="32"/>
      <c r="I121" s="37">
        <v>319.05319177239926</v>
      </c>
      <c r="J121" s="37">
        <v>295.30846858553463</v>
      </c>
      <c r="K121" s="37">
        <v>353.10523074339164</v>
      </c>
      <c r="L121" s="37">
        <v>266.64883605733144</v>
      </c>
      <c r="M121" s="70">
        <v>1234.1157271586571</v>
      </c>
      <c r="O121" s="15">
        <v>31.806657842188137</v>
      </c>
      <c r="P121" s="15">
        <v>37.164487228063265</v>
      </c>
      <c r="Q121" s="15">
        <v>7.8468230594286936</v>
      </c>
      <c r="R121" s="15">
        <v>23.182031870319907</v>
      </c>
      <c r="S121" s="136"/>
      <c r="T121" s="15">
        <v>25.852777397705264</v>
      </c>
      <c r="U121" s="15">
        <v>23.928750123412854</v>
      </c>
      <c r="V121" s="15">
        <v>28.612003151143433</v>
      </c>
      <c r="W121" s="15">
        <v>21.606469327738438</v>
      </c>
      <c r="Y121" s="47">
        <v>1.1495211333681881</v>
      </c>
      <c r="Z121" s="47">
        <v>1.3891803537339171</v>
      </c>
      <c r="AA121" s="74">
        <v>0.3519498781621862</v>
      </c>
      <c r="AB121" s="47">
        <v>0.99568855551015989</v>
      </c>
      <c r="AC121" s="136"/>
      <c r="AD121" s="47">
        <v>1.0734342635231187</v>
      </c>
      <c r="AE121" s="47">
        <v>0.91756958806435329</v>
      </c>
      <c r="AF121" s="47">
        <v>1.1717139762759681</v>
      </c>
      <c r="AG121" s="47">
        <v>0.85002957932735457</v>
      </c>
      <c r="AH121" s="2"/>
    </row>
    <row r="122" spans="2:34" x14ac:dyDescent="0.25">
      <c r="B122" t="s">
        <v>309</v>
      </c>
      <c r="C122" s="15">
        <v>96.436422593892601</v>
      </c>
      <c r="D122" s="37">
        <v>107.75607727731901</v>
      </c>
      <c r="E122" s="15">
        <v>24.872879094346001</v>
      </c>
      <c r="F122" s="15">
        <v>63.926961932946</v>
      </c>
      <c r="G122" s="70">
        <v>292.99234089850358</v>
      </c>
      <c r="H122" s="32"/>
      <c r="I122" s="15">
        <v>78.904169862343096</v>
      </c>
      <c r="J122" s="15">
        <v>71.394953105213602</v>
      </c>
      <c r="K122" s="15">
        <v>87.621680552199692</v>
      </c>
      <c r="L122" s="15">
        <v>63.882420583980597</v>
      </c>
      <c r="M122" s="70">
        <v>301.80322410373697</v>
      </c>
      <c r="O122" s="15">
        <v>32.914315199556512</v>
      </c>
      <c r="P122" s="15">
        <v>36.777779564772693</v>
      </c>
      <c r="Q122" s="15">
        <v>8.4892591451604851</v>
      </c>
      <c r="R122" s="15">
        <v>21.81864609051031</v>
      </c>
      <c r="S122" s="136"/>
      <c r="T122" s="15">
        <v>26.1442435204807</v>
      </c>
      <c r="U122" s="15">
        <v>23.656126708796673</v>
      </c>
      <c r="V122" s="15">
        <v>29.03271852459801</v>
      </c>
      <c r="W122" s="15">
        <v>21.16691124612462</v>
      </c>
      <c r="Y122" s="47">
        <v>1.1895528634274477</v>
      </c>
      <c r="Z122" s="47">
        <v>1.3747255144895332</v>
      </c>
      <c r="AA122" s="74">
        <v>0.38076476291081179</v>
      </c>
      <c r="AB122" s="47">
        <v>0.93712994316351161</v>
      </c>
      <c r="AC122" s="136"/>
      <c r="AD122" s="47">
        <v>1.085536240731616</v>
      </c>
      <c r="AE122" s="47">
        <v>0.90711559640344708</v>
      </c>
      <c r="AF122" s="47">
        <v>1.188943042011311</v>
      </c>
      <c r="AG122" s="47">
        <v>0.83273673219270228</v>
      </c>
      <c r="AH122" s="2"/>
    </row>
    <row r="123" spans="2:34" x14ac:dyDescent="0.25">
      <c r="B123" t="s">
        <v>310</v>
      </c>
      <c r="C123" s="47">
        <v>0.276747918351053</v>
      </c>
      <c r="D123" s="136">
        <v>0</v>
      </c>
      <c r="E123" s="136">
        <v>0</v>
      </c>
      <c r="F123" s="47">
        <v>0.56684207192471503</v>
      </c>
      <c r="G123" s="71">
        <v>0.84358999027576798</v>
      </c>
      <c r="H123" s="32"/>
      <c r="I123" s="136">
        <v>0</v>
      </c>
      <c r="J123" s="15">
        <v>1.1251403638406401</v>
      </c>
      <c r="K123" s="47">
        <v>0.86564158759114507</v>
      </c>
      <c r="L123" s="136">
        <v>1.0740034463664601</v>
      </c>
      <c r="M123" s="33">
        <v>3.0647853977982451</v>
      </c>
      <c r="O123" s="15">
        <v>32.805974648962419</v>
      </c>
      <c r="P123" s="136">
        <v>0</v>
      </c>
      <c r="Q123" s="136">
        <v>0</v>
      </c>
      <c r="R123" s="15">
        <v>67.194025351037581</v>
      </c>
      <c r="S123" s="136"/>
      <c r="T123" s="136">
        <v>0</v>
      </c>
      <c r="U123" s="15">
        <v>36.711880859552053</v>
      </c>
      <c r="V123" s="15">
        <v>28.244770032284336</v>
      </c>
      <c r="W123" s="15">
        <v>35.043349108163618</v>
      </c>
      <c r="Y123" s="47">
        <v>1.1856373387870855</v>
      </c>
      <c r="Z123" s="47">
        <v>0</v>
      </c>
      <c r="AA123" s="56">
        <v>0</v>
      </c>
      <c r="AB123" s="47">
        <v>2.8860421905616338</v>
      </c>
      <c r="AC123" s="136"/>
      <c r="AD123" s="136">
        <v>0</v>
      </c>
      <c r="AE123" s="47">
        <v>1.4077503097166508</v>
      </c>
      <c r="AF123" s="47">
        <v>1.1566751069019647</v>
      </c>
      <c r="AG123" s="47">
        <v>1.3786557557736741</v>
      </c>
      <c r="AH123" s="2"/>
    </row>
    <row r="124" spans="2:34" x14ac:dyDescent="0.25">
      <c r="B124" t="s">
        <v>311</v>
      </c>
      <c r="C124" s="136">
        <v>0</v>
      </c>
      <c r="D124" s="136">
        <v>0</v>
      </c>
      <c r="E124" s="136">
        <v>0</v>
      </c>
      <c r="F124" s="136">
        <v>0</v>
      </c>
      <c r="G124" s="32">
        <v>0</v>
      </c>
      <c r="H124" s="32"/>
      <c r="I124" s="136">
        <v>6.4999196006766999E-2</v>
      </c>
      <c r="J124" s="136">
        <v>0</v>
      </c>
      <c r="K124" s="136">
        <v>0</v>
      </c>
      <c r="L124" s="136">
        <v>0</v>
      </c>
      <c r="M124" s="71">
        <v>6.4999196006766999E-2</v>
      </c>
      <c r="O124" s="136" t="s">
        <v>852</v>
      </c>
      <c r="P124" s="136" t="s">
        <v>852</v>
      </c>
      <c r="Q124" s="136" t="s">
        <v>852</v>
      </c>
      <c r="R124" s="136" t="s">
        <v>852</v>
      </c>
      <c r="S124" s="136"/>
      <c r="T124" s="136">
        <v>100</v>
      </c>
      <c r="U124" s="136">
        <v>0</v>
      </c>
      <c r="V124" s="136">
        <v>0</v>
      </c>
      <c r="W124" s="136">
        <v>0</v>
      </c>
      <c r="Y124" s="47" t="s">
        <v>852</v>
      </c>
      <c r="Z124" s="47" t="s">
        <v>852</v>
      </c>
      <c r="AA124" s="56" t="s">
        <v>852</v>
      </c>
      <c r="AB124" s="47" t="s">
        <v>852</v>
      </c>
      <c r="AC124" s="136"/>
      <c r="AD124" s="47">
        <v>4.1521042285321288</v>
      </c>
      <c r="AE124" s="136">
        <v>0</v>
      </c>
      <c r="AF124" s="136">
        <v>0</v>
      </c>
      <c r="AG124" s="136">
        <v>0</v>
      </c>
      <c r="AH124" s="2"/>
    </row>
    <row r="125" spans="2:34" x14ac:dyDescent="0.25">
      <c r="B125" t="s">
        <v>19</v>
      </c>
      <c r="C125" s="47">
        <v>96.71317051224365</v>
      </c>
      <c r="D125" s="47">
        <v>107.75607727731901</v>
      </c>
      <c r="E125" s="47">
        <v>24.872879094346001</v>
      </c>
      <c r="F125" s="47">
        <v>64.493804004870711</v>
      </c>
      <c r="G125" s="71">
        <v>293.83593088877933</v>
      </c>
      <c r="H125" s="71"/>
      <c r="I125" s="47">
        <v>78.969169058349863</v>
      </c>
      <c r="J125" s="47">
        <v>72.520093469054245</v>
      </c>
      <c r="K125" s="47">
        <v>88.487322139790834</v>
      </c>
      <c r="L125" s="47">
        <v>64.956424030347051</v>
      </c>
      <c r="M125" s="71">
        <v>304.93300869754194</v>
      </c>
      <c r="O125" s="15">
        <v>32.914004158616947</v>
      </c>
      <c r="P125" s="15">
        <v>36.672192182686487</v>
      </c>
      <c r="Q125" s="15">
        <v>8.4648868567951627</v>
      </c>
      <c r="R125" s="15">
        <v>21.948916801901412</v>
      </c>
      <c r="S125" s="15"/>
      <c r="T125" s="15">
        <v>25.897218997592383</v>
      </c>
      <c r="U125" s="15">
        <v>23.782303457014631</v>
      </c>
      <c r="V125" s="15">
        <v>29.01861051965022</v>
      </c>
      <c r="W125" s="15">
        <v>21.30186702574278</v>
      </c>
      <c r="Y125" s="47">
        <v>1.1895416221290016</v>
      </c>
      <c r="Z125" s="47">
        <v>1.3707787382055976</v>
      </c>
      <c r="AA125" s="74">
        <v>0.37967160408006667</v>
      </c>
      <c r="AB125" s="47">
        <v>0.94272518421813001</v>
      </c>
      <c r="AC125" s="136"/>
      <c r="AD125" s="47">
        <v>1.075279525071259</v>
      </c>
      <c r="AE125" s="47">
        <v>0.91195395805161239</v>
      </c>
      <c r="AF125" s="47">
        <v>1.1883652933480184</v>
      </c>
      <c r="AG125" s="47">
        <v>0.83804608666596403</v>
      </c>
      <c r="AH125" s="2"/>
    </row>
    <row r="126" spans="2:34" x14ac:dyDescent="0.25">
      <c r="B126" s="2" t="s">
        <v>315</v>
      </c>
      <c r="C126" s="40">
        <v>1652.0016189523662</v>
      </c>
      <c r="D126" s="40">
        <v>1794.066167464759</v>
      </c>
      <c r="E126" s="40">
        <v>1651.4949488463394</v>
      </c>
      <c r="F126" s="40">
        <v>1365.5132363617529</v>
      </c>
      <c r="G126" s="44">
        <v>6463.0759716252178</v>
      </c>
      <c r="H126" s="44"/>
      <c r="I126" s="40">
        <v>716.72585657095544</v>
      </c>
      <c r="J126" s="40">
        <v>1194.4946852603907</v>
      </c>
      <c r="K126" s="40">
        <v>1391.0920959442667</v>
      </c>
      <c r="L126" s="40">
        <v>1113.9873841073775</v>
      </c>
      <c r="M126" s="44">
        <v>4416.3000218829902</v>
      </c>
      <c r="N126" s="59"/>
      <c r="O126" s="15">
        <v>25.560609626207913</v>
      </c>
      <c r="P126" s="15">
        <v>27.758704606618132</v>
      </c>
      <c r="Q126" s="15">
        <v>25.552770168521651</v>
      </c>
      <c r="R126" s="15">
        <v>21.127915598652294</v>
      </c>
      <c r="S126" s="15"/>
      <c r="T126" s="15">
        <v>16.229102484422313</v>
      </c>
      <c r="U126" s="15">
        <v>27.047407996322917</v>
      </c>
      <c r="V126" s="15">
        <v>31.499039672380388</v>
      </c>
      <c r="W126" s="15">
        <v>25.224449846874386</v>
      </c>
      <c r="Y126" s="47">
        <v>0.9237833504194094</v>
      </c>
      <c r="Z126" s="47">
        <v>1.037599330995173</v>
      </c>
      <c r="AA126" s="47">
        <v>1.1461064279652966</v>
      </c>
      <c r="AB126" s="47">
        <v>0.90746246407745856</v>
      </c>
      <c r="AC126" s="136"/>
      <c r="AD126" s="47">
        <v>0.67384925050851152</v>
      </c>
      <c r="AE126" s="47">
        <v>1.0371573477676839</v>
      </c>
      <c r="AF126" s="47">
        <v>1.2899434139033472</v>
      </c>
      <c r="AG126" s="47">
        <v>0.99236613658928075</v>
      </c>
      <c r="AH126" s="2"/>
    </row>
    <row r="127" spans="2:34" x14ac:dyDescent="0.25">
      <c r="B127" s="2" t="s">
        <v>316</v>
      </c>
      <c r="C127" s="14">
        <v>29.643611968633959</v>
      </c>
      <c r="D127" s="14">
        <v>36.977299286668341</v>
      </c>
      <c r="E127" s="14">
        <v>51.416341625066536</v>
      </c>
      <c r="F127" s="14">
        <v>39.58123438453319</v>
      </c>
      <c r="G127" s="44">
        <v>157.61848726490203</v>
      </c>
      <c r="H127" s="72"/>
      <c r="I127" s="14">
        <v>30.251257435435118</v>
      </c>
      <c r="J127" s="14">
        <v>48.828095648120758</v>
      </c>
      <c r="K127" s="14">
        <v>52.87000811204156</v>
      </c>
      <c r="L127" s="14">
        <v>36.213407660755628</v>
      </c>
      <c r="M127" s="44">
        <v>168.16276885635304</v>
      </c>
      <c r="N127" s="59"/>
      <c r="O127" s="15">
        <v>18.807192279934348</v>
      </c>
      <c r="P127" s="15">
        <v>23.460001379484325</v>
      </c>
      <c r="Q127" s="15">
        <v>32.620755672304789</v>
      </c>
      <c r="R127" s="15">
        <v>25.112050668276531</v>
      </c>
      <c r="S127" s="15"/>
      <c r="T127" s="15">
        <v>17.989271728319459</v>
      </c>
      <c r="U127" s="15">
        <v>29.036210559681255</v>
      </c>
      <c r="V127" s="15">
        <v>31.43978210611164</v>
      </c>
      <c r="W127" s="15">
        <v>21.534735605887665</v>
      </c>
      <c r="Y127" s="47">
        <v>0.67970879217708691</v>
      </c>
      <c r="Z127" s="47">
        <v>0.87691706372692968</v>
      </c>
      <c r="AA127" s="47">
        <v>1.4631234701578713</v>
      </c>
      <c r="AB127" s="47">
        <v>1.0785845518488264</v>
      </c>
      <c r="AC127" s="136"/>
      <c r="AD127" s="47">
        <v>0.74693331211368696</v>
      </c>
      <c r="AE127" s="47">
        <v>1.1134197826792558</v>
      </c>
      <c r="AF127" s="47">
        <v>1.2875167079425514</v>
      </c>
      <c r="AG127" s="47">
        <v>0.84720747153716058</v>
      </c>
      <c r="AH127" s="2"/>
    </row>
    <row r="128" spans="2:34" x14ac:dyDescent="0.25">
      <c r="B128" s="2" t="s">
        <v>317</v>
      </c>
      <c r="C128" s="40">
        <v>0</v>
      </c>
      <c r="D128" s="40">
        <v>0</v>
      </c>
      <c r="E128" s="40">
        <v>0</v>
      </c>
      <c r="F128" s="40">
        <v>0</v>
      </c>
      <c r="G128" s="44">
        <v>0</v>
      </c>
      <c r="H128" s="72"/>
      <c r="I128" s="14">
        <v>1.6774005868171094</v>
      </c>
      <c r="J128" s="40">
        <v>0</v>
      </c>
      <c r="K128" s="40">
        <v>0</v>
      </c>
      <c r="L128" s="14">
        <v>3.0989882922287628</v>
      </c>
      <c r="M128" s="31">
        <v>4.7763888790458724</v>
      </c>
      <c r="N128" s="59"/>
      <c r="O128" s="15" t="s">
        <v>852</v>
      </c>
      <c r="P128" s="15" t="s">
        <v>852</v>
      </c>
      <c r="Q128" s="15" t="s">
        <v>852</v>
      </c>
      <c r="R128" s="15" t="s">
        <v>852</v>
      </c>
      <c r="S128" s="15"/>
      <c r="T128" s="15">
        <v>35.118593341005045</v>
      </c>
      <c r="U128" s="136">
        <v>0</v>
      </c>
      <c r="V128" s="136">
        <v>0</v>
      </c>
      <c r="W128" s="15">
        <v>64.881406658994948</v>
      </c>
      <c r="Y128" s="136" t="s">
        <v>852</v>
      </c>
      <c r="Z128" s="136" t="s">
        <v>852</v>
      </c>
      <c r="AA128" s="136" t="s">
        <v>852</v>
      </c>
      <c r="AB128" s="136" t="s">
        <v>852</v>
      </c>
      <c r="AC128" s="136"/>
      <c r="AD128" s="47">
        <v>1.458160599112873</v>
      </c>
      <c r="AE128" s="136">
        <v>0</v>
      </c>
      <c r="AF128" s="136">
        <v>0</v>
      </c>
      <c r="AG128" s="47">
        <v>2.5525278550581776</v>
      </c>
      <c r="AH128" s="2"/>
    </row>
    <row r="129" spans="2:34" x14ac:dyDescent="0.25">
      <c r="B129" s="2" t="s">
        <v>318</v>
      </c>
      <c r="C129" s="14">
        <v>2.5977740716982445</v>
      </c>
      <c r="D129" s="16">
        <v>0.77856005938322259</v>
      </c>
      <c r="E129" s="14">
        <v>1.163172104566071</v>
      </c>
      <c r="F129" s="14">
        <v>2.0051056044202578</v>
      </c>
      <c r="G129" s="31">
        <v>6.5446118400677964</v>
      </c>
      <c r="H129" s="72"/>
      <c r="I129" s="14">
        <v>1.7020968558178178</v>
      </c>
      <c r="J129" s="14">
        <v>2.7336790552022872</v>
      </c>
      <c r="K129" s="14">
        <v>2.3596145897709029</v>
      </c>
      <c r="L129" s="16">
        <v>0.34184717204023196</v>
      </c>
      <c r="M129" s="31">
        <v>7.1372376728312403</v>
      </c>
      <c r="N129" s="59"/>
      <c r="O129" s="15">
        <v>39.693325367197545</v>
      </c>
      <c r="P129" s="15">
        <v>11.896199169776239</v>
      </c>
      <c r="Q129" s="15">
        <v>17.772973141735196</v>
      </c>
      <c r="R129" s="15">
        <v>30.637502321291013</v>
      </c>
      <c r="S129" s="15"/>
      <c r="T129" s="15">
        <v>23.848117911178097</v>
      </c>
      <c r="U129" s="15">
        <v>38.301639661074582</v>
      </c>
      <c r="V129" s="15">
        <v>33.060613894827426</v>
      </c>
      <c r="W129" s="15">
        <v>4.7896285329198802</v>
      </c>
      <c r="Y129" s="47">
        <v>1.4345523691814008</v>
      </c>
      <c r="Z129" s="47">
        <v>0.44467090503215578</v>
      </c>
      <c r="AA129" s="47">
        <v>0.7971628370410756</v>
      </c>
      <c r="AB129" s="47">
        <v>1.3159075356885208</v>
      </c>
      <c r="AC129" s="136"/>
      <c r="AD129" s="47">
        <v>0.9901987122153536</v>
      </c>
      <c r="AE129" s="47">
        <v>1.4687110502948828</v>
      </c>
      <c r="AF129" s="47">
        <v>1.353892740756415</v>
      </c>
      <c r="AG129" s="47">
        <v>0.18843087527240751</v>
      </c>
      <c r="AH129" s="2"/>
    </row>
    <row r="130" spans="2:34" x14ac:dyDescent="0.25">
      <c r="B130" s="2" t="s">
        <v>319</v>
      </c>
      <c r="C130" s="40">
        <v>0</v>
      </c>
      <c r="D130" s="40">
        <v>0</v>
      </c>
      <c r="E130" s="40">
        <v>0</v>
      </c>
      <c r="F130" s="40">
        <v>0</v>
      </c>
      <c r="G130" s="44">
        <v>0</v>
      </c>
      <c r="H130" s="72"/>
      <c r="I130" s="40">
        <v>0</v>
      </c>
      <c r="J130" s="40">
        <v>0</v>
      </c>
      <c r="K130" s="40">
        <v>0</v>
      </c>
      <c r="L130" s="40">
        <v>0</v>
      </c>
      <c r="M130" s="44">
        <v>0</v>
      </c>
      <c r="N130" s="59"/>
      <c r="O130" s="136" t="s">
        <v>852</v>
      </c>
      <c r="P130" s="136" t="s">
        <v>852</v>
      </c>
      <c r="Q130" s="136" t="s">
        <v>852</v>
      </c>
      <c r="R130" s="136" t="s">
        <v>852</v>
      </c>
      <c r="S130" s="136"/>
      <c r="T130" s="136" t="s">
        <v>852</v>
      </c>
      <c r="U130" s="136" t="s">
        <v>852</v>
      </c>
      <c r="V130" s="136" t="s">
        <v>852</v>
      </c>
      <c r="W130" s="136" t="s">
        <v>852</v>
      </c>
      <c r="Y130" s="136" t="s">
        <v>852</v>
      </c>
      <c r="Z130" s="136" t="s">
        <v>852</v>
      </c>
      <c r="AA130" s="136" t="s">
        <v>852</v>
      </c>
      <c r="AB130" s="136" t="s">
        <v>852</v>
      </c>
      <c r="AC130" s="136"/>
      <c r="AD130" s="136" t="s">
        <v>852</v>
      </c>
      <c r="AE130" s="136" t="s">
        <v>852</v>
      </c>
      <c r="AF130" s="136" t="s">
        <v>852</v>
      </c>
      <c r="AG130" s="136" t="s">
        <v>852</v>
      </c>
      <c r="AH130" s="2"/>
    </row>
    <row r="131" spans="2:34" x14ac:dyDescent="0.25">
      <c r="B131" s="2" t="s">
        <v>320</v>
      </c>
      <c r="C131" s="40">
        <v>0</v>
      </c>
      <c r="D131" s="40">
        <v>0</v>
      </c>
      <c r="E131" s="40">
        <v>0</v>
      </c>
      <c r="F131" s="40">
        <v>0</v>
      </c>
      <c r="G131" s="44">
        <v>0</v>
      </c>
      <c r="H131" s="72"/>
      <c r="I131" s="40">
        <v>0</v>
      </c>
      <c r="J131" s="40">
        <v>0</v>
      </c>
      <c r="K131" s="40">
        <v>0</v>
      </c>
      <c r="L131" s="14">
        <v>1.4147879080794667</v>
      </c>
      <c r="M131" s="31">
        <v>1.4147879080794667</v>
      </c>
      <c r="N131" s="59"/>
      <c r="O131" s="136" t="s">
        <v>852</v>
      </c>
      <c r="P131" s="136" t="s">
        <v>852</v>
      </c>
      <c r="Q131" s="136" t="s">
        <v>852</v>
      </c>
      <c r="R131" s="136" t="s">
        <v>852</v>
      </c>
      <c r="S131" s="136"/>
      <c r="T131" s="136">
        <v>0</v>
      </c>
      <c r="U131" s="136">
        <v>0</v>
      </c>
      <c r="V131" s="136">
        <v>0</v>
      </c>
      <c r="W131" s="136">
        <v>100</v>
      </c>
      <c r="Y131" s="136" t="s">
        <v>852</v>
      </c>
      <c r="Z131" s="136" t="s">
        <v>852</v>
      </c>
      <c r="AA131" s="136" t="s">
        <v>852</v>
      </c>
      <c r="AB131" s="136" t="s">
        <v>852</v>
      </c>
      <c r="AC131" s="136"/>
      <c r="AD131" s="136">
        <v>0</v>
      </c>
      <c r="AE131" s="136">
        <v>0</v>
      </c>
      <c r="AF131" s="136">
        <v>0</v>
      </c>
      <c r="AG131" s="47">
        <v>3.9341438271734868</v>
      </c>
      <c r="AH131" s="2"/>
    </row>
    <row r="132" spans="2:34" x14ac:dyDescent="0.25">
      <c r="B132" s="2" t="s">
        <v>993</v>
      </c>
      <c r="C132" s="40">
        <v>1684.2430049926984</v>
      </c>
      <c r="D132" s="40">
        <v>1831.8220268108105</v>
      </c>
      <c r="E132" s="40">
        <v>1704.0744625759719</v>
      </c>
      <c r="F132" s="40">
        <v>1407.0995763507065</v>
      </c>
      <c r="G132" s="44">
        <v>6627.2390707301865</v>
      </c>
      <c r="H132" s="44"/>
      <c r="I132" s="40">
        <v>750.35661144902554</v>
      </c>
      <c r="J132" s="40">
        <v>1246.0564599637137</v>
      </c>
      <c r="K132" s="40">
        <v>1446.3217186460793</v>
      </c>
      <c r="L132" s="40">
        <v>1155.0564151404815</v>
      </c>
      <c r="M132" s="44">
        <v>4597.7912051992998</v>
      </c>
      <c r="N132" s="59"/>
      <c r="O132" s="15">
        <v>25.413946698125212</v>
      </c>
      <c r="P132" s="15">
        <v>27.640801957805049</v>
      </c>
      <c r="Q132" s="15">
        <v>25.713188318528815</v>
      </c>
      <c r="R132" s="15">
        <v>21.232063025540931</v>
      </c>
      <c r="S132" s="136"/>
      <c r="T132" s="15">
        <v>16.319936638281945</v>
      </c>
      <c r="U132" s="15">
        <v>27.101197169515686</v>
      </c>
      <c r="V132" s="15">
        <v>31.456881230503502</v>
      </c>
      <c r="W132" s="15">
        <v>25.121984961698875</v>
      </c>
      <c r="Y132" s="47">
        <v>0.91848282069543741</v>
      </c>
      <c r="Z132" s="47">
        <v>1.033192219378666</v>
      </c>
      <c r="AA132" s="47">
        <v>1.1533015880858226</v>
      </c>
      <c r="AB132" s="47">
        <v>0.91193568720211537</v>
      </c>
      <c r="AC132" s="136"/>
      <c r="AD132" s="47">
        <v>0.6776207792518687</v>
      </c>
      <c r="AE132" s="47">
        <v>1.0392199423133355</v>
      </c>
      <c r="AF132" s="47">
        <v>1.2882169484299506</v>
      </c>
      <c r="AG132" s="47">
        <v>0.98833502063412793</v>
      </c>
      <c r="AH132" s="2"/>
    </row>
    <row r="133" spans="2:34" x14ac:dyDescent="0.25">
      <c r="B133" t="s">
        <v>321</v>
      </c>
      <c r="C133" s="15">
        <v>5.6299074761713603</v>
      </c>
      <c r="D133" s="15">
        <v>6.8976684779184003</v>
      </c>
      <c r="E133" s="15">
        <v>2.8500421604293602</v>
      </c>
      <c r="F133" s="15">
        <v>5.4226740042884094</v>
      </c>
      <c r="G133" s="33">
        <v>20.80029211880753</v>
      </c>
      <c r="H133" s="33"/>
      <c r="I133" s="15">
        <v>6.0946253135563397</v>
      </c>
      <c r="J133" s="15">
        <v>6.5578444147625801</v>
      </c>
      <c r="K133" s="15">
        <v>7.87813374377982</v>
      </c>
      <c r="L133" s="15">
        <v>6.5740800652055</v>
      </c>
      <c r="M133" s="33">
        <v>27.10468353730424</v>
      </c>
      <c r="O133" s="15">
        <v>27.06648273983048</v>
      </c>
      <c r="P133" s="15">
        <v>33.161401957819429</v>
      </c>
      <c r="Q133" s="15">
        <v>13.701933338966741</v>
      </c>
      <c r="R133" s="15">
        <v>26.070181963383352</v>
      </c>
      <c r="S133" s="136"/>
      <c r="T133" s="15">
        <v>22.485506260083397</v>
      </c>
      <c r="U133" s="15">
        <v>24.194506479800822</v>
      </c>
      <c r="V133" s="15">
        <v>29.06558098321689</v>
      </c>
      <c r="W133" s="15">
        <v>24.254406276898891</v>
      </c>
      <c r="Y133" s="47">
        <v>0.97820695496374044</v>
      </c>
      <c r="Z133" s="47">
        <v>1.2395480615508248</v>
      </c>
      <c r="AA133" s="74">
        <v>0.61456639619790876</v>
      </c>
      <c r="AB133" s="47">
        <v>1.1197371294378253</v>
      </c>
      <c r="AC133" s="136"/>
      <c r="AD133" s="47">
        <v>0.93362165623177917</v>
      </c>
      <c r="AE133" s="47">
        <v>0.92776025616020996</v>
      </c>
      <c r="AF133" s="47">
        <v>1.1902888199302888</v>
      </c>
      <c r="AG133" s="47">
        <v>0.95420322736019647</v>
      </c>
      <c r="AH133" s="2"/>
    </row>
    <row r="134" spans="2:34" x14ac:dyDescent="0.25">
      <c r="B134" t="s">
        <v>322</v>
      </c>
      <c r="C134" s="15">
        <v>2.7437857528865699</v>
      </c>
      <c r="D134" s="15">
        <v>3.16026760404855</v>
      </c>
      <c r="E134" s="15">
        <v>0.80601760468571604</v>
      </c>
      <c r="F134" s="15">
        <v>2.1272543871831</v>
      </c>
      <c r="G134" s="33">
        <v>8.8373253488039367</v>
      </c>
      <c r="H134" s="33"/>
      <c r="I134" s="15">
        <v>2.20093123007962</v>
      </c>
      <c r="J134" s="15">
        <v>2.2395037228574699</v>
      </c>
      <c r="K134" s="15">
        <v>2.7122756755452202</v>
      </c>
      <c r="L134" s="15">
        <v>1.99368170821669</v>
      </c>
      <c r="M134" s="33">
        <v>9.1463923366989999</v>
      </c>
      <c r="O134" s="15">
        <v>31.047694235427464</v>
      </c>
      <c r="P134" s="15">
        <v>35.760453296836779</v>
      </c>
      <c r="Q134" s="15">
        <v>9.1206057587865565</v>
      </c>
      <c r="R134" s="15">
        <v>24.071246708949186</v>
      </c>
      <c r="S134" s="136"/>
      <c r="T134" s="15">
        <v>24.063380938171651</v>
      </c>
      <c r="U134" s="15">
        <v>24.485104513521485</v>
      </c>
      <c r="V134" s="15">
        <v>29.65404911248428</v>
      </c>
      <c r="W134" s="15">
        <v>21.797465435822584</v>
      </c>
      <c r="Y134" s="47">
        <v>1.1220915081067897</v>
      </c>
      <c r="Z134" s="47">
        <v>1.3366986299510359</v>
      </c>
      <c r="AA134" s="74">
        <v>0.40908225676290111</v>
      </c>
      <c r="AB134" s="47">
        <v>1.0338811109844084</v>
      </c>
      <c r="AC134" s="136"/>
      <c r="AD134" s="47">
        <v>0.99913665746161928</v>
      </c>
      <c r="AE134" s="47">
        <v>0.93890350086451591</v>
      </c>
      <c r="AF134" s="47">
        <v>1.2143876685153807</v>
      </c>
      <c r="AG134" s="47">
        <v>0.85754364092368862</v>
      </c>
      <c r="AH134" s="2"/>
    </row>
    <row r="135" spans="2:34" x14ac:dyDescent="0.25">
      <c r="B135" t="s">
        <v>323</v>
      </c>
      <c r="C135" s="47">
        <v>0.89128721133729505</v>
      </c>
      <c r="D135" s="15">
        <v>1.04870101461466</v>
      </c>
      <c r="E135" s="47">
        <v>0.23815240366002802</v>
      </c>
      <c r="F135" s="47">
        <v>0.64557495886706495</v>
      </c>
      <c r="G135" s="33">
        <v>2.8237155884790477</v>
      </c>
      <c r="H135" s="71"/>
      <c r="I135" s="47">
        <v>0.84678862208875705</v>
      </c>
      <c r="J135" s="47">
        <v>0.91929123784813804</v>
      </c>
      <c r="K135" s="15">
        <v>1.00367426012765</v>
      </c>
      <c r="L135" s="47">
        <v>0.58617568420598598</v>
      </c>
      <c r="M135" s="33">
        <v>3.3559298042705308</v>
      </c>
      <c r="O135" s="15">
        <v>31.564340791749977</v>
      </c>
      <c r="P135" s="15">
        <v>37.139045408589723</v>
      </c>
      <c r="Q135" s="15">
        <v>8.4340081781503091</v>
      </c>
      <c r="R135" s="15">
        <v>22.862605621509999</v>
      </c>
      <c r="S135" s="136"/>
      <c r="T135" s="15">
        <v>25.232608292676165</v>
      </c>
      <c r="U135" s="15">
        <v>27.393041316844883</v>
      </c>
      <c r="V135" s="15">
        <v>29.907486707571824</v>
      </c>
      <c r="W135" s="15">
        <v>17.466863682907139</v>
      </c>
      <c r="Y135" s="47">
        <v>1.1407635778954894</v>
      </c>
      <c r="Z135" s="47">
        <v>1.3882293578124882</v>
      </c>
      <c r="AA135" s="74">
        <v>0.37828661717459455</v>
      </c>
      <c r="AB135" s="47">
        <v>0.98196891859270896</v>
      </c>
      <c r="AC135" s="136"/>
      <c r="AD135" s="47">
        <v>1.0476841958891556</v>
      </c>
      <c r="AE135" s="47">
        <v>1.0504109703721654</v>
      </c>
      <c r="AF135" s="47">
        <v>1.2247664025980369</v>
      </c>
      <c r="AG135" s="47">
        <v>0.68717153938189879</v>
      </c>
      <c r="AH135" s="2"/>
    </row>
    <row r="136" spans="2:34" x14ac:dyDescent="0.25">
      <c r="B136" t="s">
        <v>324</v>
      </c>
      <c r="C136" s="47">
        <v>0.31916271861045403</v>
      </c>
      <c r="D136" s="47">
        <v>0.48184146136116701</v>
      </c>
      <c r="E136" s="37">
        <v>0</v>
      </c>
      <c r="F136" s="47">
        <v>0.32736811743391603</v>
      </c>
      <c r="G136" s="33">
        <v>1.128372297405537</v>
      </c>
      <c r="H136" s="71"/>
      <c r="I136" s="47">
        <v>0.33691174531128698</v>
      </c>
      <c r="J136" s="47">
        <v>0.32054346984370696</v>
      </c>
      <c r="K136" s="47">
        <v>0.40323158530604902</v>
      </c>
      <c r="L136" s="37">
        <v>0</v>
      </c>
      <c r="M136" s="33">
        <v>1.060686800461043</v>
      </c>
      <c r="O136" s="15">
        <v>28.285231686767204</v>
      </c>
      <c r="P136" s="15">
        <v>42.702347662120353</v>
      </c>
      <c r="Q136" s="136">
        <v>0</v>
      </c>
      <c r="R136" s="15">
        <v>29.012420651112453</v>
      </c>
      <c r="S136" s="136"/>
      <c r="T136" s="15">
        <v>31.763546521446607</v>
      </c>
      <c r="U136" s="15">
        <v>30.220369453487876</v>
      </c>
      <c r="V136" s="15">
        <v>38.016084025065503</v>
      </c>
      <c r="W136" s="136">
        <v>0</v>
      </c>
      <c r="Y136" s="47">
        <v>1.0222536346785687</v>
      </c>
      <c r="Z136" s="47">
        <v>1.5961813778433893</v>
      </c>
      <c r="AA136" s="56">
        <v>0</v>
      </c>
      <c r="AB136" s="47">
        <v>1.2461088558395055</v>
      </c>
      <c r="AC136" s="136"/>
      <c r="AD136" s="47">
        <v>1.3188555582487542</v>
      </c>
      <c r="AE136" s="47">
        <v>1.1588274275745802</v>
      </c>
      <c r="AF136" s="47">
        <v>1.5568283262149256</v>
      </c>
      <c r="AG136" s="136">
        <v>0</v>
      </c>
      <c r="AH136" s="2"/>
    </row>
    <row r="137" spans="2:34" x14ac:dyDescent="0.25">
      <c r="B137" t="s">
        <v>325</v>
      </c>
      <c r="C137" s="47">
        <v>0.472905091872868</v>
      </c>
      <c r="D137" s="37">
        <v>0</v>
      </c>
      <c r="E137" s="37">
        <v>0</v>
      </c>
      <c r="F137" s="37">
        <v>0</v>
      </c>
      <c r="G137" s="71">
        <v>0.472905091872868</v>
      </c>
      <c r="H137" s="71"/>
      <c r="I137" s="37">
        <v>0</v>
      </c>
      <c r="J137" s="37">
        <v>0</v>
      </c>
      <c r="K137" s="47">
        <v>0.51344839856885294</v>
      </c>
      <c r="L137" s="37">
        <v>0</v>
      </c>
      <c r="M137" s="71">
        <v>0.51344839856885294</v>
      </c>
      <c r="O137" s="136">
        <v>100</v>
      </c>
      <c r="P137" s="136">
        <v>0</v>
      </c>
      <c r="Q137" s="136">
        <v>0</v>
      </c>
      <c r="R137" s="136">
        <v>0</v>
      </c>
      <c r="S137" s="136"/>
      <c r="T137" s="136">
        <v>0</v>
      </c>
      <c r="U137" s="136">
        <v>0</v>
      </c>
      <c r="V137" s="136">
        <v>100</v>
      </c>
      <c r="W137" s="136">
        <v>0</v>
      </c>
      <c r="Y137" s="47">
        <v>3.6140896634649584</v>
      </c>
      <c r="Z137" s="136">
        <v>0</v>
      </c>
      <c r="AA137" s="56">
        <v>0</v>
      </c>
      <c r="AB137" s="136">
        <v>0</v>
      </c>
      <c r="AC137" s="136"/>
      <c r="AD137" s="136">
        <v>0</v>
      </c>
      <c r="AE137" s="136">
        <v>0</v>
      </c>
      <c r="AF137" s="47">
        <v>4.0951833050149178</v>
      </c>
      <c r="AG137" s="136">
        <v>0</v>
      </c>
      <c r="AH137" s="2"/>
    </row>
    <row r="138" spans="2:34" x14ac:dyDescent="0.25">
      <c r="B138" t="s">
        <v>23</v>
      </c>
      <c r="C138" s="15">
        <v>10.057048250878546</v>
      </c>
      <c r="D138" s="15">
        <v>11.588478557942778</v>
      </c>
      <c r="E138" s="15">
        <v>3.8942121687751041</v>
      </c>
      <c r="F138" s="15">
        <v>8.5228714677724913</v>
      </c>
      <c r="G138" s="33">
        <v>34.062610445368918</v>
      </c>
      <c r="H138" s="71"/>
      <c r="I138" s="15">
        <v>9.4792569110360052</v>
      </c>
      <c r="J138" s="15">
        <v>10.037182845311897</v>
      </c>
      <c r="K138" s="15">
        <v>12.510763663327591</v>
      </c>
      <c r="L138" s="15">
        <v>9.1539374576281745</v>
      </c>
      <c r="M138" s="33">
        <v>41.181140877303662</v>
      </c>
      <c r="O138" s="15">
        <v>29.525183535209298</v>
      </c>
      <c r="P138" s="15">
        <v>34.02111114334258</v>
      </c>
      <c r="Q138" s="15">
        <v>11.432512417158424</v>
      </c>
      <c r="R138" s="15">
        <v>25.021192904289705</v>
      </c>
      <c r="S138" s="136"/>
      <c r="T138" s="15">
        <v>23.018441716509969</v>
      </c>
      <c r="U138" s="15">
        <v>24.373251035509149</v>
      </c>
      <c r="V138" s="15">
        <v>30.379837461527693</v>
      </c>
      <c r="W138" s="15">
        <v>22.228469786453203</v>
      </c>
      <c r="Y138" s="47">
        <v>1.0670666062650571</v>
      </c>
      <c r="Z138" s="47">
        <v>1.27168333905713</v>
      </c>
      <c r="AA138" s="74">
        <v>0.51277712289839006</v>
      </c>
      <c r="AB138" s="47">
        <v>1.0746821313756343</v>
      </c>
      <c r="AC138" s="136"/>
      <c r="AD138" s="47">
        <v>0.95574969185341385</v>
      </c>
      <c r="AE138" s="47">
        <v>0.93461437798036984</v>
      </c>
      <c r="AF138" s="47">
        <v>1.2441100318151499</v>
      </c>
      <c r="AG138" s="47">
        <v>0.8744999719788723</v>
      </c>
      <c r="AH138" s="2"/>
    </row>
    <row r="139" spans="2:34" x14ac:dyDescent="0.25">
      <c r="B139" t="s">
        <v>326</v>
      </c>
      <c r="C139" s="37">
        <v>260.709668910728</v>
      </c>
      <c r="D139" s="37">
        <v>312.63230123364701</v>
      </c>
      <c r="E139" s="37">
        <v>64.886967724755706</v>
      </c>
      <c r="F139" s="37">
        <v>184.66086850919498</v>
      </c>
      <c r="G139" s="70">
        <v>822.8898063783256</v>
      </c>
      <c r="H139" s="70"/>
      <c r="I139" s="37">
        <v>285.26371596748601</v>
      </c>
      <c r="J139" s="37">
        <v>308.42710121851604</v>
      </c>
      <c r="K139" s="37">
        <v>404.47245739578005</v>
      </c>
      <c r="L139" s="37">
        <v>272.75249687850402</v>
      </c>
      <c r="M139" s="70">
        <v>1270.9157714602861</v>
      </c>
      <c r="O139" s="15">
        <v>31.682209074645662</v>
      </c>
      <c r="P139" s="15">
        <v>37.992000728456411</v>
      </c>
      <c r="Q139" s="15">
        <v>7.8852559871088941</v>
      </c>
      <c r="R139" s="15">
        <v>22.440534209789046</v>
      </c>
      <c r="S139" s="136"/>
      <c r="T139" s="15">
        <v>22.445524902072552</v>
      </c>
      <c r="U139" s="15">
        <v>24.268099282781922</v>
      </c>
      <c r="V139" s="15">
        <v>31.825276424970316</v>
      </c>
      <c r="W139" s="15">
        <v>21.46109939017521</v>
      </c>
      <c r="Y139" s="47">
        <v>1.145023443324126</v>
      </c>
      <c r="Z139" s="47">
        <v>1.4201121809414696</v>
      </c>
      <c r="AA139" s="74">
        <v>0.35367369226019996</v>
      </c>
      <c r="AB139" s="47">
        <v>0.96384058210307533</v>
      </c>
      <c r="AC139" s="136"/>
      <c r="AD139" s="47">
        <v>0.93196158857518629</v>
      </c>
      <c r="AE139" s="47">
        <v>0.93058223881988089</v>
      </c>
      <c r="AF139" s="47">
        <v>1.3033034069302327</v>
      </c>
      <c r="AG139" s="47">
        <v>0.84431051690214487</v>
      </c>
      <c r="AH139" s="2"/>
    </row>
    <row r="140" spans="2:34" x14ac:dyDescent="0.25">
      <c r="B140" t="s">
        <v>327</v>
      </c>
      <c r="C140" s="37">
        <v>0</v>
      </c>
      <c r="D140" s="37">
        <v>0</v>
      </c>
      <c r="E140" s="47">
        <v>0.88486588519897991</v>
      </c>
      <c r="F140" s="37">
        <v>0</v>
      </c>
      <c r="G140" s="71">
        <v>0.88486588519897991</v>
      </c>
      <c r="H140" s="71"/>
      <c r="I140" s="37">
        <v>0</v>
      </c>
      <c r="J140" s="37">
        <v>0</v>
      </c>
      <c r="K140" s="37">
        <v>0</v>
      </c>
      <c r="L140" s="37">
        <v>0</v>
      </c>
      <c r="M140" s="70">
        <v>0</v>
      </c>
      <c r="O140" s="136">
        <v>0</v>
      </c>
      <c r="P140" s="136">
        <v>0</v>
      </c>
      <c r="Q140" s="136">
        <v>100</v>
      </c>
      <c r="R140" s="136">
        <v>0</v>
      </c>
      <c r="S140" s="136"/>
      <c r="T140" s="136" t="s">
        <v>852</v>
      </c>
      <c r="U140" s="136" t="s">
        <v>852</v>
      </c>
      <c r="V140" s="136" t="s">
        <v>852</v>
      </c>
      <c r="W140" s="136" t="s">
        <v>852</v>
      </c>
      <c r="Y140" s="136">
        <v>0</v>
      </c>
      <c r="Z140" s="136">
        <v>0</v>
      </c>
      <c r="AA140" s="74">
        <v>4.4852531463581995</v>
      </c>
      <c r="AB140" s="136">
        <v>0</v>
      </c>
      <c r="AC140" s="136"/>
      <c r="AD140" s="136" t="s">
        <v>852</v>
      </c>
      <c r="AE140" s="136" t="s">
        <v>852</v>
      </c>
      <c r="AF140" s="136" t="s">
        <v>852</v>
      </c>
      <c r="AG140" s="136" t="s">
        <v>852</v>
      </c>
      <c r="AH140" s="2"/>
    </row>
    <row r="141" spans="2:34" x14ac:dyDescent="0.25">
      <c r="B141" t="s">
        <v>328</v>
      </c>
      <c r="C141" s="37">
        <v>0</v>
      </c>
      <c r="D141" s="37">
        <v>0</v>
      </c>
      <c r="E141" s="15">
        <v>1.4954613247261501</v>
      </c>
      <c r="F141" s="15">
        <v>1.2933638334977799</v>
      </c>
      <c r="G141" s="33">
        <v>2.7888251582239301</v>
      </c>
      <c r="H141" s="71"/>
      <c r="I141" s="37">
        <v>0</v>
      </c>
      <c r="J141" s="37">
        <v>0</v>
      </c>
      <c r="K141" s="37">
        <v>0</v>
      </c>
      <c r="L141" s="37">
        <v>0</v>
      </c>
      <c r="M141" s="70">
        <v>0</v>
      </c>
      <c r="O141" s="136">
        <v>0</v>
      </c>
      <c r="P141" s="136">
        <v>0</v>
      </c>
      <c r="Q141" s="15">
        <v>53.623344594271309</v>
      </c>
      <c r="R141" s="15">
        <v>46.376655405728691</v>
      </c>
      <c r="S141" s="136"/>
      <c r="T141" s="136" t="s">
        <v>852</v>
      </c>
      <c r="U141" s="136" t="s">
        <v>852</v>
      </c>
      <c r="V141" s="136" t="s">
        <v>852</v>
      </c>
      <c r="W141" s="136" t="s">
        <v>852</v>
      </c>
      <c r="Y141" s="136">
        <v>0</v>
      </c>
      <c r="Z141" s="136">
        <v>0</v>
      </c>
      <c r="AA141" s="74">
        <v>2.4051427505970531</v>
      </c>
      <c r="AB141" s="47">
        <v>1.9919179340548987</v>
      </c>
      <c r="AC141" s="136"/>
      <c r="AD141" s="136" t="s">
        <v>852</v>
      </c>
      <c r="AE141" s="136" t="s">
        <v>852</v>
      </c>
      <c r="AF141" s="136" t="s">
        <v>852</v>
      </c>
      <c r="AG141" s="136" t="s">
        <v>852</v>
      </c>
      <c r="AH141" s="2"/>
    </row>
    <row r="142" spans="2:34" x14ac:dyDescent="0.25">
      <c r="B142" t="s">
        <v>329</v>
      </c>
      <c r="C142" s="37">
        <v>0</v>
      </c>
      <c r="D142" s="37">
        <v>0</v>
      </c>
      <c r="E142" s="37">
        <v>0</v>
      </c>
      <c r="F142" s="15">
        <v>4.8353492114538401</v>
      </c>
      <c r="G142" s="33">
        <v>4.8353492114538401</v>
      </c>
      <c r="H142" s="71"/>
      <c r="I142" s="37">
        <v>0</v>
      </c>
      <c r="J142" s="37">
        <v>0</v>
      </c>
      <c r="K142" s="15">
        <v>4.0686391654157106</v>
      </c>
      <c r="L142" s="15">
        <v>3.8867675478122097</v>
      </c>
      <c r="M142" s="33">
        <v>7.9554067132279203</v>
      </c>
      <c r="O142" s="136">
        <v>0</v>
      </c>
      <c r="P142" s="136">
        <v>0</v>
      </c>
      <c r="Q142" s="136">
        <v>0</v>
      </c>
      <c r="R142" s="136">
        <v>100</v>
      </c>
      <c r="S142" s="136"/>
      <c r="T142" s="136">
        <v>0</v>
      </c>
      <c r="U142" s="136">
        <v>0</v>
      </c>
      <c r="V142" s="136">
        <v>51.143069261946671</v>
      </c>
      <c r="W142" s="136">
        <v>48.856930738053322</v>
      </c>
      <c r="Y142" s="136">
        <v>0</v>
      </c>
      <c r="Z142" s="136">
        <v>0</v>
      </c>
      <c r="AA142" s="56">
        <v>0</v>
      </c>
      <c r="AB142" s="47">
        <v>4.2950875103616175</v>
      </c>
      <c r="AC142" s="136"/>
      <c r="AD142" s="136">
        <v>0</v>
      </c>
      <c r="AE142" s="136">
        <v>0</v>
      </c>
      <c r="AF142" s="47">
        <v>2.0944024340874563</v>
      </c>
      <c r="AG142" s="47">
        <v>1.9221019247775506</v>
      </c>
      <c r="AH142" s="2"/>
    </row>
    <row r="143" spans="2:34" x14ac:dyDescent="0.25">
      <c r="B143" t="s">
        <v>330</v>
      </c>
      <c r="C143" s="37">
        <v>0</v>
      </c>
      <c r="D143" s="37">
        <v>0</v>
      </c>
      <c r="E143" s="37">
        <v>0</v>
      </c>
      <c r="F143" s="37">
        <v>0</v>
      </c>
      <c r="G143" s="70">
        <v>0</v>
      </c>
      <c r="H143" s="71"/>
      <c r="I143" s="37">
        <v>0</v>
      </c>
      <c r="J143" s="37">
        <v>0</v>
      </c>
      <c r="K143" s="37">
        <v>0</v>
      </c>
      <c r="L143" s="37">
        <v>0</v>
      </c>
      <c r="M143" s="70">
        <v>0</v>
      </c>
      <c r="O143" s="136" t="s">
        <v>852</v>
      </c>
      <c r="P143" s="136" t="s">
        <v>852</v>
      </c>
      <c r="Q143" s="136" t="s">
        <v>852</v>
      </c>
      <c r="R143" s="136" t="s">
        <v>852</v>
      </c>
      <c r="S143" s="136"/>
      <c r="T143" s="136" t="s">
        <v>852</v>
      </c>
      <c r="U143" s="136" t="s">
        <v>852</v>
      </c>
      <c r="V143" s="136" t="s">
        <v>852</v>
      </c>
      <c r="W143" s="136" t="s">
        <v>852</v>
      </c>
      <c r="Y143" s="136" t="s">
        <v>852</v>
      </c>
      <c r="Z143" s="136" t="s">
        <v>852</v>
      </c>
      <c r="AA143" s="56" t="s">
        <v>852</v>
      </c>
      <c r="AB143" s="136" t="s">
        <v>852</v>
      </c>
      <c r="AC143" s="136"/>
      <c r="AD143" s="136" t="s">
        <v>852</v>
      </c>
      <c r="AE143" s="136" t="s">
        <v>852</v>
      </c>
      <c r="AF143" s="136" t="s">
        <v>852</v>
      </c>
      <c r="AG143" s="136" t="s">
        <v>852</v>
      </c>
      <c r="AH143" s="2"/>
    </row>
    <row r="144" spans="2:34" x14ac:dyDescent="0.25">
      <c r="B144" t="s">
        <v>21</v>
      </c>
      <c r="C144" s="37">
        <v>260.709668910728</v>
      </c>
      <c r="D144" s="37">
        <v>312.63230123364701</v>
      </c>
      <c r="E144" s="37">
        <v>67.267294934680834</v>
      </c>
      <c r="F144" s="37">
        <v>190.78958155414659</v>
      </c>
      <c r="G144" s="70">
        <v>831.39884663320242</v>
      </c>
      <c r="H144" s="70"/>
      <c r="I144" s="37">
        <v>285.26371596748601</v>
      </c>
      <c r="J144" s="37">
        <v>308.42710121851604</v>
      </c>
      <c r="K144" s="37">
        <v>408.54109656119579</v>
      </c>
      <c r="L144" s="37">
        <v>276.63926442631623</v>
      </c>
      <c r="M144" s="70">
        <v>1278.8711781735142</v>
      </c>
      <c r="O144" s="15">
        <v>31.357954123521679</v>
      </c>
      <c r="P144" s="15">
        <v>37.603167541026735</v>
      </c>
      <c r="Q144" s="15">
        <v>8.0908573793533183</v>
      </c>
      <c r="R144" s="15">
        <v>22.948020956098269</v>
      </c>
      <c r="S144" s="136"/>
      <c r="T144" s="15">
        <v>22.305899205180314</v>
      </c>
      <c r="U144" s="15">
        <v>24.117135993244613</v>
      </c>
      <c r="V144" s="15">
        <v>31.945445603416822</v>
      </c>
      <c r="W144" s="15">
        <v>21.631519198158241</v>
      </c>
      <c r="Y144" s="47">
        <v>1.1333045786522808</v>
      </c>
      <c r="Z144" s="47">
        <v>1.4055778912163805</v>
      </c>
      <c r="AA144" s="74">
        <v>0.36289543517479922</v>
      </c>
      <c r="AB144" s="47">
        <v>0.9856375819605433</v>
      </c>
      <c r="AC144" s="47"/>
      <c r="AD144" s="47">
        <v>0.92616418411040624</v>
      </c>
      <c r="AE144" s="47">
        <v>0.9247934148036171</v>
      </c>
      <c r="AF144" s="47">
        <v>1.3082245550637477</v>
      </c>
      <c r="AG144" s="47">
        <v>0.85101507725819014</v>
      </c>
      <c r="AH144" s="2"/>
    </row>
    <row r="145" spans="2:34" x14ac:dyDescent="0.25">
      <c r="B145" s="2" t="s">
        <v>331</v>
      </c>
      <c r="C145" s="40">
        <v>270.9932136796823</v>
      </c>
      <c r="D145" s="40">
        <v>291.51373044191604</v>
      </c>
      <c r="E145" s="40">
        <v>308.92016547908588</v>
      </c>
      <c r="F145" s="40">
        <v>224.43313591402875</v>
      </c>
      <c r="G145" s="44">
        <v>1095.8602455147129</v>
      </c>
      <c r="H145" s="44"/>
      <c r="I145" s="40">
        <v>143.08821682519854</v>
      </c>
      <c r="J145" s="40">
        <v>263.03169351441682</v>
      </c>
      <c r="K145" s="40">
        <v>309.88710020615713</v>
      </c>
      <c r="L145" s="40">
        <v>219.05665400848704</v>
      </c>
      <c r="M145" s="44">
        <v>935.0636645542595</v>
      </c>
      <c r="N145" s="59"/>
      <c r="O145" s="15">
        <v>24.728811432738844</v>
      </c>
      <c r="P145" s="15">
        <v>26.601360131007894</v>
      </c>
      <c r="Q145" s="15">
        <v>28.189741049871706</v>
      </c>
      <c r="R145" s="15">
        <v>20.480087386381562</v>
      </c>
      <c r="S145" s="136"/>
      <c r="T145" s="15">
        <v>15.302510647059313</v>
      </c>
      <c r="U145" s="15">
        <v>28.12981655530405</v>
      </c>
      <c r="V145" s="15">
        <v>33.140748801727725</v>
      </c>
      <c r="W145" s="15">
        <v>23.426923995908915</v>
      </c>
      <c r="Y145" s="47">
        <v>0.89372141788835546</v>
      </c>
      <c r="Z145" s="47">
        <v>0.99433867201839066</v>
      </c>
      <c r="AA145" s="47">
        <v>1.2643812473895994</v>
      </c>
      <c r="AB145" s="47">
        <v>0.87963767544361948</v>
      </c>
      <c r="AC145" s="47"/>
      <c r="AD145" s="47">
        <v>0.63537619164812886</v>
      </c>
      <c r="AE145" s="47">
        <v>1.0786632839515331</v>
      </c>
      <c r="AF145" s="47">
        <v>1.3571744120852851</v>
      </c>
      <c r="AG145" s="47">
        <v>0.92164888428167491</v>
      </c>
      <c r="AH145" s="2"/>
    </row>
    <row r="146" spans="2:34" x14ac:dyDescent="0.25">
      <c r="B146" s="2" t="s">
        <v>332</v>
      </c>
      <c r="C146" s="14">
        <v>5.6788088932587524</v>
      </c>
      <c r="D146" s="14">
        <v>4.1020801358834582</v>
      </c>
      <c r="E146" s="14">
        <v>4.5639148532793099</v>
      </c>
      <c r="F146" s="14">
        <v>4.0924837798584823</v>
      </c>
      <c r="G146" s="31">
        <v>18.437287662280003</v>
      </c>
      <c r="H146" s="72"/>
      <c r="I146" s="14">
        <v>4.0980362497894722</v>
      </c>
      <c r="J146" s="14">
        <v>8.1295839016452067</v>
      </c>
      <c r="K146" s="14">
        <v>8.9065189355210919</v>
      </c>
      <c r="L146" s="14">
        <v>6.5401354726754288</v>
      </c>
      <c r="M146" s="31">
        <v>27.674274559631201</v>
      </c>
      <c r="N146" s="59"/>
      <c r="O146" s="15">
        <v>30.800674140788974</v>
      </c>
      <c r="P146" s="15">
        <v>22.248826459846992</v>
      </c>
      <c r="Q146" s="15">
        <v>24.753721571619305</v>
      </c>
      <c r="R146" s="15">
        <v>22.196777827744729</v>
      </c>
      <c r="S146" s="136"/>
      <c r="T146" s="15">
        <v>14.808107222320208</v>
      </c>
      <c r="U146" s="15">
        <v>29.375960277216912</v>
      </c>
      <c r="V146" s="15">
        <v>32.183387197123274</v>
      </c>
      <c r="W146" s="15">
        <v>23.632545303339601</v>
      </c>
      <c r="Y146" s="47">
        <v>1.1131639803997788</v>
      </c>
      <c r="Z146" s="47">
        <v>0.83164426356772458</v>
      </c>
      <c r="AA146" s="47">
        <v>1.1102670756318032</v>
      </c>
      <c r="AB146" s="47">
        <v>0.95337103218218056</v>
      </c>
      <c r="AC146" s="47"/>
      <c r="AD146" s="47">
        <v>0.61484804614352884</v>
      </c>
      <c r="AE146" s="47">
        <v>1.1264477932003381</v>
      </c>
      <c r="AF146" s="47">
        <v>1.3179686994849007</v>
      </c>
      <c r="AG146" s="47">
        <v>0.92973832225531272</v>
      </c>
      <c r="AH146" s="2"/>
    </row>
    <row r="147" spans="2:34" x14ac:dyDescent="0.25">
      <c r="B147" s="2" t="s">
        <v>333</v>
      </c>
      <c r="C147" s="40">
        <v>0</v>
      </c>
      <c r="D147" s="40">
        <v>0</v>
      </c>
      <c r="E147" s="40">
        <v>0</v>
      </c>
      <c r="F147" s="40">
        <v>0</v>
      </c>
      <c r="G147" s="44">
        <v>0</v>
      </c>
      <c r="H147" s="72"/>
      <c r="I147" s="40">
        <v>0</v>
      </c>
      <c r="J147" s="16">
        <v>0.1401646881438206</v>
      </c>
      <c r="K147" s="16">
        <v>0.26397837602340596</v>
      </c>
      <c r="L147" s="16">
        <v>0.10123897187922891</v>
      </c>
      <c r="M147" s="72">
        <v>0.50538203604645549</v>
      </c>
      <c r="N147" s="59"/>
      <c r="O147" s="136" t="s">
        <v>852</v>
      </c>
      <c r="P147" s="136" t="s">
        <v>852</v>
      </c>
      <c r="Q147" s="136" t="s">
        <v>852</v>
      </c>
      <c r="R147" s="136" t="s">
        <v>852</v>
      </c>
      <c r="S147" s="136"/>
      <c r="T147" s="136">
        <v>0</v>
      </c>
      <c r="U147" s="15">
        <v>27.734402520578797</v>
      </c>
      <c r="V147" s="15">
        <v>52.233430789997577</v>
      </c>
      <c r="W147" s="15">
        <v>20.032166689423615</v>
      </c>
      <c r="Y147" s="136" t="s">
        <v>852</v>
      </c>
      <c r="Z147" s="136" t="s">
        <v>852</v>
      </c>
      <c r="AA147" s="136" t="s">
        <v>852</v>
      </c>
      <c r="AB147" s="136" t="s">
        <v>852</v>
      </c>
      <c r="AC147" s="136"/>
      <c r="AD147" s="136">
        <v>0</v>
      </c>
      <c r="AE147" s="47">
        <v>1.0635007747905252</v>
      </c>
      <c r="AF147" s="47">
        <v>2.1390547373485025</v>
      </c>
      <c r="AG147" s="47">
        <v>0.78809424926106264</v>
      </c>
      <c r="AH147" s="2"/>
    </row>
    <row r="148" spans="2:34" x14ac:dyDescent="0.25">
      <c r="B148" s="2" t="s">
        <v>334</v>
      </c>
      <c r="C148" s="40">
        <v>0</v>
      </c>
      <c r="D148" s="16">
        <v>0.18049490556953371</v>
      </c>
      <c r="E148" s="16">
        <v>6.5979939064161011E-2</v>
      </c>
      <c r="F148" s="16">
        <v>8.2291336599284604E-3</v>
      </c>
      <c r="G148" s="72">
        <v>0.25470397829362318</v>
      </c>
      <c r="H148" s="72"/>
      <c r="I148" s="16">
        <v>0.24603668220547639</v>
      </c>
      <c r="J148" s="16">
        <v>0.48399816365223469</v>
      </c>
      <c r="K148" s="16">
        <v>0.86159960150474468</v>
      </c>
      <c r="L148" s="16">
        <v>0.33450096210731523</v>
      </c>
      <c r="M148" s="31">
        <v>1.9261354094697709</v>
      </c>
      <c r="N148" s="59"/>
      <c r="O148" s="136">
        <v>0</v>
      </c>
      <c r="P148" s="15">
        <v>70.864580435197936</v>
      </c>
      <c r="Q148" s="15">
        <v>25.904557716840696</v>
      </c>
      <c r="R148" s="15">
        <v>3.230861847961362</v>
      </c>
      <c r="S148" s="136"/>
      <c r="T148" s="15">
        <v>12.773592188578563</v>
      </c>
      <c r="U148" s="15">
        <v>25.127940708253234</v>
      </c>
      <c r="V148" s="15">
        <v>44.732036868681362</v>
      </c>
      <c r="W148" s="15">
        <v>17.366430234486842</v>
      </c>
      <c r="Y148" s="136">
        <v>0</v>
      </c>
      <c r="Z148" s="47">
        <v>2.6488642857377598</v>
      </c>
      <c r="AA148" s="47">
        <v>1.161884990044773</v>
      </c>
      <c r="AB148" s="47">
        <v>0.13876834370882699</v>
      </c>
      <c r="AC148" s="47"/>
      <c r="AD148" s="47">
        <v>0.53037286139742013</v>
      </c>
      <c r="AE148" s="47">
        <v>0.96355363676174099</v>
      </c>
      <c r="AF148" s="47">
        <v>1.8318589058393568</v>
      </c>
      <c r="AG148" s="47">
        <v>0.68322034307045421</v>
      </c>
      <c r="AH148" s="2"/>
    </row>
    <row r="149" spans="2:34" x14ac:dyDescent="0.25">
      <c r="B149" s="2" t="s">
        <v>335</v>
      </c>
      <c r="C149" s="16">
        <v>0.82038618667075136</v>
      </c>
      <c r="D149" s="16">
        <v>0.33535008043466202</v>
      </c>
      <c r="E149" s="16">
        <v>0.58361043623368902</v>
      </c>
      <c r="F149" s="16">
        <v>0.25463671572722602</v>
      </c>
      <c r="G149" s="31">
        <v>1.9939834190663284</v>
      </c>
      <c r="H149" s="72"/>
      <c r="I149" s="16">
        <v>0.5174347299100045</v>
      </c>
      <c r="J149" s="16">
        <v>0.32257231801764097</v>
      </c>
      <c r="K149" s="16">
        <v>0.87342367558980383</v>
      </c>
      <c r="L149" s="16">
        <v>0.40034289207210721</v>
      </c>
      <c r="M149" s="31">
        <v>2.1137736155895563</v>
      </c>
      <c r="N149" s="59"/>
      <c r="O149" s="15">
        <v>41.143079667878716</v>
      </c>
      <c r="P149" s="15">
        <v>16.818097744849243</v>
      </c>
      <c r="Q149" s="15">
        <v>29.26857017231173</v>
      </c>
      <c r="R149" s="15">
        <v>12.770252414960314</v>
      </c>
      <c r="S149" s="136"/>
      <c r="T149" s="15">
        <v>24.479193329588696</v>
      </c>
      <c r="U149" s="15">
        <v>15.260495052005453</v>
      </c>
      <c r="V149" s="15">
        <v>41.320587462541283</v>
      </c>
      <c r="W149" s="15">
        <v>18.939724155864575</v>
      </c>
      <c r="Y149" s="47">
        <v>1.4869477895079577</v>
      </c>
      <c r="Z149" s="47">
        <v>0.62864774188729711</v>
      </c>
      <c r="AA149" s="47">
        <v>1.3127694645476693</v>
      </c>
      <c r="AB149" s="47">
        <v>0.54849351651661327</v>
      </c>
      <c r="AC149" s="47"/>
      <c r="AD149" s="47">
        <v>1.0164016213484071</v>
      </c>
      <c r="AE149" s="47">
        <v>0.58517749929721863</v>
      </c>
      <c r="AF149" s="47">
        <v>1.6921537993000779</v>
      </c>
      <c r="AG149" s="47">
        <v>0.74511598876163199</v>
      </c>
      <c r="AH149" s="2"/>
    </row>
    <row r="150" spans="2:34" x14ac:dyDescent="0.25">
      <c r="B150" s="2" t="s">
        <v>336</v>
      </c>
      <c r="C150" s="40">
        <v>0</v>
      </c>
      <c r="D150" s="40">
        <v>0</v>
      </c>
      <c r="E150" s="40">
        <v>0</v>
      </c>
      <c r="F150" s="40">
        <v>0</v>
      </c>
      <c r="G150" s="44">
        <v>0</v>
      </c>
      <c r="H150" s="72"/>
      <c r="I150" s="40">
        <v>0</v>
      </c>
      <c r="J150" s="40">
        <v>0</v>
      </c>
      <c r="K150" s="40">
        <v>0</v>
      </c>
      <c r="L150" s="40">
        <v>0</v>
      </c>
      <c r="M150" s="44">
        <v>0</v>
      </c>
      <c r="N150" s="59"/>
      <c r="O150" s="136" t="s">
        <v>852</v>
      </c>
      <c r="P150" s="136" t="s">
        <v>852</v>
      </c>
      <c r="Q150" s="136" t="s">
        <v>852</v>
      </c>
      <c r="R150" s="136" t="s">
        <v>852</v>
      </c>
      <c r="S150" s="136"/>
      <c r="T150" s="136" t="s">
        <v>852</v>
      </c>
      <c r="U150" s="136" t="s">
        <v>852</v>
      </c>
      <c r="V150" s="136" t="s">
        <v>852</v>
      </c>
      <c r="W150" s="136" t="s">
        <v>852</v>
      </c>
      <c r="Y150" s="136" t="s">
        <v>852</v>
      </c>
      <c r="Z150" s="136" t="s">
        <v>852</v>
      </c>
      <c r="AA150" s="136" t="s">
        <v>852</v>
      </c>
      <c r="AB150" s="136" t="s">
        <v>852</v>
      </c>
      <c r="AC150" s="136"/>
      <c r="AD150" s="136" t="s">
        <v>852</v>
      </c>
      <c r="AE150" s="136" t="s">
        <v>852</v>
      </c>
      <c r="AF150" s="136" t="s">
        <v>852</v>
      </c>
      <c r="AG150" s="136" t="s">
        <v>852</v>
      </c>
      <c r="AH150" s="2"/>
    </row>
    <row r="151" spans="2:34" x14ac:dyDescent="0.25">
      <c r="B151" s="2" t="s">
        <v>12</v>
      </c>
      <c r="C151" s="37">
        <v>277.49240875961181</v>
      </c>
      <c r="D151" s="37">
        <v>296.13165556380369</v>
      </c>
      <c r="E151" s="37">
        <v>314.13367070766304</v>
      </c>
      <c r="F151" s="37">
        <v>228.78848554327439</v>
      </c>
      <c r="G151" s="70">
        <v>1116.5462205743529</v>
      </c>
      <c r="H151" s="70"/>
      <c r="I151" s="37">
        <v>147.94972448710348</v>
      </c>
      <c r="J151" s="37">
        <v>272.10801258587577</v>
      </c>
      <c r="K151" s="37">
        <v>320.79262079479616</v>
      </c>
      <c r="L151" s="37">
        <v>226.43287230722112</v>
      </c>
      <c r="M151" s="70">
        <v>967.28323017499645</v>
      </c>
      <c r="O151" s="15">
        <v>24.852747127375462</v>
      </c>
      <c r="P151" s="15">
        <v>26.522113469827801</v>
      </c>
      <c r="Q151" s="15">
        <v>28.134408134584188</v>
      </c>
      <c r="R151" s="15">
        <v>20.490731268212549</v>
      </c>
      <c r="S151" s="15"/>
      <c r="T151" s="15">
        <v>15.295388141934096</v>
      </c>
      <c r="U151" s="15">
        <v>28.131162011011732</v>
      </c>
      <c r="V151" s="15">
        <v>33.164290539468965</v>
      </c>
      <c r="W151" s="15">
        <v>23.409159307585217</v>
      </c>
      <c r="Y151" s="47">
        <v>0.89820056501756096</v>
      </c>
      <c r="Z151" s="47">
        <v>0.99137649190986854</v>
      </c>
      <c r="AA151" s="47">
        <v>1.2618994260656944</v>
      </c>
      <c r="AB151" s="47">
        <v>0.88009483948275979</v>
      </c>
      <c r="AC151" s="136"/>
      <c r="AD151" s="47">
        <v>0.63508045781164735</v>
      </c>
      <c r="AE151" s="47">
        <v>1.0787148766687911</v>
      </c>
      <c r="AF151" s="47">
        <v>1.3581384893989747</v>
      </c>
      <c r="AG151" s="47">
        <v>0.92094999589257154</v>
      </c>
      <c r="AH151" s="2"/>
    </row>
    <row r="152" spans="2:34" x14ac:dyDescent="0.25">
      <c r="B152" t="s">
        <v>344</v>
      </c>
      <c r="C152" s="37">
        <v>1641.0581367544701</v>
      </c>
      <c r="D152" s="37">
        <v>1945.0372241930102</v>
      </c>
      <c r="E152" s="37">
        <v>266.90666153229398</v>
      </c>
      <c r="F152" s="37">
        <v>1132.1886824878</v>
      </c>
      <c r="G152" s="70">
        <v>4985.1907049675738</v>
      </c>
      <c r="H152" s="70"/>
      <c r="I152" s="37">
        <v>751.87875038004609</v>
      </c>
      <c r="J152" s="37">
        <v>873.86048984559591</v>
      </c>
      <c r="K152" s="37">
        <v>1164.9565385845099</v>
      </c>
      <c r="L152" s="37">
        <v>684.65173637821999</v>
      </c>
      <c r="M152" s="70">
        <v>3475.3475151883717</v>
      </c>
      <c r="O152" s="15">
        <v>32.918663174093048</v>
      </c>
      <c r="P152" s="15">
        <v>39.016305279050741</v>
      </c>
      <c r="Q152" s="15">
        <v>5.3539909971012847</v>
      </c>
      <c r="R152" s="15">
        <v>22.711040549754941</v>
      </c>
      <c r="S152" s="15"/>
      <c r="T152" s="15">
        <v>21.634635014026578</v>
      </c>
      <c r="U152" s="15">
        <v>25.144549891098606</v>
      </c>
      <c r="V152" s="15">
        <v>33.520576963692982</v>
      </c>
      <c r="W152" s="15">
        <v>19.700238131181834</v>
      </c>
      <c r="Y152" s="47">
        <v>1.1897100031257426</v>
      </c>
      <c r="Z152" s="47">
        <v>1.4583999083946662</v>
      </c>
      <c r="AA152" s="74">
        <v>0.24014004965322008</v>
      </c>
      <c r="AB152" s="47">
        <v>0.97545906612568678</v>
      </c>
      <c r="AC152" s="136"/>
      <c r="AD152" s="47">
        <v>0.89829259524489002</v>
      </c>
      <c r="AE152" s="47">
        <v>0.96419053091554807</v>
      </c>
      <c r="AF152" s="47">
        <v>1.3727290715618314</v>
      </c>
      <c r="AG152" s="47">
        <v>0.77503570237636765</v>
      </c>
      <c r="AH152" s="2"/>
    </row>
    <row r="153" spans="2:34" x14ac:dyDescent="0.25">
      <c r="B153" t="s">
        <v>345</v>
      </c>
      <c r="C153" s="37">
        <v>0</v>
      </c>
      <c r="D153" s="37">
        <v>0</v>
      </c>
      <c r="E153" s="15">
        <v>3.45518770604366</v>
      </c>
      <c r="F153" s="37">
        <v>0</v>
      </c>
      <c r="G153" s="33">
        <v>3.45518770604366</v>
      </c>
      <c r="H153" s="71"/>
      <c r="I153" s="37">
        <v>0</v>
      </c>
      <c r="J153" s="37">
        <v>0</v>
      </c>
      <c r="K153" s="37">
        <v>0</v>
      </c>
      <c r="L153" s="37">
        <v>0</v>
      </c>
      <c r="M153" s="70">
        <v>0</v>
      </c>
      <c r="O153" s="37">
        <v>0</v>
      </c>
      <c r="P153" s="37">
        <v>0</v>
      </c>
      <c r="Q153" s="37">
        <v>100</v>
      </c>
      <c r="R153" s="37">
        <v>0</v>
      </c>
      <c r="S153" s="15"/>
      <c r="T153" s="15" t="s">
        <v>852</v>
      </c>
      <c r="U153" s="15" t="s">
        <v>852</v>
      </c>
      <c r="V153" s="15" t="s">
        <v>852</v>
      </c>
      <c r="W153" s="15" t="s">
        <v>852</v>
      </c>
      <c r="Y153" s="136">
        <v>0</v>
      </c>
      <c r="Z153" s="136">
        <v>0</v>
      </c>
      <c r="AA153" s="74">
        <v>4.4852531463581995</v>
      </c>
      <c r="AB153" s="136">
        <v>0</v>
      </c>
      <c r="AC153" s="136"/>
      <c r="AD153" s="136" t="s">
        <v>852</v>
      </c>
      <c r="AE153" s="136" t="s">
        <v>852</v>
      </c>
      <c r="AF153" s="136" t="s">
        <v>852</v>
      </c>
      <c r="AG153" s="136" t="s">
        <v>852</v>
      </c>
      <c r="AH153" s="2"/>
    </row>
    <row r="154" spans="2:34" x14ac:dyDescent="0.25">
      <c r="B154" t="s">
        <v>346</v>
      </c>
      <c r="C154" s="37">
        <v>0</v>
      </c>
      <c r="D154" s="37">
        <v>0</v>
      </c>
      <c r="E154" s="37">
        <v>0</v>
      </c>
      <c r="F154" s="37">
        <v>0</v>
      </c>
      <c r="G154" s="70">
        <v>0</v>
      </c>
      <c r="H154" s="71"/>
      <c r="I154" s="37">
        <v>0</v>
      </c>
      <c r="J154" s="37">
        <v>0</v>
      </c>
      <c r="K154" s="37">
        <v>0</v>
      </c>
      <c r="L154" s="37">
        <v>0</v>
      </c>
      <c r="M154" s="70">
        <v>0</v>
      </c>
      <c r="O154" s="136" t="s">
        <v>852</v>
      </c>
      <c r="P154" s="136" t="s">
        <v>852</v>
      </c>
      <c r="Q154" s="136" t="s">
        <v>852</v>
      </c>
      <c r="R154" s="136" t="s">
        <v>852</v>
      </c>
      <c r="S154" s="136"/>
      <c r="T154" s="136" t="s">
        <v>852</v>
      </c>
      <c r="U154" s="136" t="s">
        <v>852</v>
      </c>
      <c r="V154" s="136" t="s">
        <v>852</v>
      </c>
      <c r="W154" s="136" t="s">
        <v>852</v>
      </c>
      <c r="Y154" s="136" t="s">
        <v>852</v>
      </c>
      <c r="Z154" s="136" t="s">
        <v>852</v>
      </c>
      <c r="AA154" s="56" t="s">
        <v>852</v>
      </c>
      <c r="AB154" s="136" t="s">
        <v>852</v>
      </c>
      <c r="AC154" s="136"/>
      <c r="AD154" s="136" t="s">
        <v>852</v>
      </c>
      <c r="AE154" s="136" t="s">
        <v>852</v>
      </c>
      <c r="AF154" s="136" t="s">
        <v>852</v>
      </c>
      <c r="AG154" s="136" t="s">
        <v>852</v>
      </c>
      <c r="AH154" s="2"/>
    </row>
    <row r="155" spans="2:34" x14ac:dyDescent="0.25">
      <c r="B155" t="s">
        <v>347</v>
      </c>
      <c r="C155" s="37">
        <v>0</v>
      </c>
      <c r="D155" s="15">
        <v>2.4870652347940196</v>
      </c>
      <c r="E155" s="37">
        <v>0</v>
      </c>
      <c r="F155" s="37">
        <v>0</v>
      </c>
      <c r="G155" s="33">
        <v>2.4870652347940196</v>
      </c>
      <c r="H155" s="71"/>
      <c r="I155" s="37">
        <v>0</v>
      </c>
      <c r="J155" s="15">
        <v>4.3357339363124208</v>
      </c>
      <c r="K155" s="15">
        <v>2.7157769450457301</v>
      </c>
      <c r="L155" s="37">
        <v>0</v>
      </c>
      <c r="M155" s="33">
        <v>7.0515108813581513</v>
      </c>
      <c r="O155" s="136">
        <v>0</v>
      </c>
      <c r="P155" s="136">
        <v>100</v>
      </c>
      <c r="Q155" s="136">
        <v>0</v>
      </c>
      <c r="R155" s="136">
        <v>0</v>
      </c>
      <c r="S155" s="136"/>
      <c r="T155" s="136">
        <v>0</v>
      </c>
      <c r="U155" s="15">
        <v>61.486594990226266</v>
      </c>
      <c r="V155" s="15">
        <v>38.513405009773734</v>
      </c>
      <c r="W155" s="136">
        <v>0</v>
      </c>
      <c r="Y155" s="136">
        <v>0</v>
      </c>
      <c r="Z155" s="47">
        <v>3.7379241780172703</v>
      </c>
      <c r="AA155" s="56">
        <v>0</v>
      </c>
      <c r="AB155" s="136">
        <v>0</v>
      </c>
      <c r="AC155" s="136"/>
      <c r="AD155" s="136">
        <v>0</v>
      </c>
      <c r="AE155" s="47">
        <v>2.3577591535572839</v>
      </c>
      <c r="AF155" s="47">
        <v>1.577194532153033</v>
      </c>
      <c r="AG155" s="136">
        <v>0</v>
      </c>
      <c r="AH155" s="2"/>
    </row>
    <row r="156" spans="2:34" x14ac:dyDescent="0.25">
      <c r="B156" t="s">
        <v>348</v>
      </c>
      <c r="C156" s="37">
        <v>0</v>
      </c>
      <c r="D156" s="37">
        <v>0</v>
      </c>
      <c r="E156" s="37">
        <v>0</v>
      </c>
      <c r="F156" s="37">
        <v>0</v>
      </c>
      <c r="G156" s="70">
        <v>0</v>
      </c>
      <c r="H156" s="71"/>
      <c r="I156" s="37">
        <v>0</v>
      </c>
      <c r="J156" s="37">
        <v>0</v>
      </c>
      <c r="K156" s="37">
        <v>0</v>
      </c>
      <c r="L156" s="37">
        <v>0</v>
      </c>
      <c r="M156" s="70">
        <v>0</v>
      </c>
      <c r="O156" s="136" t="s">
        <v>852</v>
      </c>
      <c r="P156" s="136" t="s">
        <v>852</v>
      </c>
      <c r="Q156" s="136" t="s">
        <v>852</v>
      </c>
      <c r="R156" s="136" t="s">
        <v>852</v>
      </c>
      <c r="S156" s="136"/>
      <c r="T156" s="136" t="s">
        <v>852</v>
      </c>
      <c r="U156" s="136" t="s">
        <v>852</v>
      </c>
      <c r="V156" s="136" t="s">
        <v>852</v>
      </c>
      <c r="W156" s="136" t="s">
        <v>852</v>
      </c>
      <c r="Y156" s="136" t="s">
        <v>852</v>
      </c>
      <c r="Z156" s="136" t="s">
        <v>852</v>
      </c>
      <c r="AA156" s="56" t="s">
        <v>852</v>
      </c>
      <c r="AB156" s="136" t="s">
        <v>852</v>
      </c>
      <c r="AC156" s="136"/>
      <c r="AD156" s="136" t="s">
        <v>852</v>
      </c>
      <c r="AE156" s="136" t="s">
        <v>852</v>
      </c>
      <c r="AF156" s="136" t="s">
        <v>852</v>
      </c>
      <c r="AG156" s="136" t="s">
        <v>852</v>
      </c>
      <c r="AH156" s="2"/>
    </row>
    <row r="157" spans="2:34" x14ac:dyDescent="0.25">
      <c r="B157" t="s">
        <v>29</v>
      </c>
      <c r="C157" s="37">
        <v>1641.0581367544701</v>
      </c>
      <c r="D157" s="37">
        <v>1947.5242894278042</v>
      </c>
      <c r="E157" s="37">
        <v>270.36184923833764</v>
      </c>
      <c r="F157" s="37">
        <v>1132.1886824878</v>
      </c>
      <c r="G157" s="70">
        <v>4991.1329579084122</v>
      </c>
      <c r="H157" s="70"/>
      <c r="I157" s="37">
        <v>751.87875038004609</v>
      </c>
      <c r="J157" s="37">
        <v>878.19622378190832</v>
      </c>
      <c r="K157" s="37">
        <v>1167.6723155295556</v>
      </c>
      <c r="L157" s="37">
        <v>684.65173637821999</v>
      </c>
      <c r="M157" s="70">
        <v>3482.3990260697296</v>
      </c>
      <c r="O157" s="15">
        <v>32.879471466578067</v>
      </c>
      <c r="P157" s="15">
        <v>39.019683623974927</v>
      </c>
      <c r="Q157" s="15">
        <v>5.4168432602051073</v>
      </c>
      <c r="R157" s="15">
        <v>22.684001649241893</v>
      </c>
      <c r="S157" s="15"/>
      <c r="T157" s="15">
        <v>21.590827034793424</v>
      </c>
      <c r="U157" s="15">
        <v>25.218138909631197</v>
      </c>
      <c r="V157" s="15">
        <v>33.53068694277124</v>
      </c>
      <c r="W157" s="15">
        <v>19.66034711280415</v>
      </c>
      <c r="Y157" s="47">
        <v>1.1882935796755083</v>
      </c>
      <c r="Z157" s="47">
        <v>1.4585261883664042</v>
      </c>
      <c r="AA157" s="74">
        <v>0.24295913276164163</v>
      </c>
      <c r="AB157" s="47">
        <v>0.97429772168681172</v>
      </c>
      <c r="AC157" s="136"/>
      <c r="AD157" s="47">
        <v>0.89647364228671567</v>
      </c>
      <c r="AE157" s="47">
        <v>0.96701236845711458</v>
      </c>
      <c r="AF157" s="47">
        <v>1.3731430937371847</v>
      </c>
      <c r="AG157" s="47">
        <v>0.77346633233926532</v>
      </c>
      <c r="AH157" s="2"/>
    </row>
    <row r="158" spans="2:34" x14ac:dyDescent="0.25">
      <c r="B158" s="2" t="s">
        <v>349</v>
      </c>
      <c r="C158" s="37">
        <v>216.236832769047</v>
      </c>
      <c r="D158" s="37">
        <v>248.37109665955902</v>
      </c>
      <c r="E158" s="15">
        <v>49.888392838130301</v>
      </c>
      <c r="F158" s="37">
        <v>167.84262832606299</v>
      </c>
      <c r="G158" s="70">
        <v>682.33895059279939</v>
      </c>
      <c r="H158" s="70"/>
      <c r="I158" s="37">
        <v>148.71691384517598</v>
      </c>
      <c r="J158" s="37">
        <v>151.91960507935499</v>
      </c>
      <c r="K158" s="37">
        <v>199.28178554080301</v>
      </c>
      <c r="L158" s="37">
        <v>136.38294261811203</v>
      </c>
      <c r="M158" s="70">
        <v>636.30124708344601</v>
      </c>
      <c r="O158" s="15">
        <v>31.690530429368824</v>
      </c>
      <c r="P158" s="15">
        <v>36.399958765915429</v>
      </c>
      <c r="Q158" s="15">
        <v>7.3113798933489704</v>
      </c>
      <c r="R158" s="15">
        <v>24.598130911366766</v>
      </c>
      <c r="S158" s="15"/>
      <c r="T158" s="15">
        <v>23.372092153965699</v>
      </c>
      <c r="U158" s="15">
        <v>23.875421551614828</v>
      </c>
      <c r="V158" s="15">
        <v>31.31877965888518</v>
      </c>
      <c r="W158" s="15">
        <v>21.433706635534293</v>
      </c>
      <c r="Y158" s="47">
        <v>1.1453241845450359</v>
      </c>
      <c r="Z158" s="120">
        <v>1.3606028594994697</v>
      </c>
      <c r="AA158" s="74">
        <v>0.32793389670863543</v>
      </c>
      <c r="AB158" s="47">
        <v>1.0565112485565142</v>
      </c>
      <c r="AC158" s="136"/>
      <c r="AD158" s="47">
        <v>0.97043362662123556</v>
      </c>
      <c r="AE158" s="47">
        <v>0.91552465569620178</v>
      </c>
      <c r="AF158" s="47">
        <v>1.2825614359250739</v>
      </c>
      <c r="AG158" s="47">
        <v>0.84323284653634645</v>
      </c>
      <c r="AH158" s="2"/>
    </row>
    <row r="159" spans="2:34" x14ac:dyDescent="0.25">
      <c r="B159" s="2" t="s">
        <v>350</v>
      </c>
      <c r="C159" s="37">
        <v>0</v>
      </c>
      <c r="D159" s="37">
        <v>0</v>
      </c>
      <c r="E159" s="37">
        <v>0</v>
      </c>
      <c r="F159" s="37">
        <v>0</v>
      </c>
      <c r="G159" s="70">
        <v>0</v>
      </c>
      <c r="H159" s="71"/>
      <c r="I159" s="37">
        <v>0</v>
      </c>
      <c r="J159" s="37">
        <v>0</v>
      </c>
      <c r="K159" s="37">
        <v>0</v>
      </c>
      <c r="L159" s="37">
        <v>0</v>
      </c>
      <c r="M159" s="70">
        <v>0</v>
      </c>
      <c r="O159" s="136" t="s">
        <v>852</v>
      </c>
      <c r="P159" s="136" t="s">
        <v>852</v>
      </c>
      <c r="Q159" s="136" t="s">
        <v>852</v>
      </c>
      <c r="R159" s="136" t="s">
        <v>852</v>
      </c>
      <c r="S159" s="136"/>
      <c r="T159" s="136" t="s">
        <v>852</v>
      </c>
      <c r="U159" s="136" t="s">
        <v>852</v>
      </c>
      <c r="V159" s="136" t="s">
        <v>852</v>
      </c>
      <c r="W159" s="136" t="s">
        <v>852</v>
      </c>
      <c r="Y159" s="136" t="s">
        <v>852</v>
      </c>
      <c r="Z159" s="121" t="s">
        <v>852</v>
      </c>
      <c r="AA159" s="56" t="s">
        <v>852</v>
      </c>
      <c r="AB159" s="136" t="s">
        <v>852</v>
      </c>
      <c r="AC159" s="136"/>
      <c r="AD159" s="136" t="s">
        <v>852</v>
      </c>
      <c r="AE159" s="136" t="s">
        <v>852</v>
      </c>
      <c r="AF159" s="136" t="s">
        <v>852</v>
      </c>
      <c r="AG159" s="136" t="s">
        <v>852</v>
      </c>
      <c r="AH159" s="2"/>
    </row>
    <row r="160" spans="2:34" x14ac:dyDescent="0.25">
      <c r="B160" s="2" t="s">
        <v>351</v>
      </c>
      <c r="C160" s="37">
        <v>0</v>
      </c>
      <c r="D160" s="37">
        <v>0</v>
      </c>
      <c r="E160" s="37">
        <v>0</v>
      </c>
      <c r="F160" s="37">
        <v>0</v>
      </c>
      <c r="G160" s="70">
        <v>0</v>
      </c>
      <c r="H160" s="71"/>
      <c r="I160" s="37">
        <v>0</v>
      </c>
      <c r="J160" s="37">
        <v>0</v>
      </c>
      <c r="K160" s="37">
        <v>0</v>
      </c>
      <c r="L160" s="37">
        <v>0</v>
      </c>
      <c r="M160" s="70">
        <v>0</v>
      </c>
      <c r="O160" s="136" t="s">
        <v>852</v>
      </c>
      <c r="P160" s="136" t="s">
        <v>852</v>
      </c>
      <c r="Q160" s="136" t="s">
        <v>852</v>
      </c>
      <c r="R160" s="136" t="s">
        <v>852</v>
      </c>
      <c r="S160" s="136"/>
      <c r="T160" s="136" t="s">
        <v>852</v>
      </c>
      <c r="U160" s="136" t="s">
        <v>852</v>
      </c>
      <c r="V160" s="136" t="s">
        <v>852</v>
      </c>
      <c r="W160" s="136" t="s">
        <v>852</v>
      </c>
      <c r="Y160" s="136" t="s">
        <v>852</v>
      </c>
      <c r="Z160" s="121" t="s">
        <v>852</v>
      </c>
      <c r="AA160" s="56" t="s">
        <v>852</v>
      </c>
      <c r="AB160" s="136" t="s">
        <v>852</v>
      </c>
      <c r="AC160" s="136"/>
      <c r="AD160" s="136" t="s">
        <v>852</v>
      </c>
      <c r="AE160" s="136" t="s">
        <v>852</v>
      </c>
      <c r="AF160" s="136" t="s">
        <v>852</v>
      </c>
      <c r="AG160" s="136" t="s">
        <v>852</v>
      </c>
      <c r="AH160" s="2"/>
    </row>
    <row r="161" spans="2:34" x14ac:dyDescent="0.25">
      <c r="B161" s="2" t="s">
        <v>352</v>
      </c>
      <c r="C161" s="37">
        <v>0</v>
      </c>
      <c r="D161" s="37">
        <v>0</v>
      </c>
      <c r="E161" s="37">
        <v>0</v>
      </c>
      <c r="F161" s="47">
        <v>0.37888203433843798</v>
      </c>
      <c r="G161" s="71">
        <v>0.37888203433843798</v>
      </c>
      <c r="H161" s="71"/>
      <c r="I161" s="47">
        <v>0.23530968964278198</v>
      </c>
      <c r="J161" s="47">
        <v>0.12498428445092701</v>
      </c>
      <c r="K161" s="37">
        <v>0</v>
      </c>
      <c r="L161" s="37">
        <v>0</v>
      </c>
      <c r="M161" s="71">
        <v>0.360293974093709</v>
      </c>
      <c r="O161" s="136">
        <v>0</v>
      </c>
      <c r="P161" s="136">
        <v>0</v>
      </c>
      <c r="Q161" s="136">
        <v>0</v>
      </c>
      <c r="R161" s="136">
        <v>100</v>
      </c>
      <c r="S161" s="136"/>
      <c r="T161" s="15">
        <v>65.31047049418045</v>
      </c>
      <c r="U161" s="15">
        <v>34.689529505819543</v>
      </c>
      <c r="V161" s="136">
        <v>0</v>
      </c>
      <c r="W161" s="136">
        <v>0</v>
      </c>
      <c r="Y161" s="136">
        <v>0</v>
      </c>
      <c r="Z161" s="121">
        <v>0</v>
      </c>
      <c r="AA161" s="56">
        <v>0</v>
      </c>
      <c r="AB161" s="47">
        <v>4.2950875103616175</v>
      </c>
      <c r="AC161" s="136"/>
      <c r="AD161" s="47">
        <v>2.7117588070630947</v>
      </c>
      <c r="AE161" s="47">
        <v>1.3302014160638191</v>
      </c>
      <c r="AF161" s="136">
        <v>0</v>
      </c>
      <c r="AG161" s="136">
        <v>0</v>
      </c>
      <c r="AH161" s="2"/>
    </row>
    <row r="162" spans="2:34" x14ac:dyDescent="0.25">
      <c r="B162" s="2" t="s">
        <v>28</v>
      </c>
      <c r="C162" s="37">
        <v>216.236832769047</v>
      </c>
      <c r="D162" s="37">
        <v>248.37109665955902</v>
      </c>
      <c r="E162" s="37">
        <v>49.888392838130301</v>
      </c>
      <c r="F162" s="37">
        <v>168.22151036040142</v>
      </c>
      <c r="G162" s="70">
        <v>682.7178326271378</v>
      </c>
      <c r="H162" s="70"/>
      <c r="I162" s="37">
        <v>148.95222353481876</v>
      </c>
      <c r="J162" s="37">
        <v>152.04458936380593</v>
      </c>
      <c r="K162" s="37">
        <v>199.28178554080301</v>
      </c>
      <c r="L162" s="37">
        <v>136.38294261811203</v>
      </c>
      <c r="M162" s="70">
        <v>636.66154105753969</v>
      </c>
      <c r="O162" s="15">
        <v>31.672943408692742</v>
      </c>
      <c r="P162" s="15">
        <v>36.37975819436452</v>
      </c>
      <c r="Q162" s="15">
        <v>7.3073223598330328</v>
      </c>
      <c r="R162" s="15">
        <v>24.63997603710969</v>
      </c>
      <c r="S162" s="136"/>
      <c r="T162" s="15">
        <v>23.39582555707678</v>
      </c>
      <c r="U162" s="15">
        <v>23.881541377738817</v>
      </c>
      <c r="V162" s="15">
        <v>31.301056006898413</v>
      </c>
      <c r="W162" s="15">
        <v>21.421577058286001</v>
      </c>
      <c r="Y162" s="47">
        <v>1.1446885738486703</v>
      </c>
      <c r="Z162" s="120">
        <v>1.3598477774513704</v>
      </c>
      <c r="AA162" s="74">
        <v>0.32775190605894733</v>
      </c>
      <c r="AB162" s="47">
        <v>1.0583085333259936</v>
      </c>
      <c r="AC162" s="136"/>
      <c r="AD162" s="47">
        <v>0.97141906225538532</v>
      </c>
      <c r="AE162" s="47">
        <v>0.91575932596968679</v>
      </c>
      <c r="AF162" s="47">
        <v>1.2818356198878729</v>
      </c>
      <c r="AG162" s="47">
        <v>0.84275565152177057</v>
      </c>
      <c r="AH162" s="2"/>
    </row>
    <row r="163" spans="2:34" x14ac:dyDescent="0.25">
      <c r="B163" s="2" t="s">
        <v>353</v>
      </c>
      <c r="C163" s="37">
        <v>1812.7040789077901</v>
      </c>
      <c r="D163" s="37">
        <v>2295.3803576423902</v>
      </c>
      <c r="E163" s="37">
        <v>432.10610339387</v>
      </c>
      <c r="F163" s="37">
        <v>1373.12583374667</v>
      </c>
      <c r="G163" s="70">
        <v>5913.31637369072</v>
      </c>
      <c r="H163" s="70"/>
      <c r="I163" s="37">
        <v>2261.6346718227096</v>
      </c>
      <c r="J163" s="37">
        <v>2130.5026661459297</v>
      </c>
      <c r="K163" s="37">
        <v>2542.7215293136701</v>
      </c>
      <c r="L163" s="37">
        <v>1873.49018824516</v>
      </c>
      <c r="M163" s="70">
        <v>8808.3490555274693</v>
      </c>
      <c r="O163" s="15">
        <v>30.654610109697447</v>
      </c>
      <c r="P163" s="15">
        <v>38.817141052268077</v>
      </c>
      <c r="Q163" s="15">
        <v>7.307339504383334</v>
      </c>
      <c r="R163" s="15">
        <v>23.22090933365115</v>
      </c>
      <c r="S163" s="136"/>
      <c r="T163" s="15">
        <v>25.676033698999184</v>
      </c>
      <c r="U163" s="15">
        <v>24.187309707134997</v>
      </c>
      <c r="V163" s="15">
        <v>28.867174918755587</v>
      </c>
      <c r="W163" s="15">
        <v>21.269481675110232</v>
      </c>
      <c r="Y163" s="47">
        <v>1.1078850953500596</v>
      </c>
      <c r="Z163" s="120">
        <v>1.450955300607796</v>
      </c>
      <c r="AA163" s="74">
        <v>0.3277526750354291</v>
      </c>
      <c r="AB163" s="47">
        <v>0.99735837658204551</v>
      </c>
      <c r="AC163" s="136"/>
      <c r="AD163" s="47">
        <v>1.0660956809354794</v>
      </c>
      <c r="AE163" s="47">
        <v>0.92748428939653382</v>
      </c>
      <c r="AF163" s="47">
        <v>1.1821637279023325</v>
      </c>
      <c r="AG163" s="47">
        <v>0.83677200039314514</v>
      </c>
      <c r="AH163" s="2"/>
    </row>
    <row r="164" spans="2:34" x14ac:dyDescent="0.25">
      <c r="B164" s="2" t="s">
        <v>354</v>
      </c>
      <c r="C164" s="37">
        <v>143.98488767602799</v>
      </c>
      <c r="D164" s="37">
        <v>191.27281701730899</v>
      </c>
      <c r="E164" s="37">
        <v>33.379502045386296</v>
      </c>
      <c r="F164" s="37">
        <v>119.431564837837</v>
      </c>
      <c r="G164" s="70">
        <v>488.06877157656032</v>
      </c>
      <c r="H164" s="70"/>
      <c r="I164" s="37">
        <v>180.94145466547999</v>
      </c>
      <c r="J164" s="37">
        <v>190.43306677571999</v>
      </c>
      <c r="K164" s="37">
        <v>245.82051276837998</v>
      </c>
      <c r="L164" s="37">
        <v>170.888401533245</v>
      </c>
      <c r="M164" s="70">
        <v>788.08343574282492</v>
      </c>
      <c r="O164" s="15">
        <v>29.500942502616557</v>
      </c>
      <c r="P164" s="15">
        <v>39.189726562398022</v>
      </c>
      <c r="Q164" s="15">
        <v>6.8390980921733204</v>
      </c>
      <c r="R164" s="15">
        <v>24.470232842812091</v>
      </c>
      <c r="S164" s="136"/>
      <c r="T164" s="15">
        <v>22.959682497948929</v>
      </c>
      <c r="U164" s="15">
        <v>24.164074276757667</v>
      </c>
      <c r="V164" s="15">
        <v>31.192193823573593</v>
      </c>
      <c r="W164" s="15">
        <v>21.684049401719818</v>
      </c>
      <c r="Y164" s="47">
        <v>1.0661905136118057</v>
      </c>
      <c r="Z164" s="120">
        <v>1.4648822644747321</v>
      </c>
      <c r="AA164" s="74">
        <v>0.30675086236172744</v>
      </c>
      <c r="AB164" s="47">
        <v>1.0510179145880287</v>
      </c>
      <c r="AC164" s="136"/>
      <c r="AD164" s="47">
        <v>0.95330994785488843</v>
      </c>
      <c r="AE164" s="47">
        <v>0.92659330578184995</v>
      </c>
      <c r="AF164" s="47">
        <v>1.2773775139308801</v>
      </c>
      <c r="AG164" s="47">
        <v>0.85308169101900966</v>
      </c>
      <c r="AH164" s="2"/>
    </row>
    <row r="165" spans="2:34" x14ac:dyDescent="0.25">
      <c r="B165" s="2" t="s">
        <v>355</v>
      </c>
      <c r="C165" s="15">
        <v>20.676727503796201</v>
      </c>
      <c r="D165" s="15">
        <v>27.229260142803803</v>
      </c>
      <c r="E165" s="37">
        <v>0</v>
      </c>
      <c r="F165" s="15">
        <v>12.331052171289599</v>
      </c>
      <c r="G165" s="33">
        <v>60.237039817889602</v>
      </c>
      <c r="H165" s="33"/>
      <c r="I165" s="15">
        <v>23.598657548480702</v>
      </c>
      <c r="J165" s="15">
        <v>27.311505332269398</v>
      </c>
      <c r="K165" s="15">
        <v>32.890080677956199</v>
      </c>
      <c r="L165" s="15">
        <v>22.844397238224698</v>
      </c>
      <c r="M165" s="70">
        <v>106.644640796931</v>
      </c>
      <c r="O165" s="15">
        <v>34.32560359258472</v>
      </c>
      <c r="P165" s="15">
        <v>45.20351634994698</v>
      </c>
      <c r="Q165" s="136">
        <v>0</v>
      </c>
      <c r="R165" s="15">
        <v>20.470880057468293</v>
      </c>
      <c r="S165" s="136"/>
      <c r="T165" s="15">
        <v>22.128310782551598</v>
      </c>
      <c r="U165" s="15">
        <v>25.609824486422166</v>
      </c>
      <c r="V165" s="15">
        <v>30.840819034295723</v>
      </c>
      <c r="W165" s="15">
        <v>21.421045696730509</v>
      </c>
      <c r="Y165" s="47">
        <v>1.2405580913615608</v>
      </c>
      <c r="Z165" s="120">
        <v>1.689673166958658</v>
      </c>
      <c r="AA165" s="56">
        <v>0</v>
      </c>
      <c r="AB165" s="47">
        <v>0.8792422126094277</v>
      </c>
      <c r="AC165" s="136"/>
      <c r="AD165" s="47">
        <v>0.91879052770505576</v>
      </c>
      <c r="AE165" s="47">
        <v>0.98203190652296568</v>
      </c>
      <c r="AF165" s="47">
        <v>1.2629880722223414</v>
      </c>
      <c r="AG165" s="47">
        <v>0.84273474699393514</v>
      </c>
      <c r="AH165" s="2"/>
    </row>
    <row r="166" spans="2:34" x14ac:dyDescent="0.25">
      <c r="B166" s="2" t="s">
        <v>356</v>
      </c>
      <c r="C166" s="37">
        <v>0</v>
      </c>
      <c r="D166" s="37">
        <v>0</v>
      </c>
      <c r="E166" s="37">
        <v>0</v>
      </c>
      <c r="F166" s="37">
        <v>0</v>
      </c>
      <c r="G166" s="70">
        <v>0</v>
      </c>
      <c r="H166" s="71"/>
      <c r="I166" s="37">
        <v>0</v>
      </c>
      <c r="J166" s="37">
        <v>0</v>
      </c>
      <c r="K166" s="37">
        <v>0</v>
      </c>
      <c r="L166" s="37">
        <v>0</v>
      </c>
      <c r="M166" s="70">
        <v>0</v>
      </c>
      <c r="O166" s="136" t="s">
        <v>852</v>
      </c>
      <c r="P166" s="136" t="s">
        <v>852</v>
      </c>
      <c r="Q166" s="136" t="s">
        <v>852</v>
      </c>
      <c r="R166" s="136" t="s">
        <v>852</v>
      </c>
      <c r="S166" s="136"/>
      <c r="T166" s="136" t="s">
        <v>852</v>
      </c>
      <c r="U166" s="136" t="s">
        <v>852</v>
      </c>
      <c r="V166" s="136" t="s">
        <v>852</v>
      </c>
      <c r="W166" s="136" t="s">
        <v>852</v>
      </c>
      <c r="Y166" s="136" t="s">
        <v>852</v>
      </c>
      <c r="Z166" s="121" t="s">
        <v>852</v>
      </c>
      <c r="AA166" s="56" t="s">
        <v>852</v>
      </c>
      <c r="AB166" s="136" t="s">
        <v>852</v>
      </c>
      <c r="AC166" s="136"/>
      <c r="AD166" s="136" t="s">
        <v>852</v>
      </c>
      <c r="AE166" s="136" t="s">
        <v>852</v>
      </c>
      <c r="AF166" s="136" t="s">
        <v>852</v>
      </c>
      <c r="AG166" s="136" t="s">
        <v>852</v>
      </c>
      <c r="AH166" s="2"/>
    </row>
    <row r="167" spans="2:34" x14ac:dyDescent="0.25">
      <c r="B167" s="2" t="s">
        <v>357</v>
      </c>
      <c r="C167" s="37">
        <v>0</v>
      </c>
      <c r="D167" s="37">
        <v>0</v>
      </c>
      <c r="E167" s="47">
        <v>0.34259577789765999</v>
      </c>
      <c r="F167" s="37">
        <v>0</v>
      </c>
      <c r="G167" s="71">
        <v>0.34259577789765999</v>
      </c>
      <c r="H167" s="71"/>
      <c r="I167" s="37">
        <v>0</v>
      </c>
      <c r="J167" s="37">
        <v>0</v>
      </c>
      <c r="K167" s="37">
        <v>0</v>
      </c>
      <c r="L167" s="37">
        <v>0</v>
      </c>
      <c r="M167" s="70">
        <v>0</v>
      </c>
      <c r="O167" s="136">
        <v>0</v>
      </c>
      <c r="P167" s="136">
        <v>0</v>
      </c>
      <c r="Q167" s="136">
        <v>100</v>
      </c>
      <c r="R167" s="136">
        <v>0</v>
      </c>
      <c r="S167" s="136"/>
      <c r="T167" s="136" t="s">
        <v>852</v>
      </c>
      <c r="U167" s="136" t="s">
        <v>852</v>
      </c>
      <c r="V167" s="136" t="s">
        <v>852</v>
      </c>
      <c r="W167" s="136" t="s">
        <v>852</v>
      </c>
      <c r="Y167" s="136">
        <v>0</v>
      </c>
      <c r="Z167" s="121">
        <v>0</v>
      </c>
      <c r="AA167" s="74">
        <v>4.4852531463581995</v>
      </c>
      <c r="AB167" s="136">
        <v>0</v>
      </c>
      <c r="AC167" s="136"/>
      <c r="AD167" s="136" t="s">
        <v>852</v>
      </c>
      <c r="AE167" s="136" t="s">
        <v>852</v>
      </c>
      <c r="AF167" s="136" t="s">
        <v>852</v>
      </c>
      <c r="AG167" s="136" t="s">
        <v>852</v>
      </c>
      <c r="AH167" s="2"/>
    </row>
    <row r="168" spans="2:34" x14ac:dyDescent="0.25">
      <c r="B168" s="2" t="s">
        <v>358</v>
      </c>
      <c r="C168" s="47">
        <v>0.654300388249478</v>
      </c>
      <c r="D168" s="47">
        <v>0.582237739353618</v>
      </c>
      <c r="E168" s="37">
        <v>0</v>
      </c>
      <c r="F168" s="47">
        <v>0.67276752541136597</v>
      </c>
      <c r="G168" s="71">
        <v>1.9093056530144619</v>
      </c>
      <c r="H168" s="71"/>
      <c r="I168" s="47">
        <v>0.27604336200833501</v>
      </c>
      <c r="J168" s="47">
        <v>0.479095295943684</v>
      </c>
      <c r="K168" s="47">
        <v>0.63825125268574001</v>
      </c>
      <c r="L168" s="47">
        <v>0.60992346807328901</v>
      </c>
      <c r="M168" s="71">
        <v>2.0033133787110478</v>
      </c>
      <c r="O168" s="15">
        <v>34.269022731716703</v>
      </c>
      <c r="P168" s="15">
        <v>30.494737101645605</v>
      </c>
      <c r="Q168" s="136">
        <v>0</v>
      </c>
      <c r="R168" s="15">
        <v>35.2362401666377</v>
      </c>
      <c r="S168" s="136"/>
      <c r="T168" s="15">
        <v>13.779340014488604</v>
      </c>
      <c r="U168" s="15">
        <v>23.915144831306364</v>
      </c>
      <c r="V168" s="15">
        <v>31.859780874442986</v>
      </c>
      <c r="W168" s="15">
        <v>30.44573427976206</v>
      </c>
      <c r="Y168" s="47">
        <v>1.2385132083174304</v>
      </c>
      <c r="Z168" s="120">
        <v>1.1398701511452141</v>
      </c>
      <c r="AA168" s="56">
        <v>0</v>
      </c>
      <c r="AB168" s="47">
        <v>1.5134273505182794</v>
      </c>
      <c r="AC168" s="136"/>
      <c r="AD168" s="47">
        <v>0.57213255940540086</v>
      </c>
      <c r="AE168" s="47">
        <v>0.91704788082058741</v>
      </c>
      <c r="AF168" s="47">
        <v>1.3047164273845249</v>
      </c>
      <c r="AG168" s="47">
        <v>1.1977789758049013</v>
      </c>
      <c r="AH168" s="2"/>
    </row>
    <row r="169" spans="2:34" x14ac:dyDescent="0.25">
      <c r="B169" s="2" t="s">
        <v>359</v>
      </c>
      <c r="C169" s="37">
        <v>0</v>
      </c>
      <c r="D169" s="37">
        <v>0</v>
      </c>
      <c r="E169" s="37">
        <v>0</v>
      </c>
      <c r="F169" s="37">
        <v>0</v>
      </c>
      <c r="G169" s="70">
        <v>0</v>
      </c>
      <c r="H169" s="71"/>
      <c r="I169" s="37">
        <v>0</v>
      </c>
      <c r="J169" s="37">
        <v>0</v>
      </c>
      <c r="K169" s="37">
        <v>0</v>
      </c>
      <c r="L169" s="37">
        <v>0</v>
      </c>
      <c r="M169" s="70">
        <v>0</v>
      </c>
      <c r="O169" s="136" t="s">
        <v>852</v>
      </c>
      <c r="P169" s="136" t="s">
        <v>852</v>
      </c>
      <c r="Q169" s="136" t="s">
        <v>852</v>
      </c>
      <c r="R169" s="136" t="s">
        <v>852</v>
      </c>
      <c r="S169" s="136"/>
      <c r="T169" s="136" t="s">
        <v>852</v>
      </c>
      <c r="U169" s="136" t="s">
        <v>852</v>
      </c>
      <c r="V169" s="136" t="s">
        <v>852</v>
      </c>
      <c r="W169" s="136" t="s">
        <v>852</v>
      </c>
      <c r="Y169" s="136" t="s">
        <v>852</v>
      </c>
      <c r="Z169" s="121" t="s">
        <v>852</v>
      </c>
      <c r="AA169" s="56" t="s">
        <v>852</v>
      </c>
      <c r="AB169" s="136" t="s">
        <v>852</v>
      </c>
      <c r="AC169" s="136"/>
      <c r="AD169" s="136" t="s">
        <v>852</v>
      </c>
      <c r="AE169" s="136" t="s">
        <v>852</v>
      </c>
      <c r="AF169" s="136" t="s">
        <v>852</v>
      </c>
      <c r="AG169" s="136" t="s">
        <v>852</v>
      </c>
      <c r="AH169" s="2"/>
    </row>
    <row r="170" spans="2:34" x14ac:dyDescent="0.25">
      <c r="B170" s="2" t="s">
        <v>31</v>
      </c>
      <c r="C170" s="37">
        <v>1978.0199944758638</v>
      </c>
      <c r="D170" s="37">
        <v>2514.464672541857</v>
      </c>
      <c r="E170" s="37">
        <v>465.82820121715395</v>
      </c>
      <c r="F170" s="37">
        <v>1505.5612182812081</v>
      </c>
      <c r="G170" s="70">
        <v>6463.8740865160835</v>
      </c>
      <c r="H170" s="70"/>
      <c r="I170" s="37">
        <v>2466.4508273986785</v>
      </c>
      <c r="J170" s="37">
        <v>2348.7263335498628</v>
      </c>
      <c r="K170" s="37">
        <v>2822.0703740126919</v>
      </c>
      <c r="L170" s="37">
        <v>2067.832910484703</v>
      </c>
      <c r="M170" s="70">
        <v>9705.0804454459358</v>
      </c>
      <c r="O170" s="15">
        <v>30.601152930904046</v>
      </c>
      <c r="P170" s="15">
        <v>38.900273100726658</v>
      </c>
      <c r="Q170" s="15">
        <v>7.2066410171709787</v>
      </c>
      <c r="R170" s="15">
        <v>23.291932951198305</v>
      </c>
      <c r="S170" s="136"/>
      <c r="T170" s="15">
        <v>25.414017341361134</v>
      </c>
      <c r="U170" s="15">
        <v>24.200998093240866</v>
      </c>
      <c r="V170" s="15">
        <v>29.078279050607307</v>
      </c>
      <c r="W170" s="15">
        <v>21.3067055147907</v>
      </c>
      <c r="Y170" s="47">
        <v>1.1059531049769074</v>
      </c>
      <c r="Z170" s="120">
        <v>1.4540627135468103</v>
      </c>
      <c r="AA170" s="74">
        <v>0.32323609296940187</v>
      </c>
      <c r="AB170" s="47">
        <v>1.0004089031087204</v>
      </c>
      <c r="AC170" s="136"/>
      <c r="AD170" s="47">
        <v>1.055216488670544</v>
      </c>
      <c r="AE170" s="47">
        <v>0.92800918295493739</v>
      </c>
      <c r="AF170" s="47">
        <v>1.1908088290661207</v>
      </c>
      <c r="AG170" s="47">
        <v>0.83823643978417117</v>
      </c>
      <c r="AH170" s="2"/>
    </row>
    <row r="171" spans="2:34" x14ac:dyDescent="0.25">
      <c r="B171" t="s">
        <v>911</v>
      </c>
      <c r="C171" s="4">
        <v>323.49574418803599</v>
      </c>
      <c r="D171" s="37">
        <v>401.657402469283</v>
      </c>
      <c r="E171" s="15">
        <v>91.625392392391603</v>
      </c>
      <c r="F171" s="37">
        <v>265.461013901493</v>
      </c>
      <c r="G171" s="70">
        <v>1082.2395529512037</v>
      </c>
      <c r="H171" s="70"/>
      <c r="I171" s="37">
        <v>307.10049075755904</v>
      </c>
      <c r="J171" s="37">
        <v>304.10184220633499</v>
      </c>
      <c r="K171" s="37">
        <v>375.86335900615097</v>
      </c>
      <c r="L171" s="37">
        <v>273.26392607316302</v>
      </c>
      <c r="M171" s="70">
        <v>1260.329618043208</v>
      </c>
      <c r="O171" s="15">
        <v>29.891325197446545</v>
      </c>
      <c r="P171" s="15">
        <v>37.11353936140911</v>
      </c>
      <c r="Q171" s="15">
        <v>8.4662764489187765</v>
      </c>
      <c r="R171" s="15">
        <v>24.528858992225558</v>
      </c>
      <c r="S171" s="136"/>
      <c r="T171" s="15">
        <v>24.366680458907592</v>
      </c>
      <c r="U171" s="15">
        <v>24.128754720410722</v>
      </c>
      <c r="V171" s="15">
        <v>29.82262367123592</v>
      </c>
      <c r="W171" s="15">
        <v>21.68194114944577</v>
      </c>
      <c r="Y171" s="47">
        <v>1.0802992942336123</v>
      </c>
      <c r="Z171" s="47">
        <v>1.3872759611080676</v>
      </c>
      <c r="AA171" s="74">
        <v>0.37973393080451262</v>
      </c>
      <c r="AB171" s="47">
        <v>1.0535359590092923</v>
      </c>
      <c r="AC171" s="136"/>
      <c r="AD171" s="47">
        <v>1.011729969687214</v>
      </c>
      <c r="AE171" s="47">
        <v>0.92523894541615026</v>
      </c>
      <c r="AF171" s="47">
        <v>1.2212911057018803</v>
      </c>
      <c r="AG171" s="47">
        <v>0.8529987493423089</v>
      </c>
      <c r="AH171" s="2"/>
    </row>
    <row r="172" spans="2:34" x14ac:dyDescent="0.25">
      <c r="B172" t="s">
        <v>990</v>
      </c>
      <c r="C172" s="5">
        <v>2.1901186488254898</v>
      </c>
      <c r="D172" s="15">
        <v>2.9062757016771097</v>
      </c>
      <c r="E172" s="37">
        <v>0</v>
      </c>
      <c r="F172" s="15">
        <v>1.8958175341913599</v>
      </c>
      <c r="G172" s="33">
        <v>6.9922118846939592</v>
      </c>
      <c r="H172" s="71"/>
      <c r="I172" s="15">
        <v>1.7702083357507898</v>
      </c>
      <c r="J172" s="15">
        <v>2.35667254364474</v>
      </c>
      <c r="K172" s="15">
        <v>2.7753388488850002</v>
      </c>
      <c r="L172" s="15">
        <v>2.1617540753832802</v>
      </c>
      <c r="M172" s="33">
        <v>9.06397380366381</v>
      </c>
      <c r="O172" s="15">
        <v>31.322258034252187</v>
      </c>
      <c r="P172" s="15">
        <v>41.564468434358865</v>
      </c>
      <c r="Q172" s="136">
        <v>0</v>
      </c>
      <c r="R172" s="15">
        <v>27.113273531388952</v>
      </c>
      <c r="S172" s="136"/>
      <c r="T172" s="15">
        <v>19.530157236721514</v>
      </c>
      <c r="U172" s="15">
        <v>26.000434188061458</v>
      </c>
      <c r="V172" s="15">
        <v>30.619449140101906</v>
      </c>
      <c r="W172" s="15">
        <v>23.849959435115125</v>
      </c>
      <c r="Y172" s="47">
        <v>1.1320144899797309</v>
      </c>
      <c r="Z172" s="47">
        <v>1.5536483150722564</v>
      </c>
      <c r="AA172" s="56">
        <v>0</v>
      </c>
      <c r="AB172" s="47">
        <v>1.1645388250968691</v>
      </c>
      <c r="AC172" s="136"/>
      <c r="AD172" s="47">
        <v>0.81091248446488751</v>
      </c>
      <c r="AE172" s="47">
        <v>0.9970101891820512</v>
      </c>
      <c r="AF172" s="47">
        <v>1.2539225692729872</v>
      </c>
      <c r="AG172" s="47">
        <v>0.93829170689996233</v>
      </c>
      <c r="AH172" s="2"/>
    </row>
    <row r="173" spans="2:34" x14ac:dyDescent="0.25">
      <c r="B173" t="s">
        <v>991</v>
      </c>
      <c r="C173" s="36">
        <v>0.38450988286825499</v>
      </c>
      <c r="D173" s="47">
        <v>0.532144433786916</v>
      </c>
      <c r="E173" s="37">
        <v>0</v>
      </c>
      <c r="F173" s="37">
        <v>0</v>
      </c>
      <c r="G173" s="71">
        <v>0.91665431665517105</v>
      </c>
      <c r="H173" s="71"/>
      <c r="I173" s="37">
        <v>0</v>
      </c>
      <c r="J173" s="47">
        <v>0.38535898702488897</v>
      </c>
      <c r="K173" s="47">
        <v>0.71807338136429599</v>
      </c>
      <c r="L173" s="37">
        <v>0</v>
      </c>
      <c r="M173" s="33">
        <v>1.1034323683891849</v>
      </c>
      <c r="O173" s="15">
        <v>41.947097818871747</v>
      </c>
      <c r="P173" s="15">
        <v>58.052902181128239</v>
      </c>
      <c r="Q173" s="136">
        <v>0</v>
      </c>
      <c r="R173" s="136">
        <v>0</v>
      </c>
      <c r="S173" s="136"/>
      <c r="T173" s="136">
        <v>0</v>
      </c>
      <c r="U173" s="15">
        <v>34.923661663781402</v>
      </c>
      <c r="V173" s="15">
        <v>65.076338336218598</v>
      </c>
      <c r="W173" s="136">
        <v>0</v>
      </c>
      <c r="Y173" s="47">
        <v>1.5160057263953788</v>
      </c>
      <c r="Z173" s="47">
        <v>2.1699734666691075</v>
      </c>
      <c r="AA173" s="56">
        <v>0</v>
      </c>
      <c r="AB173" s="136">
        <v>0</v>
      </c>
      <c r="AC173" s="136"/>
      <c r="AD173" s="136">
        <v>0</v>
      </c>
      <c r="AE173" s="47">
        <v>1.3391794256391492</v>
      </c>
      <c r="AF173" s="47">
        <v>2.6649953430598465</v>
      </c>
      <c r="AG173" s="136">
        <v>0</v>
      </c>
      <c r="AH173" s="2"/>
    </row>
    <row r="174" spans="2:34" x14ac:dyDescent="0.25">
      <c r="B174" t="s">
        <v>992</v>
      </c>
      <c r="C174" s="5">
        <v>2.1901186488254898</v>
      </c>
      <c r="D174" s="15">
        <v>2.9062757016771097</v>
      </c>
      <c r="E174" s="37">
        <v>0</v>
      </c>
      <c r="F174" s="15">
        <v>1.8958175341913599</v>
      </c>
      <c r="G174" s="33">
        <v>6.9922118846939592</v>
      </c>
      <c r="H174" s="71"/>
      <c r="I174" s="15">
        <v>1.7702083357507898</v>
      </c>
      <c r="J174" s="15">
        <v>2.35667254364474</v>
      </c>
      <c r="K174" s="15">
        <v>2.7753388488850002</v>
      </c>
      <c r="L174" s="15">
        <v>2.1617540753832802</v>
      </c>
      <c r="M174" s="33">
        <v>9.06397380366381</v>
      </c>
      <c r="O174" s="15">
        <v>31.322258034252187</v>
      </c>
      <c r="P174" s="15">
        <v>41.564468434358865</v>
      </c>
      <c r="Q174" s="136">
        <v>0</v>
      </c>
      <c r="R174" s="15">
        <v>27.113273531388952</v>
      </c>
      <c r="S174" s="136"/>
      <c r="T174" s="15">
        <v>19.530157236721514</v>
      </c>
      <c r="U174" s="15">
        <v>26.000434188061458</v>
      </c>
      <c r="V174" s="15">
        <v>30.619449140101906</v>
      </c>
      <c r="W174" s="15">
        <v>23.849959435115125</v>
      </c>
      <c r="Y174" s="47">
        <v>1.1320144899797309</v>
      </c>
      <c r="Z174" s="47">
        <v>1.5536483150722564</v>
      </c>
      <c r="AA174" s="56">
        <v>0</v>
      </c>
      <c r="AB174" s="47">
        <v>1.1645388250968691</v>
      </c>
      <c r="AC174" s="136"/>
      <c r="AD174" s="47">
        <v>0.81091248446488751</v>
      </c>
      <c r="AE174" s="47">
        <v>0.9970101891820512</v>
      </c>
      <c r="AF174" s="47">
        <v>1.2539225692729872</v>
      </c>
      <c r="AG174" s="47">
        <v>0.93829170689996233</v>
      </c>
      <c r="AH174" s="2"/>
    </row>
    <row r="175" spans="2:34" x14ac:dyDescent="0.25">
      <c r="B175" t="s">
        <v>994</v>
      </c>
      <c r="C175" s="137">
        <v>0</v>
      </c>
      <c r="D175" s="37">
        <v>0</v>
      </c>
      <c r="E175" s="37">
        <v>0</v>
      </c>
      <c r="F175" s="37">
        <v>0</v>
      </c>
      <c r="G175" s="70">
        <v>0</v>
      </c>
      <c r="H175" s="71"/>
      <c r="I175" s="37">
        <v>0</v>
      </c>
      <c r="J175" s="37">
        <v>0</v>
      </c>
      <c r="K175" s="37">
        <v>0</v>
      </c>
      <c r="L175" s="37">
        <v>0</v>
      </c>
      <c r="M175" s="70">
        <v>0</v>
      </c>
      <c r="O175" s="136" t="s">
        <v>852</v>
      </c>
      <c r="P175" s="136" t="s">
        <v>852</v>
      </c>
      <c r="Q175" s="136" t="s">
        <v>852</v>
      </c>
      <c r="R175" s="136" t="s">
        <v>852</v>
      </c>
      <c r="S175" s="136"/>
      <c r="T175" s="136" t="s">
        <v>852</v>
      </c>
      <c r="U175" s="136" t="s">
        <v>852</v>
      </c>
      <c r="V175" s="136" t="s">
        <v>852</v>
      </c>
      <c r="W175" s="136" t="s">
        <v>852</v>
      </c>
      <c r="Y175" s="136" t="s">
        <v>852</v>
      </c>
      <c r="Z175" s="136" t="s">
        <v>852</v>
      </c>
      <c r="AA175" s="56" t="s">
        <v>852</v>
      </c>
      <c r="AB175" s="136" t="s">
        <v>852</v>
      </c>
      <c r="AC175" s="136"/>
      <c r="AD175" s="136" t="s">
        <v>852</v>
      </c>
      <c r="AE175" s="136" t="s">
        <v>852</v>
      </c>
      <c r="AF175" s="136" t="s">
        <v>852</v>
      </c>
      <c r="AG175" s="136" t="s">
        <v>852</v>
      </c>
      <c r="AH175" s="2"/>
    </row>
    <row r="176" spans="2:34" x14ac:dyDescent="0.25">
      <c r="B176" t="s">
        <v>898</v>
      </c>
      <c r="C176" s="4">
        <v>328.26049136855522</v>
      </c>
      <c r="D176" s="37">
        <v>408.0020983064241</v>
      </c>
      <c r="E176" s="15">
        <v>91.625392392391603</v>
      </c>
      <c r="F176" s="37">
        <v>269.25264896987568</v>
      </c>
      <c r="G176" s="70">
        <v>1097.1406310372467</v>
      </c>
      <c r="H176" s="70"/>
      <c r="I176" s="37">
        <v>310.64090742906063</v>
      </c>
      <c r="J176" s="37">
        <v>309.20054628064935</v>
      </c>
      <c r="K176" s="37">
        <v>382.13211008528526</v>
      </c>
      <c r="L176" s="37">
        <v>277.58743422392956</v>
      </c>
      <c r="M176" s="70">
        <v>1279.5609980189247</v>
      </c>
      <c r="O176" s="15">
        <v>29.919636743214475</v>
      </c>
      <c r="P176" s="15">
        <v>37.187766705959582</v>
      </c>
      <c r="Q176" s="15">
        <v>8.3512896888859292</v>
      </c>
      <c r="R176" s="15">
        <v>24.541306861940001</v>
      </c>
      <c r="S176" s="15"/>
      <c r="T176" s="15">
        <v>24.277147233309645</v>
      </c>
      <c r="U176" s="15">
        <v>24.164580411513629</v>
      </c>
      <c r="V176" s="15">
        <v>29.864313672964382</v>
      </c>
      <c r="W176" s="15">
        <v>21.693958682212354</v>
      </c>
      <c r="Y176" s="47">
        <v>1.0813224988827781</v>
      </c>
      <c r="Z176" s="47">
        <v>1.3900505229667197</v>
      </c>
      <c r="AA176" s="74">
        <v>0.37457648353224399</v>
      </c>
      <c r="AB176" s="47">
        <v>1.0540706059067035</v>
      </c>
      <c r="AC176" s="136"/>
      <c r="AD176" s="47">
        <v>1.0080124568412203</v>
      </c>
      <c r="AE176" s="47">
        <v>0.92661271397731104</v>
      </c>
      <c r="AF176" s="47">
        <v>1.2229983876925248</v>
      </c>
      <c r="AG176" s="47">
        <v>0.85347153636582407</v>
      </c>
      <c r="AH176" s="2"/>
    </row>
    <row r="177" spans="2:34" x14ac:dyDescent="0.25">
      <c r="B177" s="39"/>
      <c r="C177" s="39"/>
      <c r="D177" s="39"/>
      <c r="E177" s="39"/>
      <c r="F177" s="39"/>
      <c r="G177" s="69"/>
      <c r="H177" s="69"/>
      <c r="I177" s="39"/>
      <c r="J177" s="39"/>
      <c r="K177" s="39"/>
      <c r="L177" s="39"/>
      <c r="M177" s="69"/>
      <c r="N177" s="69"/>
      <c r="O177" s="39"/>
      <c r="P177" s="39"/>
      <c r="Q177" s="39"/>
      <c r="R177" s="39"/>
      <c r="S177" s="39"/>
      <c r="T177" s="39"/>
      <c r="U177" s="39"/>
      <c r="V177" s="39"/>
      <c r="W177" s="39"/>
      <c r="X177" s="39"/>
      <c r="Y177" s="39"/>
      <c r="Z177" s="39"/>
      <c r="AA177" s="39"/>
      <c r="AB177" s="39"/>
      <c r="AC177" s="39"/>
      <c r="AD177" s="39"/>
      <c r="AE177" s="39"/>
      <c r="AF177" s="39"/>
      <c r="AG177" s="39"/>
      <c r="AH177" s="2"/>
    </row>
  </sheetData>
  <mergeCells count="10">
    <mergeCell ref="B1:Q1"/>
    <mergeCell ref="C4:M4"/>
    <mergeCell ref="O4:W4"/>
    <mergeCell ref="Y4:AG4"/>
    <mergeCell ref="Y5:AB5"/>
    <mergeCell ref="AD5:AG5"/>
    <mergeCell ref="C5:G5"/>
    <mergeCell ref="I5:M5"/>
    <mergeCell ref="O5:R5"/>
    <mergeCell ref="T5:W5"/>
  </mergeCells>
  <pageMargins left="0.7" right="0.7" top="0.75" bottom="0.75" header="0.3" footer="0.3"/>
  <pageSetup paperSize="9" orientation="portrait"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I200"/>
  <sheetViews>
    <sheetView topLeftCell="A16" zoomScale="70" zoomScaleNormal="70" workbookViewId="0">
      <selection activeCell="L75" sqref="L75"/>
    </sheetView>
  </sheetViews>
  <sheetFormatPr defaultRowHeight="15" x14ac:dyDescent="0.25"/>
  <cols>
    <col min="2" max="2" width="16.85546875" customWidth="1"/>
    <col min="3" max="4" width="9.140625" style="137"/>
  </cols>
  <sheetData>
    <row r="1" spans="2:9" s="180" customFormat="1" ht="18.75" customHeight="1" x14ac:dyDescent="0.3">
      <c r="B1" s="293" t="s">
        <v>1375</v>
      </c>
      <c r="C1" s="293"/>
      <c r="D1" s="293"/>
      <c r="E1" s="293"/>
      <c r="F1" s="293"/>
      <c r="G1" s="293"/>
      <c r="H1" s="293"/>
      <c r="I1" s="293"/>
    </row>
    <row r="2" spans="2:9" s="180" customFormat="1" ht="117.75" customHeight="1" x14ac:dyDescent="0.3">
      <c r="B2" s="293"/>
      <c r="C2" s="293"/>
      <c r="D2" s="293"/>
      <c r="E2" s="293"/>
      <c r="F2" s="293"/>
      <c r="G2" s="293"/>
      <c r="H2" s="293"/>
      <c r="I2" s="293"/>
    </row>
    <row r="3" spans="2:9" s="180" customFormat="1" ht="19.5" customHeight="1" x14ac:dyDescent="0.3">
      <c r="B3" s="223"/>
      <c r="C3" s="223"/>
      <c r="D3" s="223"/>
      <c r="E3" s="223"/>
      <c r="F3" s="223"/>
      <c r="G3" s="223"/>
      <c r="H3" s="223"/>
      <c r="I3" s="223"/>
    </row>
    <row r="4" spans="2:9" x14ac:dyDescent="0.25">
      <c r="B4" s="6"/>
      <c r="C4" s="135"/>
      <c r="D4" s="135"/>
    </row>
    <row r="5" spans="2:9" x14ac:dyDescent="0.25">
      <c r="B5" s="9" t="s">
        <v>35</v>
      </c>
      <c r="C5" s="253" t="s">
        <v>832</v>
      </c>
      <c r="D5" s="253" t="s">
        <v>833</v>
      </c>
      <c r="E5" s="2"/>
      <c r="F5" s="2"/>
      <c r="G5" s="2"/>
      <c r="H5" s="2"/>
      <c r="I5" s="2"/>
    </row>
    <row r="6" spans="2:9" x14ac:dyDescent="0.25">
      <c r="C6" s="254"/>
      <c r="D6" s="254"/>
      <c r="E6" s="2"/>
      <c r="F6" s="2"/>
      <c r="G6" s="2"/>
      <c r="H6" s="2"/>
      <c r="I6" s="2"/>
    </row>
    <row r="7" spans="2:9" x14ac:dyDescent="0.25">
      <c r="B7" t="s">
        <v>212</v>
      </c>
      <c r="C7" s="75">
        <v>35.119794835002828</v>
      </c>
      <c r="D7" s="75">
        <v>64.880205164997165</v>
      </c>
      <c r="E7" s="2"/>
      <c r="F7" s="2"/>
      <c r="G7" s="2"/>
      <c r="H7" s="2"/>
      <c r="I7" s="2"/>
    </row>
    <row r="8" spans="2:9" x14ac:dyDescent="0.25">
      <c r="B8" t="s">
        <v>213</v>
      </c>
      <c r="C8" s="75">
        <v>37.676756766254996</v>
      </c>
      <c r="D8" s="75">
        <v>62.323243233745004</v>
      </c>
      <c r="E8" s="2"/>
      <c r="F8" s="2"/>
      <c r="G8" s="2"/>
      <c r="H8" s="2"/>
      <c r="I8" s="2"/>
    </row>
    <row r="9" spans="2:9" x14ac:dyDescent="0.25">
      <c r="B9" t="s">
        <v>214</v>
      </c>
      <c r="C9" s="75">
        <v>39.963202047209364</v>
      </c>
      <c r="D9" s="75">
        <v>60.036797952790636</v>
      </c>
      <c r="E9" s="2"/>
      <c r="F9" s="2"/>
      <c r="G9" s="2"/>
      <c r="H9" s="2"/>
      <c r="I9" s="2"/>
    </row>
    <row r="10" spans="2:9" x14ac:dyDescent="0.25">
      <c r="B10" t="s">
        <v>215</v>
      </c>
      <c r="C10" s="75">
        <v>36.426139760290532</v>
      </c>
      <c r="D10" s="75">
        <v>63.573860239709468</v>
      </c>
      <c r="E10" s="2"/>
      <c r="F10" s="2"/>
      <c r="G10" s="2"/>
      <c r="H10" s="2"/>
      <c r="I10" s="2"/>
    </row>
    <row r="11" spans="2:9" x14ac:dyDescent="0.25">
      <c r="B11" t="s">
        <v>216</v>
      </c>
      <c r="C11" s="75">
        <v>36.85697688472527</v>
      </c>
      <c r="D11" s="75">
        <v>63.14302311527473</v>
      </c>
      <c r="E11" s="2"/>
      <c r="F11" s="2"/>
      <c r="G11" s="2"/>
      <c r="H11" s="2"/>
      <c r="I11" s="2"/>
    </row>
    <row r="12" spans="2:9" x14ac:dyDescent="0.25">
      <c r="B12" t="s">
        <v>1264</v>
      </c>
      <c r="C12" s="75">
        <v>38.010213090405109</v>
      </c>
      <c r="D12" s="75">
        <v>61.989786909594891</v>
      </c>
      <c r="E12" s="2"/>
      <c r="F12" s="2"/>
      <c r="G12" s="2"/>
      <c r="H12" s="2"/>
      <c r="I12" s="2"/>
    </row>
    <row r="13" spans="2:9" x14ac:dyDescent="0.25">
      <c r="B13" t="s">
        <v>217</v>
      </c>
      <c r="C13" s="75">
        <v>-5.3632635368533466</v>
      </c>
      <c r="D13" s="75">
        <v>105.36326353685335</v>
      </c>
      <c r="E13" s="2"/>
      <c r="F13" s="2"/>
      <c r="G13" s="2"/>
      <c r="H13" s="2"/>
      <c r="I13" s="2"/>
    </row>
    <row r="14" spans="2:9" x14ac:dyDescent="0.25">
      <c r="B14" t="s">
        <v>218</v>
      </c>
      <c r="C14" s="75">
        <v>22.217604143109547</v>
      </c>
      <c r="D14" s="75">
        <v>77.782395856890446</v>
      </c>
      <c r="E14" s="2"/>
      <c r="F14" s="2"/>
      <c r="G14" s="2"/>
      <c r="H14" s="2"/>
      <c r="I14" s="2"/>
    </row>
    <row r="15" spans="2:9" x14ac:dyDescent="0.25">
      <c r="B15" t="s">
        <v>219</v>
      </c>
      <c r="C15" s="75">
        <v>13.820488167428191</v>
      </c>
      <c r="D15" s="75">
        <v>86.179511832571805</v>
      </c>
      <c r="E15" s="2"/>
      <c r="F15" s="2"/>
      <c r="G15" s="2"/>
      <c r="H15" s="2"/>
      <c r="I15" s="2"/>
    </row>
    <row r="16" spans="2:9" x14ac:dyDescent="0.25">
      <c r="B16" t="s">
        <v>220</v>
      </c>
      <c r="C16" s="75">
        <v>22.212780598133087</v>
      </c>
      <c r="D16" s="75">
        <v>77.787219401866906</v>
      </c>
      <c r="E16" s="2"/>
      <c r="F16" s="2"/>
      <c r="G16" s="2"/>
      <c r="H16" s="2"/>
      <c r="I16" s="2"/>
    </row>
    <row r="17" spans="2:4" x14ac:dyDescent="0.25">
      <c r="B17" t="s">
        <v>221</v>
      </c>
      <c r="C17" s="1">
        <v>31.04158260349822</v>
      </c>
      <c r="D17" s="1">
        <v>68.958417396501773</v>
      </c>
    </row>
    <row r="18" spans="2:4" x14ac:dyDescent="0.25">
      <c r="B18" t="s">
        <v>27</v>
      </c>
      <c r="C18" s="1">
        <v>18.925600066594928</v>
      </c>
      <c r="D18" s="1">
        <v>81.074399933405076</v>
      </c>
    </row>
    <row r="19" spans="2:4" x14ac:dyDescent="0.25">
      <c r="B19" t="s">
        <v>845</v>
      </c>
      <c r="C19" s="1">
        <v>22.221384886362529</v>
      </c>
      <c r="D19" s="1">
        <v>77.778615113637471</v>
      </c>
    </row>
    <row r="20" spans="2:4" x14ac:dyDescent="0.25">
      <c r="B20" t="s">
        <v>846</v>
      </c>
      <c r="C20" s="1">
        <v>17.253213866373674</v>
      </c>
      <c r="D20" s="1">
        <v>82.74678613362633</v>
      </c>
    </row>
    <row r="21" spans="2:4" x14ac:dyDescent="0.25">
      <c r="B21" t="s">
        <v>847</v>
      </c>
      <c r="C21" s="1">
        <v>19.522657013929702</v>
      </c>
      <c r="D21" s="1">
        <v>80.477342986070298</v>
      </c>
    </row>
    <row r="22" spans="2:4" x14ac:dyDescent="0.25">
      <c r="B22" t="s">
        <v>848</v>
      </c>
      <c r="C22" s="1">
        <v>19.775964756845532</v>
      </c>
      <c r="D22" s="1">
        <v>80.224035243154475</v>
      </c>
    </row>
    <row r="23" spans="2:4" x14ac:dyDescent="0.25">
      <c r="B23" t="s">
        <v>17</v>
      </c>
      <c r="C23" s="1">
        <v>18.417198887351482</v>
      </c>
      <c r="D23" s="1">
        <v>81.582801112648525</v>
      </c>
    </row>
    <row r="24" spans="2:4" x14ac:dyDescent="0.25">
      <c r="B24" t="s">
        <v>849</v>
      </c>
      <c r="C24" s="1">
        <v>58.832490446972528</v>
      </c>
      <c r="D24" s="1">
        <v>41.167509553027472</v>
      </c>
    </row>
    <row r="25" spans="2:4" x14ac:dyDescent="0.25">
      <c r="B25" t="s">
        <v>850</v>
      </c>
      <c r="C25" s="1">
        <v>57.23148826870159</v>
      </c>
      <c r="D25" s="1">
        <v>42.76851173129841</v>
      </c>
    </row>
    <row r="26" spans="2:4" x14ac:dyDescent="0.25">
      <c r="B26" t="s">
        <v>851</v>
      </c>
      <c r="C26" s="1">
        <v>56.051593758757299</v>
      </c>
      <c r="D26" s="1">
        <v>43.948406241242701</v>
      </c>
    </row>
    <row r="27" spans="2:4" x14ac:dyDescent="0.25">
      <c r="B27" t="s">
        <v>18</v>
      </c>
      <c r="C27" s="1">
        <v>58.401209297948519</v>
      </c>
      <c r="D27" s="1">
        <v>41.598790702051481</v>
      </c>
    </row>
    <row r="28" spans="2:4" x14ac:dyDescent="0.25">
      <c r="B28" t="s">
        <v>192</v>
      </c>
      <c r="C28" s="1">
        <v>61.552064212930013</v>
      </c>
      <c r="D28" s="1">
        <v>38.447935787069987</v>
      </c>
    </row>
    <row r="29" spans="2:4" x14ac:dyDescent="0.25">
      <c r="B29" t="s">
        <v>197</v>
      </c>
      <c r="C29" s="1">
        <v>99.534290432982246</v>
      </c>
      <c r="D29" s="1">
        <v>0.46570956701775401</v>
      </c>
    </row>
    <row r="30" spans="2:4" x14ac:dyDescent="0.25">
      <c r="B30" t="s">
        <v>198</v>
      </c>
      <c r="C30" s="1">
        <v>71.786707375068232</v>
      </c>
      <c r="D30" s="1">
        <v>28.213292624931768</v>
      </c>
    </row>
    <row r="31" spans="2:4" x14ac:dyDescent="0.25">
      <c r="B31" t="s">
        <v>199</v>
      </c>
      <c r="C31" s="1">
        <v>71.100342563598289</v>
      </c>
      <c r="D31" s="1">
        <v>28.899657436401711</v>
      </c>
    </row>
    <row r="32" spans="2:4" x14ac:dyDescent="0.25">
      <c r="B32" t="s">
        <v>13</v>
      </c>
      <c r="C32" s="1">
        <v>73.148145171460328</v>
      </c>
      <c r="D32" s="1">
        <v>26.851854828539672</v>
      </c>
    </row>
    <row r="33" spans="2:4" x14ac:dyDescent="0.25">
      <c r="B33" t="s">
        <v>835</v>
      </c>
      <c r="C33" s="1">
        <v>78.784814892330289</v>
      </c>
      <c r="D33" s="1">
        <v>21.215185107669711</v>
      </c>
    </row>
    <row r="34" spans="2:4" x14ac:dyDescent="0.25">
      <c r="B34" t="s">
        <v>836</v>
      </c>
      <c r="C34" s="1">
        <v>78.811910753039712</v>
      </c>
      <c r="D34" s="1">
        <v>21.188089246960288</v>
      </c>
    </row>
    <row r="35" spans="2:4" x14ac:dyDescent="0.25">
      <c r="B35" t="s">
        <v>837</v>
      </c>
      <c r="C35" s="1">
        <v>76.106465289425188</v>
      </c>
      <c r="D35" s="1">
        <v>23.893534710574812</v>
      </c>
    </row>
    <row r="36" spans="2:4" x14ac:dyDescent="0.25">
      <c r="B36" t="s">
        <v>838</v>
      </c>
      <c r="C36" s="1">
        <v>76.306748780589658</v>
      </c>
      <c r="D36" s="1">
        <v>23.693251219410342</v>
      </c>
    </row>
    <row r="37" spans="2:4" x14ac:dyDescent="0.25">
      <c r="B37" t="s">
        <v>834</v>
      </c>
      <c r="C37" s="1">
        <v>77.004766686235016</v>
      </c>
      <c r="D37" s="1">
        <v>22.995233313764984</v>
      </c>
    </row>
    <row r="38" spans="2:4" x14ac:dyDescent="0.25">
      <c r="B38" t="s">
        <v>208</v>
      </c>
      <c r="C38" s="1">
        <v>42.582346497734925</v>
      </c>
      <c r="D38" s="1">
        <v>57.417653502265075</v>
      </c>
    </row>
    <row r="39" spans="2:4" x14ac:dyDescent="0.25">
      <c r="B39" t="s">
        <v>209</v>
      </c>
      <c r="C39" s="1">
        <v>37.01729836700305</v>
      </c>
      <c r="D39" s="1">
        <v>62.98270163299695</v>
      </c>
    </row>
    <row r="40" spans="2:4" x14ac:dyDescent="0.25">
      <c r="B40" t="s">
        <v>210</v>
      </c>
      <c r="C40" s="1">
        <v>40.774098657842742</v>
      </c>
      <c r="D40" s="1">
        <v>59.225901342157258</v>
      </c>
    </row>
    <row r="41" spans="2:4" x14ac:dyDescent="0.25">
      <c r="B41" t="s">
        <v>211</v>
      </c>
      <c r="C41" s="1">
        <v>36.650032372903333</v>
      </c>
      <c r="D41" s="1">
        <v>63.349967627096667</v>
      </c>
    </row>
    <row r="42" spans="2:4" x14ac:dyDescent="0.25">
      <c r="B42" t="s">
        <v>3</v>
      </c>
      <c r="C42" s="1">
        <v>38.483798102570766</v>
      </c>
      <c r="D42" s="1">
        <v>61.516201897429234</v>
      </c>
    </row>
    <row r="43" spans="2:4" x14ac:dyDescent="0.25">
      <c r="B43" t="s">
        <v>222</v>
      </c>
      <c r="C43" s="1">
        <v>8.9258591112174486</v>
      </c>
      <c r="D43" s="1">
        <v>91.074140888782551</v>
      </c>
    </row>
    <row r="44" spans="2:4" x14ac:dyDescent="0.25">
      <c r="B44" t="s">
        <v>223</v>
      </c>
      <c r="C44" s="1">
        <v>86.302082413347179</v>
      </c>
      <c r="D44" s="1">
        <v>13.697917586652821</v>
      </c>
    </row>
    <row r="45" spans="2:4" x14ac:dyDescent="0.25">
      <c r="B45" t="s">
        <v>224</v>
      </c>
      <c r="C45" s="1">
        <v>105.57116904441037</v>
      </c>
      <c r="D45" s="1">
        <v>-5.5711690444103681</v>
      </c>
    </row>
    <row r="46" spans="2:4" x14ac:dyDescent="0.25">
      <c r="B46" t="s">
        <v>225</v>
      </c>
      <c r="C46" s="1">
        <v>74.710254917510227</v>
      </c>
      <c r="D46" s="1">
        <v>25.289745082489773</v>
      </c>
    </row>
    <row r="47" spans="2:4" x14ac:dyDescent="0.25">
      <c r="B47" t="s">
        <v>226</v>
      </c>
      <c r="C47" s="1">
        <v>56.742154248499332</v>
      </c>
      <c r="D47" s="1">
        <v>43.257845751500668</v>
      </c>
    </row>
    <row r="48" spans="2:4" x14ac:dyDescent="0.25">
      <c r="B48" t="s">
        <v>227</v>
      </c>
      <c r="C48" s="1">
        <v>71.607666018066013</v>
      </c>
      <c r="D48" s="1">
        <v>28.392333981933987</v>
      </c>
    </row>
    <row r="49" spans="2:4" x14ac:dyDescent="0.25">
      <c r="B49" t="s">
        <v>228</v>
      </c>
      <c r="C49" s="1">
        <v>73.74756105738669</v>
      </c>
      <c r="D49" s="1">
        <v>26.25243894261331</v>
      </c>
    </row>
    <row r="50" spans="2:4" x14ac:dyDescent="0.25">
      <c r="B50" t="s">
        <v>7</v>
      </c>
      <c r="C50" s="1">
        <v>70.737130390365991</v>
      </c>
      <c r="D50" s="1">
        <v>29.262869609634009</v>
      </c>
    </row>
    <row r="51" spans="2:4" x14ac:dyDescent="0.25">
      <c r="B51" t="s">
        <v>229</v>
      </c>
      <c r="C51" s="1">
        <v>24.567058698411692</v>
      </c>
      <c r="D51" s="1">
        <v>75.432941301588301</v>
      </c>
    </row>
    <row r="52" spans="2:4" x14ac:dyDescent="0.25">
      <c r="B52" t="s">
        <v>230</v>
      </c>
      <c r="C52" s="1">
        <v>46.583287479420321</v>
      </c>
      <c r="D52" s="1">
        <v>53.416712520579679</v>
      </c>
    </row>
    <row r="53" spans="2:4" x14ac:dyDescent="0.25">
      <c r="B53" t="s">
        <v>231</v>
      </c>
      <c r="C53" s="1">
        <v>61.938710264310835</v>
      </c>
      <c r="D53" s="1">
        <v>38.061289735689165</v>
      </c>
    </row>
    <row r="54" spans="2:4" x14ac:dyDescent="0.25">
      <c r="B54" t="s">
        <v>232</v>
      </c>
      <c r="C54" s="1">
        <v>33.147298275281067</v>
      </c>
      <c r="D54" s="1">
        <v>66.852701724718941</v>
      </c>
    </row>
    <row r="55" spans="2:4" x14ac:dyDescent="0.25">
      <c r="B55" t="s">
        <v>233</v>
      </c>
      <c r="C55" s="1">
        <v>38.445100262691987</v>
      </c>
      <c r="D55" s="1">
        <v>61.554899737308013</v>
      </c>
    </row>
    <row r="56" spans="2:4" x14ac:dyDescent="0.25">
      <c r="B56" t="s">
        <v>234</v>
      </c>
      <c r="C56" s="1">
        <v>56.576156579300097</v>
      </c>
      <c r="D56" s="1">
        <v>43.423843420699903</v>
      </c>
    </row>
    <row r="57" spans="2:4" x14ac:dyDescent="0.25">
      <c r="B57" t="s">
        <v>235</v>
      </c>
      <c r="C57" s="1">
        <v>27.187195244417651</v>
      </c>
      <c r="D57" s="1">
        <v>72.812804755582349</v>
      </c>
    </row>
    <row r="58" spans="2:4" x14ac:dyDescent="0.25">
      <c r="B58" t="s">
        <v>5</v>
      </c>
      <c r="C58" s="1">
        <v>40.610471731653121</v>
      </c>
      <c r="D58" s="1">
        <v>59.389528268346879</v>
      </c>
    </row>
    <row r="59" spans="2:4" x14ac:dyDescent="0.25">
      <c r="B59" t="s">
        <v>244</v>
      </c>
      <c r="C59" s="1">
        <v>41.493210197197982</v>
      </c>
      <c r="D59" s="1">
        <v>58.506789802802018</v>
      </c>
    </row>
    <row r="60" spans="2:4" x14ac:dyDescent="0.25">
      <c r="B60" t="s">
        <v>245</v>
      </c>
      <c r="C60" s="1">
        <v>41.11768825883221</v>
      </c>
      <c r="D60" s="1">
        <v>58.88231174116779</v>
      </c>
    </row>
    <row r="61" spans="2:4" x14ac:dyDescent="0.25">
      <c r="B61" t="s">
        <v>246</v>
      </c>
      <c r="C61" s="1">
        <v>74.399793023441887</v>
      </c>
      <c r="D61" s="1">
        <v>25.600206976558113</v>
      </c>
    </row>
    <row r="62" spans="2:4" x14ac:dyDescent="0.25">
      <c r="B62" t="s">
        <v>247</v>
      </c>
      <c r="C62" s="1">
        <v>64.785777205057087</v>
      </c>
      <c r="D62" s="1">
        <v>35.214222794942913</v>
      </c>
    </row>
    <row r="63" spans="2:4" x14ac:dyDescent="0.25">
      <c r="B63" t="s">
        <v>248</v>
      </c>
      <c r="C63" s="1">
        <v>56.208065156333461</v>
      </c>
      <c r="D63" s="1">
        <v>43.791934843666539</v>
      </c>
    </row>
    <row r="64" spans="2:4" x14ac:dyDescent="0.25">
      <c r="B64" t="s">
        <v>249</v>
      </c>
      <c r="C64" s="1">
        <v>55.853543920246494</v>
      </c>
      <c r="D64" s="1">
        <v>44.146456079753506</v>
      </c>
    </row>
    <row r="65" spans="2:4" x14ac:dyDescent="0.25">
      <c r="B65" t="s">
        <v>250</v>
      </c>
      <c r="C65" s="1">
        <v>54.044229309886504</v>
      </c>
      <c r="D65" s="1">
        <v>45.955770690113496</v>
      </c>
    </row>
    <row r="66" spans="2:4" x14ac:dyDescent="0.25">
      <c r="B66" t="s">
        <v>251</v>
      </c>
      <c r="C66" s="1">
        <v>63.497892871978848</v>
      </c>
      <c r="D66" s="1">
        <v>36.502107128021152</v>
      </c>
    </row>
    <row r="67" spans="2:4" x14ac:dyDescent="0.25">
      <c r="B67" t="s">
        <v>2</v>
      </c>
      <c r="C67" s="1">
        <v>58.211566284413706</v>
      </c>
      <c r="D67" s="1">
        <v>41.788433715586294</v>
      </c>
    </row>
    <row r="68" spans="2:4" x14ac:dyDescent="0.25">
      <c r="B68" t="s">
        <v>839</v>
      </c>
      <c r="C68" s="1">
        <v>33.785914402595765</v>
      </c>
      <c r="D68" s="1">
        <v>66.214085597404235</v>
      </c>
    </row>
    <row r="69" spans="2:4" x14ac:dyDescent="0.25">
      <c r="B69" t="s">
        <v>840</v>
      </c>
      <c r="C69" s="1">
        <v>72.831549057066439</v>
      </c>
      <c r="D69" s="1">
        <v>27.168450942933561</v>
      </c>
    </row>
    <row r="70" spans="2:4" x14ac:dyDescent="0.25">
      <c r="B70" t="s">
        <v>841</v>
      </c>
      <c r="C70" s="1">
        <v>34.646877084229445</v>
      </c>
      <c r="D70" s="1">
        <v>65.353122915770555</v>
      </c>
    </row>
    <row r="71" spans="2:4" x14ac:dyDescent="0.25">
      <c r="B71" t="s">
        <v>842</v>
      </c>
      <c r="C71" s="1">
        <v>23.936428282708768</v>
      </c>
      <c r="D71" s="1">
        <v>76.063571717291239</v>
      </c>
    </row>
    <row r="72" spans="2:4" x14ac:dyDescent="0.25">
      <c r="B72" t="s">
        <v>843</v>
      </c>
      <c r="C72" s="1">
        <v>17.938556462129064</v>
      </c>
      <c r="D72" s="1">
        <v>82.061443537870929</v>
      </c>
    </row>
    <row r="73" spans="2:4" x14ac:dyDescent="0.25">
      <c r="B73" t="s">
        <v>844</v>
      </c>
      <c r="C73" s="1">
        <v>25.976702896647595</v>
      </c>
      <c r="D73" s="1">
        <v>74.023297103352405</v>
      </c>
    </row>
    <row r="74" spans="2:4" x14ac:dyDescent="0.25">
      <c r="B74" t="s">
        <v>34</v>
      </c>
      <c r="C74" s="1">
        <v>28.648073645593264</v>
      </c>
      <c r="D74" s="1">
        <v>71.351926354406743</v>
      </c>
    </row>
    <row r="75" spans="2:4" x14ac:dyDescent="0.25">
      <c r="B75" t="s">
        <v>292</v>
      </c>
      <c r="C75" s="1">
        <v>100.69561944345504</v>
      </c>
      <c r="D75" s="1">
        <v>-0.69561944345504401</v>
      </c>
    </row>
    <row r="76" spans="2:4" x14ac:dyDescent="0.25">
      <c r="B76" t="s">
        <v>293</v>
      </c>
      <c r="C76" s="1">
        <v>87.056009478883496</v>
      </c>
      <c r="D76" s="1">
        <v>12.943990521116504</v>
      </c>
    </row>
    <row r="77" spans="2:4" x14ac:dyDescent="0.25">
      <c r="B77" t="s">
        <v>294</v>
      </c>
      <c r="C77" s="1">
        <v>99.359386019035426</v>
      </c>
      <c r="D77" s="1">
        <v>0.64061398096457367</v>
      </c>
    </row>
    <row r="78" spans="2:4" x14ac:dyDescent="0.25">
      <c r="B78" t="s">
        <v>295</v>
      </c>
      <c r="C78" s="1">
        <v>99.818506540106185</v>
      </c>
      <c r="D78" s="1">
        <v>0.18149345989381516</v>
      </c>
    </row>
    <row r="79" spans="2:4" x14ac:dyDescent="0.25">
      <c r="B79" t="s">
        <v>296</v>
      </c>
      <c r="C79" s="1">
        <v>105.67346666104314</v>
      </c>
      <c r="D79" s="1">
        <v>-5.6734666610431361</v>
      </c>
    </row>
    <row r="80" spans="2:4" x14ac:dyDescent="0.25">
      <c r="B80" t="s">
        <v>297</v>
      </c>
      <c r="C80" s="1">
        <v>98.932902250404126</v>
      </c>
      <c r="D80" s="1">
        <v>1.0670977495958738</v>
      </c>
    </row>
    <row r="81" spans="2:4" x14ac:dyDescent="0.25">
      <c r="B81" t="s">
        <v>9</v>
      </c>
      <c r="C81" s="1">
        <v>100</v>
      </c>
      <c r="D81" s="1">
        <v>0</v>
      </c>
    </row>
    <row r="82" spans="2:4" x14ac:dyDescent="0.25">
      <c r="B82" t="s">
        <v>264</v>
      </c>
      <c r="C82" s="1">
        <v>25.633668521788177</v>
      </c>
      <c r="D82" s="1">
        <v>74.366331478211819</v>
      </c>
    </row>
    <row r="83" spans="2:4" x14ac:dyDescent="0.25">
      <c r="B83" t="s">
        <v>265</v>
      </c>
      <c r="C83" s="1">
        <v>1.2579362016551521E-2</v>
      </c>
      <c r="D83" s="1">
        <v>99.987420637983448</v>
      </c>
    </row>
    <row r="84" spans="2:4" x14ac:dyDescent="0.25">
      <c r="B84" t="s">
        <v>266</v>
      </c>
      <c r="C84" s="1">
        <v>40.794207399898816</v>
      </c>
      <c r="D84" s="1">
        <v>59.205792600101184</v>
      </c>
    </row>
    <row r="85" spans="2:4" x14ac:dyDescent="0.25">
      <c r="B85" t="s">
        <v>267</v>
      </c>
      <c r="C85" s="1">
        <v>16.614721344656537</v>
      </c>
      <c r="D85" s="1">
        <v>83.385278655343456</v>
      </c>
    </row>
    <row r="86" spans="2:4" x14ac:dyDescent="0.25">
      <c r="B86" t="s">
        <v>268</v>
      </c>
      <c r="C86" s="1">
        <v>29.421727311790423</v>
      </c>
      <c r="D86" s="1">
        <v>70.57827268820958</v>
      </c>
    </row>
    <row r="87" spans="2:4" x14ac:dyDescent="0.25">
      <c r="B87" t="s">
        <v>269</v>
      </c>
      <c r="C87" s="1">
        <v>27.164848293941514</v>
      </c>
      <c r="D87" s="1">
        <v>72.835151706058483</v>
      </c>
    </row>
    <row r="88" spans="2:4" x14ac:dyDescent="0.25">
      <c r="B88" t="s">
        <v>270</v>
      </c>
      <c r="C88" s="1">
        <v>27.597437297974636</v>
      </c>
      <c r="D88" s="1">
        <v>72.402562702025364</v>
      </c>
    </row>
    <row r="89" spans="2:4" x14ac:dyDescent="0.25">
      <c r="B89" t="s">
        <v>4</v>
      </c>
      <c r="C89" s="1">
        <v>26.08804720459662</v>
      </c>
      <c r="D89" s="1">
        <v>73.91195279540338</v>
      </c>
    </row>
    <row r="90" spans="2:4" x14ac:dyDescent="0.25">
      <c r="B90" t="s">
        <v>285</v>
      </c>
      <c r="C90" s="1">
        <v>35.67879559789192</v>
      </c>
      <c r="D90" s="1">
        <v>64.32120440210808</v>
      </c>
    </row>
    <row r="91" spans="2:4" x14ac:dyDescent="0.25">
      <c r="B91" t="s">
        <v>286</v>
      </c>
      <c r="C91" s="1">
        <v>76.664004516583958</v>
      </c>
      <c r="D91" s="1">
        <v>23.335995483416042</v>
      </c>
    </row>
    <row r="92" spans="2:4" x14ac:dyDescent="0.25">
      <c r="B92" t="s">
        <v>287</v>
      </c>
      <c r="C92" s="1">
        <v>39.329008914165641</v>
      </c>
      <c r="D92" s="1">
        <v>60.670991085834359</v>
      </c>
    </row>
    <row r="93" spans="2:4" x14ac:dyDescent="0.25">
      <c r="B93" t="s">
        <v>288</v>
      </c>
      <c r="C93" s="1">
        <v>18.982607921079243</v>
      </c>
      <c r="D93" s="1">
        <v>81.01739207892075</v>
      </c>
    </row>
    <row r="94" spans="2:4" x14ac:dyDescent="0.25">
      <c r="B94" t="s">
        <v>289</v>
      </c>
      <c r="C94" s="1">
        <v>19.667096836721708</v>
      </c>
      <c r="D94" s="1">
        <v>80.332903163278289</v>
      </c>
    </row>
    <row r="95" spans="2:4" x14ac:dyDescent="0.25">
      <c r="B95" t="s">
        <v>290</v>
      </c>
      <c r="C95" s="1">
        <v>16.883536154744228</v>
      </c>
      <c r="D95" s="1">
        <v>83.116463845255765</v>
      </c>
    </row>
    <row r="96" spans="2:4" x14ac:dyDescent="0.25">
      <c r="B96" t="s">
        <v>291</v>
      </c>
      <c r="C96" s="1">
        <v>19.663611094376286</v>
      </c>
      <c r="D96" s="1">
        <v>80.336388905623721</v>
      </c>
    </row>
    <row r="97" spans="2:4" x14ac:dyDescent="0.25">
      <c r="B97" t="s">
        <v>0</v>
      </c>
      <c r="C97" s="1">
        <v>28.379731868910941</v>
      </c>
      <c r="D97" s="1">
        <v>71.620268131089063</v>
      </c>
    </row>
    <row r="98" spans="2:4" x14ac:dyDescent="0.25">
      <c r="B98" s="9"/>
      <c r="C98" s="104"/>
      <c r="D98" s="104"/>
    </row>
    <row r="99" spans="2:4" x14ac:dyDescent="0.25">
      <c r="C99" s="5"/>
      <c r="D99" s="5"/>
    </row>
    <row r="100" spans="2:4" x14ac:dyDescent="0.25">
      <c r="C100" s="5"/>
      <c r="D100" s="5"/>
    </row>
    <row r="101" spans="2:4" x14ac:dyDescent="0.25">
      <c r="C101" s="5"/>
      <c r="D101" s="5"/>
    </row>
    <row r="102" spans="2:4" x14ac:dyDescent="0.25">
      <c r="C102" s="5"/>
      <c r="D102" s="5"/>
    </row>
    <row r="103" spans="2:4" x14ac:dyDescent="0.25">
      <c r="C103" s="5"/>
      <c r="D103" s="5"/>
    </row>
    <row r="104" spans="2:4" x14ac:dyDescent="0.25">
      <c r="C104" s="5"/>
      <c r="D104" s="5"/>
    </row>
    <row r="105" spans="2:4" x14ac:dyDescent="0.25">
      <c r="C105" s="5"/>
      <c r="D105" s="5"/>
    </row>
    <row r="106" spans="2:4" x14ac:dyDescent="0.25">
      <c r="C106" s="5"/>
      <c r="D106" s="5"/>
    </row>
    <row r="107" spans="2:4" x14ac:dyDescent="0.25">
      <c r="C107" s="5"/>
      <c r="D107" s="5"/>
    </row>
    <row r="108" spans="2:4" x14ac:dyDescent="0.25">
      <c r="C108" s="5"/>
      <c r="D108" s="5"/>
    </row>
    <row r="109" spans="2:4" x14ac:dyDescent="0.25">
      <c r="C109" s="5"/>
      <c r="D109" s="5"/>
    </row>
    <row r="110" spans="2:4" x14ac:dyDescent="0.25">
      <c r="C110" s="5"/>
      <c r="D110" s="5"/>
    </row>
    <row r="111" spans="2:4" x14ac:dyDescent="0.25">
      <c r="C111" s="5"/>
      <c r="D111" s="5"/>
    </row>
    <row r="112" spans="2:4" x14ac:dyDescent="0.25">
      <c r="C112" s="5"/>
      <c r="D112" s="5"/>
    </row>
    <row r="113" spans="3:4" x14ac:dyDescent="0.25">
      <c r="C113" s="5"/>
      <c r="D113" s="5"/>
    </row>
    <row r="114" spans="3:4" x14ac:dyDescent="0.25">
      <c r="C114" s="5"/>
      <c r="D114" s="5"/>
    </row>
    <row r="115" spans="3:4" x14ac:dyDescent="0.25">
      <c r="C115" s="5"/>
      <c r="D115" s="5"/>
    </row>
    <row r="116" spans="3:4" x14ac:dyDescent="0.25">
      <c r="C116" s="5"/>
      <c r="D116" s="5"/>
    </row>
    <row r="117" spans="3:4" x14ac:dyDescent="0.25">
      <c r="C117" s="5"/>
      <c r="D117" s="5"/>
    </row>
    <row r="118" spans="3:4" x14ac:dyDescent="0.25">
      <c r="C118" s="5"/>
      <c r="D118" s="5"/>
    </row>
    <row r="119" spans="3:4" x14ac:dyDescent="0.25">
      <c r="C119" s="5"/>
      <c r="D119" s="5"/>
    </row>
    <row r="120" spans="3:4" x14ac:dyDescent="0.25">
      <c r="C120" s="5"/>
      <c r="D120" s="5"/>
    </row>
    <row r="121" spans="3:4" x14ac:dyDescent="0.25">
      <c r="C121" s="5"/>
      <c r="D121" s="5"/>
    </row>
    <row r="122" spans="3:4" x14ac:dyDescent="0.25">
      <c r="C122" s="5"/>
      <c r="D122" s="5"/>
    </row>
    <row r="123" spans="3:4" x14ac:dyDescent="0.25">
      <c r="C123" s="5"/>
      <c r="D123" s="5"/>
    </row>
    <row r="124" spans="3:4" x14ac:dyDescent="0.25">
      <c r="C124" s="5"/>
      <c r="D124" s="5"/>
    </row>
    <row r="125" spans="3:4" x14ac:dyDescent="0.25">
      <c r="C125" s="5"/>
      <c r="D125" s="5"/>
    </row>
    <row r="126" spans="3:4" x14ac:dyDescent="0.25">
      <c r="C126" s="5"/>
      <c r="D126" s="5"/>
    </row>
    <row r="127" spans="3:4" x14ac:dyDescent="0.25">
      <c r="C127" s="5"/>
      <c r="D127" s="5"/>
    </row>
    <row r="128" spans="3:4" x14ac:dyDescent="0.25">
      <c r="C128" s="5"/>
      <c r="D128" s="5"/>
    </row>
    <row r="129" spans="2:4" x14ac:dyDescent="0.25">
      <c r="C129" s="5"/>
      <c r="D129" s="5"/>
    </row>
    <row r="130" spans="2:4" x14ac:dyDescent="0.25">
      <c r="C130" s="5"/>
      <c r="D130" s="5"/>
    </row>
    <row r="131" spans="2:4" x14ac:dyDescent="0.25">
      <c r="C131" s="5"/>
      <c r="D131" s="5"/>
    </row>
    <row r="132" spans="2:4" x14ac:dyDescent="0.25">
      <c r="C132" s="5"/>
      <c r="D132" s="5"/>
    </row>
    <row r="133" spans="2:4" x14ac:dyDescent="0.25">
      <c r="C133" s="5"/>
      <c r="D133" s="5"/>
    </row>
    <row r="134" spans="2:4" x14ac:dyDescent="0.25">
      <c r="C134" s="5"/>
      <c r="D134" s="5"/>
    </row>
    <row r="135" spans="2:4" x14ac:dyDescent="0.25">
      <c r="C135" s="5"/>
      <c r="D135" s="5"/>
    </row>
    <row r="136" spans="2:4" x14ac:dyDescent="0.25">
      <c r="C136" s="5"/>
      <c r="D136" s="5"/>
    </row>
    <row r="137" spans="2:4" x14ac:dyDescent="0.25">
      <c r="C137" s="5"/>
      <c r="D137" s="5"/>
    </row>
    <row r="138" spans="2:4" x14ac:dyDescent="0.25">
      <c r="C138" s="5"/>
      <c r="D138" s="5"/>
    </row>
    <row r="139" spans="2:4" x14ac:dyDescent="0.25">
      <c r="C139" s="5"/>
      <c r="D139" s="5"/>
    </row>
    <row r="140" spans="2:4" x14ac:dyDescent="0.25">
      <c r="C140" s="5"/>
      <c r="D140" s="5"/>
    </row>
    <row r="141" spans="2:4" x14ac:dyDescent="0.25">
      <c r="B141" s="2"/>
      <c r="D141" s="5"/>
    </row>
    <row r="142" spans="2:4" x14ac:dyDescent="0.25">
      <c r="B142" s="2"/>
    </row>
    <row r="143" spans="2:4" x14ac:dyDescent="0.25">
      <c r="B143" s="2"/>
    </row>
    <row r="144" spans="2:4" x14ac:dyDescent="0.25">
      <c r="B144" s="2"/>
    </row>
    <row r="145" spans="2:4" x14ac:dyDescent="0.25">
      <c r="B145" s="2"/>
    </row>
    <row r="146" spans="2:4" x14ac:dyDescent="0.25">
      <c r="B146" s="2"/>
    </row>
    <row r="147" spans="2:4" x14ac:dyDescent="0.25">
      <c r="B147" s="2"/>
      <c r="D147" s="5"/>
    </row>
    <row r="148" spans="2:4" x14ac:dyDescent="0.25">
      <c r="B148" s="2"/>
      <c r="D148" s="5"/>
    </row>
    <row r="149" spans="2:4" x14ac:dyDescent="0.25">
      <c r="C149" s="5"/>
      <c r="D149" s="5"/>
    </row>
    <row r="150" spans="2:4" x14ac:dyDescent="0.25">
      <c r="C150" s="5"/>
      <c r="D150" s="5"/>
    </row>
    <row r="151" spans="2:4" x14ac:dyDescent="0.25">
      <c r="C151" s="5"/>
      <c r="D151" s="5"/>
    </row>
    <row r="152" spans="2:4" x14ac:dyDescent="0.25">
      <c r="C152" s="5"/>
      <c r="D152" s="5"/>
    </row>
    <row r="153" spans="2:4" x14ac:dyDescent="0.25">
      <c r="C153" s="5"/>
      <c r="D153" s="5"/>
    </row>
    <row r="154" spans="2:4" x14ac:dyDescent="0.25">
      <c r="C154" s="5"/>
      <c r="D154" s="5"/>
    </row>
    <row r="155" spans="2:4" x14ac:dyDescent="0.25">
      <c r="C155" s="5"/>
      <c r="D155" s="5"/>
    </row>
    <row r="156" spans="2:4" x14ac:dyDescent="0.25">
      <c r="C156" s="5"/>
      <c r="D156" s="5"/>
    </row>
    <row r="157" spans="2:4" x14ac:dyDescent="0.25">
      <c r="C157" s="5"/>
      <c r="D157" s="5"/>
    </row>
    <row r="158" spans="2:4" x14ac:dyDescent="0.25">
      <c r="C158" s="5"/>
      <c r="D158" s="5"/>
    </row>
    <row r="159" spans="2:4" x14ac:dyDescent="0.25">
      <c r="C159" s="5"/>
      <c r="D159" s="5"/>
    </row>
    <row r="160" spans="2:4" x14ac:dyDescent="0.25">
      <c r="C160" s="5"/>
      <c r="D160" s="5"/>
    </row>
    <row r="161" spans="2:4" x14ac:dyDescent="0.25">
      <c r="C161" s="5"/>
      <c r="D161" s="5"/>
    </row>
    <row r="162" spans="2:4" x14ac:dyDescent="0.25">
      <c r="C162" s="5"/>
      <c r="D162" s="5"/>
    </row>
    <row r="163" spans="2:4" x14ac:dyDescent="0.25">
      <c r="B163" s="2"/>
      <c r="D163" s="5"/>
    </row>
    <row r="164" spans="2:4" x14ac:dyDescent="0.25">
      <c r="B164" s="2"/>
    </row>
    <row r="165" spans="2:4" x14ac:dyDescent="0.25">
      <c r="B165" s="2"/>
    </row>
    <row r="166" spans="2:4" x14ac:dyDescent="0.25">
      <c r="B166" s="2"/>
    </row>
    <row r="167" spans="2:4" x14ac:dyDescent="0.25">
      <c r="B167" s="2"/>
    </row>
    <row r="168" spans="2:4" x14ac:dyDescent="0.25">
      <c r="B168" s="2"/>
    </row>
    <row r="169" spans="2:4" x14ac:dyDescent="0.25">
      <c r="B169" s="2"/>
      <c r="C169" s="5"/>
      <c r="D169" s="5"/>
    </row>
    <row r="170" spans="2:4" x14ac:dyDescent="0.25">
      <c r="B170" s="2"/>
      <c r="C170" s="5"/>
      <c r="D170" s="5"/>
    </row>
    <row r="171" spans="2:4" x14ac:dyDescent="0.25">
      <c r="C171" s="5"/>
      <c r="D171" s="5"/>
    </row>
    <row r="172" spans="2:4" x14ac:dyDescent="0.25">
      <c r="C172" s="5"/>
      <c r="D172" s="5"/>
    </row>
    <row r="173" spans="2:4" x14ac:dyDescent="0.25">
      <c r="C173" s="5"/>
      <c r="D173" s="5"/>
    </row>
    <row r="174" spans="2:4" x14ac:dyDescent="0.25">
      <c r="C174" s="5"/>
      <c r="D174" s="5"/>
    </row>
    <row r="175" spans="2:4" x14ac:dyDescent="0.25">
      <c r="C175" s="5"/>
      <c r="D175" s="5"/>
    </row>
    <row r="176" spans="2:4" x14ac:dyDescent="0.25">
      <c r="C176" s="5"/>
      <c r="D176" s="5"/>
    </row>
    <row r="177" spans="2:4" x14ac:dyDescent="0.25">
      <c r="C177" s="5"/>
      <c r="D177" s="5"/>
    </row>
    <row r="178" spans="2:4" x14ac:dyDescent="0.25">
      <c r="B178" s="2"/>
      <c r="C178" s="5"/>
      <c r="D178" s="5"/>
    </row>
    <row r="179" spans="2:4" x14ac:dyDescent="0.25">
      <c r="B179" s="2"/>
      <c r="C179" s="5"/>
      <c r="D179" s="5"/>
    </row>
    <row r="180" spans="2:4" x14ac:dyDescent="0.25">
      <c r="B180" s="2"/>
      <c r="C180" s="5"/>
      <c r="D180" s="5"/>
    </row>
    <row r="181" spans="2:4" x14ac:dyDescent="0.25">
      <c r="B181" s="2"/>
      <c r="C181" s="5"/>
      <c r="D181" s="5"/>
    </row>
    <row r="182" spans="2:4" x14ac:dyDescent="0.25">
      <c r="B182" s="2"/>
      <c r="C182" s="5"/>
      <c r="D182" s="5"/>
    </row>
    <row r="183" spans="2:4" x14ac:dyDescent="0.25">
      <c r="B183" s="2"/>
      <c r="C183" s="5"/>
      <c r="D183" s="5"/>
    </row>
    <row r="184" spans="2:4" x14ac:dyDescent="0.25">
      <c r="C184" s="5"/>
      <c r="D184" s="5"/>
    </row>
    <row r="185" spans="2:4" x14ac:dyDescent="0.25">
      <c r="C185" s="5"/>
      <c r="D185" s="5"/>
    </row>
    <row r="186" spans="2:4" x14ac:dyDescent="0.25">
      <c r="C186" s="5"/>
      <c r="D186" s="5"/>
    </row>
    <row r="187" spans="2:4" x14ac:dyDescent="0.25">
      <c r="C187" s="5"/>
      <c r="D187" s="5"/>
    </row>
    <row r="188" spans="2:4" x14ac:dyDescent="0.25">
      <c r="C188" s="5"/>
      <c r="D188" s="5"/>
    </row>
    <row r="189" spans="2:4" x14ac:dyDescent="0.25">
      <c r="C189" s="5"/>
      <c r="D189" s="5"/>
    </row>
    <row r="190" spans="2:4" x14ac:dyDescent="0.25">
      <c r="C190" s="5"/>
      <c r="D190" s="5"/>
    </row>
    <row r="191" spans="2:4" x14ac:dyDescent="0.25">
      <c r="C191" s="5"/>
      <c r="D191" s="5"/>
    </row>
    <row r="192" spans="2:4" x14ac:dyDescent="0.25">
      <c r="C192" s="5"/>
      <c r="D192" s="5"/>
    </row>
    <row r="193" spans="2:4" x14ac:dyDescent="0.25">
      <c r="C193" s="5"/>
      <c r="D193" s="5"/>
    </row>
    <row r="194" spans="2:4" x14ac:dyDescent="0.25">
      <c r="C194" s="5"/>
      <c r="D194" s="5"/>
    </row>
    <row r="195" spans="2:4" x14ac:dyDescent="0.25">
      <c r="C195" s="5"/>
      <c r="D195" s="5"/>
    </row>
    <row r="196" spans="2:4" x14ac:dyDescent="0.25">
      <c r="C196" s="5"/>
      <c r="D196" s="5"/>
    </row>
    <row r="197" spans="2:4" x14ac:dyDescent="0.25">
      <c r="C197" s="5"/>
      <c r="D197" s="5"/>
    </row>
    <row r="198" spans="2:4" x14ac:dyDescent="0.25">
      <c r="B198" s="7"/>
      <c r="C198" s="19"/>
      <c r="D198" s="19"/>
    </row>
    <row r="199" spans="2:4" x14ac:dyDescent="0.25">
      <c r="B199" s="7"/>
      <c r="C199" s="138"/>
      <c r="D199" s="138"/>
    </row>
    <row r="200" spans="2:4" x14ac:dyDescent="0.25">
      <c r="B200" s="7"/>
      <c r="C200" s="138"/>
      <c r="D200" s="138"/>
    </row>
  </sheetData>
  <mergeCells count="1">
    <mergeCell ref="B1:I2"/>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P14"/>
  <sheetViews>
    <sheetView zoomScale="80" zoomScaleNormal="80" workbookViewId="0">
      <selection activeCell="F24" sqref="F24"/>
    </sheetView>
  </sheetViews>
  <sheetFormatPr defaultRowHeight="15" x14ac:dyDescent="0.25"/>
  <cols>
    <col min="2" max="2" width="10.28515625" customWidth="1"/>
    <col min="5" max="5" width="11.28515625" customWidth="1"/>
    <col min="6" max="6" width="25.140625" customWidth="1"/>
    <col min="14" max="14" width="2.28515625" customWidth="1"/>
  </cols>
  <sheetData>
    <row r="1" spans="2:16" s="203" customFormat="1" ht="66" customHeight="1" x14ac:dyDescent="0.25">
      <c r="B1" s="261" t="s">
        <v>1307</v>
      </c>
      <c r="C1" s="262"/>
      <c r="D1" s="262"/>
      <c r="E1" s="262"/>
      <c r="F1" s="262"/>
      <c r="G1" s="262"/>
      <c r="H1" s="262"/>
      <c r="I1" s="262"/>
      <c r="J1" s="262"/>
      <c r="K1" s="262"/>
      <c r="L1" s="262"/>
      <c r="M1" s="262"/>
      <c r="N1" s="262"/>
      <c r="O1" s="262"/>
      <c r="P1" s="262"/>
    </row>
    <row r="2" spans="2:16" s="203" customFormat="1" x14ac:dyDescent="0.25"/>
    <row r="3" spans="2:16" s="203" customFormat="1" x14ac:dyDescent="0.25">
      <c r="B3" s="263"/>
      <c r="C3" s="263"/>
      <c r="D3" s="263"/>
      <c r="E3" s="263"/>
      <c r="F3" s="263"/>
      <c r="G3" s="263"/>
      <c r="H3" s="263"/>
      <c r="I3" s="263"/>
      <c r="J3" s="263"/>
      <c r="K3" s="263"/>
      <c r="L3" s="263"/>
      <c r="M3" s="263"/>
      <c r="N3" s="263"/>
      <c r="O3" s="263"/>
    </row>
    <row r="4" spans="2:16" s="203" customFormat="1" ht="38.25" customHeight="1" x14ac:dyDescent="0.25">
      <c r="B4" s="212"/>
      <c r="C4" s="264" t="s">
        <v>1235</v>
      </c>
      <c r="D4" s="264"/>
      <c r="E4" s="212"/>
      <c r="F4" s="265" t="s">
        <v>1365</v>
      </c>
      <c r="G4" s="266" t="s">
        <v>1236</v>
      </c>
      <c r="H4" s="266"/>
      <c r="I4" s="266"/>
      <c r="J4" s="266"/>
      <c r="K4" s="266"/>
      <c r="L4" s="266"/>
      <c r="M4" s="266"/>
      <c r="N4" s="213"/>
      <c r="O4" s="214" t="s">
        <v>1237</v>
      </c>
    </row>
    <row r="5" spans="2:16" s="203" customFormat="1" x14ac:dyDescent="0.25">
      <c r="B5" s="267" t="s">
        <v>1238</v>
      </c>
      <c r="C5" s="269" t="s">
        <v>1239</v>
      </c>
      <c r="D5" s="269" t="s">
        <v>1240</v>
      </c>
      <c r="E5" s="269" t="s">
        <v>1241</v>
      </c>
      <c r="F5" s="265"/>
      <c r="G5" s="215">
        <v>1</v>
      </c>
      <c r="H5" s="215">
        <v>2</v>
      </c>
      <c r="I5" s="215">
        <v>3</v>
      </c>
      <c r="J5" s="215">
        <v>4</v>
      </c>
      <c r="K5" s="215">
        <v>5</v>
      </c>
      <c r="L5" s="215">
        <v>6</v>
      </c>
      <c r="M5" s="215">
        <v>7</v>
      </c>
      <c r="N5" s="271"/>
      <c r="O5" s="216">
        <v>8</v>
      </c>
    </row>
    <row r="6" spans="2:16" s="203" customFormat="1" x14ac:dyDescent="0.25">
      <c r="B6" s="268"/>
      <c r="C6" s="270"/>
      <c r="D6" s="270"/>
      <c r="E6" s="270"/>
      <c r="F6" s="264"/>
      <c r="G6" s="217" t="s">
        <v>1242</v>
      </c>
      <c r="H6" s="217" t="s">
        <v>1243</v>
      </c>
      <c r="I6" s="217" t="s">
        <v>1244</v>
      </c>
      <c r="J6" s="217" t="s">
        <v>1245</v>
      </c>
      <c r="K6" s="217" t="s">
        <v>1246</v>
      </c>
      <c r="L6" s="217" t="s">
        <v>1247</v>
      </c>
      <c r="M6" s="217" t="s">
        <v>1248</v>
      </c>
      <c r="N6" s="272"/>
      <c r="O6" s="217" t="s">
        <v>1242</v>
      </c>
    </row>
    <row r="7" spans="2:16" s="203" customFormat="1" ht="15" customHeight="1" x14ac:dyDescent="0.25">
      <c r="B7" s="218" t="s">
        <v>27</v>
      </c>
      <c r="C7" s="216">
        <v>132</v>
      </c>
      <c r="D7" s="216">
        <v>136</v>
      </c>
      <c r="E7" s="216">
        <v>0</v>
      </c>
      <c r="F7" s="216">
        <v>18</v>
      </c>
      <c r="G7" s="216">
        <v>4</v>
      </c>
      <c r="H7" s="216">
        <v>5</v>
      </c>
      <c r="I7" s="216">
        <v>4</v>
      </c>
      <c r="J7" s="216">
        <v>1</v>
      </c>
      <c r="K7" s="216">
        <v>0</v>
      </c>
      <c r="L7" s="216">
        <v>0</v>
      </c>
      <c r="M7" s="216">
        <v>0</v>
      </c>
      <c r="N7" s="216"/>
      <c r="O7" s="216">
        <v>4</v>
      </c>
    </row>
    <row r="8" spans="2:16" s="203" customFormat="1" x14ac:dyDescent="0.25">
      <c r="B8" s="219" t="s">
        <v>13</v>
      </c>
      <c r="C8" s="220">
        <v>167</v>
      </c>
      <c r="D8" s="220">
        <v>170</v>
      </c>
      <c r="E8" s="220">
        <v>0</v>
      </c>
      <c r="F8" s="220">
        <v>16</v>
      </c>
      <c r="G8" s="220">
        <v>4</v>
      </c>
      <c r="H8" s="220">
        <v>5</v>
      </c>
      <c r="I8" s="220">
        <v>4</v>
      </c>
      <c r="J8" s="220">
        <v>0</v>
      </c>
      <c r="K8" s="220">
        <v>0</v>
      </c>
      <c r="L8" s="220">
        <v>0</v>
      </c>
      <c r="M8" s="220">
        <v>0</v>
      </c>
      <c r="N8" s="220"/>
      <c r="O8" s="220">
        <v>3</v>
      </c>
    </row>
    <row r="9" spans="2:16" s="203" customFormat="1" x14ac:dyDescent="0.25">
      <c r="B9" s="219" t="s">
        <v>32</v>
      </c>
      <c r="C9" s="220">
        <v>155</v>
      </c>
      <c r="D9" s="220">
        <v>157</v>
      </c>
      <c r="E9" s="220">
        <v>0</v>
      </c>
      <c r="F9" s="220">
        <v>15</v>
      </c>
      <c r="G9" s="220">
        <v>2</v>
      </c>
      <c r="H9" s="220">
        <v>4</v>
      </c>
      <c r="I9" s="220">
        <v>6</v>
      </c>
      <c r="J9" s="220">
        <v>0</v>
      </c>
      <c r="K9" s="220">
        <v>0</v>
      </c>
      <c r="L9" s="220">
        <v>0</v>
      </c>
      <c r="M9" s="220">
        <v>1</v>
      </c>
      <c r="N9" s="220"/>
      <c r="O9" s="220">
        <v>2</v>
      </c>
    </row>
    <row r="10" spans="2:16" s="203" customFormat="1" x14ac:dyDescent="0.25">
      <c r="B10" s="219" t="s">
        <v>10</v>
      </c>
      <c r="C10" s="220">
        <v>229</v>
      </c>
      <c r="D10" s="220">
        <v>234</v>
      </c>
      <c r="E10" s="220">
        <v>0</v>
      </c>
      <c r="F10" s="220">
        <v>29</v>
      </c>
      <c r="G10" s="220">
        <v>5</v>
      </c>
      <c r="H10" s="220">
        <v>10</v>
      </c>
      <c r="I10" s="220">
        <v>8</v>
      </c>
      <c r="J10" s="220">
        <v>0</v>
      </c>
      <c r="K10" s="220">
        <v>0</v>
      </c>
      <c r="L10" s="220">
        <v>0</v>
      </c>
      <c r="M10" s="220">
        <v>1</v>
      </c>
      <c r="N10" s="220"/>
      <c r="O10" s="220">
        <v>5</v>
      </c>
    </row>
    <row r="11" spans="2:16" s="203" customFormat="1" x14ac:dyDescent="0.25">
      <c r="B11" s="219" t="s">
        <v>11</v>
      </c>
      <c r="C11" s="220">
        <v>229</v>
      </c>
      <c r="D11" s="220">
        <v>234</v>
      </c>
      <c r="E11" s="220">
        <v>0</v>
      </c>
      <c r="F11" s="220">
        <v>29</v>
      </c>
      <c r="G11" s="220">
        <v>5</v>
      </c>
      <c r="H11" s="220">
        <v>10</v>
      </c>
      <c r="I11" s="220">
        <v>8</v>
      </c>
      <c r="J11" s="220">
        <v>0</v>
      </c>
      <c r="K11" s="220">
        <v>0</v>
      </c>
      <c r="L11" s="220">
        <v>0</v>
      </c>
      <c r="M11" s="220">
        <v>1</v>
      </c>
      <c r="N11" s="220"/>
      <c r="O11" s="220">
        <v>5</v>
      </c>
    </row>
    <row r="12" spans="2:16" s="203" customFormat="1" x14ac:dyDescent="0.25">
      <c r="B12" s="221"/>
      <c r="C12" s="217"/>
      <c r="D12" s="217"/>
      <c r="E12" s="217"/>
      <c r="F12" s="217"/>
      <c r="G12" s="217"/>
      <c r="H12" s="217"/>
      <c r="I12" s="217"/>
      <c r="J12" s="217"/>
      <c r="K12" s="217"/>
      <c r="L12" s="217"/>
      <c r="M12" s="217"/>
      <c r="N12" s="217"/>
      <c r="O12" s="217"/>
    </row>
    <row r="13" spans="2:16" x14ac:dyDescent="0.25">
      <c r="B13" s="204"/>
      <c r="C13" s="205"/>
      <c r="D13" s="205"/>
      <c r="E13" s="205"/>
      <c r="F13" s="205"/>
      <c r="G13" s="205"/>
      <c r="H13" s="205"/>
      <c r="I13" s="205"/>
      <c r="J13" s="205"/>
      <c r="K13" s="205"/>
      <c r="L13" s="205"/>
      <c r="M13" s="205"/>
      <c r="N13" s="205"/>
      <c r="O13" s="205"/>
    </row>
    <row r="14" spans="2:16" x14ac:dyDescent="0.25">
      <c r="B14" s="188"/>
    </row>
  </sheetData>
  <mergeCells count="10">
    <mergeCell ref="B1:P1"/>
    <mergeCell ref="B3:O3"/>
    <mergeCell ref="C4:D4"/>
    <mergeCell ref="F4:F6"/>
    <mergeCell ref="G4:M4"/>
    <mergeCell ref="B5:B6"/>
    <mergeCell ref="C5:C6"/>
    <mergeCell ref="D5:D6"/>
    <mergeCell ref="E5:E6"/>
    <mergeCell ref="N5:N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R203"/>
  <sheetViews>
    <sheetView topLeftCell="A67" zoomScale="85" zoomScaleNormal="85" workbookViewId="0">
      <selection activeCell="O126" sqref="O126"/>
    </sheetView>
  </sheetViews>
  <sheetFormatPr defaultColWidth="9.140625" defaultRowHeight="15" x14ac:dyDescent="0.25"/>
  <cols>
    <col min="1" max="1" width="9.140625" style="2"/>
    <col min="2" max="2" width="18.28515625" style="2" customWidth="1"/>
    <col min="3" max="4" width="11.5703125" style="2" customWidth="1"/>
    <col min="5" max="15" width="17" style="2" bestFit="1" customWidth="1"/>
    <col min="16" max="16" width="2.28515625" style="2" customWidth="1"/>
    <col min="17" max="17" width="17" style="2" bestFit="1" customWidth="1"/>
    <col min="18" max="18" width="17" style="21" bestFit="1" customWidth="1"/>
    <col min="19" max="19" width="2.28515625" style="2" customWidth="1"/>
    <col min="20" max="22" width="17" style="2" bestFit="1" customWidth="1"/>
    <col min="23" max="23" width="9.140625" style="2"/>
    <col min="24" max="24" width="18.85546875" style="2" bestFit="1" customWidth="1"/>
    <col min="25" max="25" width="19.28515625" style="2" bestFit="1" customWidth="1"/>
    <col min="26" max="16384" width="9.140625" style="2"/>
  </cols>
  <sheetData>
    <row r="1" spans="2:44" ht="170.25" customHeight="1" x14ac:dyDescent="0.25">
      <c r="B1" s="275" t="s">
        <v>1305</v>
      </c>
      <c r="C1" s="275"/>
      <c r="D1" s="275"/>
      <c r="E1" s="275"/>
      <c r="F1" s="275"/>
      <c r="G1" s="275"/>
      <c r="H1" s="275"/>
      <c r="I1" s="275"/>
      <c r="J1" s="275"/>
      <c r="K1" s="275"/>
      <c r="L1" s="275"/>
      <c r="M1" s="275"/>
      <c r="N1" s="275"/>
      <c r="O1" s="275"/>
    </row>
    <row r="2" spans="2:44" ht="15" customHeight="1" x14ac:dyDescent="0.25">
      <c r="B2" s="211"/>
      <c r="C2" s="211"/>
      <c r="D2" s="256"/>
      <c r="E2" s="211"/>
      <c r="F2" s="211"/>
      <c r="G2" s="211"/>
      <c r="H2" s="211"/>
      <c r="I2" s="211"/>
      <c r="J2" s="211"/>
      <c r="K2" s="211"/>
      <c r="L2" s="211"/>
      <c r="M2" s="211"/>
      <c r="N2" s="211"/>
    </row>
    <row r="3" spans="2:44" x14ac:dyDescent="0.25">
      <c r="B3" s="26"/>
      <c r="C3" s="26"/>
      <c r="E3" s="26"/>
      <c r="F3" s="26"/>
      <c r="G3" s="26"/>
      <c r="H3" s="26"/>
      <c r="I3" s="26"/>
      <c r="J3" s="26"/>
      <c r="K3" s="26"/>
      <c r="L3" s="26"/>
      <c r="M3" s="26"/>
      <c r="N3" s="26"/>
      <c r="O3" s="26"/>
      <c r="P3" s="26"/>
      <c r="Q3" s="26"/>
      <c r="R3" s="26"/>
      <c r="S3" s="26"/>
      <c r="T3" s="26"/>
      <c r="U3" s="26"/>
      <c r="V3" s="26"/>
      <c r="AA3" s="2" t="s">
        <v>1414</v>
      </c>
    </row>
    <row r="4" spans="2:44" x14ac:dyDescent="0.25">
      <c r="B4" s="21"/>
      <c r="C4" s="273" t="s">
        <v>364</v>
      </c>
      <c r="D4" s="273"/>
      <c r="E4" s="273"/>
      <c r="F4" s="273"/>
      <c r="G4" s="273"/>
      <c r="H4" s="273"/>
      <c r="I4" s="273"/>
      <c r="J4" s="273"/>
      <c r="K4" s="273"/>
      <c r="L4" s="273"/>
      <c r="M4" s="273"/>
      <c r="N4" s="273"/>
      <c r="O4" s="273"/>
      <c r="P4" s="22"/>
      <c r="Q4" s="273" t="s">
        <v>730</v>
      </c>
      <c r="R4" s="273"/>
      <c r="T4" s="274" t="s">
        <v>723</v>
      </c>
      <c r="U4" s="274"/>
      <c r="V4" s="274"/>
    </row>
    <row r="5" spans="2:44" x14ac:dyDescent="0.25">
      <c r="B5" s="39" t="s">
        <v>35</v>
      </c>
      <c r="C5" s="253">
        <v>0</v>
      </c>
      <c r="D5" s="253">
        <v>10</v>
      </c>
      <c r="E5" s="253">
        <v>15</v>
      </c>
      <c r="F5" s="253">
        <v>20</v>
      </c>
      <c r="G5" s="253">
        <v>30</v>
      </c>
      <c r="H5" s="253">
        <v>50</v>
      </c>
      <c r="I5" s="253">
        <v>60</v>
      </c>
      <c r="J5" s="27">
        <v>180</v>
      </c>
      <c r="K5" s="253">
        <v>300</v>
      </c>
      <c r="L5" s="253">
        <v>600</v>
      </c>
      <c r="M5" s="253">
        <v>1200</v>
      </c>
      <c r="N5" s="253">
        <v>2400</v>
      </c>
      <c r="O5" s="253">
        <v>3600</v>
      </c>
      <c r="P5" s="80"/>
      <c r="Q5" s="80">
        <v>300</v>
      </c>
      <c r="R5" s="80">
        <v>1200</v>
      </c>
      <c r="S5" s="39"/>
      <c r="T5" s="29" t="s">
        <v>853</v>
      </c>
      <c r="U5" s="29" t="s">
        <v>854</v>
      </c>
      <c r="V5" s="29" t="s">
        <v>855</v>
      </c>
    </row>
    <row r="6" spans="2:44" x14ac:dyDescent="0.25">
      <c r="C6" s="21"/>
      <c r="D6" s="21"/>
      <c r="E6" s="21"/>
      <c r="F6" s="21"/>
      <c r="G6" s="21"/>
      <c r="H6" s="21"/>
      <c r="I6" s="21"/>
      <c r="J6" s="21"/>
      <c r="K6" s="21"/>
      <c r="L6" s="21"/>
      <c r="M6" s="21"/>
      <c r="N6" s="21"/>
      <c r="O6" s="21"/>
      <c r="P6" s="22"/>
    </row>
    <row r="7" spans="2:44" x14ac:dyDescent="0.25">
      <c r="B7" s="2" t="s">
        <v>212</v>
      </c>
      <c r="C7" s="40">
        <v>4572.1779684872799</v>
      </c>
      <c r="D7" s="40">
        <v>3388.5874998684531</v>
      </c>
      <c r="E7" s="40">
        <v>2259.6036493773749</v>
      </c>
      <c r="F7" s="40">
        <v>2622.7010175411101</v>
      </c>
      <c r="G7" s="40">
        <v>4483.3009910173796</v>
      </c>
      <c r="H7" s="40">
        <v>1653.4183972358717</v>
      </c>
      <c r="I7" s="40">
        <v>4027.4421499707087</v>
      </c>
      <c r="J7" s="40">
        <v>5890.2291810903407</v>
      </c>
      <c r="K7" s="40">
        <v>3127.3775287395674</v>
      </c>
      <c r="L7" s="40">
        <v>3366.0838737046238</v>
      </c>
      <c r="M7" s="40">
        <v>2589.8262058191763</v>
      </c>
      <c r="N7" s="40">
        <v>812.61997398798144</v>
      </c>
      <c r="O7" s="40">
        <v>2038.7950874550172</v>
      </c>
      <c r="P7" s="30"/>
      <c r="Q7" s="40">
        <v>1093.8181903964332</v>
      </c>
      <c r="R7" s="40">
        <v>2998.9121744352701</v>
      </c>
      <c r="S7" s="81"/>
      <c r="T7" s="40">
        <v>979.87344205264469</v>
      </c>
      <c r="U7" s="40">
        <v>852.97382867701788</v>
      </c>
      <c r="V7" s="40">
        <v>1477.7054409350726</v>
      </c>
    </row>
    <row r="8" spans="2:44" ht="17.25" x14ac:dyDescent="0.25">
      <c r="B8" s="2" t="s">
        <v>883</v>
      </c>
      <c r="C8" s="53">
        <v>1275.9783768516195</v>
      </c>
      <c r="D8" s="53">
        <v>587.60973533725837</v>
      </c>
      <c r="E8" s="53">
        <v>206.43503452708183</v>
      </c>
      <c r="F8" s="53">
        <v>519.06337736867863</v>
      </c>
      <c r="G8" s="53">
        <v>442.39041316218982</v>
      </c>
      <c r="H8" s="53">
        <v>411.17539722391552</v>
      </c>
      <c r="I8" s="53">
        <v>283.39580914197768</v>
      </c>
      <c r="J8" s="53">
        <v>157.66088895482426</v>
      </c>
      <c r="K8" s="54">
        <v>0</v>
      </c>
      <c r="L8" s="54">
        <v>0</v>
      </c>
      <c r="M8" s="53">
        <v>157.55302370465415</v>
      </c>
      <c r="N8" s="53">
        <v>288.95560653216421</v>
      </c>
      <c r="O8" s="51">
        <v>0</v>
      </c>
      <c r="P8" s="30"/>
      <c r="Q8" s="53">
        <v>176.75198241856742</v>
      </c>
      <c r="R8" s="53">
        <v>713.25340177410135</v>
      </c>
      <c r="S8" s="81"/>
      <c r="T8" s="13">
        <v>23.773468545746141</v>
      </c>
      <c r="U8" s="53">
        <v>239.06544030451448</v>
      </c>
      <c r="V8" s="53">
        <v>449.8511637747747</v>
      </c>
    </row>
    <row r="9" spans="2:44" x14ac:dyDescent="0.25">
      <c r="B9" s="2" t="s">
        <v>213</v>
      </c>
      <c r="C9" s="14">
        <v>22.783548832538287</v>
      </c>
      <c r="D9" s="40">
        <v>645.07189487457424</v>
      </c>
      <c r="E9" s="40">
        <v>963.61559866612595</v>
      </c>
      <c r="F9" s="40">
        <v>685.5575953641619</v>
      </c>
      <c r="G9" s="40">
        <v>755.22613177764754</v>
      </c>
      <c r="H9" s="40">
        <v>691.0371061136816</v>
      </c>
      <c r="I9" s="40">
        <v>840.27396382542474</v>
      </c>
      <c r="J9" s="40">
        <v>808.87965773730275</v>
      </c>
      <c r="K9" s="40">
        <v>880.90055082585832</v>
      </c>
      <c r="L9" s="40">
        <v>545.14120356342039</v>
      </c>
      <c r="M9" s="40">
        <v>225.45148155380531</v>
      </c>
      <c r="N9" s="14">
        <v>53.811902893376512</v>
      </c>
      <c r="O9" s="14">
        <v>62.007138292287678</v>
      </c>
      <c r="P9" s="30"/>
      <c r="Q9" s="40">
        <v>209.11869011531672</v>
      </c>
      <c r="R9" s="40">
        <v>187.53016620427169</v>
      </c>
      <c r="S9" s="81"/>
      <c r="T9" s="40">
        <v>698.81375781861345</v>
      </c>
      <c r="U9" s="40">
        <v>587.77183475518689</v>
      </c>
      <c r="V9" s="40">
        <v>446.62495765764402</v>
      </c>
    </row>
    <row r="10" spans="2:44" x14ac:dyDescent="0.25">
      <c r="B10" s="2" t="s">
        <v>214</v>
      </c>
      <c r="C10" s="45">
        <v>0</v>
      </c>
      <c r="D10" s="14">
        <v>54.622521214162191</v>
      </c>
      <c r="E10" s="40">
        <v>111.94642535262044</v>
      </c>
      <c r="F10" s="14">
        <v>80.060233433706841</v>
      </c>
      <c r="G10" s="14">
        <v>81.119715387619607</v>
      </c>
      <c r="H10" s="40">
        <v>153.42362779909857</v>
      </c>
      <c r="I10" s="40">
        <v>124.39403925014645</v>
      </c>
      <c r="J10" s="40">
        <v>200.27604693685538</v>
      </c>
      <c r="K10" s="40">
        <v>362.41859341595716</v>
      </c>
      <c r="L10" s="40">
        <v>411.58364139547098</v>
      </c>
      <c r="M10" s="40">
        <v>243.46463725979444</v>
      </c>
      <c r="N10" s="14">
        <v>73.730348214713359</v>
      </c>
      <c r="O10" s="14">
        <v>74.055027427171538</v>
      </c>
      <c r="P10" s="30"/>
      <c r="Q10" s="40">
        <v>304.42158817030543</v>
      </c>
      <c r="R10" s="40">
        <v>131.54215162869869</v>
      </c>
      <c r="S10" s="81"/>
      <c r="T10" s="40">
        <v>294.80838745467469</v>
      </c>
      <c r="U10" s="40">
        <v>261.08217825051645</v>
      </c>
      <c r="V10" s="40">
        <v>201.59283683606048</v>
      </c>
    </row>
    <row r="11" spans="2:44" x14ac:dyDescent="0.25">
      <c r="B11" s="2" t="s">
        <v>215</v>
      </c>
      <c r="C11" s="45">
        <v>0</v>
      </c>
      <c r="D11" s="14">
        <v>8.1621686328573091</v>
      </c>
      <c r="E11" s="14">
        <v>12.519011085575233</v>
      </c>
      <c r="F11" s="14">
        <v>9.0851318475068936</v>
      </c>
      <c r="G11" s="14">
        <v>15.04522838963744</v>
      </c>
      <c r="H11" s="14">
        <v>28.427862064568068</v>
      </c>
      <c r="I11" s="14">
        <v>31.625979422964264</v>
      </c>
      <c r="J11" s="14">
        <v>73.361470593456531</v>
      </c>
      <c r="K11" s="40">
        <v>151.84277497546393</v>
      </c>
      <c r="L11" s="40">
        <v>238.67821142152999</v>
      </c>
      <c r="M11" s="40">
        <v>190.04873722580226</v>
      </c>
      <c r="N11" s="40">
        <v>126.02035458876325</v>
      </c>
      <c r="O11" s="40">
        <v>150.0912495530246</v>
      </c>
      <c r="P11" s="30"/>
      <c r="Q11" s="40">
        <v>341.16085365038549</v>
      </c>
      <c r="R11" s="14">
        <v>94.167145641513116</v>
      </c>
      <c r="S11" s="81"/>
      <c r="T11" s="40">
        <v>130.53028745714644</v>
      </c>
      <c r="U11" s="40">
        <v>103.76400710886377</v>
      </c>
      <c r="V11" s="40">
        <v>88.204742612237112</v>
      </c>
    </row>
    <row r="12" spans="2:44" x14ac:dyDescent="0.25">
      <c r="B12" s="2" t="s">
        <v>216</v>
      </c>
      <c r="C12" s="45">
        <v>0</v>
      </c>
      <c r="D12" s="14">
        <v>3.2956056253047512</v>
      </c>
      <c r="E12" s="14">
        <v>4.2458560527541191</v>
      </c>
      <c r="F12" s="14">
        <v>4.9955876701032471</v>
      </c>
      <c r="G12" s="14">
        <v>4.9804369670637243</v>
      </c>
      <c r="H12" s="14">
        <v>14.697932482893568</v>
      </c>
      <c r="I12" s="14">
        <v>19.072134043643821</v>
      </c>
      <c r="J12" s="14">
        <v>58.583861461717348</v>
      </c>
      <c r="K12" s="40">
        <v>171.27645713981391</v>
      </c>
      <c r="L12" s="40">
        <v>507.9363876936751</v>
      </c>
      <c r="M12" s="40">
        <v>482.24404594010139</v>
      </c>
      <c r="N12" s="40">
        <v>756.24371345514032</v>
      </c>
      <c r="O12" s="40">
        <v>1012.6085104116738</v>
      </c>
      <c r="P12" s="30"/>
      <c r="Q12" s="40">
        <v>267.30881132958245</v>
      </c>
      <c r="R12" s="40">
        <v>172.26906043557236</v>
      </c>
      <c r="S12" s="81"/>
      <c r="T12" s="40">
        <v>150.83602440797662</v>
      </c>
      <c r="U12" s="40">
        <v>107.07846526507609</v>
      </c>
      <c r="V12" s="40">
        <v>112.48822480344133</v>
      </c>
    </row>
    <row r="13" spans="2:44" x14ac:dyDescent="0.25">
      <c r="B13" s="2" t="s">
        <v>1264</v>
      </c>
      <c r="C13" s="15">
        <v>22.783548832538287</v>
      </c>
      <c r="D13" s="37">
        <v>711.15219034689858</v>
      </c>
      <c r="E13" s="37">
        <v>1092.3268911570756</v>
      </c>
      <c r="F13" s="37">
        <v>779.69854831547877</v>
      </c>
      <c r="G13" s="37">
        <v>856.37151252196838</v>
      </c>
      <c r="H13" s="37">
        <v>887.58652846024177</v>
      </c>
      <c r="I13" s="37">
        <v>1015.3661165421793</v>
      </c>
      <c r="J13" s="37">
        <v>1141.101036729332</v>
      </c>
      <c r="K13" s="37">
        <v>1566.4383763570934</v>
      </c>
      <c r="L13" s="37">
        <v>1703.3394440740963</v>
      </c>
      <c r="M13" s="37">
        <v>1141.2089019795035</v>
      </c>
      <c r="N13" s="37">
        <v>1009.8063191519934</v>
      </c>
      <c r="O13" s="37">
        <v>1298.7619256841576</v>
      </c>
      <c r="P13" s="30"/>
      <c r="Q13" s="37">
        <v>1122.0099432655902</v>
      </c>
      <c r="R13" s="37">
        <v>585.50852391005583</v>
      </c>
      <c r="S13" s="81"/>
      <c r="T13" s="37">
        <v>1274.9884571384111</v>
      </c>
      <c r="U13" s="37">
        <v>1059.6964853796433</v>
      </c>
      <c r="V13" s="37">
        <v>848.91076190938304</v>
      </c>
      <c r="AK13" s="52"/>
      <c r="AM13" s="52"/>
      <c r="AN13" s="52"/>
      <c r="AP13" s="52"/>
      <c r="AQ13" s="52"/>
      <c r="AR13" s="52"/>
    </row>
    <row r="14" spans="2:44" ht="17.25" x14ac:dyDescent="0.25">
      <c r="B14" s="2" t="s">
        <v>1027</v>
      </c>
      <c r="C14" s="15">
        <v>3296.1995916356605</v>
      </c>
      <c r="D14" s="37">
        <v>2800.9777645311947</v>
      </c>
      <c r="E14" s="37">
        <v>2053.1686148502931</v>
      </c>
      <c r="F14" s="37">
        <v>2103.6376401724315</v>
      </c>
      <c r="G14" s="37">
        <v>4040.9105778551898</v>
      </c>
      <c r="H14" s="37">
        <v>1242.2430000119562</v>
      </c>
      <c r="I14" s="37">
        <v>3744.046340828731</v>
      </c>
      <c r="J14" s="37">
        <v>5732.5682921355165</v>
      </c>
      <c r="K14" s="37">
        <v>3395.0539794125029</v>
      </c>
      <c r="L14" s="37">
        <v>3770.6613920945624</v>
      </c>
      <c r="M14" s="37">
        <v>2432.2731821145221</v>
      </c>
      <c r="N14" s="37">
        <v>523.66436745581723</v>
      </c>
      <c r="O14" s="37">
        <v>2038.795087455017</v>
      </c>
      <c r="Q14" s="30">
        <v>917.06620797786582</v>
      </c>
      <c r="R14" s="37">
        <v>2285.6587726611688</v>
      </c>
      <c r="T14" s="37">
        <v>956.09997350689855</v>
      </c>
      <c r="U14" s="37">
        <v>613.9083883725034</v>
      </c>
      <c r="V14" s="37">
        <v>1027.8542771602979</v>
      </c>
      <c r="Y14" s="146"/>
      <c r="Z14" s="146"/>
      <c r="AA14" s="158"/>
      <c r="AB14" s="146"/>
      <c r="AC14" s="146"/>
      <c r="AD14" s="146"/>
      <c r="AE14" s="146"/>
      <c r="AF14" s="146"/>
      <c r="AG14" s="146"/>
      <c r="AH14" s="146"/>
      <c r="AI14" s="146"/>
      <c r="AJ14" s="146"/>
      <c r="AK14" s="146"/>
      <c r="AM14" s="146"/>
      <c r="AN14" s="146"/>
      <c r="AP14" s="146"/>
      <c r="AQ14" s="146"/>
      <c r="AR14" s="146"/>
    </row>
    <row r="15" spans="2:44" x14ac:dyDescent="0.25">
      <c r="B15" s="2" t="s">
        <v>217</v>
      </c>
      <c r="C15" s="14">
        <v>96.839227477286443</v>
      </c>
      <c r="D15" s="14">
        <v>33.391589317597656</v>
      </c>
      <c r="E15" s="14">
        <v>23.494736526586962</v>
      </c>
      <c r="F15" s="14">
        <v>27.777278592800236</v>
      </c>
      <c r="G15" s="14">
        <v>37.081612823207941</v>
      </c>
      <c r="H15" s="14">
        <v>14.433068397206046</v>
      </c>
      <c r="I15" s="14">
        <v>14.418216078308355</v>
      </c>
      <c r="J15" s="14">
        <v>13.560379756552162</v>
      </c>
      <c r="K15" s="14">
        <v>10.94125808993336</v>
      </c>
      <c r="L15" s="14">
        <v>7.1424173426453859</v>
      </c>
      <c r="M15" s="14">
        <v>5.1714966514544711</v>
      </c>
      <c r="N15" s="14">
        <v>1.323734589802793</v>
      </c>
      <c r="O15" s="14">
        <v>1.58536493223397</v>
      </c>
      <c r="P15" s="30"/>
      <c r="Q15" s="14">
        <v>16.359514829044201</v>
      </c>
      <c r="R15" s="14">
        <v>37.0907775863053</v>
      </c>
      <c r="S15" s="81"/>
      <c r="T15" s="14">
        <v>40.788441507234388</v>
      </c>
      <c r="U15" s="14">
        <v>29.669101898738344</v>
      </c>
      <c r="V15" s="14">
        <v>29.160848751119712</v>
      </c>
    </row>
    <row r="16" spans="2:44" x14ac:dyDescent="0.25">
      <c r="B16" s="2" t="s">
        <v>218</v>
      </c>
      <c r="C16" s="14">
        <v>2.5469759837277381</v>
      </c>
      <c r="D16" s="14">
        <v>89.861962488766437</v>
      </c>
      <c r="E16" s="14">
        <v>68.171204303606686</v>
      </c>
      <c r="F16" s="14">
        <v>82.766435562874975</v>
      </c>
      <c r="G16" s="14">
        <v>95.915035986395566</v>
      </c>
      <c r="H16" s="14">
        <v>70.661100385606446</v>
      </c>
      <c r="I16" s="14">
        <v>76.079857162076678</v>
      </c>
      <c r="J16" s="14">
        <v>79.972671256740441</v>
      </c>
      <c r="K16" s="14">
        <v>69.624045769054476</v>
      </c>
      <c r="L16" s="14">
        <v>38.559098341142594</v>
      </c>
      <c r="M16" s="14">
        <v>18.561116987605768</v>
      </c>
      <c r="N16" s="14">
        <v>3.9731932469693159</v>
      </c>
      <c r="O16" s="14">
        <v>2.0004692553795431</v>
      </c>
      <c r="P16" s="22"/>
      <c r="Q16" s="14">
        <v>12.736771021891551</v>
      </c>
      <c r="R16" s="14">
        <v>10.093389409948434</v>
      </c>
      <c r="S16" s="81"/>
      <c r="T16" s="40">
        <v>328.16979745070569</v>
      </c>
      <c r="U16" s="40">
        <v>261.2740702573044</v>
      </c>
      <c r="V16" s="40">
        <v>174.41616750963843</v>
      </c>
    </row>
    <row r="17" spans="2:44" x14ac:dyDescent="0.25">
      <c r="B17" s="2" t="s">
        <v>219</v>
      </c>
      <c r="C17" s="45">
        <v>0</v>
      </c>
      <c r="D17" s="14">
        <v>7.1835146623362522</v>
      </c>
      <c r="E17" s="14">
        <v>7.4098067307533908</v>
      </c>
      <c r="F17" s="14">
        <v>10.01357305063895</v>
      </c>
      <c r="G17" s="14">
        <v>10.908218354662543</v>
      </c>
      <c r="H17" s="14">
        <v>15.562374174311419</v>
      </c>
      <c r="I17" s="14">
        <v>12.166854324589803</v>
      </c>
      <c r="J17" s="14">
        <v>18.828853787375504</v>
      </c>
      <c r="K17" s="14">
        <v>25.661416295605093</v>
      </c>
      <c r="L17" s="14">
        <v>29.37174381377163</v>
      </c>
      <c r="M17" s="14">
        <v>21.680916748480886</v>
      </c>
      <c r="N17" s="14">
        <v>6.3915499870254751</v>
      </c>
      <c r="O17" s="14">
        <v>2.4977819084093618</v>
      </c>
      <c r="P17" s="30"/>
      <c r="Q17" s="14">
        <v>17.140947367226808</v>
      </c>
      <c r="R17" s="14">
        <v>5.5218790754709968</v>
      </c>
      <c r="S17" s="81"/>
      <c r="T17" s="40">
        <v>129.91647106079611</v>
      </c>
      <c r="U17" s="40">
        <v>112.61424275097052</v>
      </c>
      <c r="V17" s="14">
        <v>80.908905507079695</v>
      </c>
      <c r="Y17" s="75"/>
      <c r="Z17" s="75"/>
      <c r="AA17" s="75"/>
      <c r="AB17" s="75"/>
      <c r="AC17" s="75"/>
      <c r="AD17" s="75"/>
      <c r="AE17" s="75"/>
      <c r="AF17" s="75"/>
      <c r="AG17" s="75"/>
      <c r="AH17" s="75"/>
      <c r="AI17" s="75"/>
      <c r="AJ17" s="75"/>
      <c r="AK17" s="75"/>
      <c r="AM17" s="75"/>
      <c r="AN17" s="75"/>
      <c r="AP17" s="75"/>
      <c r="AQ17" s="75"/>
      <c r="AR17" s="75"/>
    </row>
    <row r="18" spans="2:44" x14ac:dyDescent="0.25">
      <c r="B18" s="2" t="s">
        <v>220</v>
      </c>
      <c r="C18" s="45">
        <v>0</v>
      </c>
      <c r="D18" s="16">
        <v>0.67672551571404482</v>
      </c>
      <c r="E18" s="16">
        <v>0.51104344925448064</v>
      </c>
      <c r="F18" s="16">
        <v>0.89830361068309128</v>
      </c>
      <c r="G18" s="14">
        <v>1.6289836703731768</v>
      </c>
      <c r="H18" s="14">
        <v>2.7352898579688021</v>
      </c>
      <c r="I18" s="14">
        <v>3.041555368796522</v>
      </c>
      <c r="J18" s="14">
        <v>6.9699771363380005</v>
      </c>
      <c r="K18" s="14">
        <v>10.903268184597595</v>
      </c>
      <c r="L18" s="14">
        <v>19.054077666031045</v>
      </c>
      <c r="M18" s="14">
        <v>15.987746577436104</v>
      </c>
      <c r="N18" s="14">
        <v>12.685909103041274</v>
      </c>
      <c r="O18" s="14">
        <v>5.960875425246182</v>
      </c>
      <c r="P18" s="34"/>
      <c r="Q18" s="14">
        <v>18.699246701359794</v>
      </c>
      <c r="R18" s="14">
        <v>1.8224361077985998</v>
      </c>
      <c r="S18" s="81"/>
      <c r="T18" s="14">
        <v>59.936440385067421</v>
      </c>
      <c r="U18" s="14">
        <v>39.043581070760865</v>
      </c>
      <c r="V18" s="14">
        <v>36.869022460113662</v>
      </c>
      <c r="X18" s="157"/>
      <c r="Y18" s="146"/>
      <c r="Z18" s="146"/>
      <c r="AA18" s="146"/>
      <c r="AB18" s="146"/>
      <c r="AC18" s="146"/>
      <c r="AD18" s="146"/>
      <c r="AE18" s="146"/>
      <c r="AF18" s="146"/>
      <c r="AG18" s="146"/>
      <c r="AH18" s="146"/>
      <c r="AI18" s="146"/>
      <c r="AJ18" s="146"/>
      <c r="AK18" s="146"/>
      <c r="AM18" s="146"/>
      <c r="AN18" s="146"/>
      <c r="AP18" s="146"/>
      <c r="AQ18" s="146"/>
      <c r="AR18" s="146"/>
    </row>
    <row r="19" spans="2:44" x14ac:dyDescent="0.25">
      <c r="B19" s="2" t="s">
        <v>221</v>
      </c>
      <c r="C19" s="45">
        <v>0</v>
      </c>
      <c r="D19" s="16">
        <v>0.30540121882030674</v>
      </c>
      <c r="E19" s="16">
        <v>0.36525013757732627</v>
      </c>
      <c r="F19" s="16">
        <v>0.26289372530323057</v>
      </c>
      <c r="G19" s="16">
        <v>0.6081816549292931</v>
      </c>
      <c r="H19" s="14">
        <v>1.3093764725621069</v>
      </c>
      <c r="I19" s="14">
        <v>1.2998970155936993</v>
      </c>
      <c r="J19" s="14">
        <v>4.4491567838143755</v>
      </c>
      <c r="K19" s="14">
        <v>11.493455212321978</v>
      </c>
      <c r="L19" s="14">
        <v>32.512318897484043</v>
      </c>
      <c r="M19" s="14">
        <v>37.575890760525454</v>
      </c>
      <c r="N19" s="14">
        <v>73.18632035139008</v>
      </c>
      <c r="O19" s="14">
        <v>35.752763188106435</v>
      </c>
      <c r="P19" s="30"/>
      <c r="Q19" s="14">
        <v>1.6193383199922062</v>
      </c>
      <c r="R19" s="40">
        <v>0</v>
      </c>
      <c r="S19" s="81"/>
      <c r="T19" s="14">
        <v>48.472691138920538</v>
      </c>
      <c r="U19" s="14">
        <v>40.551714944459434</v>
      </c>
      <c r="V19" s="14">
        <v>42.145563994543444</v>
      </c>
    </row>
    <row r="20" spans="2:44" x14ac:dyDescent="0.25">
      <c r="B20" s="2" t="s">
        <v>845</v>
      </c>
      <c r="C20" s="40">
        <v>186.34123533620405</v>
      </c>
      <c r="D20" s="40">
        <v>119.50011260951189</v>
      </c>
      <c r="E20" s="40">
        <v>101.59705231186292</v>
      </c>
      <c r="F20" s="40">
        <v>125.15498593046689</v>
      </c>
      <c r="G20" s="40">
        <v>237.26046201184559</v>
      </c>
      <c r="H20" s="14">
        <v>51.072257308607625</v>
      </c>
      <c r="I20" s="40">
        <v>142.60283246969837</v>
      </c>
      <c r="J20" s="40">
        <v>171.09216430662161</v>
      </c>
      <c r="K20" s="40">
        <v>117.46535325917253</v>
      </c>
      <c r="L20" s="40">
        <v>121.20196170695036</v>
      </c>
      <c r="M20" s="14">
        <v>58.673829702080873</v>
      </c>
      <c r="N20" s="14">
        <v>14.679782487799944</v>
      </c>
      <c r="O20" s="14">
        <v>23.786957061212952</v>
      </c>
      <c r="P20" s="34"/>
      <c r="Q20" s="14">
        <v>27.276726076233437</v>
      </c>
      <c r="R20" s="14">
        <v>15.148022678572726</v>
      </c>
      <c r="S20" s="81"/>
      <c r="T20" s="15">
        <v>43.994355430850497</v>
      </c>
      <c r="U20" s="15">
        <v>57.794972415636202</v>
      </c>
      <c r="V20" s="15">
        <v>98.00345497891081</v>
      </c>
      <c r="Y20" s="146"/>
      <c r="Z20" s="146"/>
      <c r="AA20" s="146"/>
      <c r="AB20" s="146"/>
      <c r="AC20" s="146"/>
      <c r="AD20" s="146"/>
      <c r="AE20" s="146"/>
      <c r="AF20" s="146"/>
      <c r="AG20" s="146"/>
      <c r="AH20" s="146"/>
      <c r="AI20" s="158"/>
      <c r="AJ20" s="146"/>
      <c r="AK20" s="146"/>
      <c r="AM20" s="158"/>
      <c r="AN20" s="146"/>
      <c r="AP20" s="146"/>
      <c r="AQ20" s="146"/>
      <c r="AR20" s="146"/>
    </row>
    <row r="21" spans="2:44" x14ac:dyDescent="0.25">
      <c r="B21" s="2" t="s">
        <v>846</v>
      </c>
      <c r="C21" s="45">
        <v>0</v>
      </c>
      <c r="D21" s="14">
        <v>4.2137730179967399</v>
      </c>
      <c r="E21" s="14">
        <v>3.9235729691206518</v>
      </c>
      <c r="F21" s="14">
        <v>5.3439951147949785</v>
      </c>
      <c r="G21" s="14">
        <v>6.9235100202356934</v>
      </c>
      <c r="H21" s="14">
        <v>6.0621415753405845</v>
      </c>
      <c r="I21" s="14">
        <v>9.5537435662284391</v>
      </c>
      <c r="J21" s="14">
        <v>25.309447609017948</v>
      </c>
      <c r="K21" s="14">
        <v>22.706311646084167</v>
      </c>
      <c r="L21" s="14">
        <v>50.349219367606693</v>
      </c>
      <c r="M21" s="14">
        <v>31.157048770728849</v>
      </c>
      <c r="N21" s="45">
        <v>0</v>
      </c>
      <c r="O21" s="45">
        <v>0</v>
      </c>
      <c r="P21" s="34"/>
      <c r="Q21" s="45">
        <v>0</v>
      </c>
      <c r="R21" s="45">
        <v>0</v>
      </c>
      <c r="S21" s="81"/>
      <c r="T21" s="15">
        <v>9.9035791395911303</v>
      </c>
      <c r="U21" s="15">
        <v>12.420089120702899</v>
      </c>
      <c r="V21" s="15">
        <v>25.659753591127302</v>
      </c>
    </row>
    <row r="22" spans="2:44" x14ac:dyDescent="0.25">
      <c r="B22" s="2" t="s">
        <v>847</v>
      </c>
      <c r="C22" s="45">
        <v>0</v>
      </c>
      <c r="D22" s="45">
        <v>0</v>
      </c>
      <c r="E22" s="45">
        <v>0</v>
      </c>
      <c r="F22" s="45">
        <v>0</v>
      </c>
      <c r="G22" s="45">
        <v>0</v>
      </c>
      <c r="H22" s="45">
        <v>0</v>
      </c>
      <c r="I22" s="45">
        <v>0</v>
      </c>
      <c r="J22" s="14">
        <v>6.8793915622253552</v>
      </c>
      <c r="K22" s="14">
        <v>8.0552209118715865</v>
      </c>
      <c r="L22" s="14">
        <v>25.909720718941536</v>
      </c>
      <c r="M22" s="14">
        <v>19.847126464675004</v>
      </c>
      <c r="N22" s="45">
        <v>0</v>
      </c>
      <c r="O22" s="14">
        <v>11.250288978218741</v>
      </c>
      <c r="P22" s="34"/>
      <c r="Q22" s="45">
        <v>0</v>
      </c>
      <c r="R22" s="45">
        <v>0</v>
      </c>
      <c r="S22" s="81"/>
      <c r="T22" s="81">
        <v>0</v>
      </c>
      <c r="U22" s="15">
        <v>5.9677741819664103</v>
      </c>
      <c r="V22" s="15">
        <v>9.9149040547408802</v>
      </c>
    </row>
    <row r="23" spans="2:44" x14ac:dyDescent="0.25">
      <c r="B23" s="2" t="s">
        <v>848</v>
      </c>
      <c r="C23" s="45">
        <v>0</v>
      </c>
      <c r="D23" s="45">
        <v>0</v>
      </c>
      <c r="E23" s="45">
        <v>0</v>
      </c>
      <c r="F23" s="45">
        <v>0</v>
      </c>
      <c r="G23" s="45">
        <v>0</v>
      </c>
      <c r="H23" s="45">
        <v>0</v>
      </c>
      <c r="I23" s="45">
        <v>0</v>
      </c>
      <c r="J23" s="45">
        <v>0</v>
      </c>
      <c r="K23" s="14">
        <v>9.5170538910102245</v>
      </c>
      <c r="L23" s="14">
        <v>58.94968883251935</v>
      </c>
      <c r="M23" s="14">
        <v>63.894357919859218</v>
      </c>
      <c r="N23" s="14">
        <v>37.514612751183293</v>
      </c>
      <c r="O23" s="40">
        <v>104.1233709017845</v>
      </c>
      <c r="P23" s="34"/>
      <c r="Q23" s="45">
        <v>0</v>
      </c>
      <c r="R23" s="45">
        <v>0</v>
      </c>
      <c r="S23" s="81"/>
      <c r="T23" s="15">
        <v>6.6550493923238498</v>
      </c>
      <c r="U23" s="15">
        <v>6.2301074861523293</v>
      </c>
      <c r="V23" s="15">
        <v>12.755640015387099</v>
      </c>
    </row>
    <row r="24" spans="2:44" x14ac:dyDescent="0.25">
      <c r="B24" s="2" t="s">
        <v>849</v>
      </c>
      <c r="C24" s="40">
        <v>3393.7023645975701</v>
      </c>
      <c r="D24" s="40">
        <v>1799.1684947280949</v>
      </c>
      <c r="E24" s="40">
        <v>1000.9219865981662</v>
      </c>
      <c r="F24" s="40">
        <v>1727.7708598230088</v>
      </c>
      <c r="G24" s="40">
        <v>2183.5174604056433</v>
      </c>
      <c r="H24" s="40">
        <v>608.27040636856782</v>
      </c>
      <c r="I24" s="40">
        <v>1847.2717005788247</v>
      </c>
      <c r="J24" s="40">
        <v>2242.0725343561426</v>
      </c>
      <c r="K24" s="40">
        <v>2422.6704859880533</v>
      </c>
      <c r="L24" s="40">
        <v>1849.2978313897015</v>
      </c>
      <c r="M24" s="40">
        <v>2098.3579127904241</v>
      </c>
      <c r="N24" s="40">
        <v>79.959415022089672</v>
      </c>
      <c r="O24" s="40">
        <v>92.249649483875373</v>
      </c>
      <c r="P24" s="34"/>
      <c r="Q24" s="40">
        <v>327.10844018056895</v>
      </c>
      <c r="R24" s="14">
        <v>578.24026911835631</v>
      </c>
      <c r="S24" s="149"/>
      <c r="T24" s="15">
        <v>662.60859528013304</v>
      </c>
      <c r="U24" s="15">
        <v>771.14655086031007</v>
      </c>
      <c r="V24" s="37">
        <v>905.81475992319599</v>
      </c>
    </row>
    <row r="25" spans="2:44" x14ac:dyDescent="0.25">
      <c r="B25" s="2" t="s">
        <v>850</v>
      </c>
      <c r="C25" s="14">
        <v>0</v>
      </c>
      <c r="D25" s="14">
        <v>0</v>
      </c>
      <c r="E25" s="14">
        <v>0.41442751198176808</v>
      </c>
      <c r="F25" s="14">
        <v>0.18131540836982563</v>
      </c>
      <c r="G25" s="14">
        <v>5.9622195795051969</v>
      </c>
      <c r="H25" s="14">
        <v>9.7742775957058381</v>
      </c>
      <c r="I25" s="14">
        <v>28.404249808261532</v>
      </c>
      <c r="J25" s="14">
        <v>98.832796803648847</v>
      </c>
      <c r="K25" s="40">
        <v>171.73782177185353</v>
      </c>
      <c r="L25" s="40">
        <v>276.29462737766659</v>
      </c>
      <c r="M25" s="40">
        <v>415.97340340489774</v>
      </c>
      <c r="N25" s="40">
        <v>53.735093951372725</v>
      </c>
      <c r="O25" s="40">
        <v>64.373160215400304</v>
      </c>
      <c r="P25" s="34"/>
      <c r="Q25" s="40">
        <v>159.3425152652114</v>
      </c>
      <c r="R25" s="14">
        <v>81.55865877970659</v>
      </c>
      <c r="S25" s="149"/>
      <c r="T25" s="15">
        <v>60.508372674189957</v>
      </c>
      <c r="U25" s="15">
        <v>68.703113157518814</v>
      </c>
      <c r="V25" s="37">
        <v>93.824962320267801</v>
      </c>
    </row>
    <row r="26" spans="2:44" x14ac:dyDescent="0.25">
      <c r="B26" s="2" t="s">
        <v>851</v>
      </c>
      <c r="C26" s="14">
        <v>0</v>
      </c>
      <c r="D26" s="14">
        <v>0</v>
      </c>
      <c r="E26" s="14">
        <v>0</v>
      </c>
      <c r="F26" s="14">
        <v>1.5611701374343736</v>
      </c>
      <c r="G26" s="14">
        <v>2.2346024324505795</v>
      </c>
      <c r="H26" s="14">
        <v>2.8857064135663815</v>
      </c>
      <c r="I26" s="14">
        <v>13.238493649829913</v>
      </c>
      <c r="J26" s="14">
        <v>66.275404696137443</v>
      </c>
      <c r="K26" s="40">
        <v>188.99805126725565</v>
      </c>
      <c r="L26" s="40">
        <v>656.5404500366825</v>
      </c>
      <c r="M26" s="40">
        <v>1341.7492364938112</v>
      </c>
      <c r="N26" s="40">
        <v>481.84063960077492</v>
      </c>
      <c r="O26" s="40">
        <v>695.09942690289415</v>
      </c>
      <c r="P26" s="34"/>
      <c r="Q26" s="40">
        <v>499.20547189340789</v>
      </c>
      <c r="R26" s="14">
        <v>70.532890836842384</v>
      </c>
      <c r="S26" s="149"/>
      <c r="T26" s="15">
        <v>70.119765638940052</v>
      </c>
      <c r="U26" s="15">
        <v>66.837043656518702</v>
      </c>
      <c r="V26" s="37">
        <v>111.12365939377904</v>
      </c>
    </row>
    <row r="27" spans="2:44" ht="17.25" x14ac:dyDescent="0.25">
      <c r="B27" s="2" t="s">
        <v>884</v>
      </c>
      <c r="C27" s="53">
        <v>13830.64935064935</v>
      </c>
      <c r="D27" s="53">
        <v>6691.1976047904191</v>
      </c>
      <c r="E27" s="53">
        <v>11516.474358974359</v>
      </c>
      <c r="F27" s="53">
        <v>8731.0828025477713</v>
      </c>
      <c r="G27" s="53">
        <v>13216.805555555555</v>
      </c>
      <c r="H27" s="53">
        <v>11360.816326530612</v>
      </c>
      <c r="I27" s="53">
        <v>8100.3125</v>
      </c>
      <c r="J27" s="53">
        <v>11961.454545454546</v>
      </c>
      <c r="K27" s="53">
        <v>9512.0129870129877</v>
      </c>
      <c r="L27" s="53">
        <v>8136.0689655172409</v>
      </c>
      <c r="M27" s="53">
        <v>5265.7716049382716</v>
      </c>
      <c r="N27" s="53">
        <v>929.11320754716974</v>
      </c>
      <c r="O27" s="53">
        <v>736.51298701298697</v>
      </c>
      <c r="P27" s="35"/>
      <c r="Q27" s="53">
        <v>8379.9328859060406</v>
      </c>
      <c r="R27" s="53">
        <v>13195.72327044025</v>
      </c>
      <c r="S27" s="81"/>
      <c r="T27" s="40">
        <v>18859.559748427673</v>
      </c>
      <c r="U27" s="40">
        <v>15690.248447204967</v>
      </c>
      <c r="V27" s="40">
        <v>14828.645161290322</v>
      </c>
    </row>
    <row r="28" spans="2:44" ht="17.25" x14ac:dyDescent="0.25">
      <c r="B28" s="2" t="s">
        <v>885</v>
      </c>
      <c r="C28" s="13">
        <v>50.498441558441563</v>
      </c>
      <c r="D28" s="53">
        <v>742.79640718562882</v>
      </c>
      <c r="E28" s="53">
        <v>2333.4230769230771</v>
      </c>
      <c r="F28" s="53">
        <v>1925.3694267515923</v>
      </c>
      <c r="G28" s="53">
        <v>2627.625</v>
      </c>
      <c r="H28" s="53">
        <v>2920.1156462585031</v>
      </c>
      <c r="I28" s="53">
        <v>1967.1</v>
      </c>
      <c r="J28" s="53">
        <v>3558.8424242424244</v>
      </c>
      <c r="K28" s="53">
        <v>4664.2662337662332</v>
      </c>
      <c r="L28" s="53">
        <v>6423.5103448275859</v>
      </c>
      <c r="M28" s="53">
        <v>7010.7407407407409</v>
      </c>
      <c r="N28" s="53">
        <v>1143.8930817610064</v>
      </c>
      <c r="O28" s="53">
        <v>809.65584415584419</v>
      </c>
      <c r="P28" s="35"/>
      <c r="Q28" s="53">
        <v>4233.2751677852348</v>
      </c>
      <c r="R28" s="53">
        <v>1837.817610062893</v>
      </c>
      <c r="S28" s="81"/>
      <c r="T28" s="40">
        <v>9916.7295597484281</v>
      </c>
      <c r="U28" s="40">
        <v>8031.9254658385089</v>
      </c>
      <c r="V28" s="40">
        <v>7451.5483870967746</v>
      </c>
    </row>
    <row r="29" spans="2:44" ht="17.25" x14ac:dyDescent="0.25">
      <c r="B29" s="2" t="s">
        <v>886</v>
      </c>
      <c r="C29" s="53">
        <v>0</v>
      </c>
      <c r="D29" s="53">
        <v>0</v>
      </c>
      <c r="E29" s="53">
        <v>239.56346153846155</v>
      </c>
      <c r="F29" s="53">
        <v>195.89426751592359</v>
      </c>
      <c r="G29" s="53">
        <v>343.39375000000001</v>
      </c>
      <c r="H29" s="53">
        <v>631.40476190476193</v>
      </c>
      <c r="I29" s="53">
        <v>239.483125</v>
      </c>
      <c r="J29" s="53">
        <v>1644.5393939393941</v>
      </c>
      <c r="K29" s="53">
        <v>2178.7987012987014</v>
      </c>
      <c r="L29" s="53">
        <v>3961.7931034482758</v>
      </c>
      <c r="M29" s="53">
        <v>6177.5925925925931</v>
      </c>
      <c r="N29" s="53">
        <v>2236.4402515723273</v>
      </c>
      <c r="O29" s="53">
        <v>2078.8506493506493</v>
      </c>
      <c r="P29" s="35"/>
      <c r="Q29" s="53">
        <v>6551.2885906040265</v>
      </c>
      <c r="R29" s="53">
        <v>715.93081761006283</v>
      </c>
      <c r="S29" s="81"/>
      <c r="T29" s="40">
        <v>3852.3773584905662</v>
      </c>
      <c r="U29" s="40">
        <v>3344.0248447204967</v>
      </c>
      <c r="V29" s="40">
        <v>3595.1677419354837</v>
      </c>
    </row>
    <row r="30" spans="2:44" ht="17.25" x14ac:dyDescent="0.25">
      <c r="B30" s="2" t="s">
        <v>887</v>
      </c>
      <c r="C30" s="53">
        <v>0</v>
      </c>
      <c r="D30" s="53">
        <v>0</v>
      </c>
      <c r="E30" s="53">
        <v>0</v>
      </c>
      <c r="F30" s="53">
        <v>0</v>
      </c>
      <c r="G30" s="53">
        <v>176.25277777777777</v>
      </c>
      <c r="H30" s="53">
        <v>391.41088435374149</v>
      </c>
      <c r="I30" s="53">
        <v>248.85374999999999</v>
      </c>
      <c r="J30" s="53">
        <v>953.76363636363635</v>
      </c>
      <c r="K30" s="53">
        <v>2510.4935064935062</v>
      </c>
      <c r="L30" s="53">
        <v>10188.551724137931</v>
      </c>
      <c r="M30" s="53">
        <v>16308.086419753086</v>
      </c>
      <c r="N30" s="53">
        <v>21583.018867924529</v>
      </c>
      <c r="O30" s="53">
        <v>25105.519480519481</v>
      </c>
      <c r="P30" s="35"/>
      <c r="Q30" s="53">
        <v>6364.3221476510062</v>
      </c>
      <c r="R30" s="53">
        <v>274.61635220125783</v>
      </c>
      <c r="S30" s="81"/>
      <c r="T30" s="40">
        <v>5973.8050314465409</v>
      </c>
      <c r="U30" s="40">
        <v>3819.5838509316768</v>
      </c>
      <c r="V30" s="40">
        <v>5150.6064516129027</v>
      </c>
    </row>
    <row r="31" spans="2:44" ht="17.25" x14ac:dyDescent="0.25">
      <c r="B31" s="2" t="s">
        <v>888</v>
      </c>
      <c r="C31" s="40">
        <v>1929740.2597402597</v>
      </c>
      <c r="D31" s="40">
        <v>719576.34730538924</v>
      </c>
      <c r="E31" s="40">
        <v>1017919.8717948719</v>
      </c>
      <c r="F31" s="40">
        <v>593093.94904458604</v>
      </c>
      <c r="G31" s="40">
        <v>1294664.9305555555</v>
      </c>
      <c r="H31" s="40">
        <v>344008.50340136053</v>
      </c>
      <c r="I31" s="40">
        <v>418184.375</v>
      </c>
      <c r="J31" s="40">
        <v>442233.33333333331</v>
      </c>
      <c r="K31" s="40">
        <v>387865.25974025973</v>
      </c>
      <c r="L31" s="40">
        <v>265141.37931034481</v>
      </c>
      <c r="M31" s="40">
        <v>140007.71604938273</v>
      </c>
      <c r="N31" s="40">
        <v>31815.408805031446</v>
      </c>
      <c r="O31" s="40">
        <v>24886.688311688311</v>
      </c>
      <c r="P31" s="35"/>
      <c r="Q31" s="40">
        <v>1138652.6845637583</v>
      </c>
      <c r="R31" s="40">
        <v>1255454.4025157231</v>
      </c>
      <c r="S31" s="81"/>
      <c r="T31" s="40">
        <v>40147.484276729556</v>
      </c>
      <c r="U31" s="40">
        <v>40761.739130434777</v>
      </c>
      <c r="V31" s="40">
        <v>44670.193548387098</v>
      </c>
      <c r="X31" s="2" t="s">
        <v>852</v>
      </c>
    </row>
    <row r="32" spans="2:44" ht="17.25" x14ac:dyDescent="0.25">
      <c r="B32" s="2" t="s">
        <v>889</v>
      </c>
      <c r="C32" s="40">
        <v>42143.019480519477</v>
      </c>
      <c r="D32" s="40">
        <v>793633.23353293422</v>
      </c>
      <c r="E32" s="40">
        <v>1431594.5512820513</v>
      </c>
      <c r="F32" s="40">
        <v>816098.72611464967</v>
      </c>
      <c r="G32" s="40">
        <v>2050625</v>
      </c>
      <c r="H32" s="40">
        <v>669612.24489795917</v>
      </c>
      <c r="I32" s="40">
        <v>616351.5625</v>
      </c>
      <c r="J32" s="40">
        <v>734906.06060606055</v>
      </c>
      <c r="K32" s="40">
        <v>610613.63636363635</v>
      </c>
      <c r="L32" s="40">
        <v>717462.06896551722</v>
      </c>
      <c r="M32" s="40">
        <v>361679.01234567905</v>
      </c>
      <c r="N32" s="40">
        <v>55537.735849056604</v>
      </c>
      <c r="O32" s="40">
        <v>50718.181818181816</v>
      </c>
      <c r="P32" s="35"/>
      <c r="Q32" s="40">
        <v>474743.28859060403</v>
      </c>
      <c r="R32" s="40">
        <v>143152.51572327045</v>
      </c>
      <c r="S32" s="81"/>
      <c r="T32" s="40">
        <v>106711.94968553459</v>
      </c>
      <c r="U32" s="40">
        <v>119133.5403726708</v>
      </c>
      <c r="V32" s="40">
        <v>84783.870967741939</v>
      </c>
    </row>
    <row r="33" spans="2:29" ht="17.25" x14ac:dyDescent="0.25">
      <c r="B33" s="2" t="s">
        <v>890</v>
      </c>
      <c r="C33" s="40">
        <v>0</v>
      </c>
      <c r="D33" s="40">
        <v>205773.9520958084</v>
      </c>
      <c r="E33" s="40">
        <v>395831.73076923075</v>
      </c>
      <c r="F33" s="40">
        <v>215751.59235668791</v>
      </c>
      <c r="G33" s="40">
        <v>664840.27777777775</v>
      </c>
      <c r="H33" s="40">
        <v>258425.17006802722</v>
      </c>
      <c r="I33" s="40">
        <v>363057.8125</v>
      </c>
      <c r="J33" s="40">
        <v>631675.75757575757</v>
      </c>
      <c r="K33" s="40">
        <v>665014.6103896104</v>
      </c>
      <c r="L33" s="40">
        <v>875103.44827586203</v>
      </c>
      <c r="M33" s="40">
        <v>493242.2839506173</v>
      </c>
      <c r="N33" s="40">
        <v>178435.53459119497</v>
      </c>
      <c r="O33" s="40">
        <v>149575.487012987</v>
      </c>
      <c r="P33" s="35"/>
      <c r="Q33" s="40">
        <v>346186.24161073827</v>
      </c>
      <c r="R33" s="40">
        <v>42031.289308176099</v>
      </c>
      <c r="S33" s="81"/>
      <c r="T33" s="40">
        <v>101037.10691823899</v>
      </c>
      <c r="U33" s="40">
        <v>118209.93788819875</v>
      </c>
      <c r="V33" s="40">
        <v>120816.12903225806</v>
      </c>
    </row>
    <row r="34" spans="2:29" ht="17.25" x14ac:dyDescent="0.25">
      <c r="B34" s="2" t="s">
        <v>891</v>
      </c>
      <c r="C34" s="40">
        <v>0</v>
      </c>
      <c r="D34" s="40">
        <v>78291.167664670662</v>
      </c>
      <c r="E34" s="40">
        <v>164177.88461538462</v>
      </c>
      <c r="F34" s="40">
        <v>92324.044585987271</v>
      </c>
      <c r="G34" s="40">
        <v>298682.29166666669</v>
      </c>
      <c r="H34" s="40">
        <v>333756.80272108846</v>
      </c>
      <c r="I34" s="40">
        <v>330087.5</v>
      </c>
      <c r="J34" s="40">
        <v>746722.72727272729</v>
      </c>
      <c r="K34" s="40">
        <v>1043525.9740259741</v>
      </c>
      <c r="L34" s="40">
        <v>2733327.5862068967</v>
      </c>
      <c r="M34" s="40">
        <v>1868379.6296296297</v>
      </c>
      <c r="N34" s="40">
        <v>1717531.4465408805</v>
      </c>
      <c r="O34" s="40">
        <v>1817418.8311688311</v>
      </c>
      <c r="P34" s="35"/>
      <c r="Q34" s="40">
        <v>113604.53020134228</v>
      </c>
      <c r="R34" s="40">
        <v>6650.3773584905657</v>
      </c>
      <c r="S34" s="81"/>
      <c r="T34" s="40">
        <v>235346.54088050313</v>
      </c>
      <c r="U34" s="40">
        <v>188029.81366459627</v>
      </c>
      <c r="V34" s="40">
        <v>247360</v>
      </c>
    </row>
    <row r="35" spans="2:29" ht="17.25" x14ac:dyDescent="0.25">
      <c r="B35" s="2" t="s">
        <v>892</v>
      </c>
      <c r="C35" s="53">
        <v>1389540.5844155843</v>
      </c>
      <c r="D35" s="53">
        <v>282655.68862275447</v>
      </c>
      <c r="E35" s="53">
        <v>493931.08974358975</v>
      </c>
      <c r="F35" s="53">
        <v>538423.56687898096</v>
      </c>
      <c r="G35" s="53">
        <v>525958.33333333337</v>
      </c>
      <c r="H35" s="53">
        <v>332454.08163265308</v>
      </c>
      <c r="I35" s="53">
        <v>205328.125</v>
      </c>
      <c r="J35" s="53">
        <v>226753.0303030303</v>
      </c>
      <c r="K35" s="53">
        <v>174548.70129870129</v>
      </c>
      <c r="L35" s="53">
        <v>107380.1724137931</v>
      </c>
      <c r="M35" s="53">
        <v>89205.246913580253</v>
      </c>
      <c r="N35" s="53">
        <v>28380.66037735849</v>
      </c>
      <c r="O35" s="53">
        <v>20752.110389610389</v>
      </c>
      <c r="P35" s="35"/>
      <c r="Q35" s="53">
        <v>1292536.9127516779</v>
      </c>
      <c r="R35" s="53">
        <v>1124011.0062893082</v>
      </c>
      <c r="S35" s="81"/>
      <c r="T35" s="40">
        <v>57053.522012578615</v>
      </c>
      <c r="U35" s="40">
        <v>47313.229813664591</v>
      </c>
      <c r="V35" s="40">
        <v>47066.903225806454</v>
      </c>
    </row>
    <row r="36" spans="2:29" ht="17.25" x14ac:dyDescent="0.25">
      <c r="B36" s="2" t="s">
        <v>893</v>
      </c>
      <c r="C36" s="53">
        <v>32197.727272727272</v>
      </c>
      <c r="D36" s="53">
        <v>470423.65269461082</v>
      </c>
      <c r="E36" s="53">
        <v>820463.141025641</v>
      </c>
      <c r="F36" s="53">
        <v>881278.66242038226</v>
      </c>
      <c r="G36" s="53">
        <v>876423.61111111112</v>
      </c>
      <c r="H36" s="53">
        <v>703270.40816326533</v>
      </c>
      <c r="I36" s="53">
        <v>458265.625</v>
      </c>
      <c r="J36" s="53">
        <v>447816.66666666669</v>
      </c>
      <c r="K36" s="53">
        <v>409230.51948051946</v>
      </c>
      <c r="L36" s="53">
        <v>266162.06896551722</v>
      </c>
      <c r="M36" s="53">
        <v>246695.98765432101</v>
      </c>
      <c r="N36" s="53">
        <v>83938.207547169804</v>
      </c>
      <c r="O36" s="53">
        <v>34415.746753246749</v>
      </c>
      <c r="P36" s="35"/>
      <c r="Q36" s="53">
        <v>405729.8657718121</v>
      </c>
      <c r="R36" s="53">
        <v>117569.33962264151</v>
      </c>
      <c r="S36" s="81"/>
      <c r="T36" s="40">
        <v>104586.79245283018</v>
      </c>
      <c r="U36" s="40">
        <v>91810.559006211173</v>
      </c>
      <c r="V36" s="40">
        <v>125909.67741935483</v>
      </c>
    </row>
    <row r="37" spans="2:29" ht="17.25" x14ac:dyDescent="0.25">
      <c r="B37" s="2" t="s">
        <v>894</v>
      </c>
      <c r="C37" s="53">
        <v>0</v>
      </c>
      <c r="D37" s="53">
        <v>155425.14970059882</v>
      </c>
      <c r="E37" s="53">
        <v>207017.62820512822</v>
      </c>
      <c r="F37" s="53">
        <v>295990.44585987262</v>
      </c>
      <c r="G37" s="53">
        <v>217295.13888888888</v>
      </c>
      <c r="H37" s="53">
        <v>386190.47619047621</v>
      </c>
      <c r="I37" s="53">
        <v>267807.8125</v>
      </c>
      <c r="J37" s="53">
        <v>274101.51515151514</v>
      </c>
      <c r="K37" s="53">
        <v>361727.27272727271</v>
      </c>
      <c r="L37" s="53">
        <v>343168.96551724139</v>
      </c>
      <c r="M37" s="53">
        <v>373975.30864197534</v>
      </c>
      <c r="N37" s="53">
        <v>247710.69182389937</v>
      </c>
      <c r="O37" s="53">
        <v>163625</v>
      </c>
      <c r="P37" s="35"/>
      <c r="Q37" s="53">
        <v>224545.3020134228</v>
      </c>
      <c r="R37" s="53">
        <v>31802.201257861634</v>
      </c>
      <c r="S37" s="81"/>
      <c r="T37" s="40">
        <v>159301.25786163521</v>
      </c>
      <c r="U37" s="40">
        <v>126354.03726708074</v>
      </c>
      <c r="V37" s="40">
        <v>130309.67741935483</v>
      </c>
    </row>
    <row r="38" spans="2:29" ht="17.25" x14ac:dyDescent="0.25">
      <c r="B38" s="2" t="s">
        <v>895</v>
      </c>
      <c r="C38" s="53">
        <v>0</v>
      </c>
      <c r="D38" s="53">
        <v>51939.071856287424</v>
      </c>
      <c r="E38" s="53">
        <v>83974.198717948719</v>
      </c>
      <c r="F38" s="53">
        <v>122268.78980891721</v>
      </c>
      <c r="G38" s="53">
        <v>104434.54861111111</v>
      </c>
      <c r="H38" s="53">
        <v>155990.47619047618</v>
      </c>
      <c r="I38" s="53">
        <v>177807.8125</v>
      </c>
      <c r="J38" s="53">
        <v>330487.87878787878</v>
      </c>
      <c r="K38" s="53">
        <v>602798.70129870123</v>
      </c>
      <c r="L38" s="53">
        <v>1049589.6551724137</v>
      </c>
      <c r="M38" s="53">
        <v>1413649.6913580247</v>
      </c>
      <c r="N38" s="53">
        <v>1752798.7421383648</v>
      </c>
      <c r="O38" s="53">
        <v>1705487.012987013</v>
      </c>
      <c r="P38" s="35"/>
      <c r="Q38" s="53">
        <v>65955.201342281871</v>
      </c>
      <c r="R38" s="53">
        <v>5775.2044025157229</v>
      </c>
      <c r="S38" s="81"/>
      <c r="T38" s="40">
        <v>224020.75471698112</v>
      </c>
      <c r="U38" s="40">
        <v>202163.35403726707</v>
      </c>
      <c r="V38" s="40">
        <v>216770.32258064515</v>
      </c>
    </row>
    <row r="39" spans="2:29" x14ac:dyDescent="0.25">
      <c r="B39" s="2" t="s">
        <v>208</v>
      </c>
      <c r="C39" s="40">
        <v>251.0067133839072</v>
      </c>
      <c r="D39" s="40">
        <v>100.46389479720453</v>
      </c>
      <c r="E39" s="40">
        <v>133.03276849215899</v>
      </c>
      <c r="F39" s="14">
        <v>91.576077711380648</v>
      </c>
      <c r="G39" s="14">
        <v>81.002234887023604</v>
      </c>
      <c r="H39" s="14">
        <v>58.679065865186217</v>
      </c>
      <c r="I39" s="14">
        <v>66.53777482354063</v>
      </c>
      <c r="J39" s="14">
        <v>84.45445007110402</v>
      </c>
      <c r="K39" s="14">
        <v>57.255613996838719</v>
      </c>
      <c r="L39" s="14">
        <v>35.95092357483982</v>
      </c>
      <c r="M39" s="14">
        <v>15.372741708706036</v>
      </c>
      <c r="N39" s="14">
        <v>3.07818937632427</v>
      </c>
      <c r="O39" s="14">
        <v>2.8661485405094713</v>
      </c>
      <c r="P39" s="35"/>
      <c r="Q39" s="40">
        <v>157.456696557746</v>
      </c>
      <c r="R39" s="40">
        <v>197.7444215684157</v>
      </c>
      <c r="S39" s="81"/>
      <c r="T39" s="14">
        <v>31.45124923449589</v>
      </c>
      <c r="U39" s="14">
        <v>26.189749390211858</v>
      </c>
      <c r="V39" s="14">
        <v>22.268318982975476</v>
      </c>
    </row>
    <row r="40" spans="2:29" x14ac:dyDescent="0.25">
      <c r="B40" s="2" t="s">
        <v>209</v>
      </c>
      <c r="C40" s="14">
        <v>7.1637067863460455</v>
      </c>
      <c r="D40" s="40">
        <v>110.22106397658709</v>
      </c>
      <c r="E40" s="40">
        <v>190.5368314599047</v>
      </c>
      <c r="F40" s="40">
        <v>119.33448178237023</v>
      </c>
      <c r="G40" s="40">
        <v>114.06518265929034</v>
      </c>
      <c r="H40" s="14">
        <v>99.659474625409118</v>
      </c>
      <c r="I40" s="40">
        <v>111.35830491701641</v>
      </c>
      <c r="J40" s="40">
        <v>140.68298879678125</v>
      </c>
      <c r="K40" s="40">
        <v>101.70452997022053</v>
      </c>
      <c r="L40" s="14">
        <v>89.287123893223168</v>
      </c>
      <c r="M40" s="14">
        <v>43.223565833415769</v>
      </c>
      <c r="N40" s="14">
        <v>7.710723918327778</v>
      </c>
      <c r="O40" s="14">
        <v>7.5660669690858553</v>
      </c>
      <c r="P40" s="35"/>
      <c r="Q40" s="14">
        <v>67.234923654837417</v>
      </c>
      <c r="R40" s="14">
        <v>24.09582946400505</v>
      </c>
      <c r="S40" s="81"/>
      <c r="T40" s="14">
        <v>52.914230865169444</v>
      </c>
      <c r="U40" s="14">
        <v>37.84013814995847</v>
      </c>
      <c r="V40" s="14">
        <v>33.71524682097612</v>
      </c>
    </row>
    <row r="41" spans="2:29" x14ac:dyDescent="0.25">
      <c r="B41" s="2" t="s">
        <v>210</v>
      </c>
      <c r="C41" s="45">
        <v>0</v>
      </c>
      <c r="D41" s="14">
        <v>24.504834284121571</v>
      </c>
      <c r="E41" s="14">
        <v>40.96520094111662</v>
      </c>
      <c r="F41" s="14">
        <v>29.329458963248822</v>
      </c>
      <c r="G41" s="14">
        <v>30.94786963733096</v>
      </c>
      <c r="H41" s="14">
        <v>45.655900666256585</v>
      </c>
      <c r="I41" s="14">
        <v>62.680706910530333</v>
      </c>
      <c r="J41" s="40">
        <v>108.78842796526887</v>
      </c>
      <c r="K41" s="40">
        <v>103.98653235356782</v>
      </c>
      <c r="L41" s="40">
        <v>111.28246326092963</v>
      </c>
      <c r="M41" s="14">
        <v>63.394661353455703</v>
      </c>
      <c r="N41" s="14">
        <v>25.76477723467206</v>
      </c>
      <c r="O41" s="14">
        <v>30.497887628396022</v>
      </c>
      <c r="P41" s="30"/>
      <c r="Q41" s="14">
        <v>47.013554051043585</v>
      </c>
      <c r="R41" s="14">
        <v>7.0000722874508989</v>
      </c>
      <c r="S41" s="81"/>
      <c r="T41" s="14">
        <v>66.477239026643289</v>
      </c>
      <c r="U41" s="14">
        <v>44.033094961611013</v>
      </c>
      <c r="V41" s="14">
        <v>41.277190993743922</v>
      </c>
    </row>
    <row r="42" spans="2:29" x14ac:dyDescent="0.25">
      <c r="B42" s="2" t="s">
        <v>211</v>
      </c>
      <c r="C42" s="45">
        <v>0</v>
      </c>
      <c r="D42" s="14">
        <v>6.4561595999150123</v>
      </c>
      <c r="E42" s="14">
        <v>12.307865037321829</v>
      </c>
      <c r="F42" s="14">
        <v>10.251061976150494</v>
      </c>
      <c r="G42" s="14">
        <v>12.853788113633474</v>
      </c>
      <c r="H42" s="14">
        <v>29.595592052158523</v>
      </c>
      <c r="I42" s="14">
        <v>43.45013830599008</v>
      </c>
      <c r="J42" s="40">
        <v>113.15330431364389</v>
      </c>
      <c r="K42" s="40">
        <v>154.38259041607</v>
      </c>
      <c r="L42" s="40">
        <v>323.54803378547274</v>
      </c>
      <c r="M42" s="40">
        <v>254.56633506201101</v>
      </c>
      <c r="N42" s="40">
        <v>200.57555508363748</v>
      </c>
      <c r="O42" s="40">
        <v>306.18394386994157</v>
      </c>
      <c r="P42" s="30"/>
      <c r="Q42" s="14">
        <v>15.886624296787179</v>
      </c>
      <c r="R42" s="14">
        <v>1.008428686779975</v>
      </c>
      <c r="S42" s="81"/>
      <c r="T42" s="14">
        <v>118.51497906995779</v>
      </c>
      <c r="U42" s="14">
        <v>67.035122175825464</v>
      </c>
      <c r="V42" s="14">
        <v>76.631107763824488</v>
      </c>
    </row>
    <row r="43" spans="2:29" x14ac:dyDescent="0.25">
      <c r="B43" s="2" t="s">
        <v>222</v>
      </c>
      <c r="C43" s="14">
        <v>8.7376406137272724</v>
      </c>
      <c r="D43" s="14">
        <v>3.2028736049178681</v>
      </c>
      <c r="E43" s="14">
        <v>4.2098910089717965</v>
      </c>
      <c r="F43" s="14">
        <v>3.1794735294948877</v>
      </c>
      <c r="G43" s="14">
        <v>2.6784590873836716</v>
      </c>
      <c r="H43" s="14">
        <v>3.9985608309494673</v>
      </c>
      <c r="I43" s="14">
        <v>1.8896285414660492</v>
      </c>
      <c r="J43" s="14">
        <v>1.6491614459134751</v>
      </c>
      <c r="K43" s="14">
        <v>1.2477162364081957</v>
      </c>
      <c r="L43" s="16">
        <v>0.52677875460644463</v>
      </c>
      <c r="M43" s="16">
        <v>0.32154624116627939</v>
      </c>
      <c r="N43" s="16">
        <v>0.15458241815325258</v>
      </c>
      <c r="O43" s="16">
        <v>0.16481591377472021</v>
      </c>
      <c r="P43" s="30"/>
      <c r="Q43" s="14">
        <v>2.861054195760369</v>
      </c>
      <c r="R43" s="14">
        <v>5.1679796282224171</v>
      </c>
      <c r="S43" s="81"/>
      <c r="T43" s="16">
        <v>0.26214853582535708</v>
      </c>
      <c r="U43" s="16">
        <v>0.25295656125266741</v>
      </c>
      <c r="V43" s="16">
        <v>0.21930861634743734</v>
      </c>
    </row>
    <row r="44" spans="2:29" x14ac:dyDescent="0.25">
      <c r="B44" s="2" t="s">
        <v>223</v>
      </c>
      <c r="C44" s="16">
        <v>0.28660664951628684</v>
      </c>
      <c r="D44" s="14">
        <v>2.8517833481772272</v>
      </c>
      <c r="E44" s="14">
        <v>5.4446473998585372</v>
      </c>
      <c r="F44" s="14">
        <v>3.5463395147886523</v>
      </c>
      <c r="G44" s="14">
        <v>2.9494915950232321</v>
      </c>
      <c r="H44" s="14">
        <v>4.2285075436250725</v>
      </c>
      <c r="I44" s="14">
        <v>2.1793305945070096</v>
      </c>
      <c r="J44" s="14">
        <v>2.5598716439057463</v>
      </c>
      <c r="K44" s="14">
        <v>1.8933633554359004</v>
      </c>
      <c r="L44" s="16">
        <v>0.31227253551036926</v>
      </c>
      <c r="M44" s="16">
        <v>0.20654749965115432</v>
      </c>
      <c r="N44" s="16">
        <v>2.9392153258042307E-2</v>
      </c>
      <c r="O44" s="16">
        <v>4.7279195100996582E-2</v>
      </c>
      <c r="Q44" s="14">
        <v>1.8467607681283691</v>
      </c>
      <c r="R44" s="14">
        <v>1.3135854821046853</v>
      </c>
      <c r="S44" s="81"/>
      <c r="T44" s="16">
        <v>0.51626881452704443</v>
      </c>
      <c r="U44" s="16">
        <v>0.34698950477104101</v>
      </c>
      <c r="V44" s="16">
        <v>0.15303879940534579</v>
      </c>
    </row>
    <row r="45" spans="2:29" x14ac:dyDescent="0.25">
      <c r="B45" s="2" t="s">
        <v>224</v>
      </c>
      <c r="C45" s="40">
        <v>0</v>
      </c>
      <c r="D45" s="14">
        <v>1.7227253701124883</v>
      </c>
      <c r="E45" s="14">
        <v>4.257106449336681</v>
      </c>
      <c r="F45" s="14">
        <v>2.4963327043481516</v>
      </c>
      <c r="G45" s="14">
        <v>2.6394700364101249</v>
      </c>
      <c r="H45" s="14">
        <v>4.2595138755301303</v>
      </c>
      <c r="I45" s="14">
        <v>2.5199049085267577</v>
      </c>
      <c r="J45" s="14">
        <v>3.4569394710613803</v>
      </c>
      <c r="K45" s="14">
        <v>2.6621817554845335</v>
      </c>
      <c r="L45" s="16">
        <v>0.57306352699086305</v>
      </c>
      <c r="M45" s="16">
        <v>0.54819199976804478</v>
      </c>
      <c r="N45" s="16">
        <v>3.7412305616692482E-2</v>
      </c>
      <c r="O45" s="16">
        <v>3.7671810961271569E-2</v>
      </c>
      <c r="Q45" s="14">
        <v>1.6328926363126799</v>
      </c>
      <c r="R45" s="16">
        <v>0.45954701818374294</v>
      </c>
      <c r="S45" s="81"/>
      <c r="T45" s="16">
        <v>0.78684006714487242</v>
      </c>
      <c r="U45" s="16">
        <v>0.74983189779999893</v>
      </c>
      <c r="V45" s="16">
        <v>0.31607955620386924</v>
      </c>
    </row>
    <row r="46" spans="2:29" x14ac:dyDescent="0.25">
      <c r="B46" s="2" t="s">
        <v>225</v>
      </c>
      <c r="C46" s="40">
        <v>0</v>
      </c>
      <c r="D46" s="16">
        <v>0.63189880824901457</v>
      </c>
      <c r="E46" s="14">
        <v>1.6404302112037319</v>
      </c>
      <c r="F46" s="14">
        <v>1.1205421994114857</v>
      </c>
      <c r="G46" s="14">
        <v>1.236971513721937</v>
      </c>
      <c r="H46" s="14">
        <v>2.8454652880481861</v>
      </c>
      <c r="I46" s="14">
        <v>1.9637776738332289</v>
      </c>
      <c r="J46" s="14">
        <v>3.7080009144821062</v>
      </c>
      <c r="K46" s="14">
        <v>3.852556922613986</v>
      </c>
      <c r="L46" s="14">
        <v>1.6635457032423435</v>
      </c>
      <c r="M46" s="14">
        <v>1.4741601235281052</v>
      </c>
      <c r="N46" s="16">
        <v>0.33684757198603166</v>
      </c>
      <c r="O46" s="16">
        <v>0.24117459977898334</v>
      </c>
      <c r="Q46" s="14">
        <v>1.0806492478942382</v>
      </c>
      <c r="R46" s="16">
        <v>0.14227963169719912</v>
      </c>
      <c r="S46" s="81"/>
      <c r="T46" s="14">
        <v>1.3025967526781852</v>
      </c>
      <c r="U46" s="14">
        <v>1.0911891444456798</v>
      </c>
      <c r="V46" s="16">
        <v>0.58862657281815289</v>
      </c>
      <c r="AC46" s="2" t="s">
        <v>852</v>
      </c>
    </row>
    <row r="47" spans="2:29" x14ac:dyDescent="0.25">
      <c r="B47" s="2" t="s">
        <v>226</v>
      </c>
      <c r="C47" s="40">
        <v>0</v>
      </c>
      <c r="D47" s="16">
        <v>0.1919544296602689</v>
      </c>
      <c r="E47" s="16">
        <v>0.58565257558254524</v>
      </c>
      <c r="F47" s="16">
        <v>0.47149070725042291</v>
      </c>
      <c r="G47" s="16">
        <v>0.45112229301079504</v>
      </c>
      <c r="H47" s="14">
        <v>1.599629857165737</v>
      </c>
      <c r="I47" s="14">
        <v>1.3327844677187466</v>
      </c>
      <c r="J47" s="14">
        <v>2.8724650399649616</v>
      </c>
      <c r="K47" s="14">
        <v>3.8737252835641955</v>
      </c>
      <c r="L47" s="14">
        <v>2.4046435391464684</v>
      </c>
      <c r="M47" s="14">
        <v>2.5120204703865761</v>
      </c>
      <c r="N47" s="16">
        <v>0.64990475235340195</v>
      </c>
      <c r="O47" s="16">
        <v>0.44028010968100251</v>
      </c>
      <c r="Q47" s="16">
        <v>0.38823380460305762</v>
      </c>
      <c r="R47" s="16">
        <v>3.8689970340363013E-2</v>
      </c>
      <c r="S47" s="81"/>
      <c r="T47" s="14">
        <v>1.5528339436571645</v>
      </c>
      <c r="U47" s="14">
        <v>1.1595938932556646</v>
      </c>
      <c r="V47" s="16">
        <v>0.67804251240020852</v>
      </c>
    </row>
    <row r="48" spans="2:29" x14ac:dyDescent="0.25">
      <c r="B48" s="2" t="s">
        <v>227</v>
      </c>
      <c r="C48" s="40">
        <v>0</v>
      </c>
      <c r="D48" s="16">
        <v>6.5909688453298754E-2</v>
      </c>
      <c r="E48" s="16">
        <v>8.8223954121981946E-2</v>
      </c>
      <c r="F48" s="16">
        <v>6.7391111864110273E-2</v>
      </c>
      <c r="G48" s="16">
        <v>9.7135900868408093E-2</v>
      </c>
      <c r="H48" s="16">
        <v>0.57823954492017404</v>
      </c>
      <c r="I48" s="16">
        <v>0.58780219613466855</v>
      </c>
      <c r="J48" s="14">
        <v>1.5642102783839229</v>
      </c>
      <c r="K48" s="14">
        <v>2.7575907553393542</v>
      </c>
      <c r="L48" s="14">
        <v>2.172573376580436</v>
      </c>
      <c r="M48" s="14">
        <v>2.9618756498195316</v>
      </c>
      <c r="N48" s="14">
        <v>1.2961851734884602</v>
      </c>
      <c r="O48" s="14">
        <v>1.330433907729939</v>
      </c>
      <c r="Q48" s="16">
        <v>0.24070459587760831</v>
      </c>
      <c r="R48" s="16">
        <v>2.7157559529684006E-2</v>
      </c>
      <c r="S48" s="81"/>
      <c r="T48" s="14">
        <v>1.2906185502608245</v>
      </c>
      <c r="U48" s="16">
        <v>0.86733630317832544</v>
      </c>
      <c r="V48" s="16">
        <v>0.65224627146654013</v>
      </c>
    </row>
    <row r="49" spans="2:22" x14ac:dyDescent="0.25">
      <c r="B49" s="2" t="s">
        <v>228</v>
      </c>
      <c r="C49" s="40">
        <v>0</v>
      </c>
      <c r="D49" s="16">
        <v>3.3767994678144959E-2</v>
      </c>
      <c r="E49" s="16">
        <v>4.0238625325778342E-2</v>
      </c>
      <c r="F49" s="16">
        <v>4.2840864670993524E-2</v>
      </c>
      <c r="G49" s="16">
        <v>6.441669854369507E-2</v>
      </c>
      <c r="H49" s="16">
        <v>0.23837830358563</v>
      </c>
      <c r="I49" s="16">
        <v>0.15669926876700047</v>
      </c>
      <c r="J49" s="16">
        <v>0.67604333526627802</v>
      </c>
      <c r="K49" s="14">
        <v>1.9554152327293071</v>
      </c>
      <c r="L49" s="14">
        <v>3.2126929770811028</v>
      </c>
      <c r="M49" s="14">
        <v>5.4637079830973692</v>
      </c>
      <c r="N49" s="14">
        <v>5.0228656287617364</v>
      </c>
      <c r="O49" s="14">
        <v>6.0613203791755934</v>
      </c>
      <c r="Q49" s="16">
        <v>6.130006123582625E-2</v>
      </c>
      <c r="R49" s="16">
        <v>3.7338176900511541E-2</v>
      </c>
      <c r="S49" s="81"/>
      <c r="T49" s="14">
        <v>1.222462605249071</v>
      </c>
      <c r="U49" s="16">
        <v>0.69574111911768555</v>
      </c>
      <c r="V49" s="16">
        <v>0.54543860129299726</v>
      </c>
    </row>
    <row r="50" spans="2:22" x14ac:dyDescent="0.25">
      <c r="B50" s="2" t="s">
        <v>229</v>
      </c>
      <c r="C50" s="14">
        <v>88.375638334962645</v>
      </c>
      <c r="D50" s="14">
        <v>38.928459776623242</v>
      </c>
      <c r="E50" s="14">
        <v>40.660664087471766</v>
      </c>
      <c r="F50" s="14">
        <v>33.549218810245826</v>
      </c>
      <c r="G50" s="14">
        <v>25.460193648211067</v>
      </c>
      <c r="H50" s="14">
        <v>29.544650324119694</v>
      </c>
      <c r="I50" s="14">
        <v>22.426365028472986</v>
      </c>
      <c r="J50" s="14">
        <v>17.273901864991497</v>
      </c>
      <c r="K50" s="14">
        <v>14.842356045638814</v>
      </c>
      <c r="L50" s="14">
        <v>9.2742234902551601</v>
      </c>
      <c r="M50" s="14">
        <v>5.968434538125563</v>
      </c>
      <c r="N50" s="14">
        <v>4.4676449901177477</v>
      </c>
      <c r="O50" s="14">
        <v>4.7068444547747799</v>
      </c>
      <c r="Q50" s="14">
        <v>33.863359211832531</v>
      </c>
      <c r="R50" s="14">
        <v>59.72073870553475</v>
      </c>
      <c r="S50" s="81"/>
      <c r="T50" s="14">
        <v>13.161242217408843</v>
      </c>
      <c r="U50" s="14">
        <v>7.8289691135559991</v>
      </c>
      <c r="V50" s="14">
        <v>9.0143404618019805</v>
      </c>
    </row>
    <row r="51" spans="2:22" x14ac:dyDescent="0.25">
      <c r="B51" s="2" t="s">
        <v>230</v>
      </c>
      <c r="C51" s="14">
        <v>4.3204797308257135</v>
      </c>
      <c r="D51" s="14">
        <v>20.763731664774962</v>
      </c>
      <c r="E51" s="14">
        <v>31.094130184310593</v>
      </c>
      <c r="F51" s="14">
        <v>23.294645956860293</v>
      </c>
      <c r="G51" s="14">
        <v>19.276673818145081</v>
      </c>
      <c r="H51" s="14">
        <v>14.462089568564183</v>
      </c>
      <c r="I51" s="14">
        <v>12.532899459252524</v>
      </c>
      <c r="J51" s="14">
        <v>14.832272575010766</v>
      </c>
      <c r="K51" s="14">
        <v>8.5659782147316239</v>
      </c>
      <c r="L51" s="14">
        <v>3.2479088732419932</v>
      </c>
      <c r="M51" s="16">
        <v>0.83249293861662466</v>
      </c>
      <c r="N51" s="16">
        <v>0.15774209111295501</v>
      </c>
      <c r="O51" s="16">
        <v>0.35519452552998038</v>
      </c>
      <c r="Q51" s="14">
        <v>18.413098697896011</v>
      </c>
      <c r="R51" s="14">
        <v>11.666836713042677</v>
      </c>
      <c r="S51" s="81"/>
      <c r="T51" s="14">
        <v>4.9746360348329821</v>
      </c>
      <c r="U51" s="14">
        <v>3.5346749077799706</v>
      </c>
      <c r="V51" s="14">
        <v>4.1100422195642796</v>
      </c>
    </row>
    <row r="52" spans="2:22" x14ac:dyDescent="0.25">
      <c r="B52" s="2" t="s">
        <v>231</v>
      </c>
      <c r="C52" s="16">
        <v>1.1017085034886633</v>
      </c>
      <c r="D52" s="14">
        <v>16.666002827096921</v>
      </c>
      <c r="E52" s="14">
        <v>27.597048036584813</v>
      </c>
      <c r="F52" s="14">
        <v>19.616078741074283</v>
      </c>
      <c r="G52" s="14">
        <v>16.493595571932175</v>
      </c>
      <c r="H52" s="14">
        <v>18.56530524350239</v>
      </c>
      <c r="I52" s="14">
        <v>18.17156768914198</v>
      </c>
      <c r="J52" s="14">
        <v>22.957768332702532</v>
      </c>
      <c r="K52" s="14">
        <v>17.227897001309451</v>
      </c>
      <c r="L52" s="14">
        <v>7.5525690042952869</v>
      </c>
      <c r="M52" s="14">
        <v>4.1010597539844165</v>
      </c>
      <c r="N52" s="16">
        <v>0.66378656260430369</v>
      </c>
      <c r="O52" s="16">
        <v>1.2502182939327027</v>
      </c>
      <c r="Q52" s="14">
        <v>19.916959275808832</v>
      </c>
      <c r="R52" s="14">
        <v>4.459421065826608</v>
      </c>
      <c r="S52" s="81"/>
      <c r="T52" s="14">
        <v>12.231359245511793</v>
      </c>
      <c r="U52" s="14">
        <v>8.3600270232718294</v>
      </c>
      <c r="V52" s="14">
        <v>8.4302928506221697</v>
      </c>
    </row>
    <row r="53" spans="2:22" x14ac:dyDescent="0.25">
      <c r="B53" s="2" t="s">
        <v>232</v>
      </c>
      <c r="C53" s="45">
        <v>0</v>
      </c>
      <c r="D53" s="14">
        <v>5.7696087940881418</v>
      </c>
      <c r="E53" s="14">
        <v>12.13276841357427</v>
      </c>
      <c r="F53" s="14">
        <v>7.9373231582627444</v>
      </c>
      <c r="G53" s="14">
        <v>8.4001624369260863</v>
      </c>
      <c r="H53" s="14">
        <v>10.558671475481134</v>
      </c>
      <c r="I53" s="14">
        <v>15.014341173374168</v>
      </c>
      <c r="J53" s="14">
        <v>24.354880575869235</v>
      </c>
      <c r="K53" s="14">
        <v>25.585913344921813</v>
      </c>
      <c r="L53" s="14">
        <v>16.777940407218988</v>
      </c>
      <c r="M53" s="14">
        <v>7.9491149122356166</v>
      </c>
      <c r="N53" s="14">
        <v>1.5053468298991488</v>
      </c>
      <c r="O53" s="14">
        <v>2.1477326329697486</v>
      </c>
      <c r="Q53" s="14">
        <v>9.1793305162778243</v>
      </c>
      <c r="R53" s="14">
        <v>1.2916527093203172</v>
      </c>
      <c r="S53" s="81"/>
      <c r="T53" s="14">
        <v>16.801611616020036</v>
      </c>
      <c r="U53" s="14">
        <v>13.351888142235181</v>
      </c>
      <c r="V53" s="14">
        <v>13.032502751789615</v>
      </c>
    </row>
    <row r="54" spans="2:22" x14ac:dyDescent="0.25">
      <c r="B54" s="2" t="s">
        <v>233</v>
      </c>
      <c r="C54" s="45">
        <v>0</v>
      </c>
      <c r="D54" s="14">
        <v>1.9120227268103407</v>
      </c>
      <c r="E54" s="14">
        <v>3.8972592066337581</v>
      </c>
      <c r="F54" s="14">
        <v>3.713985093401698</v>
      </c>
      <c r="G54" s="14">
        <v>3.6070767733805487</v>
      </c>
      <c r="H54" s="14">
        <v>8.9725797961429876</v>
      </c>
      <c r="I54" s="14">
        <v>10.969352658276307</v>
      </c>
      <c r="J54" s="14">
        <v>21.940513427329716</v>
      </c>
      <c r="K54" s="14">
        <v>26.438891060607094</v>
      </c>
      <c r="L54" s="14">
        <v>29.840366460785496</v>
      </c>
      <c r="M54" s="14">
        <v>18.128229759484647</v>
      </c>
      <c r="N54" s="14">
        <v>4.7324658861387521</v>
      </c>
      <c r="O54" s="14">
        <v>5.4900069543319763</v>
      </c>
      <c r="Q54" s="14">
        <v>4.1933943827395028</v>
      </c>
      <c r="R54" s="16">
        <v>0.26829104595977338</v>
      </c>
      <c r="S54" s="81"/>
      <c r="T54" s="14">
        <v>24.492259549218616</v>
      </c>
      <c r="U54" s="14">
        <v>18.750923763971016</v>
      </c>
      <c r="V54" s="14">
        <v>17.791529060625837</v>
      </c>
    </row>
    <row r="55" spans="2:22" x14ac:dyDescent="0.25">
      <c r="B55" s="2" t="s">
        <v>234</v>
      </c>
      <c r="C55" s="45">
        <v>0</v>
      </c>
      <c r="D55" s="45">
        <v>0</v>
      </c>
      <c r="E55" s="16">
        <v>0.55122315434800473</v>
      </c>
      <c r="F55" s="16">
        <v>0.70319803318002871</v>
      </c>
      <c r="G55" s="16">
        <v>0.12852805160762046</v>
      </c>
      <c r="H55" s="14">
        <v>2.5724243853640418</v>
      </c>
      <c r="I55" s="14">
        <v>3.8057421519835382</v>
      </c>
      <c r="J55" s="14">
        <v>11.728448769650855</v>
      </c>
      <c r="K55" s="14">
        <v>20.685331082756548</v>
      </c>
      <c r="L55" s="14">
        <v>32.865549088880933</v>
      </c>
      <c r="M55" s="14">
        <v>18.105558302715792</v>
      </c>
      <c r="N55" s="14">
        <v>11.368051686875098</v>
      </c>
      <c r="O55" s="14">
        <v>15.094831234707772</v>
      </c>
      <c r="Q55" s="14">
        <v>1.6951230596344549</v>
      </c>
      <c r="R55" s="16">
        <v>0.15175435190811595</v>
      </c>
      <c r="S55" s="81"/>
      <c r="T55" s="14">
        <v>21.592465073022041</v>
      </c>
      <c r="U55" s="14">
        <v>15.967243864403471</v>
      </c>
      <c r="V55" s="14">
        <v>15.93651382613406</v>
      </c>
    </row>
    <row r="56" spans="2:22" x14ac:dyDescent="0.25">
      <c r="B56" s="2" t="s">
        <v>235</v>
      </c>
      <c r="C56" s="45">
        <v>0</v>
      </c>
      <c r="D56" s="45">
        <v>0</v>
      </c>
      <c r="E56" s="45">
        <v>0</v>
      </c>
      <c r="F56" s="45">
        <v>0</v>
      </c>
      <c r="G56" s="16">
        <v>0.10548596821446991</v>
      </c>
      <c r="H56" s="16">
        <v>0.71041428008251684</v>
      </c>
      <c r="I56" s="14">
        <v>1.1610742570703929</v>
      </c>
      <c r="J56" s="14">
        <v>7.192630231104653</v>
      </c>
      <c r="K56" s="14">
        <v>14.257778877102224</v>
      </c>
      <c r="L56" s="14">
        <v>49.910150442317239</v>
      </c>
      <c r="M56" s="14">
        <v>38.682231544843404</v>
      </c>
      <c r="N56" s="14">
        <v>47.14972177102247</v>
      </c>
      <c r="O56" s="14">
        <v>81.767003155240701</v>
      </c>
      <c r="Q56" s="14">
        <v>1.5985323348491303</v>
      </c>
      <c r="R56" s="16">
        <v>0.71253043152954743</v>
      </c>
      <c r="S56" s="81"/>
      <c r="T56" s="14">
        <v>17.973415908929333</v>
      </c>
      <c r="U56" s="14">
        <v>10.27229061990681</v>
      </c>
      <c r="V56" s="14">
        <v>14.54156444991191</v>
      </c>
    </row>
    <row r="57" spans="2:22" x14ac:dyDescent="0.25">
      <c r="B57" s="2" t="s">
        <v>236</v>
      </c>
      <c r="C57" s="14">
        <v>11.02033897172786</v>
      </c>
      <c r="D57" s="14">
        <v>7.7440027352702012</v>
      </c>
      <c r="E57" s="14">
        <v>13.609841590165665</v>
      </c>
      <c r="F57" s="14">
        <v>8.0289917040182441</v>
      </c>
      <c r="G57" s="14">
        <v>7.7374828532235931</v>
      </c>
      <c r="H57" s="14">
        <v>13.451908541194255</v>
      </c>
      <c r="I57" s="14">
        <v>10.441341949588477</v>
      </c>
      <c r="J57" s="14">
        <v>10.699354657687991</v>
      </c>
      <c r="K57" s="14">
        <v>13.813857824274491</v>
      </c>
      <c r="L57" s="14">
        <v>13.872392507449979</v>
      </c>
      <c r="M57" s="14">
        <v>13.500585848193873</v>
      </c>
      <c r="N57" s="14">
        <v>10.603501824675828</v>
      </c>
      <c r="O57" s="14">
        <v>10.665392349420127</v>
      </c>
      <c r="Q57" s="14">
        <v>15.052985265280194</v>
      </c>
      <c r="R57" s="14">
        <v>12.634788221135182</v>
      </c>
      <c r="S57" s="81"/>
      <c r="T57" s="14">
        <v>9.3232957806579542</v>
      </c>
      <c r="U57" s="14">
        <v>9.0252584075523252</v>
      </c>
      <c r="V57" s="14">
        <v>9.533805035992323</v>
      </c>
    </row>
    <row r="58" spans="2:22" ht="17.25" x14ac:dyDescent="0.25">
      <c r="B58" s="2" t="s">
        <v>896</v>
      </c>
      <c r="C58" s="15">
        <v>2.6344574631901025</v>
      </c>
      <c r="D58" s="15">
        <v>0.87659552627949022</v>
      </c>
      <c r="E58" s="81">
        <v>0</v>
      </c>
      <c r="F58" s="47">
        <v>0.72882143318824966</v>
      </c>
      <c r="G58" s="47">
        <v>0.73651695410713813</v>
      </c>
      <c r="H58" s="56">
        <v>0</v>
      </c>
      <c r="I58" s="15">
        <v>1.3108753342368793</v>
      </c>
      <c r="J58" s="47">
        <v>0.85601523390874945</v>
      </c>
      <c r="K58" s="47">
        <v>0.43901164421997407</v>
      </c>
      <c r="L58" s="56">
        <v>0</v>
      </c>
      <c r="M58" s="56">
        <v>0</v>
      </c>
      <c r="N58" s="15">
        <v>1.5014414250508974</v>
      </c>
      <c r="O58" s="81">
        <v>0</v>
      </c>
      <c r="Q58" s="47">
        <v>0.30027478295794907</v>
      </c>
      <c r="R58" s="15">
        <v>1.2969435182517159</v>
      </c>
      <c r="S58" s="81"/>
      <c r="T58" s="47">
        <v>0.28785092370017829</v>
      </c>
      <c r="U58" s="15">
        <v>1.7556178104200608</v>
      </c>
      <c r="V58" s="15">
        <v>2.2052340870489324</v>
      </c>
    </row>
    <row r="59" spans="2:22" x14ac:dyDescent="0.25">
      <c r="B59" s="2" t="s">
        <v>237</v>
      </c>
      <c r="C59" s="16">
        <v>0.16285540591096145</v>
      </c>
      <c r="D59" s="16">
        <v>0.58936525097952253</v>
      </c>
      <c r="E59" s="16">
        <v>0.95535160784003381</v>
      </c>
      <c r="F59" s="16">
        <v>0.22612284081675446</v>
      </c>
      <c r="G59" s="16">
        <v>0.56631694387288523</v>
      </c>
      <c r="H59" s="16">
        <v>0.42204559292852944</v>
      </c>
      <c r="I59" s="16">
        <v>0.19876020769032923</v>
      </c>
      <c r="J59" s="16">
        <v>0.2829541557550817</v>
      </c>
      <c r="K59" s="16">
        <v>0.6070125861792528</v>
      </c>
      <c r="L59" s="16">
        <v>0.43021099404001706</v>
      </c>
      <c r="M59" s="40">
        <v>0</v>
      </c>
      <c r="N59" s="55">
        <v>2.7614195913243781E-3</v>
      </c>
      <c r="O59" s="16">
        <v>2.257545695045695E-2</v>
      </c>
      <c r="Q59" s="16">
        <v>0.97678366752285462</v>
      </c>
      <c r="R59" s="16">
        <v>0.64670846597820741</v>
      </c>
      <c r="S59" s="81"/>
      <c r="T59" s="16">
        <v>0.1752933260519183</v>
      </c>
      <c r="U59" s="16">
        <v>0.34251385362190756</v>
      </c>
      <c r="V59" s="45">
        <v>0</v>
      </c>
    </row>
    <row r="60" spans="2:22" x14ac:dyDescent="0.25">
      <c r="B60" s="2" t="s">
        <v>238</v>
      </c>
      <c r="C60" s="16">
        <v>0</v>
      </c>
      <c r="D60" s="16">
        <v>0.41500332667997342</v>
      </c>
      <c r="E60" s="14">
        <v>1.3707405099187506</v>
      </c>
      <c r="F60" s="14">
        <v>1.0416257109905376</v>
      </c>
      <c r="G60" s="16">
        <v>0.54275352223365347</v>
      </c>
      <c r="H60" s="16">
        <v>0.53737209904537941</v>
      </c>
      <c r="I60" s="16">
        <v>0.1866351594650206</v>
      </c>
      <c r="J60" s="16">
        <v>0.16656651390447685</v>
      </c>
      <c r="K60" s="16">
        <v>0.11402592392175724</v>
      </c>
      <c r="L60" s="16">
        <v>0</v>
      </c>
      <c r="M60" s="40">
        <v>0</v>
      </c>
      <c r="N60" s="45">
        <v>0</v>
      </c>
      <c r="O60" s="45">
        <v>0</v>
      </c>
      <c r="Q60" s="16">
        <v>0.62504747010246631</v>
      </c>
      <c r="R60" s="45">
        <v>0</v>
      </c>
      <c r="S60" s="81"/>
      <c r="T60" s="45">
        <v>0</v>
      </c>
      <c r="U60" s="45">
        <v>0</v>
      </c>
      <c r="V60" s="45">
        <v>0</v>
      </c>
    </row>
    <row r="61" spans="2:22" x14ac:dyDescent="0.25">
      <c r="B61" s="2" t="s">
        <v>239</v>
      </c>
      <c r="C61" s="16">
        <v>0.10946435251990806</v>
      </c>
      <c r="D61" s="16">
        <v>0.62749115965599667</v>
      </c>
      <c r="E61" s="14">
        <v>1.02275575076501</v>
      </c>
      <c r="F61" s="16">
        <v>0.73060011533118407</v>
      </c>
      <c r="G61" s="16">
        <v>0.61115755029721086</v>
      </c>
      <c r="H61" s="16">
        <v>0.91129430167128589</v>
      </c>
      <c r="I61" s="16">
        <v>0.51685876414609055</v>
      </c>
      <c r="J61" s="16">
        <v>0.40183860207008354</v>
      </c>
      <c r="K61" s="16">
        <v>0.29106082317887871</v>
      </c>
      <c r="L61" s="16">
        <v>0.34306619838229035</v>
      </c>
      <c r="M61" s="16">
        <v>0.10218168914799573</v>
      </c>
      <c r="N61" s="45">
        <v>0</v>
      </c>
      <c r="O61" s="45">
        <v>0</v>
      </c>
      <c r="Q61" s="16">
        <v>0.43463625818211943</v>
      </c>
      <c r="R61" s="16">
        <v>3.7651045306312603E-3</v>
      </c>
      <c r="S61" s="81"/>
      <c r="T61" s="16">
        <v>0.14502753194503104</v>
      </c>
      <c r="U61" s="16">
        <v>0.22855713334646255</v>
      </c>
      <c r="V61" s="45">
        <v>0</v>
      </c>
    </row>
    <row r="62" spans="2:22" x14ac:dyDescent="0.25">
      <c r="B62" s="2" t="s">
        <v>240</v>
      </c>
      <c r="C62" s="16">
        <v>3.179350549142216E-2</v>
      </c>
      <c r="D62" s="16">
        <v>0.17365153951356546</v>
      </c>
      <c r="E62" s="16">
        <v>0.24965253046850269</v>
      </c>
      <c r="F62" s="16">
        <v>9.4097713690335774E-2</v>
      </c>
      <c r="G62" s="16">
        <v>0.34065554269547321</v>
      </c>
      <c r="H62" s="16">
        <v>1.0317022899694859</v>
      </c>
      <c r="I62" s="16">
        <v>0.39269627700617288</v>
      </c>
      <c r="J62" s="16">
        <v>0.3790240366629255</v>
      </c>
      <c r="K62" s="16">
        <v>0.46900887178664957</v>
      </c>
      <c r="L62" s="16">
        <v>0.72430644245778342</v>
      </c>
      <c r="M62" s="16">
        <v>0.42316418355941676</v>
      </c>
      <c r="N62" s="45">
        <v>0</v>
      </c>
      <c r="O62" s="16">
        <v>5.7851581289081286E-2</v>
      </c>
      <c r="Q62" s="16">
        <v>0.11421090880216532</v>
      </c>
      <c r="R62" s="16">
        <v>5.6281058311980735E-3</v>
      </c>
      <c r="S62" s="81"/>
      <c r="T62" s="16">
        <v>0.64716201129176987</v>
      </c>
      <c r="U62" s="16">
        <v>0.27313360445467261</v>
      </c>
      <c r="V62" s="16">
        <v>0.32429980845934947</v>
      </c>
    </row>
    <row r="63" spans="2:22" x14ac:dyDescent="0.25">
      <c r="B63" s="2" t="s">
        <v>241</v>
      </c>
      <c r="C63" s="40">
        <v>0</v>
      </c>
      <c r="D63" s="16">
        <v>6.7086891032749313E-2</v>
      </c>
      <c r="E63" s="16">
        <v>0.20241398583412473</v>
      </c>
      <c r="F63" s="16">
        <v>7.8096331026709653E-2</v>
      </c>
      <c r="G63" s="16">
        <v>7.2323227451989033E-2</v>
      </c>
      <c r="H63" s="16">
        <v>0.33298033719660708</v>
      </c>
      <c r="I63" s="16">
        <v>0.18316052597736623</v>
      </c>
      <c r="J63" s="16">
        <v>0.51050629754333465</v>
      </c>
      <c r="K63" s="16">
        <v>0.51306717973384641</v>
      </c>
      <c r="L63" s="14">
        <v>1.0201592876401306</v>
      </c>
      <c r="M63" s="16">
        <v>0.7221610971396637</v>
      </c>
      <c r="N63" s="45">
        <v>0</v>
      </c>
      <c r="O63" s="16">
        <v>0.13470810953449841</v>
      </c>
      <c r="Q63" s="16">
        <v>9.5330322865744194E-2</v>
      </c>
      <c r="R63" s="16">
        <v>8.1308072572922316E-2</v>
      </c>
      <c r="S63" s="81"/>
      <c r="T63" s="16">
        <v>0.39162727959641197</v>
      </c>
      <c r="U63" s="16">
        <v>0.19671743542472084</v>
      </c>
      <c r="V63" s="16">
        <v>0.20275286768968362</v>
      </c>
    </row>
    <row r="64" spans="2:22" x14ac:dyDescent="0.25">
      <c r="B64" s="2" t="s">
        <v>242</v>
      </c>
      <c r="C64" s="40">
        <v>0</v>
      </c>
      <c r="D64" s="16">
        <v>0.12203640558389396</v>
      </c>
      <c r="E64" s="16">
        <v>0.12621057890155113</v>
      </c>
      <c r="F64" s="16">
        <v>3.9206582068622056E-2</v>
      </c>
      <c r="G64" s="16">
        <v>6.8846986454046633E-2</v>
      </c>
      <c r="H64" s="16">
        <v>0.1282084593096498</v>
      </c>
      <c r="I64" s="16">
        <v>0.11160783179012346</v>
      </c>
      <c r="J64" s="16">
        <v>0.22830543085172714</v>
      </c>
      <c r="K64" s="16">
        <v>0.324058625273903</v>
      </c>
      <c r="L64" s="14">
        <v>1.1287427274017312</v>
      </c>
      <c r="M64" s="16">
        <v>0.7669451430168166</v>
      </c>
      <c r="N64" s="16">
        <v>0.19409786927038847</v>
      </c>
      <c r="O64" s="16">
        <v>0.74994321522099294</v>
      </c>
      <c r="Q64" s="16">
        <v>0.21907883834617614</v>
      </c>
      <c r="R64" s="16">
        <v>0.40989288117607475</v>
      </c>
      <c r="S64" s="81"/>
      <c r="T64" s="16">
        <v>0.59281743865799486</v>
      </c>
      <c r="U64" s="16">
        <v>3.6750612042778415E-2</v>
      </c>
      <c r="V64" s="16">
        <v>0.10769185709492772</v>
      </c>
    </row>
    <row r="65" spans="2:22" x14ac:dyDescent="0.25">
      <c r="B65" s="2" t="s">
        <v>243</v>
      </c>
      <c r="C65" s="40">
        <v>0</v>
      </c>
      <c r="D65" s="16">
        <v>6.734062738720091E-2</v>
      </c>
      <c r="E65" s="16">
        <v>0</v>
      </c>
      <c r="F65" s="16">
        <v>0</v>
      </c>
      <c r="G65" s="16">
        <v>0</v>
      </c>
      <c r="H65" s="16">
        <v>0.11892514207329022</v>
      </c>
      <c r="I65" s="16">
        <v>3.7976626800411521E-2</v>
      </c>
      <c r="J65" s="16">
        <v>0.11336045641601199</v>
      </c>
      <c r="K65" s="16">
        <v>0.18132507281812837</v>
      </c>
      <c r="L65" s="14">
        <v>1.2970812047679865</v>
      </c>
      <c r="M65" s="14">
        <v>1.4141327541533302</v>
      </c>
      <c r="N65" s="14">
        <v>1.2402700131997826</v>
      </c>
      <c r="O65" s="14">
        <v>1.9734923641173641</v>
      </c>
      <c r="Q65" s="16">
        <v>0.17320847833291905</v>
      </c>
      <c r="R65" s="16">
        <v>0.49432457877164376</v>
      </c>
      <c r="S65" s="81"/>
      <c r="T65" s="16">
        <v>0.69879221586909124</v>
      </c>
      <c r="U65" s="16">
        <v>0.10528027780178977</v>
      </c>
      <c r="V65" s="16">
        <v>9.8592106819500661E-2</v>
      </c>
    </row>
    <row r="66" spans="2:22" ht="17.25" x14ac:dyDescent="0.25">
      <c r="B66" s="2" t="s">
        <v>1275</v>
      </c>
      <c r="C66" s="34">
        <v>0.30411326392229171</v>
      </c>
      <c r="D66" s="34">
        <v>2.0619752008329022</v>
      </c>
      <c r="E66" s="34">
        <v>3.927124963727973</v>
      </c>
      <c r="F66" s="34">
        <v>2.2097492939241437</v>
      </c>
      <c r="G66" s="34">
        <v>2.2020537730052587</v>
      </c>
      <c r="H66" s="34">
        <v>3.4825282221942278</v>
      </c>
      <c r="I66" s="34">
        <v>1.6276953928755147</v>
      </c>
      <c r="J66" s="34">
        <v>2.0825554932036416</v>
      </c>
      <c r="K66" s="34">
        <v>2.4995590828924161</v>
      </c>
      <c r="L66" s="34">
        <v>4.9435668546899389</v>
      </c>
      <c r="M66" s="34">
        <v>3.4285848670172232</v>
      </c>
      <c r="N66" s="34">
        <v>1.4371293020614955</v>
      </c>
      <c r="O66" s="34">
        <v>2.9385707271123938</v>
      </c>
      <c r="P66" s="34"/>
      <c r="Q66" s="15">
        <v>2.6382959441544447</v>
      </c>
      <c r="R66" s="15">
        <v>1.6416272088606776</v>
      </c>
      <c r="S66" s="81"/>
      <c r="T66" s="47">
        <v>2.6507198034122172</v>
      </c>
      <c r="U66" s="47">
        <v>1.1829529166923318</v>
      </c>
      <c r="V66" s="47">
        <v>0.73333664006346144</v>
      </c>
    </row>
    <row r="67" spans="2:22" ht="17.25" x14ac:dyDescent="0.25">
      <c r="B67" s="2" t="s">
        <v>1028</v>
      </c>
      <c r="C67" s="14">
        <v>8.3858815085377572</v>
      </c>
      <c r="D67" s="14">
        <v>6.867407208990711</v>
      </c>
      <c r="E67" s="14">
        <v>14.598395826781244</v>
      </c>
      <c r="F67" s="14">
        <v>7.3001702708299945</v>
      </c>
      <c r="G67" s="14">
        <v>7.0009658991164549</v>
      </c>
      <c r="H67" s="14">
        <v>13.995866036276089</v>
      </c>
      <c r="I67" s="14">
        <v>9.1304666153515974</v>
      </c>
      <c r="J67" s="14">
        <v>9.8433394237792413</v>
      </c>
      <c r="K67" s="14">
        <v>13.374846180054517</v>
      </c>
      <c r="L67" s="14">
        <v>15.877388635027527</v>
      </c>
      <c r="M67" s="14">
        <v>13.990599988098699</v>
      </c>
      <c r="N67" s="14">
        <v>9.1020603996249303</v>
      </c>
      <c r="O67" s="14">
        <v>10.665392349420129</v>
      </c>
      <c r="Q67" s="15">
        <v>14.752710482322245</v>
      </c>
      <c r="R67" s="16">
        <v>11.337844702883466</v>
      </c>
      <c r="T67" s="16">
        <v>9.0354448569577759</v>
      </c>
      <c r="U67" s="15">
        <v>7.2696405971322644</v>
      </c>
      <c r="V67" s="16">
        <v>7.3285709489433906</v>
      </c>
    </row>
    <row r="68" spans="2:22" x14ac:dyDescent="0.25">
      <c r="B68" s="2" t="s">
        <v>244</v>
      </c>
      <c r="C68" s="14">
        <v>37.765156146093247</v>
      </c>
      <c r="D68" s="14">
        <v>2.7003171662665255</v>
      </c>
      <c r="E68" s="14">
        <v>4.5085915813611575</v>
      </c>
      <c r="F68" s="14">
        <v>2.9520319298063917</v>
      </c>
      <c r="G68" s="14">
        <v>2.0021241422209544</v>
      </c>
      <c r="H68" s="14">
        <v>1.2362618703165191</v>
      </c>
      <c r="I68" s="16">
        <v>0.97021644558550846</v>
      </c>
      <c r="J68" s="16">
        <v>0.71512623020967059</v>
      </c>
      <c r="K68" s="14">
        <v>2.897881251539788</v>
      </c>
      <c r="L68" s="16">
        <v>0.52532903958803656</v>
      </c>
      <c r="M68" s="16">
        <v>0.26766525178247236</v>
      </c>
      <c r="N68" s="16">
        <v>0.11005280112384044</v>
      </c>
      <c r="O68" s="16">
        <v>6.456690506754692E-2</v>
      </c>
      <c r="Q68" s="14">
        <v>9.6742152073587153</v>
      </c>
      <c r="R68" s="14">
        <v>15.464692051753353</v>
      </c>
      <c r="S68" s="81"/>
      <c r="T68" s="14">
        <v>1.0101763230315206</v>
      </c>
      <c r="U68" s="14">
        <v>1.2764215974016331</v>
      </c>
      <c r="V68" s="16">
        <v>0.68801065147088469</v>
      </c>
    </row>
    <row r="69" spans="2:22" x14ac:dyDescent="0.25">
      <c r="B69" s="2" t="s">
        <v>245</v>
      </c>
      <c r="C69" s="14">
        <v>3.0212842712842711</v>
      </c>
      <c r="D69" s="14">
        <v>6.949195319245975</v>
      </c>
      <c r="E69" s="14">
        <v>12.473644895018452</v>
      </c>
      <c r="F69" s="14">
        <v>9.1164748389019259</v>
      </c>
      <c r="G69" s="14">
        <v>6.3711885291367532</v>
      </c>
      <c r="H69" s="14">
        <v>3.0610607529276157</v>
      </c>
      <c r="I69" s="14">
        <v>2.3809348702039652</v>
      </c>
      <c r="J69" s="14">
        <v>1.9498255987344562</v>
      </c>
      <c r="K69" s="14">
        <v>1.9062576989406259</v>
      </c>
      <c r="L69" s="16">
        <v>0.25266514688740355</v>
      </c>
      <c r="M69" s="16">
        <v>0.12877691317523962</v>
      </c>
      <c r="N69" s="16">
        <v>3.1134362982160112E-3</v>
      </c>
      <c r="O69" s="45">
        <v>0</v>
      </c>
      <c r="Q69" s="14">
        <v>9.8266602146770321</v>
      </c>
      <c r="R69" s="14">
        <v>4.5790296739445377</v>
      </c>
      <c r="S69" s="81"/>
      <c r="T69" s="14">
        <v>1.0419501589935942</v>
      </c>
      <c r="U69" s="16">
        <v>0.90691634988081704</v>
      </c>
      <c r="V69" s="16">
        <v>0.51270838570345323</v>
      </c>
    </row>
    <row r="70" spans="2:22" x14ac:dyDescent="0.25">
      <c r="B70" s="2" t="s">
        <v>246</v>
      </c>
      <c r="C70" s="45">
        <v>0</v>
      </c>
      <c r="D70" s="14">
        <v>8.9549719559597118</v>
      </c>
      <c r="E70" s="14">
        <v>18.640122298658884</v>
      </c>
      <c r="F70" s="14">
        <v>12.469769979295503</v>
      </c>
      <c r="G70" s="14">
        <v>10.395556486632119</v>
      </c>
      <c r="H70" s="14">
        <v>7.4708281543968322</v>
      </c>
      <c r="I70" s="14">
        <v>5.4482186474825278</v>
      </c>
      <c r="J70" s="14">
        <v>4.8114002671127185</v>
      </c>
      <c r="K70" s="14">
        <v>3.1570055960299861</v>
      </c>
      <c r="L70" s="14">
        <v>1.109414270186259</v>
      </c>
      <c r="M70" s="16">
        <v>0.35719552695851847</v>
      </c>
      <c r="N70" s="16">
        <v>3.2190430312115097E-2</v>
      </c>
      <c r="O70" s="16">
        <v>9.172679944502795E-3</v>
      </c>
      <c r="Q70" s="14">
        <v>8.0952008301432361</v>
      </c>
      <c r="R70" s="14">
        <v>1.6292737199136307</v>
      </c>
      <c r="S70" s="81"/>
      <c r="T70" s="14">
        <v>3.0379633047902392</v>
      </c>
      <c r="U70" s="14">
        <v>2.2877730425076885</v>
      </c>
      <c r="V70" s="14">
        <v>1.696466618636429</v>
      </c>
    </row>
    <row r="71" spans="2:22" x14ac:dyDescent="0.25">
      <c r="B71" s="2" t="s">
        <v>247</v>
      </c>
      <c r="C71" s="45">
        <v>0</v>
      </c>
      <c r="D71" s="14">
        <v>6.3717771987048586</v>
      </c>
      <c r="E71" s="14">
        <v>14.003121011304581</v>
      </c>
      <c r="F71" s="14">
        <v>9.9563742871756595</v>
      </c>
      <c r="G71" s="14">
        <v>8.9294204345552224</v>
      </c>
      <c r="H71" s="14">
        <v>9.3743602133479271</v>
      </c>
      <c r="I71" s="14">
        <v>7.528682605905006</v>
      </c>
      <c r="J71" s="14">
        <v>8.4664574715922605</v>
      </c>
      <c r="K71" s="14">
        <v>6.1166057234735023</v>
      </c>
      <c r="L71" s="14">
        <v>3.4015205170200522</v>
      </c>
      <c r="M71" s="14">
        <v>1.1364361734910398</v>
      </c>
      <c r="N71" s="16">
        <v>0.10809103663694697</v>
      </c>
      <c r="O71" s="16">
        <v>0.12631298775393768</v>
      </c>
      <c r="Q71" s="14">
        <v>4.3473271627806351</v>
      </c>
      <c r="R71" s="16">
        <v>0.23572627111573996</v>
      </c>
      <c r="S71" s="81"/>
      <c r="T71" s="14">
        <v>6.4952473687578234</v>
      </c>
      <c r="U71" s="14">
        <v>4.9225862198844981</v>
      </c>
      <c r="V71" s="14">
        <v>3.5273117591628758</v>
      </c>
    </row>
    <row r="72" spans="2:22" x14ac:dyDescent="0.25">
      <c r="B72" s="2" t="s">
        <v>248</v>
      </c>
      <c r="C72" s="55">
        <v>4.5608987361233826E-3</v>
      </c>
      <c r="D72" s="14">
        <v>2.4272966689641682</v>
      </c>
      <c r="E72" s="14">
        <v>5.6721420368724607</v>
      </c>
      <c r="F72" s="14">
        <v>4.6360723412798999</v>
      </c>
      <c r="G72" s="14">
        <v>4.5363919693656003</v>
      </c>
      <c r="H72" s="14">
        <v>7.7975741715884759</v>
      </c>
      <c r="I72" s="14">
        <v>7.0834559085722439</v>
      </c>
      <c r="J72" s="14">
        <v>9.6875904963196362</v>
      </c>
      <c r="K72" s="14">
        <v>8.9494106663554689</v>
      </c>
      <c r="L72" s="14">
        <v>8.0346647386619061</v>
      </c>
      <c r="M72" s="14">
        <v>3.0072782452970732</v>
      </c>
      <c r="N72" s="16">
        <v>0.46791026500135907</v>
      </c>
      <c r="O72" s="16">
        <v>0.57682952299447798</v>
      </c>
      <c r="Q72" s="14">
        <v>1.8334862569748975</v>
      </c>
      <c r="R72" s="16">
        <v>3.8424569118249936E-2</v>
      </c>
      <c r="S72" s="81"/>
      <c r="T72" s="14">
        <v>11.681355159267953</v>
      </c>
      <c r="U72" s="14">
        <v>8.1462927051868501</v>
      </c>
      <c r="V72" s="14">
        <v>6.1268813435042757</v>
      </c>
    </row>
    <row r="73" spans="2:22" x14ac:dyDescent="0.25">
      <c r="B73" s="2" t="s">
        <v>249</v>
      </c>
      <c r="C73" s="45">
        <v>0</v>
      </c>
      <c r="D73" s="16">
        <v>0.88836554533209999</v>
      </c>
      <c r="E73" s="16">
        <v>2.0801218049292505</v>
      </c>
      <c r="F73" s="16">
        <v>2.1485459155630777</v>
      </c>
      <c r="G73" s="16">
        <v>2.0309912300511894</v>
      </c>
      <c r="H73" s="16">
        <v>4.8540037181610636</v>
      </c>
      <c r="I73" s="14">
        <v>5.026793832905434</v>
      </c>
      <c r="J73" s="14">
        <v>8.8276863629880324</v>
      </c>
      <c r="K73" s="14">
        <v>10.779848271825164</v>
      </c>
      <c r="L73" s="14">
        <v>15.006283229801443</v>
      </c>
      <c r="M73" s="14">
        <v>6.8526024360308586</v>
      </c>
      <c r="N73" s="14">
        <v>2.0288087273457971</v>
      </c>
      <c r="O73" s="14">
        <v>2.5788383097433161</v>
      </c>
      <c r="Q73" s="16">
        <v>0.69888976000321645</v>
      </c>
      <c r="R73" s="16">
        <v>7.1717377633888878E-3</v>
      </c>
      <c r="S73" s="81"/>
      <c r="T73" s="14">
        <v>16.264085602583126</v>
      </c>
      <c r="U73" s="14">
        <v>9.4312988013178369</v>
      </c>
      <c r="V73" s="14">
        <v>8.3771852039117096</v>
      </c>
    </row>
    <row r="74" spans="2:22" x14ac:dyDescent="0.25">
      <c r="B74" s="2" t="s">
        <v>250</v>
      </c>
      <c r="C74" s="45">
        <v>0</v>
      </c>
      <c r="D74" s="16">
        <v>0.41857182084269634</v>
      </c>
      <c r="E74" s="16">
        <v>0.56511756708322824</v>
      </c>
      <c r="F74" s="16">
        <v>0.55042655899237503</v>
      </c>
      <c r="G74" s="16">
        <v>0.4173748791581483</v>
      </c>
      <c r="H74" s="16">
        <v>1.6807589531319589</v>
      </c>
      <c r="I74" s="14">
        <v>2.2945750427899014</v>
      </c>
      <c r="J74" s="14">
        <v>5.1742121687564557</v>
      </c>
      <c r="K74" s="14">
        <v>8.3432203939264262</v>
      </c>
      <c r="L74" s="14">
        <v>17.037573960131617</v>
      </c>
      <c r="M74" s="14">
        <v>8.5108211787121117</v>
      </c>
      <c r="N74" s="14">
        <v>5.1758176055775786</v>
      </c>
      <c r="O74" s="14">
        <v>7.8276229190863331</v>
      </c>
      <c r="Q74" s="16">
        <v>0.39492949238923686</v>
      </c>
      <c r="R74" s="16">
        <v>0.17568024281699288</v>
      </c>
      <c r="S74" s="81"/>
      <c r="T74" s="14">
        <v>14.364635544157519</v>
      </c>
      <c r="U74" s="14">
        <v>8.4404047372068529</v>
      </c>
      <c r="V74" s="14">
        <v>7.5545565899606473</v>
      </c>
    </row>
    <row r="75" spans="2:22" x14ac:dyDescent="0.25">
      <c r="B75" s="2" t="s">
        <v>251</v>
      </c>
      <c r="C75" s="45">
        <v>0</v>
      </c>
      <c r="D75" s="16">
        <v>0.11756440051006246</v>
      </c>
      <c r="E75" s="16">
        <v>0.1566134398692165</v>
      </c>
      <c r="F75" s="16">
        <v>0.13478024069546762</v>
      </c>
      <c r="G75" s="16">
        <v>0.14426548459563543</v>
      </c>
      <c r="H75" s="16">
        <v>0.59205856782878608</v>
      </c>
      <c r="I75" s="16">
        <v>0.88113210490657534</v>
      </c>
      <c r="J75" s="14">
        <v>2.3469072410022349</v>
      </c>
      <c r="K75" s="14">
        <v>5.8684451335285743</v>
      </c>
      <c r="L75" s="14">
        <v>21.563466768968961</v>
      </c>
      <c r="M75" s="14">
        <v>15.604061782983003</v>
      </c>
      <c r="N75" s="14">
        <v>19.36557018665188</v>
      </c>
      <c r="O75" s="14">
        <v>36.9785328065174</v>
      </c>
      <c r="Q75" s="16">
        <v>0.36342399144584875</v>
      </c>
      <c r="R75" s="16">
        <v>3.1086426182037389E-2</v>
      </c>
      <c r="S75" s="81"/>
      <c r="T75" s="14">
        <v>12.566692179222374</v>
      </c>
      <c r="U75" s="14">
        <v>5.6419159873290958</v>
      </c>
      <c r="V75" s="14">
        <v>6.0835674847752603</v>
      </c>
    </row>
    <row r="76" spans="2:22" x14ac:dyDescent="0.25">
      <c r="B76" s="2" t="s">
        <v>252</v>
      </c>
      <c r="C76" s="14">
        <v>2.5285727715924198</v>
      </c>
      <c r="D76" s="14">
        <v>1.6724251241234094</v>
      </c>
      <c r="E76" s="14">
        <v>1.6904201526633071</v>
      </c>
      <c r="F76" s="14">
        <v>1.1071321484937584</v>
      </c>
      <c r="G76" s="14">
        <v>1.2297967592384436</v>
      </c>
      <c r="H76" s="14">
        <v>1.0192917596875539</v>
      </c>
      <c r="I76" s="14">
        <v>1.2736612562384786</v>
      </c>
      <c r="J76" s="14">
        <v>1.227183484501051</v>
      </c>
      <c r="K76" s="16">
        <v>0.99136846248037291</v>
      </c>
      <c r="L76" s="16">
        <v>0.85151064591799241</v>
      </c>
      <c r="M76" s="16">
        <v>0.41855812394082559</v>
      </c>
      <c r="N76" s="16">
        <v>8.5126652883973419E-2</v>
      </c>
      <c r="O76" s="16">
        <v>0.10614026277665503</v>
      </c>
      <c r="Q76" s="16">
        <v>0.9154445701435977</v>
      </c>
      <c r="R76" s="14">
        <v>1.4818162614854598</v>
      </c>
      <c r="S76" s="81"/>
      <c r="T76" s="14">
        <v>1.0752516845203648</v>
      </c>
      <c r="U76" s="16">
        <v>0.98603790049486495</v>
      </c>
      <c r="V76" s="16">
        <v>0.91963853892880953</v>
      </c>
    </row>
    <row r="77" spans="2:22" x14ac:dyDescent="0.25">
      <c r="B77" s="2" t="s">
        <v>253</v>
      </c>
      <c r="C77" s="16">
        <v>7.658504213290418E-2</v>
      </c>
      <c r="D77" s="16">
        <v>0.52377238239675494</v>
      </c>
      <c r="E77" s="16">
        <v>1.0132159479086327</v>
      </c>
      <c r="F77" s="16">
        <v>0.47626220811567094</v>
      </c>
      <c r="G77" s="16">
        <v>0.56423259845430607</v>
      </c>
      <c r="H77" s="16">
        <v>0.52501401621752075</v>
      </c>
      <c r="I77" s="16">
        <v>0.47104657501910885</v>
      </c>
      <c r="J77" s="16">
        <v>0.46469528702791596</v>
      </c>
      <c r="K77" s="16">
        <v>0.34006897288674187</v>
      </c>
      <c r="L77" s="16">
        <v>0.17518205736842024</v>
      </c>
      <c r="M77" s="16">
        <v>7.1543712229832454E-2</v>
      </c>
      <c r="N77" s="16">
        <v>2.0825397821859395E-2</v>
      </c>
      <c r="O77" s="16">
        <v>4.2013273134850404E-3</v>
      </c>
      <c r="Q77" s="16">
        <v>0.56320420989230546</v>
      </c>
      <c r="R77" s="16">
        <v>0.22469480270303668</v>
      </c>
      <c r="S77" s="81"/>
      <c r="T77" s="16">
        <v>0.38343982967129048</v>
      </c>
      <c r="U77" s="16">
        <v>0.64885169186573577</v>
      </c>
      <c r="V77" s="16">
        <v>0.63878415095586516</v>
      </c>
    </row>
    <row r="78" spans="2:22" x14ac:dyDescent="0.25">
      <c r="B78" s="2" t="s">
        <v>254</v>
      </c>
      <c r="C78" s="16">
        <v>3.1055608660032926E-2</v>
      </c>
      <c r="D78" s="16">
        <v>0.17008225354964276</v>
      </c>
      <c r="E78" s="16">
        <v>0.44635816388997451</v>
      </c>
      <c r="F78" s="16">
        <v>0.21267960102375913</v>
      </c>
      <c r="G78" s="16">
        <v>0.27988615245117876</v>
      </c>
      <c r="H78" s="16">
        <v>0.31104150666156488</v>
      </c>
      <c r="I78" s="16">
        <v>0.42816827593183759</v>
      </c>
      <c r="J78" s="16">
        <v>0.55262530434510104</v>
      </c>
      <c r="K78" s="16">
        <v>0.44032184038253908</v>
      </c>
      <c r="L78" s="16">
        <v>0.42984996643353607</v>
      </c>
      <c r="M78" s="16">
        <v>8.7952069390254128E-2</v>
      </c>
      <c r="N78" s="16">
        <v>4.4476049813379395E-2</v>
      </c>
      <c r="O78" s="16">
        <v>2.9941339178783537E-2</v>
      </c>
      <c r="Q78" s="16">
        <v>0.68519156681731452</v>
      </c>
      <c r="R78" s="16">
        <v>0.13372379584534086</v>
      </c>
      <c r="S78" s="81"/>
      <c r="T78" s="16">
        <v>0.92348107254764056</v>
      </c>
      <c r="U78" s="14">
        <v>1.1600890565118958</v>
      </c>
      <c r="V78" s="14">
        <v>1.2749943735688618</v>
      </c>
    </row>
    <row r="79" spans="2:22" x14ac:dyDescent="0.25">
      <c r="B79" s="2" t="s">
        <v>255</v>
      </c>
      <c r="C79" s="16">
        <v>1.0867448499524396E-2</v>
      </c>
      <c r="D79" s="16">
        <v>8.1463349098754065E-2</v>
      </c>
      <c r="E79" s="16">
        <v>0.17177432185188132</v>
      </c>
      <c r="F79" s="16">
        <v>0.11208498563936405</v>
      </c>
      <c r="G79" s="16">
        <v>0.16833666177080367</v>
      </c>
      <c r="H79" s="16">
        <v>0.19968713172063485</v>
      </c>
      <c r="I79" s="16">
        <v>0.31295734791601099</v>
      </c>
      <c r="J79" s="16">
        <v>0.57428677313124954</v>
      </c>
      <c r="K79" s="16">
        <v>0.48204818876101641</v>
      </c>
      <c r="L79" s="16">
        <v>0.85886736052862911</v>
      </c>
      <c r="M79" s="16">
        <v>0.41658548526495115</v>
      </c>
      <c r="N79" s="16">
        <v>0.16994861040533957</v>
      </c>
      <c r="O79" s="16">
        <v>0.16084501129013518</v>
      </c>
      <c r="Q79" s="16">
        <v>0.31736613769418531</v>
      </c>
      <c r="R79" s="16">
        <v>4.4067291440619466E-2</v>
      </c>
      <c r="S79" s="81"/>
      <c r="T79" s="14">
        <v>1.0187917711499508</v>
      </c>
      <c r="U79" s="14">
        <v>1.4245067455316283</v>
      </c>
      <c r="V79" s="14">
        <v>1.9570197708150445</v>
      </c>
    </row>
    <row r="80" spans="2:22" x14ac:dyDescent="0.25">
      <c r="B80" s="2" t="s">
        <v>256</v>
      </c>
      <c r="C80" s="40">
        <v>0</v>
      </c>
      <c r="D80" s="16">
        <v>2.0374923907860734E-2</v>
      </c>
      <c r="E80" s="16">
        <v>4.2658640948398607E-2</v>
      </c>
      <c r="F80" s="16">
        <v>2.2573505006104239E-2</v>
      </c>
      <c r="G80" s="16">
        <v>5.2703902702216629E-2</v>
      </c>
      <c r="H80" s="16">
        <v>8.6780497010638252E-2</v>
      </c>
      <c r="I80" s="16">
        <v>8.387873184658963E-2</v>
      </c>
      <c r="J80" s="16">
        <v>0.2262113514080602</v>
      </c>
      <c r="K80" s="16">
        <v>0.29766381498542821</v>
      </c>
      <c r="L80" s="16">
        <v>0.63881477048445778</v>
      </c>
      <c r="M80" s="16">
        <v>0.38654350962325723</v>
      </c>
      <c r="N80" s="16">
        <v>0.19217087033155097</v>
      </c>
      <c r="O80" s="16">
        <v>0.29250778222272311</v>
      </c>
      <c r="Q80" s="16">
        <v>0.18890832548509934</v>
      </c>
      <c r="R80" s="45">
        <v>0</v>
      </c>
      <c r="S80" s="81"/>
      <c r="T80" s="16">
        <v>0.68209429246078568</v>
      </c>
      <c r="U80" s="14">
        <v>1.1932466228521179</v>
      </c>
      <c r="V80" s="14">
        <v>1.5328933700207388</v>
      </c>
    </row>
    <row r="81" spans="2:22" x14ac:dyDescent="0.25">
      <c r="B81" s="2" t="s">
        <v>257</v>
      </c>
      <c r="C81" s="45">
        <v>0</v>
      </c>
      <c r="D81" s="45">
        <v>0</v>
      </c>
      <c r="E81" s="40">
        <v>3.8039947590439924E-3</v>
      </c>
      <c r="F81" s="45">
        <v>0</v>
      </c>
      <c r="G81" s="45">
        <v>0</v>
      </c>
      <c r="H81" s="16">
        <v>1.0930508618176824E-2</v>
      </c>
      <c r="I81" s="16">
        <v>3.1091508924958412E-2</v>
      </c>
      <c r="J81" s="16">
        <v>0.10840612409786458</v>
      </c>
      <c r="K81" s="16">
        <v>0.22121599456251675</v>
      </c>
      <c r="L81" s="16">
        <v>0.96392341574817553</v>
      </c>
      <c r="M81" s="16">
        <v>0.75434174788969988</v>
      </c>
      <c r="N81" s="16">
        <v>0.82296732845651077</v>
      </c>
      <c r="O81" s="16">
        <v>1.6934545828255643</v>
      </c>
      <c r="Q81" s="16">
        <v>0.29371431140686116</v>
      </c>
      <c r="R81" s="16">
        <v>2.6995797042065492E-2</v>
      </c>
      <c r="S81" s="81"/>
      <c r="T81" s="16">
        <v>0.79043757066571696</v>
      </c>
      <c r="U81" s="14">
        <v>1.027554371137837</v>
      </c>
      <c r="V81" s="14">
        <v>1.5172773298924833</v>
      </c>
    </row>
    <row r="82" spans="2:22" x14ac:dyDescent="0.25">
      <c r="B82" s="2" t="s">
        <v>258</v>
      </c>
      <c r="C82" s="14">
        <v>52.953139387113708</v>
      </c>
      <c r="D82" s="14">
        <v>23.513591790477534</v>
      </c>
      <c r="E82" s="14">
        <v>28.279669246749631</v>
      </c>
      <c r="F82" s="14">
        <v>18.001357824847382</v>
      </c>
      <c r="G82" s="14">
        <v>19.465381724344063</v>
      </c>
      <c r="H82" s="14">
        <v>12.179798675982406</v>
      </c>
      <c r="I82" s="14">
        <v>10.276976908325787</v>
      </c>
      <c r="J82" s="14">
        <v>8.5392625450154878</v>
      </c>
      <c r="K82" s="14">
        <v>10.955824924023933</v>
      </c>
      <c r="L82" s="14">
        <v>2.9709211872516841</v>
      </c>
      <c r="M82" s="14">
        <v>1.5413520731441861</v>
      </c>
      <c r="N82" s="16">
        <v>0.224115860226131</v>
      </c>
      <c r="O82" s="16">
        <v>0.252538704038198</v>
      </c>
      <c r="Q82" s="14">
        <v>17.978483306562293</v>
      </c>
      <c r="R82" s="14">
        <v>40.249578965106778</v>
      </c>
      <c r="S82" s="81"/>
      <c r="T82" s="14">
        <v>5.4518498328586817</v>
      </c>
      <c r="U82" s="14">
        <v>5.6576891177959281</v>
      </c>
      <c r="V82" s="14">
        <v>3.4782206490571816</v>
      </c>
    </row>
    <row r="83" spans="2:22" x14ac:dyDescent="0.25">
      <c r="B83" s="2" t="s">
        <v>259</v>
      </c>
      <c r="C83" s="14">
        <v>1.2134898074811782</v>
      </c>
      <c r="D83" s="14">
        <v>20.538797757385669</v>
      </c>
      <c r="E83" s="14">
        <v>25.097504326316983</v>
      </c>
      <c r="F83" s="14">
        <v>17.985326534482883</v>
      </c>
      <c r="G83" s="14">
        <v>20.813727753215314</v>
      </c>
      <c r="H83" s="14">
        <v>15.41501381887651</v>
      </c>
      <c r="I83" s="14">
        <v>15.860794092579768</v>
      </c>
      <c r="J83" s="14">
        <v>11.013641448308258</v>
      </c>
      <c r="K83" s="14">
        <v>6.1642393988049982</v>
      </c>
      <c r="L83" s="14">
        <v>2.7486191650885261</v>
      </c>
      <c r="M83" s="14">
        <v>1.0781918213246895</v>
      </c>
      <c r="N83" s="16">
        <v>5.2351714810545173E-2</v>
      </c>
      <c r="O83" s="16">
        <v>3.6342173513909518E-3</v>
      </c>
      <c r="Q83" s="14">
        <v>13.389839112791217</v>
      </c>
      <c r="R83" s="14">
        <v>7.5005435680240629</v>
      </c>
      <c r="S83" s="81"/>
      <c r="T83" s="14">
        <v>6.6645662350197208</v>
      </c>
      <c r="U83" s="14">
        <v>6.5341175656860706</v>
      </c>
      <c r="V83" s="14">
        <v>8.1591512844418403</v>
      </c>
    </row>
    <row r="84" spans="2:22" x14ac:dyDescent="0.25">
      <c r="B84" s="2" t="s">
        <v>260</v>
      </c>
      <c r="C84" s="45">
        <v>0</v>
      </c>
      <c r="D84" s="14">
        <v>12.24430168055728</v>
      </c>
      <c r="E84" s="14">
        <v>14.238687722547523</v>
      </c>
      <c r="F84" s="14">
        <v>10.800678980281004</v>
      </c>
      <c r="G84" s="14">
        <v>13.914875530460412</v>
      </c>
      <c r="H84" s="14">
        <v>14.785853615936334</v>
      </c>
      <c r="I84" s="14">
        <v>14.439038113247749</v>
      </c>
      <c r="J84" s="14">
        <v>18.903841590679068</v>
      </c>
      <c r="K84" s="14">
        <v>12.123742927290575</v>
      </c>
      <c r="L84" s="14">
        <v>6.9719718524586849</v>
      </c>
      <c r="M84" s="14">
        <v>3.3219662070493943</v>
      </c>
      <c r="N84" s="16">
        <v>0.27517021468340552</v>
      </c>
      <c r="O84" s="16">
        <v>0.2061808510564703</v>
      </c>
      <c r="Q84" s="14">
        <v>11.295048543585192</v>
      </c>
      <c r="R84" s="14">
        <v>2.8153975986521527</v>
      </c>
      <c r="S84" s="81"/>
      <c r="T84" s="14">
        <v>12.060237799234903</v>
      </c>
      <c r="U84" s="14">
        <v>11.59615193104533</v>
      </c>
      <c r="V84" s="14">
        <v>15.172203315874823</v>
      </c>
    </row>
    <row r="85" spans="2:22" x14ac:dyDescent="0.25">
      <c r="B85" s="2" t="s">
        <v>261</v>
      </c>
      <c r="C85" s="45">
        <v>0</v>
      </c>
      <c r="D85" s="14">
        <v>4.3780946071421853</v>
      </c>
      <c r="E85" s="14">
        <v>6.9616825582840614</v>
      </c>
      <c r="F85" s="14">
        <v>5.8608616318123232</v>
      </c>
      <c r="G85" s="14">
        <v>7.4117323490592266</v>
      </c>
      <c r="H85" s="14">
        <v>12.522145170857989</v>
      </c>
      <c r="I85" s="14">
        <v>14.007983540190699</v>
      </c>
      <c r="J85" s="14">
        <v>21.642462014272592</v>
      </c>
      <c r="K85" s="14">
        <v>17.531654676756688</v>
      </c>
      <c r="L85" s="14">
        <v>21.012110202289787</v>
      </c>
      <c r="M85" s="14">
        <v>11.133832211088555</v>
      </c>
      <c r="N85" s="14">
        <v>2.195822181394596</v>
      </c>
      <c r="O85" s="14">
        <v>1.7718352068216234</v>
      </c>
      <c r="Q85" s="14">
        <v>3.8821193653458468</v>
      </c>
      <c r="R85" s="16">
        <v>0.40198237332017384</v>
      </c>
      <c r="S85" s="81"/>
      <c r="T85" s="14">
        <v>20.456761900310987</v>
      </c>
      <c r="U85" s="14">
        <v>18.989122167635692</v>
      </c>
      <c r="V85" s="14">
        <v>26.187120576111464</v>
      </c>
    </row>
    <row r="86" spans="2:22" x14ac:dyDescent="0.25">
      <c r="B86" s="2" t="s">
        <v>262</v>
      </c>
      <c r="C86" s="45">
        <v>0</v>
      </c>
      <c r="D86" s="14">
        <v>1.0327770390077993</v>
      </c>
      <c r="E86" s="14">
        <v>1.3759958724136001</v>
      </c>
      <c r="F86" s="14">
        <v>1.544118620012954</v>
      </c>
      <c r="G86" s="14">
        <v>1.4326315275484294</v>
      </c>
      <c r="H86" s="14">
        <v>5.2705687825654959</v>
      </c>
      <c r="I86" s="14">
        <v>6.7882231129814103</v>
      </c>
      <c r="J86" s="14">
        <v>12.54485406991666</v>
      </c>
      <c r="K86" s="14">
        <v>13.022899701906786</v>
      </c>
      <c r="L86" s="14">
        <v>20.941024986361558</v>
      </c>
      <c r="M86" s="14">
        <v>11.075549794720946</v>
      </c>
      <c r="N86" s="14">
        <v>5.3483240851390006</v>
      </c>
      <c r="O86" s="14">
        <v>8.0360126210549687</v>
      </c>
      <c r="Q86" s="14">
        <v>2.5797527292695457</v>
      </c>
      <c r="R86" s="16">
        <v>8.4534459532575046E-2</v>
      </c>
      <c r="S86" s="81"/>
      <c r="T86" s="14">
        <v>19.132550387487587</v>
      </c>
      <c r="U86" s="14">
        <v>15.143071837795897</v>
      </c>
      <c r="V86" s="14">
        <v>24.61155864132656</v>
      </c>
    </row>
    <row r="87" spans="2:22" x14ac:dyDescent="0.25">
      <c r="B87" s="2" t="s">
        <v>263</v>
      </c>
      <c r="C87" s="45">
        <v>0</v>
      </c>
      <c r="D87" s="16">
        <v>0.10986443455708304</v>
      </c>
      <c r="E87" s="16">
        <v>0.12600355529695539</v>
      </c>
      <c r="F87" s="45">
        <v>0</v>
      </c>
      <c r="G87" s="16">
        <v>0.45467467314168691</v>
      </c>
      <c r="H87" s="14">
        <v>1.1875410154473551</v>
      </c>
      <c r="I87" s="14">
        <v>2.0556284291269376</v>
      </c>
      <c r="J87" s="14">
        <v>6.9121433264084953</v>
      </c>
      <c r="K87" s="14">
        <v>10.754772846606864</v>
      </c>
      <c r="L87" s="14">
        <v>31.602429755132555</v>
      </c>
      <c r="M87" s="14">
        <v>26.322608053462652</v>
      </c>
      <c r="N87" s="14">
        <v>25.351627370634997</v>
      </c>
      <c r="O87" s="14">
        <v>42.447930538539396</v>
      </c>
      <c r="Q87" s="16">
        <v>0.8353439914599613</v>
      </c>
      <c r="R87" s="45">
        <v>0</v>
      </c>
      <c r="S87" s="81"/>
      <c r="T87" s="14">
        <v>18.128259470336292</v>
      </c>
      <c r="U87" s="14">
        <v>12.986419582387569</v>
      </c>
      <c r="V87" s="14">
        <v>22.190316260322998</v>
      </c>
    </row>
    <row r="88" spans="2:22" x14ac:dyDescent="0.25">
      <c r="B88" s="2" t="s">
        <v>292</v>
      </c>
      <c r="C88" s="14">
        <v>15.362022485072201</v>
      </c>
      <c r="D88" s="14">
        <v>5.0499044572970098</v>
      </c>
      <c r="E88" s="14">
        <v>9.975492723999551</v>
      </c>
      <c r="F88" s="14">
        <v>5.1756832925992295</v>
      </c>
      <c r="G88" s="14">
        <v>6.7225633498564381</v>
      </c>
      <c r="H88" s="14">
        <v>4.8916324208864435</v>
      </c>
      <c r="I88" s="14">
        <v>2.3681283520234033</v>
      </c>
      <c r="J88" s="14">
        <v>1.5415983334072072</v>
      </c>
      <c r="K88" s="14">
        <v>4.8539139127571591</v>
      </c>
      <c r="L88" s="16">
        <v>0.85115439903159096</v>
      </c>
      <c r="M88" s="16">
        <v>0.72471329101732973</v>
      </c>
      <c r="N88" s="16">
        <v>0.22833527286888738</v>
      </c>
      <c r="O88" s="16">
        <v>8.8690205759623109E-2</v>
      </c>
      <c r="Q88" s="14">
        <v>7.0178260563679862</v>
      </c>
      <c r="R88" s="14">
        <v>16.701375153706277</v>
      </c>
      <c r="S88" s="81"/>
      <c r="T88" s="14">
        <v>3.7065608797796128</v>
      </c>
      <c r="U88" s="14">
        <v>2.8218221481644936</v>
      </c>
      <c r="V88" s="14">
        <v>1.4836236829159104</v>
      </c>
    </row>
    <row r="89" spans="2:22" x14ac:dyDescent="0.25">
      <c r="B89" s="2" t="s">
        <v>293</v>
      </c>
      <c r="C89" s="16">
        <v>0.63641251179342362</v>
      </c>
      <c r="D89" s="14">
        <v>7.8453313996093623</v>
      </c>
      <c r="E89" s="14">
        <v>19.478459538186502</v>
      </c>
      <c r="F89" s="14">
        <v>10.17660330365489</v>
      </c>
      <c r="G89" s="14">
        <v>14.61695937618506</v>
      </c>
      <c r="H89" s="14">
        <v>11.674452813792509</v>
      </c>
      <c r="I89" s="14">
        <v>5.9840855070697216</v>
      </c>
      <c r="J89" s="14">
        <v>4.6584999187388263</v>
      </c>
      <c r="K89" s="14">
        <v>3.6646381714336371</v>
      </c>
      <c r="L89" s="14">
        <v>1.7049820104574724</v>
      </c>
      <c r="M89" s="16">
        <v>0.67994534433669818</v>
      </c>
      <c r="N89" s="16">
        <v>3.3183977596447811E-2</v>
      </c>
      <c r="O89" s="16">
        <v>6.5478828825976568E-2</v>
      </c>
      <c r="Q89" s="14">
        <v>5.0678748948785826</v>
      </c>
      <c r="R89" s="14">
        <v>3.8468157885860252</v>
      </c>
      <c r="S89" s="81"/>
      <c r="T89" s="14">
        <v>4.0506347551171062</v>
      </c>
      <c r="U89" s="14">
        <v>4.288277263392434</v>
      </c>
      <c r="V89" s="14">
        <v>3.5949570542468714</v>
      </c>
    </row>
    <row r="90" spans="2:22" x14ac:dyDescent="0.25">
      <c r="B90" s="2" t="s">
        <v>294</v>
      </c>
      <c r="C90" s="45">
        <v>0</v>
      </c>
      <c r="D90" s="14">
        <v>4.4029748888376341</v>
      </c>
      <c r="E90" s="14">
        <v>11.499921082898899</v>
      </c>
      <c r="F90" s="14">
        <v>6.1368231125410322</v>
      </c>
      <c r="G90" s="14">
        <v>10.158704764613468</v>
      </c>
      <c r="H90" s="14">
        <v>11.600965349572302</v>
      </c>
      <c r="I90" s="14">
        <v>6.66481289614822</v>
      </c>
      <c r="J90" s="14">
        <v>6.9422251525493843</v>
      </c>
      <c r="K90" s="14">
        <v>6.7491428001545017</v>
      </c>
      <c r="L90" s="14">
        <v>3.8649565392827721</v>
      </c>
      <c r="M90" s="14">
        <v>2.0203465187111376</v>
      </c>
      <c r="N90" s="16">
        <v>0.29266959053567976</v>
      </c>
      <c r="O90" s="16">
        <v>0.21834356221545395</v>
      </c>
      <c r="Q90" s="14">
        <v>4.4576389320645688</v>
      </c>
      <c r="R90" s="14">
        <v>1.1298273736695399</v>
      </c>
      <c r="S90" s="81"/>
      <c r="T90" s="14">
        <v>8.0393539829909511</v>
      </c>
      <c r="U90" s="14">
        <v>8.1272919079704522</v>
      </c>
      <c r="V90" s="14">
        <v>7.3416639398963</v>
      </c>
    </row>
    <row r="91" spans="2:22" x14ac:dyDescent="0.25">
      <c r="B91" s="2" t="s">
        <v>295</v>
      </c>
      <c r="C91" s="45">
        <v>0</v>
      </c>
      <c r="D91" s="14">
        <v>1.965851330006978</v>
      </c>
      <c r="E91" s="14">
        <v>6.1656329307779822</v>
      </c>
      <c r="F91" s="14">
        <v>4.0764932905185294</v>
      </c>
      <c r="G91" s="14">
        <v>6.5895405019231816</v>
      </c>
      <c r="H91" s="14">
        <v>11.126147192177701</v>
      </c>
      <c r="I91" s="14">
        <v>6.9232805643588495</v>
      </c>
      <c r="J91" s="14">
        <v>9.2426273953577702</v>
      </c>
      <c r="K91" s="14">
        <v>10.580541167754722</v>
      </c>
      <c r="L91" s="14">
        <v>10.59449553623968</v>
      </c>
      <c r="M91" s="14">
        <v>7.2822520330341716</v>
      </c>
      <c r="N91" s="14">
        <v>1.571598759923829</v>
      </c>
      <c r="O91" s="14">
        <v>1.1416964008687558</v>
      </c>
      <c r="Q91" s="14">
        <v>1.6108527842041367</v>
      </c>
      <c r="R91" s="16">
        <v>0.19335463755983429</v>
      </c>
      <c r="S91" s="81"/>
      <c r="T91" s="14">
        <v>15.121979013292458</v>
      </c>
      <c r="U91" s="14">
        <v>15.008040355245909</v>
      </c>
      <c r="V91" s="14">
        <v>14.674788255609231</v>
      </c>
    </row>
    <row r="92" spans="2:22" x14ac:dyDescent="0.25">
      <c r="B92" s="2" t="s">
        <v>296</v>
      </c>
      <c r="C92" s="45">
        <v>0</v>
      </c>
      <c r="D92" s="16">
        <v>0.46401346502509366</v>
      </c>
      <c r="E92" s="14">
        <v>1.1854364350098139</v>
      </c>
      <c r="F92" s="16">
        <v>0.87990420239311573</v>
      </c>
      <c r="G92" s="14">
        <v>1.6579607169944202</v>
      </c>
      <c r="H92" s="14">
        <v>3.8263233133331345</v>
      </c>
      <c r="I92" s="14">
        <v>2.8732363785958071</v>
      </c>
      <c r="J92" s="14">
        <v>5.8603249708198515</v>
      </c>
      <c r="K92" s="14">
        <v>8.167499857529112</v>
      </c>
      <c r="L92" s="14">
        <v>12.489597168748634</v>
      </c>
      <c r="M92" s="14">
        <v>9.3279268318375266</v>
      </c>
      <c r="N92" s="14">
        <v>4.3791339705435917</v>
      </c>
      <c r="O92" s="14">
        <v>3.9983762276241555</v>
      </c>
      <c r="Q92" s="16">
        <v>0.74407556961901056</v>
      </c>
      <c r="R92" s="16">
        <v>8.5803174705389909E-2</v>
      </c>
      <c r="S92" s="81"/>
      <c r="T92" s="14">
        <v>14.428983395303105</v>
      </c>
      <c r="U92" s="14">
        <v>12.535796169212514</v>
      </c>
      <c r="V92" s="14">
        <v>12.559634526090971</v>
      </c>
    </row>
    <row r="93" spans="2:22" x14ac:dyDescent="0.25">
      <c r="B93" s="2" t="s">
        <v>297</v>
      </c>
      <c r="C93" s="45">
        <v>0</v>
      </c>
      <c r="D93" s="16">
        <v>0.11645772326629043</v>
      </c>
      <c r="E93" s="16">
        <v>0.2919327188738452</v>
      </c>
      <c r="F93" s="16">
        <v>0.29659196073377286</v>
      </c>
      <c r="G93" s="16">
        <v>0.4269047280459396</v>
      </c>
      <c r="H93" s="14">
        <v>1.9449302148943439</v>
      </c>
      <c r="I93" s="14">
        <v>1.3648829839102876</v>
      </c>
      <c r="J93" s="14">
        <v>3.8313812183266109</v>
      </c>
      <c r="K93" s="14">
        <v>6.7175716470267908</v>
      </c>
      <c r="L93" s="14">
        <v>20.441038013416499</v>
      </c>
      <c r="M93" s="14">
        <v>21.605784742161308</v>
      </c>
      <c r="N93" s="14">
        <v>21.352427409240466</v>
      </c>
      <c r="O93" s="14">
        <v>22.274037213396063</v>
      </c>
      <c r="Q93" s="16">
        <v>0.47969929548198786</v>
      </c>
      <c r="R93" s="16">
        <v>0.12543927030532737</v>
      </c>
      <c r="S93" s="81"/>
      <c r="T93" s="14">
        <v>13.357292958872714</v>
      </c>
      <c r="U93" s="14">
        <v>10.923626764451658</v>
      </c>
      <c r="V93" s="14">
        <v>12.687492334155012</v>
      </c>
    </row>
    <row r="94" spans="2:22" x14ac:dyDescent="0.25">
      <c r="B94" s="2" t="s">
        <v>264</v>
      </c>
      <c r="C94" s="14">
        <v>98.549440814970652</v>
      </c>
      <c r="D94" s="14">
        <v>91.102812645111726</v>
      </c>
      <c r="E94" s="14">
        <v>94.522653216319483</v>
      </c>
      <c r="F94" s="14">
        <v>72.210757426472298</v>
      </c>
      <c r="G94" s="14">
        <v>57.326558059277303</v>
      </c>
      <c r="H94" s="14">
        <v>57.894940355354485</v>
      </c>
      <c r="I94" s="14">
        <v>46.810228887535523</v>
      </c>
      <c r="J94" s="14">
        <v>36.576114371485872</v>
      </c>
      <c r="K94" s="14">
        <v>27.399011869170213</v>
      </c>
      <c r="L94" s="14">
        <v>19.987679728954038</v>
      </c>
      <c r="M94" s="14">
        <v>14.336563861195069</v>
      </c>
      <c r="N94" s="14">
        <v>9.2300640676987964</v>
      </c>
      <c r="O94" s="14">
        <v>8.133624394282128</v>
      </c>
      <c r="Q94" s="14">
        <v>41.060446282838356</v>
      </c>
      <c r="R94" s="14">
        <v>74.144508537678405</v>
      </c>
      <c r="S94" s="81"/>
      <c r="T94" s="14">
        <v>20.835562141599031</v>
      </c>
      <c r="U94" s="14">
        <v>13.654690578057981</v>
      </c>
      <c r="V94" s="14">
        <v>17.947781675317099</v>
      </c>
    </row>
    <row r="95" spans="2:22" x14ac:dyDescent="0.25">
      <c r="B95" s="2" t="s">
        <v>265</v>
      </c>
      <c r="C95" s="14">
        <v>4.6523680339149287</v>
      </c>
      <c r="D95" s="14">
        <v>21.568677504917083</v>
      </c>
      <c r="E95" s="14">
        <v>30.957660555711715</v>
      </c>
      <c r="F95" s="14">
        <v>24.55597621873796</v>
      </c>
      <c r="G95" s="14">
        <v>21.730077367257632</v>
      </c>
      <c r="H95" s="14">
        <v>20.958830141882171</v>
      </c>
      <c r="I95" s="14">
        <v>20.07428694681283</v>
      </c>
      <c r="J95" s="14">
        <v>23.35320316440901</v>
      </c>
      <c r="K95" s="14">
        <v>13.602485618319966</v>
      </c>
      <c r="L95" s="14">
        <v>4.3331933302532653</v>
      </c>
      <c r="M95" s="14">
        <v>3.7382395252201723</v>
      </c>
      <c r="N95" s="16">
        <v>0.85458496439122911</v>
      </c>
      <c r="O95" s="16">
        <v>0.84622543514139126</v>
      </c>
      <c r="Q95" s="14">
        <v>19.780128451416534</v>
      </c>
      <c r="R95" s="14">
        <v>14.460365612320199</v>
      </c>
      <c r="S95" s="81"/>
      <c r="T95" s="14">
        <v>6.6999790703926347</v>
      </c>
      <c r="U95" s="14">
        <v>4.7994661202523972</v>
      </c>
      <c r="V95" s="14">
        <v>5.36234640865906</v>
      </c>
    </row>
    <row r="96" spans="2:22" x14ac:dyDescent="0.25">
      <c r="B96" s="2" t="s">
        <v>266</v>
      </c>
      <c r="C96" s="16">
        <v>0.54241804683339401</v>
      </c>
      <c r="D96" s="14">
        <v>8.38511770612247</v>
      </c>
      <c r="E96" s="14">
        <v>15.717750918725342</v>
      </c>
      <c r="F96" s="14">
        <v>13.912529642531117</v>
      </c>
      <c r="G96" s="14">
        <v>12.749808273559795</v>
      </c>
      <c r="H96" s="14">
        <v>15.21470139009725</v>
      </c>
      <c r="I96" s="14">
        <v>19.456709297604547</v>
      </c>
      <c r="J96" s="14">
        <v>28.182802445896236</v>
      </c>
      <c r="K96" s="14">
        <v>22.487556089870338</v>
      </c>
      <c r="L96" s="14">
        <v>11.258767692889244</v>
      </c>
      <c r="M96" s="14">
        <v>6.7207635975398867</v>
      </c>
      <c r="N96" s="14">
        <v>2.0049946759206061</v>
      </c>
      <c r="O96" s="14">
        <v>2.1747314804562059</v>
      </c>
      <c r="Q96" s="14">
        <v>21.051426889780839</v>
      </c>
      <c r="R96" s="14">
        <v>6.9585206975182388</v>
      </c>
      <c r="S96" s="81"/>
      <c r="T96" s="14">
        <v>14.55288451997945</v>
      </c>
      <c r="U96" s="14">
        <v>10.095359605030081</v>
      </c>
      <c r="V96" s="14">
        <v>9.4921496142291666</v>
      </c>
    </row>
    <row r="97" spans="2:22" x14ac:dyDescent="0.25">
      <c r="B97" s="2" t="s">
        <v>267</v>
      </c>
      <c r="C97" s="45">
        <v>0</v>
      </c>
      <c r="D97" s="14">
        <v>1.9961599334826083</v>
      </c>
      <c r="E97" s="14">
        <v>4.6529014022923887</v>
      </c>
      <c r="F97" s="14">
        <v>3.7635347085916147</v>
      </c>
      <c r="G97" s="14">
        <v>4.8003014052420259</v>
      </c>
      <c r="H97" s="14">
        <v>8.5044370976161474</v>
      </c>
      <c r="I97" s="14">
        <v>12.761875761266747</v>
      </c>
      <c r="J97" s="14">
        <v>26.4153102277341</v>
      </c>
      <c r="K97" s="14">
        <v>28.223223183637312</v>
      </c>
      <c r="L97" s="14">
        <v>22.844232573116606</v>
      </c>
      <c r="M97" s="14">
        <v>14.110627409111643</v>
      </c>
      <c r="N97" s="14">
        <v>4.2577888600341653</v>
      </c>
      <c r="O97" s="14">
        <v>4.0012905283916247</v>
      </c>
      <c r="Q97" s="14">
        <v>12.997939981525231</v>
      </c>
      <c r="R97" s="14">
        <v>2.7745475809272837</v>
      </c>
      <c r="S97" s="81"/>
      <c r="T97" s="14">
        <v>19.793116283271882</v>
      </c>
      <c r="U97" s="14">
        <v>12.195964242053519</v>
      </c>
      <c r="V97" s="14">
        <v>14.356567270670189</v>
      </c>
    </row>
    <row r="98" spans="2:22" x14ac:dyDescent="0.25">
      <c r="B98" s="2" t="s">
        <v>268</v>
      </c>
      <c r="C98" s="45">
        <v>0</v>
      </c>
      <c r="D98" s="16">
        <v>0.82295214686339868</v>
      </c>
      <c r="E98" s="16">
        <v>0.78608924909168509</v>
      </c>
      <c r="F98" s="14">
        <v>1.3416203118252041</v>
      </c>
      <c r="G98" s="14">
        <v>1.0756769635043082</v>
      </c>
      <c r="H98" s="14">
        <v>4.8043423621986356</v>
      </c>
      <c r="I98" s="14">
        <v>8.0505227365002039</v>
      </c>
      <c r="J98" s="14">
        <v>21.484085680187995</v>
      </c>
      <c r="K98" s="14">
        <v>30.60602105973604</v>
      </c>
      <c r="L98" s="14">
        <v>32.113206490542794</v>
      </c>
      <c r="M98" s="14">
        <v>26.407810910111628</v>
      </c>
      <c r="N98" s="14">
        <v>6.0165799748223394</v>
      </c>
      <c r="O98" s="14">
        <v>6.5354453707072464</v>
      </c>
      <c r="Q98" s="14">
        <v>5.6719243460940021</v>
      </c>
      <c r="R98" s="16">
        <v>0.64921849664340403</v>
      </c>
      <c r="S98" s="81"/>
      <c r="T98" s="14">
        <v>20.403139358131369</v>
      </c>
      <c r="U98" s="14">
        <v>14.636760922083358</v>
      </c>
      <c r="V98" s="14">
        <v>17.236678949891413</v>
      </c>
    </row>
    <row r="99" spans="2:22" x14ac:dyDescent="0.25">
      <c r="B99" s="2" t="s">
        <v>269</v>
      </c>
      <c r="C99" s="45">
        <v>0</v>
      </c>
      <c r="D99" s="45">
        <v>0</v>
      </c>
      <c r="E99" s="45">
        <v>0</v>
      </c>
      <c r="F99" s="16">
        <v>0.25744004903139717</v>
      </c>
      <c r="G99" s="45">
        <v>0</v>
      </c>
      <c r="H99" s="14">
        <v>1.0919085457975315</v>
      </c>
      <c r="I99" s="14">
        <v>3.1289332115306538</v>
      </c>
      <c r="J99" s="14">
        <v>9.8692774271337012</v>
      </c>
      <c r="K99" s="14">
        <v>22.016757095928838</v>
      </c>
      <c r="L99" s="14">
        <v>34.251123524717542</v>
      </c>
      <c r="M99" s="14">
        <v>27.608795356460806</v>
      </c>
      <c r="N99" s="14">
        <v>13.636984604856275</v>
      </c>
      <c r="O99" s="14">
        <v>17.15012048446884</v>
      </c>
      <c r="Q99" s="14">
        <v>2.6409859204821973</v>
      </c>
      <c r="R99" s="16">
        <v>0.61027738836669487</v>
      </c>
      <c r="S99" s="81"/>
      <c r="T99" s="14">
        <v>18.3226634158537</v>
      </c>
      <c r="U99" s="14">
        <v>10.486777476906166</v>
      </c>
      <c r="V99" s="14">
        <v>14.304957987688448</v>
      </c>
    </row>
    <row r="100" spans="2:22" x14ac:dyDescent="0.25">
      <c r="B100" s="2" t="s">
        <v>270</v>
      </c>
      <c r="C100" s="45">
        <v>0</v>
      </c>
      <c r="D100" s="45">
        <v>0</v>
      </c>
      <c r="E100" s="45">
        <v>0</v>
      </c>
      <c r="F100" s="45">
        <v>0</v>
      </c>
      <c r="G100" s="45">
        <v>0</v>
      </c>
      <c r="H100" s="16">
        <v>0.16845642032696151</v>
      </c>
      <c r="I100" s="16">
        <v>0.59143003958587093</v>
      </c>
      <c r="J100" s="14">
        <v>4.7726780595233702</v>
      </c>
      <c r="K100" s="14">
        <v>16.355107539638599</v>
      </c>
      <c r="L100" s="14">
        <v>53.193750262505773</v>
      </c>
      <c r="M100" s="14">
        <v>54.332516303012987</v>
      </c>
      <c r="N100" s="14">
        <v>56.694104188531142</v>
      </c>
      <c r="O100" s="14">
        <v>80.602659622148053</v>
      </c>
      <c r="Q100" s="14">
        <v>3.2829773261723165</v>
      </c>
      <c r="R100" s="14">
        <v>1.7707607177420794</v>
      </c>
      <c r="S100" s="81"/>
      <c r="T100" s="14">
        <v>16.656516352280914</v>
      </c>
      <c r="U100" s="14">
        <v>8.4420995545326285</v>
      </c>
      <c r="V100" s="14">
        <v>11.181662769554706</v>
      </c>
    </row>
    <row r="101" spans="2:22" x14ac:dyDescent="0.25">
      <c r="B101" s="2" t="s">
        <v>271</v>
      </c>
      <c r="C101" s="14">
        <v>12.947162551390797</v>
      </c>
      <c r="D101" s="14">
        <v>12.713563904703994</v>
      </c>
      <c r="E101" s="14">
        <v>14.516528384195334</v>
      </c>
      <c r="F101" s="14">
        <v>9.0427926813975148</v>
      </c>
      <c r="G101" s="14">
        <v>9.5366520270082216</v>
      </c>
      <c r="H101" s="14">
        <v>9.0007998590448661</v>
      </c>
      <c r="I101" s="14">
        <v>6.9786630805069887</v>
      </c>
      <c r="J101" s="14">
        <v>5.6646369511456429</v>
      </c>
      <c r="K101" s="14">
        <v>4.0496663298627125</v>
      </c>
      <c r="L101" s="14">
        <v>4.2278391138582307</v>
      </c>
      <c r="M101" s="14">
        <v>4.4474533983242637</v>
      </c>
      <c r="N101" s="14">
        <v>2.2647385672501628</v>
      </c>
      <c r="O101" s="14">
        <v>3.4821879938607556</v>
      </c>
      <c r="Q101" s="14">
        <v>5.8277315261404032</v>
      </c>
      <c r="R101" s="14">
        <v>11.511992410357429</v>
      </c>
      <c r="S101" s="81"/>
      <c r="T101" s="14">
        <v>11.377982743529079</v>
      </c>
      <c r="U101" s="14">
        <v>8.272578215649558</v>
      </c>
      <c r="V101" s="14">
        <v>7.1189323649057794</v>
      </c>
    </row>
    <row r="102" spans="2:22" ht="17.25" x14ac:dyDescent="0.25">
      <c r="B102" s="2" t="s">
        <v>1039</v>
      </c>
      <c r="C102" s="14">
        <v>8.955102872679646</v>
      </c>
      <c r="D102" s="14">
        <v>4.7591730550442382</v>
      </c>
      <c r="E102" s="14">
        <v>2.4708937610658506</v>
      </c>
      <c r="F102" s="14">
        <v>4.6207352507212853</v>
      </c>
      <c r="G102" s="14">
        <v>3.5538747399736472</v>
      </c>
      <c r="H102" s="14">
        <v>3.8943275580951173</v>
      </c>
      <c r="I102" s="14">
        <v>1.6468658730303289</v>
      </c>
      <c r="J102" s="86">
        <v>0</v>
      </c>
      <c r="K102" s="86">
        <v>0</v>
      </c>
      <c r="L102" s="86">
        <v>0</v>
      </c>
      <c r="M102" s="86">
        <v>0</v>
      </c>
      <c r="N102" s="14">
        <v>2.2647385672501628</v>
      </c>
      <c r="O102" s="14">
        <v>0</v>
      </c>
      <c r="P102" s="14"/>
      <c r="Q102" s="14">
        <v>4.1320922973597876</v>
      </c>
      <c r="R102" s="14">
        <v>5.5615506975103912</v>
      </c>
      <c r="S102" s="14"/>
      <c r="T102" s="86">
        <v>0</v>
      </c>
      <c r="U102" s="14">
        <v>0.37285879911623176</v>
      </c>
      <c r="V102" s="86">
        <v>0</v>
      </c>
    </row>
    <row r="103" spans="2:22" x14ac:dyDescent="0.25">
      <c r="B103" s="2" t="s">
        <v>272</v>
      </c>
      <c r="C103" s="45">
        <v>0</v>
      </c>
      <c r="D103" s="14">
        <v>1.9725365660643044</v>
      </c>
      <c r="E103" s="14">
        <v>2.7869248881472717</v>
      </c>
      <c r="F103" s="14">
        <v>1.7540413998379645</v>
      </c>
      <c r="G103" s="14">
        <v>2.3277161297864168</v>
      </c>
      <c r="H103" s="14">
        <v>1.5142452953327017</v>
      </c>
      <c r="I103" s="14">
        <v>2.5142621862632133</v>
      </c>
      <c r="J103" s="14">
        <v>1.8797792058149756</v>
      </c>
      <c r="K103" s="16">
        <v>0.68468090698940853</v>
      </c>
      <c r="L103" s="16">
        <v>3.2731239710538998E-2</v>
      </c>
      <c r="M103" s="45">
        <v>0</v>
      </c>
      <c r="N103" s="45">
        <v>0</v>
      </c>
      <c r="O103" s="45">
        <v>0</v>
      </c>
      <c r="Q103" s="14">
        <v>1.1685118195245829</v>
      </c>
      <c r="R103" s="14">
        <v>1.5815194976115374</v>
      </c>
      <c r="S103" s="258"/>
      <c r="T103" s="16">
        <v>0.54137585799354115</v>
      </c>
      <c r="U103" s="16">
        <v>0.41015778876668268</v>
      </c>
      <c r="V103" s="16">
        <v>0.68685167024668869</v>
      </c>
    </row>
    <row r="104" spans="2:22" x14ac:dyDescent="0.25">
      <c r="B104" s="2" t="s">
        <v>273</v>
      </c>
      <c r="C104" s="45">
        <v>0</v>
      </c>
      <c r="D104" s="14">
        <v>1.5217998450271442</v>
      </c>
      <c r="E104" s="14">
        <v>2.9641936391347743</v>
      </c>
      <c r="F104" s="14">
        <v>2.1499088828310748</v>
      </c>
      <c r="G104" s="14">
        <v>2.5399007230766659</v>
      </c>
      <c r="H104" s="14">
        <v>2.3331295345651912</v>
      </c>
      <c r="I104" s="14">
        <v>2.2560946971594609</v>
      </c>
      <c r="J104" s="14">
        <v>4.1458040147985544</v>
      </c>
      <c r="K104" s="14">
        <v>2.4539898256144936</v>
      </c>
      <c r="L104" s="16">
        <v>0.80521586058330996</v>
      </c>
      <c r="M104" s="14">
        <v>1.2125805815166735</v>
      </c>
      <c r="N104" s="16">
        <v>0.18168368570284382</v>
      </c>
      <c r="O104" s="45">
        <v>0</v>
      </c>
      <c r="Q104" s="14">
        <v>1.923835371592054</v>
      </c>
      <c r="R104" s="14">
        <v>1.1204474511460871</v>
      </c>
      <c r="S104" s="258"/>
      <c r="T104" s="14">
        <v>4.7600918441740712</v>
      </c>
      <c r="U104" s="14">
        <v>1.1958287686370168</v>
      </c>
      <c r="V104" s="14">
        <v>0.91685410850447457</v>
      </c>
    </row>
    <row r="105" spans="2:22" x14ac:dyDescent="0.25">
      <c r="B105" s="2" t="s">
        <v>274</v>
      </c>
      <c r="C105" s="45">
        <v>0</v>
      </c>
      <c r="D105" s="16">
        <v>0.29653257984806902</v>
      </c>
      <c r="E105" s="16">
        <v>0.23445317728545023</v>
      </c>
      <c r="F105" s="16">
        <v>0.18302648763815557</v>
      </c>
      <c r="G105" s="16">
        <v>0.3978895999977734</v>
      </c>
      <c r="H105" s="16">
        <v>0.8790014678282515</v>
      </c>
      <c r="I105" s="14">
        <v>1.7853407895396023</v>
      </c>
      <c r="J105" s="14">
        <v>1.8422287096201229</v>
      </c>
      <c r="K105" s="14">
        <v>2.1669853617150849</v>
      </c>
      <c r="L105" s="16">
        <v>0.99101005581573731</v>
      </c>
      <c r="M105" s="16">
        <v>0.51233624703975233</v>
      </c>
      <c r="N105" s="16">
        <v>0.10503343154371149</v>
      </c>
      <c r="O105" s="16">
        <v>0.19008739119204526</v>
      </c>
      <c r="Q105" s="14">
        <v>1.1175399411402571</v>
      </c>
      <c r="R105" s="16">
        <v>0.12206349551436622</v>
      </c>
      <c r="S105" s="258"/>
      <c r="T105" s="14">
        <v>3.2636082696823272</v>
      </c>
      <c r="U105" s="14">
        <v>1.9246428509159836</v>
      </c>
      <c r="V105" s="14">
        <v>2.4830175163447503</v>
      </c>
    </row>
    <row r="106" spans="2:22" x14ac:dyDescent="0.25">
      <c r="B106" s="2" t="s">
        <v>275</v>
      </c>
      <c r="C106" s="45">
        <v>0</v>
      </c>
      <c r="D106" s="16">
        <v>0.40506082669588933</v>
      </c>
      <c r="E106" s="16">
        <v>0.41420995299808988</v>
      </c>
      <c r="F106" s="16">
        <v>0.24739085165116564</v>
      </c>
      <c r="G106" s="16">
        <v>2.4966131873820612E-3</v>
      </c>
      <c r="H106" s="16">
        <v>6.5440875012396621E-2</v>
      </c>
      <c r="I106" s="16">
        <v>0.4723147637893893</v>
      </c>
      <c r="J106" s="14">
        <v>1.6391129368936093</v>
      </c>
      <c r="K106" s="14">
        <v>2.2961414368408004</v>
      </c>
      <c r="L106" s="14">
        <v>2.2772423467140235</v>
      </c>
      <c r="M106" s="14">
        <v>1.4753151361203729</v>
      </c>
      <c r="N106" s="16">
        <v>0.44775362270893654</v>
      </c>
      <c r="O106" s="16">
        <v>0.15695541370607752</v>
      </c>
      <c r="Q106" s="16">
        <v>0.22375007102776587</v>
      </c>
      <c r="R106" s="45">
        <v>0</v>
      </c>
      <c r="S106" s="258"/>
      <c r="T106" s="14">
        <v>4.4344621182401749</v>
      </c>
      <c r="U106" s="14">
        <v>2.691737858655102</v>
      </c>
      <c r="V106" s="14">
        <v>2.2470243956677809</v>
      </c>
    </row>
    <row r="107" spans="2:22" x14ac:dyDescent="0.25">
      <c r="B107" s="2" t="s">
        <v>276</v>
      </c>
      <c r="C107" s="45">
        <v>0</v>
      </c>
      <c r="D107" s="45">
        <v>0</v>
      </c>
      <c r="E107" s="16">
        <v>8.4427454048214529E-2</v>
      </c>
      <c r="F107" s="45">
        <v>0</v>
      </c>
      <c r="G107" s="16">
        <v>0.1332250666577604</v>
      </c>
      <c r="H107" s="16">
        <v>0.26895814184598743</v>
      </c>
      <c r="I107" s="16">
        <v>0.10450065126997646</v>
      </c>
      <c r="J107" s="14">
        <v>1.2054035672591858</v>
      </c>
      <c r="K107" s="14">
        <v>1.4995393614951753</v>
      </c>
      <c r="L107" s="14">
        <v>3.7654547056415182</v>
      </c>
      <c r="M107" s="14">
        <v>2.4332556509885634</v>
      </c>
      <c r="N107" s="16">
        <v>0.70528253364501037</v>
      </c>
      <c r="O107" s="14">
        <v>1.7995968762463426</v>
      </c>
      <c r="Q107" s="16">
        <v>0.23648043214469555</v>
      </c>
      <c r="R107" s="16">
        <v>0.11726482994039635</v>
      </c>
      <c r="S107" s="258"/>
      <c r="T107" s="14">
        <v>3.8204152632268316</v>
      </c>
      <c r="U107" s="14">
        <v>1.4030247278420782</v>
      </c>
      <c r="V107" s="14">
        <v>2.66668611215986</v>
      </c>
    </row>
    <row r="108" spans="2:22" x14ac:dyDescent="0.25">
      <c r="B108" s="2" t="s">
        <v>277</v>
      </c>
      <c r="C108" s="45">
        <v>0</v>
      </c>
      <c r="D108" s="45">
        <v>0</v>
      </c>
      <c r="E108" s="45">
        <v>0</v>
      </c>
      <c r="F108" s="45">
        <v>0</v>
      </c>
      <c r="G108" s="45">
        <v>0</v>
      </c>
      <c r="H108" s="45">
        <v>0</v>
      </c>
      <c r="I108" s="16">
        <v>0.17572391162767395</v>
      </c>
      <c r="J108" s="16">
        <v>0.36183816016990711</v>
      </c>
      <c r="K108" s="16">
        <v>0.66375617519097307</v>
      </c>
      <c r="L108" s="14">
        <v>2.6799845906414057</v>
      </c>
      <c r="M108" s="14">
        <v>3.6534591218307799</v>
      </c>
      <c r="N108" s="14">
        <v>3.7965148391564809</v>
      </c>
      <c r="O108" s="14">
        <v>6.8084631915351812</v>
      </c>
      <c r="Q108" s="16">
        <v>0.15289293989050462</v>
      </c>
      <c r="R108" s="16">
        <v>0.45225690095686588</v>
      </c>
      <c r="S108" s="258"/>
      <c r="T108" s="14">
        <v>3.5478906657779468</v>
      </c>
      <c r="U108" s="16">
        <v>0.95685207874655209</v>
      </c>
      <c r="V108" s="14">
        <v>1.7050089129487198</v>
      </c>
    </row>
    <row r="109" spans="2:22" ht="17.25" x14ac:dyDescent="0.25">
      <c r="B109" s="2" t="s">
        <v>1274</v>
      </c>
      <c r="C109" s="13">
        <v>0</v>
      </c>
      <c r="D109" s="13">
        <v>4.195929817635407</v>
      </c>
      <c r="E109" s="13">
        <v>6.4842091116138008</v>
      </c>
      <c r="F109" s="13">
        <v>4.3343676219583607</v>
      </c>
      <c r="G109" s="13">
        <v>5.4012281327059997</v>
      </c>
      <c r="H109" s="13">
        <v>5.0607753145845287</v>
      </c>
      <c r="I109" s="13">
        <v>7.3082369996493162</v>
      </c>
      <c r="J109" s="13">
        <v>11.074166594556354</v>
      </c>
      <c r="K109" s="13">
        <v>9.7650930678459353</v>
      </c>
      <c r="L109" s="13">
        <v>10.551638799106533</v>
      </c>
      <c r="M109" s="13">
        <v>9.286946737496141</v>
      </c>
      <c r="N109" s="13">
        <v>5.2362681127569832</v>
      </c>
      <c r="O109" s="13">
        <v>8.955102872679646</v>
      </c>
      <c r="P109" s="13"/>
      <c r="Q109" s="13">
        <v>4.8230105753198593</v>
      </c>
      <c r="R109" s="13">
        <v>3.393552175169253</v>
      </c>
      <c r="S109" s="13"/>
      <c r="T109" s="13">
        <v>20.367844019094893</v>
      </c>
      <c r="U109" s="13">
        <v>8.582244073563416</v>
      </c>
      <c r="V109" s="13">
        <v>10.705442715872275</v>
      </c>
    </row>
    <row r="110" spans="2:22" ht="17.25" x14ac:dyDescent="0.25">
      <c r="B110" s="2" t="s">
        <v>1038</v>
      </c>
      <c r="C110" s="14">
        <v>3.9920596787111506</v>
      </c>
      <c r="D110" s="14">
        <v>7.954390849659756</v>
      </c>
      <c r="E110" s="14">
        <v>12.045634623129484</v>
      </c>
      <c r="F110" s="14">
        <v>4.4220574306762295</v>
      </c>
      <c r="G110" s="14">
        <v>5.9827772870345743</v>
      </c>
      <c r="H110" s="14">
        <v>5.1064723009497488</v>
      </c>
      <c r="I110" s="14">
        <v>5.3317972074766598</v>
      </c>
      <c r="J110" s="14">
        <v>7.7837006730223486</v>
      </c>
      <c r="K110" s="14">
        <v>4.8596565250290027</v>
      </c>
      <c r="L110" s="14">
        <v>5.8243750402851173</v>
      </c>
      <c r="M110" s="14">
        <v>4.7792972631407604</v>
      </c>
      <c r="N110" s="86">
        <v>0</v>
      </c>
      <c r="O110" s="14">
        <v>3.4821879938607552</v>
      </c>
      <c r="P110" s="14"/>
      <c r="Q110" s="14">
        <v>1.6956392287806157</v>
      </c>
      <c r="R110" s="14">
        <v>5.9504417128470379</v>
      </c>
      <c r="S110" s="14"/>
      <c r="T110" s="14">
        <v>22.790723889944324</v>
      </c>
      <c r="U110" s="14">
        <v>7.8997194165333262</v>
      </c>
      <c r="V110" s="14">
        <v>8.8692722080984083</v>
      </c>
    </row>
    <row r="111" spans="2:22" x14ac:dyDescent="0.25">
      <c r="B111" s="2" t="s">
        <v>278</v>
      </c>
      <c r="C111" s="16">
        <v>0.61289656633157785</v>
      </c>
      <c r="D111" s="16">
        <v>0.32172308382680165</v>
      </c>
      <c r="E111" s="16">
        <v>0.20013494974102883</v>
      </c>
      <c r="F111" s="16">
        <v>0.25088974578154105</v>
      </c>
      <c r="G111" s="16">
        <v>0.17195458702551669</v>
      </c>
      <c r="H111" s="16">
        <v>0.17315261995339148</v>
      </c>
      <c r="I111" s="16">
        <v>0.11882203435472173</v>
      </c>
      <c r="J111" s="45">
        <v>0</v>
      </c>
      <c r="K111" s="16">
        <v>3.9553572907927319E-2</v>
      </c>
      <c r="L111" s="45">
        <v>0</v>
      </c>
      <c r="M111" s="45">
        <v>0</v>
      </c>
      <c r="N111" s="16">
        <v>7.6929380626666157E-3</v>
      </c>
      <c r="O111" s="45">
        <v>0</v>
      </c>
      <c r="Q111" s="16">
        <v>0.38183910457024484</v>
      </c>
      <c r="R111" s="16">
        <v>0.31897736708944585</v>
      </c>
      <c r="S111" s="81"/>
      <c r="T111" s="81">
        <v>0</v>
      </c>
      <c r="U111" s="47">
        <v>1.6378520171259722E-2</v>
      </c>
      <c r="V111" s="47">
        <v>4.1503679924835578E-2</v>
      </c>
    </row>
    <row r="112" spans="2:22" x14ac:dyDescent="0.25">
      <c r="B112" s="2" t="s">
        <v>279</v>
      </c>
      <c r="C112" s="16">
        <v>8.4893965453883904E-3</v>
      </c>
      <c r="D112" s="16">
        <v>0.19020860109500778</v>
      </c>
      <c r="E112" s="16">
        <v>0.2072816836055322</v>
      </c>
      <c r="F112" s="16">
        <v>0.27164399554615187</v>
      </c>
      <c r="G112" s="16">
        <v>9.5570433141796959E-2</v>
      </c>
      <c r="H112" s="16">
        <v>0.23662069600326679</v>
      </c>
      <c r="I112" s="16">
        <v>0.17245999061363571</v>
      </c>
      <c r="J112" s="16">
        <v>4.1382860286564037E-2</v>
      </c>
      <c r="K112" s="16">
        <v>4.7888874395442219E-2</v>
      </c>
      <c r="L112" s="45">
        <v>0</v>
      </c>
      <c r="M112" s="45">
        <v>0</v>
      </c>
      <c r="N112" s="45">
        <v>0</v>
      </c>
      <c r="O112" s="45">
        <v>0</v>
      </c>
      <c r="Q112" s="16">
        <v>0.21406454100514066</v>
      </c>
      <c r="R112" s="16">
        <v>6.9487587290993982E-2</v>
      </c>
      <c r="S112" s="81"/>
      <c r="T112" s="47">
        <v>4.1514714175337301E-2</v>
      </c>
      <c r="U112" s="47">
        <v>1.4422149188928418E-2</v>
      </c>
      <c r="V112" s="47">
        <v>1.2941512683996242E-2</v>
      </c>
    </row>
    <row r="113" spans="2:23" x14ac:dyDescent="0.25">
      <c r="B113" s="2" t="s">
        <v>280</v>
      </c>
      <c r="C113" s="45">
        <v>0</v>
      </c>
      <c r="D113" s="16">
        <v>0.16650843904768706</v>
      </c>
      <c r="E113" s="16">
        <v>0.17489993160592507</v>
      </c>
      <c r="F113" s="16">
        <v>0.27133579290184684</v>
      </c>
      <c r="G113" s="16">
        <v>9.727259475902271E-2</v>
      </c>
      <c r="H113" s="16">
        <v>0.30485354728952702</v>
      </c>
      <c r="I113" s="16">
        <v>0.2709785801907445</v>
      </c>
      <c r="J113" s="16">
        <v>8.1390200681445868E-2</v>
      </c>
      <c r="K113" s="16">
        <v>0.1079881876654127</v>
      </c>
      <c r="L113" s="55">
        <v>2.7579634402334898E-3</v>
      </c>
      <c r="M113" s="45">
        <v>0</v>
      </c>
      <c r="N113" s="45">
        <v>0</v>
      </c>
      <c r="O113" s="45">
        <v>0</v>
      </c>
      <c r="Q113" s="16">
        <v>0.2695532105653955</v>
      </c>
      <c r="R113" s="16">
        <v>4.8172337686725561E-2</v>
      </c>
      <c r="S113" s="81"/>
      <c r="T113" s="47">
        <v>6.098251155007213E-2</v>
      </c>
      <c r="U113" s="47">
        <v>3.7398239160586141E-2</v>
      </c>
      <c r="V113" s="47">
        <v>4.7906201064829311E-2</v>
      </c>
    </row>
    <row r="114" spans="2:23" x14ac:dyDescent="0.25">
      <c r="B114" s="2" t="s">
        <v>281</v>
      </c>
      <c r="C114" s="45">
        <v>0</v>
      </c>
      <c r="D114" s="16">
        <v>5.0138215267769987E-2</v>
      </c>
      <c r="E114" s="16">
        <v>7.8941128258614088E-2</v>
      </c>
      <c r="F114" s="16">
        <v>0.11440772913811394</v>
      </c>
      <c r="G114" s="16">
        <v>7.7324220198051255E-2</v>
      </c>
      <c r="H114" s="16">
        <v>0.28203553870608888</v>
      </c>
      <c r="I114" s="16">
        <v>0.27954848848702885</v>
      </c>
      <c r="J114" s="16">
        <v>9.0562815060620416E-2</v>
      </c>
      <c r="K114" s="16">
        <v>8.6147106962342318E-2</v>
      </c>
      <c r="L114" s="16">
        <v>4.4906640580103636E-2</v>
      </c>
      <c r="M114" s="16">
        <v>5.8291538907956526E-2</v>
      </c>
      <c r="N114" s="45">
        <v>0</v>
      </c>
      <c r="O114" s="45">
        <v>0</v>
      </c>
      <c r="Q114" s="16">
        <v>0.1023450002264142</v>
      </c>
      <c r="R114" s="45">
        <v>0</v>
      </c>
      <c r="S114" s="81"/>
      <c r="T114" s="47">
        <v>8.9824183090718143E-2</v>
      </c>
      <c r="U114" s="47">
        <v>0.10709159983115238</v>
      </c>
      <c r="V114" s="47">
        <v>9.5029752583777008E-2</v>
      </c>
    </row>
    <row r="115" spans="2:23" x14ac:dyDescent="0.25">
      <c r="B115" s="2" t="s">
        <v>282</v>
      </c>
      <c r="C115" s="45">
        <v>0</v>
      </c>
      <c r="D115" s="55">
        <v>3.2417576549832712E-3</v>
      </c>
      <c r="E115" s="16">
        <v>2.0574339009051739E-2</v>
      </c>
      <c r="F115" s="16">
        <v>3.9790473317269558E-2</v>
      </c>
      <c r="G115" s="55">
        <v>8.0926598946798106E-4</v>
      </c>
      <c r="H115" s="16">
        <v>0.13881607809723126</v>
      </c>
      <c r="I115" s="16">
        <v>0.17470321743137915</v>
      </c>
      <c r="J115" s="16">
        <v>7.5339650395615909E-2</v>
      </c>
      <c r="K115" s="16">
        <v>0.17886442733052263</v>
      </c>
      <c r="L115" s="16">
        <v>0.1156452618519742</v>
      </c>
      <c r="M115" s="16">
        <v>6.6509948496960569E-2</v>
      </c>
      <c r="N115" s="16">
        <v>2.1011610145294676E-2</v>
      </c>
      <c r="O115" s="16">
        <v>4.5311330557480121E-2</v>
      </c>
      <c r="Q115" s="16">
        <v>3.4100527951634714E-2</v>
      </c>
      <c r="R115" s="45">
        <v>0</v>
      </c>
      <c r="S115" s="81"/>
      <c r="T115" s="47">
        <v>0.14105064146113819</v>
      </c>
      <c r="U115" s="47">
        <v>6.2625354278477943E-2</v>
      </c>
      <c r="V115" s="47">
        <v>0.12113529595991231</v>
      </c>
    </row>
    <row r="116" spans="2:23" x14ac:dyDescent="0.25">
      <c r="B116" s="2" t="s">
        <v>283</v>
      </c>
      <c r="C116" s="45">
        <v>0</v>
      </c>
      <c r="D116" s="45">
        <v>0</v>
      </c>
      <c r="E116" s="45">
        <v>0</v>
      </c>
      <c r="F116" s="45">
        <v>0</v>
      </c>
      <c r="G116" s="45">
        <v>0</v>
      </c>
      <c r="H116" s="16">
        <v>6.2510358872989544E-2</v>
      </c>
      <c r="I116" s="16">
        <v>7.6741697763648475E-2</v>
      </c>
      <c r="J116" s="16">
        <v>5.8461208545668233E-2</v>
      </c>
      <c r="K116" s="16">
        <v>0.15939647968740556</v>
      </c>
      <c r="L116" s="16">
        <v>0.13764758607799418</v>
      </c>
      <c r="M116" s="16">
        <v>0.15960676666919593</v>
      </c>
      <c r="N116" s="16">
        <v>5.6284097922635258E-2</v>
      </c>
      <c r="O116" s="16">
        <v>0.15776321232224841</v>
      </c>
      <c r="Q116" s="16">
        <v>2.9999560603035564E-2</v>
      </c>
      <c r="R116" s="45">
        <v>0</v>
      </c>
      <c r="S116" s="81"/>
      <c r="T116" s="47">
        <v>0.12895933653271643</v>
      </c>
      <c r="U116" s="47">
        <v>0.10898812036422842</v>
      </c>
      <c r="V116" s="47">
        <v>0.12430081428124021</v>
      </c>
    </row>
    <row r="117" spans="2:23" x14ac:dyDescent="0.25">
      <c r="B117" s="2" t="s">
        <v>284</v>
      </c>
      <c r="C117" s="45">
        <v>0</v>
      </c>
      <c r="D117" s="45">
        <v>0</v>
      </c>
      <c r="E117" s="45">
        <v>0</v>
      </c>
      <c r="F117" s="45">
        <v>0</v>
      </c>
      <c r="G117" s="45">
        <v>0</v>
      </c>
      <c r="H117" s="16">
        <v>6.5186146587636763E-3</v>
      </c>
      <c r="I117" s="16">
        <v>2.9406564984060593E-2</v>
      </c>
      <c r="J117" s="16">
        <v>3.6447120168246312E-2</v>
      </c>
      <c r="K117" s="16">
        <v>9.9874249327586095E-2</v>
      </c>
      <c r="L117" s="16">
        <v>0.18535270002552814</v>
      </c>
      <c r="M117" s="16">
        <v>0.19824427242993153</v>
      </c>
      <c r="N117" s="16">
        <v>0.21115242250389032</v>
      </c>
      <c r="O117" s="16">
        <v>0.587712693977964</v>
      </c>
      <c r="Q117" s="45">
        <v>0</v>
      </c>
      <c r="R117" s="45">
        <v>0</v>
      </c>
      <c r="S117" s="81"/>
      <c r="T117" s="47">
        <v>8.2387228511030725E-2</v>
      </c>
      <c r="U117" s="47">
        <v>3.1901043237049988E-2</v>
      </c>
      <c r="V117" s="47">
        <v>6.7777090510491689E-2</v>
      </c>
    </row>
    <row r="118" spans="2:23" x14ac:dyDescent="0.25">
      <c r="B118" s="2" t="s">
        <v>285</v>
      </c>
      <c r="C118" s="14">
        <v>79.614913672250978</v>
      </c>
      <c r="D118" s="14">
        <v>71.033924819909416</v>
      </c>
      <c r="E118" s="14">
        <v>48.329562809325552</v>
      </c>
      <c r="F118" s="14">
        <v>49.990562373882085</v>
      </c>
      <c r="G118" s="14">
        <v>37.605658411346518</v>
      </c>
      <c r="H118" s="14">
        <v>66.966693793672434</v>
      </c>
      <c r="I118" s="14">
        <v>43.185317942451839</v>
      </c>
      <c r="J118" s="14">
        <v>24.082307337804643</v>
      </c>
      <c r="K118" s="14">
        <v>23.18868987019389</v>
      </c>
      <c r="L118" s="14">
        <v>22.1634971841717</v>
      </c>
      <c r="M118" s="14">
        <v>16.611197981026976</v>
      </c>
      <c r="N118" s="14">
        <v>9.9448269640739682</v>
      </c>
      <c r="O118" s="14">
        <v>10.850003547182865</v>
      </c>
      <c r="Q118" s="14">
        <v>29.347944905990381</v>
      </c>
      <c r="R118" s="14">
        <v>62.070733234898363</v>
      </c>
      <c r="S118" s="81"/>
      <c r="T118" s="15">
        <v>9.7275682529575231</v>
      </c>
      <c r="U118" s="15">
        <v>6.8584217398998382</v>
      </c>
      <c r="V118" s="15">
        <v>9.6203221016195251</v>
      </c>
    </row>
    <row r="119" spans="2:23" s="58" customFormat="1" ht="17.25" x14ac:dyDescent="0.25">
      <c r="B119" s="58" t="s">
        <v>1424</v>
      </c>
      <c r="C119" s="31">
        <v>51.728874767191272</v>
      </c>
      <c r="D119" s="31">
        <v>35.758318008840646</v>
      </c>
      <c r="E119" s="31">
        <v>38.631502469194771</v>
      </c>
      <c r="F119" s="31">
        <v>35.713519559219321</v>
      </c>
      <c r="G119" s="31">
        <v>34.397006603967824</v>
      </c>
      <c r="H119" s="31">
        <v>22.904990211155194</v>
      </c>
      <c r="I119" s="31">
        <v>18.868310083422962</v>
      </c>
      <c r="J119" s="31">
        <v>16.13582652054906</v>
      </c>
      <c r="K119" s="294">
        <v>0</v>
      </c>
      <c r="L119" s="294">
        <v>0</v>
      </c>
      <c r="M119" s="294">
        <v>0</v>
      </c>
      <c r="N119" s="31">
        <v>9.9448269640739682</v>
      </c>
      <c r="O119" s="31">
        <v>0</v>
      </c>
      <c r="Q119" s="31">
        <v>20.845819885530325</v>
      </c>
      <c r="R119" s="31">
        <v>36.363086997583544</v>
      </c>
      <c r="S119" s="32"/>
      <c r="T119" s="33">
        <v>9.7275682529575231</v>
      </c>
      <c r="U119" s="33">
        <v>6.8584217398998382</v>
      </c>
      <c r="V119" s="33">
        <v>9.6203221016195251</v>
      </c>
    </row>
    <row r="120" spans="2:23" s="58" customFormat="1" x14ac:dyDescent="0.25">
      <c r="B120" s="58" t="s">
        <v>286</v>
      </c>
      <c r="C120" s="31">
        <v>1.8511536066652257</v>
      </c>
      <c r="D120" s="31">
        <v>11.498687586803001</v>
      </c>
      <c r="E120" s="31">
        <v>9.2279931306755891</v>
      </c>
      <c r="F120" s="31">
        <v>11.308652469942178</v>
      </c>
      <c r="G120" s="31">
        <v>10.228007097974263</v>
      </c>
      <c r="H120" s="31">
        <v>13.861170810120196</v>
      </c>
      <c r="I120" s="31">
        <v>13.853805554533677</v>
      </c>
      <c r="J120" s="31">
        <v>8.2918313471161227</v>
      </c>
      <c r="K120" s="31">
        <v>7.3837917071197676</v>
      </c>
      <c r="L120" s="31">
        <v>1.6621838377841116</v>
      </c>
      <c r="M120" s="31">
        <v>1.6277049153057928</v>
      </c>
      <c r="N120" s="72">
        <v>0.48961207899698223</v>
      </c>
      <c r="O120" s="72">
        <v>0.59792635862899768</v>
      </c>
      <c r="Q120" s="31">
        <v>11.500999268074752</v>
      </c>
      <c r="R120" s="31">
        <v>9.1371506984446853</v>
      </c>
      <c r="S120" s="32"/>
      <c r="T120" s="33">
        <v>3.3755545807527509</v>
      </c>
      <c r="U120" s="33">
        <v>2.8970511165042998</v>
      </c>
      <c r="V120" s="33">
        <v>3.1586381544442919</v>
      </c>
    </row>
    <row r="121" spans="2:23" s="58" customFormat="1" x14ac:dyDescent="0.25">
      <c r="B121" s="58" t="s">
        <v>287</v>
      </c>
      <c r="C121" s="72">
        <v>0.28845564828721043</v>
      </c>
      <c r="D121" s="31">
        <v>4.976466669600792</v>
      </c>
      <c r="E121" s="31">
        <v>4.3407603150763929</v>
      </c>
      <c r="F121" s="31">
        <v>4.5262583275168584</v>
      </c>
      <c r="G121" s="31">
        <v>6.0436048718455089</v>
      </c>
      <c r="H121" s="31">
        <v>9.8302279286916292</v>
      </c>
      <c r="I121" s="31">
        <v>9.8101006424992647</v>
      </c>
      <c r="J121" s="31">
        <v>10.410579581219448</v>
      </c>
      <c r="K121" s="31">
        <v>10.306018831423817</v>
      </c>
      <c r="L121" s="31">
        <v>4.9159394941794519</v>
      </c>
      <c r="M121" s="31">
        <v>2.9052144921199217</v>
      </c>
      <c r="N121" s="72">
        <v>0.75188684625767566</v>
      </c>
      <c r="O121" s="72">
        <v>0.30144678692466664</v>
      </c>
      <c r="Q121" s="31">
        <v>9.6486996444934512</v>
      </c>
      <c r="R121" s="31">
        <v>4.6688619143277794</v>
      </c>
      <c r="S121" s="32"/>
      <c r="T121" s="33">
        <v>5.7877341843504615</v>
      </c>
      <c r="U121" s="33">
        <v>4.5289815962423274</v>
      </c>
      <c r="V121" s="33">
        <v>5.3678943778568922</v>
      </c>
    </row>
    <row r="122" spans="2:23" s="58" customFormat="1" x14ac:dyDescent="0.25">
      <c r="B122" s="58" t="s">
        <v>288</v>
      </c>
      <c r="C122" s="73">
        <v>0</v>
      </c>
      <c r="D122" s="72">
        <v>0.91473077364798272</v>
      </c>
      <c r="E122" s="31">
        <v>1.2708598695842284</v>
      </c>
      <c r="F122" s="31">
        <v>1.6189093363244045</v>
      </c>
      <c r="G122" s="31">
        <v>2.3741982867556257</v>
      </c>
      <c r="H122" s="31">
        <v>4.8797402495669253</v>
      </c>
      <c r="I122" s="31">
        <v>6.5100177098998406</v>
      </c>
      <c r="J122" s="31">
        <v>9.1454928416858472</v>
      </c>
      <c r="K122" s="31">
        <v>11.993904665507213</v>
      </c>
      <c r="L122" s="31">
        <v>9.0814301570751059</v>
      </c>
      <c r="M122" s="31">
        <v>7.6807593962091971</v>
      </c>
      <c r="N122" s="31">
        <v>1.7041880090502517</v>
      </c>
      <c r="O122" s="31">
        <v>1.702618794690447</v>
      </c>
      <c r="Q122" s="31">
        <v>6.0589389935552553</v>
      </c>
      <c r="R122" s="31">
        <v>1.2287274323048356</v>
      </c>
      <c r="S122" s="32"/>
      <c r="T122" s="33">
        <v>9.6615184552649893</v>
      </c>
      <c r="U122" s="33">
        <v>6.880572784610508</v>
      </c>
      <c r="V122" s="33">
        <v>8.0188743336886255</v>
      </c>
    </row>
    <row r="123" spans="2:23" s="58" customFormat="1" x14ac:dyDescent="0.25">
      <c r="B123" s="58" t="s">
        <v>289</v>
      </c>
      <c r="C123" s="73">
        <v>0</v>
      </c>
      <c r="D123" s="72">
        <v>0.72028098325126899</v>
      </c>
      <c r="E123" s="72">
        <v>0.3231972776182962</v>
      </c>
      <c r="F123" s="72">
        <v>0.70114432914094516</v>
      </c>
      <c r="G123" s="72">
        <v>0.73598287816105512</v>
      </c>
      <c r="H123" s="31">
        <v>1.8798574079974197</v>
      </c>
      <c r="I123" s="31">
        <v>3.5190494378532629</v>
      </c>
      <c r="J123" s="31">
        <v>6.5180024766803308</v>
      </c>
      <c r="K123" s="31">
        <v>13.778550165232206</v>
      </c>
      <c r="L123" s="31">
        <v>13.932110581889104</v>
      </c>
      <c r="M123" s="31">
        <v>13.441878481397692</v>
      </c>
      <c r="N123" s="31">
        <v>3.2509819577723675</v>
      </c>
      <c r="O123" s="31">
        <v>2.8107280024816372</v>
      </c>
      <c r="Q123" s="31">
        <v>2.7127157753654871</v>
      </c>
      <c r="R123" s="72">
        <v>0.86769909845397952</v>
      </c>
      <c r="S123" s="32"/>
      <c r="T123" s="33">
        <v>10.451140811463098</v>
      </c>
      <c r="U123" s="33">
        <v>6.867110296230317</v>
      </c>
      <c r="V123" s="33">
        <v>7.8209646748888577</v>
      </c>
    </row>
    <row r="124" spans="2:23" s="58" customFormat="1" x14ac:dyDescent="0.25">
      <c r="B124" s="58" t="s">
        <v>290</v>
      </c>
      <c r="C124" s="73">
        <v>0</v>
      </c>
      <c r="D124" s="73">
        <v>0</v>
      </c>
      <c r="E124" s="72">
        <v>7.4170959994423427E-2</v>
      </c>
      <c r="F124" s="73">
        <v>0</v>
      </c>
      <c r="G124" s="73">
        <v>0</v>
      </c>
      <c r="H124" s="72">
        <v>0.47537061803992453</v>
      </c>
      <c r="I124" s="31">
        <v>1.2838196004865841</v>
      </c>
      <c r="J124" s="31">
        <v>1.9522180317799123</v>
      </c>
      <c r="K124" s="31">
        <v>8.3621394374959443</v>
      </c>
      <c r="L124" s="31">
        <v>14.252160312834064</v>
      </c>
      <c r="M124" s="31">
        <v>13.609502433413814</v>
      </c>
      <c r="N124" s="31">
        <v>7.9039353236779588</v>
      </c>
      <c r="O124" s="31">
        <v>7.357129675268161</v>
      </c>
      <c r="Q124" s="31">
        <v>1.426740342388928</v>
      </c>
      <c r="R124" s="72">
        <v>0.432682812325072</v>
      </c>
      <c r="S124" s="32"/>
      <c r="T124" s="33">
        <v>7.9879263341528102</v>
      </c>
      <c r="U124" s="33">
        <v>4.3858829830521779</v>
      </c>
      <c r="V124" s="33">
        <v>6.5500393196810078</v>
      </c>
      <c r="W124" s="58" t="s">
        <v>852</v>
      </c>
    </row>
    <row r="125" spans="2:23" s="58" customFormat="1" x14ac:dyDescent="0.25">
      <c r="B125" s="58" t="s">
        <v>291</v>
      </c>
      <c r="C125" s="73">
        <v>0</v>
      </c>
      <c r="D125" s="73">
        <v>0</v>
      </c>
      <c r="E125" s="73">
        <v>0</v>
      </c>
      <c r="F125" s="73">
        <v>0</v>
      </c>
      <c r="G125" s="72">
        <v>8.968428343942661E-2</v>
      </c>
      <c r="H125" s="72">
        <v>3.7126796572423029E-2</v>
      </c>
      <c r="I125" s="72">
        <v>2.338099344810244E-2</v>
      </c>
      <c r="J125" s="31">
        <v>1.4145332231129735</v>
      </c>
      <c r="K125" s="31">
        <v>5.3194871737720995</v>
      </c>
      <c r="L125" s="31">
        <v>20.153292396215534</v>
      </c>
      <c r="M125" s="31">
        <v>22.641709520731546</v>
      </c>
      <c r="N125" s="31">
        <v>25.145276072064537</v>
      </c>
      <c r="O125" s="31">
        <v>41.098634404149792</v>
      </c>
      <c r="Q125" s="31">
        <v>1.6745701127354993</v>
      </c>
      <c r="R125" s="31">
        <v>1.1702750687038057</v>
      </c>
      <c r="S125" s="32"/>
      <c r="T125" s="33">
        <v>6.8528483293626286</v>
      </c>
      <c r="U125" s="33">
        <v>2.922586879038215</v>
      </c>
      <c r="V125" s="33">
        <v>6.6613468995965821</v>
      </c>
    </row>
    <row r="126" spans="2:23" s="58" customFormat="1" ht="17.25" x14ac:dyDescent="0.25">
      <c r="B126" s="58" t="s">
        <v>1425</v>
      </c>
      <c r="C126" s="31">
        <v>2.1396092549524361</v>
      </c>
      <c r="D126" s="31">
        <v>18.110166013303044</v>
      </c>
      <c r="E126" s="31">
        <v>15.236981552948931</v>
      </c>
      <c r="F126" s="31">
        <v>18.154964462924386</v>
      </c>
      <c r="G126" s="31">
        <v>19.47147741817588</v>
      </c>
      <c r="H126" s="31">
        <v>30.96349381098852</v>
      </c>
      <c r="I126" s="31">
        <v>35.000173938720728</v>
      </c>
      <c r="J126" s="31">
        <v>37.732657501594637</v>
      </c>
      <c r="K126" s="31">
        <v>57.143891980551047</v>
      </c>
      <c r="L126" s="31">
        <v>63.997116779977375</v>
      </c>
      <c r="M126" s="31">
        <v>61.906769239177962</v>
      </c>
      <c r="N126" s="31">
        <v>39.245880287819773</v>
      </c>
      <c r="O126" s="31">
        <v>53.868484022143704</v>
      </c>
      <c r="P126" s="295"/>
      <c r="Q126" s="31">
        <v>33.022664136613379</v>
      </c>
      <c r="R126" s="31">
        <v>17.505397024560157</v>
      </c>
      <c r="S126" s="33"/>
      <c r="T126" s="33">
        <v>44.116722695346738</v>
      </c>
      <c r="U126" s="33">
        <v>28.482185655677846</v>
      </c>
      <c r="V126" s="33">
        <v>37.57775776015626</v>
      </c>
    </row>
    <row r="127" spans="2:23" s="58" customFormat="1" ht="17.25" x14ac:dyDescent="0.25">
      <c r="B127" s="58" t="s">
        <v>1426</v>
      </c>
      <c r="C127" s="31">
        <v>27.886038905059706</v>
      </c>
      <c r="D127" s="31">
        <v>35.275606811068769</v>
      </c>
      <c r="E127" s="31">
        <v>9.6980603401307803</v>
      </c>
      <c r="F127" s="31">
        <v>14.277042814662764</v>
      </c>
      <c r="G127" s="31">
        <v>3.2086518073786934</v>
      </c>
      <c r="H127" s="31">
        <v>44.061703582517239</v>
      </c>
      <c r="I127" s="31">
        <v>24.317007859028877</v>
      </c>
      <c r="J127" s="31">
        <v>7.9464808172555834</v>
      </c>
      <c r="K127" s="31">
        <v>26.46409782860124</v>
      </c>
      <c r="L127" s="31">
        <v>32.29212994200536</v>
      </c>
      <c r="M127" s="31">
        <v>24.649483198061233</v>
      </c>
      <c r="N127" s="294">
        <v>0</v>
      </c>
      <c r="O127" s="31">
        <v>10.850003547182865</v>
      </c>
      <c r="Q127" s="31">
        <v>8.5021250204600562</v>
      </c>
      <c r="R127" s="31">
        <v>25.707646237314819</v>
      </c>
      <c r="S127" s="32"/>
      <c r="T127" s="163">
        <v>0</v>
      </c>
      <c r="U127" s="163">
        <v>0</v>
      </c>
      <c r="V127" s="163">
        <v>0</v>
      </c>
    </row>
    <row r="128" spans="2:23" x14ac:dyDescent="0.25">
      <c r="B128" s="2" t="s">
        <v>298</v>
      </c>
      <c r="C128" s="15">
        <v>1.3120870924577113</v>
      </c>
      <c r="D128" s="47">
        <v>0.89989562279926383</v>
      </c>
      <c r="E128" s="15">
        <v>1.1367275020694552</v>
      </c>
      <c r="F128" s="15">
        <v>1.3125010558443093</v>
      </c>
      <c r="G128" s="15">
        <v>1.2358486695557249</v>
      </c>
      <c r="H128" s="15">
        <v>1.3275966414437756</v>
      </c>
      <c r="I128" s="15">
        <v>1.2271086554660995</v>
      </c>
      <c r="J128" s="47">
        <v>0.84657625856156227</v>
      </c>
      <c r="K128" s="47">
        <v>0.51280234769288069</v>
      </c>
      <c r="L128" s="47">
        <v>0.48967849919799156</v>
      </c>
      <c r="M128" s="47">
        <v>0.25384376601363873</v>
      </c>
      <c r="N128" s="47">
        <v>0.11486707182380224</v>
      </c>
      <c r="O128" s="47">
        <v>0.18305902440947228</v>
      </c>
      <c r="Q128" s="15">
        <v>1.1027090149394931</v>
      </c>
      <c r="R128" s="15">
        <v>1.4716928140644092</v>
      </c>
      <c r="S128" s="81"/>
      <c r="T128" s="81" t="s">
        <v>15</v>
      </c>
      <c r="U128" s="81" t="s">
        <v>15</v>
      </c>
      <c r="V128" s="81" t="s">
        <v>15</v>
      </c>
    </row>
    <row r="129" spans="2:22" x14ac:dyDescent="0.25">
      <c r="B129" s="2" t="s">
        <v>299</v>
      </c>
      <c r="C129" s="47">
        <v>8.3464362308621042E-3</v>
      </c>
      <c r="D129" s="47">
        <v>0.18819034700784459</v>
      </c>
      <c r="E129" s="47">
        <v>0.14733335961212507</v>
      </c>
      <c r="F129" s="47">
        <v>0.1957138352207137</v>
      </c>
      <c r="G129" s="47">
        <v>0.28213232551485651</v>
      </c>
      <c r="H129" s="47">
        <v>0.51536826481296694</v>
      </c>
      <c r="I129" s="47">
        <v>0.52531133969109445</v>
      </c>
      <c r="J129" s="47">
        <v>0.44566610620347119</v>
      </c>
      <c r="K129" s="47">
        <v>0.36074002889760926</v>
      </c>
      <c r="L129" s="47">
        <v>0.29516793663981178</v>
      </c>
      <c r="M129" s="47">
        <v>0.13907165241042219</v>
      </c>
      <c r="N129" s="47">
        <v>6.959304199428204E-2</v>
      </c>
      <c r="O129" s="47">
        <v>0.10960435356255491</v>
      </c>
      <c r="Q129" s="47">
        <v>0.13344551092540763</v>
      </c>
      <c r="R129" s="47">
        <v>0.11937403918167844</v>
      </c>
      <c r="S129" s="81"/>
      <c r="T129" s="81" t="s">
        <v>15</v>
      </c>
      <c r="U129" s="81" t="s">
        <v>15</v>
      </c>
      <c r="V129" s="81" t="s">
        <v>15</v>
      </c>
    </row>
    <row r="130" spans="2:22" x14ac:dyDescent="0.25">
      <c r="B130" s="2" t="s">
        <v>300</v>
      </c>
      <c r="C130" s="47">
        <v>3.776359696314497E-2</v>
      </c>
      <c r="D130" s="47">
        <v>4.214308226107763E-2</v>
      </c>
      <c r="E130" s="47">
        <v>0.12609263274074659</v>
      </c>
      <c r="F130" s="47">
        <v>0.18021277374523462</v>
      </c>
      <c r="G130" s="47">
        <v>6.2717464822396041E-2</v>
      </c>
      <c r="H130" s="47">
        <v>0.40414407046768808</v>
      </c>
      <c r="I130" s="47">
        <v>0.44910113734269203</v>
      </c>
      <c r="J130" s="47">
        <v>0.5590219396194922</v>
      </c>
      <c r="K130" s="47">
        <v>0.56619795270089335</v>
      </c>
      <c r="L130" s="15">
        <v>1.1579198719212123</v>
      </c>
      <c r="M130" s="47">
        <v>0.87417615988016872</v>
      </c>
      <c r="N130" s="15">
        <v>1.2930015713171625</v>
      </c>
      <c r="O130" s="15">
        <v>2.28777712508096</v>
      </c>
      <c r="Q130" s="47">
        <v>0.29951581326290622</v>
      </c>
      <c r="R130" s="47">
        <v>4.7573482071294367E-2</v>
      </c>
      <c r="S130" s="81"/>
      <c r="T130" s="81" t="s">
        <v>15</v>
      </c>
      <c r="U130" s="81" t="s">
        <v>15</v>
      </c>
      <c r="V130" s="81" t="s">
        <v>15</v>
      </c>
    </row>
    <row r="131" spans="2:22" x14ac:dyDescent="0.25">
      <c r="B131" s="2" t="s">
        <v>301</v>
      </c>
      <c r="C131" s="40">
        <v>236.0498566676732</v>
      </c>
      <c r="D131" s="40">
        <v>176.22253886262118</v>
      </c>
      <c r="E131" s="40">
        <v>131.43179581840093</v>
      </c>
      <c r="F131" s="40">
        <v>159.49929538670804</v>
      </c>
      <c r="G131" s="40">
        <v>117.52539139238294</v>
      </c>
      <c r="H131" s="14">
        <v>84.699492847115778</v>
      </c>
      <c r="I131" s="40">
        <v>111.85196253657344</v>
      </c>
      <c r="J131" s="14">
        <v>96.817776947125537</v>
      </c>
      <c r="K131" s="14">
        <v>84.917766894261177</v>
      </c>
      <c r="L131" s="40">
        <v>123.80581137730535</v>
      </c>
      <c r="M131" s="40">
        <v>150.23344546515216</v>
      </c>
      <c r="N131" s="14">
        <v>10.202685869333317</v>
      </c>
      <c r="O131" s="14">
        <v>24.596000061034324</v>
      </c>
      <c r="Q131" s="14">
        <v>82.787026504844704</v>
      </c>
      <c r="R131" s="14">
        <v>73.213398514351013</v>
      </c>
      <c r="S131" s="81"/>
      <c r="T131" s="15">
        <v>67.427925727682307</v>
      </c>
      <c r="U131" s="15">
        <v>72.655856600868304</v>
      </c>
      <c r="V131" s="15">
        <v>64.058119282185203</v>
      </c>
    </row>
    <row r="132" spans="2:22" ht="17.25" x14ac:dyDescent="0.25">
      <c r="B132" s="2" t="s">
        <v>1042</v>
      </c>
      <c r="C132" s="40">
        <v>83.917816578251603</v>
      </c>
      <c r="D132" s="40">
        <v>82.723173836707105</v>
      </c>
      <c r="E132" s="40">
        <v>83.207123392020179</v>
      </c>
      <c r="F132" s="40">
        <v>81.705973327431423</v>
      </c>
      <c r="G132" s="40">
        <v>82.553254467218906</v>
      </c>
      <c r="H132" s="40">
        <v>80.793426334066424</v>
      </c>
      <c r="I132" s="40">
        <v>76.39731240273926</v>
      </c>
      <c r="J132" s="40">
        <v>66.807738797690092</v>
      </c>
      <c r="K132" s="40">
        <v>52.617301394404265</v>
      </c>
      <c r="L132" s="86">
        <v>0</v>
      </c>
      <c r="M132" s="86">
        <v>0</v>
      </c>
      <c r="N132" s="40">
        <v>10.202685869333317</v>
      </c>
      <c r="O132" s="40">
        <v>0</v>
      </c>
      <c r="P132" s="40"/>
      <c r="Q132" s="40">
        <v>20.668964094031878</v>
      </c>
      <c r="R132" s="40">
        <v>73.213398514351013</v>
      </c>
      <c r="S132" s="40"/>
      <c r="T132" s="40">
        <v>45.336842615646148</v>
      </c>
      <c r="U132" s="40">
        <v>46.427786451429242</v>
      </c>
      <c r="V132" s="40">
        <v>46.098773240951033</v>
      </c>
    </row>
    <row r="133" spans="2:22" x14ac:dyDescent="0.25">
      <c r="B133" s="2" t="s">
        <v>302</v>
      </c>
      <c r="C133" s="16">
        <v>0.10100213079245125</v>
      </c>
      <c r="D133" s="14">
        <v>1.295644872336924</v>
      </c>
      <c r="E133" s="16">
        <v>0.81169531702385112</v>
      </c>
      <c r="F133" s="14">
        <v>2.312845381612624</v>
      </c>
      <c r="G133" s="14">
        <v>1.4655642418251398</v>
      </c>
      <c r="H133" s="14">
        <v>3.2253923749776092</v>
      </c>
      <c r="I133" s="14">
        <v>7.6215063063047754</v>
      </c>
      <c r="J133" s="14">
        <v>17.211079911353945</v>
      </c>
      <c r="K133" s="14">
        <v>31.401517314639776</v>
      </c>
      <c r="L133" s="14">
        <v>88.741238082304861</v>
      </c>
      <c r="M133" s="40">
        <v>107.22510730480785</v>
      </c>
      <c r="N133" s="14">
        <v>34.654973644278506</v>
      </c>
      <c r="O133" s="14">
        <v>84.018818709044041</v>
      </c>
      <c r="Q133" s="14">
        <v>63.349854615012177</v>
      </c>
      <c r="R133" s="14">
        <v>6.4292035830675447</v>
      </c>
      <c r="S133" s="81"/>
      <c r="T133" s="15">
        <v>38.6819760933979</v>
      </c>
      <c r="U133" s="15">
        <v>37.591032257614799</v>
      </c>
      <c r="V133" s="15">
        <v>37.920045468093001</v>
      </c>
    </row>
    <row r="134" spans="2:22" ht="17.25" x14ac:dyDescent="0.25">
      <c r="B134" s="2" t="s">
        <v>1273</v>
      </c>
      <c r="C134" s="16">
        <v>0.10100213079245125</v>
      </c>
      <c r="D134" s="16">
        <v>1.295644872336924</v>
      </c>
      <c r="E134" s="16">
        <v>0.81169531702385112</v>
      </c>
      <c r="F134" s="16">
        <v>2.312845381612624</v>
      </c>
      <c r="G134" s="16">
        <v>1.4655642418251398</v>
      </c>
      <c r="H134" s="16">
        <v>3.2253923749776092</v>
      </c>
      <c r="I134" s="16">
        <v>7.6215063063047754</v>
      </c>
      <c r="J134" s="16">
        <v>17.211079911353945</v>
      </c>
      <c r="K134" s="16">
        <v>31.401517314639776</v>
      </c>
      <c r="L134" s="16">
        <v>88.741238082304861</v>
      </c>
      <c r="M134" s="16">
        <v>107.22510730480785</v>
      </c>
      <c r="N134" s="16">
        <v>34.654973644278506</v>
      </c>
      <c r="O134" s="16">
        <v>84.018818709044041</v>
      </c>
      <c r="P134" s="16"/>
      <c r="Q134" s="16">
        <v>63.349854615012177</v>
      </c>
      <c r="R134" s="16">
        <v>6.4292035830675447</v>
      </c>
      <c r="S134" s="16"/>
      <c r="T134" s="16">
        <v>38.6819760933979</v>
      </c>
      <c r="U134" s="16">
        <v>37.591032257614799</v>
      </c>
      <c r="V134" s="16">
        <v>37.920045468093001</v>
      </c>
    </row>
    <row r="135" spans="2:22" ht="17.25" x14ac:dyDescent="0.25">
      <c r="B135" s="2" t="s">
        <v>1043</v>
      </c>
      <c r="C135" s="40">
        <v>152.13204008942159</v>
      </c>
      <c r="D135" s="40">
        <v>93.499365025914074</v>
      </c>
      <c r="E135" s="40">
        <v>48.224672426380749</v>
      </c>
      <c r="F135" s="40">
        <v>77.793322059276619</v>
      </c>
      <c r="G135" s="40">
        <v>34.972136925164037</v>
      </c>
      <c r="H135" s="40">
        <v>3.9060665130493533</v>
      </c>
      <c r="I135" s="40">
        <v>35.454650133834178</v>
      </c>
      <c r="J135" s="40">
        <v>30.010038149435445</v>
      </c>
      <c r="K135" s="40">
        <v>32.300465499856912</v>
      </c>
      <c r="L135" s="40">
        <v>128.52823075056617</v>
      </c>
      <c r="M135" s="40">
        <v>173.43973406091598</v>
      </c>
      <c r="N135" s="86">
        <v>0</v>
      </c>
      <c r="O135" s="40">
        <v>24.596000061034317</v>
      </c>
      <c r="P135" s="40"/>
      <c r="Q135" s="40">
        <v>62.118062410812826</v>
      </c>
      <c r="R135" s="86">
        <v>0</v>
      </c>
      <c r="S135" s="40"/>
      <c r="T135" s="40">
        <v>22.091083112036159</v>
      </c>
      <c r="U135" s="40">
        <v>26.228070149439063</v>
      </c>
      <c r="V135" s="40">
        <v>17.95934604123417</v>
      </c>
    </row>
    <row r="136" spans="2:22" x14ac:dyDescent="0.25">
      <c r="B136" s="2" t="s">
        <v>303</v>
      </c>
      <c r="C136" s="40">
        <v>390.57569232425561</v>
      </c>
      <c r="D136" s="40">
        <v>270.98057972021422</v>
      </c>
      <c r="E136" s="40">
        <v>143.48247653012604</v>
      </c>
      <c r="F136" s="40">
        <v>207.71471875238296</v>
      </c>
      <c r="G136" s="40">
        <v>226.62609240198819</v>
      </c>
      <c r="H136" s="40">
        <v>295.69025714235266</v>
      </c>
      <c r="I136" s="40">
        <v>269.27346037461604</v>
      </c>
      <c r="J136" s="40">
        <v>399.41087828495682</v>
      </c>
      <c r="K136" s="40">
        <v>278.86710687326268</v>
      </c>
      <c r="L136" s="40">
        <v>219.94770281919293</v>
      </c>
      <c r="M136" s="40">
        <v>277.98329448796045</v>
      </c>
      <c r="N136" s="14">
        <v>32.936347108304268</v>
      </c>
      <c r="O136" s="14">
        <v>50.741551387645472</v>
      </c>
      <c r="Q136" s="14">
        <v>68.93834987564118</v>
      </c>
      <c r="R136" s="40">
        <v>142.25192410686884</v>
      </c>
      <c r="S136" s="81"/>
      <c r="T136" s="37">
        <v>158.64715428928301</v>
      </c>
      <c r="U136" s="37">
        <v>219.88872613935101</v>
      </c>
      <c r="V136" s="37">
        <v>171.42852586530299</v>
      </c>
    </row>
    <row r="137" spans="2:22" ht="17.25" x14ac:dyDescent="0.25">
      <c r="B137" s="2" t="s">
        <v>1040</v>
      </c>
      <c r="C137" s="37">
        <v>164.07</v>
      </c>
      <c r="D137" s="37">
        <v>164.07</v>
      </c>
      <c r="E137" s="37">
        <v>143.48247653012604</v>
      </c>
      <c r="F137" s="37">
        <v>164.07</v>
      </c>
      <c r="G137" s="37">
        <v>164.07</v>
      </c>
      <c r="H137" s="37">
        <v>161.57027031760992</v>
      </c>
      <c r="I137" s="37">
        <v>161.35820337232599</v>
      </c>
      <c r="J137" s="37">
        <v>151.05569052720728</v>
      </c>
      <c r="K137" s="37">
        <v>125.83694356039285</v>
      </c>
      <c r="L137" s="37">
        <v>34.828279626236366</v>
      </c>
      <c r="M137" s="162">
        <v>0</v>
      </c>
      <c r="N137" s="37">
        <v>2.9418090051524715</v>
      </c>
      <c r="O137" s="37">
        <v>4.6764039033746485E-3</v>
      </c>
      <c r="P137" s="149"/>
      <c r="Q137" s="162">
        <v>0</v>
      </c>
      <c r="R137" s="37">
        <v>85.06886275965141</v>
      </c>
      <c r="S137" s="149"/>
      <c r="T137" s="37">
        <v>126.26094968041096</v>
      </c>
      <c r="U137" s="37">
        <v>118.7468670261251</v>
      </c>
      <c r="V137" s="37">
        <v>120.06532054458302</v>
      </c>
    </row>
    <row r="138" spans="2:22" x14ac:dyDescent="0.25">
      <c r="B138" s="2" t="s">
        <v>304</v>
      </c>
      <c r="C138" s="14">
        <v>0</v>
      </c>
      <c r="D138" s="14">
        <v>0</v>
      </c>
      <c r="E138" s="45">
        <v>0</v>
      </c>
      <c r="F138" s="16">
        <v>0</v>
      </c>
      <c r="G138" s="16">
        <v>0</v>
      </c>
      <c r="H138" s="14">
        <v>2.4997296823900697</v>
      </c>
      <c r="I138" s="14">
        <v>2.7117966276740049</v>
      </c>
      <c r="J138" s="14">
        <v>13.014309472792711</v>
      </c>
      <c r="K138" s="14">
        <v>32.243012830773509</v>
      </c>
      <c r="L138" s="14">
        <v>85.775235033132063</v>
      </c>
      <c r="M138" s="40">
        <v>116.80604224314108</v>
      </c>
      <c r="N138" s="14">
        <v>52.626548139192863</v>
      </c>
      <c r="O138" s="14">
        <v>44.477239295172332</v>
      </c>
      <c r="Q138" s="40">
        <v>107.79103109557761</v>
      </c>
      <c r="R138" s="14">
        <v>55.121110207476825</v>
      </c>
      <c r="S138" s="81"/>
      <c r="T138" s="15">
        <v>32.588168381168366</v>
      </c>
      <c r="U138" s="15">
        <v>41.120654132248781</v>
      </c>
      <c r="V138" s="15">
        <v>38.47507095688897</v>
      </c>
    </row>
    <row r="139" spans="2:22" x14ac:dyDescent="0.25">
      <c r="B139" s="2" t="s">
        <v>305</v>
      </c>
      <c r="C139" s="45">
        <v>0</v>
      </c>
      <c r="D139" s="45">
        <v>0</v>
      </c>
      <c r="E139" s="45">
        <v>0</v>
      </c>
      <c r="F139" s="45">
        <v>0</v>
      </c>
      <c r="G139" s="45">
        <v>0</v>
      </c>
      <c r="H139" s="45">
        <v>0</v>
      </c>
      <c r="I139" s="45">
        <v>0</v>
      </c>
      <c r="J139" s="45">
        <v>0</v>
      </c>
      <c r="K139" s="14">
        <v>5.9900436088336102</v>
      </c>
      <c r="L139" s="14">
        <v>43.466485340631564</v>
      </c>
      <c r="M139" s="14">
        <v>94.250971897383195</v>
      </c>
      <c r="N139" s="40">
        <v>108.50164285565465</v>
      </c>
      <c r="O139" s="40">
        <v>119.58808430092428</v>
      </c>
      <c r="Q139" s="40">
        <v>148.56338508146442</v>
      </c>
      <c r="R139" s="14">
        <v>23.880027032871762</v>
      </c>
      <c r="S139" s="81"/>
      <c r="T139" s="15">
        <v>5.2208819384206704</v>
      </c>
      <c r="U139" s="15">
        <v>4.2024788416260703</v>
      </c>
      <c r="V139" s="15">
        <v>5.5296084985280096</v>
      </c>
    </row>
    <row r="140" spans="2:22" ht="17.25" x14ac:dyDescent="0.25">
      <c r="B140" s="2" t="s">
        <v>1271</v>
      </c>
      <c r="C140" s="32">
        <v>0</v>
      </c>
      <c r="D140" s="32">
        <v>0</v>
      </c>
      <c r="E140" s="32">
        <v>0</v>
      </c>
      <c r="F140" s="32">
        <v>0</v>
      </c>
      <c r="G140" s="32">
        <v>0</v>
      </c>
      <c r="H140" s="33">
        <v>2.4997296823900697</v>
      </c>
      <c r="I140" s="33">
        <v>2.7117966276740049</v>
      </c>
      <c r="J140" s="33">
        <v>13.014309472792711</v>
      </c>
      <c r="K140" s="33">
        <v>38.233056439607118</v>
      </c>
      <c r="L140" s="33">
        <v>129.24172037376363</v>
      </c>
      <c r="M140" s="33">
        <v>211.05701414052427</v>
      </c>
      <c r="N140" s="33">
        <v>161.1281909948475</v>
      </c>
      <c r="O140" s="33">
        <v>164.06532359609662</v>
      </c>
      <c r="P140" s="33"/>
      <c r="Q140" s="33">
        <v>256.35441617704203</v>
      </c>
      <c r="R140" s="33">
        <v>79.001137240348584</v>
      </c>
      <c r="S140" s="33"/>
      <c r="T140" s="33">
        <v>37.809050319589034</v>
      </c>
      <c r="U140" s="33">
        <v>45.323132973874849</v>
      </c>
      <c r="V140" s="33">
        <v>44.004679455416976</v>
      </c>
    </row>
    <row r="141" spans="2:22" ht="17.25" x14ac:dyDescent="0.25">
      <c r="B141" s="2" t="s">
        <v>1272</v>
      </c>
      <c r="C141" s="70">
        <v>226.50569232425562</v>
      </c>
      <c r="D141" s="70">
        <v>106.91057972021423</v>
      </c>
      <c r="E141" s="163">
        <v>0</v>
      </c>
      <c r="F141" s="70">
        <v>43.644718752382971</v>
      </c>
      <c r="G141" s="70">
        <v>62.556092401988195</v>
      </c>
      <c r="H141" s="70">
        <v>134.11998682474274</v>
      </c>
      <c r="I141" s="70">
        <v>107.91525700229005</v>
      </c>
      <c r="J141" s="70">
        <v>248.35518775774955</v>
      </c>
      <c r="K141" s="70">
        <v>153.03016331286983</v>
      </c>
      <c r="L141" s="70">
        <v>185.11942319295656</v>
      </c>
      <c r="M141" s="70">
        <v>324.9703086284847</v>
      </c>
      <c r="N141" s="70">
        <v>29.994538103151797</v>
      </c>
      <c r="O141" s="70">
        <v>50.736874983742098</v>
      </c>
      <c r="P141" s="32"/>
      <c r="Q141" s="70">
        <v>161.2227660526832</v>
      </c>
      <c r="R141" s="70">
        <v>57.183061347217432</v>
      </c>
      <c r="S141" s="32"/>
      <c r="T141" s="70">
        <v>32.386204608872049</v>
      </c>
      <c r="U141" s="70">
        <v>101.14185911322591</v>
      </c>
      <c r="V141" s="70">
        <v>51.36320532071997</v>
      </c>
    </row>
    <row r="142" spans="2:22" x14ac:dyDescent="0.25">
      <c r="B142" s="2" t="s">
        <v>306</v>
      </c>
      <c r="C142" s="40">
        <v>704.17992728817183</v>
      </c>
      <c r="D142" s="40">
        <v>493.08090621131214</v>
      </c>
      <c r="E142" s="40">
        <v>367.96280412050004</v>
      </c>
      <c r="F142" s="40">
        <v>356.77928316687712</v>
      </c>
      <c r="G142" s="40">
        <v>381.44242170776062</v>
      </c>
      <c r="H142" s="40">
        <v>228.94788970687102</v>
      </c>
      <c r="I142" s="40">
        <v>356.26535667108243</v>
      </c>
      <c r="J142" s="40">
        <v>594.4322129620798</v>
      </c>
      <c r="K142" s="40">
        <v>368.81339205637761</v>
      </c>
      <c r="L142" s="40">
        <v>504.95246199116275</v>
      </c>
      <c r="M142" s="40">
        <v>499.01298233292783</v>
      </c>
      <c r="N142" s="40">
        <v>236.90425283116855</v>
      </c>
      <c r="O142" s="40">
        <v>233.04971059897778</v>
      </c>
      <c r="Q142" s="40">
        <v>204.58803901175315</v>
      </c>
      <c r="R142" s="40">
        <v>204.00476435537433</v>
      </c>
      <c r="S142" s="81"/>
      <c r="T142" s="37">
        <v>336.01525011267501</v>
      </c>
      <c r="U142" s="37">
        <v>368.58669742200902</v>
      </c>
      <c r="V142" s="37">
        <v>424.01373941262102</v>
      </c>
    </row>
    <row r="143" spans="2:22" x14ac:dyDescent="0.25">
      <c r="B143" s="2" t="s">
        <v>307</v>
      </c>
      <c r="C143" s="14">
        <v>0</v>
      </c>
      <c r="D143" s="14">
        <v>1.4545050235758228</v>
      </c>
      <c r="E143" s="14">
        <v>0</v>
      </c>
      <c r="F143" s="14">
        <v>0</v>
      </c>
      <c r="G143" s="14">
        <v>0</v>
      </c>
      <c r="H143" s="14">
        <v>0</v>
      </c>
      <c r="I143" s="14">
        <v>0</v>
      </c>
      <c r="J143" s="14">
        <v>5.2981216896250967</v>
      </c>
      <c r="K143" s="14">
        <v>2.9991334896662147</v>
      </c>
      <c r="L143" s="14">
        <v>22.762270649777868</v>
      </c>
      <c r="M143" s="14">
        <v>37.09889390405403</v>
      </c>
      <c r="N143" s="14">
        <v>15.015385288481077</v>
      </c>
      <c r="O143" s="14">
        <v>27.964408149371124</v>
      </c>
      <c r="Q143" s="14">
        <v>20.925813579372107</v>
      </c>
      <c r="R143" s="14">
        <v>19.779393993901486</v>
      </c>
      <c r="S143" s="81"/>
      <c r="T143" s="15">
        <v>0</v>
      </c>
      <c r="U143" s="15">
        <v>0</v>
      </c>
      <c r="V143" s="15">
        <v>2.888869619763021</v>
      </c>
    </row>
    <row r="144" spans="2:22" x14ac:dyDescent="0.25">
      <c r="B144" s="2" t="s">
        <v>308</v>
      </c>
      <c r="C144" s="14">
        <v>0</v>
      </c>
      <c r="D144" s="14">
        <v>0</v>
      </c>
      <c r="E144" s="14">
        <v>0</v>
      </c>
      <c r="F144" s="14">
        <v>0</v>
      </c>
      <c r="G144" s="14">
        <v>0</v>
      </c>
      <c r="H144" s="16">
        <v>0</v>
      </c>
      <c r="I144" s="14">
        <v>0.58186822586146991</v>
      </c>
      <c r="J144" s="14">
        <v>5.4584196519370733</v>
      </c>
      <c r="K144" s="14">
        <v>4.4468136353595487</v>
      </c>
      <c r="L144" s="14">
        <v>24.24931735288996</v>
      </c>
      <c r="M144" s="14">
        <v>38.140592380186128</v>
      </c>
      <c r="N144" s="14">
        <v>54.679549549349368</v>
      </c>
      <c r="O144" s="40">
        <v>102.36533722578966</v>
      </c>
      <c r="Q144" s="14">
        <v>50.493364406879486</v>
      </c>
      <c r="R144" s="14">
        <v>21.775669282773325</v>
      </c>
      <c r="S144" s="81"/>
      <c r="T144" s="15">
        <v>0</v>
      </c>
      <c r="U144" s="15">
        <v>0</v>
      </c>
      <c r="V144" s="15">
        <v>0.1103532226339614</v>
      </c>
    </row>
    <row r="145" spans="2:22" x14ac:dyDescent="0.25">
      <c r="B145" s="2" t="s">
        <v>309</v>
      </c>
      <c r="C145" s="40">
        <v>154.40524196612773</v>
      </c>
      <c r="D145" s="40">
        <v>116.42031714530984</v>
      </c>
      <c r="E145" s="14">
        <v>60.845164243709839</v>
      </c>
      <c r="F145" s="14">
        <v>84.816478648795211</v>
      </c>
      <c r="G145" s="14">
        <v>61.447550784612375</v>
      </c>
      <c r="H145" s="14">
        <v>87.610292731876839</v>
      </c>
      <c r="I145" s="14">
        <v>100.88730136876583</v>
      </c>
      <c r="J145" s="14">
        <v>81.73955363719692</v>
      </c>
      <c r="K145" s="14">
        <v>92.295790327071643</v>
      </c>
      <c r="L145" s="40">
        <v>114.57923351821061</v>
      </c>
      <c r="M145" s="40">
        <v>143.53220158099904</v>
      </c>
      <c r="N145" s="14">
        <v>80.107941519681177</v>
      </c>
      <c r="O145" s="14">
        <v>73.07739974719253</v>
      </c>
      <c r="Q145" s="14">
        <v>59.328987517790075</v>
      </c>
      <c r="R145" s="14">
        <v>32.537317785522191</v>
      </c>
      <c r="S145" s="81"/>
      <c r="T145" s="37">
        <v>103.079513716818</v>
      </c>
      <c r="U145" s="15">
        <v>96.7109385602554</v>
      </c>
      <c r="V145" s="37">
        <v>110.510434230341</v>
      </c>
    </row>
    <row r="146" spans="2:22" x14ac:dyDescent="0.25">
      <c r="B146" s="2" t="s">
        <v>310</v>
      </c>
      <c r="C146" s="45">
        <v>0</v>
      </c>
      <c r="D146" s="45">
        <v>0</v>
      </c>
      <c r="E146" s="16">
        <v>1.5489926744462418E-2</v>
      </c>
      <c r="F146" s="45">
        <v>0</v>
      </c>
      <c r="G146" s="16">
        <v>7.9631176849906893E-2</v>
      </c>
      <c r="H146" s="45">
        <v>0</v>
      </c>
      <c r="I146" s="45">
        <v>0</v>
      </c>
      <c r="J146" s="45">
        <v>0</v>
      </c>
      <c r="K146" s="16">
        <v>0.28355312040817438</v>
      </c>
      <c r="L146" s="45">
        <v>0</v>
      </c>
      <c r="M146" s="45">
        <v>0</v>
      </c>
      <c r="N146" s="16">
        <v>0.18745336611751565</v>
      </c>
      <c r="O146" s="45">
        <v>0</v>
      </c>
      <c r="Q146" s="14">
        <v>2.0570213898714451</v>
      </c>
      <c r="R146" s="16">
        <v>0.29631654241370914</v>
      </c>
      <c r="S146" s="81"/>
      <c r="T146" s="81">
        <v>0</v>
      </c>
      <c r="U146" s="47">
        <v>0.47834990597279103</v>
      </c>
      <c r="V146" s="81">
        <v>0</v>
      </c>
    </row>
    <row r="147" spans="2:22" x14ac:dyDescent="0.25">
      <c r="B147" s="2" t="s">
        <v>311</v>
      </c>
      <c r="C147" s="45">
        <v>0</v>
      </c>
      <c r="D147" s="45">
        <v>0</v>
      </c>
      <c r="E147" s="45">
        <v>0</v>
      </c>
      <c r="F147" s="45">
        <v>0</v>
      </c>
      <c r="G147" s="45">
        <v>0</v>
      </c>
      <c r="H147" s="45">
        <v>0</v>
      </c>
      <c r="I147" s="45">
        <v>0</v>
      </c>
      <c r="J147" s="45">
        <v>0</v>
      </c>
      <c r="K147" s="45">
        <v>0</v>
      </c>
      <c r="L147" s="45">
        <v>0</v>
      </c>
      <c r="M147" s="45">
        <v>0</v>
      </c>
      <c r="N147" s="45">
        <v>0</v>
      </c>
      <c r="O147" s="45">
        <v>0</v>
      </c>
      <c r="Q147" s="45">
        <v>0</v>
      </c>
      <c r="R147" s="45">
        <v>0</v>
      </c>
      <c r="S147" s="81"/>
      <c r="T147" s="81">
        <v>0</v>
      </c>
      <c r="U147" s="81">
        <v>0</v>
      </c>
      <c r="V147" s="81">
        <v>0</v>
      </c>
    </row>
    <row r="148" spans="2:22" x14ac:dyDescent="0.25">
      <c r="B148" s="2" t="s">
        <v>312</v>
      </c>
      <c r="C148" s="40">
        <v>220.21231190217091</v>
      </c>
      <c r="D148" s="40">
        <v>155.34174828119308</v>
      </c>
      <c r="E148" s="40">
        <v>95.718310629773086</v>
      </c>
      <c r="F148" s="40">
        <v>141.89007693454616</v>
      </c>
      <c r="G148" s="40">
        <v>152.49259367203956</v>
      </c>
      <c r="H148" s="40">
        <v>124.99366047537292</v>
      </c>
      <c r="I148" s="40">
        <v>159.67033131499505</v>
      </c>
      <c r="J148" s="40">
        <v>210.04520359539364</v>
      </c>
      <c r="K148" s="40">
        <v>197.64980763381331</v>
      </c>
      <c r="L148" s="40">
        <v>184.19486397259789</v>
      </c>
      <c r="M148" s="40">
        <v>245.63733341195041</v>
      </c>
      <c r="N148" s="40">
        <v>106.20389138617766</v>
      </c>
      <c r="O148" s="40">
        <v>108.19808206421311</v>
      </c>
      <c r="Q148" s="40">
        <v>144.73700522461618</v>
      </c>
      <c r="R148" s="14">
        <v>97.902670233054849</v>
      </c>
      <c r="S148" s="81"/>
      <c r="T148" s="81" t="s">
        <v>897</v>
      </c>
      <c r="U148" s="81" t="s">
        <v>897</v>
      </c>
      <c r="V148" s="81" t="s">
        <v>897</v>
      </c>
    </row>
    <row r="149" spans="2:22" x14ac:dyDescent="0.25">
      <c r="B149" s="2" t="s">
        <v>313</v>
      </c>
      <c r="C149" s="16">
        <v>0</v>
      </c>
      <c r="D149" s="14">
        <v>0.87371945559218445</v>
      </c>
      <c r="E149" s="14">
        <v>1.3334528347923322</v>
      </c>
      <c r="F149" s="14">
        <v>1.0129352597106864</v>
      </c>
      <c r="G149" s="14">
        <v>0</v>
      </c>
      <c r="H149" s="14">
        <v>2.1783712251348128</v>
      </c>
      <c r="I149" s="14">
        <v>3.3376853106795807</v>
      </c>
      <c r="J149" s="14">
        <v>1.6794938314538619</v>
      </c>
      <c r="K149" s="14">
        <v>3.9092956773220826</v>
      </c>
      <c r="L149" s="14">
        <v>2.7253471985322775</v>
      </c>
      <c r="M149" s="14">
        <v>8.859304855771132</v>
      </c>
      <c r="N149" s="14">
        <v>1.6322118410571256</v>
      </c>
      <c r="O149" s="14">
        <v>3.4150473259230965</v>
      </c>
      <c r="Q149" s="14">
        <v>4.9549250654445913</v>
      </c>
      <c r="R149" s="14">
        <v>3.0482803912160579</v>
      </c>
      <c r="S149" s="81"/>
      <c r="T149" s="81" t="s">
        <v>897</v>
      </c>
      <c r="U149" s="81" t="s">
        <v>897</v>
      </c>
      <c r="V149" s="81" t="s">
        <v>897</v>
      </c>
    </row>
    <row r="150" spans="2:22" x14ac:dyDescent="0.25">
      <c r="B150" s="2" t="s">
        <v>314</v>
      </c>
      <c r="C150" s="14">
        <v>0</v>
      </c>
      <c r="D150" s="14">
        <v>0</v>
      </c>
      <c r="E150" s="14">
        <v>0</v>
      </c>
      <c r="F150" s="14">
        <v>0</v>
      </c>
      <c r="G150" s="14">
        <v>0</v>
      </c>
      <c r="H150" s="14">
        <v>0</v>
      </c>
      <c r="I150" s="14">
        <v>0</v>
      </c>
      <c r="J150" s="14">
        <v>0</v>
      </c>
      <c r="K150" s="14">
        <v>0.24212138949128709</v>
      </c>
      <c r="L150" s="14">
        <v>0.3398697878726249</v>
      </c>
      <c r="M150" s="14">
        <v>1.8890731211120411</v>
      </c>
      <c r="N150" s="14">
        <v>1.5010167244103116</v>
      </c>
      <c r="O150" s="14">
        <v>2.9041923387918431</v>
      </c>
      <c r="Q150" s="14">
        <v>4.8413476262537136</v>
      </c>
      <c r="R150" s="14">
        <v>2.7253897019319635</v>
      </c>
      <c r="S150" s="81"/>
      <c r="T150" s="81" t="s">
        <v>897</v>
      </c>
      <c r="U150" s="81" t="s">
        <v>897</v>
      </c>
      <c r="V150" s="81" t="s">
        <v>897</v>
      </c>
    </row>
    <row r="151" spans="2:22" x14ac:dyDescent="0.25">
      <c r="B151" s="2" t="s">
        <v>315</v>
      </c>
      <c r="C151" s="40">
        <v>3199.2265144331909</v>
      </c>
      <c r="D151" s="40">
        <v>2312.0119752608866</v>
      </c>
      <c r="E151" s="40">
        <v>2203.8020904420327</v>
      </c>
      <c r="F151" s="40">
        <v>2094.1525757523118</v>
      </c>
      <c r="G151" s="40">
        <v>2300.2188707074688</v>
      </c>
      <c r="H151" s="40">
        <v>1601.8827850519849</v>
      </c>
      <c r="I151" s="40">
        <v>2195.6528882171256</v>
      </c>
      <c r="J151" s="40">
        <v>3474.8915188555065</v>
      </c>
      <c r="K151" s="40">
        <v>3603.1023914640923</v>
      </c>
      <c r="L151" s="40">
        <v>3430.0793350449703</v>
      </c>
      <c r="M151" s="40">
        <v>2876.2604689199948</v>
      </c>
      <c r="N151" s="40">
        <v>1155.6918920951948</v>
      </c>
      <c r="O151" s="40">
        <v>926.50137534148837</v>
      </c>
      <c r="Q151" s="40">
        <v>1233.6520484639882</v>
      </c>
      <c r="R151" s="40">
        <v>1113.6791316233127</v>
      </c>
      <c r="S151" s="81"/>
      <c r="T151" s="40">
        <v>1730.7290250209965</v>
      </c>
      <c r="U151" s="40">
        <v>1558.3908583989764</v>
      </c>
      <c r="V151" s="40">
        <v>1361.2509627749962</v>
      </c>
    </row>
    <row r="152" spans="2:22" x14ac:dyDescent="0.25">
      <c r="B152" s="2" t="s">
        <v>316</v>
      </c>
      <c r="C152" s="14">
        <v>3.9965874632694636</v>
      </c>
      <c r="D152" s="14">
        <v>46.541568896117212</v>
      </c>
      <c r="E152" s="14">
        <v>16.912385439361845</v>
      </c>
      <c r="F152" s="14">
        <v>12.299874972217211</v>
      </c>
      <c r="G152" s="14">
        <v>19.221694668974028</v>
      </c>
      <c r="H152" s="14">
        <v>47.980038437139996</v>
      </c>
      <c r="I152" s="14">
        <v>10.086159804823552</v>
      </c>
      <c r="J152" s="14">
        <v>81.023118083642487</v>
      </c>
      <c r="K152" s="14">
        <v>30.954251439563919</v>
      </c>
      <c r="L152" s="14">
        <v>87.203966525641704</v>
      </c>
      <c r="M152" s="14">
        <v>78.2898350366752</v>
      </c>
      <c r="N152" s="14">
        <v>57.273952543146258</v>
      </c>
      <c r="O152" s="14">
        <v>74.214992801113596</v>
      </c>
      <c r="Q152" s="14">
        <v>95.098293898602449</v>
      </c>
      <c r="R152" s="40">
        <v>118.33628641915303</v>
      </c>
      <c r="S152" s="81"/>
      <c r="T152" s="14">
        <v>39.251606506497801</v>
      </c>
      <c r="U152" s="14">
        <v>32.980536253211838</v>
      </c>
      <c r="V152" s="14">
        <v>55.377200668873499</v>
      </c>
    </row>
    <row r="153" spans="2:22" x14ac:dyDescent="0.25">
      <c r="B153" s="2" t="s">
        <v>317</v>
      </c>
      <c r="C153" s="45">
        <v>0</v>
      </c>
      <c r="D153" s="45">
        <v>0</v>
      </c>
      <c r="E153" s="45">
        <v>0</v>
      </c>
      <c r="F153" s="45">
        <v>0</v>
      </c>
      <c r="G153" s="45">
        <v>0</v>
      </c>
      <c r="H153" s="14">
        <v>2.1129697854038114</v>
      </c>
      <c r="I153" s="45">
        <v>0</v>
      </c>
      <c r="J153" s="45">
        <v>0</v>
      </c>
      <c r="K153" s="45">
        <v>0</v>
      </c>
      <c r="L153" s="14">
        <v>18.198793092117935</v>
      </c>
      <c r="M153" s="14">
        <v>18.771849547736167</v>
      </c>
      <c r="N153" s="14">
        <v>43.034044595108995</v>
      </c>
      <c r="O153" s="14">
        <v>47.491740696708824</v>
      </c>
      <c r="Q153" s="14">
        <v>98.040847991891795</v>
      </c>
      <c r="R153" s="40">
        <v>147.2120514006389</v>
      </c>
      <c r="S153" s="81"/>
      <c r="T153" s="45">
        <v>0</v>
      </c>
      <c r="U153" s="45">
        <v>0</v>
      </c>
      <c r="V153" s="45">
        <v>0</v>
      </c>
    </row>
    <row r="154" spans="2:22" x14ac:dyDescent="0.25">
      <c r="B154" s="2" t="s">
        <v>318</v>
      </c>
      <c r="C154" s="45">
        <v>0</v>
      </c>
      <c r="D154" s="45">
        <v>0</v>
      </c>
      <c r="E154" s="45">
        <v>0</v>
      </c>
      <c r="F154" s="45">
        <v>0</v>
      </c>
      <c r="G154" s="45">
        <v>0</v>
      </c>
      <c r="H154" s="45">
        <v>0</v>
      </c>
      <c r="I154" s="45">
        <v>0</v>
      </c>
      <c r="J154" s="45">
        <v>0</v>
      </c>
      <c r="K154" s="14">
        <v>1.4933101990340605</v>
      </c>
      <c r="L154" s="14">
        <v>26.135809994720063</v>
      </c>
      <c r="M154" s="14">
        <v>41.84637146401402</v>
      </c>
      <c r="N154" s="14">
        <v>96.707774282569602</v>
      </c>
      <c r="O154" s="40">
        <v>119.69375501937768</v>
      </c>
      <c r="Q154" s="40">
        <v>169.90556746626984</v>
      </c>
      <c r="R154" s="40">
        <v>172.80925049483304</v>
      </c>
      <c r="S154" s="81"/>
      <c r="T154" s="14">
        <v>2.9907599653946306</v>
      </c>
      <c r="U154" s="16">
        <v>0.66751260375871924</v>
      </c>
      <c r="V154" s="14">
        <v>2.4922613238624232</v>
      </c>
    </row>
    <row r="155" spans="2:22" x14ac:dyDescent="0.25">
      <c r="B155" s="2" t="s">
        <v>319</v>
      </c>
      <c r="C155" s="45">
        <v>0</v>
      </c>
      <c r="D155" s="45">
        <v>0</v>
      </c>
      <c r="E155" s="45">
        <v>0</v>
      </c>
      <c r="F155" s="45">
        <v>0</v>
      </c>
      <c r="G155" s="45">
        <v>0</v>
      </c>
      <c r="H155" s="45">
        <v>0</v>
      </c>
      <c r="I155" s="45">
        <v>0</v>
      </c>
      <c r="J155" s="45">
        <v>0</v>
      </c>
      <c r="K155" s="45">
        <v>0</v>
      </c>
      <c r="L155" s="16">
        <v>0.75544932731767778</v>
      </c>
      <c r="M155" s="14">
        <v>6.5384150442528135</v>
      </c>
      <c r="N155" s="14">
        <v>29.767477039706087</v>
      </c>
      <c r="O155" s="14">
        <v>47.672032902367391</v>
      </c>
      <c r="Q155" s="40">
        <v>102.07344929042183</v>
      </c>
      <c r="R155" s="40">
        <v>132.37945974855165</v>
      </c>
      <c r="S155" s="81"/>
      <c r="T155" s="45">
        <v>0</v>
      </c>
      <c r="U155" s="45">
        <v>0</v>
      </c>
      <c r="V155" s="45">
        <v>0</v>
      </c>
    </row>
    <row r="156" spans="2:22" x14ac:dyDescent="0.25">
      <c r="B156" s="2" t="s">
        <v>320</v>
      </c>
      <c r="C156" s="45">
        <v>0</v>
      </c>
      <c r="D156" s="45">
        <v>0</v>
      </c>
      <c r="E156" s="45">
        <v>0</v>
      </c>
      <c r="F156" s="45">
        <v>0</v>
      </c>
      <c r="G156" s="45">
        <v>0</v>
      </c>
      <c r="H156" s="45">
        <v>0</v>
      </c>
      <c r="I156" s="45">
        <v>0</v>
      </c>
      <c r="J156" s="45">
        <v>0</v>
      </c>
      <c r="K156" s="45">
        <v>0</v>
      </c>
      <c r="L156" s="14">
        <v>4.8985141391320504</v>
      </c>
      <c r="M156" s="14">
        <v>12.25045169591839</v>
      </c>
      <c r="N156" s="14">
        <v>83.135565444638829</v>
      </c>
      <c r="O156" s="14">
        <v>168.31184193344933</v>
      </c>
      <c r="Q156" s="40">
        <v>301.5525288962848</v>
      </c>
      <c r="R156" s="40">
        <v>247.47127819225685</v>
      </c>
      <c r="S156" s="81"/>
      <c r="T156" s="45">
        <v>0</v>
      </c>
      <c r="U156" s="45">
        <v>0</v>
      </c>
      <c r="V156" s="45">
        <v>0</v>
      </c>
    </row>
    <row r="157" spans="2:22" x14ac:dyDescent="0.25">
      <c r="B157" s="2" t="s">
        <v>321</v>
      </c>
      <c r="C157" s="14">
        <v>30.270578824896809</v>
      </c>
      <c r="D157" s="14">
        <v>14.167328608083887</v>
      </c>
      <c r="E157" s="14">
        <v>13.993870743567898</v>
      </c>
      <c r="F157" s="14">
        <v>10.393809635759482</v>
      </c>
      <c r="G157" s="14">
        <v>13.346554662098029</v>
      </c>
      <c r="H157" s="14">
        <v>3.7253946383729963</v>
      </c>
      <c r="I157" s="14">
        <v>8.6048243132513367</v>
      </c>
      <c r="J157" s="14">
        <v>15.581760962408651</v>
      </c>
      <c r="K157" s="14">
        <v>10.796291643242734</v>
      </c>
      <c r="L157" s="14">
        <v>13.680101619758204</v>
      </c>
      <c r="M157" s="14">
        <v>14.521111489499011</v>
      </c>
      <c r="N157" s="14">
        <v>3.0185288872005991</v>
      </c>
      <c r="O157" s="14">
        <v>7.564393583292949</v>
      </c>
      <c r="Q157" s="14">
        <v>6.913674466817179</v>
      </c>
      <c r="R157" s="14">
        <v>4.6858272169900648</v>
      </c>
      <c r="S157" s="81"/>
      <c r="T157" s="15">
        <v>4.8198408588921495</v>
      </c>
      <c r="U157" s="15">
        <v>8.6939676951764309</v>
      </c>
      <c r="V157" s="15">
        <v>8.571537705695361</v>
      </c>
    </row>
    <row r="158" spans="2:22" ht="17.25" x14ac:dyDescent="0.25">
      <c r="B158" s="2" t="s">
        <v>1041</v>
      </c>
      <c r="C158" s="14">
        <v>4.4153036042068408</v>
      </c>
      <c r="D158" s="14">
        <v>3.1835944896840882</v>
      </c>
      <c r="E158" s="14">
        <v>2.469718944110701</v>
      </c>
      <c r="F158" s="14">
        <v>2.8360399348877676</v>
      </c>
      <c r="G158" s="14">
        <v>2.9939378991489463</v>
      </c>
      <c r="H158" s="14">
        <v>3.2438337782727333</v>
      </c>
      <c r="I158" s="14">
        <v>2.2828301129150548</v>
      </c>
      <c r="J158" s="14">
        <v>1.9284181205660111</v>
      </c>
      <c r="K158" s="14">
        <v>0.76317498855869026</v>
      </c>
      <c r="L158" s="14">
        <v>3.2643186666586388E-2</v>
      </c>
      <c r="M158" s="14">
        <v>-6.0869393182425569E-3</v>
      </c>
      <c r="N158" s="14">
        <v>1.6574209822670491</v>
      </c>
      <c r="O158" s="14">
        <v>0</v>
      </c>
      <c r="P158" s="14"/>
      <c r="Q158" s="14">
        <v>3.2902483035452272</v>
      </c>
      <c r="R158" s="14">
        <v>4.0757116061599543</v>
      </c>
      <c r="S158" s="14"/>
      <c r="T158" s="14">
        <v>0.79191123423010001</v>
      </c>
      <c r="U158" s="86">
        <v>0</v>
      </c>
      <c r="V158" s="86">
        <v>0</v>
      </c>
    </row>
    <row r="159" spans="2:22" x14ac:dyDescent="0.25">
      <c r="B159" s="2" t="s">
        <v>322</v>
      </c>
      <c r="C159" s="45">
        <v>0</v>
      </c>
      <c r="D159" s="16">
        <v>1.2317091145227517</v>
      </c>
      <c r="E159" s="16">
        <v>1.8269166101428547</v>
      </c>
      <c r="F159" s="16">
        <v>1.5792636693190718</v>
      </c>
      <c r="G159" s="16">
        <v>1.4213657050578943</v>
      </c>
      <c r="H159" s="16">
        <v>1.1714698259341068</v>
      </c>
      <c r="I159" s="16">
        <v>2.1324734912917851</v>
      </c>
      <c r="J159" s="16">
        <v>2.177737391649901</v>
      </c>
      <c r="K159" s="16">
        <v>2.739277317546668</v>
      </c>
      <c r="L159" s="16">
        <v>1.7563115327500052</v>
      </c>
      <c r="M159" s="16">
        <v>1.0440726358495258</v>
      </c>
      <c r="N159" s="45">
        <v>0</v>
      </c>
      <c r="O159" s="16">
        <v>0.31208213960155273</v>
      </c>
      <c r="Q159" s="14">
        <v>1.1250553006616135</v>
      </c>
      <c r="R159" s="14">
        <v>0.33959199804688567</v>
      </c>
      <c r="S159" s="81"/>
      <c r="T159" s="15">
        <v>2.4866300746774699</v>
      </c>
      <c r="U159" s="15">
        <v>5.3567118387782502</v>
      </c>
      <c r="V159" s="15">
        <v>3.0152542962826998</v>
      </c>
    </row>
    <row r="160" spans="2:22" x14ac:dyDescent="0.25">
      <c r="B160" s="2" t="s">
        <v>323</v>
      </c>
      <c r="C160" s="45">
        <v>0</v>
      </c>
      <c r="D160" s="45">
        <v>0</v>
      </c>
      <c r="E160" s="16">
        <v>0.1186680499532852</v>
      </c>
      <c r="F160" s="45">
        <v>0</v>
      </c>
      <c r="G160" s="45">
        <v>0</v>
      </c>
      <c r="H160" s="45">
        <v>0</v>
      </c>
      <c r="I160" s="45">
        <v>0</v>
      </c>
      <c r="J160" s="16">
        <v>0.30914809199092808</v>
      </c>
      <c r="K160" s="16">
        <v>0.91285129810148158</v>
      </c>
      <c r="L160" s="16">
        <v>1.0512835094106945</v>
      </c>
      <c r="M160" s="16">
        <v>1.0671490890811588</v>
      </c>
      <c r="N160" s="45">
        <v>0</v>
      </c>
      <c r="O160" s="45">
        <v>0</v>
      </c>
      <c r="Q160" s="45">
        <v>0</v>
      </c>
      <c r="R160" s="45">
        <v>0</v>
      </c>
      <c r="S160" s="81"/>
      <c r="T160" s="47">
        <v>0.81394237458420904</v>
      </c>
      <c r="U160" s="15">
        <v>1.51409330162027</v>
      </c>
      <c r="V160" s="15">
        <v>1.18498896059347</v>
      </c>
    </row>
    <row r="161" spans="2:22" x14ac:dyDescent="0.25">
      <c r="B161" s="2" t="s">
        <v>324</v>
      </c>
      <c r="C161" s="45">
        <v>0</v>
      </c>
      <c r="D161" s="45">
        <v>0</v>
      </c>
      <c r="E161" s="45">
        <v>0</v>
      </c>
      <c r="F161" s="45">
        <v>0</v>
      </c>
      <c r="G161" s="45">
        <v>0</v>
      </c>
      <c r="H161" s="45">
        <v>0</v>
      </c>
      <c r="I161" s="45">
        <v>0</v>
      </c>
      <c r="J161" s="45">
        <v>0</v>
      </c>
      <c r="K161" s="45">
        <v>0</v>
      </c>
      <c r="L161" s="45">
        <v>0</v>
      </c>
      <c r="M161" s="45">
        <v>0</v>
      </c>
      <c r="N161" s="45">
        <v>0</v>
      </c>
      <c r="O161" s="45">
        <v>0</v>
      </c>
      <c r="Q161" s="45">
        <v>0</v>
      </c>
      <c r="R161" s="45">
        <v>0</v>
      </c>
      <c r="S161" s="81"/>
      <c r="T161" s="47">
        <v>0.32281992071505999</v>
      </c>
      <c r="U161" s="47">
        <v>0.46648104987613798</v>
      </c>
      <c r="V161" s="47">
        <v>0.55848901931912709</v>
      </c>
    </row>
    <row r="162" spans="2:22" x14ac:dyDescent="0.25">
      <c r="B162" s="2" t="s">
        <v>325</v>
      </c>
      <c r="C162" s="45">
        <v>0</v>
      </c>
      <c r="D162" s="45">
        <v>0</v>
      </c>
      <c r="E162" s="45">
        <v>0</v>
      </c>
      <c r="F162" s="45">
        <v>0</v>
      </c>
      <c r="G162" s="45">
        <v>0</v>
      </c>
      <c r="H162" s="45">
        <v>0</v>
      </c>
      <c r="I162" s="45">
        <v>0</v>
      </c>
      <c r="J162" s="45">
        <v>0</v>
      </c>
      <c r="K162" s="45">
        <v>0</v>
      </c>
      <c r="L162" s="14">
        <v>1.5750653753795569</v>
      </c>
      <c r="M162" s="14">
        <v>2.3101688185943994</v>
      </c>
      <c r="N162" s="14">
        <v>2.7578826219397907</v>
      </c>
      <c r="O162" s="14">
        <v>4.1032214646052871</v>
      </c>
      <c r="Q162" s="45">
        <v>0</v>
      </c>
      <c r="R162" s="45">
        <v>0</v>
      </c>
      <c r="S162" s="81"/>
      <c r="T162" s="81">
        <v>0</v>
      </c>
      <c r="U162" s="47">
        <v>0.63211993550811307</v>
      </c>
      <c r="V162" s="47">
        <v>0.51041597074366596</v>
      </c>
    </row>
    <row r="163" spans="2:22" ht="17.25" x14ac:dyDescent="0.25">
      <c r="B163" s="2" t="s">
        <v>1270</v>
      </c>
      <c r="C163" s="45">
        <v>0</v>
      </c>
      <c r="D163" s="14">
        <v>1.2317091145227517</v>
      </c>
      <c r="E163" s="14">
        <v>1.94558466009614</v>
      </c>
      <c r="F163" s="14">
        <v>1.5792636693190718</v>
      </c>
      <c r="G163" s="14">
        <v>1.4213657050578943</v>
      </c>
      <c r="H163" s="14">
        <v>1.1714698259341068</v>
      </c>
      <c r="I163" s="14">
        <v>2.1324734912917851</v>
      </c>
      <c r="J163" s="14">
        <v>2.4868854836408292</v>
      </c>
      <c r="K163" s="14">
        <v>3.6521286156481496</v>
      </c>
      <c r="L163" s="14">
        <v>4.382660417540257</v>
      </c>
      <c r="M163" s="14">
        <v>4.4213905435250842</v>
      </c>
      <c r="N163" s="14">
        <v>2.7578826219397907</v>
      </c>
      <c r="O163" s="14">
        <v>4.4153036042068399</v>
      </c>
      <c r="P163" s="14"/>
      <c r="Q163" s="14">
        <v>1.1250553006616135</v>
      </c>
      <c r="R163" s="14">
        <v>0.33959199804688567</v>
      </c>
      <c r="S163" s="14"/>
      <c r="T163" s="14">
        <v>3.623392369976739</v>
      </c>
      <c r="U163" s="14">
        <v>7.9694061257827711</v>
      </c>
      <c r="V163" s="14">
        <v>5.269148246938963</v>
      </c>
    </row>
    <row r="164" spans="2:22" ht="17.25" x14ac:dyDescent="0.25">
      <c r="B164" s="2" t="s">
        <v>1044</v>
      </c>
      <c r="C164" s="14">
        <v>25.855275220689968</v>
      </c>
      <c r="D164" s="14">
        <v>10.983734118399799</v>
      </c>
      <c r="E164" s="14">
        <v>11.524151799457197</v>
      </c>
      <c r="F164" s="14">
        <v>7.557769700871714</v>
      </c>
      <c r="G164" s="14">
        <v>10.352616762949083</v>
      </c>
      <c r="H164" s="14">
        <v>0.481560860100263</v>
      </c>
      <c r="I164" s="14">
        <v>6.3219942003362819</v>
      </c>
      <c r="J164" s="14">
        <v>13.65334284184264</v>
      </c>
      <c r="K164" s="14">
        <v>10.033116654684044</v>
      </c>
      <c r="L164" s="14">
        <v>13.647458433091618</v>
      </c>
      <c r="M164" s="14">
        <v>14.527198428817254</v>
      </c>
      <c r="N164" s="14">
        <v>1.3611079049335499</v>
      </c>
      <c r="O164" s="14">
        <v>7.5643935832929481</v>
      </c>
      <c r="P164" s="14"/>
      <c r="Q164" s="14">
        <v>3.6234261632719518</v>
      </c>
      <c r="R164" s="14">
        <v>0.61011561083011046</v>
      </c>
      <c r="S164" s="14"/>
      <c r="T164" s="14">
        <v>4.0279296246620495</v>
      </c>
      <c r="U164" s="14">
        <v>12.24807021675236</v>
      </c>
      <c r="V164" s="14">
        <v>9.4253823484274832</v>
      </c>
    </row>
    <row r="165" spans="2:22" x14ac:dyDescent="0.25">
      <c r="B165" s="2" t="s">
        <v>326</v>
      </c>
      <c r="C165" s="37">
        <v>469.77548153342548</v>
      </c>
      <c r="D165" s="37">
        <v>473.82239039561057</v>
      </c>
      <c r="E165" s="37">
        <v>455.18286362714036</v>
      </c>
      <c r="F165" s="37">
        <v>394.93047364103842</v>
      </c>
      <c r="G165" s="37">
        <v>450.76376613570898</v>
      </c>
      <c r="H165" s="37">
        <v>143.59359403020582</v>
      </c>
      <c r="I165" s="37">
        <v>330.66235985786182</v>
      </c>
      <c r="J165" s="37">
        <v>503.95186930933954</v>
      </c>
      <c r="K165" s="37">
        <v>469.71903783918884</v>
      </c>
      <c r="L165" s="37">
        <v>630.78824245311455</v>
      </c>
      <c r="M165" s="37">
        <v>557.23953872743186</v>
      </c>
      <c r="N165" s="37">
        <v>256.3754032600761</v>
      </c>
      <c r="O165" s="37">
        <v>391.80230652725874</v>
      </c>
      <c r="Q165" s="37">
        <v>371.56311617587232</v>
      </c>
      <c r="R165" s="37">
        <v>231.97970195033298</v>
      </c>
      <c r="S165" s="81"/>
      <c r="T165" s="37">
        <v>302.02191647091797</v>
      </c>
      <c r="U165" s="37">
        <v>349.99422471950498</v>
      </c>
      <c r="V165" s="37">
        <v>431.62935810450597</v>
      </c>
    </row>
    <row r="166" spans="2:22" x14ac:dyDescent="0.25">
      <c r="B166" s="2" t="s">
        <v>327</v>
      </c>
      <c r="C166" s="81">
        <v>0</v>
      </c>
      <c r="D166" s="81">
        <v>0</v>
      </c>
      <c r="E166" s="81">
        <v>0</v>
      </c>
      <c r="F166" s="81">
        <v>0</v>
      </c>
      <c r="G166" s="81">
        <v>0</v>
      </c>
      <c r="H166" s="81">
        <v>0</v>
      </c>
      <c r="I166" s="81">
        <v>0</v>
      </c>
      <c r="J166" s="81">
        <v>0</v>
      </c>
      <c r="K166" s="81">
        <v>0</v>
      </c>
      <c r="L166" s="81">
        <v>0</v>
      </c>
      <c r="M166" s="81">
        <v>0</v>
      </c>
      <c r="N166" s="81">
        <v>0</v>
      </c>
      <c r="O166" s="81">
        <v>0</v>
      </c>
      <c r="Q166" s="47">
        <v>0.58688972493058711</v>
      </c>
      <c r="R166" s="15">
        <v>9.8980446129729476</v>
      </c>
      <c r="S166" s="81"/>
      <c r="T166" s="81">
        <v>0</v>
      </c>
      <c r="U166" s="81">
        <v>0</v>
      </c>
      <c r="V166" s="81">
        <v>0</v>
      </c>
    </row>
    <row r="167" spans="2:22" x14ac:dyDescent="0.25">
      <c r="B167" s="2" t="s">
        <v>328</v>
      </c>
      <c r="C167" s="81">
        <v>0</v>
      </c>
      <c r="D167" s="81">
        <v>0</v>
      </c>
      <c r="E167" s="81">
        <v>0</v>
      </c>
      <c r="F167" s="81">
        <v>0</v>
      </c>
      <c r="G167" s="81">
        <v>0</v>
      </c>
      <c r="H167" s="81">
        <v>0</v>
      </c>
      <c r="I167" s="81">
        <v>0</v>
      </c>
      <c r="J167" s="81">
        <v>0</v>
      </c>
      <c r="K167" s="81">
        <v>0</v>
      </c>
      <c r="L167" s="81">
        <v>0</v>
      </c>
      <c r="M167" s="81">
        <v>0</v>
      </c>
      <c r="N167" s="15">
        <v>14.058712925442316</v>
      </c>
      <c r="O167" s="15">
        <v>29.858780145276878</v>
      </c>
      <c r="Q167" s="15">
        <v>37.26357493167324</v>
      </c>
      <c r="R167" s="15">
        <v>37.405918223991407</v>
      </c>
      <c r="S167" s="81"/>
      <c r="T167" s="81">
        <v>0</v>
      </c>
      <c r="U167" s="81">
        <v>0</v>
      </c>
      <c r="V167" s="81">
        <v>0</v>
      </c>
    </row>
    <row r="168" spans="2:22" x14ac:dyDescent="0.25">
      <c r="B168" s="2" t="s">
        <v>329</v>
      </c>
      <c r="C168" s="81">
        <v>0</v>
      </c>
      <c r="D168" s="81">
        <v>0</v>
      </c>
      <c r="E168" s="81">
        <v>0</v>
      </c>
      <c r="F168" s="81">
        <v>0</v>
      </c>
      <c r="G168" s="81">
        <v>0</v>
      </c>
      <c r="H168" s="81">
        <v>0</v>
      </c>
      <c r="I168" s="81">
        <v>0</v>
      </c>
      <c r="J168" s="81">
        <v>0</v>
      </c>
      <c r="K168" s="81">
        <v>0</v>
      </c>
      <c r="L168" s="81">
        <v>0</v>
      </c>
      <c r="M168" s="81">
        <v>0</v>
      </c>
      <c r="N168" s="81">
        <v>0</v>
      </c>
      <c r="O168" s="15">
        <v>12.019861621042459</v>
      </c>
      <c r="Q168" s="15">
        <v>17.138160798098816</v>
      </c>
      <c r="R168" s="15">
        <v>14.406049410098424</v>
      </c>
      <c r="S168" s="81"/>
      <c r="T168" s="81">
        <v>0</v>
      </c>
      <c r="U168" s="81">
        <v>0</v>
      </c>
      <c r="V168" s="15">
        <v>1.5965922216683299</v>
      </c>
    </row>
    <row r="169" spans="2:22" x14ac:dyDescent="0.25">
      <c r="B169" s="2" t="s">
        <v>330</v>
      </c>
      <c r="C169" s="81">
        <v>0</v>
      </c>
      <c r="D169" s="81">
        <v>0</v>
      </c>
      <c r="E169" s="81">
        <v>0</v>
      </c>
      <c r="F169" s="81">
        <v>0</v>
      </c>
      <c r="G169" s="81">
        <v>0</v>
      </c>
      <c r="H169" s="81">
        <v>0</v>
      </c>
      <c r="I169" s="81">
        <v>0</v>
      </c>
      <c r="J169" s="81">
        <v>0</v>
      </c>
      <c r="K169" s="81">
        <v>0</v>
      </c>
      <c r="L169" s="81">
        <v>0</v>
      </c>
      <c r="M169" s="81">
        <v>0</v>
      </c>
      <c r="N169" s="15">
        <v>13.013251539487333</v>
      </c>
      <c r="O169" s="15">
        <v>40.80994140738003</v>
      </c>
      <c r="Q169" s="15">
        <v>51.667539922444597</v>
      </c>
      <c r="R169" s="15">
        <v>33.370329899620273</v>
      </c>
      <c r="S169" s="81"/>
      <c r="T169" s="81">
        <v>0</v>
      </c>
      <c r="U169" s="81">
        <v>0</v>
      </c>
      <c r="V169" s="81">
        <v>0</v>
      </c>
    </row>
    <row r="170" spans="2:22" x14ac:dyDescent="0.25">
      <c r="B170" s="2" t="s">
        <v>331</v>
      </c>
      <c r="C170" s="40">
        <v>670.8624429613119</v>
      </c>
      <c r="D170" s="40">
        <v>732.78566131569812</v>
      </c>
      <c r="E170" s="40">
        <v>724.27055987850031</v>
      </c>
      <c r="F170" s="40">
        <v>509.1405409876748</v>
      </c>
      <c r="G170" s="40">
        <v>556.83284009896909</v>
      </c>
      <c r="H170" s="40">
        <v>236.11126639434738</v>
      </c>
      <c r="I170" s="40">
        <v>453.17132464309884</v>
      </c>
      <c r="J170" s="40">
        <v>888.37848368640152</v>
      </c>
      <c r="K170" s="40">
        <v>693.32113215649031</v>
      </c>
      <c r="L170" s="40">
        <v>1123.1593767745048</v>
      </c>
      <c r="M170" s="40">
        <v>600.34549281861121</v>
      </c>
      <c r="N170" s="40">
        <v>289.85317786291614</v>
      </c>
      <c r="O170" s="40">
        <v>438.56436818313654</v>
      </c>
      <c r="Q170" s="40">
        <v>330.19318849585142</v>
      </c>
      <c r="R170" s="40">
        <v>409.8452774654844</v>
      </c>
      <c r="S170" s="81"/>
      <c r="T170" s="40">
        <v>279.4025238039348</v>
      </c>
      <c r="U170" s="40">
        <v>176.91371233011694</v>
      </c>
      <c r="V170" s="40">
        <v>326.19752767621929</v>
      </c>
    </row>
    <row r="171" spans="2:22" x14ac:dyDescent="0.25">
      <c r="B171" s="2" t="s">
        <v>332</v>
      </c>
      <c r="C171" s="16">
        <v>2.2856019137963E-2</v>
      </c>
      <c r="D171" s="14">
        <v>7.7820093755963962</v>
      </c>
      <c r="E171" s="14">
        <v>6.2297607272793378</v>
      </c>
      <c r="F171" s="14">
        <v>2.9949606588192985</v>
      </c>
      <c r="G171" s="14">
        <v>3.7985703812316722</v>
      </c>
      <c r="H171" s="14">
        <v>1.2949799816159262</v>
      </c>
      <c r="I171" s="14">
        <v>6.28277972027972</v>
      </c>
      <c r="J171" s="14">
        <v>13.273139372846117</v>
      </c>
      <c r="K171" s="14">
        <v>9.5472709109072742</v>
      </c>
      <c r="L171" s="14">
        <v>27.378016866337219</v>
      </c>
      <c r="M171" s="14">
        <v>19.428649804993892</v>
      </c>
      <c r="N171" s="14">
        <v>13.456466438815799</v>
      </c>
      <c r="O171" s="14">
        <v>15.499425166371124</v>
      </c>
      <c r="Q171" s="14">
        <v>17.113380233103115</v>
      </c>
      <c r="R171" s="14">
        <v>38.877535530000529</v>
      </c>
      <c r="S171" s="81"/>
      <c r="T171" s="14">
        <v>3.1973907948908198</v>
      </c>
      <c r="U171" s="14">
        <v>2.5236632125115883</v>
      </c>
      <c r="V171" s="14">
        <v>11.216633702509499</v>
      </c>
    </row>
    <row r="172" spans="2:22" x14ac:dyDescent="0.25">
      <c r="B172" s="2" t="s">
        <v>333</v>
      </c>
      <c r="C172" s="45">
        <v>0</v>
      </c>
      <c r="D172" s="45">
        <v>0</v>
      </c>
      <c r="E172" s="45">
        <v>0</v>
      </c>
      <c r="F172" s="45">
        <v>0</v>
      </c>
      <c r="G172" s="45">
        <v>0</v>
      </c>
      <c r="H172" s="45">
        <v>0</v>
      </c>
      <c r="I172" s="45">
        <v>0</v>
      </c>
      <c r="J172" s="45">
        <v>0</v>
      </c>
      <c r="K172" s="45">
        <v>0</v>
      </c>
      <c r="L172" s="14">
        <v>1.8568417122365957</v>
      </c>
      <c r="M172" s="14">
        <v>3.3380200046866717</v>
      </c>
      <c r="N172" s="14">
        <v>9.4602597645811279</v>
      </c>
      <c r="O172" s="14">
        <v>17.33729194977624</v>
      </c>
      <c r="Q172" s="14">
        <v>22.173323537255122</v>
      </c>
      <c r="R172" s="14">
        <v>48.288645823642781</v>
      </c>
      <c r="S172" s="81"/>
      <c r="T172" s="45">
        <v>0</v>
      </c>
      <c r="U172" s="45">
        <v>0</v>
      </c>
      <c r="V172" s="45">
        <v>0</v>
      </c>
    </row>
    <row r="173" spans="2:22" x14ac:dyDescent="0.25">
      <c r="B173" s="2" t="s">
        <v>334</v>
      </c>
      <c r="C173" s="45">
        <v>0</v>
      </c>
      <c r="D173" s="45">
        <v>0</v>
      </c>
      <c r="E173" s="45">
        <v>0</v>
      </c>
      <c r="F173" s="16">
        <v>0.11874657087313756</v>
      </c>
      <c r="G173" s="45">
        <v>0</v>
      </c>
      <c r="H173" s="45">
        <v>0</v>
      </c>
      <c r="I173" s="45">
        <v>0</v>
      </c>
      <c r="J173" s="16">
        <v>0.25286248453403881</v>
      </c>
      <c r="K173" s="16">
        <v>0.22208206540003775</v>
      </c>
      <c r="L173" s="14">
        <v>8.6303018449848263</v>
      </c>
      <c r="M173" s="14">
        <v>7.4321835074523248</v>
      </c>
      <c r="N173" s="14">
        <v>22.903501448845333</v>
      </c>
      <c r="O173" s="14">
        <v>51.920482115287307</v>
      </c>
      <c r="Q173" s="14">
        <v>39.805669541543104</v>
      </c>
      <c r="R173" s="14">
        <v>71.215049912554477</v>
      </c>
      <c r="S173" s="81"/>
      <c r="T173" s="45">
        <v>0</v>
      </c>
      <c r="U173" s="16">
        <v>0.15078099837009756</v>
      </c>
      <c r="V173" s="16">
        <v>0.88555393773847557</v>
      </c>
    </row>
    <row r="174" spans="2:22" x14ac:dyDescent="0.25">
      <c r="B174" s="2" t="s">
        <v>335</v>
      </c>
      <c r="C174" s="45">
        <v>0</v>
      </c>
      <c r="D174" s="45">
        <v>0</v>
      </c>
      <c r="E174" s="14">
        <v>1.5108908874417559</v>
      </c>
      <c r="F174" s="14">
        <v>2.1276494206430514</v>
      </c>
      <c r="G174" s="14">
        <v>2.0662077617722781</v>
      </c>
      <c r="H174" s="14">
        <v>1.4595893463569567</v>
      </c>
      <c r="I174" s="45">
        <v>0</v>
      </c>
      <c r="J174" s="45">
        <v>0</v>
      </c>
      <c r="K174" s="45">
        <v>0</v>
      </c>
      <c r="L174" s="14">
        <v>2.5521086255235308</v>
      </c>
      <c r="M174" s="14">
        <v>3.2015326370165083</v>
      </c>
      <c r="N174" s="14">
        <v>9.4228149614637733</v>
      </c>
      <c r="O174" s="14">
        <v>27.098215985941163</v>
      </c>
      <c r="Q174" s="14">
        <v>27.607486689539083</v>
      </c>
      <c r="R174" s="14">
        <v>43.985381629934274</v>
      </c>
      <c r="S174" s="81"/>
      <c r="T174" s="16">
        <v>0.73709520178900323</v>
      </c>
      <c r="U174" s="16">
        <v>0.56858825764965282</v>
      </c>
      <c r="V174" s="16">
        <v>0.56225462227070799</v>
      </c>
    </row>
    <row r="175" spans="2:22" x14ac:dyDescent="0.25">
      <c r="B175" s="2" t="s">
        <v>336</v>
      </c>
      <c r="C175" s="45">
        <v>0</v>
      </c>
      <c r="D175" s="45">
        <v>0</v>
      </c>
      <c r="E175" s="45">
        <v>0</v>
      </c>
      <c r="F175" s="45">
        <v>0</v>
      </c>
      <c r="G175" s="45">
        <v>0</v>
      </c>
      <c r="H175" s="45">
        <v>0</v>
      </c>
      <c r="I175" s="45">
        <v>0</v>
      </c>
      <c r="J175" s="45">
        <v>0</v>
      </c>
      <c r="K175" s="45">
        <v>0</v>
      </c>
      <c r="L175" s="16">
        <v>0.68799387486817976</v>
      </c>
      <c r="M175" s="14">
        <v>1.9379316422327175</v>
      </c>
      <c r="N175" s="14">
        <v>17.058210606597704</v>
      </c>
      <c r="O175" s="14">
        <v>67.330553819870957</v>
      </c>
      <c r="Q175" s="14">
        <v>62.628970942458707</v>
      </c>
      <c r="R175" s="14">
        <v>90.9564162759537</v>
      </c>
      <c r="S175" s="81"/>
      <c r="T175" s="45">
        <v>0</v>
      </c>
      <c r="U175" s="45">
        <v>0</v>
      </c>
      <c r="V175" s="45">
        <v>0</v>
      </c>
    </row>
    <row r="176" spans="2:22" x14ac:dyDescent="0.25">
      <c r="B176" s="2" t="s">
        <v>337</v>
      </c>
      <c r="C176" s="40">
        <v>39739.657187671248</v>
      </c>
      <c r="D176" s="40">
        <v>30830.555783259864</v>
      </c>
      <c r="E176" s="40">
        <v>28889.517856933955</v>
      </c>
      <c r="F176" s="40">
        <v>36700.450986310498</v>
      </c>
      <c r="G176" s="40">
        <v>30985.84758288227</v>
      </c>
      <c r="H176" s="40">
        <v>46132.035589793013</v>
      </c>
      <c r="I176" s="40">
        <v>76999.66724930772</v>
      </c>
      <c r="J176" s="40">
        <v>54039.390995253932</v>
      </c>
      <c r="K176" s="40">
        <v>57589.516041775736</v>
      </c>
      <c r="L176" s="40">
        <v>39356.098352033892</v>
      </c>
      <c r="M176" s="40">
        <v>56657.794646640265</v>
      </c>
      <c r="N176" s="40">
        <v>37565.449479175004</v>
      </c>
      <c r="O176" s="40">
        <v>32364.305712665377</v>
      </c>
      <c r="Q176" s="40">
        <v>34014.008892598824</v>
      </c>
      <c r="R176" s="40">
        <v>27105.893730406133</v>
      </c>
      <c r="S176" s="81"/>
      <c r="T176" s="37">
        <v>9816.34693700143</v>
      </c>
      <c r="U176" s="37">
        <v>5123.4439823134298</v>
      </c>
      <c r="V176" s="37">
        <v>4045.4804002653805</v>
      </c>
    </row>
    <row r="177" spans="2:22" x14ac:dyDescent="0.25">
      <c r="B177" s="2" t="s">
        <v>338</v>
      </c>
      <c r="C177" s="40">
        <v>0</v>
      </c>
      <c r="D177" s="40">
        <v>18.569810001226916</v>
      </c>
      <c r="E177" s="40">
        <v>170.16233643059988</v>
      </c>
      <c r="F177" s="40">
        <v>51.693993187676298</v>
      </c>
      <c r="G177" s="40">
        <v>56.168866988696735</v>
      </c>
      <c r="H177" s="40">
        <v>0</v>
      </c>
      <c r="I177" s="40">
        <v>0</v>
      </c>
      <c r="J177" s="40">
        <v>45.69601624084688</v>
      </c>
      <c r="K177" s="40">
        <v>95.387772100700047</v>
      </c>
      <c r="L177" s="40">
        <v>266.15604758745604</v>
      </c>
      <c r="M177" s="40">
        <v>208.08934072910063</v>
      </c>
      <c r="N177" s="40">
        <v>0</v>
      </c>
      <c r="O177" s="40">
        <v>0</v>
      </c>
      <c r="Q177" s="40">
        <v>370.9244863974734</v>
      </c>
      <c r="R177" s="40">
        <v>2120.2422136604505</v>
      </c>
      <c r="S177" s="81"/>
      <c r="T177" s="37">
        <v>276.66838408655758</v>
      </c>
      <c r="U177" s="37">
        <v>183.55234651287512</v>
      </c>
      <c r="V177" s="37">
        <v>126.83584008936843</v>
      </c>
    </row>
    <row r="178" spans="2:22" x14ac:dyDescent="0.25">
      <c r="B178" s="2" t="s">
        <v>339</v>
      </c>
      <c r="C178" s="40">
        <v>0</v>
      </c>
      <c r="D178" s="40">
        <v>23.707237635880418</v>
      </c>
      <c r="E178" s="40">
        <v>33.692775594828511</v>
      </c>
      <c r="F178" s="40">
        <v>39.20767977867952</v>
      </c>
      <c r="G178" s="40">
        <v>30.863508949653987</v>
      </c>
      <c r="H178" s="40">
        <v>48.71349752785833</v>
      </c>
      <c r="I178" s="40">
        <v>95.866807390876374</v>
      </c>
      <c r="J178" s="40">
        <v>225.72787104042447</v>
      </c>
      <c r="K178" s="40">
        <v>379.10730459528901</v>
      </c>
      <c r="L178" s="40">
        <v>912.32944979649506</v>
      </c>
      <c r="M178" s="40">
        <v>895.50614091781574</v>
      </c>
      <c r="N178" s="40">
        <v>599.29963331991962</v>
      </c>
      <c r="O178" s="40">
        <v>822.30820911488081</v>
      </c>
      <c r="Q178" s="40">
        <v>1080.7044190530294</v>
      </c>
      <c r="R178" s="40">
        <v>1877.5417124023811</v>
      </c>
      <c r="S178" s="81"/>
      <c r="T178" s="37">
        <v>69.350758638435963</v>
      </c>
      <c r="U178" s="15">
        <v>77.334678515381498</v>
      </c>
      <c r="V178" s="15">
        <v>35.128514996301853</v>
      </c>
    </row>
    <row r="179" spans="2:22" x14ac:dyDescent="0.25">
      <c r="B179" s="2" t="s">
        <v>340</v>
      </c>
      <c r="C179" s="14">
        <v>0</v>
      </c>
      <c r="D179" s="14">
        <v>0</v>
      </c>
      <c r="E179" s="14">
        <v>0</v>
      </c>
      <c r="F179" s="14">
        <v>5.198215792179929</v>
      </c>
      <c r="G179" s="14">
        <v>0</v>
      </c>
      <c r="H179" s="14">
        <v>29.807832335335799</v>
      </c>
      <c r="I179" s="40">
        <v>82.644101963392771</v>
      </c>
      <c r="J179" s="40">
        <v>208.33238277127762</v>
      </c>
      <c r="K179" s="40">
        <v>403.24716505721398</v>
      </c>
      <c r="L179" s="40">
        <v>1430.8638457204702</v>
      </c>
      <c r="M179" s="40">
        <v>1498.1986860099341</v>
      </c>
      <c r="N179" s="40">
        <v>1205.2990612924655</v>
      </c>
      <c r="O179" s="40">
        <v>1463.4754681094926</v>
      </c>
      <c r="Q179" s="40">
        <v>1494.151605562892</v>
      </c>
      <c r="R179" s="40">
        <v>1479.8027358370284</v>
      </c>
      <c r="S179" s="81"/>
      <c r="T179" s="37">
        <v>149.83434106907254</v>
      </c>
      <c r="U179" s="15">
        <v>68.18289855878831</v>
      </c>
      <c r="V179" s="15">
        <v>49.358600667752114</v>
      </c>
    </row>
    <row r="180" spans="2:22" x14ac:dyDescent="0.25">
      <c r="B180" s="2" t="s">
        <v>341</v>
      </c>
      <c r="C180" s="45">
        <v>0</v>
      </c>
      <c r="D180" s="45">
        <v>0</v>
      </c>
      <c r="E180" s="45">
        <v>0</v>
      </c>
      <c r="F180" s="45">
        <v>0</v>
      </c>
      <c r="G180" s="45">
        <v>0</v>
      </c>
      <c r="H180" s="14">
        <v>25.7262121001277</v>
      </c>
      <c r="I180" s="14">
        <v>73.373197388310459</v>
      </c>
      <c r="J180" s="40">
        <v>132.73958756866949</v>
      </c>
      <c r="K180" s="40">
        <v>360.43005771016078</v>
      </c>
      <c r="L180" s="40">
        <v>1729.2104722110582</v>
      </c>
      <c r="M180" s="40">
        <v>2092.1974589625988</v>
      </c>
      <c r="N180" s="40">
        <v>2268.6681492072948</v>
      </c>
      <c r="O180" s="40">
        <v>2639.5126030310976</v>
      </c>
      <c r="Q180" s="40">
        <v>2314.8644191582275</v>
      </c>
      <c r="R180" s="40">
        <v>1580.3862625395454</v>
      </c>
      <c r="S180" s="81"/>
      <c r="T180" s="37">
        <v>121.31477927784499</v>
      </c>
      <c r="U180" s="15">
        <v>65.577030548997612</v>
      </c>
      <c r="V180" s="15">
        <v>63.964241994132905</v>
      </c>
    </row>
    <row r="181" spans="2:22" x14ac:dyDescent="0.25">
      <c r="B181" s="2" t="s">
        <v>342</v>
      </c>
      <c r="C181" s="45">
        <v>0</v>
      </c>
      <c r="D181" s="14">
        <v>4.8741234436749084</v>
      </c>
      <c r="E181" s="14">
        <v>5.1238647812531113</v>
      </c>
      <c r="F181" s="14">
        <v>5.4134964904439133</v>
      </c>
      <c r="G181" s="14">
        <v>1.0913770045831701</v>
      </c>
      <c r="H181" s="45">
        <v>0</v>
      </c>
      <c r="I181" s="45">
        <v>0</v>
      </c>
      <c r="J181" s="14">
        <v>5.8089387847969443</v>
      </c>
      <c r="K181" s="40">
        <v>104.13382198964185</v>
      </c>
      <c r="L181" s="40">
        <v>1382.4276089175169</v>
      </c>
      <c r="M181" s="40">
        <v>1889.5289903112362</v>
      </c>
      <c r="N181" s="40">
        <v>3342.2085654890407</v>
      </c>
      <c r="O181" s="40">
        <v>4872.2307118159906</v>
      </c>
      <c r="Q181" s="40">
        <v>3933.1109088022713</v>
      </c>
      <c r="R181" s="40">
        <v>2280.4250058437306</v>
      </c>
      <c r="S181" s="81"/>
      <c r="T181" s="37">
        <v>100.35324245129399</v>
      </c>
      <c r="U181" s="15">
        <v>43.390511833972802</v>
      </c>
      <c r="V181" s="15">
        <v>35.7289017985633</v>
      </c>
    </row>
    <row r="182" spans="2:22" x14ac:dyDescent="0.25">
      <c r="B182" s="2" t="s">
        <v>343</v>
      </c>
      <c r="C182" s="45">
        <v>0</v>
      </c>
      <c r="D182" s="45">
        <v>0</v>
      </c>
      <c r="E182" s="45">
        <v>0</v>
      </c>
      <c r="F182" s="45">
        <v>0</v>
      </c>
      <c r="G182" s="45">
        <v>0</v>
      </c>
      <c r="H182" s="45">
        <v>0</v>
      </c>
      <c r="I182" s="14">
        <v>11.582266855456295</v>
      </c>
      <c r="J182" s="14">
        <v>26.564541212155692</v>
      </c>
      <c r="K182" s="14">
        <v>77.538571361354641</v>
      </c>
      <c r="L182" s="40">
        <v>1378.2779161760357</v>
      </c>
      <c r="M182" s="40">
        <v>2385.4659579223012</v>
      </c>
      <c r="N182" s="40">
        <v>8130.9819026074092</v>
      </c>
      <c r="O182" s="40">
        <v>13920.231084542143</v>
      </c>
      <c r="Q182" s="40">
        <v>9907.6060153714261</v>
      </c>
      <c r="R182" s="40">
        <v>4440.9069533568882</v>
      </c>
      <c r="S182" s="81"/>
      <c r="T182" s="37">
        <v>103.12744613907202</v>
      </c>
      <c r="U182" s="15">
        <v>50.116838096271501</v>
      </c>
      <c r="V182" s="15">
        <v>51.159242778828499</v>
      </c>
    </row>
    <row r="183" spans="2:22" x14ac:dyDescent="0.25">
      <c r="B183" s="2" t="s">
        <v>344</v>
      </c>
      <c r="C183" s="40">
        <v>3100.5243590124537</v>
      </c>
      <c r="D183" s="40">
        <v>3282.5072771970781</v>
      </c>
      <c r="E183" s="40">
        <v>1837.3880713954552</v>
      </c>
      <c r="F183" s="40">
        <v>6228.1361342135688</v>
      </c>
      <c r="G183" s="40">
        <v>1809.4018971245393</v>
      </c>
      <c r="H183" s="40">
        <v>6171.6568146178224</v>
      </c>
      <c r="I183" s="40">
        <v>5991.9194802592265</v>
      </c>
      <c r="J183" s="40">
        <v>1860.2638480132673</v>
      </c>
      <c r="K183" s="40">
        <v>4833.5709429972439</v>
      </c>
      <c r="L183" s="40">
        <v>1342.8403097234718</v>
      </c>
      <c r="M183" s="40">
        <v>2266.9119656542571</v>
      </c>
      <c r="N183" s="40">
        <v>4472.1098591169575</v>
      </c>
      <c r="O183" s="40">
        <v>4005.4462689450138</v>
      </c>
      <c r="Q183" s="40">
        <v>51486.556461003747</v>
      </c>
      <c r="R183" s="40">
        <v>50085.104805549658</v>
      </c>
      <c r="S183" s="81"/>
      <c r="T183" s="37">
        <v>2038.01776102598</v>
      </c>
      <c r="U183" s="37">
        <v>1627.9101348859999</v>
      </c>
      <c r="V183" s="37">
        <v>1215.17250383634</v>
      </c>
    </row>
    <row r="184" spans="2:22" x14ac:dyDescent="0.25">
      <c r="B184" s="2" t="s">
        <v>345</v>
      </c>
      <c r="C184" s="14">
        <v>0</v>
      </c>
      <c r="D184" s="40">
        <v>1.7352539581093009</v>
      </c>
      <c r="E184" s="14">
        <v>12.467835295147902</v>
      </c>
      <c r="F184" s="40">
        <v>0</v>
      </c>
      <c r="G184" s="14">
        <v>19.3071571997977</v>
      </c>
      <c r="H184" s="40">
        <v>0</v>
      </c>
      <c r="I184" s="40">
        <v>0</v>
      </c>
      <c r="J184" s="14">
        <v>19.721877732914361</v>
      </c>
      <c r="K184" s="40">
        <v>0</v>
      </c>
      <c r="L184" s="14">
        <v>22.138475950568793</v>
      </c>
      <c r="M184" s="14">
        <v>16.905899824128834</v>
      </c>
      <c r="N184" s="40">
        <v>0</v>
      </c>
      <c r="O184" s="40">
        <v>0</v>
      </c>
      <c r="Q184" s="40">
        <v>62.495942869390582</v>
      </c>
      <c r="R184" s="40">
        <v>718.76004556200792</v>
      </c>
      <c r="S184" s="81"/>
      <c r="T184" s="81">
        <v>0</v>
      </c>
      <c r="U184" s="81">
        <v>0</v>
      </c>
      <c r="V184" s="81">
        <v>0</v>
      </c>
    </row>
    <row r="185" spans="2:22" x14ac:dyDescent="0.25">
      <c r="B185" s="2" t="s">
        <v>346</v>
      </c>
      <c r="C185" s="45">
        <v>0</v>
      </c>
      <c r="D185" s="14">
        <v>2.9610124876936208</v>
      </c>
      <c r="E185" s="45">
        <v>0</v>
      </c>
      <c r="F185" s="14">
        <v>3.0903201013273272</v>
      </c>
      <c r="G185" s="45">
        <v>0</v>
      </c>
      <c r="H185" s="16">
        <v>0.78847901303749868</v>
      </c>
      <c r="I185" s="14">
        <v>3.1454648886623109</v>
      </c>
      <c r="J185" s="16">
        <v>0.50927068553184829</v>
      </c>
      <c r="K185" s="14">
        <v>2.653999875256976</v>
      </c>
      <c r="L185" s="45">
        <v>0</v>
      </c>
      <c r="M185" s="14">
        <v>4.8486810878623707</v>
      </c>
      <c r="N185" s="14">
        <v>8.0039964062993914</v>
      </c>
      <c r="O185" s="14">
        <v>9.2983220944136864</v>
      </c>
      <c r="Q185" s="14">
        <v>73.041368061889216</v>
      </c>
      <c r="R185" s="40">
        <v>333.64818228345183</v>
      </c>
      <c r="S185" s="81"/>
      <c r="T185" s="81">
        <v>0</v>
      </c>
      <c r="U185" s="81">
        <v>0</v>
      </c>
      <c r="V185" s="81">
        <v>0</v>
      </c>
    </row>
    <row r="186" spans="2:22" x14ac:dyDescent="0.25">
      <c r="B186" s="2" t="s">
        <v>347</v>
      </c>
      <c r="C186" s="45">
        <v>0</v>
      </c>
      <c r="D186" s="45">
        <v>0</v>
      </c>
      <c r="E186" s="45">
        <v>0</v>
      </c>
      <c r="F186" s="14">
        <v>4.1438090207418528</v>
      </c>
      <c r="G186" s="45">
        <v>0</v>
      </c>
      <c r="H186" s="14">
        <v>6.0311046470436258</v>
      </c>
      <c r="I186" s="14">
        <v>6.1882545496891002</v>
      </c>
      <c r="J186" s="45">
        <v>0</v>
      </c>
      <c r="K186" s="14">
        <v>5.7124226730274792</v>
      </c>
      <c r="L186" s="45">
        <v>0</v>
      </c>
      <c r="M186" s="45">
        <v>0</v>
      </c>
      <c r="N186" s="14">
        <v>12.562522371530269</v>
      </c>
      <c r="O186" s="14">
        <v>14.720884935814711</v>
      </c>
      <c r="Q186" s="45">
        <v>0</v>
      </c>
      <c r="R186" s="40">
        <v>356.55210988679676</v>
      </c>
      <c r="S186" s="81"/>
      <c r="T186" s="81">
        <v>0</v>
      </c>
      <c r="U186" s="47">
        <v>0.45852067407883901</v>
      </c>
      <c r="V186" s="15">
        <v>2.9386588645300398</v>
      </c>
    </row>
    <row r="187" spans="2:22" x14ac:dyDescent="0.25">
      <c r="B187" s="2" t="s">
        <v>348</v>
      </c>
      <c r="C187" s="45">
        <v>0</v>
      </c>
      <c r="D187" s="45">
        <v>0</v>
      </c>
      <c r="E187" s="45">
        <v>0</v>
      </c>
      <c r="F187" s="45">
        <v>0</v>
      </c>
      <c r="G187" s="45">
        <v>0</v>
      </c>
      <c r="H187" s="45">
        <v>0</v>
      </c>
      <c r="I187" s="45">
        <v>0</v>
      </c>
      <c r="J187" s="45">
        <v>0</v>
      </c>
      <c r="K187" s="45">
        <v>0</v>
      </c>
      <c r="L187" s="14">
        <v>4.239134677389484</v>
      </c>
      <c r="M187" s="14">
        <v>6.2306017303512062</v>
      </c>
      <c r="N187" s="14">
        <v>29.056712293894819</v>
      </c>
      <c r="O187" s="14">
        <v>49.546559686392008</v>
      </c>
      <c r="Q187" s="14">
        <v>60.891472606149357</v>
      </c>
      <c r="R187" s="40">
        <v>1140.1955226119285</v>
      </c>
      <c r="S187" s="81"/>
      <c r="T187" s="81">
        <v>0</v>
      </c>
      <c r="U187" s="81">
        <v>0</v>
      </c>
      <c r="V187" s="81">
        <v>0</v>
      </c>
    </row>
    <row r="188" spans="2:22" x14ac:dyDescent="0.25">
      <c r="B188" s="2" t="s">
        <v>349</v>
      </c>
      <c r="C188" s="45">
        <v>0</v>
      </c>
      <c r="D188" s="40">
        <v>446.39210146912239</v>
      </c>
      <c r="E188" s="40">
        <v>226.26832440729467</v>
      </c>
      <c r="F188" s="40">
        <v>717.4002335719963</v>
      </c>
      <c r="G188" s="40">
        <v>339.6579569130011</v>
      </c>
      <c r="H188" s="40">
        <v>457.88667188025659</v>
      </c>
      <c r="I188" s="40">
        <v>236.950616075912</v>
      </c>
      <c r="J188" s="40">
        <v>148.37084081430407</v>
      </c>
      <c r="K188" s="40">
        <v>186.84442105549127</v>
      </c>
      <c r="L188" s="40">
        <v>399.58602410605971</v>
      </c>
      <c r="M188" s="40">
        <v>120.06993855502087</v>
      </c>
      <c r="N188" s="40">
        <v>339.13082626982754</v>
      </c>
      <c r="O188" s="40">
        <v>253.27316180143782</v>
      </c>
      <c r="Q188" s="40">
        <v>17711.851587634737</v>
      </c>
      <c r="R188" s="40">
        <v>19393.225573555221</v>
      </c>
      <c r="S188" s="81"/>
      <c r="T188" s="37">
        <v>249.31188365595898</v>
      </c>
      <c r="U188" s="37">
        <v>253.14278036302602</v>
      </c>
      <c r="V188" s="37">
        <v>205.01724641315801</v>
      </c>
    </row>
    <row r="189" spans="2:22" x14ac:dyDescent="0.25">
      <c r="B189" s="2" t="s">
        <v>350</v>
      </c>
      <c r="C189" s="45">
        <v>0</v>
      </c>
      <c r="D189" s="14">
        <v>3.091999634710767</v>
      </c>
      <c r="E189" s="45">
        <v>0</v>
      </c>
      <c r="F189" s="14">
        <v>7.3850462127906438</v>
      </c>
      <c r="G189" s="45">
        <v>0</v>
      </c>
      <c r="H189" s="14">
        <v>4.4892421950199939</v>
      </c>
      <c r="I189" s="45">
        <v>0</v>
      </c>
      <c r="J189" s="45">
        <v>0</v>
      </c>
      <c r="K189" s="45">
        <v>0</v>
      </c>
      <c r="L189" s="14">
        <v>2.2708755948275994</v>
      </c>
      <c r="M189" s="45">
        <v>0</v>
      </c>
      <c r="N189" s="14">
        <v>3.512134346540507</v>
      </c>
      <c r="O189" s="45">
        <v>0</v>
      </c>
      <c r="Q189" s="40">
        <v>193.73678282158491</v>
      </c>
      <c r="R189" s="40">
        <v>434.04544428475356</v>
      </c>
      <c r="S189" s="81"/>
      <c r="T189" s="81">
        <v>0</v>
      </c>
      <c r="U189" s="81">
        <v>0</v>
      </c>
      <c r="V189" s="81">
        <v>0</v>
      </c>
    </row>
    <row r="190" spans="2:22" x14ac:dyDescent="0.25">
      <c r="B190" s="2" t="s">
        <v>351</v>
      </c>
      <c r="C190" s="45">
        <v>0</v>
      </c>
      <c r="D190" s="45">
        <v>0</v>
      </c>
      <c r="E190" s="45">
        <v>0</v>
      </c>
      <c r="F190" s="45">
        <v>0</v>
      </c>
      <c r="G190" s="45">
        <v>0</v>
      </c>
      <c r="H190" s="45">
        <v>0</v>
      </c>
      <c r="I190" s="45">
        <v>0</v>
      </c>
      <c r="J190" s="45">
        <v>0</v>
      </c>
      <c r="K190" s="45">
        <v>0</v>
      </c>
      <c r="L190" s="45">
        <v>0</v>
      </c>
      <c r="M190" s="45">
        <v>0</v>
      </c>
      <c r="N190" s="45">
        <v>0</v>
      </c>
      <c r="O190" s="45">
        <v>0</v>
      </c>
      <c r="Q190" s="45">
        <v>0</v>
      </c>
      <c r="R190" s="40">
        <v>214.03641085236873</v>
      </c>
      <c r="S190" s="81"/>
      <c r="T190" s="81">
        <v>0</v>
      </c>
      <c r="U190" s="81">
        <v>0</v>
      </c>
      <c r="V190" s="81">
        <v>0</v>
      </c>
    </row>
    <row r="191" spans="2:22" x14ac:dyDescent="0.25">
      <c r="B191" s="2" t="s">
        <v>352</v>
      </c>
      <c r="C191" s="45">
        <v>0</v>
      </c>
      <c r="D191" s="45">
        <v>0</v>
      </c>
      <c r="E191" s="16">
        <v>0.2609733191463931</v>
      </c>
      <c r="F191" s="45">
        <v>0</v>
      </c>
      <c r="G191" s="45">
        <v>0</v>
      </c>
      <c r="H191" s="45">
        <v>0</v>
      </c>
      <c r="I191" s="16">
        <v>0.28775072256010026</v>
      </c>
      <c r="J191" s="45">
        <v>0</v>
      </c>
      <c r="K191" s="16">
        <v>0.92294389046127956</v>
      </c>
      <c r="L191" s="40">
        <v>1.6674357362513921</v>
      </c>
      <c r="M191" s="40">
        <v>1.6145756140536671</v>
      </c>
      <c r="N191" s="40">
        <v>9.2691586322454906</v>
      </c>
      <c r="O191" s="40">
        <v>13.360456457359577</v>
      </c>
      <c r="Q191" s="14">
        <v>18.301895005622647</v>
      </c>
      <c r="R191" s="40">
        <v>838.64200481274554</v>
      </c>
      <c r="S191" s="81"/>
      <c r="T191" s="81">
        <v>0</v>
      </c>
      <c r="U191" s="47">
        <v>0.31637514950682499</v>
      </c>
      <c r="V191" s="81">
        <v>0</v>
      </c>
    </row>
    <row r="192" spans="2:22" x14ac:dyDescent="0.25">
      <c r="B192" s="2" t="s">
        <v>353</v>
      </c>
      <c r="C192" s="40">
        <v>1784.4257034310394</v>
      </c>
      <c r="D192" s="40">
        <v>1195.1060149734944</v>
      </c>
      <c r="E192" s="40">
        <v>830.91667946420148</v>
      </c>
      <c r="F192" s="40">
        <v>903.72417199499012</v>
      </c>
      <c r="G192" s="40">
        <v>787.28454299494183</v>
      </c>
      <c r="H192" s="40">
        <v>2418.2500813432462</v>
      </c>
      <c r="I192" s="40">
        <v>3053.1763274931768</v>
      </c>
      <c r="J192" s="40">
        <v>3040.3934755503792</v>
      </c>
      <c r="K192" s="40">
        <v>2589.9465980764521</v>
      </c>
      <c r="L192" s="40">
        <v>1010.9700879640828</v>
      </c>
      <c r="M192" s="40">
        <v>2035.3720585425715</v>
      </c>
      <c r="N192" s="40">
        <v>2616.2395096173191</v>
      </c>
      <c r="O192" s="40">
        <v>2720.2630889516422</v>
      </c>
      <c r="Q192" s="40">
        <v>2351.1645941017637</v>
      </c>
      <c r="R192" s="40">
        <v>2281.1766133762362</v>
      </c>
      <c r="S192" s="81"/>
      <c r="T192" s="37">
        <v>2299.8886395540499</v>
      </c>
      <c r="U192" s="37">
        <v>2996.4510169503701</v>
      </c>
      <c r="V192" s="37">
        <v>2457.3313064516601</v>
      </c>
    </row>
    <row r="193" spans="2:22" x14ac:dyDescent="0.25">
      <c r="B193" s="2" t="s">
        <v>354</v>
      </c>
      <c r="C193" s="40">
        <v>0</v>
      </c>
      <c r="D193" s="40">
        <v>17.059626547133746</v>
      </c>
      <c r="E193" s="40">
        <v>21.888476067499827</v>
      </c>
      <c r="F193" s="40">
        <v>23.302807913649421</v>
      </c>
      <c r="G193" s="40">
        <v>25.378404132404849</v>
      </c>
      <c r="H193" s="40">
        <v>0</v>
      </c>
      <c r="I193" s="40">
        <v>0</v>
      </c>
      <c r="J193" s="40">
        <v>0</v>
      </c>
      <c r="K193" s="40">
        <v>0</v>
      </c>
      <c r="L193" s="40">
        <v>19.705976657209856</v>
      </c>
      <c r="M193" s="40">
        <v>5.2837780629679862</v>
      </c>
      <c r="N193" s="40">
        <v>0</v>
      </c>
      <c r="O193" s="40">
        <v>0</v>
      </c>
      <c r="Q193" s="40">
        <v>0</v>
      </c>
      <c r="R193" s="40">
        <v>0</v>
      </c>
      <c r="S193" s="81"/>
      <c r="T193" s="37">
        <v>34.007090761607977</v>
      </c>
      <c r="U193" s="37">
        <v>80.080257221399435</v>
      </c>
      <c r="V193" s="37">
        <v>58.327081661100536</v>
      </c>
    </row>
    <row r="194" spans="2:22" x14ac:dyDescent="0.25">
      <c r="B194" s="2" t="s">
        <v>355</v>
      </c>
      <c r="C194" s="14">
        <v>0</v>
      </c>
      <c r="D194" s="14">
        <v>1.1048231763308185</v>
      </c>
      <c r="E194" s="14">
        <v>0</v>
      </c>
      <c r="F194" s="14">
        <v>0.75402834400070906</v>
      </c>
      <c r="G194" s="14">
        <v>0</v>
      </c>
      <c r="H194" s="14">
        <v>0</v>
      </c>
      <c r="I194" s="14">
        <v>3.0535258989331684</v>
      </c>
      <c r="J194" s="14">
        <v>4.8881525178614847E-2</v>
      </c>
      <c r="K194" s="14">
        <v>0.1723326831404888</v>
      </c>
      <c r="L194" s="14">
        <v>3.1136321381067806</v>
      </c>
      <c r="M194" s="14">
        <v>2.4183663789417915</v>
      </c>
      <c r="N194" s="14">
        <v>10.6139022515543</v>
      </c>
      <c r="O194" s="14">
        <v>20.257954664894925</v>
      </c>
      <c r="Q194" s="14">
        <v>16.811791086498946</v>
      </c>
      <c r="R194" s="14">
        <v>57.386287337898771</v>
      </c>
      <c r="S194" s="81"/>
      <c r="T194" s="15">
        <v>11.221880342822201</v>
      </c>
      <c r="U194" s="15">
        <v>17.616147459620571</v>
      </c>
      <c r="V194" s="15">
        <v>11.633669192860378</v>
      </c>
    </row>
    <row r="195" spans="2:22" x14ac:dyDescent="0.25">
      <c r="B195" s="2" t="s">
        <v>356</v>
      </c>
      <c r="C195" s="16">
        <v>0</v>
      </c>
      <c r="D195" s="45">
        <v>0</v>
      </c>
      <c r="E195" s="45">
        <v>0</v>
      </c>
      <c r="F195" s="45">
        <v>0</v>
      </c>
      <c r="G195" s="45">
        <v>0</v>
      </c>
      <c r="H195" s="14">
        <v>4.727974795166169</v>
      </c>
      <c r="I195" s="14">
        <v>5.511011482769363</v>
      </c>
      <c r="J195" s="14">
        <v>5.7085683731048382</v>
      </c>
      <c r="K195" s="14">
        <v>4.0107673882902182</v>
      </c>
      <c r="L195" s="45">
        <v>0</v>
      </c>
      <c r="M195" s="14">
        <v>6.9330897336804744</v>
      </c>
      <c r="N195" s="14">
        <v>26.510713352821917</v>
      </c>
      <c r="O195" s="14">
        <v>52.59143476631413</v>
      </c>
      <c r="Q195" s="14">
        <v>36.456459703745246</v>
      </c>
      <c r="R195" s="40">
        <v>101.92574512495759</v>
      </c>
      <c r="S195" s="81"/>
      <c r="T195" s="81">
        <v>0</v>
      </c>
      <c r="U195" s="81">
        <v>0</v>
      </c>
      <c r="V195" s="81">
        <v>0</v>
      </c>
    </row>
    <row r="196" spans="2:22" x14ac:dyDescent="0.25">
      <c r="B196" s="2" t="s">
        <v>357</v>
      </c>
      <c r="C196" s="45">
        <v>0</v>
      </c>
      <c r="D196" s="45">
        <v>0</v>
      </c>
      <c r="E196" s="45">
        <v>0</v>
      </c>
      <c r="F196" s="45">
        <v>0</v>
      </c>
      <c r="G196" s="45">
        <v>0</v>
      </c>
      <c r="H196" s="45">
        <v>0</v>
      </c>
      <c r="I196" s="45">
        <v>0</v>
      </c>
      <c r="J196" s="45">
        <v>0</v>
      </c>
      <c r="K196" s="45">
        <v>0</v>
      </c>
      <c r="L196" s="16">
        <v>0.83651852776651658</v>
      </c>
      <c r="M196" s="14">
        <v>2.5746182362692882</v>
      </c>
      <c r="N196" s="14">
        <v>41.486974441734787</v>
      </c>
      <c r="O196" s="14">
        <v>91.237877383818244</v>
      </c>
      <c r="Q196" s="14">
        <v>0</v>
      </c>
      <c r="R196" s="40">
        <v>0</v>
      </c>
      <c r="S196" s="81"/>
      <c r="T196" s="81">
        <v>0</v>
      </c>
      <c r="U196" s="81">
        <v>0</v>
      </c>
      <c r="V196" s="81">
        <v>0</v>
      </c>
    </row>
    <row r="197" spans="2:22" x14ac:dyDescent="0.25">
      <c r="B197" s="2" t="s">
        <v>358</v>
      </c>
      <c r="C197" s="16">
        <v>0</v>
      </c>
      <c r="D197" s="45">
        <v>0</v>
      </c>
      <c r="E197" s="45">
        <v>0</v>
      </c>
      <c r="F197" s="14">
        <v>1.251156591213463</v>
      </c>
      <c r="G197" s="45">
        <v>0</v>
      </c>
      <c r="H197" s="45">
        <v>0</v>
      </c>
      <c r="I197" s="45">
        <v>0</v>
      </c>
      <c r="J197" s="45">
        <v>0</v>
      </c>
      <c r="K197" s="45">
        <v>0</v>
      </c>
      <c r="L197" s="14">
        <v>1.9376668680705593</v>
      </c>
      <c r="M197" s="14">
        <v>2.1773587323957244</v>
      </c>
      <c r="N197" s="14">
        <v>47.255109604424128</v>
      </c>
      <c r="O197" s="40">
        <v>139.79014495357649</v>
      </c>
      <c r="Q197" s="14">
        <v>0</v>
      </c>
      <c r="R197" s="40">
        <v>0</v>
      </c>
      <c r="S197" s="81"/>
      <c r="T197" s="47">
        <v>0</v>
      </c>
      <c r="U197" s="47">
        <v>0</v>
      </c>
      <c r="V197" s="47">
        <v>0</v>
      </c>
    </row>
    <row r="198" spans="2:22" x14ac:dyDescent="0.25">
      <c r="B198" s="2" t="s">
        <v>359</v>
      </c>
      <c r="C198" s="45">
        <v>0</v>
      </c>
      <c r="D198" s="45">
        <v>0</v>
      </c>
      <c r="E198" s="45">
        <v>0</v>
      </c>
      <c r="F198" s="14">
        <v>3.378804292415285</v>
      </c>
      <c r="G198" s="45">
        <v>0</v>
      </c>
      <c r="H198" s="45">
        <v>0</v>
      </c>
      <c r="I198" s="45">
        <v>0</v>
      </c>
      <c r="J198" s="45">
        <v>0</v>
      </c>
      <c r="K198" s="45">
        <v>0</v>
      </c>
      <c r="L198" s="14">
        <v>1.5770806027609656</v>
      </c>
      <c r="M198" s="14">
        <v>3.6732235796036297</v>
      </c>
      <c r="N198" s="40">
        <v>108.35890291702461</v>
      </c>
      <c r="O198" s="40">
        <v>345.1490193670561</v>
      </c>
      <c r="Q198" s="40">
        <v>0</v>
      </c>
      <c r="R198" s="40">
        <v>0</v>
      </c>
      <c r="S198" s="81"/>
      <c r="T198" s="81">
        <v>0</v>
      </c>
      <c r="U198" s="81">
        <v>0</v>
      </c>
      <c r="V198" s="81">
        <v>0</v>
      </c>
    </row>
    <row r="199" spans="2:22" x14ac:dyDescent="0.25">
      <c r="B199" s="2" t="s">
        <v>360</v>
      </c>
      <c r="C199" s="40">
        <v>938.87591742908</v>
      </c>
      <c r="D199" s="40">
        <v>741.38210754214299</v>
      </c>
      <c r="E199" s="40">
        <v>688.09858120919682</v>
      </c>
      <c r="F199" s="40">
        <v>568.96960886510715</v>
      </c>
      <c r="G199" s="40">
        <v>559.38280187834118</v>
      </c>
      <c r="H199" s="40">
        <v>525.13449447306232</v>
      </c>
      <c r="I199" s="40">
        <v>726.48919909948745</v>
      </c>
      <c r="J199" s="40">
        <v>699.34514969024553</v>
      </c>
      <c r="K199" s="40">
        <v>812.06151448771129</v>
      </c>
      <c r="L199" s="40">
        <v>797.39723260111111</v>
      </c>
      <c r="M199" s="40">
        <v>764.99041081791279</v>
      </c>
      <c r="N199" s="40">
        <v>698.8169967307947</v>
      </c>
      <c r="O199" s="40">
        <v>760.46379320289248</v>
      </c>
      <c r="Q199" s="40">
        <v>563.1924035479268</v>
      </c>
      <c r="R199" s="40">
        <v>685.40946768684262</v>
      </c>
      <c r="S199" s="81"/>
      <c r="T199" s="37">
        <v>392.109349530261</v>
      </c>
      <c r="U199" s="37">
        <v>481.32522443108797</v>
      </c>
      <c r="V199" s="37">
        <v>383.19218192318101</v>
      </c>
    </row>
    <row r="200" spans="2:22" x14ac:dyDescent="0.25">
      <c r="B200" s="2" t="s">
        <v>361</v>
      </c>
      <c r="C200" s="14">
        <v>0</v>
      </c>
      <c r="D200" s="14">
        <v>0.89105216920949892</v>
      </c>
      <c r="E200" s="14">
        <v>0</v>
      </c>
      <c r="F200" s="14">
        <v>0.42574665005349827</v>
      </c>
      <c r="G200" s="14">
        <v>0.34607587433234011</v>
      </c>
      <c r="H200" s="14">
        <v>1.1192065625883501</v>
      </c>
      <c r="I200" s="14">
        <v>1.543945647025994</v>
      </c>
      <c r="J200" s="14">
        <v>1.6350080395609738</v>
      </c>
      <c r="K200" s="14">
        <v>0.79629164956479459</v>
      </c>
      <c r="L200" s="14">
        <v>1.6614178226397993</v>
      </c>
      <c r="M200" s="14">
        <v>2.087068692218065</v>
      </c>
      <c r="N200" s="14">
        <v>1.7728576758431844</v>
      </c>
      <c r="O200" s="14">
        <v>3.1142955429078221</v>
      </c>
      <c r="Q200" s="14">
        <v>4.7889835629429411</v>
      </c>
      <c r="R200" s="14">
        <v>12.579663839516165</v>
      </c>
      <c r="S200" s="81"/>
      <c r="T200" s="15">
        <v>1.0954530890918748</v>
      </c>
      <c r="U200" s="15">
        <v>1.8474177411727388</v>
      </c>
      <c r="V200" s="15">
        <v>1.5457464163576717</v>
      </c>
    </row>
    <row r="201" spans="2:22" x14ac:dyDescent="0.25">
      <c r="B201" s="2" t="s">
        <v>362</v>
      </c>
      <c r="C201" s="16">
        <v>0</v>
      </c>
      <c r="D201" s="45">
        <v>0</v>
      </c>
      <c r="E201" s="45">
        <v>0</v>
      </c>
      <c r="F201" s="45">
        <v>0</v>
      </c>
      <c r="G201" s="45">
        <v>0</v>
      </c>
      <c r="H201" s="45">
        <v>0</v>
      </c>
      <c r="I201" s="45">
        <v>0</v>
      </c>
      <c r="J201" s="45">
        <v>0</v>
      </c>
      <c r="K201" s="45">
        <v>0</v>
      </c>
      <c r="L201" s="16">
        <v>0.58535276821000226</v>
      </c>
      <c r="M201" s="16">
        <v>0.68247163593250082</v>
      </c>
      <c r="N201" s="14">
        <v>1.5968783068165038</v>
      </c>
      <c r="O201" s="14">
        <v>4.8226261978993463</v>
      </c>
      <c r="Q201" s="14">
        <v>6.4787624543126325</v>
      </c>
      <c r="R201" s="14">
        <v>14.75352577354335</v>
      </c>
      <c r="S201" s="81"/>
      <c r="T201" s="47">
        <v>0.81427297064786819</v>
      </c>
      <c r="U201" s="47">
        <v>0.90259361566260843</v>
      </c>
      <c r="V201" s="47">
        <v>0.90247810423122354</v>
      </c>
    </row>
    <row r="202" spans="2:22" x14ac:dyDescent="0.25">
      <c r="B202" s="2" t="s">
        <v>363</v>
      </c>
      <c r="C202" s="45">
        <v>0</v>
      </c>
      <c r="D202" s="45">
        <v>0</v>
      </c>
      <c r="E202" s="45">
        <v>0</v>
      </c>
      <c r="F202" s="45">
        <v>0</v>
      </c>
      <c r="G202" s="45">
        <v>0</v>
      </c>
      <c r="H202" s="45">
        <v>0</v>
      </c>
      <c r="I202" s="45">
        <v>0</v>
      </c>
      <c r="J202" s="45">
        <v>0</v>
      </c>
      <c r="K202" s="45">
        <v>0</v>
      </c>
      <c r="L202" s="45">
        <v>0</v>
      </c>
      <c r="M202" s="16">
        <v>0.76632590504338083</v>
      </c>
      <c r="N202" s="14">
        <v>5.233335078241252</v>
      </c>
      <c r="O202" s="14">
        <v>19.773839269475793</v>
      </c>
      <c r="Q202" s="14">
        <v>25.425220736633705</v>
      </c>
      <c r="R202" s="14">
        <v>45.553739123480312</v>
      </c>
      <c r="S202" s="81"/>
      <c r="T202" s="81">
        <v>0</v>
      </c>
      <c r="U202" s="81">
        <v>0</v>
      </c>
      <c r="V202" s="81">
        <v>0</v>
      </c>
    </row>
    <row r="203" spans="2:22" x14ac:dyDescent="0.25">
      <c r="B203" s="39"/>
      <c r="C203" s="39"/>
      <c r="D203" s="39"/>
      <c r="E203" s="39"/>
      <c r="F203" s="39"/>
      <c r="G203" s="39"/>
      <c r="H203" s="39"/>
      <c r="I203" s="39"/>
      <c r="J203" s="39"/>
      <c r="K203" s="39"/>
      <c r="L203" s="39"/>
      <c r="M203" s="39"/>
      <c r="N203" s="39"/>
      <c r="O203" s="39"/>
      <c r="P203" s="39"/>
      <c r="Q203" s="39"/>
      <c r="R203" s="39"/>
      <c r="S203" s="39"/>
      <c r="T203" s="39"/>
      <c r="U203" s="39"/>
      <c r="V203" s="39"/>
    </row>
  </sheetData>
  <mergeCells count="4">
    <mergeCell ref="C4:O4"/>
    <mergeCell ref="Q4:R4"/>
    <mergeCell ref="T4:V4"/>
    <mergeCell ref="B1:O1"/>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E61"/>
  <sheetViews>
    <sheetView zoomScale="70" zoomScaleNormal="70" workbookViewId="0">
      <selection activeCell="A25" sqref="A25:XFD25"/>
    </sheetView>
  </sheetViews>
  <sheetFormatPr defaultColWidth="9.140625" defaultRowHeight="15" x14ac:dyDescent="0.25"/>
  <cols>
    <col min="1" max="1" width="9.140625" style="2"/>
    <col min="2" max="2" width="18.28515625" style="2" customWidth="1"/>
    <col min="3" max="15" width="11.7109375" style="2" customWidth="1"/>
    <col min="16" max="16" width="2.28515625" style="2" customWidth="1"/>
    <col min="17" max="18" width="11.7109375" style="2" customWidth="1"/>
    <col min="19" max="19" width="13.85546875" style="2" customWidth="1"/>
    <col min="20" max="20" width="14" style="2" customWidth="1"/>
    <col min="21" max="21" width="2.28515625" style="2" customWidth="1"/>
    <col min="22" max="24" width="13" style="2" customWidth="1"/>
    <col min="25" max="25" width="13" style="58" customWidth="1"/>
    <col min="26" max="26" width="9.140625" style="2"/>
    <col min="27" max="27" width="12.5703125" style="2" customWidth="1"/>
    <col min="28" max="28" width="14.42578125" style="2" customWidth="1"/>
    <col min="29" max="16384" width="9.140625" style="2"/>
  </cols>
  <sheetData>
    <row r="1" spans="2:31" ht="171.75" customHeight="1" x14ac:dyDescent="0.25">
      <c r="B1" s="275" t="s">
        <v>1411</v>
      </c>
      <c r="C1" s="275"/>
      <c r="D1" s="275"/>
      <c r="E1" s="275"/>
      <c r="F1" s="275"/>
      <c r="G1" s="275"/>
      <c r="H1" s="275"/>
      <c r="I1" s="275"/>
      <c r="J1" s="275"/>
      <c r="K1" s="275"/>
      <c r="L1" s="275"/>
      <c r="M1" s="275"/>
      <c r="N1" s="275"/>
      <c r="O1" s="275"/>
    </row>
    <row r="3" spans="2:31" x14ac:dyDescent="0.25">
      <c r="B3" s="26"/>
      <c r="C3" s="26"/>
      <c r="D3" s="26"/>
      <c r="E3" s="26"/>
      <c r="F3" s="26"/>
      <c r="G3" s="26"/>
      <c r="H3" s="26"/>
      <c r="I3" s="26"/>
      <c r="J3" s="26"/>
      <c r="K3" s="26"/>
      <c r="L3" s="26"/>
      <c r="M3" s="26"/>
      <c r="N3" s="26"/>
      <c r="O3" s="26"/>
      <c r="P3" s="26"/>
      <c r="Q3" s="26"/>
      <c r="R3" s="26"/>
      <c r="S3" s="26"/>
      <c r="T3" s="26"/>
      <c r="U3" s="26"/>
      <c r="V3" s="26"/>
      <c r="W3" s="26"/>
      <c r="X3" s="26"/>
      <c r="Y3" s="61"/>
    </row>
    <row r="4" spans="2:31" x14ac:dyDescent="0.25">
      <c r="B4" s="21"/>
      <c r="C4" s="273" t="s">
        <v>729</v>
      </c>
      <c r="D4" s="273"/>
      <c r="E4" s="273"/>
      <c r="F4" s="273"/>
      <c r="G4" s="273"/>
      <c r="H4" s="273"/>
      <c r="I4" s="273"/>
      <c r="J4" s="273"/>
      <c r="K4" s="273"/>
      <c r="L4" s="273"/>
      <c r="M4" s="273"/>
      <c r="N4" s="273"/>
      <c r="O4" s="273"/>
      <c r="P4" s="22"/>
      <c r="Q4" s="273" t="s">
        <v>730</v>
      </c>
      <c r="R4" s="273"/>
      <c r="S4" s="276" t="s">
        <v>36</v>
      </c>
      <c r="T4" s="276"/>
      <c r="V4" s="273" t="s">
        <v>1194</v>
      </c>
      <c r="W4" s="273"/>
      <c r="X4" s="273"/>
      <c r="Y4" s="273"/>
    </row>
    <row r="5" spans="2:31" x14ac:dyDescent="0.25">
      <c r="B5" s="39" t="s">
        <v>35</v>
      </c>
      <c r="C5" s="148">
        <v>0</v>
      </c>
      <c r="D5" s="148">
        <v>10</v>
      </c>
      <c r="E5" s="148">
        <v>15</v>
      </c>
      <c r="F5" s="148">
        <v>20</v>
      </c>
      <c r="G5" s="148">
        <v>30</v>
      </c>
      <c r="H5" s="148">
        <v>50</v>
      </c>
      <c r="I5" s="148">
        <v>60</v>
      </c>
      <c r="J5" s="27">
        <v>180</v>
      </c>
      <c r="K5" s="148">
        <v>300</v>
      </c>
      <c r="L5" s="148">
        <v>600</v>
      </c>
      <c r="M5" s="148">
        <v>1200</v>
      </c>
      <c r="N5" s="148">
        <v>2400</v>
      </c>
      <c r="O5" s="148">
        <v>3600</v>
      </c>
      <c r="P5" s="148"/>
      <c r="Q5" s="148">
        <v>300</v>
      </c>
      <c r="R5" s="148">
        <v>1200</v>
      </c>
      <c r="S5" s="167" t="s">
        <v>856</v>
      </c>
      <c r="T5" s="29" t="s">
        <v>38</v>
      </c>
      <c r="U5" s="39"/>
      <c r="V5" s="29" t="s">
        <v>853</v>
      </c>
      <c r="W5" s="29" t="s">
        <v>854</v>
      </c>
      <c r="X5" s="29" t="s">
        <v>855</v>
      </c>
      <c r="Y5" s="165" t="s">
        <v>880</v>
      </c>
      <c r="Z5" s="168"/>
    </row>
    <row r="6" spans="2:31" x14ac:dyDescent="0.25">
      <c r="C6" s="22"/>
      <c r="D6" s="22"/>
      <c r="E6" s="22"/>
      <c r="F6" s="22"/>
      <c r="G6" s="22"/>
      <c r="H6" s="22"/>
      <c r="I6" s="22"/>
      <c r="J6" s="22"/>
      <c r="K6" s="22"/>
      <c r="L6" s="22"/>
      <c r="M6" s="22"/>
      <c r="N6" s="22"/>
      <c r="O6" s="22"/>
      <c r="P6" s="22"/>
      <c r="Q6" s="22"/>
      <c r="R6" s="22"/>
      <c r="S6" s="21"/>
    </row>
    <row r="7" spans="2:31" x14ac:dyDescent="0.25">
      <c r="B7" s="2" t="s">
        <v>26</v>
      </c>
      <c r="C7" s="30">
        <v>4594.9615173198208</v>
      </c>
      <c r="D7" s="30">
        <v>4099.7396902153523</v>
      </c>
      <c r="E7" s="30">
        <v>3351.9305405344508</v>
      </c>
      <c r="F7" s="30">
        <v>3402.3995658565891</v>
      </c>
      <c r="G7" s="30">
        <v>5339.6725035393474</v>
      </c>
      <c r="H7" s="30">
        <v>2541.0049256961138</v>
      </c>
      <c r="I7" s="30">
        <v>5042.8082665128886</v>
      </c>
      <c r="J7" s="30">
        <v>7031.3302178196736</v>
      </c>
      <c r="K7" s="30">
        <v>4693.8159050966606</v>
      </c>
      <c r="L7" s="30">
        <v>5069.42331777872</v>
      </c>
      <c r="M7" s="30">
        <v>3731.0351077986797</v>
      </c>
      <c r="N7" s="30">
        <v>1822.4262931399749</v>
      </c>
      <c r="O7" s="30">
        <v>3337.5570131391746</v>
      </c>
      <c r="P7" s="30"/>
      <c r="Q7" s="30">
        <v>2215.8281336620234</v>
      </c>
      <c r="R7" s="30">
        <v>3584.4206983453264</v>
      </c>
      <c r="S7" s="22" t="s">
        <v>932</v>
      </c>
      <c r="T7" s="37" t="s">
        <v>955</v>
      </c>
      <c r="V7" s="44">
        <v>2254.8618991910562</v>
      </c>
      <c r="W7" s="44">
        <v>1912.670314056661</v>
      </c>
      <c r="X7" s="44">
        <v>2326.6162028444555</v>
      </c>
      <c r="Y7" s="32" t="s">
        <v>857</v>
      </c>
      <c r="AA7" s="145"/>
      <c r="AB7" s="21"/>
    </row>
    <row r="8" spans="2:31" x14ac:dyDescent="0.25">
      <c r="B8" s="2" t="s">
        <v>27</v>
      </c>
      <c r="C8" s="34">
        <v>99.386203461014176</v>
      </c>
      <c r="D8" s="30">
        <v>131.4191932032347</v>
      </c>
      <c r="E8" s="30">
        <v>99.952041147778843</v>
      </c>
      <c r="F8" s="30">
        <v>121.71848454230049</v>
      </c>
      <c r="G8" s="30">
        <v>146.14203248956852</v>
      </c>
      <c r="H8" s="30">
        <v>104.70120928765482</v>
      </c>
      <c r="I8" s="30">
        <v>107.00637994936505</v>
      </c>
      <c r="J8" s="30">
        <v>123.78103872082049</v>
      </c>
      <c r="K8" s="30">
        <v>128.62344355151251</v>
      </c>
      <c r="L8" s="30">
        <v>126.6396560610747</v>
      </c>
      <c r="M8" s="34">
        <v>98.977167725502682</v>
      </c>
      <c r="N8" s="34">
        <v>97.560707278228932</v>
      </c>
      <c r="O8" s="34">
        <v>47.797254709375494</v>
      </c>
      <c r="P8" s="30"/>
      <c r="Q8" s="34">
        <v>66.555818239514565</v>
      </c>
      <c r="R8" s="34">
        <v>54.528482179523337</v>
      </c>
      <c r="S8" s="22" t="s">
        <v>933</v>
      </c>
      <c r="T8" s="37" t="s">
        <v>956</v>
      </c>
      <c r="V8" s="44">
        <v>607.28384154272408</v>
      </c>
      <c r="W8" s="44">
        <v>483.15271092223355</v>
      </c>
      <c r="X8" s="44">
        <v>363.500508222495</v>
      </c>
      <c r="Y8" s="32" t="s">
        <v>858</v>
      </c>
      <c r="AA8" s="145"/>
      <c r="AB8" s="21"/>
      <c r="AE8" s="146"/>
    </row>
    <row r="9" spans="2:31" x14ac:dyDescent="0.25">
      <c r="B9" s="2" t="s">
        <v>17</v>
      </c>
      <c r="C9" s="30">
        <v>186.34123533620405</v>
      </c>
      <c r="D9" s="30">
        <v>123.71388562750863</v>
      </c>
      <c r="E9" s="30">
        <v>105.52062528098357</v>
      </c>
      <c r="F9" s="30">
        <v>130.4989810452619</v>
      </c>
      <c r="G9" s="30">
        <v>244.18397203208127</v>
      </c>
      <c r="H9" s="34">
        <v>57.134398883948208</v>
      </c>
      <c r="I9" s="30">
        <v>152.1565760359268</v>
      </c>
      <c r="J9" s="30">
        <v>203.28100347786494</v>
      </c>
      <c r="K9" s="30">
        <v>157.74393970813853</v>
      </c>
      <c r="L9" s="30">
        <v>256.41059062601789</v>
      </c>
      <c r="M9" s="30">
        <v>173.57236285734393</v>
      </c>
      <c r="N9" s="30">
        <v>52.19439523898324</v>
      </c>
      <c r="O9" s="30">
        <v>139.16061694121618</v>
      </c>
      <c r="P9" s="30"/>
      <c r="Q9" s="34">
        <v>27.276726076233437</v>
      </c>
      <c r="R9" s="34">
        <v>15.148022678572726</v>
      </c>
      <c r="S9" s="255" t="s">
        <v>934</v>
      </c>
      <c r="T9" s="37" t="s">
        <v>957</v>
      </c>
      <c r="V9" s="15">
        <v>60.552983962765467</v>
      </c>
      <c r="W9" s="15">
        <v>82.412943204457861</v>
      </c>
      <c r="X9" s="37">
        <v>146.33375264016613</v>
      </c>
      <c r="Y9" s="32" t="s">
        <v>879</v>
      </c>
      <c r="AA9" s="145"/>
      <c r="AB9" s="21"/>
      <c r="AE9" s="146"/>
    </row>
    <row r="10" spans="2:31" x14ac:dyDescent="0.25">
      <c r="B10" s="2" t="s">
        <v>18</v>
      </c>
      <c r="C10" s="30">
        <v>3393.7023645975701</v>
      </c>
      <c r="D10" s="30">
        <v>1799.1684947280949</v>
      </c>
      <c r="E10" s="30">
        <v>1001.336414110148</v>
      </c>
      <c r="F10" s="30">
        <v>1729.5133453688129</v>
      </c>
      <c r="G10" s="30">
        <v>2191.714282417599</v>
      </c>
      <c r="H10" s="30">
        <v>620.93039037784001</v>
      </c>
      <c r="I10" s="30">
        <v>1888.9144440369162</v>
      </c>
      <c r="J10" s="30">
        <v>2407.1807358559286</v>
      </c>
      <c r="K10" s="30">
        <v>2783.4063590271626</v>
      </c>
      <c r="L10" s="30">
        <v>2782.1329088040507</v>
      </c>
      <c r="M10" s="30">
        <v>3856.0805526891331</v>
      </c>
      <c r="N10" s="30">
        <v>615.53514857423738</v>
      </c>
      <c r="O10" s="30">
        <v>851.7222366021698</v>
      </c>
      <c r="P10" s="30"/>
      <c r="Q10" s="30">
        <v>985.65642733918821</v>
      </c>
      <c r="R10" s="30">
        <v>730.33181873490526</v>
      </c>
      <c r="S10" s="255" t="s">
        <v>1212</v>
      </c>
      <c r="T10" s="37" t="s">
        <v>1213</v>
      </c>
      <c r="V10" s="37">
        <v>793.23673359326301</v>
      </c>
      <c r="W10" s="37">
        <v>906.68670767434764</v>
      </c>
      <c r="X10" s="37">
        <v>1110.7633816372429</v>
      </c>
      <c r="Y10" s="32" t="s">
        <v>1229</v>
      </c>
      <c r="AA10" s="145"/>
      <c r="AB10" s="21"/>
      <c r="AE10" s="146"/>
    </row>
    <row r="11" spans="2:31" x14ac:dyDescent="0.25">
      <c r="B11" s="2" t="s">
        <v>13</v>
      </c>
      <c r="C11" s="30">
        <v>104.02219140083218</v>
      </c>
      <c r="D11" s="34">
        <v>89.13389281992211</v>
      </c>
      <c r="E11" s="34">
        <v>60.984534322095939</v>
      </c>
      <c r="F11" s="34">
        <v>54.487814543293062</v>
      </c>
      <c r="G11" s="34">
        <v>98.666035204041393</v>
      </c>
      <c r="H11" s="34">
        <v>65.272889026418611</v>
      </c>
      <c r="I11" s="34">
        <v>95.538111960338767</v>
      </c>
      <c r="J11" s="30">
        <v>99.884134404091284</v>
      </c>
      <c r="K11" s="30">
        <v>135.92233009708744</v>
      </c>
      <c r="L11" s="30">
        <v>180.74777938442477</v>
      </c>
      <c r="M11" s="30">
        <v>137.10037778770771</v>
      </c>
      <c r="N11" s="30">
        <v>93.732733443839308</v>
      </c>
      <c r="O11" s="30">
        <v>101.42413474720908</v>
      </c>
      <c r="P11" s="30"/>
      <c r="Q11" s="30">
        <v>130.57637950104461</v>
      </c>
      <c r="R11" s="34">
        <v>76.647930505876346</v>
      </c>
      <c r="S11" s="255" t="s">
        <v>931</v>
      </c>
      <c r="T11" s="37" t="s">
        <v>958</v>
      </c>
      <c r="V11" s="37">
        <v>121.91337500554155</v>
      </c>
      <c r="W11" s="37">
        <v>100.1508153454614</v>
      </c>
      <c r="X11" s="37">
        <v>105.52975939214859</v>
      </c>
      <c r="Y11" s="32" t="s">
        <v>881</v>
      </c>
      <c r="Z11" s="146"/>
      <c r="AA11" s="145"/>
      <c r="AB11" s="21"/>
      <c r="AE11" s="146"/>
    </row>
    <row r="12" spans="2:31" x14ac:dyDescent="0.25">
      <c r="B12" s="2" t="s">
        <v>14</v>
      </c>
      <c r="C12" s="30" t="s">
        <v>15</v>
      </c>
      <c r="D12" s="30">
        <v>575.94207668257366</v>
      </c>
      <c r="E12" s="30">
        <v>540.72953765591717</v>
      </c>
      <c r="F12" s="30">
        <v>549.00601017105885</v>
      </c>
      <c r="G12" s="30">
        <v>322.30904833320182</v>
      </c>
      <c r="H12" s="30">
        <v>462.55109013783056</v>
      </c>
      <c r="I12" s="30">
        <v>554.29319011223572</v>
      </c>
      <c r="J12" s="30">
        <v>506.91198210076317</v>
      </c>
      <c r="K12" s="30">
        <v>736.24595469255667</v>
      </c>
      <c r="L12" s="30">
        <v>903.73889692212344</v>
      </c>
      <c r="M12" s="30">
        <v>616.10540141636545</v>
      </c>
      <c r="N12" s="30">
        <v>500.73012866050999</v>
      </c>
      <c r="O12" s="30">
        <v>603.88162987418718</v>
      </c>
      <c r="P12" s="30"/>
      <c r="Q12" s="30">
        <v>842.34566384007212</v>
      </c>
      <c r="R12" s="30">
        <v>466.98461363765404</v>
      </c>
      <c r="S12" s="255" t="s">
        <v>935</v>
      </c>
      <c r="T12" s="37" t="s">
        <v>959</v>
      </c>
      <c r="V12" s="37">
        <v>452.55722539935863</v>
      </c>
      <c r="W12" s="37">
        <v>467.37047161215321</v>
      </c>
      <c r="X12" s="37">
        <v>314.63502337288747</v>
      </c>
      <c r="Y12" s="32" t="s">
        <v>882</v>
      </c>
      <c r="AA12" s="145"/>
      <c r="AB12" s="21"/>
      <c r="AE12" s="146"/>
    </row>
    <row r="13" spans="2:31" x14ac:dyDescent="0.25">
      <c r="B13" s="2" t="s">
        <v>16</v>
      </c>
      <c r="C13" s="22" t="s">
        <v>15</v>
      </c>
      <c r="D13" s="22" t="s">
        <v>15</v>
      </c>
      <c r="E13" s="22" t="s">
        <v>15</v>
      </c>
      <c r="F13" s="22" t="s">
        <v>15</v>
      </c>
      <c r="G13" s="22" t="s">
        <v>15</v>
      </c>
      <c r="H13" s="255" t="s">
        <v>15</v>
      </c>
      <c r="I13" s="255" t="s">
        <v>15</v>
      </c>
      <c r="J13" s="255" t="s">
        <v>15</v>
      </c>
      <c r="K13" s="255" t="s">
        <v>15</v>
      </c>
      <c r="L13" s="255" t="s">
        <v>15</v>
      </c>
      <c r="M13" s="255" t="s">
        <v>15</v>
      </c>
      <c r="N13" s="255" t="s">
        <v>15</v>
      </c>
      <c r="O13" s="255" t="s">
        <v>15</v>
      </c>
      <c r="P13" s="255"/>
      <c r="Q13" s="255" t="s">
        <v>15</v>
      </c>
      <c r="R13" s="255" t="s">
        <v>15</v>
      </c>
      <c r="S13" s="255" t="s">
        <v>15</v>
      </c>
      <c r="T13" s="22" t="s">
        <v>15</v>
      </c>
      <c r="V13" s="149" t="s">
        <v>15</v>
      </c>
      <c r="W13" s="149" t="s">
        <v>15</v>
      </c>
      <c r="X13" s="149" t="s">
        <v>15</v>
      </c>
      <c r="Y13" s="32" t="s">
        <v>15</v>
      </c>
      <c r="AA13" s="145"/>
      <c r="AB13" s="21"/>
      <c r="AE13" s="146"/>
    </row>
    <row r="14" spans="2:31" x14ac:dyDescent="0.25">
      <c r="B14" s="2" t="s">
        <v>3</v>
      </c>
      <c r="C14" s="30">
        <v>258.17042017025324</v>
      </c>
      <c r="D14" s="30">
        <v>241.64595265782819</v>
      </c>
      <c r="E14" s="30">
        <v>376.84266593050216</v>
      </c>
      <c r="F14" s="30">
        <v>250.49108043315019</v>
      </c>
      <c r="G14" s="30">
        <v>238.86907529727839</v>
      </c>
      <c r="H14" s="30">
        <v>233.59003320901041</v>
      </c>
      <c r="I14" s="30">
        <v>284.02692495707748</v>
      </c>
      <c r="J14" s="30">
        <v>447.07917114679805</v>
      </c>
      <c r="K14" s="30">
        <v>417.32926673669709</v>
      </c>
      <c r="L14" s="30">
        <v>560.06854451446543</v>
      </c>
      <c r="M14" s="30">
        <v>376.55730395758849</v>
      </c>
      <c r="N14" s="30">
        <v>237.1292456129616</v>
      </c>
      <c r="O14" s="30">
        <v>347.11404700793292</v>
      </c>
      <c r="P14" s="30"/>
      <c r="Q14" s="30">
        <v>287.59179856041425</v>
      </c>
      <c r="R14" s="30">
        <v>229.84875200665164</v>
      </c>
      <c r="S14" s="255" t="s">
        <v>936</v>
      </c>
      <c r="T14" s="37" t="s">
        <v>960</v>
      </c>
      <c r="V14" s="31">
        <v>269.35769819626643</v>
      </c>
      <c r="W14" s="31">
        <v>175.09810467760681</v>
      </c>
      <c r="X14" s="31">
        <v>173.89186456151998</v>
      </c>
      <c r="Y14" s="32" t="s">
        <v>859</v>
      </c>
      <c r="AA14" s="145"/>
      <c r="AB14" s="21"/>
      <c r="AE14" s="146"/>
    </row>
    <row r="15" spans="2:31" x14ac:dyDescent="0.25">
      <c r="B15" s="2" t="s">
        <v>7</v>
      </c>
      <c r="C15" s="34">
        <v>9.0242472632435593</v>
      </c>
      <c r="D15" s="34">
        <v>8.7009132442483121</v>
      </c>
      <c r="E15" s="34">
        <v>16.266190224401054</v>
      </c>
      <c r="F15" s="34">
        <v>10.924410631828703</v>
      </c>
      <c r="G15" s="34">
        <v>10.117067124961865</v>
      </c>
      <c r="H15" s="34">
        <v>17.748295243824398</v>
      </c>
      <c r="I15" s="34">
        <v>10.629927650953462</v>
      </c>
      <c r="J15" s="34">
        <v>16.486692128977868</v>
      </c>
      <c r="K15" s="34">
        <v>18.242549541575471</v>
      </c>
      <c r="L15" s="34">
        <v>10.865570413158029</v>
      </c>
      <c r="M15" s="34">
        <v>13.488049967417059</v>
      </c>
      <c r="N15" s="34">
        <v>7.5271900036176174</v>
      </c>
      <c r="O15" s="34">
        <v>8.3229759162025054</v>
      </c>
      <c r="P15" s="34"/>
      <c r="Q15" s="34">
        <v>8.1115953098121487</v>
      </c>
      <c r="R15" s="34">
        <v>7.1865774669786022</v>
      </c>
      <c r="S15" s="255" t="s">
        <v>937</v>
      </c>
      <c r="T15" s="37" t="s">
        <v>961</v>
      </c>
      <c r="V15" s="31">
        <v>6.9337692693425197</v>
      </c>
      <c r="W15" s="31">
        <v>5.1636384238210624</v>
      </c>
      <c r="X15" s="31">
        <v>3.1527809299345515</v>
      </c>
      <c r="Y15" s="32" t="s">
        <v>860</v>
      </c>
      <c r="AA15" s="145"/>
      <c r="AB15" s="21"/>
      <c r="AE15" s="146"/>
    </row>
    <row r="16" spans="2:31" x14ac:dyDescent="0.25">
      <c r="B16" s="2" t="s">
        <v>5</v>
      </c>
      <c r="C16" s="34">
        <v>93.797826569277021</v>
      </c>
      <c r="D16" s="34">
        <v>84.039825789393603</v>
      </c>
      <c r="E16" s="34">
        <v>115.93309308292321</v>
      </c>
      <c r="F16" s="34">
        <v>88.814449793024878</v>
      </c>
      <c r="G16" s="34">
        <v>73.47171626841704</v>
      </c>
      <c r="H16" s="34">
        <v>85.386135073256938</v>
      </c>
      <c r="I16" s="34">
        <v>84.081342417571904</v>
      </c>
      <c r="J16" s="30">
        <v>120.28041577665925</v>
      </c>
      <c r="K16" s="30">
        <v>127.60414562706757</v>
      </c>
      <c r="L16" s="30">
        <v>149.4687077669951</v>
      </c>
      <c r="M16" s="34">
        <v>93.767121750006055</v>
      </c>
      <c r="N16" s="34">
        <v>70.044759817770483</v>
      </c>
      <c r="O16" s="30">
        <v>110.81183125148766</v>
      </c>
      <c r="P16" s="30"/>
      <c r="Q16" s="34">
        <v>88.859797479038278</v>
      </c>
      <c r="R16" s="34">
        <v>78.271225023121772</v>
      </c>
      <c r="S16" s="22" t="s">
        <v>938</v>
      </c>
      <c r="T16" s="37" t="s">
        <v>962</v>
      </c>
      <c r="V16" s="31">
        <v>111.22698964494364</v>
      </c>
      <c r="W16" s="31">
        <v>78.06601743512428</v>
      </c>
      <c r="X16" s="31">
        <v>82.856785620449841</v>
      </c>
      <c r="Y16" s="32" t="s">
        <v>861</v>
      </c>
      <c r="AA16" s="145"/>
      <c r="AB16" s="21"/>
      <c r="AE16" s="146"/>
    </row>
    <row r="17" spans="2:31" x14ac:dyDescent="0.25">
      <c r="B17" s="2" t="s">
        <v>8</v>
      </c>
      <c r="C17" s="34">
        <v>11.324452235650151</v>
      </c>
      <c r="D17" s="34">
        <v>9.8059779361031048</v>
      </c>
      <c r="E17" s="34">
        <v>17.536966553893638</v>
      </c>
      <c r="F17" s="34">
        <v>10.238740997942388</v>
      </c>
      <c r="G17" s="34">
        <v>9.9395366262288487</v>
      </c>
      <c r="H17" s="34">
        <v>16.934436763388483</v>
      </c>
      <c r="I17" s="34">
        <v>12.069037342463991</v>
      </c>
      <c r="J17" s="34">
        <v>12.781910150891635</v>
      </c>
      <c r="K17" s="34">
        <v>16.313416907166911</v>
      </c>
      <c r="L17" s="34">
        <v>18.815959362139921</v>
      </c>
      <c r="M17" s="34">
        <v>16.929170715211093</v>
      </c>
      <c r="N17" s="34">
        <v>12.040631126737324</v>
      </c>
      <c r="O17" s="34">
        <v>13.603963076532523</v>
      </c>
      <c r="P17" s="34"/>
      <c r="Q17" s="34">
        <v>17.691281209434639</v>
      </c>
      <c r="R17" s="34">
        <v>14.276415429995859</v>
      </c>
      <c r="S17" s="22" t="s">
        <v>954</v>
      </c>
      <c r="T17" s="37" t="s">
        <v>963</v>
      </c>
      <c r="V17" s="31">
        <v>11.97401558407017</v>
      </c>
      <c r="W17" s="31">
        <v>10.208211324244658</v>
      </c>
      <c r="X17" s="31">
        <v>10.267141676055784</v>
      </c>
      <c r="Y17" s="32" t="s">
        <v>862</v>
      </c>
      <c r="AA17" s="145"/>
      <c r="AB17" s="21"/>
      <c r="AE17" s="146"/>
    </row>
    <row r="18" spans="2:31" x14ac:dyDescent="0.25">
      <c r="B18" s="2" t="s">
        <v>2</v>
      </c>
      <c r="C18" s="34">
        <v>40.791001316113643</v>
      </c>
      <c r="D18" s="34">
        <v>28.828060075826098</v>
      </c>
      <c r="E18" s="34">
        <v>58.099474635097224</v>
      </c>
      <c r="F18" s="34">
        <v>41.964476091710303</v>
      </c>
      <c r="G18" s="34">
        <v>34.827313155715622</v>
      </c>
      <c r="H18" s="34">
        <v>36.066906401699178</v>
      </c>
      <c r="I18" s="34">
        <v>31.614009458351163</v>
      </c>
      <c r="J18" s="34">
        <v>41.979205836715465</v>
      </c>
      <c r="K18" s="34">
        <v>48.018674735619534</v>
      </c>
      <c r="L18" s="34">
        <v>66.93091767124568</v>
      </c>
      <c r="M18" s="34">
        <v>35.864837508430313</v>
      </c>
      <c r="N18" s="34">
        <v>27.291554488947732</v>
      </c>
      <c r="O18" s="34">
        <v>48.161876131107519</v>
      </c>
      <c r="P18" s="34"/>
      <c r="Q18" s="34">
        <v>35.234132915772825</v>
      </c>
      <c r="R18" s="34">
        <v>22.161084692607933</v>
      </c>
      <c r="S18" s="22" t="s">
        <v>939</v>
      </c>
      <c r="T18" s="37" t="s">
        <v>964</v>
      </c>
      <c r="V18" s="31">
        <v>66.462105640804154</v>
      </c>
      <c r="W18" s="31">
        <v>41.053609440715277</v>
      </c>
      <c r="X18" s="31">
        <v>34.566688037125537</v>
      </c>
      <c r="Y18" s="32" t="s">
        <v>863</v>
      </c>
      <c r="AA18" s="145"/>
      <c r="AB18" s="21"/>
      <c r="AE18" s="146"/>
    </row>
    <row r="19" spans="2:31" x14ac:dyDescent="0.25">
      <c r="B19" s="2" t="s">
        <v>10</v>
      </c>
      <c r="C19" s="34">
        <v>2.647080870884881</v>
      </c>
      <c r="D19" s="34">
        <v>2.4681180330764221</v>
      </c>
      <c r="E19" s="34">
        <v>3.368231222021238</v>
      </c>
      <c r="F19" s="34">
        <v>1.9307324482786565</v>
      </c>
      <c r="G19" s="34">
        <v>2.2949560746169486</v>
      </c>
      <c r="H19" s="34">
        <v>2.1527454199160894</v>
      </c>
      <c r="I19" s="34">
        <v>2.600803695876984</v>
      </c>
      <c r="J19" s="34">
        <v>3.1534083245112421</v>
      </c>
      <c r="K19" s="34">
        <v>2.7726872740586148</v>
      </c>
      <c r="L19" s="34">
        <v>3.9181482164812111</v>
      </c>
      <c r="M19" s="34">
        <v>2.1355246483388202</v>
      </c>
      <c r="N19" s="34">
        <v>1.3355149097126136</v>
      </c>
      <c r="O19" s="34">
        <v>2.2870903056073462</v>
      </c>
      <c r="P19" s="34"/>
      <c r="Q19" s="34">
        <v>2.9638291214393635</v>
      </c>
      <c r="R19" s="34">
        <v>1.9112979485165222</v>
      </c>
      <c r="S19" s="22" t="s">
        <v>37</v>
      </c>
      <c r="T19" s="15" t="s">
        <v>965</v>
      </c>
      <c r="V19" s="31">
        <v>4.87349622101575</v>
      </c>
      <c r="W19" s="31">
        <v>6.44028638839408</v>
      </c>
      <c r="X19" s="31">
        <v>7.8406075341818031</v>
      </c>
      <c r="Y19" s="32" t="s">
        <v>864</v>
      </c>
      <c r="AA19" s="145"/>
      <c r="AB19" s="21"/>
      <c r="AE19" s="146"/>
    </row>
    <row r="20" spans="2:31" x14ac:dyDescent="0.25">
      <c r="B20" s="2" t="s">
        <v>34</v>
      </c>
      <c r="C20" s="34">
        <v>54.16662919459489</v>
      </c>
      <c r="D20" s="34">
        <v>61.817427309127545</v>
      </c>
      <c r="E20" s="34">
        <v>76.079543281608764</v>
      </c>
      <c r="F20" s="34">
        <v>54.192343591436554</v>
      </c>
      <c r="G20" s="34">
        <v>63.493023557769135</v>
      </c>
      <c r="H20" s="34">
        <v>61.360921079666092</v>
      </c>
      <c r="I20" s="34">
        <v>63.42864419645236</v>
      </c>
      <c r="J20" s="34">
        <v>79.556204994600577</v>
      </c>
      <c r="K20" s="34">
        <v>70.55313447538984</v>
      </c>
      <c r="L20" s="34">
        <v>86.247077148582804</v>
      </c>
      <c r="M20" s="34">
        <v>54.473500160790422</v>
      </c>
      <c r="N20" s="34">
        <v>33.447411426888678</v>
      </c>
      <c r="O20" s="34">
        <v>52.718132138862046</v>
      </c>
      <c r="P20" s="34"/>
      <c r="Q20" s="34">
        <v>49.960587049014052</v>
      </c>
      <c r="R20" s="34">
        <v>51.052036964635747</v>
      </c>
      <c r="S20" s="22" t="s">
        <v>940</v>
      </c>
      <c r="T20" s="37" t="s">
        <v>966</v>
      </c>
      <c r="V20" s="31">
        <v>81.894225625248168</v>
      </c>
      <c r="W20" s="31">
        <v>70.906572202346496</v>
      </c>
      <c r="X20" s="31">
        <v>99.798570727134873</v>
      </c>
      <c r="Y20" s="32" t="s">
        <v>865</v>
      </c>
      <c r="AA20" s="145"/>
      <c r="AB20" s="21"/>
      <c r="AE20" s="146"/>
    </row>
    <row r="21" spans="2:31" x14ac:dyDescent="0.25">
      <c r="B21" s="2" t="s">
        <v>9</v>
      </c>
      <c r="C21" s="34">
        <v>15.998434996865639</v>
      </c>
      <c r="D21" s="34">
        <v>19.844533264042365</v>
      </c>
      <c r="E21" s="34">
        <v>48.596875429746589</v>
      </c>
      <c r="F21" s="34">
        <v>26.742099162440574</v>
      </c>
      <c r="G21" s="34">
        <v>40.172633437618508</v>
      </c>
      <c r="H21" s="34">
        <v>45.06445130465643</v>
      </c>
      <c r="I21" s="34">
        <v>26.178426682106288</v>
      </c>
      <c r="J21" s="34">
        <v>32.076656989199655</v>
      </c>
      <c r="K21" s="34">
        <v>40.733307556655916</v>
      </c>
      <c r="L21" s="34">
        <v>49.946223667176653</v>
      </c>
      <c r="M21" s="34">
        <v>41.640968761098172</v>
      </c>
      <c r="N21" s="34">
        <v>27.857348980708903</v>
      </c>
      <c r="O21" s="34">
        <v>27.786622438690028</v>
      </c>
      <c r="P21" s="34"/>
      <c r="Q21" s="34">
        <v>19.377967532616275</v>
      </c>
      <c r="R21" s="34">
        <v>22.082615398532393</v>
      </c>
      <c r="S21" s="22" t="s">
        <v>941</v>
      </c>
      <c r="T21" s="37" t="s">
        <v>967</v>
      </c>
      <c r="V21" s="31">
        <v>58.704804985355949</v>
      </c>
      <c r="W21" s="31">
        <v>53.704854608437458</v>
      </c>
      <c r="X21" s="31">
        <v>52.342159792914288</v>
      </c>
      <c r="Y21" s="32" t="s">
        <v>866</v>
      </c>
      <c r="AA21" s="145"/>
      <c r="AB21" s="21"/>
      <c r="AE21" s="146"/>
    </row>
    <row r="22" spans="2:31" x14ac:dyDescent="0.25">
      <c r="B22" s="2" t="s">
        <v>4</v>
      </c>
      <c r="C22" s="30">
        <v>103.74422689571897</v>
      </c>
      <c r="D22" s="30">
        <v>123.87571993649728</v>
      </c>
      <c r="E22" s="30">
        <v>146.6370553421406</v>
      </c>
      <c r="F22" s="30">
        <v>116.0418583571896</v>
      </c>
      <c r="G22" s="34">
        <v>97.682422068841063</v>
      </c>
      <c r="H22" s="30">
        <v>108.63761631327318</v>
      </c>
      <c r="I22" s="30">
        <v>110.87398688083637</v>
      </c>
      <c r="J22" s="30">
        <v>150.65347137637031</v>
      </c>
      <c r="K22" s="30">
        <v>160.69016245630129</v>
      </c>
      <c r="L22" s="30">
        <v>177.98195360297927</v>
      </c>
      <c r="M22" s="30">
        <v>147.25531696265219</v>
      </c>
      <c r="N22" s="34">
        <v>92.695101336254552</v>
      </c>
      <c r="O22" s="30">
        <v>119.44409731559549</v>
      </c>
      <c r="P22" s="30"/>
      <c r="Q22" s="30">
        <v>106.48582919830947</v>
      </c>
      <c r="R22" s="30">
        <v>101.36819903119631</v>
      </c>
      <c r="S22" s="22" t="s">
        <v>942</v>
      </c>
      <c r="T22" s="37" t="s">
        <v>968</v>
      </c>
      <c r="V22" s="31">
        <v>117.26386114150898</v>
      </c>
      <c r="W22" s="31">
        <v>74.311118498916144</v>
      </c>
      <c r="X22" s="31">
        <v>89.8821446760101</v>
      </c>
      <c r="Y22" s="32" t="s">
        <v>867</v>
      </c>
      <c r="AA22" s="145"/>
      <c r="AB22" s="21"/>
      <c r="AE22" s="146"/>
    </row>
    <row r="23" spans="2:31" x14ac:dyDescent="0.25">
      <c r="B23" s="2" t="s">
        <v>6</v>
      </c>
      <c r="C23" s="34">
        <v>12.947162551390797</v>
      </c>
      <c r="D23" s="34">
        <v>16.909493722339402</v>
      </c>
      <c r="E23" s="34">
        <v>21.00073749580913</v>
      </c>
      <c r="F23" s="34">
        <v>13.377160303355875</v>
      </c>
      <c r="G23" s="34">
        <v>14.93788015971422</v>
      </c>
      <c r="H23" s="34">
        <v>14.061575173629395</v>
      </c>
      <c r="I23" s="34">
        <v>14.286900080156306</v>
      </c>
      <c r="J23" s="34">
        <v>16.738803545701995</v>
      </c>
      <c r="K23" s="34">
        <v>13.814759397708649</v>
      </c>
      <c r="L23" s="34">
        <v>14.779477912964763</v>
      </c>
      <c r="M23" s="34">
        <v>13.734400135820406</v>
      </c>
      <c r="N23" s="34">
        <v>7.501006680007146</v>
      </c>
      <c r="O23" s="34">
        <v>12.437290866540401</v>
      </c>
      <c r="P23" s="34"/>
      <c r="Q23" s="34">
        <v>10.650742101460262</v>
      </c>
      <c r="R23" s="34">
        <v>14.905544585526684</v>
      </c>
      <c r="S23" s="22" t="s">
        <v>943</v>
      </c>
      <c r="T23" s="37" t="s">
        <v>969</v>
      </c>
      <c r="V23" s="31">
        <v>31.74582676262397</v>
      </c>
      <c r="W23" s="31">
        <v>16.854822289212972</v>
      </c>
      <c r="X23" s="31">
        <v>17.824375080778054</v>
      </c>
      <c r="Y23" s="32" t="s">
        <v>868</v>
      </c>
      <c r="AA23" s="145"/>
      <c r="AB23" s="21"/>
      <c r="AE23" s="146"/>
    </row>
    <row r="24" spans="2:31" x14ac:dyDescent="0.25">
      <c r="B24" s="2" t="s">
        <v>1</v>
      </c>
      <c r="C24" s="35">
        <v>0.62138596287696624</v>
      </c>
      <c r="D24" s="35">
        <v>0.73182009689224969</v>
      </c>
      <c r="E24" s="35">
        <v>0.68183203222015187</v>
      </c>
      <c r="F24" s="35">
        <v>0.94806773668492328</v>
      </c>
      <c r="G24" s="35">
        <v>0.44293110111385559</v>
      </c>
      <c r="H24" s="34">
        <v>1.2045074535812588</v>
      </c>
      <c r="I24" s="34">
        <v>1.1226605738252191</v>
      </c>
      <c r="J24" s="35">
        <v>0.38358385513816073</v>
      </c>
      <c r="K24" s="35">
        <v>0.71971289827663876</v>
      </c>
      <c r="L24" s="35">
        <v>0.48631015197583372</v>
      </c>
      <c r="M24" s="35">
        <v>0.48265252650404455</v>
      </c>
      <c r="N24" s="35">
        <v>0.29614106863448686</v>
      </c>
      <c r="O24" s="35">
        <v>0.79078723685769248</v>
      </c>
      <c r="P24" s="35"/>
      <c r="Q24" s="34">
        <v>1.0319019449218656</v>
      </c>
      <c r="R24" s="35">
        <v>0.43663729206716539</v>
      </c>
      <c r="S24" s="22" t="s">
        <v>944</v>
      </c>
      <c r="T24" s="15" t="s">
        <v>944</v>
      </c>
      <c r="U24" s="164"/>
      <c r="V24" s="31">
        <v>0.54471861532101296</v>
      </c>
      <c r="W24" s="31">
        <v>0.378805026231683</v>
      </c>
      <c r="X24" s="31">
        <v>0.51059434700908235</v>
      </c>
      <c r="Y24" s="32" t="s">
        <v>869</v>
      </c>
      <c r="AA24" s="145"/>
      <c r="AB24" s="21"/>
      <c r="AE24" s="146"/>
    </row>
    <row r="25" spans="2:31" x14ac:dyDescent="0.25">
      <c r="B25" s="2" t="s">
        <v>0</v>
      </c>
      <c r="C25" s="34">
        <v>81.754522927203411</v>
      </c>
      <c r="D25" s="34">
        <v>89.144090833212474</v>
      </c>
      <c r="E25" s="34">
        <v>63.566544362274485</v>
      </c>
      <c r="F25" s="34">
        <v>68.145526836806468</v>
      </c>
      <c r="G25" s="34">
        <v>57.077135829522398</v>
      </c>
      <c r="H25" s="34">
        <v>97.930187604660944</v>
      </c>
      <c r="I25" s="34">
        <v>78.185491881172581</v>
      </c>
      <c r="J25" s="34">
        <v>61.814964839399288</v>
      </c>
      <c r="K25" s="34">
        <v>80.332581850744944</v>
      </c>
      <c r="L25" s="34">
        <v>86.160613964149064</v>
      </c>
      <c r="M25" s="34">
        <v>78.517967220204937</v>
      </c>
      <c r="N25" s="34">
        <v>49.190707251893741</v>
      </c>
      <c r="O25" s="34">
        <v>64.71848756932657</v>
      </c>
      <c r="P25" s="34"/>
      <c r="Q25" s="34">
        <v>62.37060904260376</v>
      </c>
      <c r="R25" s="34">
        <v>79.576130259458523</v>
      </c>
      <c r="S25" s="22" t="s">
        <v>945</v>
      </c>
      <c r="T25" s="37" t="s">
        <v>970</v>
      </c>
      <c r="V25" s="31">
        <v>53.844290948304263</v>
      </c>
      <c r="W25" s="31">
        <v>35.340607395577678</v>
      </c>
      <c r="X25" s="31">
        <v>47.198079861775781</v>
      </c>
      <c r="Y25" s="32" t="s">
        <v>870</v>
      </c>
      <c r="AA25" s="145"/>
      <c r="AB25" s="21"/>
      <c r="AE25" s="146"/>
    </row>
    <row r="26" spans="2:31" x14ac:dyDescent="0.25">
      <c r="B26" s="2" t="s">
        <v>32</v>
      </c>
      <c r="C26" s="34">
        <v>1.3581971256517182</v>
      </c>
      <c r="D26" s="34">
        <v>1.1302290520681859</v>
      </c>
      <c r="E26" s="34">
        <v>1.4101534944223268</v>
      </c>
      <c r="F26" s="34">
        <v>1.6884276648102576</v>
      </c>
      <c r="G26" s="34">
        <v>1.5806984598929774</v>
      </c>
      <c r="H26" s="34">
        <v>2.2471089767244306</v>
      </c>
      <c r="I26" s="34">
        <v>2.2015211324998858</v>
      </c>
      <c r="J26" s="34">
        <v>1.8512643043845256</v>
      </c>
      <c r="K26" s="34">
        <v>1.4397403292913833</v>
      </c>
      <c r="L26" s="34">
        <v>1.9427663077590156</v>
      </c>
      <c r="M26" s="34">
        <v>1.2670915783042296</v>
      </c>
      <c r="N26" s="34">
        <v>1.4774616851352469</v>
      </c>
      <c r="O26" s="34">
        <v>2.5804405030529871</v>
      </c>
      <c r="P26" s="34"/>
      <c r="Q26" s="34">
        <v>1.5356703391278068</v>
      </c>
      <c r="R26" s="34">
        <v>1.638640335317382</v>
      </c>
      <c r="S26" s="22" t="s">
        <v>946</v>
      </c>
      <c r="T26" s="15" t="s">
        <v>435</v>
      </c>
      <c r="V26" s="149" t="s">
        <v>15</v>
      </c>
      <c r="W26" s="149" t="s">
        <v>15</v>
      </c>
      <c r="X26" s="149" t="s">
        <v>15</v>
      </c>
      <c r="Y26" s="32" t="s">
        <v>15</v>
      </c>
      <c r="AA26" s="145"/>
      <c r="AB26" s="21"/>
      <c r="AE26" s="146"/>
    </row>
    <row r="27" spans="2:31" x14ac:dyDescent="0.25">
      <c r="B27" s="2" t="s">
        <v>20</v>
      </c>
      <c r="C27" s="30">
        <v>236.15085879846561</v>
      </c>
      <c r="D27" s="30">
        <v>177.51818373495809</v>
      </c>
      <c r="E27" s="30">
        <v>132.24349113542476</v>
      </c>
      <c r="F27" s="30">
        <v>161.81214076832066</v>
      </c>
      <c r="G27" s="30">
        <v>118.99095563420806</v>
      </c>
      <c r="H27" s="34">
        <v>87.924885222093394</v>
      </c>
      <c r="I27" s="30">
        <v>119.47346884287821</v>
      </c>
      <c r="J27" s="30">
        <v>114.0288568584795</v>
      </c>
      <c r="K27" s="30">
        <v>116.31928420890095</v>
      </c>
      <c r="L27" s="30">
        <v>212.54704945961021</v>
      </c>
      <c r="M27" s="30">
        <v>257.45855276996002</v>
      </c>
      <c r="N27" s="34">
        <v>44.857659513611821</v>
      </c>
      <c r="O27" s="30">
        <v>108.61481877007837</v>
      </c>
      <c r="P27" s="30"/>
      <c r="Q27" s="30">
        <v>146.13688111985689</v>
      </c>
      <c r="R27" s="34">
        <v>79.64260209741856</v>
      </c>
      <c r="S27" s="22" t="s">
        <v>947</v>
      </c>
      <c r="T27" s="37" t="s">
        <v>971</v>
      </c>
      <c r="V27" s="37">
        <v>106.10990182108029</v>
      </c>
      <c r="W27" s="37">
        <v>110.2468888584831</v>
      </c>
      <c r="X27" s="37">
        <v>101.97816475027825</v>
      </c>
      <c r="Y27" s="32" t="s">
        <v>878</v>
      </c>
      <c r="AA27" s="145"/>
      <c r="AB27" s="21"/>
      <c r="AE27" s="146"/>
    </row>
    <row r="28" spans="2:31" x14ac:dyDescent="0.25">
      <c r="B28" s="2" t="s">
        <v>24</v>
      </c>
      <c r="C28" s="30">
        <v>390.57569232425561</v>
      </c>
      <c r="D28" s="30">
        <v>270.98057972021422</v>
      </c>
      <c r="E28" s="30">
        <v>143.48247653012604</v>
      </c>
      <c r="F28" s="30">
        <v>207.71471875238296</v>
      </c>
      <c r="G28" s="30">
        <v>226.62609240198819</v>
      </c>
      <c r="H28" s="30">
        <v>298.18998682474273</v>
      </c>
      <c r="I28" s="30">
        <v>271.98525700229004</v>
      </c>
      <c r="J28" s="30">
        <v>412.42518775774954</v>
      </c>
      <c r="K28" s="30">
        <v>317.10016331286982</v>
      </c>
      <c r="L28" s="30">
        <v>349.18942319295655</v>
      </c>
      <c r="M28" s="30">
        <v>489.04030862848469</v>
      </c>
      <c r="N28" s="30">
        <v>194.06453810315179</v>
      </c>
      <c r="O28" s="30">
        <v>214.80687498374209</v>
      </c>
      <c r="P28" s="30"/>
      <c r="Q28" s="30">
        <v>325.29276605268319</v>
      </c>
      <c r="R28" s="30">
        <v>221.25306134721743</v>
      </c>
      <c r="S28" s="22" t="s">
        <v>1214</v>
      </c>
      <c r="T28" s="37" t="s">
        <v>1215</v>
      </c>
      <c r="V28" s="37">
        <v>196.45620460887204</v>
      </c>
      <c r="W28" s="37">
        <v>265.2118591132259</v>
      </c>
      <c r="X28" s="37">
        <v>215.43320532071996</v>
      </c>
      <c r="Y28" s="32" t="s">
        <v>1230</v>
      </c>
      <c r="AA28" s="145"/>
      <c r="AB28" s="21"/>
      <c r="AE28" s="146"/>
    </row>
    <row r="29" spans="2:31" x14ac:dyDescent="0.25">
      <c r="B29" s="2" t="s">
        <v>22</v>
      </c>
      <c r="C29" s="30">
        <v>704.17992728817183</v>
      </c>
      <c r="D29" s="30">
        <v>494.53541123488799</v>
      </c>
      <c r="E29" s="30">
        <v>367.96280412050004</v>
      </c>
      <c r="F29" s="30">
        <v>356.77928316687712</v>
      </c>
      <c r="G29" s="30">
        <v>381.44242170776062</v>
      </c>
      <c r="H29" s="30">
        <v>228.94788970687102</v>
      </c>
      <c r="I29" s="30">
        <v>356.84722489694389</v>
      </c>
      <c r="J29" s="30">
        <v>605.18875430364199</v>
      </c>
      <c r="K29" s="30">
        <v>376.25933918140339</v>
      </c>
      <c r="L29" s="30">
        <v>551.9640499938306</v>
      </c>
      <c r="M29" s="30">
        <v>574.25246861716801</v>
      </c>
      <c r="N29" s="30">
        <v>306.59918766899898</v>
      </c>
      <c r="O29" s="30">
        <v>363.37945597413852</v>
      </c>
      <c r="P29" s="30"/>
      <c r="Q29" s="30">
        <v>276.00721699800476</v>
      </c>
      <c r="R29" s="30">
        <v>245.55982763204915</v>
      </c>
      <c r="S29" s="22" t="s">
        <v>1216</v>
      </c>
      <c r="T29" s="37" t="s">
        <v>1217</v>
      </c>
      <c r="V29" s="37">
        <v>336.01525011267501</v>
      </c>
      <c r="W29" s="37">
        <v>368.58669742200902</v>
      </c>
      <c r="X29" s="37">
        <v>427.01296225501801</v>
      </c>
      <c r="Y29" s="32" t="s">
        <v>1231</v>
      </c>
      <c r="AA29" s="145"/>
      <c r="AB29" s="21"/>
      <c r="AE29" s="146"/>
    </row>
    <row r="30" spans="2:31" x14ac:dyDescent="0.25">
      <c r="B30" s="2" t="s">
        <v>19</v>
      </c>
      <c r="C30" s="30">
        <v>154.40524196612773</v>
      </c>
      <c r="D30" s="30">
        <v>116.42031714530984</v>
      </c>
      <c r="E30" s="34">
        <v>60.860654170454296</v>
      </c>
      <c r="F30" s="34">
        <v>84.816478648795211</v>
      </c>
      <c r="G30" s="34">
        <v>61.527181961462283</v>
      </c>
      <c r="H30" s="34">
        <v>87.610292731876839</v>
      </c>
      <c r="I30" s="30">
        <v>100.88730136876582</v>
      </c>
      <c r="J30" s="34">
        <v>81.73955363719692</v>
      </c>
      <c r="K30" s="34">
        <v>92.579343447479815</v>
      </c>
      <c r="L30" s="30">
        <v>114.57923351821063</v>
      </c>
      <c r="M30" s="30">
        <v>143.53220158099904</v>
      </c>
      <c r="N30" s="34">
        <v>80.295394885798686</v>
      </c>
      <c r="O30" s="34">
        <v>73.07739974719253</v>
      </c>
      <c r="P30" s="30"/>
      <c r="Q30" s="34">
        <v>61.38600890766152</v>
      </c>
      <c r="R30" s="34">
        <v>32.833634327935904</v>
      </c>
      <c r="S30" s="22" t="s">
        <v>948</v>
      </c>
      <c r="T30" s="37" t="s">
        <v>972</v>
      </c>
      <c r="V30" s="37">
        <v>103.07951371681766</v>
      </c>
      <c r="W30" s="15">
        <v>97.189288466228135</v>
      </c>
      <c r="X30" s="37">
        <v>110.51043423034076</v>
      </c>
      <c r="Y30" s="32" t="s">
        <v>873</v>
      </c>
      <c r="AA30" s="145"/>
      <c r="AB30" s="21"/>
      <c r="AE30" s="146"/>
    </row>
    <row r="31" spans="2:31" x14ac:dyDescent="0.25">
      <c r="B31" s="2" t="s">
        <v>25</v>
      </c>
      <c r="C31" s="30">
        <v>220.21231190217091</v>
      </c>
      <c r="D31" s="30">
        <v>156.21546773678526</v>
      </c>
      <c r="E31" s="34">
        <v>97.051763464565411</v>
      </c>
      <c r="F31" s="30">
        <v>142.90301219425683</v>
      </c>
      <c r="G31" s="30">
        <v>152.49259367203956</v>
      </c>
      <c r="H31" s="30">
        <v>127.17203170050773</v>
      </c>
      <c r="I31" s="30">
        <v>163.00801662567463</v>
      </c>
      <c r="J31" s="30">
        <v>211.72469742684751</v>
      </c>
      <c r="K31" s="30">
        <v>201.80122470062668</v>
      </c>
      <c r="L31" s="30">
        <v>187.26008095900281</v>
      </c>
      <c r="M31" s="30">
        <v>256.38571138883361</v>
      </c>
      <c r="N31" s="30">
        <v>109.33711995164509</v>
      </c>
      <c r="O31" s="30">
        <v>114.51732172892805</v>
      </c>
      <c r="P31" s="30"/>
      <c r="Q31" s="30">
        <v>154.53327791631449</v>
      </c>
      <c r="R31" s="30">
        <v>103.67634032620286</v>
      </c>
      <c r="S31" s="22" t="s">
        <v>1218</v>
      </c>
      <c r="T31" s="37" t="s">
        <v>1219</v>
      </c>
      <c r="V31" s="149" t="s">
        <v>15</v>
      </c>
      <c r="W31" s="149" t="s">
        <v>15</v>
      </c>
      <c r="X31" s="149" t="s">
        <v>15</v>
      </c>
      <c r="Y31" s="32" t="s">
        <v>15</v>
      </c>
      <c r="AA31" s="145"/>
      <c r="AB31" s="21"/>
      <c r="AE31" s="146"/>
    </row>
    <row r="32" spans="2:31" x14ac:dyDescent="0.25">
      <c r="B32" s="2" t="s">
        <v>33</v>
      </c>
      <c r="C32" s="30">
        <v>3203.2231018964603</v>
      </c>
      <c r="D32" s="30">
        <v>2358.5535441570037</v>
      </c>
      <c r="E32" s="30">
        <v>2220.7144758813947</v>
      </c>
      <c r="F32" s="30">
        <v>2106.4524507245292</v>
      </c>
      <c r="G32" s="30">
        <v>2319.4405653764429</v>
      </c>
      <c r="H32" s="30">
        <v>1651.9757932745285</v>
      </c>
      <c r="I32" s="30">
        <v>2205.7390480219492</v>
      </c>
      <c r="J32" s="30">
        <v>3555.9146369391492</v>
      </c>
      <c r="K32" s="30">
        <v>3635.5499531026903</v>
      </c>
      <c r="L32" s="30">
        <v>3567.2718681238998</v>
      </c>
      <c r="M32" s="30">
        <v>3033.9573917085913</v>
      </c>
      <c r="N32" s="30">
        <v>1465.6107060003644</v>
      </c>
      <c r="O32" s="30">
        <v>1383.8857386945053</v>
      </c>
      <c r="P32" s="30"/>
      <c r="Q32" s="30">
        <v>2000.3227360074588</v>
      </c>
      <c r="R32" s="30">
        <v>1931.8874578787465</v>
      </c>
      <c r="S32" s="22" t="s">
        <v>949</v>
      </c>
      <c r="T32" s="37" t="s">
        <v>973</v>
      </c>
      <c r="V32" s="44">
        <v>1772.9713914928889</v>
      </c>
      <c r="W32" s="44">
        <v>1592.0389072559469</v>
      </c>
      <c r="X32" s="44">
        <v>1419.1204247677322</v>
      </c>
      <c r="Y32" s="32" t="s">
        <v>871</v>
      </c>
      <c r="AA32" s="145"/>
      <c r="AB32" s="21"/>
      <c r="AE32" s="146"/>
    </row>
    <row r="33" spans="2:31" x14ac:dyDescent="0.25">
      <c r="B33" s="2" t="s">
        <v>23</v>
      </c>
      <c r="C33" s="15">
        <v>30.270578824896809</v>
      </c>
      <c r="D33" s="15">
        <v>15.399037722606639</v>
      </c>
      <c r="E33" s="15">
        <v>15.939455403664038</v>
      </c>
      <c r="F33" s="15">
        <v>11.973073305078554</v>
      </c>
      <c r="G33" s="15">
        <v>14.767920367155924</v>
      </c>
      <c r="H33" s="15">
        <v>4.8968644643071029</v>
      </c>
      <c r="I33" s="15">
        <v>10.737297804543122</v>
      </c>
      <c r="J33" s="15">
        <v>18.068646446049481</v>
      </c>
      <c r="K33" s="15">
        <v>14.448420258890883</v>
      </c>
      <c r="L33" s="15">
        <v>18.062762037298459</v>
      </c>
      <c r="M33" s="15">
        <v>18.942502033024095</v>
      </c>
      <c r="N33" s="15">
        <v>5.7764115091403898</v>
      </c>
      <c r="O33" s="15">
        <v>11.979697187499788</v>
      </c>
      <c r="P33" s="15"/>
      <c r="Q33" s="15">
        <v>8.0387297674787916</v>
      </c>
      <c r="R33" s="15">
        <v>5.0254192150369503</v>
      </c>
      <c r="S33" s="22" t="s">
        <v>950</v>
      </c>
      <c r="T33" s="22" t="s">
        <v>974</v>
      </c>
      <c r="V33" s="15">
        <v>8.4432332288688894</v>
      </c>
      <c r="W33" s="15">
        <v>16.663373820959205</v>
      </c>
      <c r="X33" s="15">
        <v>13.840685952634331</v>
      </c>
      <c r="Y33" s="32" t="s">
        <v>874</v>
      </c>
      <c r="AA33" s="145"/>
      <c r="AB33" s="21"/>
      <c r="AE33" s="146"/>
    </row>
    <row r="34" spans="2:31" x14ac:dyDescent="0.25">
      <c r="B34" s="2" t="s">
        <v>21</v>
      </c>
      <c r="C34" s="37">
        <v>469.77548153342548</v>
      </c>
      <c r="D34" s="37">
        <v>473.82239039561057</v>
      </c>
      <c r="E34" s="37">
        <v>455.18286362714036</v>
      </c>
      <c r="F34" s="37">
        <v>394.93047364103842</v>
      </c>
      <c r="G34" s="37">
        <v>450.76376613570898</v>
      </c>
      <c r="H34" s="37">
        <v>143.59359403020582</v>
      </c>
      <c r="I34" s="37">
        <v>330.66235985786182</v>
      </c>
      <c r="J34" s="37">
        <v>503.95186930933954</v>
      </c>
      <c r="K34" s="37">
        <v>469.71903783918884</v>
      </c>
      <c r="L34" s="37">
        <v>630.78824245311455</v>
      </c>
      <c r="M34" s="37">
        <v>557.23953872743186</v>
      </c>
      <c r="N34" s="37">
        <v>283.44736772500573</v>
      </c>
      <c r="O34" s="37">
        <v>474.49088970095823</v>
      </c>
      <c r="P34" s="37"/>
      <c r="Q34" s="37">
        <v>478.21928155301958</v>
      </c>
      <c r="R34" s="37">
        <v>327.06004409701598</v>
      </c>
      <c r="S34" s="22" t="s">
        <v>951</v>
      </c>
      <c r="T34" s="37" t="s">
        <v>975</v>
      </c>
      <c r="V34" s="37">
        <v>302.02191647091837</v>
      </c>
      <c r="W34" s="37">
        <v>349.99422471950487</v>
      </c>
      <c r="X34" s="37">
        <v>433.22595032617409</v>
      </c>
      <c r="Y34" s="32" t="s">
        <v>875</v>
      </c>
      <c r="AA34" s="145"/>
      <c r="AB34" s="21"/>
      <c r="AE34" s="146"/>
    </row>
    <row r="35" spans="2:31" x14ac:dyDescent="0.25">
      <c r="B35" s="2" t="s">
        <v>12</v>
      </c>
      <c r="C35" s="30">
        <v>670.88529898044987</v>
      </c>
      <c r="D35" s="30">
        <v>740.56767069129455</v>
      </c>
      <c r="E35" s="30">
        <v>732.01121149322137</v>
      </c>
      <c r="F35" s="30">
        <v>514.38189763801017</v>
      </c>
      <c r="G35" s="30">
        <v>562.69761824197303</v>
      </c>
      <c r="H35" s="30">
        <v>238.86583572232027</v>
      </c>
      <c r="I35" s="30">
        <v>459.45410436337858</v>
      </c>
      <c r="J35" s="30">
        <v>901.90448554378168</v>
      </c>
      <c r="K35" s="30">
        <v>703.09048513279765</v>
      </c>
      <c r="L35" s="30">
        <v>1164.2646396984553</v>
      </c>
      <c r="M35" s="30">
        <v>635.68381041499333</v>
      </c>
      <c r="N35" s="30">
        <v>362.15443108321983</v>
      </c>
      <c r="O35" s="30">
        <v>617.75033722038324</v>
      </c>
      <c r="P35" s="30"/>
      <c r="Q35" s="30">
        <v>499.52201943975052</v>
      </c>
      <c r="R35" s="30">
        <v>703.16830663757014</v>
      </c>
      <c r="S35" s="22" t="s">
        <v>952</v>
      </c>
      <c r="T35" s="37" t="s">
        <v>976</v>
      </c>
      <c r="V35" s="44">
        <v>283.33700980061457</v>
      </c>
      <c r="W35" s="44">
        <v>180.15674479864828</v>
      </c>
      <c r="X35" s="44">
        <v>338.86196993873796</v>
      </c>
      <c r="Y35" s="32" t="s">
        <v>872</v>
      </c>
      <c r="AA35" s="145"/>
      <c r="AB35" s="21"/>
      <c r="AE35" s="146"/>
    </row>
    <row r="36" spans="2:31" x14ac:dyDescent="0.25">
      <c r="B36" s="2" t="s">
        <v>30</v>
      </c>
      <c r="C36" s="37">
        <v>39739.657187671248</v>
      </c>
      <c r="D36" s="37">
        <v>30877.706954340647</v>
      </c>
      <c r="E36" s="37">
        <v>29098.496833740635</v>
      </c>
      <c r="F36" s="37">
        <v>36801.964371559479</v>
      </c>
      <c r="G36" s="37">
        <v>31073.971335825205</v>
      </c>
      <c r="H36" s="37">
        <v>46236.283131756332</v>
      </c>
      <c r="I36" s="37">
        <v>77263.133622905763</v>
      </c>
      <c r="J36" s="37">
        <v>54684.260332872109</v>
      </c>
      <c r="K36" s="37">
        <v>59009.360734590096</v>
      </c>
      <c r="L36" s="37">
        <v>46455.36369244293</v>
      </c>
      <c r="M36" s="37">
        <v>65626.781221493249</v>
      </c>
      <c r="N36" s="37">
        <v>53111.906791091133</v>
      </c>
      <c r="O36" s="37">
        <v>56082.063789278982</v>
      </c>
      <c r="P36" s="37"/>
      <c r="Q36" s="37">
        <v>53115.370746944143</v>
      </c>
      <c r="R36" s="37">
        <v>40885.198614046159</v>
      </c>
      <c r="S36" s="22" t="s">
        <v>1220</v>
      </c>
      <c r="T36" s="37" t="s">
        <v>1221</v>
      </c>
      <c r="V36" s="37">
        <v>10636.995888663707</v>
      </c>
      <c r="W36" s="37">
        <v>5611.5982863797171</v>
      </c>
      <c r="X36" s="37">
        <v>4407.6557425903266</v>
      </c>
      <c r="Y36" s="32" t="s">
        <v>1232</v>
      </c>
      <c r="AA36" s="145"/>
      <c r="AB36" s="21"/>
      <c r="AE36" s="146"/>
    </row>
    <row r="37" spans="2:31" x14ac:dyDescent="0.25">
      <c r="B37" s="2" t="s">
        <v>29</v>
      </c>
      <c r="C37" s="30">
        <v>3100.5243590124537</v>
      </c>
      <c r="D37" s="30">
        <v>3287.203543642881</v>
      </c>
      <c r="E37" s="30">
        <v>1849.8559066906032</v>
      </c>
      <c r="F37" s="30">
        <v>6235.3702633356379</v>
      </c>
      <c r="G37" s="30">
        <v>1828.7090543243371</v>
      </c>
      <c r="H37" s="30">
        <v>6178.4763982779032</v>
      </c>
      <c r="I37" s="30">
        <v>6001.2531996975777</v>
      </c>
      <c r="J37" s="30">
        <v>1880.4949964317136</v>
      </c>
      <c r="K37" s="30">
        <v>4841.9373655455283</v>
      </c>
      <c r="L37" s="30">
        <v>1369.2179203514302</v>
      </c>
      <c r="M37" s="30">
        <v>2294.8971482965999</v>
      </c>
      <c r="N37" s="30">
        <v>4521.7330901886817</v>
      </c>
      <c r="O37" s="30">
        <v>4079.0120356616344</v>
      </c>
      <c r="P37" s="30"/>
      <c r="Q37" s="30">
        <v>51682.985244541174</v>
      </c>
      <c r="R37" s="30">
        <v>52634.260665893846</v>
      </c>
      <c r="S37" s="22" t="s">
        <v>1222</v>
      </c>
      <c r="T37" s="37" t="s">
        <v>1223</v>
      </c>
      <c r="V37" s="37">
        <v>2038.01776102598</v>
      </c>
      <c r="W37" s="37">
        <v>1628.3686555600787</v>
      </c>
      <c r="X37" s="37">
        <v>1218.11116270087</v>
      </c>
      <c r="Y37" s="32" t="s">
        <v>876</v>
      </c>
      <c r="AA37" s="145"/>
      <c r="AB37" s="21"/>
      <c r="AE37" s="146"/>
    </row>
    <row r="38" spans="2:31" x14ac:dyDescent="0.25">
      <c r="B38" s="2" t="s">
        <v>28</v>
      </c>
      <c r="C38" s="40" t="s">
        <v>15</v>
      </c>
      <c r="D38" s="30">
        <v>449.4841011038331</v>
      </c>
      <c r="E38" s="30">
        <v>226.52929772644106</v>
      </c>
      <c r="F38" s="30">
        <v>724.78527978478689</v>
      </c>
      <c r="G38" s="30">
        <v>339.6579569130011</v>
      </c>
      <c r="H38" s="30">
        <v>462.37591407527668</v>
      </c>
      <c r="I38" s="30">
        <v>237.2383667984721</v>
      </c>
      <c r="J38" s="30">
        <v>148.37084081430407</v>
      </c>
      <c r="K38" s="30">
        <v>187.76736494595255</v>
      </c>
      <c r="L38" s="30">
        <v>403.52433543713875</v>
      </c>
      <c r="M38" s="30">
        <v>121.68451416907453</v>
      </c>
      <c r="N38" s="30">
        <v>351.91211924861352</v>
      </c>
      <c r="O38" s="30">
        <v>266.63361825879741</v>
      </c>
      <c r="P38" s="30"/>
      <c r="Q38" s="30">
        <v>17923.890265461941</v>
      </c>
      <c r="R38" s="30">
        <v>20879.949433505091</v>
      </c>
      <c r="S38" s="22" t="s">
        <v>953</v>
      </c>
      <c r="T38" s="37" t="s">
        <v>977</v>
      </c>
      <c r="V38" s="37">
        <v>249.31188365595904</v>
      </c>
      <c r="W38" s="37">
        <v>253.45915551253313</v>
      </c>
      <c r="X38" s="37">
        <v>205.01724641315818</v>
      </c>
      <c r="Y38" s="32" t="s">
        <v>877</v>
      </c>
      <c r="AA38" s="145"/>
      <c r="AB38" s="21"/>
      <c r="AE38" s="146"/>
    </row>
    <row r="39" spans="2:31" x14ac:dyDescent="0.25">
      <c r="B39" s="2" t="s">
        <v>31</v>
      </c>
      <c r="C39" s="37">
        <v>1784.4257034310394</v>
      </c>
      <c r="D39" s="37">
        <v>1213.2704646969592</v>
      </c>
      <c r="E39" s="37">
        <v>852.8051555317013</v>
      </c>
      <c r="F39" s="37">
        <v>932.41096913626905</v>
      </c>
      <c r="G39" s="37">
        <v>812.66294712734668</v>
      </c>
      <c r="H39" s="37">
        <v>2422.9780561384123</v>
      </c>
      <c r="I39" s="37">
        <v>3061.7408648748792</v>
      </c>
      <c r="J39" s="37">
        <v>3046.1509254486627</v>
      </c>
      <c r="K39" s="37">
        <v>2594.1296981478831</v>
      </c>
      <c r="L39" s="37">
        <v>1038.1409627579976</v>
      </c>
      <c r="M39" s="37">
        <v>2058.4324932664299</v>
      </c>
      <c r="N39" s="37">
        <v>2850.4651121848788</v>
      </c>
      <c r="O39" s="37">
        <v>3369.2895200873022</v>
      </c>
      <c r="P39" s="37"/>
      <c r="Q39" s="37">
        <v>2404.4328448920078</v>
      </c>
      <c r="R39" s="37">
        <v>2440.4886458390929</v>
      </c>
      <c r="S39" s="22" t="s">
        <v>1224</v>
      </c>
      <c r="T39" s="37" t="s">
        <v>1225</v>
      </c>
      <c r="U39" s="37"/>
      <c r="V39" s="37">
        <v>2345.1176106584803</v>
      </c>
      <c r="W39" s="37">
        <v>3094.14742163139</v>
      </c>
      <c r="X39" s="37">
        <v>2527.2920573056213</v>
      </c>
      <c r="Y39" s="32" t="s">
        <v>1233</v>
      </c>
      <c r="Z39" s="37"/>
      <c r="AA39" s="145"/>
      <c r="AB39" s="21"/>
      <c r="AE39" s="146"/>
    </row>
    <row r="40" spans="2:31" x14ac:dyDescent="0.25">
      <c r="B40" s="2" t="s">
        <v>191</v>
      </c>
      <c r="C40" s="37">
        <v>938.87591742908</v>
      </c>
      <c r="D40" s="37">
        <v>742.27315971135249</v>
      </c>
      <c r="E40" s="37">
        <v>688.09858120919682</v>
      </c>
      <c r="F40" s="37">
        <v>569.39535551516065</v>
      </c>
      <c r="G40" s="37">
        <v>559.7288777526735</v>
      </c>
      <c r="H40" s="37">
        <v>526.25370103565069</v>
      </c>
      <c r="I40" s="37">
        <v>728.03314474651347</v>
      </c>
      <c r="J40" s="37">
        <v>700.98015772980648</v>
      </c>
      <c r="K40" s="37">
        <v>812.85780613727604</v>
      </c>
      <c r="L40" s="37">
        <v>799.64400319196091</v>
      </c>
      <c r="M40" s="37">
        <v>768.52627705110672</v>
      </c>
      <c r="N40" s="37">
        <v>707.4200677916956</v>
      </c>
      <c r="O40" s="37">
        <v>788.1745542131755</v>
      </c>
      <c r="P40" s="37"/>
      <c r="Q40" s="37">
        <v>599.88537030181612</v>
      </c>
      <c r="R40" s="37">
        <v>758.29639642338248</v>
      </c>
      <c r="S40" s="22" t="s">
        <v>1226</v>
      </c>
      <c r="T40" s="37" t="s">
        <v>1227</v>
      </c>
      <c r="U40" s="37"/>
      <c r="V40" s="37">
        <v>394.01907559000074</v>
      </c>
      <c r="W40" s="37">
        <v>484.07523578792336</v>
      </c>
      <c r="X40" s="37">
        <v>385.6404064437699</v>
      </c>
      <c r="Y40" s="32" t="s">
        <v>1234</v>
      </c>
      <c r="AA40" s="145"/>
      <c r="AB40" s="21"/>
      <c r="AE40" s="146"/>
    </row>
    <row r="41" spans="2:31" x14ac:dyDescent="0.25">
      <c r="AA41" s="145"/>
      <c r="AB41" s="21"/>
    </row>
    <row r="42" spans="2:31" x14ac:dyDescent="0.25">
      <c r="AA42" s="145"/>
      <c r="AB42" s="21"/>
    </row>
    <row r="43" spans="2:31" x14ac:dyDescent="0.25">
      <c r="B43" s="26" t="s">
        <v>982</v>
      </c>
      <c r="C43" s="46" t="s">
        <v>996</v>
      </c>
      <c r="D43" s="46" t="s">
        <v>997</v>
      </c>
      <c r="E43" s="46" t="s">
        <v>998</v>
      </c>
      <c r="F43" s="46" t="s">
        <v>999</v>
      </c>
      <c r="G43" s="46" t="s">
        <v>1000</v>
      </c>
      <c r="H43" s="46" t="s">
        <v>1001</v>
      </c>
      <c r="I43" s="46" t="s">
        <v>1002</v>
      </c>
      <c r="J43" s="46" t="s">
        <v>1003</v>
      </c>
      <c r="K43" s="46" t="s">
        <v>1004</v>
      </c>
      <c r="L43" s="46" t="s">
        <v>1005</v>
      </c>
      <c r="M43" s="46" t="s">
        <v>1006</v>
      </c>
      <c r="N43" s="46" t="s">
        <v>1008</v>
      </c>
      <c r="O43" s="46" t="s">
        <v>1009</v>
      </c>
      <c r="P43" s="149"/>
      <c r="Q43" s="46" t="s">
        <v>980</v>
      </c>
      <c r="R43" s="46" t="s">
        <v>981</v>
      </c>
      <c r="S43" s="146"/>
      <c r="AA43" s="21"/>
      <c r="AB43" s="21"/>
    </row>
    <row r="44" spans="2:31" x14ac:dyDescent="0.25">
      <c r="C44" s="149"/>
      <c r="D44" s="149"/>
      <c r="E44" s="149"/>
      <c r="F44" s="149"/>
      <c r="G44" s="149"/>
      <c r="H44" s="149"/>
      <c r="I44" s="149"/>
      <c r="J44" s="149"/>
      <c r="K44" s="149"/>
      <c r="L44" s="149"/>
      <c r="M44" s="169" t="s">
        <v>1007</v>
      </c>
      <c r="N44" s="149"/>
      <c r="O44" s="149"/>
      <c r="P44" s="149"/>
      <c r="Q44" s="169">
        <v>0.34861111111111115</v>
      </c>
      <c r="R44" s="169">
        <v>0.2388888888888889</v>
      </c>
      <c r="AA44" s="21"/>
    </row>
    <row r="45" spans="2:31" x14ac:dyDescent="0.25">
      <c r="B45" s="2" t="s">
        <v>983</v>
      </c>
      <c r="C45" s="169">
        <v>0.13368055555555555</v>
      </c>
      <c r="D45" s="169">
        <v>0.15868055555555557</v>
      </c>
      <c r="E45" s="169">
        <v>0.16805555555555554</v>
      </c>
      <c r="F45" s="169">
        <v>0.17777777777777778</v>
      </c>
      <c r="G45" s="169">
        <v>0.18819444444444444</v>
      </c>
      <c r="H45" s="169">
        <v>0.47916666666666669</v>
      </c>
      <c r="I45" s="169">
        <v>0.47847222222222219</v>
      </c>
      <c r="J45" s="169">
        <v>0.37083333333333335</v>
      </c>
      <c r="K45" s="170" t="s">
        <v>1010</v>
      </c>
      <c r="L45" s="169">
        <v>0.1076388888888889</v>
      </c>
      <c r="M45" s="169">
        <v>0.43611111111111112</v>
      </c>
      <c r="N45" s="169">
        <v>0.33124999999999999</v>
      </c>
      <c r="O45" s="169">
        <v>0.25347222222222221</v>
      </c>
      <c r="P45" s="149"/>
      <c r="Q45" s="149"/>
      <c r="R45" s="149"/>
      <c r="AA45" s="21"/>
    </row>
    <row r="46" spans="2:31" x14ac:dyDescent="0.25">
      <c r="C46" s="274" t="s">
        <v>978</v>
      </c>
      <c r="D46" s="274"/>
      <c r="E46" s="274"/>
      <c r="F46" s="274"/>
      <c r="G46" s="274"/>
      <c r="H46" s="274"/>
      <c r="I46" s="274"/>
      <c r="J46" s="274"/>
      <c r="K46" s="274"/>
      <c r="L46" s="274"/>
      <c r="M46" s="274"/>
      <c r="N46" s="274"/>
      <c r="O46" s="274"/>
      <c r="Q46" s="274" t="s">
        <v>979</v>
      </c>
      <c r="R46" s="274"/>
      <c r="AA46" s="21"/>
    </row>
    <row r="47" spans="2:31" x14ac:dyDescent="0.25">
      <c r="B47" s="39"/>
      <c r="C47" s="39"/>
      <c r="D47" s="39"/>
      <c r="E47" s="39"/>
      <c r="F47" s="39"/>
      <c r="G47" s="39"/>
      <c r="H47" s="39"/>
      <c r="I47" s="39"/>
      <c r="J47" s="39"/>
      <c r="K47" s="39"/>
      <c r="L47" s="39"/>
      <c r="M47" s="39"/>
      <c r="N47" s="39"/>
      <c r="O47" s="39"/>
      <c r="P47" s="39"/>
      <c r="Q47" s="39"/>
      <c r="R47" s="39"/>
      <c r="S47" s="39"/>
      <c r="T47" s="39"/>
      <c r="U47" s="39"/>
      <c r="V47" s="171"/>
      <c r="W47" s="171"/>
      <c r="X47" s="171"/>
      <c r="Y47" s="69"/>
      <c r="AA47" s="21"/>
    </row>
    <row r="48" spans="2:31" x14ac:dyDescent="0.25">
      <c r="AA48" s="21"/>
    </row>
    <row r="49" spans="3:27" x14ac:dyDescent="0.25">
      <c r="AA49" s="21"/>
    </row>
    <row r="50" spans="3:27" x14ac:dyDescent="0.25">
      <c r="C50" s="172"/>
      <c r="D50" s="172"/>
      <c r="E50" s="172"/>
      <c r="F50" s="172"/>
      <c r="G50" s="172"/>
      <c r="H50" s="172"/>
      <c r="I50" s="172"/>
      <c r="J50" s="172"/>
      <c r="K50" s="172"/>
      <c r="L50" s="172"/>
      <c r="M50" s="172"/>
      <c r="N50" s="172"/>
      <c r="O50" s="172"/>
      <c r="AA50" s="38"/>
    </row>
    <row r="51" spans="3:27" x14ac:dyDescent="0.25">
      <c r="AA51" s="38"/>
    </row>
    <row r="52" spans="3:27" x14ac:dyDescent="0.25">
      <c r="AA52" s="38"/>
    </row>
    <row r="53" spans="3:27" x14ac:dyDescent="0.25">
      <c r="AA53" s="38"/>
    </row>
    <row r="54" spans="3:27" x14ac:dyDescent="0.25">
      <c r="AA54" s="38"/>
    </row>
    <row r="55" spans="3:27" x14ac:dyDescent="0.25">
      <c r="AA55" s="38"/>
    </row>
    <row r="56" spans="3:27" x14ac:dyDescent="0.25">
      <c r="AA56" s="38"/>
    </row>
    <row r="57" spans="3:27" x14ac:dyDescent="0.25">
      <c r="AA57" s="38"/>
    </row>
    <row r="58" spans="3:27" x14ac:dyDescent="0.25">
      <c r="AA58" s="38"/>
    </row>
    <row r="59" spans="3:27" x14ac:dyDescent="0.25">
      <c r="AA59" s="38"/>
    </row>
    <row r="60" spans="3:27" x14ac:dyDescent="0.25">
      <c r="AA60" s="38"/>
    </row>
    <row r="61" spans="3:27" x14ac:dyDescent="0.25">
      <c r="AA61" s="38"/>
    </row>
  </sheetData>
  <mergeCells count="7">
    <mergeCell ref="B1:O1"/>
    <mergeCell ref="V4:Y4"/>
    <mergeCell ref="C46:O46"/>
    <mergeCell ref="Q46:R46"/>
    <mergeCell ref="Q4:R4"/>
    <mergeCell ref="C4:O4"/>
    <mergeCell ref="S4:T4"/>
  </mergeCells>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63"/>
  <sheetViews>
    <sheetView zoomScale="70" zoomScaleNormal="70" workbookViewId="0">
      <selection activeCell="AE12" sqref="AE12"/>
    </sheetView>
  </sheetViews>
  <sheetFormatPr defaultColWidth="9.140625" defaultRowHeight="15" x14ac:dyDescent="0.25"/>
  <cols>
    <col min="1" max="1" width="9.140625" style="2"/>
    <col min="2" max="2" width="19.5703125" style="2" customWidth="1"/>
    <col min="3" max="3" width="9.5703125" style="2" bestFit="1" customWidth="1"/>
    <col min="4" max="15" width="10.5703125" style="2" bestFit="1" customWidth="1"/>
    <col min="16" max="16" width="2.28515625" style="2" customWidth="1"/>
    <col min="17" max="18" width="10.5703125" style="149" customWidth="1"/>
    <col min="19" max="19" width="2.28515625" style="2" customWidth="1"/>
    <col min="20" max="20" width="9.140625" style="2"/>
    <col min="21" max="23" width="12.7109375" style="2" customWidth="1"/>
    <col min="24" max="16384" width="9.140625" style="2"/>
  </cols>
  <sheetData>
    <row r="1" spans="1:24" ht="128.25" customHeight="1" x14ac:dyDescent="0.25">
      <c r="B1" s="275" t="s">
        <v>1412</v>
      </c>
      <c r="C1" s="275"/>
      <c r="D1" s="275"/>
      <c r="E1" s="275"/>
      <c r="F1" s="275"/>
      <c r="G1" s="275"/>
      <c r="H1" s="275"/>
      <c r="I1" s="275"/>
      <c r="J1" s="275"/>
      <c r="K1" s="275"/>
      <c r="L1" s="275"/>
      <c r="M1" s="275"/>
      <c r="N1" s="275"/>
      <c r="O1" s="275"/>
      <c r="Q1" s="197"/>
      <c r="R1" s="197"/>
    </row>
    <row r="3" spans="1:24" x14ac:dyDescent="0.25">
      <c r="A3" s="52"/>
      <c r="B3" s="26"/>
      <c r="C3" s="26"/>
      <c r="D3" s="26"/>
      <c r="E3" s="26"/>
      <c r="F3" s="26"/>
      <c r="G3" s="26"/>
      <c r="H3" s="26"/>
      <c r="I3" s="26"/>
      <c r="J3" s="26"/>
      <c r="K3" s="26"/>
      <c r="L3" s="26"/>
      <c r="M3" s="26"/>
      <c r="N3" s="26"/>
      <c r="O3" s="26"/>
      <c r="P3" s="26"/>
      <c r="Q3" s="46"/>
      <c r="R3" s="46"/>
      <c r="S3" s="26"/>
      <c r="T3" s="26"/>
      <c r="U3" s="26"/>
      <c r="V3" s="26"/>
      <c r="W3" s="26"/>
    </row>
    <row r="4" spans="1:24" x14ac:dyDescent="0.25">
      <c r="C4" s="273" t="s">
        <v>729</v>
      </c>
      <c r="D4" s="273"/>
      <c r="E4" s="273"/>
      <c r="F4" s="273"/>
      <c r="G4" s="273"/>
      <c r="H4" s="273"/>
      <c r="I4" s="273"/>
      <c r="J4" s="273"/>
      <c r="K4" s="273"/>
      <c r="L4" s="273"/>
      <c r="M4" s="273"/>
      <c r="N4" s="273"/>
      <c r="O4" s="273"/>
      <c r="P4" s="22"/>
      <c r="Q4" s="273" t="s">
        <v>730</v>
      </c>
      <c r="R4" s="273"/>
      <c r="T4" s="273" t="s">
        <v>723</v>
      </c>
      <c r="U4" s="273"/>
      <c r="V4" s="273"/>
      <c r="W4" s="273"/>
    </row>
    <row r="5" spans="1:24" x14ac:dyDescent="0.25">
      <c r="B5" s="39" t="s">
        <v>35</v>
      </c>
      <c r="C5" s="29">
        <v>0</v>
      </c>
      <c r="D5" s="29">
        <v>10</v>
      </c>
      <c r="E5" s="29">
        <v>15</v>
      </c>
      <c r="F5" s="29">
        <v>20</v>
      </c>
      <c r="G5" s="29">
        <v>30</v>
      </c>
      <c r="H5" s="29">
        <v>50</v>
      </c>
      <c r="I5" s="29">
        <v>60</v>
      </c>
      <c r="J5" s="28">
        <v>180</v>
      </c>
      <c r="K5" s="29">
        <v>300</v>
      </c>
      <c r="L5" s="29">
        <v>600</v>
      </c>
      <c r="M5" s="29">
        <v>1200</v>
      </c>
      <c r="N5" s="29">
        <v>2400</v>
      </c>
      <c r="O5" s="29">
        <v>3600</v>
      </c>
      <c r="P5" s="148"/>
      <c r="Q5" s="148">
        <v>300</v>
      </c>
      <c r="R5" s="148">
        <v>1200</v>
      </c>
      <c r="S5" s="22"/>
      <c r="T5" s="29" t="s">
        <v>853</v>
      </c>
      <c r="U5" s="29" t="s">
        <v>854</v>
      </c>
      <c r="V5" s="29" t="s">
        <v>855</v>
      </c>
      <c r="W5" s="165" t="s">
        <v>880</v>
      </c>
    </row>
    <row r="6" spans="1:24" x14ac:dyDescent="0.25">
      <c r="A6" s="2" t="s">
        <v>852</v>
      </c>
      <c r="C6" s="149"/>
      <c r="D6" s="149"/>
      <c r="E6" s="149"/>
      <c r="F6" s="149"/>
      <c r="G6" s="149"/>
      <c r="H6" s="149"/>
      <c r="I6" s="149"/>
      <c r="J6" s="149"/>
      <c r="K6" s="149"/>
      <c r="L6" s="149"/>
      <c r="M6" s="149"/>
      <c r="N6" s="149"/>
      <c r="O6" s="149"/>
      <c r="P6" s="149"/>
      <c r="S6" s="22"/>
      <c r="T6" s="149"/>
      <c r="U6" s="149"/>
      <c r="V6" s="149"/>
    </row>
    <row r="7" spans="1:24" x14ac:dyDescent="0.25">
      <c r="B7" s="2" t="s">
        <v>26</v>
      </c>
      <c r="C7" s="15">
        <v>0.12395941046872806</v>
      </c>
      <c r="D7" s="13">
        <v>4.8294887331071497</v>
      </c>
      <c r="E7" s="13">
        <v>9.2636832104601847</v>
      </c>
      <c r="F7" s="13">
        <v>6.5609270102709738</v>
      </c>
      <c r="G7" s="13">
        <v>4.6001088781137724</v>
      </c>
      <c r="H7" s="13">
        <v>11.235315467996534</v>
      </c>
      <c r="I7" s="13">
        <v>6.2476523504662023</v>
      </c>
      <c r="J7" s="13">
        <v>5.9158493403620565</v>
      </c>
      <c r="K7" s="13">
        <v>14.62760761538039</v>
      </c>
      <c r="L7" s="13">
        <v>20.298604068821422</v>
      </c>
      <c r="M7" s="13">
        <v>21.518848380697772</v>
      </c>
      <c r="N7" s="13">
        <v>49.443817432796699</v>
      </c>
      <c r="O7" s="13">
        <v>35.286475743388003</v>
      </c>
      <c r="P7" s="13"/>
      <c r="Q7" s="13">
        <v>32.839637114759363</v>
      </c>
      <c r="R7" s="15">
        <v>9.9192607942548658</v>
      </c>
      <c r="S7" s="15"/>
      <c r="T7" s="15">
        <v>25.316023716912312</v>
      </c>
      <c r="U7" s="15">
        <v>24.174867723548573</v>
      </c>
      <c r="V7" s="15">
        <v>16.809581189923776</v>
      </c>
      <c r="W7" s="149" t="s">
        <v>686</v>
      </c>
      <c r="X7" s="75"/>
    </row>
    <row r="8" spans="1:24" ht="17.25" x14ac:dyDescent="0.25">
      <c r="B8" s="2" t="s">
        <v>39</v>
      </c>
      <c r="C8" s="15">
        <v>0.43856284169510967</v>
      </c>
      <c r="D8" s="15">
        <v>15.245016235086547</v>
      </c>
      <c r="E8" s="15">
        <v>23.908325349636854</v>
      </c>
      <c r="F8" s="15">
        <v>17.187826937260692</v>
      </c>
      <c r="G8" s="15">
        <v>18.912684768466768</v>
      </c>
      <c r="H8" s="15">
        <v>21.98169763168103</v>
      </c>
      <c r="I8" s="15">
        <v>24.258266504566013</v>
      </c>
      <c r="J8" s="15">
        <v>32.027648338277544</v>
      </c>
      <c r="K8" s="15">
        <v>43.831470369271379</v>
      </c>
      <c r="L8" s="15">
        <v>60.412043613994413</v>
      </c>
      <c r="M8" s="15">
        <v>61.818549805027992</v>
      </c>
      <c r="N8" s="15">
        <v>69.379700113455897</v>
      </c>
      <c r="O8" s="15">
        <v>90.679147777042473</v>
      </c>
      <c r="P8" s="15"/>
      <c r="Q8" s="13">
        <v>56.027968158832032</v>
      </c>
      <c r="R8" s="15">
        <v>27.375920867470004</v>
      </c>
      <c r="S8" s="15"/>
      <c r="T8" s="15">
        <v>43.952733899411271</v>
      </c>
      <c r="U8" s="15">
        <v>35.602022916340495</v>
      </c>
      <c r="V8" s="15">
        <v>30.112866096612805</v>
      </c>
      <c r="W8" s="149" t="s">
        <v>929</v>
      </c>
      <c r="X8" s="75"/>
    </row>
    <row r="9" spans="1:24" x14ac:dyDescent="0.25">
      <c r="B9" s="2" t="s">
        <v>27</v>
      </c>
      <c r="C9" s="15">
        <v>0.64067644578224336</v>
      </c>
      <c r="D9" s="14">
        <v>20.446171258570931</v>
      </c>
      <c r="E9" s="14">
        <v>21.506551461029616</v>
      </c>
      <c r="F9" s="14">
        <v>21.882474917026567</v>
      </c>
      <c r="G9" s="14">
        <v>21.392057472493992</v>
      </c>
      <c r="H9" s="14">
        <v>27.513823618265182</v>
      </c>
      <c r="I9" s="14">
        <v>26.806303520013032</v>
      </c>
      <c r="J9" s="14">
        <v>31.575300019975195</v>
      </c>
      <c r="K9" s="14">
        <v>38.801344889237704</v>
      </c>
      <c r="L9" s="14">
        <v>56.166074554778888</v>
      </c>
      <c r="M9" s="14">
        <v>65.719640003382466</v>
      </c>
      <c r="N9" s="14">
        <v>89.062316077853936</v>
      </c>
      <c r="O9" s="14">
        <v>87.813470209320812</v>
      </c>
      <c r="P9" s="14"/>
      <c r="Q9" s="14">
        <v>41.166107651925365</v>
      </c>
      <c r="R9" s="15">
        <v>12.197504322922816</v>
      </c>
      <c r="S9" s="15"/>
      <c r="T9" s="15">
        <v>39.590334844086414</v>
      </c>
      <c r="U9" s="15">
        <v>39.627230761447208</v>
      </c>
      <c r="V9" s="15">
        <v>42.326165160793813</v>
      </c>
      <c r="W9" s="149" t="s">
        <v>699</v>
      </c>
      <c r="X9" s="75"/>
    </row>
    <row r="10" spans="1:24" x14ac:dyDescent="0.25">
      <c r="B10" s="2" t="s">
        <v>17</v>
      </c>
      <c r="C10" s="15">
        <v>0</v>
      </c>
      <c r="D10" s="14">
        <v>1.1353543693777512</v>
      </c>
      <c r="E10" s="14">
        <v>1.2394331941181613</v>
      </c>
      <c r="F10" s="14">
        <v>1.365015796034321</v>
      </c>
      <c r="G10" s="14">
        <v>0.94512209552750293</v>
      </c>
      <c r="H10" s="16">
        <v>3.5367727637274164</v>
      </c>
      <c r="I10" s="14">
        <v>2.0929632301865673</v>
      </c>
      <c r="J10" s="14">
        <v>6.4062767081140075</v>
      </c>
      <c r="K10" s="31">
        <v>14.235711213904359</v>
      </c>
      <c r="L10" s="14">
        <v>36.272257270631883</v>
      </c>
      <c r="M10" s="14">
        <v>50.417852845891311</v>
      </c>
      <c r="N10" s="14">
        <v>71.874791497084288</v>
      </c>
      <c r="O10" s="14">
        <v>80.212035565408584</v>
      </c>
      <c r="P10" s="14"/>
      <c r="Q10" s="14">
        <v>0</v>
      </c>
      <c r="R10" s="149">
        <v>0</v>
      </c>
      <c r="S10" s="149"/>
      <c r="T10" s="15">
        <v>16.442199520632052</v>
      </c>
      <c r="U10" s="15">
        <v>17.410679386570067</v>
      </c>
      <c r="V10" s="15">
        <v>19.078870558028878</v>
      </c>
      <c r="W10" s="149" t="s">
        <v>728</v>
      </c>
      <c r="X10" s="75"/>
    </row>
    <row r="11" spans="1:24" x14ac:dyDescent="0.25">
      <c r="B11" s="2" t="s">
        <v>18</v>
      </c>
      <c r="C11" s="149">
        <v>0</v>
      </c>
      <c r="D11" s="149">
        <v>0</v>
      </c>
      <c r="E11" s="47">
        <v>2.069372021939575E-2</v>
      </c>
      <c r="F11" s="47">
        <v>9.550824490845658E-2</v>
      </c>
      <c r="G11" s="47">
        <v>0.23797409470954939</v>
      </c>
      <c r="H11" s="47">
        <v>1.2518062140088642</v>
      </c>
      <c r="I11" s="47">
        <v>1.4527189752075607</v>
      </c>
      <c r="J11" s="47">
        <v>4.8061120369852484</v>
      </c>
      <c r="K11" s="47">
        <v>9.8752006246494322</v>
      </c>
      <c r="L11" s="47">
        <v>28.563975545910438</v>
      </c>
      <c r="M11" s="47">
        <v>40.189407794282552</v>
      </c>
      <c r="N11" s="47">
        <v>82.644864026819732</v>
      </c>
      <c r="O11" s="47">
        <v>85.390045692830924</v>
      </c>
      <c r="P11" s="47"/>
      <c r="Q11" s="47">
        <v>58.730072007820233</v>
      </c>
      <c r="R11" s="47">
        <v>15.241321461183608</v>
      </c>
      <c r="S11" s="47"/>
      <c r="T11" s="47">
        <v>12.653719592807258</v>
      </c>
      <c r="U11" s="47">
        <v>11.160260691901723</v>
      </c>
      <c r="V11" s="47">
        <v>14.227705303083619</v>
      </c>
      <c r="W11" s="149" t="s">
        <v>1209</v>
      </c>
      <c r="X11" s="75"/>
    </row>
    <row r="12" spans="1:24" x14ac:dyDescent="0.25">
      <c r="B12" s="2" t="s">
        <v>13</v>
      </c>
      <c r="C12" s="47">
        <v>0.12126384723216464</v>
      </c>
      <c r="D12" s="33">
        <v>3.330629564623429</v>
      </c>
      <c r="E12" s="33">
        <v>6.6540279538820579</v>
      </c>
      <c r="F12" s="33">
        <v>7.1172256386009209</v>
      </c>
      <c r="G12" s="33">
        <v>7.8284704839797508</v>
      </c>
      <c r="H12" s="33">
        <v>11.668509693363237</v>
      </c>
      <c r="I12" s="33">
        <v>10.081796458592656</v>
      </c>
      <c r="J12" s="33">
        <v>17.862329542039895</v>
      </c>
      <c r="K12" s="33">
        <v>29.247888971573083</v>
      </c>
      <c r="L12" s="33">
        <v>52.145443399482915</v>
      </c>
      <c r="M12" s="33">
        <v>65.48319933942706</v>
      </c>
      <c r="N12" s="33">
        <v>90.587266833167263</v>
      </c>
      <c r="O12" s="33">
        <v>93.145851635765638</v>
      </c>
      <c r="P12" s="33"/>
      <c r="Q12" s="33">
        <v>47.56561475200813</v>
      </c>
      <c r="R12" s="15">
        <v>8.5153640549016227</v>
      </c>
      <c r="S12" s="15"/>
      <c r="T12" s="15">
        <v>30.691384780598934</v>
      </c>
      <c r="U12" s="15">
        <v>28.253265739065451</v>
      </c>
      <c r="V12" s="15">
        <v>32.331737375732779</v>
      </c>
      <c r="W12" s="149" t="s">
        <v>924</v>
      </c>
      <c r="X12" s="75"/>
    </row>
    <row r="13" spans="1:24" x14ac:dyDescent="0.25">
      <c r="B13" s="2" t="s">
        <v>14</v>
      </c>
      <c r="C13" s="47">
        <v>0.71239881732372712</v>
      </c>
      <c r="D13" s="33">
        <v>26.708116094491587</v>
      </c>
      <c r="E13" s="33">
        <v>30.079968703345454</v>
      </c>
      <c r="F13" s="33">
        <v>29.593007954203181</v>
      </c>
      <c r="G13" s="33">
        <v>33.082219525337557</v>
      </c>
      <c r="H13" s="33">
        <v>45.413071075845963</v>
      </c>
      <c r="I13" s="33">
        <v>45.006945725665545</v>
      </c>
      <c r="J13" s="33">
        <v>55.284196629818581</v>
      </c>
      <c r="K13" s="33">
        <v>62.445318128354778</v>
      </c>
      <c r="L13" s="33">
        <v>77.452781533223174</v>
      </c>
      <c r="M13" s="33">
        <v>80.947176135122405</v>
      </c>
      <c r="N13" s="33">
        <v>93.530087457904955</v>
      </c>
      <c r="O13" s="33">
        <v>94.685334948921962</v>
      </c>
      <c r="P13" s="33"/>
      <c r="Q13" s="33">
        <v>24.244951499219869</v>
      </c>
      <c r="R13" s="15">
        <v>5.692627095772691</v>
      </c>
      <c r="S13" s="15"/>
      <c r="T13" s="15">
        <v>70.001056367280896</v>
      </c>
      <c r="U13" s="15">
        <v>65.763694771710206</v>
      </c>
      <c r="V13" s="15">
        <v>71.572300266674688</v>
      </c>
      <c r="W13" s="149" t="s">
        <v>701</v>
      </c>
      <c r="X13" s="75"/>
    </row>
    <row r="14" spans="1:24" x14ac:dyDescent="0.25">
      <c r="B14" s="2" t="s">
        <v>16</v>
      </c>
      <c r="C14" s="47">
        <v>0.75489108433962382</v>
      </c>
      <c r="D14" s="14">
        <v>32.522860751973951</v>
      </c>
      <c r="E14" s="14">
        <v>30.863209640810169</v>
      </c>
      <c r="F14" s="14">
        <v>33.371499867993919</v>
      </c>
      <c r="G14" s="14">
        <v>31.403951357262656</v>
      </c>
      <c r="H14" s="14">
        <v>41.059131030357854</v>
      </c>
      <c r="I14" s="14">
        <v>45.897697402710833</v>
      </c>
      <c r="J14" s="14">
        <v>51.791403364347246</v>
      </c>
      <c r="K14" s="14">
        <v>63.318291051380029</v>
      </c>
      <c r="L14" s="14">
        <v>77.398459375208944</v>
      </c>
      <c r="M14" s="14">
        <v>82.183988653471857</v>
      </c>
      <c r="N14" s="14">
        <v>92.100177005972611</v>
      </c>
      <c r="O14" s="14">
        <v>94.894837816991867</v>
      </c>
      <c r="P14" s="14"/>
      <c r="Q14" s="14">
        <v>17.643862162206929</v>
      </c>
      <c r="R14" s="15">
        <v>5.1726576882827429</v>
      </c>
      <c r="S14" s="15"/>
      <c r="T14" s="15">
        <v>66.992494586300907</v>
      </c>
      <c r="U14" s="15">
        <v>67.787635482939379</v>
      </c>
      <c r="V14" s="15">
        <v>66.456871462828019</v>
      </c>
      <c r="W14" s="149" t="s">
        <v>700</v>
      </c>
      <c r="X14" s="75"/>
    </row>
    <row r="15" spans="1:24" x14ac:dyDescent="0.25">
      <c r="B15" s="2" t="s">
        <v>3</v>
      </c>
      <c r="C15" s="47">
        <v>0.92493255445012679</v>
      </c>
      <c r="D15" s="14">
        <v>24.636485649106181</v>
      </c>
      <c r="E15" s="14">
        <v>27.366932005089684</v>
      </c>
      <c r="F15" s="14">
        <v>27.778312541954776</v>
      </c>
      <c r="G15" s="14">
        <v>29.935825166690783</v>
      </c>
      <c r="H15" s="14">
        <v>39.9215166662066</v>
      </c>
      <c r="I15" s="14">
        <v>43.079264839829229</v>
      </c>
      <c r="J15" s="14">
        <v>52.020596700918176</v>
      </c>
      <c r="K15" s="14">
        <v>61.727867140229421</v>
      </c>
      <c r="L15" s="14">
        <v>76.329713825969989</v>
      </c>
      <c r="M15" s="14">
        <v>82.653368992635762</v>
      </c>
      <c r="N15" s="14">
        <v>92.91233309357429</v>
      </c>
      <c r="O15" s="14">
        <v>94.792444764140498</v>
      </c>
      <c r="P15" s="14"/>
      <c r="Q15" s="14">
        <v>24.215097659608443</v>
      </c>
      <c r="R15" s="15">
        <v>5.9635245264904686</v>
      </c>
      <c r="S15" s="15"/>
      <c r="T15" s="15">
        <v>67.000578258806684</v>
      </c>
      <c r="U15" s="15">
        <v>62.253042887539266</v>
      </c>
      <c r="V15" s="15">
        <v>66.355979902186249</v>
      </c>
      <c r="W15" s="149" t="s">
        <v>688</v>
      </c>
      <c r="X15" s="75"/>
    </row>
    <row r="16" spans="1:24" x14ac:dyDescent="0.25">
      <c r="B16" s="2" t="s">
        <v>7</v>
      </c>
      <c r="C16" s="47">
        <v>0.52932697349664715</v>
      </c>
      <c r="D16" s="14">
        <v>18.183732319518143</v>
      </c>
      <c r="E16" s="14">
        <v>22.444625380253971</v>
      </c>
      <c r="F16" s="14">
        <v>21.93954374705455</v>
      </c>
      <c r="G16" s="14">
        <v>24.078149158126656</v>
      </c>
      <c r="H16" s="14">
        <v>30.053513773145252</v>
      </c>
      <c r="I16" s="14">
        <v>34.996816896190971</v>
      </c>
      <c r="J16" s="14">
        <v>44.44486149688462</v>
      </c>
      <c r="K16" s="14">
        <v>54.625719763302925</v>
      </c>
      <c r="L16" s="14">
        <v>70.876223159038062</v>
      </c>
      <c r="M16" s="14">
        <v>78.297851372227257</v>
      </c>
      <c r="N16" s="14">
        <v>89.304016750145777</v>
      </c>
      <c r="O16" s="14">
        <v>91.368278462282646</v>
      </c>
      <c r="P16" s="14"/>
      <c r="Q16" s="14">
        <v>23.58506950284379</v>
      </c>
      <c r="R16" s="15">
        <v>7.3611654703073608</v>
      </c>
      <c r="S16" s="15"/>
      <c r="T16" s="15">
        <v>62.488723315381925</v>
      </c>
      <c r="U16" s="15">
        <v>58.969157784318639</v>
      </c>
      <c r="V16" s="15">
        <v>62.363518150751837</v>
      </c>
      <c r="W16" s="149" t="s">
        <v>692</v>
      </c>
      <c r="X16" s="75"/>
    </row>
    <row r="17" spans="2:24" x14ac:dyDescent="0.25">
      <c r="B17" s="2" t="s">
        <v>5</v>
      </c>
      <c r="C17" s="15">
        <v>1.1592124921616447</v>
      </c>
      <c r="D17" s="14">
        <v>15.677617499783771</v>
      </c>
      <c r="E17" s="14">
        <v>20.274867216674515</v>
      </c>
      <c r="F17" s="14">
        <v>19.649712349233734</v>
      </c>
      <c r="G17" s="14">
        <v>21.134712368602674</v>
      </c>
      <c r="H17" s="14">
        <v>26.601438503838125</v>
      </c>
      <c r="I17" s="14">
        <v>32.466898637208637</v>
      </c>
      <c r="J17" s="14">
        <v>44.808143789685836</v>
      </c>
      <c r="K17" s="14">
        <v>54.139882255128228</v>
      </c>
      <c r="L17" s="14">
        <v>72.683773500501971</v>
      </c>
      <c r="M17" s="14">
        <v>76.077849217591492</v>
      </c>
      <c r="N17" s="14">
        <v>86.770661421785832</v>
      </c>
      <c r="O17" s="14">
        <v>89.842246564653465</v>
      </c>
      <c r="P17" s="14"/>
      <c r="Q17" s="14">
        <v>22.624666245540215</v>
      </c>
      <c r="R17" s="15">
        <v>6.5089385224655043</v>
      </c>
      <c r="S17" s="15"/>
      <c r="T17" s="15">
        <v>58.980595993526904</v>
      </c>
      <c r="U17" s="15">
        <v>59.091877313623073</v>
      </c>
      <c r="V17" s="15">
        <v>59.976220015473771</v>
      </c>
      <c r="W17" s="149" t="s">
        <v>690</v>
      </c>
      <c r="X17" s="75"/>
    </row>
    <row r="18" spans="2:24" x14ac:dyDescent="0.25">
      <c r="B18" s="2" t="s">
        <v>8</v>
      </c>
      <c r="C18" s="15">
        <v>0.78013547595647925</v>
      </c>
      <c r="D18" s="15">
        <v>8.0643065132734453</v>
      </c>
      <c r="E18" s="15">
        <v>7.7656722404316483</v>
      </c>
      <c r="F18" s="15">
        <v>7.6785202569673725</v>
      </c>
      <c r="G18" s="15">
        <v>8.0811712966301741</v>
      </c>
      <c r="H18" s="15">
        <v>9.8059782430993554</v>
      </c>
      <c r="I18" s="15">
        <v>6.5630491100979267</v>
      </c>
      <c r="J18" s="15">
        <v>9.0010986610784567</v>
      </c>
      <c r="K18" s="15">
        <v>8.1994257540351256</v>
      </c>
      <c r="L18" s="15">
        <v>19.215797541019338</v>
      </c>
      <c r="M18" s="15">
        <v>16.970375963023841</v>
      </c>
      <c r="N18" s="15">
        <v>11.685717211451999</v>
      </c>
      <c r="O18" s="15">
        <v>20.205906240785605</v>
      </c>
      <c r="P18" s="15"/>
      <c r="Q18" s="14">
        <v>5.6454079816855547</v>
      </c>
      <c r="R18" s="15">
        <v>7.011249666151059</v>
      </c>
      <c r="S18" s="15"/>
      <c r="T18" s="15">
        <v>16.232304278904216</v>
      </c>
      <c r="U18" s="15">
        <v>5.6841810080395305</v>
      </c>
      <c r="V18" s="15">
        <v>5.0748015613700623</v>
      </c>
      <c r="W18" s="149" t="s">
        <v>693</v>
      </c>
      <c r="X18" s="75"/>
    </row>
    <row r="19" spans="2:24" ht="17.25" x14ac:dyDescent="0.25">
      <c r="B19" s="2" t="s">
        <v>40</v>
      </c>
      <c r="C19" s="15">
        <v>3.0064299127782883</v>
      </c>
      <c r="D19" s="14">
        <v>26.910501424901529</v>
      </c>
      <c r="E19" s="14">
        <v>34.67838064915307</v>
      </c>
      <c r="F19" s="14">
        <v>26.753951992095775</v>
      </c>
      <c r="G19" s="14">
        <v>27.334070044526314</v>
      </c>
      <c r="H19" s="14">
        <v>47.683380540216028</v>
      </c>
      <c r="I19" s="14">
        <v>26.955173839913961</v>
      </c>
      <c r="J19" s="14">
        <v>39.15210659512416</v>
      </c>
      <c r="K19" s="14">
        <v>45.518948885867857</v>
      </c>
      <c r="L19" s="14">
        <v>73.138217054739414</v>
      </c>
      <c r="M19" s="14">
        <v>83.793869168326538</v>
      </c>
      <c r="N19" s="14">
        <v>47.881580353426514</v>
      </c>
      <c r="O19" s="14">
        <v>93.542210807237737</v>
      </c>
      <c r="P19" s="14"/>
      <c r="Q19" s="14">
        <v>33.98744131781654</v>
      </c>
      <c r="R19" s="15">
        <v>34.062652293467785</v>
      </c>
      <c r="S19" s="15"/>
      <c r="T19" s="15">
        <v>66.142993465385388</v>
      </c>
      <c r="U19" s="15">
        <v>19.746103233099497</v>
      </c>
      <c r="V19" s="15">
        <v>17.730969048226921</v>
      </c>
      <c r="W19" s="149" t="s">
        <v>930</v>
      </c>
      <c r="X19" s="75"/>
    </row>
    <row r="20" spans="2:24" x14ac:dyDescent="0.25">
      <c r="B20" s="2" t="s">
        <v>2</v>
      </c>
      <c r="C20" s="15">
        <v>1.064495238150921</v>
      </c>
      <c r="D20" s="14">
        <v>30.456371226390743</v>
      </c>
      <c r="E20" s="14">
        <v>31.802458503234899</v>
      </c>
      <c r="F20" s="14">
        <v>33.1771014498037</v>
      </c>
      <c r="G20" s="14">
        <v>35.179775678375712</v>
      </c>
      <c r="H20" s="14">
        <v>45.873108075710448</v>
      </c>
      <c r="I20" s="14">
        <v>49.375301666603264</v>
      </c>
      <c r="J20" s="14">
        <v>56.944661295398255</v>
      </c>
      <c r="K20" s="14">
        <v>61.703793821929487</v>
      </c>
      <c r="L20" s="14">
        <v>79.61638538533191</v>
      </c>
      <c r="M20" s="14">
        <v>83.98116605455634</v>
      </c>
      <c r="N20" s="14">
        <v>93.708397757835229</v>
      </c>
      <c r="O20" s="14">
        <v>95.337488292020723</v>
      </c>
      <c r="P20" s="14"/>
      <c r="Q20" s="14">
        <v>22.219112771243381</v>
      </c>
      <c r="R20" s="15">
        <v>6.4501737884716386</v>
      </c>
      <c r="S20" s="15"/>
      <c r="T20" s="15">
        <v>70.67488692006701</v>
      </c>
      <c r="U20" s="15">
        <v>66.160087068937372</v>
      </c>
      <c r="V20" s="15">
        <v>69.758879682882963</v>
      </c>
      <c r="W20" s="149" t="s">
        <v>687</v>
      </c>
      <c r="X20" s="75"/>
    </row>
    <row r="21" spans="2:24" x14ac:dyDescent="0.25">
      <c r="B21" s="2" t="s">
        <v>10</v>
      </c>
      <c r="C21" s="15">
        <v>1.2942453465298214</v>
      </c>
      <c r="D21" s="14">
        <v>9.6415699450213772</v>
      </c>
      <c r="E21" s="14">
        <v>15.503150506788918</v>
      </c>
      <c r="F21" s="14">
        <v>13.758202368120219</v>
      </c>
      <c r="G21" s="14">
        <v>16.033688137451847</v>
      </c>
      <c r="H21" s="14">
        <v>19.955289984263118</v>
      </c>
      <c r="I21" s="14">
        <v>21.202889299280532</v>
      </c>
      <c r="J21" s="14">
        <v>30.060694673710231</v>
      </c>
      <c r="K21" s="14">
        <v>35.803478445829477</v>
      </c>
      <c r="L21" s="14">
        <v>56.079349863730577</v>
      </c>
      <c r="M21" s="14">
        <v>63.825880820884329</v>
      </c>
      <c r="N21" s="14">
        <v>82.412310222094092</v>
      </c>
      <c r="O21" s="14">
        <v>89.055714657106989</v>
      </c>
      <c r="P21" s="14"/>
      <c r="Q21" s="14">
        <v>34.48168167740122</v>
      </c>
      <c r="R21" s="15">
        <v>7.9456293511460361</v>
      </c>
      <c r="S21" s="15"/>
      <c r="T21" s="15">
        <v>49.111938405869452</v>
      </c>
      <c r="U21" s="15">
        <v>53.268775188301333</v>
      </c>
      <c r="V21" s="15">
        <v>58.102110686658783</v>
      </c>
      <c r="W21" s="149" t="s">
        <v>696</v>
      </c>
      <c r="X21" s="75"/>
    </row>
    <row r="22" spans="2:24" x14ac:dyDescent="0.25">
      <c r="B22" s="2" t="s">
        <v>34</v>
      </c>
      <c r="C22" s="47">
        <v>0.44805808503301453</v>
      </c>
      <c r="D22" s="14">
        <v>20.331520739124823</v>
      </c>
      <c r="E22" s="14">
        <v>21.186754082916774</v>
      </c>
      <c r="F22" s="14">
        <v>23.378115679257515</v>
      </c>
      <c r="G22" s="14">
        <v>24.847635509260215</v>
      </c>
      <c r="H22" s="14">
        <v>35.714306383556711</v>
      </c>
      <c r="I22" s="14">
        <v>39.160179792761198</v>
      </c>
      <c r="J22" s="14">
        <v>49.899022608648714</v>
      </c>
      <c r="K22" s="14">
        <v>53.540400076824255</v>
      </c>
      <c r="L22" s="14">
        <v>74.554443542268416</v>
      </c>
      <c r="M22" s="14">
        <v>79.686034374236513</v>
      </c>
      <c r="N22" s="14">
        <v>92.887063754782304</v>
      </c>
      <c r="O22" s="14">
        <v>94.887733904543808</v>
      </c>
      <c r="P22" s="14"/>
      <c r="Q22" s="14">
        <v>24.868412818861412</v>
      </c>
      <c r="R22" s="15">
        <v>5.7492020283480567</v>
      </c>
      <c r="S22" s="15"/>
      <c r="T22" s="15">
        <v>63.33213958765446</v>
      </c>
      <c r="U22" s="15">
        <v>59.852892786370795</v>
      </c>
      <c r="V22" s="15">
        <v>65.424330856209963</v>
      </c>
      <c r="W22" s="149" t="s">
        <v>697</v>
      </c>
      <c r="X22" s="75"/>
    </row>
    <row r="23" spans="2:24" x14ac:dyDescent="0.25">
      <c r="B23" s="2" t="s">
        <v>9</v>
      </c>
      <c r="C23" s="47">
        <v>0.79559345888283139</v>
      </c>
      <c r="D23" s="14">
        <v>25.182933064002395</v>
      </c>
      <c r="E23" s="14">
        <v>27.646472838707371</v>
      </c>
      <c r="F23" s="14">
        <v>29.677779423739391</v>
      </c>
      <c r="G23" s="14">
        <v>31.598305357773661</v>
      </c>
      <c r="H23" s="14">
        <v>41.400601457067125</v>
      </c>
      <c r="I23" s="14">
        <v>44.617588471270572</v>
      </c>
      <c r="J23" s="14">
        <v>55.410411636565456</v>
      </c>
      <c r="K23" s="14">
        <v>56.544588126106845</v>
      </c>
      <c r="L23" s="14">
        <v>77.436068732020942</v>
      </c>
      <c r="M23" s="14">
        <v>82.566775285794051</v>
      </c>
      <c r="N23" s="14">
        <v>93.054075214818013</v>
      </c>
      <c r="O23" s="14">
        <v>94.499391873213696</v>
      </c>
      <c r="P23" s="14"/>
      <c r="Q23" s="14">
        <v>24.967024871715303</v>
      </c>
      <c r="R23" s="15">
        <v>6.9348157913049411</v>
      </c>
      <c r="S23" s="15"/>
      <c r="T23" s="15">
        <v>64.729855821494596</v>
      </c>
      <c r="U23" s="15">
        <v>63.431249143506477</v>
      </c>
      <c r="V23" s="15">
        <v>67.241646188176148</v>
      </c>
      <c r="W23" s="149" t="s">
        <v>695</v>
      </c>
      <c r="X23" s="75"/>
    </row>
    <row r="24" spans="2:24" x14ac:dyDescent="0.25">
      <c r="B24" s="2" t="s">
        <v>4</v>
      </c>
      <c r="C24" s="47">
        <v>0.92169050417758125</v>
      </c>
      <c r="D24" s="14">
        <v>6.4068516049088808</v>
      </c>
      <c r="E24" s="14">
        <v>9.0354859953283864</v>
      </c>
      <c r="F24" s="14">
        <v>10.100568036056403</v>
      </c>
      <c r="G24" s="14">
        <v>11.249602638786341</v>
      </c>
      <c r="H24" s="14">
        <v>15.738746607933271</v>
      </c>
      <c r="I24" s="14">
        <v>22.347993767431305</v>
      </c>
      <c r="J24" s="14">
        <v>35.720333779135665</v>
      </c>
      <c r="K24" s="14">
        <v>49.151088349321824</v>
      </c>
      <c r="L24" s="14">
        <v>66.884531187681333</v>
      </c>
      <c r="M24" s="14">
        <v>71.21213913428565</v>
      </c>
      <c r="N24" s="14">
        <v>80.920099419728658</v>
      </c>
      <c r="O24" s="14">
        <v>85.494374270667095</v>
      </c>
      <c r="P24" s="14"/>
      <c r="Q24" s="14">
        <v>24.489532910522211</v>
      </c>
      <c r="R24" s="15">
        <v>8.7098116061519537</v>
      </c>
      <c r="S24" s="15"/>
      <c r="T24" s="15">
        <v>52.353451154221844</v>
      </c>
      <c r="U24" s="15">
        <v>50.06240675810146</v>
      </c>
      <c r="V24" s="15">
        <v>50.988590076418291</v>
      </c>
      <c r="W24" s="149" t="s">
        <v>689</v>
      </c>
      <c r="X24" s="75"/>
    </row>
    <row r="25" spans="2:24" x14ac:dyDescent="0.25">
      <c r="B25" s="2" t="s">
        <v>6</v>
      </c>
      <c r="C25" s="47">
        <v>0</v>
      </c>
      <c r="D25" s="14">
        <v>7.4179012748951294</v>
      </c>
      <c r="E25" s="14">
        <v>9.1247976273857478</v>
      </c>
      <c r="F25" s="14">
        <v>9.4595338408188958</v>
      </c>
      <c r="G25" s="14">
        <v>10.350975799755963</v>
      </c>
      <c r="H25" s="14">
        <v>12.355257558883229</v>
      </c>
      <c r="I25" s="14">
        <v>18.488475038387563</v>
      </c>
      <c r="J25" s="14">
        <v>30.321334721861028</v>
      </c>
      <c r="K25" s="14">
        <v>39.521036048327126</v>
      </c>
      <c r="L25" s="14">
        <v>54.842198388906468</v>
      </c>
      <c r="M25" s="14">
        <v>53.333798102978051</v>
      </c>
      <c r="N25" s="14">
        <v>63.935826855374145</v>
      </c>
      <c r="O25" s="14">
        <v>68.405635796689396</v>
      </c>
      <c r="P25" s="14"/>
      <c r="Q25" s="14">
        <v>17.782113775197313</v>
      </c>
      <c r="R25" s="15">
        <v>8.3732492953900621</v>
      </c>
      <c r="S25" s="15"/>
      <c r="T25" s="15">
        <v>40.939582244009443</v>
      </c>
      <c r="U25" s="15">
        <v>31.740601071819057</v>
      </c>
      <c r="V25" s="15">
        <v>39.759406117326584</v>
      </c>
      <c r="W25" s="149" t="s">
        <v>691</v>
      </c>
      <c r="X25" s="75"/>
    </row>
    <row r="26" spans="2:24" ht="17.25" x14ac:dyDescent="0.25">
      <c r="B26" s="2" t="s">
        <v>1045</v>
      </c>
      <c r="C26" s="47">
        <v>0</v>
      </c>
      <c r="D26" s="14">
        <v>14.006869248084824</v>
      </c>
      <c r="E26" s="14">
        <v>21.398691047953196</v>
      </c>
      <c r="F26" s="14">
        <v>14.130680840050342</v>
      </c>
      <c r="G26" s="14">
        <v>17.266316002307299</v>
      </c>
      <c r="H26" s="14">
        <v>19.400601581453707</v>
      </c>
      <c r="I26" s="14">
        <v>29.496366402864926</v>
      </c>
      <c r="J26" s="14">
        <v>45.831247057651574</v>
      </c>
      <c r="K26" s="14">
        <v>55.910742515457123</v>
      </c>
      <c r="L26" s="14">
        <v>76.816414513346302</v>
      </c>
      <c r="M26" s="14">
        <v>78.874978463250201</v>
      </c>
      <c r="N26" s="14">
        <v>63.935826855374145</v>
      </c>
      <c r="O26" s="14">
        <v>95.00513856849463</v>
      </c>
      <c r="P26" s="14"/>
      <c r="Q26" s="14">
        <v>21.149138154096743</v>
      </c>
      <c r="R26" s="15">
        <v>13.937063869911753</v>
      </c>
      <c r="S26" s="15"/>
      <c r="T26" s="15">
        <v>63.80944809053355</v>
      </c>
      <c r="U26" s="15">
        <v>59.74048517638407</v>
      </c>
      <c r="V26" s="15">
        <v>66.198716525145315</v>
      </c>
      <c r="W26" s="149" t="s">
        <v>1049</v>
      </c>
      <c r="X26" s="75"/>
    </row>
    <row r="27" spans="2:24" x14ac:dyDescent="0.25">
      <c r="B27" s="2" t="s">
        <v>1</v>
      </c>
      <c r="C27" s="47">
        <v>0.22770057721943535</v>
      </c>
      <c r="D27" s="15">
        <v>15.636975046403112</v>
      </c>
      <c r="E27" s="15">
        <v>21.417843061640358</v>
      </c>
      <c r="F27" s="15">
        <v>23.147091905713559</v>
      </c>
      <c r="G27" s="15">
        <v>19.767007626047356</v>
      </c>
      <c r="H27" s="15">
        <v>35.967152571763968</v>
      </c>
      <c r="I27" s="15">
        <v>41.746416659177498</v>
      </c>
      <c r="J27" s="15">
        <v>55.972075592511196</v>
      </c>
      <c r="K27" s="15">
        <v>60.996363518588566</v>
      </c>
      <c r="L27" s="15">
        <v>82.360712150738578</v>
      </c>
      <c r="M27" s="15">
        <v>83.856527048792969</v>
      </c>
      <c r="N27" s="15">
        <v>91.869587285132084</v>
      </c>
      <c r="O27" s="15">
        <v>94.765008381095313</v>
      </c>
      <c r="P27" s="15"/>
      <c r="Q27" s="15">
        <v>21.749577471382299</v>
      </c>
      <c r="R27" s="15">
        <v>6.3299014871644728</v>
      </c>
      <c r="S27" s="15"/>
      <c r="T27" s="15">
        <v>65.363255022442743</v>
      </c>
      <c r="U27" s="15">
        <v>61.480251870887074</v>
      </c>
      <c r="V27" s="15">
        <v>62.233061726392137</v>
      </c>
      <c r="W27" s="149" t="s">
        <v>685</v>
      </c>
      <c r="X27" s="75"/>
    </row>
    <row r="28" spans="2:24" x14ac:dyDescent="0.25">
      <c r="B28" s="2" t="s">
        <v>0</v>
      </c>
      <c r="C28" s="47">
        <v>0.49499094286637935</v>
      </c>
      <c r="D28" s="14">
        <v>5.0623914845562101</v>
      </c>
      <c r="E28" s="14">
        <v>6.131563260370589</v>
      </c>
      <c r="F28" s="14">
        <v>6.853586178302538</v>
      </c>
      <c r="G28" s="14">
        <v>9.6126783625868804</v>
      </c>
      <c r="H28" s="14">
        <v>9.9186118096531093</v>
      </c>
      <c r="I28" s="14">
        <v>15.69763560816903</v>
      </c>
      <c r="J28" s="14">
        <v>27.196696005295749</v>
      </c>
      <c r="K28" s="14">
        <v>40.004391704099511</v>
      </c>
      <c r="L28" s="14">
        <v>55.448256919660253</v>
      </c>
      <c r="M28" s="14">
        <v>61.16343080582498</v>
      </c>
      <c r="N28" s="14">
        <v>71.321469182720392</v>
      </c>
      <c r="O28" s="14">
        <v>77.496929246932723</v>
      </c>
      <c r="P28" s="14"/>
      <c r="Q28" s="14">
        <v>20.577855021143414</v>
      </c>
      <c r="R28" s="15">
        <v>7.2921610995152406</v>
      </c>
      <c r="S28" s="15"/>
      <c r="T28" s="15">
        <v>51.629386721853834</v>
      </c>
      <c r="U28" s="15">
        <v>46.93850189724742</v>
      </c>
      <c r="V28" s="15">
        <v>50.126751985987497</v>
      </c>
      <c r="W28" s="149" t="s">
        <v>684</v>
      </c>
      <c r="X28" s="75"/>
    </row>
    <row r="29" spans="2:24" ht="17.25" x14ac:dyDescent="0.25">
      <c r="B29" s="2" t="s">
        <v>1416</v>
      </c>
      <c r="C29" s="15">
        <v>0.75123236010674388</v>
      </c>
      <c r="D29" s="15">
        <v>8.37748257677071</v>
      </c>
      <c r="E29" s="15">
        <v>7.2354419300201558</v>
      </c>
      <c r="F29" s="15">
        <v>8.6700275554421573</v>
      </c>
      <c r="G29" s="15">
        <v>10.185253187398835</v>
      </c>
      <c r="H29" s="15">
        <v>18.031536118555881</v>
      </c>
      <c r="I29" s="15">
        <v>22.783773920416778</v>
      </c>
      <c r="J29" s="15">
        <v>31.208652662735286</v>
      </c>
      <c r="K29" s="15">
        <v>56.237962791414439</v>
      </c>
      <c r="L29" s="15">
        <v>74.651110859646039</v>
      </c>
      <c r="M29" s="15">
        <v>77.575171731749833</v>
      </c>
      <c r="N29" s="15">
        <v>71.321469182720392</v>
      </c>
      <c r="O29" s="15">
        <v>93.106092424410591</v>
      </c>
      <c r="P29" s="14"/>
      <c r="Q29" s="15">
        <v>23.825681634766781</v>
      </c>
      <c r="R29" s="15">
        <v>10.772197734197322</v>
      </c>
      <c r="S29" s="15"/>
      <c r="T29" s="15">
        <v>51.629386721853834</v>
      </c>
      <c r="U29" s="15">
        <v>46.93850189724742</v>
      </c>
      <c r="V29" s="15">
        <v>50.126751985987497</v>
      </c>
      <c r="W29" s="258" t="s">
        <v>684</v>
      </c>
      <c r="X29" s="75"/>
    </row>
    <row r="30" spans="2:24" x14ac:dyDescent="0.25">
      <c r="B30" s="2" t="s">
        <v>32</v>
      </c>
      <c r="C30" s="15">
        <v>3.087682508417402</v>
      </c>
      <c r="D30" s="14">
        <v>12.054039445871611</v>
      </c>
      <c r="E30" s="14">
        <v>14.165785025313223</v>
      </c>
      <c r="F30" s="14">
        <v>16.469150390688512</v>
      </c>
      <c r="G30" s="14">
        <v>12.891998869513774</v>
      </c>
      <c r="H30" s="14">
        <v>29.452430199398087</v>
      </c>
      <c r="I30" s="14">
        <v>32.330228253590299</v>
      </c>
      <c r="J30" s="14">
        <v>42.233569289349241</v>
      </c>
      <c r="K30" s="14">
        <v>51.854348451650758</v>
      </c>
      <c r="L30" s="14">
        <v>67.198192341878681</v>
      </c>
      <c r="M30" s="14">
        <v>74.478593516371234</v>
      </c>
      <c r="N30" s="14">
        <v>89.870221723736748</v>
      </c>
      <c r="O30" s="14">
        <v>90.782147431443221</v>
      </c>
      <c r="P30" s="14"/>
      <c r="Q30" s="14">
        <v>23.848775312911062</v>
      </c>
      <c r="R30" s="15">
        <v>6.5457012957854905</v>
      </c>
      <c r="S30" s="15"/>
      <c r="T30" s="15" t="s">
        <v>15</v>
      </c>
      <c r="U30" s="15" t="s">
        <v>15</v>
      </c>
      <c r="V30" s="15" t="s">
        <v>15</v>
      </c>
      <c r="W30" s="149" t="s">
        <v>15</v>
      </c>
      <c r="X30" s="75"/>
    </row>
    <row r="31" spans="2:24" x14ac:dyDescent="0.25">
      <c r="B31" s="2" t="s">
        <v>20</v>
      </c>
      <c r="C31" s="15">
        <v>4.2770172976016096E-2</v>
      </c>
      <c r="D31" s="14">
        <v>0.72986600306331151</v>
      </c>
      <c r="E31" s="14">
        <v>0.6137884821814249</v>
      </c>
      <c r="F31" s="14">
        <v>1.4293398323702478</v>
      </c>
      <c r="G31" s="14">
        <v>1.2316601997301821</v>
      </c>
      <c r="H31" s="14">
        <v>3.6683498270489028</v>
      </c>
      <c r="I31" s="14">
        <v>6.3792458527574523</v>
      </c>
      <c r="J31" s="14">
        <v>15.093617866146383</v>
      </c>
      <c r="K31" s="14">
        <v>26.995968491557203</v>
      </c>
      <c r="L31" s="14">
        <v>41.751338495605957</v>
      </c>
      <c r="M31" s="14">
        <v>41.647521960792574</v>
      </c>
      <c r="N31" s="14">
        <v>77.255420857975523</v>
      </c>
      <c r="O31" s="14">
        <v>77.354839478119047</v>
      </c>
      <c r="P31" s="14"/>
      <c r="Q31" s="14">
        <v>43.349669248144565</v>
      </c>
      <c r="R31" s="15">
        <v>8.0725684668154933</v>
      </c>
      <c r="S31" s="15"/>
      <c r="T31" s="15">
        <v>36.454633761345349</v>
      </c>
      <c r="U31" s="15">
        <v>34.097136569421025</v>
      </c>
      <c r="V31" s="15">
        <v>37.184475285420895</v>
      </c>
      <c r="W31" s="149" t="s">
        <v>710</v>
      </c>
      <c r="X31" s="75"/>
    </row>
    <row r="32" spans="2:24" ht="17.25" x14ac:dyDescent="0.25">
      <c r="B32" s="2" t="s">
        <v>1046</v>
      </c>
      <c r="C32" s="47">
        <v>0.12021370014998682</v>
      </c>
      <c r="D32" s="14">
        <v>1.5420888941841993</v>
      </c>
      <c r="E32" s="14">
        <v>0.96608751407793581</v>
      </c>
      <c r="F32" s="14">
        <v>2.7527706496588271</v>
      </c>
      <c r="G32" s="14">
        <v>1.7443285496554854</v>
      </c>
      <c r="H32" s="14">
        <v>3.8388927915626816</v>
      </c>
      <c r="I32" s="14">
        <v>9.0711895542092087</v>
      </c>
      <c r="J32" s="14">
        <v>20.484791592887859</v>
      </c>
      <c r="K32" s="14">
        <v>37.374385640177564</v>
      </c>
      <c r="L32" s="14">
        <v>100</v>
      </c>
      <c r="M32" s="14">
        <v>100</v>
      </c>
      <c r="N32" s="14">
        <v>77.255420857975523</v>
      </c>
      <c r="O32" s="14">
        <v>100</v>
      </c>
      <c r="P32" s="14"/>
      <c r="Q32" s="14">
        <v>75.39960164685462</v>
      </c>
      <c r="R32" s="15">
        <v>8.0725684668154933</v>
      </c>
      <c r="S32" s="47"/>
      <c r="T32" s="15">
        <v>46.039657171749852</v>
      </c>
      <c r="U32" s="15">
        <v>44.741205405174767</v>
      </c>
      <c r="V32" s="15">
        <v>45.132800068767423</v>
      </c>
      <c r="W32" s="149" t="s">
        <v>1050</v>
      </c>
      <c r="X32" s="75"/>
    </row>
    <row r="33" spans="2:24" x14ac:dyDescent="0.25">
      <c r="B33" s="2" t="s">
        <v>24</v>
      </c>
      <c r="C33" s="15">
        <v>0.45348212161932971</v>
      </c>
      <c r="D33" s="14">
        <v>0.38611534167837946</v>
      </c>
      <c r="E33" s="14">
        <v>0</v>
      </c>
      <c r="F33" s="14">
        <v>0.10539646687201366</v>
      </c>
      <c r="G33" s="14">
        <v>3.3577109071162813E-2</v>
      </c>
      <c r="H33" s="14">
        <v>0.86884753693933758</v>
      </c>
      <c r="I33" s="14">
        <v>0.94749521083459542</v>
      </c>
      <c r="J33" s="14">
        <v>2.0169727031702793</v>
      </c>
      <c r="K33" s="14">
        <v>7.3633019930692729</v>
      </c>
      <c r="L33" s="14">
        <v>24.959073634482539</v>
      </c>
      <c r="M33" s="14">
        <v>31.385392336211389</v>
      </c>
      <c r="N33" s="14">
        <v>69.2925299837799</v>
      </c>
      <c r="O33" s="14">
        <v>65.879867735381353</v>
      </c>
      <c r="P33" s="14"/>
      <c r="Q33" s="14">
        <v>62.127972763422534</v>
      </c>
      <c r="R33" s="15">
        <v>23.492284524041658</v>
      </c>
      <c r="S33" s="15"/>
      <c r="T33" s="15">
        <v>11.305702621271637</v>
      </c>
      <c r="U33" s="15">
        <v>9.705803927966949</v>
      </c>
      <c r="V33" s="15">
        <v>11.845664891463416</v>
      </c>
      <c r="W33" s="149" t="s">
        <v>725</v>
      </c>
      <c r="X33" s="75"/>
    </row>
    <row r="34" spans="2:24" ht="17.25" x14ac:dyDescent="0.25">
      <c r="B34" s="2" t="s">
        <v>1047</v>
      </c>
      <c r="C34" s="149">
        <v>0</v>
      </c>
      <c r="D34" s="149">
        <v>0</v>
      </c>
      <c r="E34" s="149">
        <v>0</v>
      </c>
      <c r="F34" s="149">
        <v>0</v>
      </c>
      <c r="G34" s="149">
        <v>0</v>
      </c>
      <c r="H34" s="47">
        <v>0.76178755482113425</v>
      </c>
      <c r="I34" s="47">
        <v>0.82641452662705095</v>
      </c>
      <c r="J34" s="47">
        <v>3.9660844373720701</v>
      </c>
      <c r="K34" s="47">
        <v>13.476900118376525</v>
      </c>
      <c r="L34" s="47">
        <v>52.632475685498633</v>
      </c>
      <c r="M34" s="47">
        <v>72.328320212715084</v>
      </c>
      <c r="N34" s="47">
        <v>82.169145441123362</v>
      </c>
      <c r="O34" s="47">
        <v>86.442801211989064</v>
      </c>
      <c r="P34" s="47"/>
      <c r="Q34" s="47">
        <v>78.976170431732371</v>
      </c>
      <c r="R34" s="47">
        <v>31.352826315968901</v>
      </c>
      <c r="S34" s="47"/>
      <c r="T34" s="47">
        <v>13.11328465228552</v>
      </c>
      <c r="U34" s="47">
        <v>15.09282983345552</v>
      </c>
      <c r="V34" s="47">
        <v>15.095473869063508</v>
      </c>
      <c r="W34" s="149" t="s">
        <v>1210</v>
      </c>
      <c r="X34" s="75"/>
    </row>
    <row r="35" spans="2:24" x14ac:dyDescent="0.25">
      <c r="B35" s="2" t="s">
        <v>22</v>
      </c>
      <c r="C35" s="149">
        <v>0</v>
      </c>
      <c r="D35" s="47">
        <v>0.14705772231191963</v>
      </c>
      <c r="E35" s="149">
        <v>0</v>
      </c>
      <c r="F35" s="149">
        <v>0</v>
      </c>
      <c r="G35" s="149">
        <v>0</v>
      </c>
      <c r="H35" s="149">
        <v>0</v>
      </c>
      <c r="I35" s="15">
        <v>0.16305807787338439</v>
      </c>
      <c r="J35" s="15">
        <v>1.3396614591886231</v>
      </c>
      <c r="K35" s="15">
        <v>1.5803940955006479</v>
      </c>
      <c r="L35" s="15">
        <v>6.4552125592558323</v>
      </c>
      <c r="M35" s="15">
        <v>9.8719713767580188</v>
      </c>
      <c r="N35" s="15">
        <v>20.282911597510999</v>
      </c>
      <c r="O35" s="15">
        <v>32.018194586310237</v>
      </c>
      <c r="P35" s="15"/>
      <c r="Q35" s="15">
        <v>22.085028014686365</v>
      </c>
      <c r="R35" s="15">
        <v>12.89517368743717</v>
      </c>
      <c r="S35" s="149"/>
      <c r="T35" s="149">
        <v>0</v>
      </c>
      <c r="U35" s="149">
        <v>0</v>
      </c>
      <c r="V35" s="47">
        <v>0.36410792410253134</v>
      </c>
      <c r="W35" s="149" t="s">
        <v>720</v>
      </c>
      <c r="X35" s="75"/>
    </row>
    <row r="36" spans="2:24" x14ac:dyDescent="0.25">
      <c r="B36" s="2" t="s">
        <v>19</v>
      </c>
      <c r="C36" s="15">
        <v>0</v>
      </c>
      <c r="D36" s="15">
        <v>0</v>
      </c>
      <c r="E36" s="15">
        <v>1.2725731390496811E-2</v>
      </c>
      <c r="F36" s="15">
        <v>0</v>
      </c>
      <c r="G36" s="15">
        <v>6.4712192490616674E-2</v>
      </c>
      <c r="H36" s="15">
        <v>0</v>
      </c>
      <c r="I36" s="15">
        <v>0</v>
      </c>
      <c r="J36" s="15">
        <v>0</v>
      </c>
      <c r="K36" s="15">
        <v>0.15314059802607793</v>
      </c>
      <c r="L36" s="15">
        <v>0</v>
      </c>
      <c r="M36" s="15">
        <v>0</v>
      </c>
      <c r="N36" s="15">
        <v>0.11672734556204872</v>
      </c>
      <c r="O36" s="15">
        <v>0</v>
      </c>
      <c r="P36" s="15"/>
      <c r="Q36" s="15">
        <v>1.6754806400312423</v>
      </c>
      <c r="R36" s="15">
        <v>0.45123932893653751</v>
      </c>
      <c r="S36" s="15"/>
      <c r="T36" s="15">
        <v>0</v>
      </c>
      <c r="U36" s="47">
        <v>0.24609188601015966</v>
      </c>
      <c r="V36" s="15">
        <v>0</v>
      </c>
      <c r="W36" s="149" t="s">
        <v>727</v>
      </c>
      <c r="X36" s="75"/>
    </row>
    <row r="37" spans="2:24" x14ac:dyDescent="0.25">
      <c r="B37" s="2" t="s">
        <v>25</v>
      </c>
      <c r="C37" s="149">
        <v>0</v>
      </c>
      <c r="D37" s="47">
        <v>0.27965203070170846</v>
      </c>
      <c r="E37" s="47">
        <v>0.68698021921012775</v>
      </c>
      <c r="F37" s="47">
        <v>0.35441354389848034</v>
      </c>
      <c r="G37" s="149">
        <v>0</v>
      </c>
      <c r="H37" s="47">
        <v>0.85646631417547592</v>
      </c>
      <c r="I37" s="47">
        <v>1.0237794986316879</v>
      </c>
      <c r="J37" s="47">
        <v>0.39662208799097226</v>
      </c>
      <c r="K37" s="47">
        <v>1.0885807216538197</v>
      </c>
      <c r="L37" s="47">
        <v>0.90918650596520068</v>
      </c>
      <c r="M37" s="47">
        <v>2.4645388835318718</v>
      </c>
      <c r="N37" s="47">
        <v>2.119246094980034</v>
      </c>
      <c r="O37" s="47">
        <v>4.0270903406820002</v>
      </c>
      <c r="P37" s="47"/>
      <c r="Q37" s="47">
        <v>4.7360738461390932</v>
      </c>
      <c r="R37" s="47">
        <v>4.0988424978827869</v>
      </c>
      <c r="S37" s="149"/>
      <c r="T37" s="37" t="s">
        <v>15</v>
      </c>
      <c r="U37" s="37" t="s">
        <v>15</v>
      </c>
      <c r="V37" s="37" t="s">
        <v>15</v>
      </c>
      <c r="W37" s="149" t="s">
        <v>15</v>
      </c>
      <c r="X37" s="75"/>
    </row>
    <row r="38" spans="2:24" x14ac:dyDescent="0.25">
      <c r="B38" s="2" t="s">
        <v>33</v>
      </c>
      <c r="C38" s="15">
        <v>2.495353795933411E-2</v>
      </c>
      <c r="D38" s="14">
        <v>0.39466196569009537</v>
      </c>
      <c r="E38" s="14">
        <v>0.15231481239972888</v>
      </c>
      <c r="F38" s="14">
        <v>0.11678283996381292</v>
      </c>
      <c r="G38" s="14">
        <v>0.16574423122460449</v>
      </c>
      <c r="H38" s="14">
        <v>0.63204289337031383</v>
      </c>
      <c r="I38" s="14">
        <v>9.1453790183100445E-2</v>
      </c>
      <c r="J38" s="14">
        <v>0.45570901641995182</v>
      </c>
      <c r="K38" s="14">
        <v>0.19493161966555009</v>
      </c>
      <c r="L38" s="14">
        <v>1.2868284738818052</v>
      </c>
      <c r="M38" s="14">
        <v>2.1673248812214805</v>
      </c>
      <c r="N38" s="14">
        <v>13.212418495568096</v>
      </c>
      <c r="O38" s="14">
        <v>22.552831305299968</v>
      </c>
      <c r="P38" s="14"/>
      <c r="Q38" s="14">
        <v>27.165147753579056</v>
      </c>
      <c r="R38" s="15">
        <v>27.931879361367674</v>
      </c>
      <c r="S38" s="15"/>
      <c r="T38" s="47">
        <v>0.54398944770423963</v>
      </c>
      <c r="U38" s="47">
        <v>0.43947511464760802</v>
      </c>
      <c r="V38" s="47">
        <v>0.88581608077056739</v>
      </c>
      <c r="W38" s="149" t="s">
        <v>694</v>
      </c>
      <c r="X38" s="75"/>
    </row>
    <row r="39" spans="2:24" x14ac:dyDescent="0.25">
      <c r="B39" s="2" t="s">
        <v>23</v>
      </c>
      <c r="C39" s="15">
        <v>0</v>
      </c>
      <c r="D39" s="14">
        <v>1.9996527327070159</v>
      </c>
      <c r="E39" s="14">
        <v>3.2376462334699818</v>
      </c>
      <c r="F39" s="14">
        <v>3.2975319474766853</v>
      </c>
      <c r="G39" s="14">
        <v>2.4061710615311709</v>
      </c>
      <c r="H39" s="14">
        <v>5.9807139572315471</v>
      </c>
      <c r="I39" s="14">
        <v>4.9651074462829508</v>
      </c>
      <c r="J39" s="14">
        <v>3.8686262194297916</v>
      </c>
      <c r="K39" s="14">
        <v>7.8987526524578948</v>
      </c>
      <c r="L39" s="14">
        <v>14.060889514172359</v>
      </c>
      <c r="M39" s="14">
        <v>16.390451043291758</v>
      </c>
      <c r="N39" s="14">
        <v>47.743873814665285</v>
      </c>
      <c r="O39" s="14">
        <v>34.902735303431463</v>
      </c>
      <c r="P39" s="14"/>
      <c r="Q39" s="14">
        <v>3.4988590648148743</v>
      </c>
      <c r="R39" s="15">
        <v>1.6893714907940709</v>
      </c>
      <c r="S39" s="15"/>
      <c r="T39" s="15">
        <v>15.050438760271037</v>
      </c>
      <c r="U39" s="15">
        <v>18.472881701472399</v>
      </c>
      <c r="V39" s="15">
        <v>16.441315100913069</v>
      </c>
      <c r="W39" s="149" t="s">
        <v>724</v>
      </c>
      <c r="X39" s="75"/>
    </row>
    <row r="40" spans="2:24" ht="17.25" x14ac:dyDescent="0.25">
      <c r="B40" s="2" t="s">
        <v>1048</v>
      </c>
      <c r="C40" s="15">
        <v>0</v>
      </c>
      <c r="D40" s="14">
        <v>6.9740907134290628</v>
      </c>
      <c r="E40" s="14">
        <v>11.68805644578231</v>
      </c>
      <c r="F40" s="14">
        <v>8.9419879745889475</v>
      </c>
      <c r="G40" s="14">
        <v>8.0479499965961381</v>
      </c>
      <c r="H40" s="14">
        <v>6.6330083440804986</v>
      </c>
      <c r="I40" s="14">
        <v>12.074331022559774</v>
      </c>
      <c r="J40" s="14">
        <v>15.83149102684431</v>
      </c>
      <c r="K40" s="14">
        <v>25.847485942983528</v>
      </c>
      <c r="L40" s="14">
        <v>57.522318756348525</v>
      </c>
      <c r="M40" s="14">
        <v>70.31818874559805</v>
      </c>
      <c r="N40" s="14">
        <v>62.461902264481175</v>
      </c>
      <c r="O40" s="14">
        <v>94.698855941001341</v>
      </c>
      <c r="P40" s="14"/>
      <c r="Q40" s="14">
        <v>6.3702035098428809</v>
      </c>
      <c r="R40" s="47">
        <v>1.9228122711840649</v>
      </c>
      <c r="S40" s="15"/>
      <c r="T40" s="15">
        <v>28.780436418619558</v>
      </c>
      <c r="U40" s="15">
        <v>38.625278782834862</v>
      </c>
      <c r="V40" s="15">
        <v>43.18707090699894</v>
      </c>
      <c r="W40" s="149" t="s">
        <v>1051</v>
      </c>
      <c r="X40" s="75"/>
    </row>
    <row r="41" spans="2:24" x14ac:dyDescent="0.25">
      <c r="B41" s="2" t="s">
        <v>21</v>
      </c>
      <c r="C41" s="15">
        <v>0</v>
      </c>
      <c r="D41" s="14">
        <v>0</v>
      </c>
      <c r="E41" s="14">
        <v>0</v>
      </c>
      <c r="F41" s="14">
        <v>0</v>
      </c>
      <c r="G41" s="14">
        <v>0</v>
      </c>
      <c r="H41" s="14">
        <v>0</v>
      </c>
      <c r="I41" s="14">
        <v>0</v>
      </c>
      <c r="J41" s="14">
        <v>0</v>
      </c>
      <c r="K41" s="14">
        <v>0</v>
      </c>
      <c r="L41" s="14">
        <v>0</v>
      </c>
      <c r="M41" s="14">
        <v>0</v>
      </c>
      <c r="N41" s="14">
        <v>7.0710100000000002</v>
      </c>
      <c r="O41" s="14">
        <v>13.6471</v>
      </c>
      <c r="P41" s="14"/>
      <c r="Q41" s="14">
        <v>17.418718489888544</v>
      </c>
      <c r="R41" s="15">
        <v>19.981755155346193</v>
      </c>
      <c r="S41" s="15"/>
      <c r="T41" s="15">
        <v>0</v>
      </c>
      <c r="U41" s="15">
        <v>0</v>
      </c>
      <c r="V41" s="15">
        <v>0.27640176340999328</v>
      </c>
      <c r="W41" s="149" t="s">
        <v>726</v>
      </c>
      <c r="X41" s="75"/>
    </row>
    <row r="42" spans="2:24" x14ac:dyDescent="0.25">
      <c r="B42" s="2" t="s">
        <v>12</v>
      </c>
      <c r="C42" s="15">
        <v>6.813689068070947E-4</v>
      </c>
      <c r="D42" s="16">
        <v>0.21016335666751851</v>
      </c>
      <c r="E42" s="16">
        <v>0.33533159285935377</v>
      </c>
      <c r="F42" s="16">
        <v>0.46120589035030574</v>
      </c>
      <c r="G42" s="16">
        <v>0.42877030352501833</v>
      </c>
      <c r="H42" s="16">
        <v>0.59726727729587947</v>
      </c>
      <c r="I42" s="16">
        <v>0.27348889304123919</v>
      </c>
      <c r="J42" s="16">
        <v>0.31115771240428286</v>
      </c>
      <c r="K42" s="16">
        <v>0.29053208151944449</v>
      </c>
      <c r="L42" s="14">
        <v>1.2133153802642904</v>
      </c>
      <c r="M42" s="14">
        <v>2.2305752619268415</v>
      </c>
      <c r="N42" s="14">
        <v>12.374268210561723</v>
      </c>
      <c r="O42" s="14">
        <v>21.075863475333616</v>
      </c>
      <c r="P42" s="14"/>
      <c r="Q42" s="14">
        <v>24.201208910895588</v>
      </c>
      <c r="R42" s="15">
        <v>27.868821036596568</v>
      </c>
      <c r="S42" s="15"/>
      <c r="T42" s="15">
        <v>0.43381354284578899</v>
      </c>
      <c r="U42" s="15">
        <v>0.58286568666508065</v>
      </c>
      <c r="V42" s="15">
        <v>0.95155641146290171</v>
      </c>
      <c r="W42" s="149" t="s">
        <v>698</v>
      </c>
      <c r="X42" s="75"/>
    </row>
    <row r="43" spans="2:24" x14ac:dyDescent="0.25">
      <c r="B43" s="2" t="s">
        <v>30</v>
      </c>
      <c r="C43" s="40">
        <v>0</v>
      </c>
      <c r="D43" s="16">
        <v>4.8770300325394145E-2</v>
      </c>
      <c r="E43" s="16">
        <v>0.15073356596973289</v>
      </c>
      <c r="F43" s="16">
        <v>7.824377743782987E-2</v>
      </c>
      <c r="G43" s="16">
        <v>6.6160822390446031E-2</v>
      </c>
      <c r="H43" s="16">
        <v>0.10444731598794363</v>
      </c>
      <c r="I43" s="16">
        <v>0.17314258295454227</v>
      </c>
      <c r="J43" s="16">
        <v>0.56126424279349996</v>
      </c>
      <c r="K43" s="14">
        <v>1.2684328354894907</v>
      </c>
      <c r="L43" s="14">
        <v>10.218430356573002</v>
      </c>
      <c r="M43" s="14">
        <v>9.8087314093060201</v>
      </c>
      <c r="N43" s="14">
        <v>24.911583888552872</v>
      </c>
      <c r="O43" s="14">
        <v>36.992110278702874</v>
      </c>
      <c r="P43" s="14"/>
      <c r="Q43" s="14">
        <v>29.930267865557163</v>
      </c>
      <c r="R43" s="14">
        <v>22.291622844453933</v>
      </c>
      <c r="S43" s="14"/>
      <c r="T43" s="14">
        <v>3.8711790381311486</v>
      </c>
      <c r="U43" s="14">
        <v>3.9285661638027367</v>
      </c>
      <c r="V43" s="14">
        <v>4.1088569116522038</v>
      </c>
      <c r="W43" s="149" t="s">
        <v>1211</v>
      </c>
      <c r="X43" s="75"/>
    </row>
    <row r="44" spans="2:24" x14ac:dyDescent="0.25">
      <c r="B44" s="2" t="s">
        <v>29</v>
      </c>
      <c r="C44" s="149">
        <v>0</v>
      </c>
      <c r="D44" s="47">
        <v>5.823550954355218E-2</v>
      </c>
      <c r="E44" s="47">
        <v>0.16849738471593836</v>
      </c>
      <c r="F44" s="47">
        <v>7.4622943301059105E-2</v>
      </c>
      <c r="G44" s="47">
        <v>0.2639451742493179</v>
      </c>
      <c r="H44" s="47">
        <v>7.9591919994581817E-2</v>
      </c>
      <c r="I44" s="47">
        <v>0.10354376244133676</v>
      </c>
      <c r="J44" s="47">
        <v>0.27573084670968978</v>
      </c>
      <c r="K44" s="47">
        <v>0.11588991180118013</v>
      </c>
      <c r="L44" s="47">
        <v>0.71382016841578466</v>
      </c>
      <c r="M44" s="47">
        <v>0.56130695181158352</v>
      </c>
      <c r="N44" s="47">
        <v>0.93947611299453315</v>
      </c>
      <c r="O44" s="47">
        <v>1.5993182629792915</v>
      </c>
      <c r="P44" s="47"/>
      <c r="Q44" s="47">
        <v>0.2187105520697078</v>
      </c>
      <c r="R44" s="47">
        <v>3.3326652362306244</v>
      </c>
      <c r="S44" s="149"/>
      <c r="T44" s="254">
        <v>0</v>
      </c>
      <c r="U44" s="47">
        <v>2.1118713160248583E-2</v>
      </c>
      <c r="V44" s="47">
        <v>0.18093538717030555</v>
      </c>
      <c r="W44" s="149" t="s">
        <v>97</v>
      </c>
      <c r="X44" s="75"/>
    </row>
    <row r="45" spans="2:24" x14ac:dyDescent="0.25">
      <c r="B45" s="2" t="s">
        <v>28</v>
      </c>
      <c r="C45" s="15" t="s">
        <v>15</v>
      </c>
      <c r="D45" s="47">
        <v>0.22929988899996712</v>
      </c>
      <c r="E45" s="47">
        <v>0.115205106697301</v>
      </c>
      <c r="F45" s="47">
        <v>0.33964294524044014</v>
      </c>
      <c r="G45" s="47">
        <v>0</v>
      </c>
      <c r="H45" s="47">
        <v>0.32363581654104984</v>
      </c>
      <c r="I45" s="47">
        <v>0.12129181567184583</v>
      </c>
      <c r="J45" s="47">
        <v>0</v>
      </c>
      <c r="K45" s="47">
        <v>0.49153583783153271</v>
      </c>
      <c r="L45" s="47">
        <v>0.60080497133691824</v>
      </c>
      <c r="M45" s="15">
        <v>1.3268538113323896</v>
      </c>
      <c r="N45" s="15">
        <v>2.9666128303233923</v>
      </c>
      <c r="O45" s="15">
        <v>5.0107921666471089</v>
      </c>
      <c r="P45" s="15"/>
      <c r="Q45" s="15">
        <v>0.46240420681732824</v>
      </c>
      <c r="R45" s="15">
        <v>5.3928040569663063</v>
      </c>
      <c r="S45" s="15"/>
      <c r="T45" s="15">
        <v>0</v>
      </c>
      <c r="U45" s="15">
        <v>0.12482293206850881</v>
      </c>
      <c r="V45" s="15">
        <v>0</v>
      </c>
      <c r="W45" s="149" t="s">
        <v>995</v>
      </c>
      <c r="X45" s="75"/>
    </row>
    <row r="46" spans="2:24" x14ac:dyDescent="0.25">
      <c r="B46" s="2" t="s">
        <v>31</v>
      </c>
      <c r="C46" s="149">
        <v>0</v>
      </c>
      <c r="D46" s="47">
        <v>0.26470153001716595</v>
      </c>
      <c r="E46" s="47">
        <v>0.42777407253229194</v>
      </c>
      <c r="F46" s="47">
        <v>0.91768320714787655</v>
      </c>
      <c r="G46" s="47">
        <v>0.52047826679178766</v>
      </c>
      <c r="H46" s="47">
        <v>9.7565365546506716E-2</v>
      </c>
      <c r="I46" s="47">
        <v>0.12324190302924082</v>
      </c>
      <c r="J46" s="47">
        <v>9.4236237748325652E-2</v>
      </c>
      <c r="K46" s="47">
        <v>7.9519074290363784E-2</v>
      </c>
      <c r="L46" s="47">
        <v>0.77751375999307459</v>
      </c>
      <c r="M46" s="47">
        <v>0.60033049702554886</v>
      </c>
      <c r="N46" s="47">
        <v>6.7423897648812332</v>
      </c>
      <c r="O46" s="47">
        <v>16.487583629836301</v>
      </c>
      <c r="P46" s="47"/>
      <c r="Q46" s="47">
        <v>0.99117595505601785</v>
      </c>
      <c r="R46" s="47">
        <v>2.8720328253912455</v>
      </c>
      <c r="S46" s="47"/>
      <c r="T46" s="47">
        <v>0.40119417458840989</v>
      </c>
      <c r="U46" s="47">
        <v>0.62113261170903322</v>
      </c>
      <c r="V46" s="47">
        <v>0.53808858254006831</v>
      </c>
      <c r="W46" s="149" t="s">
        <v>1197</v>
      </c>
      <c r="X46" s="75"/>
    </row>
    <row r="47" spans="2:24" x14ac:dyDescent="0.25">
      <c r="B47" s="2" t="s">
        <v>191</v>
      </c>
      <c r="C47" s="149">
        <v>0</v>
      </c>
      <c r="D47" s="47">
        <v>4.0014566854606554E-2</v>
      </c>
      <c r="E47" s="149">
        <v>0</v>
      </c>
      <c r="F47" s="47">
        <v>2.4923903688928866E-2</v>
      </c>
      <c r="G47" s="47">
        <v>2.0609732562060168E-2</v>
      </c>
      <c r="H47" s="47">
        <v>7.0891445221559282E-2</v>
      </c>
      <c r="I47" s="47">
        <v>7.0690263585163407E-2</v>
      </c>
      <c r="J47" s="47">
        <v>7.7748660050336246E-2</v>
      </c>
      <c r="K47" s="47">
        <v>3.2653995305312405E-2</v>
      </c>
      <c r="L47" s="47">
        <v>0.11805767515522489</v>
      </c>
      <c r="M47" s="47">
        <v>0.24943799802049668</v>
      </c>
      <c r="N47" s="47">
        <v>0.97380234013403599</v>
      </c>
      <c r="O47" s="47">
        <v>3.0484391797826009</v>
      </c>
      <c r="P47" s="47"/>
      <c r="Q47" s="47">
        <v>5.2244520556854948</v>
      </c>
      <c r="R47" s="47">
        <v>7.8574347093535346</v>
      </c>
      <c r="S47" s="47"/>
      <c r="T47" s="47">
        <v>0.23044561368919503</v>
      </c>
      <c r="U47" s="47">
        <v>0.25151771890393959</v>
      </c>
      <c r="V47" s="47">
        <v>0.28962236743801756</v>
      </c>
      <c r="W47" s="149" t="s">
        <v>1198</v>
      </c>
      <c r="X47" s="75"/>
    </row>
    <row r="48" spans="2:24" x14ac:dyDescent="0.25">
      <c r="B48" s="39"/>
      <c r="C48" s="39"/>
      <c r="D48" s="39"/>
      <c r="E48" s="39"/>
      <c r="F48" s="39"/>
      <c r="G48" s="39"/>
      <c r="H48" s="39"/>
      <c r="I48" s="39"/>
      <c r="J48" s="39"/>
      <c r="K48" s="39"/>
      <c r="L48" s="39"/>
      <c r="M48" s="39"/>
      <c r="N48" s="39"/>
      <c r="O48" s="39"/>
      <c r="P48" s="39"/>
      <c r="Q48" s="148"/>
      <c r="R48" s="148"/>
      <c r="S48" s="39"/>
      <c r="T48" s="39"/>
      <c r="U48" s="39"/>
      <c r="V48" s="39"/>
      <c r="W48" s="39"/>
      <c r="X48" s="21"/>
    </row>
    <row r="49" spans="4:24" x14ac:dyDescent="0.25">
      <c r="X49" s="21"/>
    </row>
    <row r="50" spans="4:24" x14ac:dyDescent="0.25">
      <c r="D50" s="47"/>
      <c r="E50" s="14"/>
      <c r="F50" s="14"/>
      <c r="G50" s="14"/>
      <c r="H50" s="14"/>
      <c r="I50" s="14"/>
      <c r="J50" s="14"/>
      <c r="K50" s="14"/>
      <c r="L50" s="14"/>
      <c r="M50" s="14"/>
      <c r="N50" s="14"/>
      <c r="O50" s="14"/>
      <c r="P50" s="14"/>
      <c r="Q50" s="14"/>
      <c r="R50" s="15"/>
      <c r="S50" s="15"/>
      <c r="T50" s="15"/>
      <c r="U50" s="15"/>
      <c r="V50" s="15"/>
      <c r="X50" s="21"/>
    </row>
    <row r="51" spans="4:24" x14ac:dyDescent="0.25">
      <c r="U51" s="22"/>
      <c r="V51" s="22"/>
      <c r="W51" s="22"/>
      <c r="X51" s="21"/>
    </row>
    <row r="52" spans="4:24" x14ac:dyDescent="0.25">
      <c r="R52" s="2"/>
      <c r="T52" s="21"/>
      <c r="U52" s="21"/>
      <c r="V52" s="21"/>
      <c r="X52" s="21"/>
    </row>
    <row r="53" spans="4:24" x14ac:dyDescent="0.25">
      <c r="R53" s="2"/>
      <c r="T53" s="21"/>
      <c r="U53" s="21"/>
      <c r="V53" s="21"/>
      <c r="X53" s="21"/>
    </row>
    <row r="54" spans="4:24" x14ac:dyDescent="0.25">
      <c r="U54" s="21"/>
      <c r="V54" s="21"/>
      <c r="W54" s="21"/>
      <c r="X54" s="21"/>
    </row>
    <row r="55" spans="4:24" x14ac:dyDescent="0.25">
      <c r="U55" s="21"/>
      <c r="V55" s="21"/>
      <c r="W55" s="21"/>
      <c r="X55" s="21"/>
    </row>
    <row r="56" spans="4:24" x14ac:dyDescent="0.25">
      <c r="U56" s="21"/>
      <c r="V56" s="21"/>
      <c r="W56" s="21"/>
      <c r="X56" s="21"/>
    </row>
    <row r="57" spans="4:24" x14ac:dyDescent="0.25">
      <c r="U57" s="21"/>
      <c r="V57" s="21"/>
      <c r="W57" s="21"/>
      <c r="X57" s="21"/>
    </row>
    <row r="58" spans="4:24" x14ac:dyDescent="0.25">
      <c r="U58" s="21"/>
      <c r="V58" s="21"/>
      <c r="W58" s="21"/>
      <c r="X58" s="21"/>
    </row>
    <row r="59" spans="4:24" x14ac:dyDescent="0.25">
      <c r="U59" s="21"/>
      <c r="V59" s="21"/>
      <c r="W59" s="21"/>
    </row>
    <row r="60" spans="4:24" x14ac:dyDescent="0.25">
      <c r="U60" s="21"/>
      <c r="V60" s="21"/>
      <c r="W60" s="21"/>
    </row>
    <row r="61" spans="4:24" x14ac:dyDescent="0.25">
      <c r="U61" s="21"/>
      <c r="V61" s="21"/>
      <c r="W61" s="21"/>
    </row>
    <row r="62" spans="4:24" x14ac:dyDescent="0.25">
      <c r="U62" s="21"/>
      <c r="V62" s="21"/>
      <c r="W62" s="21"/>
    </row>
    <row r="63" spans="4:24" x14ac:dyDescent="0.25">
      <c r="U63" s="21"/>
      <c r="V63" s="21"/>
      <c r="W63" s="21"/>
    </row>
  </sheetData>
  <mergeCells count="4">
    <mergeCell ref="C4:O4"/>
    <mergeCell ref="Q4:R4"/>
    <mergeCell ref="T4:W4"/>
    <mergeCell ref="B1:O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219"/>
  <sheetViews>
    <sheetView topLeftCell="A79" zoomScale="60" zoomScaleNormal="60" workbookViewId="0">
      <selection activeCell="AI152" sqref="AI152"/>
    </sheetView>
  </sheetViews>
  <sheetFormatPr defaultColWidth="9.140625" defaultRowHeight="15" x14ac:dyDescent="0.25"/>
  <cols>
    <col min="1" max="1" width="9.140625" style="2"/>
    <col min="2" max="2" width="17" style="2" customWidth="1"/>
    <col min="3" max="3" width="9.140625" style="2"/>
    <col min="4" max="11" width="9.5703125" style="2" bestFit="1" customWidth="1"/>
    <col min="12" max="14" width="10.5703125" style="2" bestFit="1" customWidth="1"/>
    <col min="15" max="15" width="10.5703125" style="58" bestFit="1" customWidth="1"/>
    <col min="16" max="16" width="2.28515625" style="2" customWidth="1"/>
    <col min="17" max="18" width="9.140625" style="2"/>
    <col min="19" max="19" width="2.28515625" style="2" customWidth="1"/>
    <col min="20" max="22" width="9.140625" style="149"/>
    <col min="23" max="23" width="12.140625" style="149" customWidth="1"/>
    <col min="24" max="16384" width="9.140625" style="2"/>
  </cols>
  <sheetData>
    <row r="1" spans="1:23" ht="174" customHeight="1" x14ac:dyDescent="0.25">
      <c r="B1" s="277" t="s">
        <v>1413</v>
      </c>
      <c r="C1" s="277"/>
      <c r="D1" s="277"/>
      <c r="E1" s="277"/>
      <c r="F1" s="277"/>
      <c r="G1" s="277"/>
      <c r="H1" s="277"/>
      <c r="I1" s="277"/>
      <c r="J1" s="277"/>
      <c r="K1" s="277"/>
      <c r="L1" s="277"/>
      <c r="M1" s="277"/>
      <c r="N1" s="277"/>
      <c r="O1" s="277"/>
      <c r="P1" s="277"/>
      <c r="Q1" s="277"/>
      <c r="R1" s="277"/>
      <c r="S1" s="277"/>
      <c r="T1" s="277"/>
      <c r="U1" s="277"/>
      <c r="V1" s="197"/>
      <c r="W1" s="197"/>
    </row>
    <row r="3" spans="1:23" x14ac:dyDescent="0.25">
      <c r="A3" s="52"/>
      <c r="B3" s="26"/>
      <c r="C3" s="26"/>
      <c r="D3" s="26"/>
      <c r="E3" s="26"/>
      <c r="F3" s="26"/>
      <c r="G3" s="26"/>
      <c r="H3" s="26"/>
      <c r="I3" s="26"/>
      <c r="J3" s="26"/>
      <c r="K3" s="26"/>
      <c r="L3" s="173"/>
      <c r="M3" s="26"/>
      <c r="N3" s="26"/>
      <c r="O3" s="61"/>
      <c r="P3" s="26"/>
      <c r="Q3" s="26"/>
      <c r="R3" s="26"/>
      <c r="S3" s="26"/>
      <c r="T3" s="46"/>
      <c r="U3" s="46"/>
      <c r="V3" s="46"/>
      <c r="W3" s="46"/>
    </row>
    <row r="4" spans="1:23" x14ac:dyDescent="0.25">
      <c r="B4" s="21"/>
      <c r="C4" s="273" t="s">
        <v>364</v>
      </c>
      <c r="D4" s="273"/>
      <c r="E4" s="273"/>
      <c r="F4" s="273"/>
      <c r="G4" s="273"/>
      <c r="H4" s="273"/>
      <c r="I4" s="273"/>
      <c r="J4" s="273"/>
      <c r="K4" s="273"/>
      <c r="L4" s="273"/>
      <c r="M4" s="273"/>
      <c r="N4" s="273"/>
      <c r="O4" s="273"/>
      <c r="P4" s="148"/>
      <c r="Q4" s="273" t="s">
        <v>365</v>
      </c>
      <c r="R4" s="273"/>
      <c r="S4" s="22"/>
      <c r="T4" s="273" t="s">
        <v>723</v>
      </c>
      <c r="U4" s="273"/>
      <c r="V4" s="273"/>
      <c r="W4" s="273"/>
    </row>
    <row r="5" spans="1:23" x14ac:dyDescent="0.25">
      <c r="B5" s="39" t="s">
        <v>35</v>
      </c>
      <c r="C5" s="148">
        <v>0</v>
      </c>
      <c r="D5" s="148">
        <v>10</v>
      </c>
      <c r="E5" s="148">
        <v>15</v>
      </c>
      <c r="F5" s="148">
        <v>20</v>
      </c>
      <c r="G5" s="148">
        <v>30</v>
      </c>
      <c r="H5" s="148">
        <v>50</v>
      </c>
      <c r="I5" s="148">
        <v>60</v>
      </c>
      <c r="J5" s="27">
        <v>180</v>
      </c>
      <c r="K5" s="148">
        <v>300</v>
      </c>
      <c r="L5" s="148">
        <v>600</v>
      </c>
      <c r="M5" s="148">
        <v>1200</v>
      </c>
      <c r="N5" s="148">
        <v>2400</v>
      </c>
      <c r="O5" s="152">
        <v>3600</v>
      </c>
      <c r="P5" s="148"/>
      <c r="Q5" s="148">
        <v>300</v>
      </c>
      <c r="R5" s="148">
        <v>1200</v>
      </c>
      <c r="S5" s="148"/>
      <c r="T5" s="29" t="s">
        <v>853</v>
      </c>
      <c r="U5" s="29" t="s">
        <v>854</v>
      </c>
      <c r="V5" s="29" t="s">
        <v>855</v>
      </c>
      <c r="W5" s="165" t="s">
        <v>880</v>
      </c>
    </row>
    <row r="6" spans="1:23" x14ac:dyDescent="0.25">
      <c r="C6" s="21"/>
      <c r="D6" s="21"/>
      <c r="E6" s="21"/>
      <c r="F6" s="21"/>
      <c r="G6" s="21"/>
      <c r="H6" s="21"/>
      <c r="I6" s="21"/>
      <c r="J6" s="21"/>
      <c r="K6" s="21"/>
      <c r="L6" s="21"/>
      <c r="M6" s="21"/>
      <c r="N6" s="21"/>
      <c r="O6" s="78"/>
      <c r="P6" s="21"/>
      <c r="Q6" s="21"/>
      <c r="R6" s="21"/>
      <c r="S6" s="21"/>
    </row>
    <row r="7" spans="1:23" x14ac:dyDescent="0.25">
      <c r="B7" s="2" t="s">
        <v>212</v>
      </c>
      <c r="C7" s="34">
        <v>99.504162358125086</v>
      </c>
      <c r="D7" s="34">
        <v>82.653723307258474</v>
      </c>
      <c r="E7" s="34">
        <v>67.412006962921467</v>
      </c>
      <c r="F7" s="34">
        <v>77.083862926041078</v>
      </c>
      <c r="G7" s="34">
        <v>83.962096702478831</v>
      </c>
      <c r="H7" s="34">
        <v>65.069468402660192</v>
      </c>
      <c r="I7" s="34">
        <v>79.865065993391255</v>
      </c>
      <c r="J7" s="34">
        <v>83.771192628140085</v>
      </c>
      <c r="K7" s="34">
        <v>66.627613693664131</v>
      </c>
      <c r="L7" s="34">
        <v>66.399739431891589</v>
      </c>
      <c r="M7" s="34">
        <v>69.413075218881559</v>
      </c>
      <c r="N7" s="34">
        <v>44.590004931714773</v>
      </c>
      <c r="O7" s="153">
        <v>61.086449742394272</v>
      </c>
      <c r="P7" s="34"/>
      <c r="Q7" s="34">
        <v>49.363900000000001</v>
      </c>
      <c r="R7" s="34">
        <v>83.665199999999999</v>
      </c>
      <c r="S7" s="174"/>
      <c r="T7" s="14">
        <v>43.456029054558933</v>
      </c>
      <c r="U7" s="14">
        <v>44.595967345146413</v>
      </c>
      <c r="V7" s="14">
        <v>63.513072724606296</v>
      </c>
      <c r="W7" s="149" t="s">
        <v>756</v>
      </c>
    </row>
    <row r="8" spans="1:23" x14ac:dyDescent="0.25">
      <c r="B8" s="2" t="s">
        <v>213</v>
      </c>
      <c r="C8" s="34">
        <v>0.49583764187491219</v>
      </c>
      <c r="D8" s="34">
        <v>15.734459834465483</v>
      </c>
      <c r="E8" s="34">
        <v>28.74807777229422</v>
      </c>
      <c r="F8" s="34">
        <v>20.149238268303318</v>
      </c>
      <c r="G8" s="34">
        <v>14.143678873134141</v>
      </c>
      <c r="H8" s="34">
        <v>27.195425680820769</v>
      </c>
      <c r="I8" s="34">
        <v>16.662818005699744</v>
      </c>
      <c r="J8" s="34">
        <v>11.503934997780918</v>
      </c>
      <c r="K8" s="34">
        <v>18.767258210305073</v>
      </c>
      <c r="L8" s="34">
        <v>10.753515131624203</v>
      </c>
      <c r="M8" s="34">
        <v>6.0425987705814501</v>
      </c>
      <c r="N8" s="34">
        <v>2.952761551780541</v>
      </c>
      <c r="O8" s="153">
        <v>1.8578600469798781</v>
      </c>
      <c r="P8" s="34"/>
      <c r="Q8" s="34">
        <v>9.4375</v>
      </c>
      <c r="R8" s="34">
        <v>5.2317999999999998</v>
      </c>
      <c r="S8" s="174"/>
      <c r="T8" s="14">
        <v>30.99142160632173</v>
      </c>
      <c r="U8" s="14">
        <v>30.730431190127977</v>
      </c>
      <c r="V8" s="14">
        <v>19.196331440983389</v>
      </c>
      <c r="W8" s="149" t="s">
        <v>757</v>
      </c>
    </row>
    <row r="9" spans="1:23" x14ac:dyDescent="0.25">
      <c r="B9" s="2" t="s">
        <v>214</v>
      </c>
      <c r="C9" s="30">
        <v>0</v>
      </c>
      <c r="D9" s="34">
        <v>1.3323412055776878</v>
      </c>
      <c r="E9" s="34">
        <v>3.3397596996377819</v>
      </c>
      <c r="F9" s="34">
        <v>2.3530520705774558</v>
      </c>
      <c r="G9" s="34">
        <v>1.5191889640020102</v>
      </c>
      <c r="H9" s="34">
        <v>6.0379114675296366</v>
      </c>
      <c r="I9" s="34">
        <v>2.4667612305665778</v>
      </c>
      <c r="J9" s="34">
        <v>2.848337949329856</v>
      </c>
      <c r="K9" s="34">
        <v>7.7211931772278106</v>
      </c>
      <c r="L9" s="34">
        <v>8.1189440217396456</v>
      </c>
      <c r="M9" s="34">
        <v>6.5253912178660576</v>
      </c>
      <c r="N9" s="34">
        <v>4.0457245646779283</v>
      </c>
      <c r="O9" s="153">
        <v>2.2188393227631575</v>
      </c>
      <c r="P9" s="34"/>
      <c r="Q9" s="34">
        <v>13.7385</v>
      </c>
      <c r="R9" s="34">
        <v>3.6698</v>
      </c>
      <c r="S9" s="174"/>
      <c r="T9" s="14">
        <v>13.074343380427813</v>
      </c>
      <c r="U9" s="14">
        <v>13.650140138201682</v>
      </c>
      <c r="V9" s="14">
        <v>8.6646365047057934</v>
      </c>
      <c r="W9" s="149" t="s">
        <v>758</v>
      </c>
    </row>
    <row r="10" spans="1:23" x14ac:dyDescent="0.25">
      <c r="B10" s="2" t="s">
        <v>215</v>
      </c>
      <c r="C10" s="30">
        <v>0</v>
      </c>
      <c r="D10" s="35">
        <v>0.19908992398560224</v>
      </c>
      <c r="E10" s="35">
        <v>0.37348659031517789</v>
      </c>
      <c r="F10" s="35">
        <v>0.26702130868687723</v>
      </c>
      <c r="G10" s="35">
        <v>0.28176313022315252</v>
      </c>
      <c r="H10" s="34">
        <v>1.1187645398514996</v>
      </c>
      <c r="I10" s="35">
        <v>0.62715014633768118</v>
      </c>
      <c r="J10" s="34">
        <v>1.0433512339889079</v>
      </c>
      <c r="K10" s="34">
        <v>3.2349537784511173</v>
      </c>
      <c r="L10" s="34">
        <v>4.7081925587960587</v>
      </c>
      <c r="M10" s="34">
        <v>5.0937268542061904</v>
      </c>
      <c r="N10" s="34">
        <v>6.9149767572566532</v>
      </c>
      <c r="O10" s="153">
        <v>4.4970392704049926</v>
      </c>
      <c r="P10" s="34"/>
      <c r="Q10" s="34">
        <v>15.3965</v>
      </c>
      <c r="R10" s="34">
        <v>2.6271</v>
      </c>
      <c r="S10" s="174"/>
      <c r="T10" s="14">
        <v>5.7888373342941701</v>
      </c>
      <c r="U10" s="14">
        <v>5.4250858784327773</v>
      </c>
      <c r="V10" s="14">
        <v>3.7911170095179632</v>
      </c>
      <c r="W10" s="149" t="s">
        <v>759</v>
      </c>
    </row>
    <row r="11" spans="1:23" x14ac:dyDescent="0.25">
      <c r="B11" s="2" t="s">
        <v>216</v>
      </c>
      <c r="C11" s="30">
        <v>0</v>
      </c>
      <c r="D11" s="35">
        <v>8.0385728712732946E-2</v>
      </c>
      <c r="E11" s="35">
        <v>0.12666897483135603</v>
      </c>
      <c r="F11" s="35">
        <v>0.14682542639125798</v>
      </c>
      <c r="G11" s="35">
        <v>9.3272330161868394E-2</v>
      </c>
      <c r="H11" s="35">
        <v>0.57842990913789893</v>
      </c>
      <c r="I11" s="35">
        <v>0.37820462400471627</v>
      </c>
      <c r="J11" s="35">
        <v>0.83318319076021807</v>
      </c>
      <c r="K11" s="34">
        <v>3.6489811403518768</v>
      </c>
      <c r="L11" s="34">
        <v>10.019608855948505</v>
      </c>
      <c r="M11" s="34">
        <v>12.925207938464737</v>
      </c>
      <c r="N11" s="34">
        <v>41.496532194570115</v>
      </c>
      <c r="O11" s="153">
        <v>30.339811617457709</v>
      </c>
      <c r="P11" s="34"/>
      <c r="Q11" s="34">
        <v>12.063599999999999</v>
      </c>
      <c r="R11" s="34">
        <v>4.8060999999999998</v>
      </c>
      <c r="S11" s="174"/>
      <c r="T11" s="14">
        <v>6.6893686243973454</v>
      </c>
      <c r="U11" s="14">
        <v>5.5983754480911543</v>
      </c>
      <c r="V11" s="14">
        <v>4.8348423201865609</v>
      </c>
      <c r="W11" s="149" t="s">
        <v>760</v>
      </c>
    </row>
    <row r="12" spans="1:23" ht="17.25" x14ac:dyDescent="0.25">
      <c r="B12" s="2" t="s">
        <v>883</v>
      </c>
      <c r="C12" s="14">
        <v>98.245748633219563</v>
      </c>
      <c r="D12" s="14">
        <v>45.243837513000663</v>
      </c>
      <c r="E12" s="14">
        <v>15.894755647255106</v>
      </c>
      <c r="F12" s="14">
        <v>39.966014332861512</v>
      </c>
      <c r="G12" s="14">
        <v>34.062471682725736</v>
      </c>
      <c r="H12" s="14">
        <v>31.65902765491974</v>
      </c>
      <c r="I12" s="14">
        <v>21.820458664330758</v>
      </c>
      <c r="J12" s="14">
        <v>12.139321752273599</v>
      </c>
      <c r="K12" s="51">
        <v>0</v>
      </c>
      <c r="L12" s="51">
        <v>0</v>
      </c>
      <c r="M12" s="14">
        <v>12.131016515721992</v>
      </c>
      <c r="N12" s="14">
        <v>22.24854307920592</v>
      </c>
      <c r="O12" s="73">
        <v>0</v>
      </c>
      <c r="P12" s="45"/>
      <c r="Q12" s="14">
        <v>13.609267327840596</v>
      </c>
      <c r="R12" s="14">
        <v>54.917948214286945</v>
      </c>
      <c r="S12" s="174"/>
      <c r="T12" s="14">
        <v>1.8304716265240712</v>
      </c>
      <c r="U12" s="14">
        <v>18.407179605190564</v>
      </c>
      <c r="V12" s="14">
        <v>34.636922662927887</v>
      </c>
      <c r="W12" s="149" t="s">
        <v>912</v>
      </c>
    </row>
    <row r="13" spans="1:23" ht="17.25" x14ac:dyDescent="0.25">
      <c r="B13" s="2" t="s">
        <v>906</v>
      </c>
      <c r="C13" s="14">
        <v>1.7542513667804387</v>
      </c>
      <c r="D13" s="14">
        <v>49.668217255042002</v>
      </c>
      <c r="E13" s="14">
        <v>74.194937471585916</v>
      </c>
      <c r="F13" s="14">
        <v>52.785470670694785</v>
      </c>
      <c r="G13" s="14">
        <v>58.149697557526693</v>
      </c>
      <c r="H13" s="14">
        <v>53.207373302821424</v>
      </c>
      <c r="I13" s="14">
        <v>64.698074928766346</v>
      </c>
      <c r="J13" s="14">
        <v>62.280826203863697</v>
      </c>
      <c r="K13" s="14">
        <v>56.235889270951041</v>
      </c>
      <c r="L13" s="14">
        <v>32.004261127161833</v>
      </c>
      <c r="M13" s="14">
        <v>17.358953715481203</v>
      </c>
      <c r="N13" s="14">
        <v>4.1433231009624532</v>
      </c>
      <c r="O13" s="31">
        <v>4.7743267696751861</v>
      </c>
      <c r="P13" s="14"/>
      <c r="Q13" s="14">
        <v>16.1013874814014</v>
      </c>
      <c r="R13" s="14">
        <v>14.43914873817118</v>
      </c>
      <c r="S13" s="174"/>
      <c r="T13" s="14">
        <v>53.806147531657494</v>
      </c>
      <c r="U13" s="14">
        <v>45.256318585530011</v>
      </c>
      <c r="V13" s="14">
        <v>34.388516388203506</v>
      </c>
      <c r="W13" s="149" t="s">
        <v>913</v>
      </c>
    </row>
    <row r="14" spans="1:23" ht="17.25" x14ac:dyDescent="0.25">
      <c r="B14" s="2" t="s">
        <v>907</v>
      </c>
      <c r="C14" s="45">
        <v>0</v>
      </c>
      <c r="D14" s="14">
        <v>4.2057377979715831</v>
      </c>
      <c r="E14" s="14">
        <v>8.6194723712469212</v>
      </c>
      <c r="F14" s="14">
        <v>6.1643502054106625</v>
      </c>
      <c r="G14" s="14">
        <v>6.2459265076536328</v>
      </c>
      <c r="H14" s="14">
        <v>11.813067873719707</v>
      </c>
      <c r="I14" s="14">
        <v>9.5778938995781395</v>
      </c>
      <c r="J14" s="14">
        <v>15.42053574070974</v>
      </c>
      <c r="K14" s="14">
        <v>23.136473089914794</v>
      </c>
      <c r="L14" s="14">
        <v>24.163336487472716</v>
      </c>
      <c r="M14" s="14">
        <v>18.745901958247114</v>
      </c>
      <c r="N14" s="14">
        <v>5.6769717957256809</v>
      </c>
      <c r="O14" s="31">
        <v>5.7019709280560456</v>
      </c>
      <c r="P14" s="14"/>
      <c r="Q14" s="14">
        <v>23.439368074325341</v>
      </c>
      <c r="R14" s="14">
        <v>10.128272859508519</v>
      </c>
      <c r="S14" s="174"/>
      <c r="T14" s="14">
        <v>22.699186172968275</v>
      </c>
      <c r="U14" s="14">
        <v>20.102389289937371</v>
      </c>
      <c r="V14" s="14">
        <v>15.521923829870977</v>
      </c>
      <c r="W14" s="149" t="s">
        <v>914</v>
      </c>
    </row>
    <row r="15" spans="1:23" ht="17.25" x14ac:dyDescent="0.25">
      <c r="B15" s="2" t="s">
        <v>908</v>
      </c>
      <c r="C15" s="45">
        <v>0</v>
      </c>
      <c r="D15" s="16">
        <v>0.62845764658196868</v>
      </c>
      <c r="E15" s="14">
        <v>0.96391885518052189</v>
      </c>
      <c r="F15" s="16">
        <v>0.69952249660545418</v>
      </c>
      <c r="G15" s="14">
        <v>1.1584285073426339</v>
      </c>
      <c r="H15" s="14">
        <v>2.1888431976932909</v>
      </c>
      <c r="I15" s="14">
        <v>2.4350867389575224</v>
      </c>
      <c r="J15" s="14">
        <v>5.648569544784853</v>
      </c>
      <c r="K15" s="14">
        <v>9.6935045302317757</v>
      </c>
      <c r="L15" s="14">
        <v>14.012369187591441</v>
      </c>
      <c r="M15" s="14">
        <v>14.633069654062194</v>
      </c>
      <c r="N15" s="14">
        <v>9.703114335013991</v>
      </c>
      <c r="O15" s="31">
        <v>11.556486726692423</v>
      </c>
      <c r="P15" s="14"/>
      <c r="Q15" s="14">
        <v>26.268159460454605</v>
      </c>
      <c r="R15" s="14">
        <v>7.2505317394416293</v>
      </c>
      <c r="S15" s="174"/>
      <c r="T15" s="14">
        <v>10.050362955349662</v>
      </c>
      <c r="U15" s="14">
        <v>7.9894555774110252</v>
      </c>
      <c r="V15" s="14">
        <v>6.7914481374846964</v>
      </c>
      <c r="W15" s="149" t="s">
        <v>551</v>
      </c>
    </row>
    <row r="16" spans="1:23" ht="17.25" x14ac:dyDescent="0.25">
      <c r="B16" s="2" t="s">
        <v>909</v>
      </c>
      <c r="C16" s="45">
        <v>0</v>
      </c>
      <c r="D16" s="16">
        <v>0.25374978740377724</v>
      </c>
      <c r="E16" s="16">
        <v>0.32691565473152445</v>
      </c>
      <c r="F16" s="16">
        <v>0.38464229442757086</v>
      </c>
      <c r="G16" s="16">
        <v>0.38347574475130569</v>
      </c>
      <c r="H16" s="14">
        <v>1.1316879708458534</v>
      </c>
      <c r="I16" s="14">
        <v>1.4684857683672141</v>
      </c>
      <c r="J16" s="14">
        <v>4.5107467583681125</v>
      </c>
      <c r="K16" s="14">
        <v>10.934133108902385</v>
      </c>
      <c r="L16" s="14">
        <v>29.82003319777403</v>
      </c>
      <c r="M16" s="14">
        <v>37.131058156487484</v>
      </c>
      <c r="N16" s="14">
        <v>58.228047689091959</v>
      </c>
      <c r="O16" s="31">
        <v>77.967215575576347</v>
      </c>
      <c r="P16" s="14"/>
      <c r="Q16" s="14">
        <v>20.58181765597805</v>
      </c>
      <c r="R16" s="14">
        <v>13.26409844859173</v>
      </c>
      <c r="S16" s="174"/>
      <c r="T16" s="14">
        <v>11.613831713500513</v>
      </c>
      <c r="U16" s="14">
        <v>8.2446569419310336</v>
      </c>
      <c r="V16" s="14">
        <v>8.6611889815129235</v>
      </c>
      <c r="W16" s="149" t="s">
        <v>915</v>
      </c>
    </row>
    <row r="17" spans="2:26" x14ac:dyDescent="0.25">
      <c r="B17" s="2" t="s">
        <v>217</v>
      </c>
      <c r="C17" s="34">
        <v>97.437294216871024</v>
      </c>
      <c r="D17" s="34">
        <v>25.408457093446657</v>
      </c>
      <c r="E17" s="34">
        <v>23.506009739060808</v>
      </c>
      <c r="F17" s="34">
        <v>22.820920501312088</v>
      </c>
      <c r="G17" s="34">
        <v>25.373680789511937</v>
      </c>
      <c r="H17" s="34">
        <v>13.785006396203897</v>
      </c>
      <c r="I17" s="34">
        <v>13.474164891038265</v>
      </c>
      <c r="J17" s="34">
        <v>10.955134887126496</v>
      </c>
      <c r="K17" s="34">
        <v>8.5064260354306924</v>
      </c>
      <c r="L17" s="34">
        <v>5.6399532064433284</v>
      </c>
      <c r="M17" s="34">
        <v>5.2249390140125938</v>
      </c>
      <c r="N17" s="34">
        <v>1.3568316863752277</v>
      </c>
      <c r="O17" s="153">
        <v>3.3168535345252761</v>
      </c>
      <c r="P17" s="34"/>
      <c r="Q17" s="34">
        <v>24.580100000000002</v>
      </c>
      <c r="R17" s="34">
        <v>68.020899999999997</v>
      </c>
      <c r="S17" s="174"/>
      <c r="T17" s="14">
        <v>6.7165366039736476</v>
      </c>
      <c r="U17" s="14">
        <v>6.1407296757388519</v>
      </c>
      <c r="V17" s="14">
        <v>8.022230531042517</v>
      </c>
      <c r="W17" s="149" t="s">
        <v>802</v>
      </c>
    </row>
    <row r="18" spans="2:26" x14ac:dyDescent="0.25">
      <c r="B18" s="2" t="s">
        <v>218</v>
      </c>
      <c r="C18" s="34">
        <v>2.5627057831289735</v>
      </c>
      <c r="D18" s="34">
        <v>68.378111521197965</v>
      </c>
      <c r="E18" s="34">
        <v>68.20391411798758</v>
      </c>
      <c r="F18" s="34">
        <v>67.998246834983703</v>
      </c>
      <c r="G18" s="34">
        <v>65.631382260433455</v>
      </c>
      <c r="H18" s="34">
        <v>67.488332624194442</v>
      </c>
      <c r="I18" s="34">
        <v>71.098430951572539</v>
      </c>
      <c r="J18" s="34">
        <v>64.608175923546113</v>
      </c>
      <c r="K18" s="34">
        <v>54.1301366583073</v>
      </c>
      <c r="L18" s="34">
        <v>30.447886183887483</v>
      </c>
      <c r="M18" s="34">
        <v>18.752927987474902</v>
      </c>
      <c r="N18" s="34">
        <v>4.0725342792343104</v>
      </c>
      <c r="O18" s="153">
        <v>4.18532249925883</v>
      </c>
      <c r="P18" s="34"/>
      <c r="Q18" s="34">
        <v>19.137</v>
      </c>
      <c r="R18" s="34">
        <v>18.510300000000001</v>
      </c>
      <c r="S18" s="174"/>
      <c r="T18" s="14">
        <v>54.038947688289184</v>
      </c>
      <c r="U18" s="14">
        <v>54.076912816775668</v>
      </c>
      <c r="V18" s="14">
        <v>47.982372394065557</v>
      </c>
      <c r="W18" s="149" t="s">
        <v>803</v>
      </c>
    </row>
    <row r="19" spans="2:26" x14ac:dyDescent="0.25">
      <c r="B19" s="2" t="s">
        <v>219</v>
      </c>
      <c r="C19" s="30">
        <v>0</v>
      </c>
      <c r="D19" s="34">
        <v>5.4661077177876329</v>
      </c>
      <c r="E19" s="34">
        <v>7.4133620941247313</v>
      </c>
      <c r="F19" s="34">
        <v>8.2268302043794836</v>
      </c>
      <c r="G19" s="34">
        <v>7.46412114902067</v>
      </c>
      <c r="H19" s="34">
        <v>14.863604995769956</v>
      </c>
      <c r="I19" s="34">
        <v>11.37021393523181</v>
      </c>
      <c r="J19" s="34">
        <v>15.211420086595551</v>
      </c>
      <c r="K19" s="34">
        <v>19.950808023055249</v>
      </c>
      <c r="L19" s="34">
        <v>23.193164548399022</v>
      </c>
      <c r="M19" s="34">
        <v>21.904967829155744</v>
      </c>
      <c r="N19" s="34">
        <v>6.5513567555406347</v>
      </c>
      <c r="O19" s="153">
        <v>5.2257852958224786</v>
      </c>
      <c r="P19" s="34"/>
      <c r="Q19" s="34">
        <v>25.754200000000001</v>
      </c>
      <c r="R19" s="34">
        <v>10.1266</v>
      </c>
      <c r="S19" s="174"/>
      <c r="T19" s="14">
        <v>21.393039329148056</v>
      </c>
      <c r="U19" s="14">
        <v>23.308208813733941</v>
      </c>
      <c r="V19" s="14">
        <v>22.258264755315327</v>
      </c>
      <c r="W19" s="149" t="s">
        <v>804</v>
      </c>
    </row>
    <row r="20" spans="2:26" x14ac:dyDescent="0.25">
      <c r="B20" s="2" t="s">
        <v>220</v>
      </c>
      <c r="C20" s="30">
        <v>0</v>
      </c>
      <c r="D20" s="35">
        <v>0.51493659276047676</v>
      </c>
      <c r="E20" s="35">
        <v>0.51128865742611918</v>
      </c>
      <c r="F20" s="35">
        <v>0.7380174129352608</v>
      </c>
      <c r="G20" s="34">
        <v>1.1146578726345906</v>
      </c>
      <c r="H20" s="34">
        <v>2.6124720780004558</v>
      </c>
      <c r="I20" s="34">
        <v>2.8424056306135879</v>
      </c>
      <c r="J20" s="34">
        <v>5.6308924277637527</v>
      </c>
      <c r="K20" s="34">
        <v>8.4768902802939934</v>
      </c>
      <c r="L20" s="34">
        <v>15.045901306650583</v>
      </c>
      <c r="M20" s="34">
        <v>16.152964309683579</v>
      </c>
      <c r="N20" s="34">
        <v>13.003092594299167</v>
      </c>
      <c r="O20" s="153">
        <v>12.471166935194185</v>
      </c>
      <c r="P20" s="34"/>
      <c r="Q20" s="34">
        <v>28.095600000000001</v>
      </c>
      <c r="R20" s="34">
        <v>3.3422000000000001</v>
      </c>
      <c r="S20" s="174"/>
      <c r="T20" s="14">
        <v>9.8695924845961382</v>
      </c>
      <c r="U20" s="14">
        <v>8.0810021734608828</v>
      </c>
      <c r="V20" s="14">
        <v>10.14277053982728</v>
      </c>
      <c r="W20" s="149" t="s">
        <v>805</v>
      </c>
    </row>
    <row r="21" spans="2:26" x14ac:dyDescent="0.25">
      <c r="B21" s="2" t="s">
        <v>221</v>
      </c>
      <c r="C21" s="30">
        <v>0</v>
      </c>
      <c r="D21" s="35">
        <v>0.23238707480726623</v>
      </c>
      <c r="E21" s="35">
        <v>0.3654253914007668</v>
      </c>
      <c r="F21" s="35">
        <v>0.21598504638945604</v>
      </c>
      <c r="G21" s="35">
        <v>0.41615792839934979</v>
      </c>
      <c r="H21" s="34">
        <v>1.2505839058312516</v>
      </c>
      <c r="I21" s="34">
        <v>1.2147845915437985</v>
      </c>
      <c r="J21" s="34">
        <v>3.594376674968077</v>
      </c>
      <c r="K21" s="34">
        <v>8.9357390029127579</v>
      </c>
      <c r="L21" s="34">
        <v>25.673094754619576</v>
      </c>
      <c r="M21" s="34">
        <v>37.964200859673177</v>
      </c>
      <c r="N21" s="34">
        <v>75.016184684550666</v>
      </c>
      <c r="O21" s="153">
        <v>74.800871735199237</v>
      </c>
      <c r="P21" s="34"/>
      <c r="Q21" s="34">
        <v>2.4331</v>
      </c>
      <c r="R21" s="22">
        <v>0</v>
      </c>
      <c r="S21" s="174"/>
      <c r="T21" s="14">
        <v>7.981883893992979</v>
      </c>
      <c r="U21" s="14">
        <v>8.3931465202906601</v>
      </c>
      <c r="V21" s="14">
        <v>11.594361779749306</v>
      </c>
      <c r="W21" s="149" t="s">
        <v>806</v>
      </c>
    </row>
    <row r="22" spans="2:26" x14ac:dyDescent="0.25">
      <c r="B22" s="2" t="s">
        <v>845</v>
      </c>
      <c r="C22" s="30">
        <v>100</v>
      </c>
      <c r="D22" s="34">
        <v>96.593936891866747</v>
      </c>
      <c r="E22" s="34">
        <v>96.281700417645524</v>
      </c>
      <c r="F22" s="34">
        <v>95.904952611897031</v>
      </c>
      <c r="G22" s="34">
        <v>97.164633713417487</v>
      </c>
      <c r="H22" s="34">
        <v>89.389681708817747</v>
      </c>
      <c r="I22" s="34">
        <v>93.721110309440306</v>
      </c>
      <c r="J22" s="34">
        <v>84.165348153277733</v>
      </c>
      <c r="K22" s="34">
        <v>74.465842222851563</v>
      </c>
      <c r="L22" s="34">
        <v>47.268703453722331</v>
      </c>
      <c r="M22" s="34">
        <v>33.803670547657326</v>
      </c>
      <c r="N22" s="34">
        <v>28.125208502915704</v>
      </c>
      <c r="O22" s="153">
        <v>17.093167294063498</v>
      </c>
      <c r="P22" s="34"/>
      <c r="Q22" s="149">
        <v>100</v>
      </c>
      <c r="R22" s="149">
        <v>100</v>
      </c>
      <c r="S22" s="174"/>
      <c r="T22" s="15">
        <v>72.654314538657559</v>
      </c>
      <c r="U22" s="15">
        <v>70.128514003259113</v>
      </c>
      <c r="V22" s="15">
        <v>66.972556372486935</v>
      </c>
      <c r="W22" s="149" t="s">
        <v>712</v>
      </c>
    </row>
    <row r="23" spans="2:26" x14ac:dyDescent="0.25">
      <c r="B23" s="2" t="s">
        <v>846</v>
      </c>
      <c r="C23" s="30">
        <v>0</v>
      </c>
      <c r="D23" s="34">
        <v>3.4060631081332544</v>
      </c>
      <c r="E23" s="34">
        <v>3.7182995823544838</v>
      </c>
      <c r="F23" s="34">
        <v>4.0950473881029632</v>
      </c>
      <c r="G23" s="34">
        <v>2.8353662865825084</v>
      </c>
      <c r="H23" s="34">
        <v>10.610318291182249</v>
      </c>
      <c r="I23" s="34">
        <v>6.2788896905597005</v>
      </c>
      <c r="J23" s="34">
        <v>12.45047356910252</v>
      </c>
      <c r="K23" s="34">
        <v>14.394411403757198</v>
      </c>
      <c r="L23" s="34">
        <v>19.636169958768381</v>
      </c>
      <c r="M23" s="34">
        <v>17.950466455501491</v>
      </c>
      <c r="N23" s="30">
        <v>0</v>
      </c>
      <c r="O23" s="144">
        <v>0</v>
      </c>
      <c r="P23" s="30"/>
      <c r="Q23" s="149">
        <v>0</v>
      </c>
      <c r="R23" s="149">
        <v>0</v>
      </c>
      <c r="S23" s="145"/>
      <c r="T23" s="15">
        <v>16.355228911065591</v>
      </c>
      <c r="U23" s="15">
        <v>15.070556441468137</v>
      </c>
      <c r="V23" s="15">
        <v>17.535088882893955</v>
      </c>
      <c r="W23" s="149" t="s">
        <v>713</v>
      </c>
    </row>
    <row r="24" spans="2:26" x14ac:dyDescent="0.25">
      <c r="B24" s="2" t="s">
        <v>847</v>
      </c>
      <c r="C24" s="30">
        <v>0</v>
      </c>
      <c r="D24" s="30">
        <v>0</v>
      </c>
      <c r="E24" s="30">
        <v>0</v>
      </c>
      <c r="F24" s="30">
        <v>0</v>
      </c>
      <c r="G24" s="30">
        <v>0</v>
      </c>
      <c r="H24" s="30">
        <v>0</v>
      </c>
      <c r="I24" s="30">
        <v>0</v>
      </c>
      <c r="J24" s="34">
        <v>3.3841782776197511</v>
      </c>
      <c r="K24" s="34">
        <v>5.1065168822178171</v>
      </c>
      <c r="L24" s="34">
        <v>10.104777909400628</v>
      </c>
      <c r="M24" s="34">
        <v>11.434496908351134</v>
      </c>
      <c r="N24" s="30">
        <v>0</v>
      </c>
      <c r="O24" s="153">
        <v>8.0843914215837778</v>
      </c>
      <c r="P24" s="34"/>
      <c r="Q24" s="149">
        <v>0</v>
      </c>
      <c r="R24" s="149">
        <v>0</v>
      </c>
      <c r="S24" s="174"/>
      <c r="T24" s="15">
        <v>0</v>
      </c>
      <c r="U24" s="15">
        <v>7.241306947576172</v>
      </c>
      <c r="V24" s="15">
        <v>6.7755414426646849</v>
      </c>
      <c r="W24" s="149" t="s">
        <v>714</v>
      </c>
    </row>
    <row r="25" spans="2:26" x14ac:dyDescent="0.25">
      <c r="B25" s="2" t="s">
        <v>848</v>
      </c>
      <c r="C25" s="30">
        <v>0</v>
      </c>
      <c r="D25" s="30">
        <v>0</v>
      </c>
      <c r="E25" s="30">
        <v>0</v>
      </c>
      <c r="F25" s="30">
        <v>0</v>
      </c>
      <c r="G25" s="30">
        <v>0</v>
      </c>
      <c r="H25" s="30">
        <v>0</v>
      </c>
      <c r="I25" s="30">
        <v>0</v>
      </c>
      <c r="J25" s="30">
        <v>0</v>
      </c>
      <c r="K25" s="34">
        <v>6.0332294911734161</v>
      </c>
      <c r="L25" s="34">
        <v>22.990348678108674</v>
      </c>
      <c r="M25" s="34">
        <v>36.811366088490054</v>
      </c>
      <c r="N25" s="34">
        <v>71.874791497084288</v>
      </c>
      <c r="O25" s="153">
        <v>74.822441284352735</v>
      </c>
      <c r="P25" s="34"/>
      <c r="Q25" s="149">
        <v>0</v>
      </c>
      <c r="R25" s="149">
        <v>0</v>
      </c>
      <c r="S25" s="174"/>
      <c r="T25" s="15">
        <v>10.990456550276852</v>
      </c>
      <c r="U25" s="15">
        <v>7.5596226076965705</v>
      </c>
      <c r="V25" s="15">
        <v>8.7168133019544367</v>
      </c>
      <c r="W25" s="149" t="s">
        <v>715</v>
      </c>
    </row>
    <row r="26" spans="2:26" x14ac:dyDescent="0.25">
      <c r="B26" s="2" t="s">
        <v>849</v>
      </c>
      <c r="C26" s="30">
        <v>100</v>
      </c>
      <c r="D26" s="30">
        <v>100</v>
      </c>
      <c r="E26" s="35">
        <v>99.958612559561217</v>
      </c>
      <c r="F26" s="34">
        <v>99.899249950833266</v>
      </c>
      <c r="G26" s="34">
        <v>99.626008641832911</v>
      </c>
      <c r="H26" s="34">
        <v>97.961126689004772</v>
      </c>
      <c r="I26" s="34">
        <v>97.795413996141917</v>
      </c>
      <c r="J26" s="34">
        <v>93.141013508440281</v>
      </c>
      <c r="K26" s="34">
        <v>87.039769745830739</v>
      </c>
      <c r="L26" s="34">
        <v>66.470506334819746</v>
      </c>
      <c r="M26" s="34">
        <v>54.416858883486817</v>
      </c>
      <c r="N26" s="34">
        <v>12.990227318017416</v>
      </c>
      <c r="O26" s="153">
        <v>10.830954684462956</v>
      </c>
      <c r="P26" s="34"/>
      <c r="Q26" s="34">
        <v>33.186862187223682</v>
      </c>
      <c r="R26" s="34">
        <v>79.17500707007332</v>
      </c>
      <c r="S26" s="34"/>
      <c r="T26" s="34">
        <v>83.532263096112445</v>
      </c>
      <c r="U26" s="34">
        <v>85.051048430863375</v>
      </c>
      <c r="V26" s="34">
        <v>81.548849637808843</v>
      </c>
      <c r="W26" s="197" t="s">
        <v>1279</v>
      </c>
      <c r="Y26" s="75"/>
      <c r="Z26" s="75"/>
    </row>
    <row r="27" spans="2:26" x14ac:dyDescent="0.25">
      <c r="B27" s="2" t="s">
        <v>850</v>
      </c>
      <c r="C27" s="30">
        <v>0</v>
      </c>
      <c r="D27" s="166">
        <v>0</v>
      </c>
      <c r="E27" s="35">
        <v>4.1387440438791501E-2</v>
      </c>
      <c r="F27" s="35">
        <v>1.0483608516542595E-2</v>
      </c>
      <c r="G27" s="35">
        <v>0.272034526915091</v>
      </c>
      <c r="H27" s="34">
        <v>1.574134193972714</v>
      </c>
      <c r="I27" s="34">
        <v>1.5037340573010312</v>
      </c>
      <c r="J27" s="34">
        <v>4.105748909148967</v>
      </c>
      <c r="K27" s="34">
        <v>6.1700592590396379</v>
      </c>
      <c r="L27" s="34">
        <v>9.9310362385396154</v>
      </c>
      <c r="M27" s="34">
        <v>10.787466644461263</v>
      </c>
      <c r="N27" s="34">
        <v>8.7298173103256893</v>
      </c>
      <c r="O27" s="153">
        <v>7.5579992454122467</v>
      </c>
      <c r="P27" s="34"/>
      <c r="Q27" s="34">
        <v>16.166131609912163</v>
      </c>
      <c r="R27" s="34">
        <v>11.167342937486151</v>
      </c>
      <c r="S27" s="34"/>
      <c r="T27" s="34">
        <v>7.6280346221606017</v>
      </c>
      <c r="U27" s="34">
        <v>7.5773817544697843</v>
      </c>
      <c r="V27" s="34">
        <v>8.4468901182150695</v>
      </c>
      <c r="W27" s="197" t="s">
        <v>1280</v>
      </c>
      <c r="Y27" s="75"/>
      <c r="Z27" s="164"/>
    </row>
    <row r="28" spans="2:26" x14ac:dyDescent="0.25">
      <c r="B28" s="2" t="s">
        <v>851</v>
      </c>
      <c r="C28" s="30">
        <v>0</v>
      </c>
      <c r="D28" s="166">
        <v>0</v>
      </c>
      <c r="E28" s="166">
        <v>0</v>
      </c>
      <c r="F28" s="35">
        <v>9.0266440650185284E-2</v>
      </c>
      <c r="G28" s="35">
        <v>0.1019568312520039</v>
      </c>
      <c r="H28" s="35">
        <v>0.46473911702250731</v>
      </c>
      <c r="I28" s="35">
        <v>0.70085194655704508</v>
      </c>
      <c r="J28" s="34">
        <v>2.7532375824107653</v>
      </c>
      <c r="K28" s="34">
        <v>6.7901709951296141</v>
      </c>
      <c r="L28" s="34">
        <v>23.598457426640628</v>
      </c>
      <c r="M28" s="34">
        <v>34.795674472051914</v>
      </c>
      <c r="N28" s="34">
        <v>78.279955371656882</v>
      </c>
      <c r="O28" s="153">
        <v>81.6110460701248</v>
      </c>
      <c r="P28" s="34"/>
      <c r="Q28" s="34">
        <v>50.647006202864155</v>
      </c>
      <c r="R28" s="34">
        <v>9.6576499924405326</v>
      </c>
      <c r="S28" s="34"/>
      <c r="T28" s="34">
        <v>8.8397022817269573</v>
      </c>
      <c r="U28" s="34">
        <v>7.3715698146668309</v>
      </c>
      <c r="V28" s="34">
        <v>10.004260243976084</v>
      </c>
      <c r="W28" s="197" t="s">
        <v>1281</v>
      </c>
      <c r="Y28" s="75"/>
      <c r="Z28" s="164"/>
    </row>
    <row r="29" spans="2:26" x14ac:dyDescent="0.25">
      <c r="B29" s="2" t="s">
        <v>192</v>
      </c>
      <c r="C29" s="34">
        <v>99.6362084583035</v>
      </c>
      <c r="D29" s="34">
        <v>90.00811130612972</v>
      </c>
      <c r="E29" s="34">
        <v>81.73821867854582</v>
      </c>
      <c r="F29" s="34">
        <v>80.453409823488229</v>
      </c>
      <c r="G29" s="34">
        <v>80.767191991638526</v>
      </c>
      <c r="H29" s="34">
        <v>74.235518053045482</v>
      </c>
      <c r="I29" s="34">
        <v>76.738393573312734</v>
      </c>
      <c r="J29" s="34">
        <v>66.017542997000561</v>
      </c>
      <c r="K29" s="34">
        <v>50.419956920081873</v>
      </c>
      <c r="L29" s="34">
        <v>28.338873089420719</v>
      </c>
      <c r="M29" s="34">
        <v>15.147985208138188</v>
      </c>
      <c r="N29" s="34">
        <v>3.5883535726621614</v>
      </c>
      <c r="O29" s="153">
        <v>2.5635195636662469</v>
      </c>
      <c r="P29" s="34"/>
      <c r="Q29" s="15">
        <v>32.825384339951114</v>
      </c>
      <c r="R29" s="15">
        <v>82.349293320197972</v>
      </c>
      <c r="S29" s="174"/>
      <c r="T29" s="14">
        <v>48.855834662394116</v>
      </c>
      <c r="U29" s="14">
        <v>50.800877044273115</v>
      </c>
      <c r="V29" s="14">
        <v>47.794303419092223</v>
      </c>
      <c r="W29" s="149" t="s">
        <v>925</v>
      </c>
      <c r="Y29" s="75"/>
      <c r="Z29" s="164"/>
    </row>
    <row r="30" spans="2:26" x14ac:dyDescent="0.25">
      <c r="B30" s="2" t="s">
        <v>197</v>
      </c>
      <c r="C30" s="34">
        <v>0.36379154169649397</v>
      </c>
      <c r="D30" s="34">
        <v>9.9918886938702851</v>
      </c>
      <c r="E30" s="34">
        <v>16.561478781262171</v>
      </c>
      <c r="F30" s="34">
        <v>17.741503437220771</v>
      </c>
      <c r="G30" s="34">
        <v>16.057275864803966</v>
      </c>
      <c r="H30" s="34">
        <v>19.081049419712183</v>
      </c>
      <c r="I30" s="34">
        <v>18.635342031318356</v>
      </c>
      <c r="J30" s="34">
        <v>19.641928318095349</v>
      </c>
      <c r="K30" s="34">
        <v>24.723694436852949</v>
      </c>
      <c r="L30" s="34">
        <v>22.373832525530641</v>
      </c>
      <c r="M30" s="34">
        <v>20.167718049001373</v>
      </c>
      <c r="N30" s="34">
        <v>4.4178608089286557</v>
      </c>
      <c r="O30" s="153">
        <v>2.8181018297422336</v>
      </c>
      <c r="P30" s="34"/>
      <c r="Q30" s="15">
        <v>16.582338580901066</v>
      </c>
      <c r="R30" s="15">
        <v>11.469093306853285</v>
      </c>
      <c r="S30" s="174"/>
      <c r="T30" s="14">
        <v>25.689364238904766</v>
      </c>
      <c r="U30" s="14">
        <v>26.005251567033895</v>
      </c>
      <c r="V30" s="14">
        <v>24.017134450330367</v>
      </c>
      <c r="W30" s="149" t="s">
        <v>926</v>
      </c>
    </row>
    <row r="31" spans="2:26" x14ac:dyDescent="0.25">
      <c r="B31" s="2" t="s">
        <v>198</v>
      </c>
      <c r="C31" s="30">
        <v>0</v>
      </c>
      <c r="D31" s="30">
        <v>0</v>
      </c>
      <c r="E31" s="34">
        <v>1.7003025401920029</v>
      </c>
      <c r="F31" s="34">
        <v>1.8050867392909951</v>
      </c>
      <c r="G31" s="34">
        <v>2.0984608435372349</v>
      </c>
      <c r="H31" s="34">
        <v>4.1258179213494861</v>
      </c>
      <c r="I31" s="34">
        <v>2.2687458416470783</v>
      </c>
      <c r="J31" s="34">
        <v>9.076525746687901</v>
      </c>
      <c r="K31" s="34">
        <v>11.549073451329262</v>
      </c>
      <c r="L31" s="34">
        <v>13.799385482227821</v>
      </c>
      <c r="M31" s="34">
        <v>17.771010259301516</v>
      </c>
      <c r="N31" s="34">
        <v>8.6374171646543942</v>
      </c>
      <c r="O31" s="153">
        <v>7.2356827422198604</v>
      </c>
      <c r="P31" s="34"/>
      <c r="Q31" s="15">
        <v>25.662325562320145</v>
      </c>
      <c r="R31" s="15">
        <v>4.4678412609946507</v>
      </c>
      <c r="S31" s="174"/>
      <c r="T31" s="14">
        <v>9.979613193211307</v>
      </c>
      <c r="U31" s="14">
        <v>10.827068515916487</v>
      </c>
      <c r="V31" s="14">
        <v>11.587608714864238</v>
      </c>
      <c r="W31" s="149" t="s">
        <v>927</v>
      </c>
    </row>
    <row r="32" spans="2:26" x14ac:dyDescent="0.25">
      <c r="B32" s="2" t="s">
        <v>199</v>
      </c>
      <c r="C32" s="30">
        <v>0</v>
      </c>
      <c r="D32" s="30">
        <v>0</v>
      </c>
      <c r="E32" s="30">
        <v>0</v>
      </c>
      <c r="F32" s="30">
        <v>0</v>
      </c>
      <c r="G32" s="34">
        <v>1.0770713000202723</v>
      </c>
      <c r="H32" s="34">
        <v>2.5576146058928519</v>
      </c>
      <c r="I32" s="34">
        <v>2.3575185537218193</v>
      </c>
      <c r="J32" s="34">
        <v>5.2640029382161764</v>
      </c>
      <c r="K32" s="34">
        <v>13.307275191735924</v>
      </c>
      <c r="L32" s="34">
        <v>35.48790890282082</v>
      </c>
      <c r="M32" s="34">
        <v>46.91328648355892</v>
      </c>
      <c r="N32" s="34">
        <v>83.356368453754783</v>
      </c>
      <c r="O32" s="153">
        <v>87.382695864371655</v>
      </c>
      <c r="P32" s="34"/>
      <c r="Q32" s="15">
        <v>24.929951516827671</v>
      </c>
      <c r="R32" s="15">
        <v>1.7137721119540943</v>
      </c>
      <c r="S32" s="174"/>
      <c r="T32" s="14">
        <v>15.475187905489808</v>
      </c>
      <c r="U32" s="14">
        <v>12.366802872776494</v>
      </c>
      <c r="V32" s="14">
        <v>16.60095341571316</v>
      </c>
      <c r="W32" s="149" t="s">
        <v>928</v>
      </c>
    </row>
    <row r="33" spans="2:23" x14ac:dyDescent="0.25">
      <c r="B33" s="2" t="s">
        <v>200</v>
      </c>
      <c r="C33" s="34">
        <v>97.862803548028822</v>
      </c>
      <c r="D33" s="34">
        <v>40.037082092439519</v>
      </c>
      <c r="E33" s="34">
        <v>33.82328430628619</v>
      </c>
      <c r="F33" s="34">
        <v>34.53705777163313</v>
      </c>
      <c r="G33" s="34">
        <v>30.046908064705892</v>
      </c>
      <c r="H33" s="34">
        <v>21.422837244178211</v>
      </c>
      <c r="I33" s="34">
        <v>24.20494955304979</v>
      </c>
      <c r="J33" s="34">
        <v>17.304902306636507</v>
      </c>
      <c r="K33" s="34">
        <v>14.328129610128549</v>
      </c>
      <c r="L33" s="34">
        <v>5.7751990386059786</v>
      </c>
      <c r="M33" s="34">
        <v>4.8897179297023214</v>
      </c>
      <c r="N33" s="34">
        <v>1.6041489415340962</v>
      </c>
      <c r="O33" s="153">
        <v>1.2183833448136452</v>
      </c>
      <c r="P33" s="34"/>
      <c r="Q33" s="34">
        <v>54.922822911555372</v>
      </c>
      <c r="R33" s="34">
        <v>86.745270819472282</v>
      </c>
      <c r="S33" s="174"/>
      <c r="T33" s="14">
        <v>8.3079273748578952</v>
      </c>
      <c r="U33" s="14">
        <v>8.7446204242792636</v>
      </c>
      <c r="V33" s="14">
        <v>8.9765842441880679</v>
      </c>
      <c r="W33" s="149" t="s">
        <v>824</v>
      </c>
    </row>
    <row r="34" spans="2:23" x14ac:dyDescent="0.25">
      <c r="B34" s="2" t="s">
        <v>201</v>
      </c>
      <c r="C34" s="34">
        <v>2.1371964519711817</v>
      </c>
      <c r="D34" s="34">
        <v>44.157592229419208</v>
      </c>
      <c r="E34" s="34">
        <v>47.568802673989566</v>
      </c>
      <c r="F34" s="34">
        <v>47.523076060010503</v>
      </c>
      <c r="G34" s="34">
        <v>47.591418749365403</v>
      </c>
      <c r="H34" s="34">
        <v>41.69953357932328</v>
      </c>
      <c r="I34" s="34">
        <v>35.675073888774335</v>
      </c>
      <c r="J34" s="34">
        <v>28.75739259066021</v>
      </c>
      <c r="K34" s="34">
        <v>22.556676845430708</v>
      </c>
      <c r="L34" s="34">
        <v>15.627459816734266</v>
      </c>
      <c r="M34" s="34">
        <v>12.63150632955055</v>
      </c>
      <c r="N34" s="34">
        <v>2.8002406231340058</v>
      </c>
      <c r="O34" s="153">
        <v>2.4830217356594058</v>
      </c>
      <c r="P34" s="34"/>
      <c r="Q34" s="34">
        <v>22.899205281108838</v>
      </c>
      <c r="R34" s="34">
        <v>9.8910830373613212</v>
      </c>
      <c r="S34" s="174"/>
      <c r="T34" s="14">
        <v>22.082457817432402</v>
      </c>
      <c r="U34" s="14">
        <v>25.557731651879187</v>
      </c>
      <c r="V34" s="14">
        <v>17.037525469100778</v>
      </c>
      <c r="W34" s="149" t="s">
        <v>825</v>
      </c>
    </row>
    <row r="35" spans="2:23" x14ac:dyDescent="0.25">
      <c r="B35" s="2" t="s">
        <v>202</v>
      </c>
      <c r="C35" s="30">
        <v>0</v>
      </c>
      <c r="D35" s="34">
        <v>11.44922098036823</v>
      </c>
      <c r="E35" s="34">
        <v>13.15263562312594</v>
      </c>
      <c r="F35" s="34">
        <v>12.563650702470085</v>
      </c>
      <c r="G35" s="34">
        <v>15.429779731138863</v>
      </c>
      <c r="H35" s="34">
        <v>16.0932078812809</v>
      </c>
      <c r="I35" s="34">
        <v>21.014166386305345</v>
      </c>
      <c r="J35" s="34">
        <v>24.717918009314293</v>
      </c>
      <c r="K35" s="34">
        <v>24.566303093688607</v>
      </c>
      <c r="L35" s="34">
        <v>19.061138651044011</v>
      </c>
      <c r="M35" s="34">
        <v>17.226305146424753</v>
      </c>
      <c r="N35" s="34">
        <v>8.9968095554148313</v>
      </c>
      <c r="O35" s="153">
        <v>7.3228016474743987</v>
      </c>
      <c r="P35" s="34"/>
      <c r="Q35" s="34">
        <v>16.698266205456651</v>
      </c>
      <c r="R35" s="34">
        <v>2.9041401795424133</v>
      </c>
      <c r="S35" s="174"/>
      <c r="T35" s="14">
        <v>20.908133138718814</v>
      </c>
      <c r="U35" s="14">
        <v>25.359591108273214</v>
      </c>
      <c r="V35" s="14">
        <v>24.278295529210187</v>
      </c>
      <c r="W35" s="149" t="s">
        <v>826</v>
      </c>
    </row>
    <row r="36" spans="2:23" x14ac:dyDescent="0.25">
      <c r="B36" s="2" t="s">
        <v>203</v>
      </c>
      <c r="C36" s="30">
        <v>0</v>
      </c>
      <c r="D36" s="34">
        <v>4.3561046977730333</v>
      </c>
      <c r="E36" s="34">
        <v>5.4552773965982997</v>
      </c>
      <c r="F36" s="34">
        <v>5.3762154658862844</v>
      </c>
      <c r="G36" s="34">
        <v>6.9318934547898445</v>
      </c>
      <c r="H36" s="34">
        <v>20.784421295217598</v>
      </c>
      <c r="I36" s="34">
        <v>19.105810171870534</v>
      </c>
      <c r="J36" s="34">
        <v>29.219787093388987</v>
      </c>
      <c r="K36" s="34">
        <v>38.548890450752133</v>
      </c>
      <c r="L36" s="34">
        <v>59.536202493615747</v>
      </c>
      <c r="M36" s="34">
        <v>65.252470594322375</v>
      </c>
      <c r="N36" s="34">
        <v>86.598800879917079</v>
      </c>
      <c r="O36" s="153">
        <v>88.975793272052556</v>
      </c>
      <c r="P36" s="34"/>
      <c r="Q36" s="34">
        <v>5.4797056018791555</v>
      </c>
      <c r="R36" s="35">
        <v>0.45950596362397644</v>
      </c>
      <c r="S36" s="174"/>
      <c r="T36" s="14">
        <v>48.701481668990894</v>
      </c>
      <c r="U36" s="14">
        <v>40.338056815568329</v>
      </c>
      <c r="V36" s="14">
        <v>49.707594757500971</v>
      </c>
      <c r="W36" s="149" t="s">
        <v>827</v>
      </c>
    </row>
    <row r="37" spans="2:23" x14ac:dyDescent="0.25">
      <c r="B37" s="2" t="s">
        <v>204</v>
      </c>
      <c r="C37" s="34">
        <v>97.735326746981116</v>
      </c>
      <c r="D37" s="34">
        <v>29.429703061038879</v>
      </c>
      <c r="E37" s="34">
        <v>30.767122174562811</v>
      </c>
      <c r="F37" s="34">
        <v>29.294605852267438</v>
      </c>
      <c r="G37" s="34">
        <v>30.506048656499125</v>
      </c>
      <c r="H37" s="34">
        <v>21.069328538090407</v>
      </c>
      <c r="I37" s="34">
        <v>18.511214350311455</v>
      </c>
      <c r="J37" s="34">
        <v>17.726726246527964</v>
      </c>
      <c r="K37" s="34">
        <v>11.273533272660933</v>
      </c>
      <c r="L37" s="34">
        <v>6.0793817587799168</v>
      </c>
      <c r="M37" s="34">
        <v>4.2008073863863471</v>
      </c>
      <c r="N37" s="34">
        <v>1.3432544590591706</v>
      </c>
      <c r="O37" s="153">
        <v>1.0784351440630009</v>
      </c>
      <c r="P37" s="34"/>
      <c r="Q37" s="34">
        <v>64.991863277756366</v>
      </c>
      <c r="R37" s="34">
        <v>87.871179681136738</v>
      </c>
      <c r="S37" s="174"/>
      <c r="T37" s="14">
        <v>10.469259833436066</v>
      </c>
      <c r="U37" s="14">
        <v>10.117421609682957</v>
      </c>
      <c r="V37" s="14">
        <v>9.0503427852825453</v>
      </c>
      <c r="W37" s="149" t="s">
        <v>828</v>
      </c>
    </row>
    <row r="38" spans="2:23" x14ac:dyDescent="0.25">
      <c r="B38" s="2" t="s">
        <v>205</v>
      </c>
      <c r="C38" s="34">
        <v>2.2646732530188718</v>
      </c>
      <c r="D38" s="34">
        <v>48.979832952058864</v>
      </c>
      <c r="E38" s="34">
        <v>51.106905849489628</v>
      </c>
      <c r="F38" s="34">
        <v>47.948701820886775</v>
      </c>
      <c r="G38" s="34">
        <v>50.833344829457765</v>
      </c>
      <c r="H38" s="34">
        <v>44.569870244761738</v>
      </c>
      <c r="I38" s="34">
        <v>41.314618802243714</v>
      </c>
      <c r="J38" s="34">
        <v>35.008676391331903</v>
      </c>
      <c r="K38" s="34">
        <v>26.430869111177284</v>
      </c>
      <c r="L38" s="34">
        <v>15.068897642599062</v>
      </c>
      <c r="M38" s="34">
        <v>11.617279958140905</v>
      </c>
      <c r="N38" s="34">
        <v>3.9727888665733766</v>
      </c>
      <c r="O38" s="153">
        <v>1.7885000663091706</v>
      </c>
      <c r="P38" s="34"/>
      <c r="Q38" s="34">
        <v>20.40107304000075</v>
      </c>
      <c r="R38" s="34">
        <v>9.1911524968774589</v>
      </c>
      <c r="S38" s="174"/>
      <c r="T38" s="14">
        <v>19.191563758201049</v>
      </c>
      <c r="U38" s="14">
        <v>19.632693378676091</v>
      </c>
      <c r="V38" s="14">
        <v>24.210765156198267</v>
      </c>
      <c r="W38" s="149" t="s">
        <v>829</v>
      </c>
    </row>
    <row r="39" spans="2:23" x14ac:dyDescent="0.25">
      <c r="B39" s="2" t="s">
        <v>206</v>
      </c>
      <c r="C39" s="30">
        <v>0</v>
      </c>
      <c r="D39" s="34">
        <v>16.182642656843779</v>
      </c>
      <c r="E39" s="34">
        <v>12.895192854901802</v>
      </c>
      <c r="F39" s="34">
        <v>16.104279197442331</v>
      </c>
      <c r="G39" s="34">
        <v>12.603310299799121</v>
      </c>
      <c r="H39" s="34">
        <v>24.47488080513175</v>
      </c>
      <c r="I39" s="34">
        <v>24.144027136445722</v>
      </c>
      <c r="J39" s="34">
        <v>21.428258384710603</v>
      </c>
      <c r="K39" s="34">
        <v>23.362788805522591</v>
      </c>
      <c r="L39" s="34">
        <v>19.42868131283527</v>
      </c>
      <c r="M39" s="34">
        <v>17.61105196414362</v>
      </c>
      <c r="N39" s="34">
        <v>11.724127871757938</v>
      </c>
      <c r="O39" s="153">
        <v>8.5031809842170674</v>
      </c>
      <c r="P39" s="34"/>
      <c r="Q39" s="34">
        <v>11.290677600108594</v>
      </c>
      <c r="R39" s="34">
        <v>2.4861828979866409</v>
      </c>
      <c r="S39" s="174"/>
      <c r="T39" s="14">
        <v>29.23160922438699</v>
      </c>
      <c r="U39" s="14">
        <v>27.019441964780821</v>
      </c>
      <c r="V39" s="14">
        <v>25.056826943271808</v>
      </c>
      <c r="W39" s="149" t="s">
        <v>830</v>
      </c>
    </row>
    <row r="40" spans="2:23" x14ac:dyDescent="0.25">
      <c r="B40" s="2" t="s">
        <v>207</v>
      </c>
      <c r="C40" s="30">
        <v>0</v>
      </c>
      <c r="D40" s="34">
        <v>5.4078213300584821</v>
      </c>
      <c r="E40" s="34">
        <v>5.2307791210457504</v>
      </c>
      <c r="F40" s="34">
        <v>6.6524131294034392</v>
      </c>
      <c r="G40" s="34">
        <v>6.0572962142439897</v>
      </c>
      <c r="H40" s="34">
        <v>9.8859204120160999</v>
      </c>
      <c r="I40" s="34">
        <v>16.030139710999109</v>
      </c>
      <c r="J40" s="34">
        <v>25.836338977429538</v>
      </c>
      <c r="K40" s="34">
        <v>38.932808810639202</v>
      </c>
      <c r="L40" s="34">
        <v>59.423039285785755</v>
      </c>
      <c r="M40" s="34">
        <v>66.570860691329145</v>
      </c>
      <c r="N40" s="34">
        <v>82.959828802609522</v>
      </c>
      <c r="O40" s="153">
        <v>88.629883805410756</v>
      </c>
      <c r="P40" s="34"/>
      <c r="Q40" s="34">
        <v>3.3163860821342812</v>
      </c>
      <c r="R40" s="34">
        <v>0.45148492399916301</v>
      </c>
      <c r="S40" s="174"/>
      <c r="T40" s="14">
        <v>41.10756718397591</v>
      </c>
      <c r="U40" s="14">
        <v>43.230443046860131</v>
      </c>
      <c r="V40" s="14">
        <v>41.68206511524739</v>
      </c>
      <c r="W40" s="149" t="s">
        <v>831</v>
      </c>
    </row>
    <row r="41" spans="2:23" x14ac:dyDescent="0.25">
      <c r="B41" s="2" t="s">
        <v>208</v>
      </c>
      <c r="C41" s="34">
        <v>97.225202336649616</v>
      </c>
      <c r="D41" s="34">
        <v>41.574830321889102</v>
      </c>
      <c r="E41" s="34">
        <v>35.301939116600209</v>
      </c>
      <c r="F41" s="34">
        <v>36.558618196315379</v>
      </c>
      <c r="G41" s="34">
        <v>33.910724854698898</v>
      </c>
      <c r="H41" s="34">
        <v>25.120534921402957</v>
      </c>
      <c r="I41" s="34">
        <v>23.426572967895879</v>
      </c>
      <c r="J41" s="34">
        <v>18.890267210273027</v>
      </c>
      <c r="K41" s="34">
        <v>13.719530011529875</v>
      </c>
      <c r="L41" s="34">
        <v>6.4190220870208652</v>
      </c>
      <c r="M41" s="34">
        <v>4.0824441717474853</v>
      </c>
      <c r="N41" s="34">
        <v>1.2981061734360844</v>
      </c>
      <c r="O41" s="153">
        <v>0.82570802455711878</v>
      </c>
      <c r="P41" s="34"/>
      <c r="Q41" s="15">
        <v>54.750064969140347</v>
      </c>
      <c r="R41" s="15">
        <v>86.032410375103169</v>
      </c>
      <c r="S41" s="174"/>
      <c r="T41" s="14">
        <v>11.676387734639409</v>
      </c>
      <c r="U41" s="14">
        <v>14.957186109143105</v>
      </c>
      <c r="V41" s="14">
        <v>12.805842895023604</v>
      </c>
      <c r="W41" s="149" t="s">
        <v>752</v>
      </c>
    </row>
    <row r="42" spans="2:23" x14ac:dyDescent="0.25">
      <c r="B42" s="2" t="s">
        <v>209</v>
      </c>
      <c r="C42" s="34">
        <v>2.7747976633503804</v>
      </c>
      <c r="D42" s="34">
        <v>45.612625729618834</v>
      </c>
      <c r="E42" s="34">
        <v>50.561374463645201</v>
      </c>
      <c r="F42" s="34">
        <v>47.640212009152812</v>
      </c>
      <c r="G42" s="34">
        <v>47.752176591856205</v>
      </c>
      <c r="H42" s="34">
        <v>42.664266645416483</v>
      </c>
      <c r="I42" s="34">
        <v>39.206953683649893</v>
      </c>
      <c r="J42" s="34">
        <v>31.46713107566984</v>
      </c>
      <c r="K42" s="34">
        <v>24.370332511184348</v>
      </c>
      <c r="L42" s="34">
        <v>15.94217792942254</v>
      </c>
      <c r="M42" s="34">
        <v>11.47861570580079</v>
      </c>
      <c r="N42" s="34">
        <v>3.2516967269879031</v>
      </c>
      <c r="O42" s="153">
        <v>2.1797063628810562</v>
      </c>
      <c r="P42" s="34"/>
      <c r="Q42" s="15">
        <v>23.378595631513956</v>
      </c>
      <c r="R42" s="15">
        <v>10.48334143807217</v>
      </c>
      <c r="S42" s="174"/>
      <c r="T42" s="14">
        <v>19.644595725128934</v>
      </c>
      <c r="U42" s="14">
        <v>21.610821099194812</v>
      </c>
      <c r="V42" s="14">
        <v>19.388628045361052</v>
      </c>
      <c r="W42" s="149" t="s">
        <v>753</v>
      </c>
    </row>
    <row r="43" spans="2:23" x14ac:dyDescent="0.25">
      <c r="B43" s="2" t="s">
        <v>210</v>
      </c>
      <c r="C43" s="30">
        <v>0</v>
      </c>
      <c r="D43" s="34">
        <v>10.14080062777651</v>
      </c>
      <c r="E43" s="34">
        <v>10.870637707639897</v>
      </c>
      <c r="F43" s="34">
        <v>11.708783766883915</v>
      </c>
      <c r="G43" s="34">
        <v>12.955996752118532</v>
      </c>
      <c r="H43" s="34">
        <v>19.545311946338416</v>
      </c>
      <c r="I43" s="34">
        <v>22.068579209524845</v>
      </c>
      <c r="J43" s="34">
        <v>24.333146115086691</v>
      </c>
      <c r="K43" s="34">
        <v>24.917143522353388</v>
      </c>
      <c r="L43" s="34">
        <v>19.869436402182274</v>
      </c>
      <c r="M43" s="34">
        <v>16.835329095248628</v>
      </c>
      <c r="N43" s="34">
        <v>10.865288744993057</v>
      </c>
      <c r="O43" s="153">
        <v>8.7861289081450007</v>
      </c>
      <c r="P43" s="34"/>
      <c r="Q43" s="15">
        <v>16.347320850725676</v>
      </c>
      <c r="R43" s="15">
        <v>3.04551241907475</v>
      </c>
      <c r="S43" s="174"/>
      <c r="T43" s="14">
        <v>24.679910569403855</v>
      </c>
      <c r="U43" s="14">
        <v>25.147670811563263</v>
      </c>
      <c r="V43" s="14">
        <v>23.73727551764836</v>
      </c>
      <c r="W43" s="149" t="s">
        <v>754</v>
      </c>
    </row>
    <row r="44" spans="2:23" x14ac:dyDescent="0.25">
      <c r="B44" s="2" t="s">
        <v>211</v>
      </c>
      <c r="C44" s="30">
        <v>0</v>
      </c>
      <c r="D44" s="34">
        <v>2.6717433207155614</v>
      </c>
      <c r="E44" s="34">
        <v>3.2660487121146895</v>
      </c>
      <c r="F44" s="34">
        <v>4.0923860276478967</v>
      </c>
      <c r="G44" s="34">
        <v>5.3811018013263636</v>
      </c>
      <c r="H44" s="34">
        <v>12.669886486842159</v>
      </c>
      <c r="I44" s="34">
        <v>15.297894138929371</v>
      </c>
      <c r="J44" s="34">
        <v>25.309455598970434</v>
      </c>
      <c r="K44" s="34">
        <v>36.992993954932381</v>
      </c>
      <c r="L44" s="34">
        <v>57.769363581374307</v>
      </c>
      <c r="M44" s="34">
        <v>67.603611027203115</v>
      </c>
      <c r="N44" s="34">
        <v>84.58490835458295</v>
      </c>
      <c r="O44" s="153">
        <v>88.208456704416818</v>
      </c>
      <c r="P44" s="34"/>
      <c r="Q44" s="15">
        <v>5.5240185486200106</v>
      </c>
      <c r="R44" s="47">
        <v>0.4387357677499123</v>
      </c>
      <c r="S44" s="174"/>
      <c r="T44" s="14">
        <v>43.999105970827799</v>
      </c>
      <c r="U44" s="14">
        <v>38.284321980098817</v>
      </c>
      <c r="V44" s="14">
        <v>44.068253541966996</v>
      </c>
      <c r="W44" s="149" t="s">
        <v>755</v>
      </c>
    </row>
    <row r="45" spans="2:23" x14ac:dyDescent="0.25">
      <c r="B45" s="2" t="s">
        <v>222</v>
      </c>
      <c r="C45" s="34">
        <v>96.82403815902012</v>
      </c>
      <c r="D45" s="34">
        <v>36.810775087719769</v>
      </c>
      <c r="E45" s="34">
        <v>25.881235562193918</v>
      </c>
      <c r="F45" s="34">
        <v>29.104302617766542</v>
      </c>
      <c r="G45" s="34">
        <v>26.47465964493902</v>
      </c>
      <c r="H45" s="34">
        <v>22.529267042370083</v>
      </c>
      <c r="I45" s="34">
        <v>17.776494850334725</v>
      </c>
      <c r="J45" s="34">
        <v>10.002985638427877</v>
      </c>
      <c r="K45" s="34">
        <v>6.8395935204374938</v>
      </c>
      <c r="L45" s="34">
        <v>4.8481463427683851</v>
      </c>
      <c r="M45" s="34">
        <v>2.3839342376624884</v>
      </c>
      <c r="N45" s="34">
        <v>2.0536537284027538</v>
      </c>
      <c r="O45" s="153">
        <v>1.9802522010651231</v>
      </c>
      <c r="P45" s="34"/>
      <c r="Q45" s="15">
        <v>35.271165368660711</v>
      </c>
      <c r="R45" s="15">
        <v>71.911555284398148</v>
      </c>
      <c r="S45" s="174"/>
      <c r="T45" s="14">
        <v>3.7807507813165921</v>
      </c>
      <c r="U45" s="14">
        <v>4.8988046894554058</v>
      </c>
      <c r="V45" s="14">
        <v>6.9560372642824246</v>
      </c>
      <c r="W45" s="149" t="s">
        <v>761</v>
      </c>
    </row>
    <row r="46" spans="2:23" x14ac:dyDescent="0.25">
      <c r="B46" s="2" t="s">
        <v>223</v>
      </c>
      <c r="C46" s="34">
        <v>3.1759618409798827</v>
      </c>
      <c r="D46" s="34">
        <v>32.775678461825621</v>
      </c>
      <c r="E46" s="34">
        <v>33.47217341458957</v>
      </c>
      <c r="F46" s="34">
        <v>32.462524838239347</v>
      </c>
      <c r="G46" s="34">
        <v>29.15362286908173</v>
      </c>
      <c r="H46" s="34">
        <v>23.824865912665057</v>
      </c>
      <c r="I46" s="34">
        <v>20.501838451473677</v>
      </c>
      <c r="J46" s="34">
        <v>15.526896625954352</v>
      </c>
      <c r="K46" s="34">
        <v>10.378830826912942</v>
      </c>
      <c r="L46" s="34">
        <v>2.8739635715048362</v>
      </c>
      <c r="M46" s="34">
        <v>1.5313369994188111</v>
      </c>
      <c r="N46" s="35">
        <v>0.39047975730539874</v>
      </c>
      <c r="O46" s="154">
        <v>0.5680563728288246</v>
      </c>
      <c r="P46" s="35"/>
      <c r="Q46" s="15">
        <v>22.766924354503292</v>
      </c>
      <c r="R46" s="15">
        <v>18.2783179912892</v>
      </c>
      <c r="S46" s="175"/>
      <c r="T46" s="14">
        <v>7.4457166725999029</v>
      </c>
      <c r="U46" s="14">
        <v>6.7198644887739984</v>
      </c>
      <c r="V46" s="14">
        <v>4.8540892249219079</v>
      </c>
      <c r="W46" s="149" t="s">
        <v>762</v>
      </c>
    </row>
    <row r="47" spans="2:23" x14ac:dyDescent="0.25">
      <c r="B47" s="2" t="s">
        <v>224</v>
      </c>
      <c r="C47" s="30">
        <v>0</v>
      </c>
      <c r="D47" s="34">
        <v>19.79936268473066</v>
      </c>
      <c r="E47" s="34">
        <v>26.171502918677039</v>
      </c>
      <c r="F47" s="34">
        <v>22.850960005796445</v>
      </c>
      <c r="G47" s="34">
        <v>26.089280656226485</v>
      </c>
      <c r="H47" s="34">
        <v>23.999566251368552</v>
      </c>
      <c r="I47" s="34">
        <v>23.705757849638161</v>
      </c>
      <c r="J47" s="34">
        <v>20.968059838912644</v>
      </c>
      <c r="K47" s="34">
        <v>14.593254903418622</v>
      </c>
      <c r="L47" s="34">
        <v>5.274122804421685</v>
      </c>
      <c r="M47" s="34">
        <v>4.064279129246307</v>
      </c>
      <c r="N47" s="35">
        <v>0.49702884607286224</v>
      </c>
      <c r="O47" s="154">
        <v>0.45262429376895219</v>
      </c>
      <c r="P47" s="35"/>
      <c r="Q47" s="15">
        <v>20.130351354405711</v>
      </c>
      <c r="R47" s="15">
        <v>6.3945183962087979</v>
      </c>
      <c r="S47" s="175"/>
      <c r="T47" s="14">
        <v>11.347941308400111</v>
      </c>
      <c r="U47" s="14">
        <v>14.521386593237247</v>
      </c>
      <c r="V47" s="14">
        <v>10.025420834121537</v>
      </c>
      <c r="W47" s="149" t="s">
        <v>763</v>
      </c>
    </row>
    <row r="48" spans="2:23" x14ac:dyDescent="0.25">
      <c r="B48" s="2" t="s">
        <v>225</v>
      </c>
      <c r="C48" s="30">
        <v>0</v>
      </c>
      <c r="D48" s="34">
        <v>7.2624423495628756</v>
      </c>
      <c r="E48" s="34">
        <v>10.084907335848737</v>
      </c>
      <c r="F48" s="34">
        <v>10.257232515104674</v>
      </c>
      <c r="G48" s="34">
        <v>12.22658205627552</v>
      </c>
      <c r="H48" s="34">
        <v>16.032330141895059</v>
      </c>
      <c r="I48" s="34">
        <v>18.474045528024696</v>
      </c>
      <c r="J48" s="34">
        <v>22.490872550259681</v>
      </c>
      <c r="K48" s="34">
        <v>21.118522462191269</v>
      </c>
      <c r="L48" s="34">
        <v>15.310247322384628</v>
      </c>
      <c r="M48" s="34">
        <v>10.92937916962955</v>
      </c>
      <c r="N48" s="34">
        <v>4.4750773107114403</v>
      </c>
      <c r="O48" s="153">
        <v>2.8976967157802762</v>
      </c>
      <c r="P48" s="34"/>
      <c r="Q48" s="15">
        <v>13.322277636151751</v>
      </c>
      <c r="R48" s="15">
        <v>1.9797968135869362</v>
      </c>
      <c r="S48" s="174"/>
      <c r="T48" s="14">
        <v>18.786271969527206</v>
      </c>
      <c r="U48" s="14">
        <v>21.132175704088244</v>
      </c>
      <c r="V48" s="14">
        <v>18.670075273208791</v>
      </c>
      <c r="W48" s="149" t="s">
        <v>764</v>
      </c>
    </row>
    <row r="49" spans="2:23" x14ac:dyDescent="0.25">
      <c r="B49" s="2" t="s">
        <v>226</v>
      </c>
      <c r="C49" s="30">
        <v>0</v>
      </c>
      <c r="D49" s="34">
        <v>2.2061411747457575</v>
      </c>
      <c r="E49" s="34">
        <v>3.6004286652445678</v>
      </c>
      <c r="F49" s="34">
        <v>4.3159372449504607</v>
      </c>
      <c r="G49" s="34">
        <v>4.4590224364306117</v>
      </c>
      <c r="H49" s="34">
        <v>9.0128648142831391</v>
      </c>
      <c r="I49" s="34">
        <v>12.538038935751375</v>
      </c>
      <c r="J49" s="34">
        <v>17.422931279927088</v>
      </c>
      <c r="K49" s="34">
        <v>21.234560853107876</v>
      </c>
      <c r="L49" s="34">
        <v>22.130854135687937</v>
      </c>
      <c r="M49" s="34">
        <v>18.624044813407703</v>
      </c>
      <c r="N49" s="34">
        <v>8.6340952206740287</v>
      </c>
      <c r="O49" s="153">
        <v>5.2899361251772969</v>
      </c>
      <c r="P49" s="34"/>
      <c r="Q49" s="15">
        <v>4.7861584531150445</v>
      </c>
      <c r="R49" s="47">
        <v>0.53836433988415822</v>
      </c>
      <c r="S49" s="174"/>
      <c r="T49" s="14">
        <v>22.395235309068898</v>
      </c>
      <c r="U49" s="14">
        <v>22.456915029258997</v>
      </c>
      <c r="V49" s="14">
        <v>21.506172723973052</v>
      </c>
      <c r="W49" s="149" t="s">
        <v>765</v>
      </c>
    </row>
    <row r="50" spans="2:23" x14ac:dyDescent="0.25">
      <c r="B50" s="2" t="s">
        <v>227</v>
      </c>
      <c r="C50" s="30">
        <v>0</v>
      </c>
      <c r="D50" s="34">
        <v>0.75750311034152618</v>
      </c>
      <c r="E50" s="34">
        <v>0.54237625962123825</v>
      </c>
      <c r="F50" s="34">
        <v>0.61688556147609097</v>
      </c>
      <c r="G50" s="34">
        <v>0.960119169603456</v>
      </c>
      <c r="H50" s="34">
        <v>3.2580004838570353</v>
      </c>
      <c r="I50" s="34">
        <v>5.5296914093478806</v>
      </c>
      <c r="J50" s="34">
        <v>9.48771449206955</v>
      </c>
      <c r="K50" s="34">
        <v>15.116257456528754</v>
      </c>
      <c r="L50" s="34">
        <v>19.99502367542053</v>
      </c>
      <c r="M50" s="34">
        <v>21.959257690878246</v>
      </c>
      <c r="N50" s="34">
        <v>17.220040584408057</v>
      </c>
      <c r="O50" s="153">
        <v>15.985074582998088</v>
      </c>
      <c r="P50" s="34"/>
      <c r="Q50" s="15">
        <v>2.9674137661483337</v>
      </c>
      <c r="R50" s="47">
        <v>0.37789280995674918</v>
      </c>
      <c r="S50" s="174"/>
      <c r="T50" s="14">
        <v>18.61352029648954</v>
      </c>
      <c r="U50" s="14">
        <v>16.796999169754059</v>
      </c>
      <c r="V50" s="14">
        <v>20.68796678112615</v>
      </c>
      <c r="W50" s="149" t="s">
        <v>766</v>
      </c>
    </row>
    <row r="51" spans="2:23" x14ac:dyDescent="0.25">
      <c r="B51" s="2" t="s">
        <v>228</v>
      </c>
      <c r="C51" s="30">
        <v>0</v>
      </c>
      <c r="D51" s="34">
        <v>0.38809713107376514</v>
      </c>
      <c r="E51" s="34">
        <v>0.24737584382491748</v>
      </c>
      <c r="F51" s="34">
        <v>0.39215721666645309</v>
      </c>
      <c r="G51" s="34">
        <v>0.63671316744315731</v>
      </c>
      <c r="H51" s="34">
        <v>1.3431053535610686</v>
      </c>
      <c r="I51" s="34">
        <v>1.4741329754294721</v>
      </c>
      <c r="J51" s="34">
        <v>4.1005395744488311</v>
      </c>
      <c r="K51" s="34">
        <v>10.718979977403052</v>
      </c>
      <c r="L51" s="34">
        <v>29.567642147811991</v>
      </c>
      <c r="M51" s="34">
        <v>40.507767959756904</v>
      </c>
      <c r="N51" s="34">
        <v>66.729624552425463</v>
      </c>
      <c r="O51" s="153">
        <v>72.82635970838146</v>
      </c>
      <c r="P51" s="34"/>
      <c r="Q51" s="47">
        <v>0.75570906701515239</v>
      </c>
      <c r="R51" s="47">
        <v>0.51955436467603189</v>
      </c>
      <c r="S51" s="174"/>
      <c r="T51" s="14">
        <v>17.630563662597737</v>
      </c>
      <c r="U51" s="14">
        <v>13.47385432543205</v>
      </c>
      <c r="V51" s="14">
        <v>17.300237898366124</v>
      </c>
      <c r="W51" s="149" t="s">
        <v>767</v>
      </c>
    </row>
    <row r="52" spans="2:23" x14ac:dyDescent="0.25">
      <c r="B52" s="2" t="s">
        <v>229</v>
      </c>
      <c r="C52" s="34">
        <v>94.219281583982465</v>
      </c>
      <c r="D52" s="34">
        <v>46.321442733804759</v>
      </c>
      <c r="E52" s="34">
        <v>35.072525890763998</v>
      </c>
      <c r="F52" s="34">
        <v>37.774505036544902</v>
      </c>
      <c r="G52" s="34">
        <v>34.653054183730191</v>
      </c>
      <c r="H52" s="34">
        <v>34.60122688393367</v>
      </c>
      <c r="I52" s="34">
        <v>26.672225232914656</v>
      </c>
      <c r="J52" s="34">
        <v>14.361358624720971</v>
      </c>
      <c r="K52" s="34">
        <v>11.631562574006557</v>
      </c>
      <c r="L52" s="34">
        <v>6.2047927146815454</v>
      </c>
      <c r="M52" s="34">
        <v>6.3651676906945021</v>
      </c>
      <c r="N52" s="34">
        <v>6.3782715534193297</v>
      </c>
      <c r="O52" s="153">
        <v>4.2476010021823276</v>
      </c>
      <c r="P52" s="34"/>
      <c r="Q52" s="15">
        <v>38.108751282964356</v>
      </c>
      <c r="R52" s="15">
        <v>76.299736829074661</v>
      </c>
      <c r="S52" s="174"/>
      <c r="T52" s="14">
        <v>11.832777511485181</v>
      </c>
      <c r="U52" s="14">
        <v>10.028651865150108</v>
      </c>
      <c r="V52" s="14">
        <v>10.879423325803211</v>
      </c>
      <c r="W52" s="149" t="s">
        <v>807</v>
      </c>
    </row>
    <row r="53" spans="2:23" x14ac:dyDescent="0.25">
      <c r="B53" s="2" t="s">
        <v>230</v>
      </c>
      <c r="C53" s="34">
        <v>4.6061618790651844</v>
      </c>
      <c r="D53" s="34">
        <v>24.707014168270074</v>
      </c>
      <c r="E53" s="34">
        <v>26.820754417437964</v>
      </c>
      <c r="F53" s="34">
        <v>26.228441442970873</v>
      </c>
      <c r="G53" s="34">
        <v>26.236863377086319</v>
      </c>
      <c r="H53" s="34">
        <v>16.937280925242078</v>
      </c>
      <c r="I53" s="34">
        <v>14.905684303909629</v>
      </c>
      <c r="J53" s="34">
        <v>12.331411127270986</v>
      </c>
      <c r="K53" s="34">
        <v>6.7129309730785085</v>
      </c>
      <c r="L53" s="34">
        <v>2.1729691262903792</v>
      </c>
      <c r="M53" s="35">
        <v>0.88783032163037567</v>
      </c>
      <c r="N53" s="35">
        <v>0.22520184453960473</v>
      </c>
      <c r="O53" s="154">
        <v>0.32053844929596531</v>
      </c>
      <c r="P53" s="35"/>
      <c r="Q53" s="15">
        <v>20.721517739492484</v>
      </c>
      <c r="R53" s="15">
        <v>14.905652376842482</v>
      </c>
      <c r="S53" s="175"/>
      <c r="T53" s="14">
        <v>4.4725080223000786</v>
      </c>
      <c r="U53" s="14">
        <v>4.5278022677631977</v>
      </c>
      <c r="V53" s="14">
        <v>4.9604171689589203</v>
      </c>
      <c r="W53" s="149" t="s">
        <v>808</v>
      </c>
    </row>
    <row r="54" spans="2:23" x14ac:dyDescent="0.25">
      <c r="B54" s="2" t="s">
        <v>231</v>
      </c>
      <c r="C54" s="34">
        <v>1.1745565369523414</v>
      </c>
      <c r="D54" s="34">
        <v>19.831077314299105</v>
      </c>
      <c r="E54" s="34">
        <v>23.804288579487423</v>
      </c>
      <c r="F54" s="34">
        <v>22.086584769469404</v>
      </c>
      <c r="G54" s="34">
        <v>22.448904707323688</v>
      </c>
      <c r="H54" s="34">
        <v>21.742763304105878</v>
      </c>
      <c r="I54" s="34">
        <v>21.611890541538688</v>
      </c>
      <c r="J54" s="34">
        <v>19.086871444916927</v>
      </c>
      <c r="K54" s="34">
        <v>13.501048039347591</v>
      </c>
      <c r="L54" s="34">
        <v>5.0529432662714209</v>
      </c>
      <c r="M54" s="34">
        <v>4.3736649664029512</v>
      </c>
      <c r="N54" s="35">
        <v>0.94766055923558168</v>
      </c>
      <c r="O54" s="153">
        <v>1.1282353876954978</v>
      </c>
      <c r="P54" s="34"/>
      <c r="Q54" s="15">
        <v>22.413914774571904</v>
      </c>
      <c r="R54" s="15">
        <v>5.6973952618082437</v>
      </c>
      <c r="S54" s="174"/>
      <c r="T54" s="14">
        <v>10.996754730624708</v>
      </c>
      <c r="U54" s="14">
        <v>10.708919575946497</v>
      </c>
      <c r="V54" s="14">
        <v>10.174535238718571</v>
      </c>
      <c r="W54" s="149" t="s">
        <v>809</v>
      </c>
    </row>
    <row r="55" spans="2:23" x14ac:dyDescent="0.25">
      <c r="B55" s="2" t="s">
        <v>232</v>
      </c>
      <c r="C55" s="30">
        <v>0</v>
      </c>
      <c r="D55" s="34">
        <v>6.8653269326699462</v>
      </c>
      <c r="E55" s="34">
        <v>10.46531934147232</v>
      </c>
      <c r="F55" s="34">
        <v>8.9369727299556043</v>
      </c>
      <c r="G55" s="34">
        <v>11.433192068410994</v>
      </c>
      <c r="H55" s="34">
        <v>12.365791549672945</v>
      </c>
      <c r="I55" s="34">
        <v>17.856923714191755</v>
      </c>
      <c r="J55" s="34">
        <v>20.248417349248442</v>
      </c>
      <c r="K55" s="34">
        <v>20.051004784514223</v>
      </c>
      <c r="L55" s="34">
        <v>11.225052158324612</v>
      </c>
      <c r="M55" s="34">
        <v>8.4775076422083995</v>
      </c>
      <c r="N55" s="34">
        <v>2.1491212673374598</v>
      </c>
      <c r="O55" s="153">
        <v>1.938179893530922</v>
      </c>
      <c r="P55" s="34"/>
      <c r="Q55" s="15">
        <v>10.330127658059537</v>
      </c>
      <c r="R55" s="15">
        <v>1.6502267709988638</v>
      </c>
      <c r="S55" s="174"/>
      <c r="T55" s="14">
        <v>15.105696620625778</v>
      </c>
      <c r="U55" s="14">
        <v>17.103329439510716</v>
      </c>
      <c r="V55" s="14">
        <v>15.72895044648349</v>
      </c>
      <c r="W55" s="149" t="s">
        <v>810</v>
      </c>
    </row>
    <row r="56" spans="2:23" x14ac:dyDescent="0.25">
      <c r="B56" s="2" t="s">
        <v>233</v>
      </c>
      <c r="C56" s="30">
        <v>0</v>
      </c>
      <c r="D56" s="34">
        <v>2.275138850956127</v>
      </c>
      <c r="E56" s="34">
        <v>3.3616451549741488</v>
      </c>
      <c r="F56" s="34">
        <v>4.181735181670156</v>
      </c>
      <c r="G56" s="34">
        <v>4.9094766756266814</v>
      </c>
      <c r="H56" s="34">
        <v>10.50823976099278</v>
      </c>
      <c r="I56" s="34">
        <v>13.04611979646968</v>
      </c>
      <c r="J56" s="34">
        <v>18.241135338332722</v>
      </c>
      <c r="K56" s="34">
        <v>20.719460900491967</v>
      </c>
      <c r="L56" s="34">
        <v>19.964290122386867</v>
      </c>
      <c r="M56" s="34">
        <v>19.333247540450902</v>
      </c>
      <c r="N56" s="34">
        <v>6.7563453689480948</v>
      </c>
      <c r="O56" s="153">
        <v>4.9543508958645353</v>
      </c>
      <c r="P56" s="34"/>
      <c r="Q56" s="15">
        <v>4.7191131441962941</v>
      </c>
      <c r="R56" s="47">
        <v>0.3427709811370892</v>
      </c>
      <c r="S56" s="174"/>
      <c r="T56" s="14">
        <v>22.020068714798693</v>
      </c>
      <c r="U56" s="14">
        <v>24.019316445281355</v>
      </c>
      <c r="V56" s="14">
        <v>21.47262765191644</v>
      </c>
      <c r="W56" s="149" t="s">
        <v>811</v>
      </c>
    </row>
    <row r="57" spans="2:23" x14ac:dyDescent="0.25">
      <c r="B57" s="2" t="s">
        <v>234</v>
      </c>
      <c r="C57" s="30">
        <v>0</v>
      </c>
      <c r="D57" s="30">
        <v>0</v>
      </c>
      <c r="E57" s="35">
        <v>0.47546661586414546</v>
      </c>
      <c r="F57" s="35">
        <v>0.79176083938905961</v>
      </c>
      <c r="G57" s="35">
        <v>0.17493541479018129</v>
      </c>
      <c r="H57" s="34">
        <v>3.0126956597309773</v>
      </c>
      <c r="I57" s="34">
        <v>4.5262623580426897</v>
      </c>
      <c r="J57" s="34">
        <v>9.7509213731258111</v>
      </c>
      <c r="K57" s="34">
        <v>16.210547847881791</v>
      </c>
      <c r="L57" s="34">
        <v>21.988247292613668</v>
      </c>
      <c r="M57" s="34">
        <v>19.309069068993388</v>
      </c>
      <c r="N57" s="34">
        <v>16.229696149220008</v>
      </c>
      <c r="O57" s="153">
        <v>13.62203932940159</v>
      </c>
      <c r="P57" s="34"/>
      <c r="Q57" s="15">
        <v>1.9076377706513779</v>
      </c>
      <c r="R57" s="47">
        <v>0.19388268404293768</v>
      </c>
      <c r="S57" s="174"/>
      <c r="T57" s="14">
        <v>19.412972644453504</v>
      </c>
      <c r="U57" s="14">
        <v>20.453514075664017</v>
      </c>
      <c r="V57" s="14">
        <v>19.233806509385971</v>
      </c>
      <c r="W57" s="149" t="s">
        <v>812</v>
      </c>
    </row>
    <row r="58" spans="2:23" x14ac:dyDescent="0.25">
      <c r="B58" s="2" t="s">
        <v>235</v>
      </c>
      <c r="C58" s="30">
        <v>0</v>
      </c>
      <c r="D58" s="30">
        <v>0</v>
      </c>
      <c r="E58" s="30">
        <v>0</v>
      </c>
      <c r="F58" s="30">
        <v>0</v>
      </c>
      <c r="G58" s="35">
        <v>0.14357357303195964</v>
      </c>
      <c r="H58" s="35">
        <v>0.83200191632168119</v>
      </c>
      <c r="I58" s="34">
        <v>1.3808940529328937</v>
      </c>
      <c r="J58" s="34">
        <v>5.9798847423841401</v>
      </c>
      <c r="K58" s="34">
        <v>11.173444880679366</v>
      </c>
      <c r="L58" s="34">
        <v>33.391705319431509</v>
      </c>
      <c r="M58" s="34">
        <v>41.253512769619491</v>
      </c>
      <c r="N58" s="34">
        <v>67.313703257299906</v>
      </c>
      <c r="O58" s="153">
        <v>73.789055042029162</v>
      </c>
      <c r="P58" s="34"/>
      <c r="Q58" s="15">
        <v>1.7989376300640554</v>
      </c>
      <c r="R58" s="47">
        <v>0.91033509609573871</v>
      </c>
      <c r="S58" s="174"/>
      <c r="T58" s="14">
        <v>16.159221755712061</v>
      </c>
      <c r="U58" s="14">
        <v>13.158466330684103</v>
      </c>
      <c r="V58" s="14">
        <v>17.55023965873341</v>
      </c>
      <c r="W58" s="149" t="s">
        <v>813</v>
      </c>
    </row>
    <row r="59" spans="2:23" x14ac:dyDescent="0.25">
      <c r="B59" s="2" t="s">
        <v>236</v>
      </c>
      <c r="C59" s="34">
        <v>97.314543276849008</v>
      </c>
      <c r="D59" s="34">
        <v>78.972263508352</v>
      </c>
      <c r="E59" s="34">
        <v>77.606589191697722</v>
      </c>
      <c r="F59" s="34">
        <v>78.417763528072228</v>
      </c>
      <c r="G59" s="34">
        <v>77.845508741379476</v>
      </c>
      <c r="H59" s="34">
        <v>79.43522851776622</v>
      </c>
      <c r="I59" s="34">
        <v>86.513461291990609</v>
      </c>
      <c r="J59" s="34">
        <v>83.707008822477363</v>
      </c>
      <c r="K59" s="34">
        <v>84.677893680297615</v>
      </c>
      <c r="L59" s="34">
        <v>73.726735057490501</v>
      </c>
      <c r="M59" s="34">
        <v>79.747473017466888</v>
      </c>
      <c r="N59" s="34">
        <v>88.064335773311583</v>
      </c>
      <c r="O59" s="153">
        <v>78.3991568443642</v>
      </c>
      <c r="P59" s="34"/>
      <c r="Q59" s="15">
        <v>85.087027259803776</v>
      </c>
      <c r="R59" s="15">
        <v>88.501124691205803</v>
      </c>
      <c r="S59" s="174"/>
      <c r="T59" s="15">
        <v>77.862732975405137</v>
      </c>
      <c r="U59" s="15">
        <v>88.411751293952918</v>
      </c>
      <c r="V59" s="15">
        <v>92.857441114563642</v>
      </c>
      <c r="W59" s="149" t="s">
        <v>768</v>
      </c>
    </row>
    <row r="60" spans="2:23" x14ac:dyDescent="0.25">
      <c r="B60" s="2" t="s">
        <v>237</v>
      </c>
      <c r="C60" s="34">
        <v>1.4380863861854745</v>
      </c>
      <c r="D60" s="35">
        <v>6.0102649100364616</v>
      </c>
      <c r="E60" s="34">
        <v>5.4476445792611852</v>
      </c>
      <c r="F60" s="34">
        <v>2.2085024014397558</v>
      </c>
      <c r="G60" s="34">
        <v>5.69761916645556</v>
      </c>
      <c r="H60" s="34">
        <v>2.4922328319827778</v>
      </c>
      <c r="I60" s="34">
        <v>1.6468604914412397</v>
      </c>
      <c r="J60" s="34">
        <v>2.2137079076192965</v>
      </c>
      <c r="K60" s="34">
        <v>3.7209408037170695</v>
      </c>
      <c r="L60" s="34">
        <v>2.286415408111774</v>
      </c>
      <c r="M60" s="30">
        <v>0</v>
      </c>
      <c r="N60" s="30">
        <v>2.2934176475121752E-2</v>
      </c>
      <c r="O60" s="144">
        <v>0.16594764939784848</v>
      </c>
      <c r="P60" s="30"/>
      <c r="Q60" s="15">
        <v>5.5212715006866917</v>
      </c>
      <c r="R60" s="15">
        <v>4.5299078690258803</v>
      </c>
      <c r="S60" s="145"/>
      <c r="T60" s="15">
        <v>1.4639477025996415</v>
      </c>
      <c r="U60" s="15">
        <v>3.3552778517469743</v>
      </c>
      <c r="V60" s="15">
        <v>0</v>
      </c>
      <c r="W60" s="149" t="s">
        <v>769</v>
      </c>
    </row>
    <row r="61" spans="2:23" x14ac:dyDescent="0.25">
      <c r="B61" s="2" t="s">
        <v>238</v>
      </c>
      <c r="C61" s="30">
        <v>0</v>
      </c>
      <c r="D61" s="34">
        <v>4.2321462416516074</v>
      </c>
      <c r="E61" s="34">
        <v>7.8162919778986089</v>
      </c>
      <c r="F61" s="34">
        <v>10.173376894677444</v>
      </c>
      <c r="G61" s="34">
        <v>5.4605515593293719</v>
      </c>
      <c r="H61" s="34">
        <v>3.1732504986947929</v>
      </c>
      <c r="I61" s="34">
        <v>1.5463964040309905</v>
      </c>
      <c r="J61" s="34">
        <v>1.3031425814932487</v>
      </c>
      <c r="K61" s="35">
        <v>0.69897020698136303</v>
      </c>
      <c r="L61" s="30">
        <v>0</v>
      </c>
      <c r="M61" s="30">
        <v>0</v>
      </c>
      <c r="N61" s="30">
        <v>0</v>
      </c>
      <c r="O61" s="144">
        <v>0</v>
      </c>
      <c r="P61" s="30"/>
      <c r="Q61" s="15">
        <v>3.5330819893877035</v>
      </c>
      <c r="R61" s="149">
        <v>0</v>
      </c>
      <c r="S61" s="145"/>
      <c r="T61" s="15">
        <v>0</v>
      </c>
      <c r="U61" s="15">
        <v>0</v>
      </c>
      <c r="V61" s="15">
        <v>0</v>
      </c>
      <c r="W61" s="149" t="s">
        <v>42</v>
      </c>
    </row>
    <row r="62" spans="2:23" x14ac:dyDescent="0.25">
      <c r="B62" s="2" t="s">
        <v>239</v>
      </c>
      <c r="C62" s="34">
        <v>0.96661940235225496</v>
      </c>
      <c r="D62" s="34">
        <v>6.399067627367736</v>
      </c>
      <c r="E62" s="34">
        <v>5.8319992093383624</v>
      </c>
      <c r="F62" s="34">
        <v>7.1356440745791696</v>
      </c>
      <c r="G62" s="34">
        <v>6.148752937681861</v>
      </c>
      <c r="H62" s="34">
        <v>5.3813085985916258</v>
      </c>
      <c r="I62" s="34">
        <v>4.2825185595172721</v>
      </c>
      <c r="J62" s="34">
        <v>3.1438071252758117</v>
      </c>
      <c r="K62" s="34">
        <v>1.7841806216023823</v>
      </c>
      <c r="L62" s="34">
        <v>1.8232724241134508</v>
      </c>
      <c r="M62" s="34">
        <v>0.60358354739836184</v>
      </c>
      <c r="N62" s="30">
        <v>0</v>
      </c>
      <c r="O62" s="144">
        <v>0</v>
      </c>
      <c r="P62" s="30"/>
      <c r="Q62" s="15">
        <v>2.4567822592200441</v>
      </c>
      <c r="R62" s="47">
        <v>2.6372898358788879E-2</v>
      </c>
      <c r="S62" s="145"/>
      <c r="T62" s="15">
        <v>1.2111854283701686</v>
      </c>
      <c r="U62" s="15">
        <v>2.2389537803124808</v>
      </c>
      <c r="V62" s="15">
        <v>0</v>
      </c>
      <c r="W62" s="149" t="s">
        <v>770</v>
      </c>
    </row>
    <row r="63" spans="2:23" x14ac:dyDescent="0.25">
      <c r="B63" s="2" t="s">
        <v>240</v>
      </c>
      <c r="C63" s="35">
        <v>0.28075093461327894</v>
      </c>
      <c r="D63" s="34">
        <v>1.7708742630780849</v>
      </c>
      <c r="E63" s="34">
        <v>1.4235787569149105</v>
      </c>
      <c r="F63" s="35">
        <v>0.91903598019762367</v>
      </c>
      <c r="G63" s="34">
        <v>3.4272779054562532</v>
      </c>
      <c r="H63" s="34">
        <v>6.0923330630043839</v>
      </c>
      <c r="I63" s="34">
        <v>3.253749788514622</v>
      </c>
      <c r="J63" s="34">
        <v>2.9653160770848142</v>
      </c>
      <c r="K63" s="34">
        <v>2.8749885720176853</v>
      </c>
      <c r="L63" s="34">
        <v>3.8494260564527956</v>
      </c>
      <c r="M63" s="34">
        <v>2.4996155492672654</v>
      </c>
      <c r="N63" s="30">
        <v>0</v>
      </c>
      <c r="O63" s="153">
        <v>0.42525535363204559</v>
      </c>
      <c r="P63" s="34"/>
      <c r="Q63" s="47">
        <v>0.64557737481023947</v>
      </c>
      <c r="R63" s="47">
        <v>3.9422401644133902E-2</v>
      </c>
      <c r="S63" s="174"/>
      <c r="T63" s="15">
        <v>5.4047199684016825</v>
      </c>
      <c r="U63" s="15">
        <v>2.6756264714659279</v>
      </c>
      <c r="V63" s="15">
        <v>3.1586182278526054</v>
      </c>
      <c r="W63" s="149" t="s">
        <v>771</v>
      </c>
    </row>
    <row r="64" spans="2:23" x14ac:dyDescent="0.25">
      <c r="B64" s="2" t="s">
        <v>241</v>
      </c>
      <c r="C64" s="30">
        <v>0</v>
      </c>
      <c r="D64" s="35">
        <v>0.68414278993788602</v>
      </c>
      <c r="E64" s="34">
        <v>1.1542132170468435</v>
      </c>
      <c r="F64" s="35">
        <v>0.76275326275373256</v>
      </c>
      <c r="G64" s="35">
        <v>0.7276317817587149</v>
      </c>
      <c r="H64" s="34">
        <v>1.9662911843427595</v>
      </c>
      <c r="I64" s="34">
        <v>1.517606755038613</v>
      </c>
      <c r="J64" s="34">
        <v>3.9939750124727871</v>
      </c>
      <c r="K64" s="34">
        <v>3.1450626355809161</v>
      </c>
      <c r="L64" s="34">
        <v>5.4217766312400713</v>
      </c>
      <c r="M64" s="34">
        <v>4.2657795191987287</v>
      </c>
      <c r="N64" s="30">
        <v>0</v>
      </c>
      <c r="O64" s="153">
        <v>0.99021225488972586</v>
      </c>
      <c r="P64" s="34"/>
      <c r="Q64" s="47">
        <v>0.53885482762495007</v>
      </c>
      <c r="R64" s="47">
        <v>0.56952722461471472</v>
      </c>
      <c r="S64" s="174"/>
      <c r="T64" s="15">
        <v>3.270642808561397</v>
      </c>
      <c r="U64" s="15">
        <v>1.9270509707955781</v>
      </c>
      <c r="V64" s="15">
        <v>1.9747742272080242</v>
      </c>
      <c r="W64" s="149" t="s">
        <v>772</v>
      </c>
    </row>
    <row r="65" spans="2:23" x14ac:dyDescent="0.25">
      <c r="B65" s="2" t="s">
        <v>242</v>
      </c>
      <c r="C65" s="30">
        <v>0</v>
      </c>
      <c r="D65" s="34">
        <v>1.2445103015639787</v>
      </c>
      <c r="E65" s="35">
        <v>0.71968306784236447</v>
      </c>
      <c r="F65" s="35">
        <v>0.38292385828004771</v>
      </c>
      <c r="G65" s="35">
        <v>0.69265790793879101</v>
      </c>
      <c r="H65" s="35">
        <v>0.75708723650514864</v>
      </c>
      <c r="I65" s="35">
        <v>0.92474510288769896</v>
      </c>
      <c r="J65" s="34">
        <v>1.7861605046238032</v>
      </c>
      <c r="K65" s="34">
        <v>1.9864546288370497</v>
      </c>
      <c r="L65" s="34">
        <v>5.9988582334680407</v>
      </c>
      <c r="M65" s="34">
        <v>4.5303172607722946</v>
      </c>
      <c r="N65" s="34">
        <v>1.6120240478040755</v>
      </c>
      <c r="O65" s="153">
        <v>5.5126819368885256</v>
      </c>
      <c r="P65" s="34"/>
      <c r="Q65" s="15">
        <v>1.238343541955248</v>
      </c>
      <c r="R65" s="15">
        <v>2.8711190367496444</v>
      </c>
      <c r="S65" s="174"/>
      <c r="T65" s="15">
        <v>4.9508657684282573</v>
      </c>
      <c r="U65" s="15">
        <v>0.36001029833204129</v>
      </c>
      <c r="V65" s="15">
        <v>1.0488981304901845</v>
      </c>
      <c r="W65" s="149" t="s">
        <v>773</v>
      </c>
    </row>
    <row r="66" spans="2:23" x14ac:dyDescent="0.25">
      <c r="B66" s="2" t="s">
        <v>243</v>
      </c>
      <c r="C66" s="30">
        <v>0</v>
      </c>
      <c r="D66" s="35">
        <v>0.6867303580122277</v>
      </c>
      <c r="E66" s="30">
        <v>0</v>
      </c>
      <c r="F66" s="30">
        <v>0</v>
      </c>
      <c r="G66" s="30">
        <v>0</v>
      </c>
      <c r="H66" s="35">
        <v>0.70226806911229078</v>
      </c>
      <c r="I66" s="35">
        <v>0.31466160657895759</v>
      </c>
      <c r="J66" s="35">
        <v>0.88688196895285043</v>
      </c>
      <c r="K66" s="34">
        <v>1.1115088509659037</v>
      </c>
      <c r="L66" s="34">
        <v>6.8935161891233525</v>
      </c>
      <c r="M66" s="34">
        <v>8.3532311058964765</v>
      </c>
      <c r="N66" s="34">
        <v>10.300706002409203</v>
      </c>
      <c r="O66" s="153">
        <v>14.506745960827631</v>
      </c>
      <c r="P66" s="34"/>
      <c r="Q66" s="15">
        <v>0.97906124651135018</v>
      </c>
      <c r="R66" s="15">
        <v>3.462525878401026</v>
      </c>
      <c r="S66" s="174"/>
      <c r="T66" s="15">
        <v>5.8359053482337293</v>
      </c>
      <c r="U66" s="15">
        <v>1.0313293333940639</v>
      </c>
      <c r="V66" s="15">
        <v>0.96026829988554041</v>
      </c>
      <c r="W66" s="149" t="s">
        <v>774</v>
      </c>
    </row>
    <row r="67" spans="2:23" ht="17.25" x14ac:dyDescent="0.25">
      <c r="B67" s="2" t="s">
        <v>896</v>
      </c>
      <c r="C67" s="14">
        <v>89.650980283835807</v>
      </c>
      <c r="D67" s="14">
        <v>29.83067646429879</v>
      </c>
      <c r="E67" s="45">
        <v>0</v>
      </c>
      <c r="F67" s="14">
        <v>24.80190204250864</v>
      </c>
      <c r="G67" s="14">
        <v>25.063781766821066</v>
      </c>
      <c r="H67" s="45">
        <v>0</v>
      </c>
      <c r="I67" s="14">
        <v>44.609283082494315</v>
      </c>
      <c r="J67" s="14">
        <v>29.130326046292563</v>
      </c>
      <c r="K67" s="14">
        <v>14.939631711753025</v>
      </c>
      <c r="L67" s="45">
        <v>0</v>
      </c>
      <c r="M67" s="45">
        <v>0</v>
      </c>
      <c r="N67" s="14">
        <v>51.094275567302731</v>
      </c>
      <c r="O67" s="73">
        <v>0</v>
      </c>
      <c r="P67" s="45"/>
      <c r="Q67" s="14">
        <v>10.218395636609914</v>
      </c>
      <c r="R67" s="14">
        <v>44.1351813072121</v>
      </c>
      <c r="S67" s="174"/>
      <c r="T67" s="15">
        <v>9.7956098536051481</v>
      </c>
      <c r="U67" s="15">
        <v>59.743935860452517</v>
      </c>
      <c r="V67" s="15">
        <v>75.04444479428679</v>
      </c>
      <c r="W67" s="149" t="s">
        <v>916</v>
      </c>
    </row>
    <row r="68" spans="2:23" ht="17.25" x14ac:dyDescent="0.25">
      <c r="B68" s="2" t="s">
        <v>900</v>
      </c>
      <c r="C68" s="14">
        <v>5.5419937457483757</v>
      </c>
      <c r="D68" s="14">
        <v>20.05618736829474</v>
      </c>
      <c r="E68" s="14">
        <v>24.326997909766789</v>
      </c>
      <c r="F68" s="14">
        <v>7.6949939891001238</v>
      </c>
      <c r="G68" s="14">
        <v>19.271850040831914</v>
      </c>
      <c r="H68" s="14">
        <v>12.118942503863249</v>
      </c>
      <c r="I68" s="14">
        <v>6.7638395038952233</v>
      </c>
      <c r="J68" s="14">
        <v>9.6289721102996495</v>
      </c>
      <c r="K68" s="14">
        <v>20.656728816452155</v>
      </c>
      <c r="L68" s="14">
        <v>8.7024411054920368</v>
      </c>
      <c r="M68" s="45">
        <v>0</v>
      </c>
      <c r="N68" s="16">
        <v>9.3971520434966926E-2</v>
      </c>
      <c r="O68" s="72">
        <v>0.7682461661435277</v>
      </c>
      <c r="P68" s="16"/>
      <c r="Q68" s="14">
        <v>33.240093849389751</v>
      </c>
      <c r="R68" s="14">
        <v>22.007585524875211</v>
      </c>
      <c r="S68" s="174"/>
      <c r="T68" s="15">
        <v>5.9652580227045053</v>
      </c>
      <c r="U68" s="15">
        <v>11.655797509372226</v>
      </c>
      <c r="V68" s="15">
        <v>0</v>
      </c>
      <c r="W68" s="149" t="s">
        <v>917</v>
      </c>
    </row>
    <row r="69" spans="2:23" ht="17.25" x14ac:dyDescent="0.25">
      <c r="B69" s="2" t="s">
        <v>899</v>
      </c>
      <c r="C69" s="45">
        <v>0</v>
      </c>
      <c r="D69" s="14">
        <v>14.122625086100255</v>
      </c>
      <c r="E69" s="14">
        <v>34.904428114187709</v>
      </c>
      <c r="F69" s="14">
        <v>35.44667825688505</v>
      </c>
      <c r="G69" s="14">
        <v>18.469983289018646</v>
      </c>
      <c r="H69" s="14">
        <v>15.430516703947879</v>
      </c>
      <c r="I69" s="14">
        <v>6.3512223048794496</v>
      </c>
      <c r="J69" s="14">
        <v>5.6682833041134497</v>
      </c>
      <c r="K69" s="14">
        <v>3.8803191929229386</v>
      </c>
      <c r="L69" s="45">
        <v>0</v>
      </c>
      <c r="M69" s="45">
        <v>0</v>
      </c>
      <c r="N69" s="45">
        <v>0</v>
      </c>
      <c r="O69" s="73">
        <v>0</v>
      </c>
      <c r="P69" s="45"/>
      <c r="Q69" s="14">
        <v>21.270458605455225</v>
      </c>
      <c r="R69" s="45">
        <v>0</v>
      </c>
      <c r="S69" s="174"/>
      <c r="T69" s="15">
        <v>0</v>
      </c>
      <c r="U69" s="15">
        <v>0</v>
      </c>
      <c r="V69" s="15">
        <v>0</v>
      </c>
      <c r="W69" s="149" t="s">
        <v>918</v>
      </c>
    </row>
    <row r="70" spans="2:23" ht="17.25" x14ac:dyDescent="0.25">
      <c r="B70" s="2" t="s">
        <v>901</v>
      </c>
      <c r="C70" s="14">
        <v>3.7250882379636967</v>
      </c>
      <c r="D70" s="14">
        <v>21.353617725328849</v>
      </c>
      <c r="E70" s="14">
        <v>26.043371683138908</v>
      </c>
      <c r="F70" s="14">
        <v>24.86243086104357</v>
      </c>
      <c r="G70" s="14">
        <v>20.797782563422196</v>
      </c>
      <c r="H70" s="14">
        <v>26.167607081073676</v>
      </c>
      <c r="I70" s="14">
        <v>17.588780810254146</v>
      </c>
      <c r="J70" s="14">
        <v>13.674627544695966</v>
      </c>
      <c r="K70" s="14">
        <v>9.9048432114782532</v>
      </c>
      <c r="L70" s="14">
        <v>6.9396492141463613</v>
      </c>
      <c r="M70" s="14">
        <v>2.9802875854402013</v>
      </c>
      <c r="N70" s="45">
        <v>0</v>
      </c>
      <c r="O70" s="73">
        <v>0</v>
      </c>
      <c r="P70" s="45"/>
      <c r="Q70" s="14">
        <v>14.790736672491722</v>
      </c>
      <c r="R70" s="16">
        <v>0.12812706857428835</v>
      </c>
      <c r="S70" s="174"/>
      <c r="T70" s="15">
        <v>4.9353085364579004</v>
      </c>
      <c r="U70" s="15">
        <v>7.7778333268519226</v>
      </c>
      <c r="V70" s="15">
        <v>0</v>
      </c>
      <c r="W70" s="149" t="s">
        <v>919</v>
      </c>
    </row>
    <row r="71" spans="2:23" ht="17.25" x14ac:dyDescent="0.25">
      <c r="B71" s="2" t="s">
        <v>902</v>
      </c>
      <c r="C71" s="14">
        <v>1.0819377324521389</v>
      </c>
      <c r="D71" s="14">
        <v>5.9093877820053491</v>
      </c>
      <c r="E71" s="14">
        <v>6.3571323238848629</v>
      </c>
      <c r="F71" s="14">
        <v>3.2021592273466069</v>
      </c>
      <c r="G71" s="14">
        <v>11.592558911461706</v>
      </c>
      <c r="H71" s="14">
        <v>29.625094877750737</v>
      </c>
      <c r="I71" s="14">
        <v>13.363512859602274</v>
      </c>
      <c r="J71" s="14">
        <v>12.898244482118571</v>
      </c>
      <c r="K71" s="14">
        <v>15.960441838591541</v>
      </c>
      <c r="L71" s="14">
        <v>14.651494836580135</v>
      </c>
      <c r="M71" s="14">
        <v>12.342240311162497</v>
      </c>
      <c r="N71" s="45">
        <v>0</v>
      </c>
      <c r="O71" s="31">
        <v>1.9686979372427607</v>
      </c>
      <c r="P71" s="14"/>
      <c r="Q71" s="14">
        <v>3.8866142559854406</v>
      </c>
      <c r="R71" s="16">
        <v>0.19152528061587851</v>
      </c>
      <c r="S71" s="174"/>
      <c r="T71" s="15">
        <v>22.023019739521718</v>
      </c>
      <c r="U71" s="15">
        <v>9.2947772852508237</v>
      </c>
      <c r="V71" s="15">
        <v>11.035970836680349</v>
      </c>
      <c r="W71" s="149" t="s">
        <v>920</v>
      </c>
    </row>
    <row r="72" spans="2:23" ht="17.25" x14ac:dyDescent="0.25">
      <c r="B72" s="2" t="s">
        <v>903</v>
      </c>
      <c r="C72" s="45">
        <v>0</v>
      </c>
      <c r="D72" s="14">
        <v>2.2829769048530859</v>
      </c>
      <c r="E72" s="14">
        <v>5.1542537531572599</v>
      </c>
      <c r="F72" s="14">
        <v>2.6576297894130168</v>
      </c>
      <c r="G72" s="14">
        <v>2.4611702139651359</v>
      </c>
      <c r="H72" s="14">
        <v>9.5614540917289972</v>
      </c>
      <c r="I72" s="14">
        <v>6.2329800092084264</v>
      </c>
      <c r="J72" s="14">
        <v>17.372605424576172</v>
      </c>
      <c r="K72" s="14">
        <v>17.459752627360306</v>
      </c>
      <c r="L72" s="14">
        <v>20.636097733204725</v>
      </c>
      <c r="M72" s="14">
        <v>21.062949442693089</v>
      </c>
      <c r="N72" s="45">
        <v>0</v>
      </c>
      <c r="O72" s="31">
        <v>4.5841370531472707</v>
      </c>
      <c r="P72" s="14"/>
      <c r="Q72" s="14">
        <v>3.2441051013742719</v>
      </c>
      <c r="R72" s="14">
        <v>2.7669258331182056</v>
      </c>
      <c r="S72" s="174"/>
      <c r="T72" s="15">
        <v>13.327134718354964</v>
      </c>
      <c r="U72" s="15">
        <v>6.6943236591084752</v>
      </c>
      <c r="V72" s="15">
        <v>6.8997103189998779</v>
      </c>
      <c r="W72" s="149" t="s">
        <v>921</v>
      </c>
    </row>
    <row r="73" spans="2:23" ht="17.25" x14ac:dyDescent="0.25">
      <c r="B73" s="2" t="s">
        <v>904</v>
      </c>
      <c r="C73" s="45">
        <v>0</v>
      </c>
      <c r="D73" s="14">
        <v>4.152917078290435</v>
      </c>
      <c r="E73" s="14">
        <v>3.2138162158644659</v>
      </c>
      <c r="F73" s="14">
        <v>1.3342058337029945</v>
      </c>
      <c r="G73" s="14">
        <v>2.3428732144793232</v>
      </c>
      <c r="H73" s="14">
        <v>3.6814765345640135</v>
      </c>
      <c r="I73" s="14">
        <v>3.7980311571331691</v>
      </c>
      <c r="J73" s="14">
        <v>7.769267853425915</v>
      </c>
      <c r="K73" s="14">
        <v>11.027763336917936</v>
      </c>
      <c r="L73" s="14">
        <v>22.832557151136701</v>
      </c>
      <c r="M73" s="14">
        <v>22.369145661079649</v>
      </c>
      <c r="N73" s="14">
        <v>6.60517943228544</v>
      </c>
      <c r="O73" s="31">
        <v>25.520679434451786</v>
      </c>
      <c r="P73" s="14"/>
      <c r="Q73" s="14">
        <v>7.4552855347284916</v>
      </c>
      <c r="R73" s="14">
        <v>13.948715863608248</v>
      </c>
      <c r="S73" s="174"/>
      <c r="T73" s="15">
        <v>20.173665829732489</v>
      </c>
      <c r="U73" s="15">
        <v>1.2506288075254759</v>
      </c>
      <c r="V73" s="15">
        <v>3.6647699543632162</v>
      </c>
      <c r="W73" s="149" t="s">
        <v>922</v>
      </c>
    </row>
    <row r="74" spans="2:23" ht="17.25" x14ac:dyDescent="0.25">
      <c r="B74" s="2" t="s">
        <v>905</v>
      </c>
      <c r="C74" s="45">
        <v>0</v>
      </c>
      <c r="D74" s="14">
        <v>2.2916115908285</v>
      </c>
      <c r="E74" s="45">
        <v>0</v>
      </c>
      <c r="F74" s="45">
        <v>0</v>
      </c>
      <c r="G74" s="45">
        <v>0</v>
      </c>
      <c r="H74" s="14">
        <v>3.414908207071452</v>
      </c>
      <c r="I74" s="14">
        <v>1.2923502725329843</v>
      </c>
      <c r="J74" s="14">
        <v>3.8576732344777191</v>
      </c>
      <c r="K74" s="14">
        <v>6.1705192645238425</v>
      </c>
      <c r="L74" s="14">
        <v>26.237759959440048</v>
      </c>
      <c r="M74" s="14">
        <v>41.245376999624561</v>
      </c>
      <c r="N74" s="14">
        <v>42.206573479976868</v>
      </c>
      <c r="O74" s="31">
        <v>67.158239409014655</v>
      </c>
      <c r="P74" s="14"/>
      <c r="Q74" s="14">
        <v>5.894310343965194</v>
      </c>
      <c r="R74" s="14">
        <v>16.821939121996056</v>
      </c>
      <c r="S74" s="174"/>
      <c r="T74" s="15">
        <v>23.780003299623271</v>
      </c>
      <c r="U74" s="15">
        <v>3.5827035514385659</v>
      </c>
      <c r="V74" s="15">
        <v>3.3551040956697622</v>
      </c>
      <c r="W74" s="149" t="s">
        <v>923</v>
      </c>
    </row>
    <row r="75" spans="2:23" x14ac:dyDescent="0.25">
      <c r="B75" s="2" t="s">
        <v>244</v>
      </c>
      <c r="C75" s="34">
        <v>92.582076751263514</v>
      </c>
      <c r="D75" s="34">
        <v>9.3669749513630602</v>
      </c>
      <c r="E75" s="34">
        <v>7.7601245272492863</v>
      </c>
      <c r="F75" s="34">
        <v>7.034597366007719</v>
      </c>
      <c r="G75" s="34">
        <v>5.7487183500757064</v>
      </c>
      <c r="H75" s="34">
        <v>3.4276903501162952</v>
      </c>
      <c r="I75" s="34">
        <v>3.0689446299549199</v>
      </c>
      <c r="J75" s="34">
        <v>1.7035249141950499</v>
      </c>
      <c r="K75" s="34">
        <v>6.0349046855101625</v>
      </c>
      <c r="L75" s="35">
        <v>0.78488246966577035</v>
      </c>
      <c r="M75" s="35">
        <v>0.7463166443164716</v>
      </c>
      <c r="N75" s="35">
        <v>0.40324856236535944</v>
      </c>
      <c r="O75" s="154">
        <v>0.13406227135292903</v>
      </c>
      <c r="P75" s="35"/>
      <c r="Q75" s="15">
        <v>27.456941342887369</v>
      </c>
      <c r="R75" s="15">
        <v>69.783100720298975</v>
      </c>
      <c r="S75" s="175"/>
      <c r="T75" s="14">
        <v>5.8359053482337293</v>
      </c>
      <c r="U75" s="14">
        <v>1.0313293333940639</v>
      </c>
      <c r="V75" s="14">
        <v>0.96026829988554041</v>
      </c>
      <c r="W75" s="149" t="s">
        <v>774</v>
      </c>
    </row>
    <row r="76" spans="2:23" x14ac:dyDescent="0.25">
      <c r="B76" s="2" t="s">
        <v>245</v>
      </c>
      <c r="C76" s="34">
        <v>7.4067421092964816</v>
      </c>
      <c r="D76" s="34">
        <v>24.10566406815995</v>
      </c>
      <c r="E76" s="34">
        <v>21.469462457898484</v>
      </c>
      <c r="F76" s="34">
        <v>21.724267018081044</v>
      </c>
      <c r="G76" s="34">
        <v>18.293655042094908</v>
      </c>
      <c r="H76" s="34">
        <v>8.4871730301310322</v>
      </c>
      <c r="I76" s="34">
        <v>7.5312651289633141</v>
      </c>
      <c r="J76" s="34">
        <v>4.6447415092095854</v>
      </c>
      <c r="K76" s="34">
        <v>3.9698257176735292</v>
      </c>
      <c r="L76" s="35">
        <v>0.37750139349419304</v>
      </c>
      <c r="M76" s="35">
        <v>0.35906174995207935</v>
      </c>
      <c r="N76" s="35">
        <v>1.1408057754558687E-2</v>
      </c>
      <c r="O76" s="144">
        <v>0</v>
      </c>
      <c r="P76" s="30"/>
      <c r="Q76" s="15">
        <v>27.889604203309496</v>
      </c>
      <c r="R76" s="15">
        <v>20.662479916752098</v>
      </c>
      <c r="S76" s="145"/>
      <c r="T76" s="14">
        <v>1.5677357028452208</v>
      </c>
      <c r="U76" s="14">
        <v>2.2091025910656588</v>
      </c>
      <c r="V76" s="14">
        <v>1.4832441718245928</v>
      </c>
      <c r="W76" s="149" t="s">
        <v>745</v>
      </c>
    </row>
    <row r="77" spans="2:23" x14ac:dyDescent="0.25">
      <c r="B77" s="2" t="s">
        <v>246</v>
      </c>
      <c r="C77" s="30">
        <v>0</v>
      </c>
      <c r="D77" s="34">
        <v>31.06338731224216</v>
      </c>
      <c r="E77" s="34">
        <v>32.083116785015818</v>
      </c>
      <c r="F77" s="34">
        <v>29.715061739466801</v>
      </c>
      <c r="G77" s="34">
        <v>29.848861553438759</v>
      </c>
      <c r="H77" s="34">
        <v>20.713803593770017</v>
      </c>
      <c r="I77" s="34">
        <v>17.233557972645336</v>
      </c>
      <c r="J77" s="34">
        <v>11.46138944559217</v>
      </c>
      <c r="K77" s="34">
        <v>6.5745371220921403</v>
      </c>
      <c r="L77" s="34">
        <v>1.6575512614895411</v>
      </c>
      <c r="M77" s="34">
        <v>0.99594910160838412</v>
      </c>
      <c r="N77" s="35">
        <v>0.11795015313309201</v>
      </c>
      <c r="O77" s="154">
        <v>1.904552040193095E-2</v>
      </c>
      <c r="P77" s="35"/>
      <c r="Q77" s="15">
        <v>22.975450678734763</v>
      </c>
      <c r="R77" s="15">
        <v>7.351958365364184</v>
      </c>
      <c r="S77" s="175"/>
      <c r="T77" s="14">
        <v>4.5709705936928566</v>
      </c>
      <c r="U77" s="14">
        <v>5.5726477493079321</v>
      </c>
      <c r="V77" s="14">
        <v>4.9078078201023452</v>
      </c>
      <c r="W77" s="149" t="s">
        <v>746</v>
      </c>
    </row>
    <row r="78" spans="2:23" x14ac:dyDescent="0.25">
      <c r="B78" s="2" t="s">
        <v>247</v>
      </c>
      <c r="C78" s="30">
        <v>0</v>
      </c>
      <c r="D78" s="34">
        <v>22.102691551027885</v>
      </c>
      <c r="E78" s="34">
        <v>24.101975274739331</v>
      </c>
      <c r="F78" s="34">
        <v>23.725720453215548</v>
      </c>
      <c r="G78" s="34">
        <v>25.639130973529568</v>
      </c>
      <c r="H78" s="34">
        <v>25.991583832946326</v>
      </c>
      <c r="I78" s="34">
        <v>23.814387149543375</v>
      </c>
      <c r="J78" s="34">
        <v>20.168217341995081</v>
      </c>
      <c r="K78" s="34">
        <v>12.737972793189762</v>
      </c>
      <c r="L78" s="34">
        <v>5.0821363808692945</v>
      </c>
      <c r="M78" s="34">
        <v>3.168663940618472</v>
      </c>
      <c r="N78" s="35">
        <v>0.39606038813480049</v>
      </c>
      <c r="O78" s="154">
        <v>0.26226758154122809</v>
      </c>
      <c r="P78" s="35"/>
      <c r="Q78" s="15">
        <v>12.338396898180857</v>
      </c>
      <c r="R78" s="15">
        <v>1.0636946448490809</v>
      </c>
      <c r="S78" s="175"/>
      <c r="T78" s="14">
        <v>9.7728582417498533</v>
      </c>
      <c r="U78" s="14">
        <v>11.990629537685619</v>
      </c>
      <c r="V78" s="14">
        <v>10.204367150750599</v>
      </c>
      <c r="W78" s="149" t="s">
        <v>747</v>
      </c>
    </row>
    <row r="79" spans="2:23" x14ac:dyDescent="0.25">
      <c r="B79" s="2" t="s">
        <v>248</v>
      </c>
      <c r="C79" s="30">
        <v>1.1181139439991373E-2</v>
      </c>
      <c r="D79" s="34">
        <v>8.4199098467939884</v>
      </c>
      <c r="E79" s="34">
        <v>9.7628112345201554</v>
      </c>
      <c r="F79" s="34">
        <v>11.04761163024674</v>
      </c>
      <c r="G79" s="34">
        <v>13.025385992548548</v>
      </c>
      <c r="H79" s="34">
        <v>21.61974771204973</v>
      </c>
      <c r="I79" s="34">
        <v>22.406066265982837</v>
      </c>
      <c r="J79" s="34">
        <v>23.077117118415721</v>
      </c>
      <c r="K79" s="34">
        <v>18.637354561801203</v>
      </c>
      <c r="L79" s="34">
        <v>12.004414429407554</v>
      </c>
      <c r="M79" s="34">
        <v>8.3850324000218563</v>
      </c>
      <c r="N79" s="34">
        <v>1.7144874074170044</v>
      </c>
      <c r="O79" s="153">
        <v>1.1976890630759847</v>
      </c>
      <c r="P79" s="34"/>
      <c r="Q79" s="15">
        <v>5.2037218039616455</v>
      </c>
      <c r="R79" s="47">
        <v>0.17338758301423243</v>
      </c>
      <c r="S79" s="174"/>
      <c r="T79" s="14">
        <v>17.575963094518976</v>
      </c>
      <c r="U79" s="14">
        <v>19.843060856684851</v>
      </c>
      <c r="V79" s="14">
        <v>17.724814529305913</v>
      </c>
      <c r="W79" s="149" t="s">
        <v>748</v>
      </c>
    </row>
    <row r="80" spans="2:23" x14ac:dyDescent="0.25">
      <c r="B80" s="2" t="s">
        <v>249</v>
      </c>
      <c r="C80" s="30">
        <v>0</v>
      </c>
      <c r="D80" s="34">
        <v>3.0816001596897014</v>
      </c>
      <c r="E80" s="34">
        <v>3.5802764448280788</v>
      </c>
      <c r="F80" s="34">
        <v>5.1199159757590857</v>
      </c>
      <c r="G80" s="34">
        <v>5.8316046976419624</v>
      </c>
      <c r="H80" s="34">
        <v>13.458331202845782</v>
      </c>
      <c r="I80" s="34">
        <v>15.900526124431696</v>
      </c>
      <c r="J80" s="34">
        <v>21.028712161265432</v>
      </c>
      <c r="K80" s="34">
        <v>22.449283182379947</v>
      </c>
      <c r="L80" s="34">
        <v>22.420555031846398</v>
      </c>
      <c r="M80" s="34">
        <v>19.10674329535189</v>
      </c>
      <c r="N80" s="34">
        <v>7.4338335259261399</v>
      </c>
      <c r="O80" s="153">
        <v>5.3545221177080702</v>
      </c>
      <c r="P80" s="34"/>
      <c r="Q80" s="15">
        <v>1.9835588452649369</v>
      </c>
      <c r="R80" s="47">
        <v>3.2361853505217177E-2</v>
      </c>
      <c r="S80" s="174"/>
      <c r="T80" s="14">
        <v>24.471216260409683</v>
      </c>
      <c r="U80" s="14">
        <v>22.973129354039852</v>
      </c>
      <c r="V80" s="14">
        <v>24.234850602158907</v>
      </c>
      <c r="W80" s="149" t="s">
        <v>749</v>
      </c>
    </row>
    <row r="81" spans="2:23" x14ac:dyDescent="0.25">
      <c r="B81" s="2" t="s">
        <v>250</v>
      </c>
      <c r="C81" s="30">
        <v>0</v>
      </c>
      <c r="D81" s="34">
        <v>1.45195972167996</v>
      </c>
      <c r="E81" s="34">
        <v>0.97267242196687131</v>
      </c>
      <c r="F81" s="34">
        <v>1.3116488283791699</v>
      </c>
      <c r="G81" s="34">
        <v>1.1984125140289543</v>
      </c>
      <c r="H81" s="34">
        <v>4.6601139959505238</v>
      </c>
      <c r="I81" s="34">
        <v>7.2580956421007397</v>
      </c>
      <c r="J81" s="34">
        <v>12.325655203870088</v>
      </c>
      <c r="K81" s="34">
        <v>17.374949308497992</v>
      </c>
      <c r="L81" s="34">
        <v>25.45546147121058</v>
      </c>
      <c r="M81" s="34">
        <v>23.730265546892763</v>
      </c>
      <c r="N81" s="34">
        <v>18.964905819760581</v>
      </c>
      <c r="O81" s="153">
        <v>16.252736703565645</v>
      </c>
      <c r="P81" s="34"/>
      <c r="Q81" s="15">
        <v>1.1208718924155607</v>
      </c>
      <c r="R81" s="47">
        <v>0.79274207582263745</v>
      </c>
      <c r="S81" s="174"/>
      <c r="T81" s="14">
        <v>21.613271812048044</v>
      </c>
      <c r="U81" s="14">
        <v>20.559470536678337</v>
      </c>
      <c r="V81" s="14">
        <v>21.855020017673816</v>
      </c>
      <c r="W81" s="149" t="s">
        <v>750</v>
      </c>
    </row>
    <row r="82" spans="2:23" x14ac:dyDescent="0.25">
      <c r="B82" s="2" t="s">
        <v>251</v>
      </c>
      <c r="C82" s="30">
        <v>0</v>
      </c>
      <c r="D82" s="35">
        <v>0.40781238904329403</v>
      </c>
      <c r="E82" s="35">
        <v>0.26956085378198608</v>
      </c>
      <c r="F82" s="35">
        <v>0.32117698884388607</v>
      </c>
      <c r="G82" s="35">
        <v>0.41423087664159808</v>
      </c>
      <c r="H82" s="34">
        <v>1.6415562821902936</v>
      </c>
      <c r="I82" s="34">
        <v>2.7871570863777779</v>
      </c>
      <c r="J82" s="34">
        <v>5.5906423054568712</v>
      </c>
      <c r="K82" s="34">
        <v>12.221172628855269</v>
      </c>
      <c r="L82" s="34">
        <v>32.217497562016668</v>
      </c>
      <c r="M82" s="34">
        <v>43.507967321238098</v>
      </c>
      <c r="N82" s="34">
        <v>70.958106085508476</v>
      </c>
      <c r="O82" s="153">
        <v>76.779676742354198</v>
      </c>
      <c r="P82" s="34"/>
      <c r="Q82" s="15">
        <v>1.0314543352453531</v>
      </c>
      <c r="R82" s="47">
        <v>0.14027484039355981</v>
      </c>
      <c r="S82" s="174"/>
      <c r="T82" s="14">
        <v>18.908056038939428</v>
      </c>
      <c r="U82" s="14">
        <v>13.742801337544943</v>
      </c>
      <c r="V82" s="14">
        <v>17.599509325976928</v>
      </c>
      <c r="W82" s="149" t="s">
        <v>751</v>
      </c>
    </row>
    <row r="83" spans="2:23" x14ac:dyDescent="0.25">
      <c r="B83" s="2" t="s">
        <v>252</v>
      </c>
      <c r="C83" s="34">
        <v>95.5230646484614</v>
      </c>
      <c r="D83" s="34">
        <v>67.761148442272457</v>
      </c>
      <c r="E83" s="34">
        <v>50.187176628833242</v>
      </c>
      <c r="F83" s="34">
        <v>57.342598115073969</v>
      </c>
      <c r="G83" s="34">
        <v>53.586941067868111</v>
      </c>
      <c r="H83" s="34">
        <v>47.348457939224616</v>
      </c>
      <c r="I83" s="34">
        <v>48.971833524290787</v>
      </c>
      <c r="J83" s="34">
        <v>38.916098335957059</v>
      </c>
      <c r="K83" s="34">
        <v>35.754788206937732</v>
      </c>
      <c r="L83" s="34">
        <v>21.732476641292358</v>
      </c>
      <c r="M83" s="34">
        <v>19.599779579524554</v>
      </c>
      <c r="N83" s="34">
        <v>6.3740698261685171</v>
      </c>
      <c r="O83" s="153">
        <v>4.6408426688017927</v>
      </c>
      <c r="P83" s="34"/>
      <c r="Q83" s="15">
        <v>30.887225026624282</v>
      </c>
      <c r="R83" s="15">
        <v>77.529317845791127</v>
      </c>
      <c r="S83" s="174"/>
      <c r="T83" s="14">
        <v>22.063250606076338</v>
      </c>
      <c r="U83" s="14">
        <v>15.310466662969917</v>
      </c>
      <c r="V83" s="14">
        <v>11.729174492149571</v>
      </c>
      <c r="W83" s="149" t="s">
        <v>777</v>
      </c>
    </row>
    <row r="84" spans="2:23" x14ac:dyDescent="0.25">
      <c r="B84" s="2" t="s">
        <v>253</v>
      </c>
      <c r="C84" s="34">
        <v>2.8931886054279445</v>
      </c>
      <c r="D84" s="34">
        <v>21.221528929225929</v>
      </c>
      <c r="E84" s="34">
        <v>30.081543727886149</v>
      </c>
      <c r="F84" s="34">
        <v>24.667436885948764</v>
      </c>
      <c r="G84" s="34">
        <v>24.585768969390067</v>
      </c>
      <c r="H84" s="34">
        <v>24.388114421722239</v>
      </c>
      <c r="I84" s="34">
        <v>18.111577423772971</v>
      </c>
      <c r="J84" s="34">
        <v>14.736286557496188</v>
      </c>
      <c r="K84" s="34">
        <v>12.26495955993459</v>
      </c>
      <c r="L84" s="34">
        <v>4.4710421272870269</v>
      </c>
      <c r="M84" s="34">
        <v>3.350170286514127</v>
      </c>
      <c r="N84" s="34">
        <v>1.5593534501491091</v>
      </c>
      <c r="O84" s="154">
        <v>0.18369748248175802</v>
      </c>
      <c r="P84" s="35"/>
      <c r="Q84" s="15">
        <v>19.002587086356353</v>
      </c>
      <c r="R84" s="15">
        <v>11.756136863822638</v>
      </c>
      <c r="S84" s="175"/>
      <c r="T84" s="14">
        <v>7.8678593823013721</v>
      </c>
      <c r="U84" s="14">
        <v>10.074888797414651</v>
      </c>
      <c r="V84" s="14">
        <v>8.1471256936535941</v>
      </c>
      <c r="W84" s="149" t="s">
        <v>778</v>
      </c>
    </row>
    <row r="85" spans="2:23" x14ac:dyDescent="0.25">
      <c r="B85" s="2" t="s">
        <v>254</v>
      </c>
      <c r="C85" s="34">
        <v>1.173202111110851</v>
      </c>
      <c r="D85" s="34">
        <v>6.8911717863687922</v>
      </c>
      <c r="E85" s="34">
        <v>13.252004819969574</v>
      </c>
      <c r="F85" s="34">
        <v>11.015487993345401</v>
      </c>
      <c r="G85" s="34">
        <v>12.195708473326427</v>
      </c>
      <c r="H85" s="34">
        <v>14.44859683750663</v>
      </c>
      <c r="I85" s="34">
        <v>16.462921696497375</v>
      </c>
      <c r="J85" s="34">
        <v>17.524698595154319</v>
      </c>
      <c r="K85" s="34">
        <v>15.880688907912903</v>
      </c>
      <c r="L85" s="34">
        <v>10.970742878623753</v>
      </c>
      <c r="M85" s="34">
        <v>4.1185227929197721</v>
      </c>
      <c r="N85" s="34">
        <v>3.3302548320445258</v>
      </c>
      <c r="O85" s="153">
        <v>1.3091454721038003</v>
      </c>
      <c r="P85" s="34"/>
      <c r="Q85" s="15">
        <v>23.118457196498426</v>
      </c>
      <c r="R85" s="15">
        <v>6.9964913607076413</v>
      </c>
      <c r="S85" s="174"/>
      <c r="T85" s="14">
        <v>18.949046652900979</v>
      </c>
      <c r="U85" s="14">
        <v>18.013004182585274</v>
      </c>
      <c r="V85" s="14">
        <v>16.261423212556096</v>
      </c>
      <c r="W85" s="149" t="s">
        <v>779</v>
      </c>
    </row>
    <row r="86" spans="2:23" x14ac:dyDescent="0.25">
      <c r="B86" s="2" t="s">
        <v>255</v>
      </c>
      <c r="C86" s="34">
        <v>0.41054463499982013</v>
      </c>
      <c r="D86" s="34">
        <v>3.3006261453879042</v>
      </c>
      <c r="E86" s="34">
        <v>5.0998375862332113</v>
      </c>
      <c r="F86" s="34">
        <v>5.805309054565968</v>
      </c>
      <c r="G86" s="34">
        <v>7.3350711864452904</v>
      </c>
      <c r="H86" s="34">
        <v>9.2759287685962573</v>
      </c>
      <c r="I86" s="34">
        <v>12.033101475983662</v>
      </c>
      <c r="J86" s="34">
        <v>18.21162101550107</v>
      </c>
      <c r="K86" s="34">
        <v>17.385595312932715</v>
      </c>
      <c r="L86" s="34">
        <v>21.920236629025638</v>
      </c>
      <c r="M86" s="34">
        <v>19.507407024732977</v>
      </c>
      <c r="N86" s="34">
        <v>12.725324829350681</v>
      </c>
      <c r="O86" s="153">
        <v>7.0327354759794725</v>
      </c>
      <c r="P86" s="34"/>
      <c r="Q86" s="15">
        <v>10.707976900505606</v>
      </c>
      <c r="R86" s="15">
        <v>2.3056212389503608</v>
      </c>
      <c r="S86" s="174"/>
      <c r="T86" s="14">
        <v>20.904741174450134</v>
      </c>
      <c r="U86" s="14">
        <v>22.118686338214793</v>
      </c>
      <c r="V86" s="14">
        <v>24.960052678102411</v>
      </c>
      <c r="W86" s="149" t="s">
        <v>780</v>
      </c>
    </row>
    <row r="87" spans="2:23" x14ac:dyDescent="0.25">
      <c r="B87" s="2" t="s">
        <v>256</v>
      </c>
      <c r="C87" s="30">
        <v>0</v>
      </c>
      <c r="D87" s="35">
        <v>0.82552469674491669</v>
      </c>
      <c r="E87" s="34">
        <v>1.2664997779695075</v>
      </c>
      <c r="F87" s="34">
        <v>1.1691679510659094</v>
      </c>
      <c r="G87" s="34">
        <v>2.2965103029701099</v>
      </c>
      <c r="H87" s="34">
        <v>4.0311546459599867</v>
      </c>
      <c r="I87" s="34">
        <v>3.2251081455921242</v>
      </c>
      <c r="J87" s="34">
        <v>7.1735509052136948</v>
      </c>
      <c r="K87" s="34">
        <v>10.735571146821499</v>
      </c>
      <c r="L87" s="34">
        <v>16.303997071814731</v>
      </c>
      <c r="M87" s="34">
        <v>18.100634423673888</v>
      </c>
      <c r="N87" s="34">
        <v>14.389271803255554</v>
      </c>
      <c r="O87" s="153">
        <v>12.78951607225874</v>
      </c>
      <c r="P87" s="34"/>
      <c r="Q87" s="15">
        <v>6.3737927439405579</v>
      </c>
      <c r="R87" s="149">
        <v>0</v>
      </c>
      <c r="S87" s="174"/>
      <c r="T87" s="14">
        <v>13.995995103462322</v>
      </c>
      <c r="U87" s="14">
        <v>18.527850329799701</v>
      </c>
      <c r="V87" s="14">
        <v>19.550696337470765</v>
      </c>
      <c r="W87" s="149" t="s">
        <v>781</v>
      </c>
    </row>
    <row r="88" spans="2:23" x14ac:dyDescent="0.25">
      <c r="B88" s="2" t="s">
        <v>257</v>
      </c>
      <c r="C88" s="30">
        <v>0</v>
      </c>
      <c r="D88" s="30">
        <v>0</v>
      </c>
      <c r="E88" s="35">
        <v>0.11293745910832267</v>
      </c>
      <c r="F88" s="30">
        <v>0</v>
      </c>
      <c r="G88" s="30">
        <v>0</v>
      </c>
      <c r="H88" s="35">
        <v>0.50774738699027766</v>
      </c>
      <c r="I88" s="35">
        <v>1.1954577338630872</v>
      </c>
      <c r="J88" s="34">
        <v>3.4377445906776707</v>
      </c>
      <c r="K88" s="34">
        <v>7.9783968654605744</v>
      </c>
      <c r="L88" s="34">
        <v>24.601504651956493</v>
      </c>
      <c r="M88" s="34">
        <v>35.323485892634693</v>
      </c>
      <c r="N88" s="34">
        <v>61.621725259031606</v>
      </c>
      <c r="O88" s="153">
        <v>74.044062828374436</v>
      </c>
      <c r="P88" s="34"/>
      <c r="Q88" s="15">
        <v>9.9099610460747751</v>
      </c>
      <c r="R88" s="15">
        <v>1.4124326907282361</v>
      </c>
      <c r="S88" s="174"/>
      <c r="T88" s="14">
        <v>16.219107080808847</v>
      </c>
      <c r="U88" s="14">
        <v>15.955103689015656</v>
      </c>
      <c r="V88" s="14">
        <v>19.351527586067562</v>
      </c>
      <c r="W88" s="149" t="s">
        <v>782</v>
      </c>
    </row>
    <row r="89" spans="2:23" x14ac:dyDescent="0.25">
      <c r="B89" s="2" t="s">
        <v>258</v>
      </c>
      <c r="C89" s="34">
        <v>97.759709574834915</v>
      </c>
      <c r="D89" s="34">
        <v>38.037156856907366</v>
      </c>
      <c r="E89" s="34">
        <v>37.171186927440289</v>
      </c>
      <c r="F89" s="34">
        <v>33.217529694899461</v>
      </c>
      <c r="G89" s="34">
        <v>30.657512642524392</v>
      </c>
      <c r="H89" s="34">
        <v>19.849439124567791</v>
      </c>
      <c r="I89" s="34">
        <v>16.202422483595495</v>
      </c>
      <c r="J89" s="34">
        <v>10.733622280744841</v>
      </c>
      <c r="K89" s="34">
        <v>15.528473689351838</v>
      </c>
      <c r="L89" s="34">
        <v>3.4446630372569116</v>
      </c>
      <c r="M89" s="34">
        <v>2.8295447668950025</v>
      </c>
      <c r="N89" s="34">
        <v>0.67005442473782062</v>
      </c>
      <c r="O89" s="154">
        <v>0.47903575827193412</v>
      </c>
      <c r="P89" s="35"/>
      <c r="Q89" s="15">
        <v>35.985332375947515</v>
      </c>
      <c r="R89" s="15">
        <v>78.840299737673661</v>
      </c>
      <c r="S89" s="175"/>
      <c r="T89" s="14">
        <v>6.6571846686805527</v>
      </c>
      <c r="U89" s="14">
        <v>7.979075764162662</v>
      </c>
      <c r="V89" s="14">
        <v>3.485240944549385</v>
      </c>
      <c r="W89" s="149" t="s">
        <v>783</v>
      </c>
    </row>
    <row r="90" spans="2:23" x14ac:dyDescent="0.25">
      <c r="B90" s="2" t="s">
        <v>259</v>
      </c>
      <c r="C90" s="34">
        <v>2.2402904251650728</v>
      </c>
      <c r="D90" s="34">
        <v>33.224931304045143</v>
      </c>
      <c r="E90" s="34">
        <v>32.988505508528704</v>
      </c>
      <c r="F90" s="34">
        <v>33.187947489550744</v>
      </c>
      <c r="G90" s="34">
        <v>32.781125526772151</v>
      </c>
      <c r="H90" s="34">
        <v>25.121874880044409</v>
      </c>
      <c r="I90" s="34">
        <v>25.005727764660119</v>
      </c>
      <c r="J90" s="34">
        <v>13.843849702302601</v>
      </c>
      <c r="K90" s="34">
        <v>8.7370170647133918</v>
      </c>
      <c r="L90" s="34">
        <v>3.1869128276119105</v>
      </c>
      <c r="M90" s="35">
        <v>1.9792960212620285</v>
      </c>
      <c r="N90" s="35">
        <v>0.15651948111135189</v>
      </c>
      <c r="O90" s="154">
        <v>6.8936762437224672E-3</v>
      </c>
      <c r="P90" s="35"/>
      <c r="Q90" s="15">
        <v>26.800804201229774</v>
      </c>
      <c r="R90" s="15">
        <v>14.691957488826084</v>
      </c>
      <c r="S90" s="175"/>
      <c r="T90" s="14">
        <v>8.1380172828266186</v>
      </c>
      <c r="U90" s="14">
        <v>9.2151085050897983</v>
      </c>
      <c r="V90" s="14">
        <v>8.1756193751013271</v>
      </c>
      <c r="W90" s="149" t="s">
        <v>784</v>
      </c>
    </row>
    <row r="91" spans="2:23" x14ac:dyDescent="0.25">
      <c r="B91" s="2" t="s">
        <v>260</v>
      </c>
      <c r="C91" s="30">
        <v>0</v>
      </c>
      <c r="D91" s="34">
        <v>19.807200353595707</v>
      </c>
      <c r="E91" s="34">
        <v>18.71552733938341</v>
      </c>
      <c r="F91" s="34">
        <v>19.930267385571643</v>
      </c>
      <c r="G91" s="34">
        <v>21.91559757396017</v>
      </c>
      <c r="H91" s="34">
        <v>24.09653140105177</v>
      </c>
      <c r="I91" s="34">
        <v>22.764223161584372</v>
      </c>
      <c r="J91" s="34">
        <v>23.761618081156662</v>
      </c>
      <c r="K91" s="34">
        <v>17.183847347731302</v>
      </c>
      <c r="L91" s="34">
        <v>8.08371956819785</v>
      </c>
      <c r="M91" s="34">
        <v>6.0983160568788239</v>
      </c>
      <c r="N91" s="35">
        <v>0.82269509939472829</v>
      </c>
      <c r="O91" s="154">
        <v>0.39110044815962031</v>
      </c>
      <c r="P91" s="35"/>
      <c r="Q91" s="15">
        <v>22.607917982437108</v>
      </c>
      <c r="R91" s="15">
        <v>5.5147605581387609</v>
      </c>
      <c r="S91" s="175"/>
      <c r="T91" s="14">
        <v>14.72660338034469</v>
      </c>
      <c r="U91" s="14">
        <v>16.354128497360335</v>
      </c>
      <c r="V91" s="14">
        <v>15.202826258261787</v>
      </c>
      <c r="W91" s="149" t="s">
        <v>785</v>
      </c>
    </row>
    <row r="92" spans="2:23" x14ac:dyDescent="0.25">
      <c r="B92" s="2" t="s">
        <v>261</v>
      </c>
      <c r="C92" s="30">
        <v>0</v>
      </c>
      <c r="D92" s="34">
        <v>7.0822983060243683</v>
      </c>
      <c r="E92" s="34">
        <v>9.1505314806049274</v>
      </c>
      <c r="F92" s="34">
        <v>10.814925584318988</v>
      </c>
      <c r="G92" s="34">
        <v>11.67330193736271</v>
      </c>
      <c r="H92" s="34">
        <v>20.407361803777754</v>
      </c>
      <c r="I92" s="34">
        <v>22.084633398129895</v>
      </c>
      <c r="J92" s="34">
        <v>27.203989953695565</v>
      </c>
      <c r="K92" s="34">
        <v>24.848867179490139</v>
      </c>
      <c r="L92" s="34">
        <v>24.362692507354208</v>
      </c>
      <c r="M92" s="34">
        <v>20.43898809186966</v>
      </c>
      <c r="N92" s="34">
        <v>6.5649988675337507</v>
      </c>
      <c r="O92" s="153">
        <v>3.3609597588824389</v>
      </c>
      <c r="P92" s="34"/>
      <c r="Q92" s="15">
        <v>7.7703637900356863</v>
      </c>
      <c r="R92" s="47">
        <v>0.78739732480925495</v>
      </c>
      <c r="S92" s="174"/>
      <c r="T92" s="14">
        <v>24.979492441777388</v>
      </c>
      <c r="U92" s="14">
        <v>26.780482510769698</v>
      </c>
      <c r="V92" s="14">
        <v>26.239975568098274</v>
      </c>
      <c r="W92" s="149" t="s">
        <v>786</v>
      </c>
    </row>
    <row r="93" spans="2:23" x14ac:dyDescent="0.25">
      <c r="B93" s="2" t="s">
        <v>262</v>
      </c>
      <c r="C93" s="30">
        <v>0</v>
      </c>
      <c r="D93" s="34">
        <v>1.6706891308226708</v>
      </c>
      <c r="E93" s="34">
        <v>1.8086279347397569</v>
      </c>
      <c r="F93" s="34">
        <v>2.8493298456591472</v>
      </c>
      <c r="G93" s="34">
        <v>2.2563605373824251</v>
      </c>
      <c r="H93" s="34">
        <v>8.5894551284890461</v>
      </c>
      <c r="I93" s="34">
        <v>10.702141278563044</v>
      </c>
      <c r="J93" s="34">
        <v>15.768542592960625</v>
      </c>
      <c r="K93" s="34">
        <v>18.458286508091856</v>
      </c>
      <c r="L93" s="34">
        <v>24.280272072623688</v>
      </c>
      <c r="M93" s="34">
        <v>20.331995854918528</v>
      </c>
      <c r="N93" s="34">
        <v>15.990248144702267</v>
      </c>
      <c r="O93" s="153">
        <v>15.243356118702636</v>
      </c>
      <c r="P93" s="34"/>
      <c r="Q93" s="15">
        <v>5.1635756936536152</v>
      </c>
      <c r="R93" s="47">
        <v>0.16558489055222794</v>
      </c>
      <c r="S93" s="174"/>
      <c r="T93" s="14">
        <v>23.362514562429638</v>
      </c>
      <c r="U93" s="14">
        <v>21.356372713353036</v>
      </c>
      <c r="V93" s="14">
        <v>24.661233584816024</v>
      </c>
      <c r="W93" s="149" t="s">
        <v>787</v>
      </c>
    </row>
    <row r="94" spans="2:23" x14ac:dyDescent="0.25">
      <c r="B94" s="2" t="s">
        <v>263</v>
      </c>
      <c r="C94" s="30">
        <v>0</v>
      </c>
      <c r="D94" s="35">
        <v>0.17772404860475519</v>
      </c>
      <c r="E94" s="35">
        <v>0.1656208093029064</v>
      </c>
      <c r="F94" s="30">
        <v>0</v>
      </c>
      <c r="G94" s="35">
        <v>0.71610178199814523</v>
      </c>
      <c r="H94" s="34">
        <v>1.9353376620692302</v>
      </c>
      <c r="I94" s="34">
        <v>3.2408519134670568</v>
      </c>
      <c r="J94" s="34">
        <v>8.6883773891396867</v>
      </c>
      <c r="K94" s="34">
        <v>15.24350821062148</v>
      </c>
      <c r="L94" s="34">
        <v>36.641739986955415</v>
      </c>
      <c r="M94" s="34">
        <v>48.321859208175951</v>
      </c>
      <c r="N94" s="34">
        <v>75.795483982520068</v>
      </c>
      <c r="O94" s="153">
        <v>80.518654239739647</v>
      </c>
      <c r="P94" s="34"/>
      <c r="Q94" s="15">
        <v>1.6720059566963124</v>
      </c>
      <c r="R94" s="149">
        <v>0</v>
      </c>
      <c r="S94" s="174"/>
      <c r="T94" s="14">
        <v>22.136187663941122</v>
      </c>
      <c r="U94" s="14">
        <v>18.314832009264457</v>
      </c>
      <c r="V94" s="14">
        <v>22.235104269173195</v>
      </c>
      <c r="W94" s="149" t="s">
        <v>788</v>
      </c>
    </row>
    <row r="95" spans="2:23" x14ac:dyDescent="0.25">
      <c r="B95" s="2" t="s">
        <v>292</v>
      </c>
      <c r="C95" s="34">
        <v>96.022032705585843</v>
      </c>
      <c r="D95" s="34">
        <v>25.44733297631781</v>
      </c>
      <c r="E95" s="34">
        <v>20.527024908052958</v>
      </c>
      <c r="F95" s="34">
        <v>19.354065143354585</v>
      </c>
      <c r="G95" s="34">
        <v>16.734186371663867</v>
      </c>
      <c r="H95" s="34">
        <v>10.854747543283633</v>
      </c>
      <c r="I95" s="34">
        <v>9.0461064783625353</v>
      </c>
      <c r="J95" s="34">
        <v>4.8059819136584894</v>
      </c>
      <c r="K95" s="34">
        <v>11.916326475589676</v>
      </c>
      <c r="L95" s="34">
        <v>1.7041416478318205</v>
      </c>
      <c r="M95" s="34">
        <v>1.7403852805998392</v>
      </c>
      <c r="N95" s="35">
        <v>0.81965901718432932</v>
      </c>
      <c r="O95" s="154">
        <v>0.31918311034496616</v>
      </c>
      <c r="P95" s="35"/>
      <c r="Q95" s="15">
        <v>36.215490838014063</v>
      </c>
      <c r="R95" s="15">
        <v>75.631327414307307</v>
      </c>
      <c r="S95" s="175"/>
      <c r="T95" s="14">
        <v>6.3138969300796131</v>
      </c>
      <c r="U95" s="14">
        <v>5.2543148449770927</v>
      </c>
      <c r="V95" s="14">
        <v>2.8344716549444966</v>
      </c>
      <c r="W95" s="149" t="s">
        <v>789</v>
      </c>
    </row>
    <row r="96" spans="2:23" x14ac:dyDescent="0.25">
      <c r="B96" s="2" t="s">
        <v>293</v>
      </c>
      <c r="C96" s="34">
        <v>3.9779672944141566</v>
      </c>
      <c r="D96" s="34">
        <v>39.53396784506311</v>
      </c>
      <c r="E96" s="34">
        <v>40.081711768373403</v>
      </c>
      <c r="F96" s="34">
        <v>38.0546165872722</v>
      </c>
      <c r="G96" s="34">
        <v>36.385365173738968</v>
      </c>
      <c r="H96" s="34">
        <v>25.906124396961665</v>
      </c>
      <c r="I96" s="34">
        <v>22.858843198395942</v>
      </c>
      <c r="J96" s="34">
        <v>14.523021898159033</v>
      </c>
      <c r="K96" s="34">
        <v>8.9966624152396548</v>
      </c>
      <c r="L96" s="34">
        <v>3.4136354768657751</v>
      </c>
      <c r="M96" s="34">
        <v>1.6328759021858221</v>
      </c>
      <c r="N96" s="35">
        <v>0.11912108944547299</v>
      </c>
      <c r="O96" s="154">
        <v>0.23564875137470467</v>
      </c>
      <c r="P96" s="35"/>
      <c r="Q96" s="15">
        <v>26.152768015265398</v>
      </c>
      <c r="R96" s="15">
        <v>17.420109525802292</v>
      </c>
      <c r="S96" s="175"/>
      <c r="T96" s="14">
        <v>6.9000054699569251</v>
      </c>
      <c r="U96" s="14">
        <v>7.9848968862466885</v>
      </c>
      <c r="V96" s="14">
        <v>6.8681863118944726</v>
      </c>
      <c r="W96" s="149" t="s">
        <v>790</v>
      </c>
    </row>
    <row r="97" spans="2:23" x14ac:dyDescent="0.25">
      <c r="B97" s="2" t="s">
        <v>294</v>
      </c>
      <c r="C97" s="30">
        <v>0</v>
      </c>
      <c r="D97" s="34">
        <v>22.187344142861139</v>
      </c>
      <c r="E97" s="34">
        <v>23.66391044939423</v>
      </c>
      <c r="F97" s="34">
        <v>22.948172749131952</v>
      </c>
      <c r="G97" s="34">
        <v>25.287624672124782</v>
      </c>
      <c r="H97" s="34">
        <v>25.743052480866655</v>
      </c>
      <c r="I97" s="34">
        <v>25.459180481246463</v>
      </c>
      <c r="J97" s="34">
        <v>21.642608065070064</v>
      </c>
      <c r="K97" s="34">
        <v>16.569100829259021</v>
      </c>
      <c r="L97" s="34">
        <v>7.7382357573966498</v>
      </c>
      <c r="M97" s="34">
        <v>4.851824006070161</v>
      </c>
      <c r="N97" s="34">
        <v>1.0506010128183849</v>
      </c>
      <c r="O97" s="154">
        <v>0.78578662339123628</v>
      </c>
      <c r="P97" s="35"/>
      <c r="Q97" s="15">
        <v>23.003645374891029</v>
      </c>
      <c r="R97" s="15">
        <v>5.116365762293845</v>
      </c>
      <c r="S97" s="175"/>
      <c r="T97" s="14">
        <v>13.694541673371349</v>
      </c>
      <c r="U97" s="14">
        <v>15.133253720220649</v>
      </c>
      <c r="V97" s="14">
        <v>14.026291557212668</v>
      </c>
      <c r="W97" s="149" t="s">
        <v>791</v>
      </c>
    </row>
    <row r="98" spans="2:23" x14ac:dyDescent="0.25">
      <c r="B98" s="2" t="s">
        <v>295</v>
      </c>
      <c r="C98" s="30">
        <v>0</v>
      </c>
      <c r="D98" s="34">
        <v>9.9062613559626271</v>
      </c>
      <c r="E98" s="34">
        <v>12.687303198517867</v>
      </c>
      <c r="F98" s="34">
        <v>15.243729618069723</v>
      </c>
      <c r="G98" s="34">
        <v>16.403058346064501</v>
      </c>
      <c r="H98" s="34">
        <v>24.689410100568683</v>
      </c>
      <c r="I98" s="34">
        <v>26.44651127598555</v>
      </c>
      <c r="J98" s="34">
        <v>28.814185338795753</v>
      </c>
      <c r="K98" s="34">
        <v>25.975158420509452</v>
      </c>
      <c r="L98" s="34">
        <v>21.211804934117783</v>
      </c>
      <c r="M98" s="34">
        <v>17.488190716248173</v>
      </c>
      <c r="N98" s="34">
        <v>5.6415948301906065</v>
      </c>
      <c r="O98" s="153">
        <v>4.108798769580071</v>
      </c>
      <c r="P98" s="34"/>
      <c r="Q98" s="15">
        <v>8.3128056721779977</v>
      </c>
      <c r="R98" s="47">
        <v>0.87559663595230031</v>
      </c>
      <c r="S98" s="174"/>
      <c r="T98" s="14">
        <v>25.759354821235963</v>
      </c>
      <c r="U98" s="14">
        <v>27.945407290774092</v>
      </c>
      <c r="V98" s="14">
        <v>28.036268112871795</v>
      </c>
      <c r="W98" s="149" t="s">
        <v>792</v>
      </c>
    </row>
    <row r="99" spans="2:23" x14ac:dyDescent="0.25">
      <c r="B99" s="2" t="s">
        <v>296</v>
      </c>
      <c r="C99" s="30">
        <v>0</v>
      </c>
      <c r="D99" s="34">
        <v>2.3382432776379312</v>
      </c>
      <c r="E99" s="34">
        <v>2.4393264474863696</v>
      </c>
      <c r="F99" s="34">
        <v>3.2903333319059187</v>
      </c>
      <c r="G99" s="34">
        <v>4.1270899493531097</v>
      </c>
      <c r="H99" s="34">
        <v>8.4907797666622589</v>
      </c>
      <c r="I99" s="34">
        <v>10.975588462540214</v>
      </c>
      <c r="J99" s="34">
        <v>18.269749783442357</v>
      </c>
      <c r="K99" s="34">
        <v>20.051158001762918</v>
      </c>
      <c r="L99" s="34">
        <v>25.006089052847592</v>
      </c>
      <c r="M99" s="34">
        <v>22.400840108580429</v>
      </c>
      <c r="N99" s="34">
        <v>15.719851783370068</v>
      </c>
      <c r="O99" s="153">
        <v>14.389572667374017</v>
      </c>
      <c r="P99" s="34"/>
      <c r="Q99" s="15">
        <v>3.8398019212624348</v>
      </c>
      <c r="R99" s="47">
        <v>0.38855530994346066</v>
      </c>
      <c r="S99" s="174"/>
      <c r="T99" s="14">
        <v>24.578879699715294</v>
      </c>
      <c r="U99" s="14">
        <v>23.342016770385296</v>
      </c>
      <c r="V99" s="14">
        <v>23.995254639437338</v>
      </c>
      <c r="W99" s="149" t="s">
        <v>793</v>
      </c>
    </row>
    <row r="100" spans="2:23" x14ac:dyDescent="0.25">
      <c r="B100" s="2" t="s">
        <v>297</v>
      </c>
      <c r="C100" s="30">
        <v>0</v>
      </c>
      <c r="D100" s="35">
        <v>0.58685040215739392</v>
      </c>
      <c r="E100" s="35">
        <v>0.6007232281751812</v>
      </c>
      <c r="F100" s="34">
        <v>1.1090825702656055</v>
      </c>
      <c r="G100" s="34">
        <v>1.0626754870547692</v>
      </c>
      <c r="H100" s="34">
        <v>4.3158857116571125</v>
      </c>
      <c r="I100" s="34">
        <v>5.2137701034692991</v>
      </c>
      <c r="J100" s="34">
        <v>11.94445300087429</v>
      </c>
      <c r="K100" s="34">
        <v>16.491593857639298</v>
      </c>
      <c r="L100" s="34">
        <v>40.926093130940373</v>
      </c>
      <c r="M100" s="34">
        <v>51.885883986315577</v>
      </c>
      <c r="N100" s="34">
        <v>76.649172266991144</v>
      </c>
      <c r="O100" s="153">
        <v>80.161010077935003</v>
      </c>
      <c r="P100" s="34"/>
      <c r="Q100" s="15">
        <v>2.4754881783890692</v>
      </c>
      <c r="R100" s="47">
        <v>0.56804535170079562</v>
      </c>
      <c r="S100" s="174"/>
      <c r="T100" s="14">
        <v>22.75332140564085</v>
      </c>
      <c r="U100" s="14">
        <v>20.340110487396181</v>
      </c>
      <c r="V100" s="14">
        <v>24.239527723639245</v>
      </c>
      <c r="W100" s="149" t="s">
        <v>794</v>
      </c>
    </row>
    <row r="101" spans="2:23" x14ac:dyDescent="0.25">
      <c r="B101" s="2" t="s">
        <v>264</v>
      </c>
      <c r="C101" s="34">
        <v>94.992698643395386</v>
      </c>
      <c r="D101" s="34">
        <v>73.543720021820263</v>
      </c>
      <c r="E101" s="34">
        <v>64.460277789795157</v>
      </c>
      <c r="F101" s="34">
        <v>62.228198038848753</v>
      </c>
      <c r="G101" s="34">
        <v>58.686667309371977</v>
      </c>
      <c r="H101" s="34">
        <v>53.291799212903904</v>
      </c>
      <c r="I101" s="34">
        <v>42.219306984825558</v>
      </c>
      <c r="J101" s="34">
        <v>24.278308383687708</v>
      </c>
      <c r="K101" s="34">
        <v>17.050833386655643</v>
      </c>
      <c r="L101" s="34">
        <v>11.230172118202583</v>
      </c>
      <c r="M101" s="34">
        <v>9.7358548111584966</v>
      </c>
      <c r="N101" s="34">
        <v>9.9574453608033</v>
      </c>
      <c r="O101" s="153">
        <v>6.8095657944414336</v>
      </c>
      <c r="P101" s="34"/>
      <c r="Q101" s="15">
        <v>38.559540355713558</v>
      </c>
      <c r="R101" s="15">
        <v>73.143756371621294</v>
      </c>
      <c r="S101" s="174"/>
      <c r="T101" s="14">
        <v>17.768101731236335</v>
      </c>
      <c r="U101" s="14">
        <v>18.375030350615891</v>
      </c>
      <c r="V101" s="14">
        <v>19.968127974707119</v>
      </c>
      <c r="W101" s="149" t="s">
        <v>795</v>
      </c>
    </row>
    <row r="102" spans="2:23" x14ac:dyDescent="0.25">
      <c r="B102" s="2" t="s">
        <v>265</v>
      </c>
      <c r="C102" s="34">
        <v>4.4844596881437742</v>
      </c>
      <c r="D102" s="34">
        <v>17.41154563297302</v>
      </c>
      <c r="E102" s="34">
        <v>21.111758200190135</v>
      </c>
      <c r="F102" s="34">
        <v>21.161309002094715</v>
      </c>
      <c r="G102" s="34">
        <v>22.245637349106165</v>
      </c>
      <c r="H102" s="34">
        <v>19.292424533178433</v>
      </c>
      <c r="I102" s="34">
        <v>18.10549752160351</v>
      </c>
      <c r="J102" s="34">
        <v>15.501271196112587</v>
      </c>
      <c r="K102" s="34">
        <v>8.4650394338975659</v>
      </c>
      <c r="L102" s="34">
        <v>2.434625108070918</v>
      </c>
      <c r="M102" s="34">
        <v>2.5386108986260156</v>
      </c>
      <c r="N102" s="35">
        <v>0.92193109675903351</v>
      </c>
      <c r="O102" s="154">
        <v>0.70846986511647569</v>
      </c>
      <c r="P102" s="35"/>
      <c r="Q102" s="15">
        <v>18.57536218700033</v>
      </c>
      <c r="R102" s="15">
        <v>14.265189428757619</v>
      </c>
      <c r="S102" s="175"/>
      <c r="T102" s="14">
        <v>5.7135924104591682</v>
      </c>
      <c r="U102" s="14">
        <v>6.4586110627878641</v>
      </c>
      <c r="V102" s="14">
        <v>5.9659751422134146</v>
      </c>
      <c r="W102" s="149" t="s">
        <v>796</v>
      </c>
    </row>
    <row r="103" spans="2:23" x14ac:dyDescent="0.25">
      <c r="B103" s="2" t="s">
        <v>266</v>
      </c>
      <c r="C103" s="35">
        <v>0.52284166846085689</v>
      </c>
      <c r="D103" s="34">
        <v>6.7689759626995141</v>
      </c>
      <c r="E103" s="34">
        <v>10.718812432540965</v>
      </c>
      <c r="F103" s="34">
        <v>11.989233746763018</v>
      </c>
      <c r="G103" s="34">
        <v>13.052305628308897</v>
      </c>
      <c r="H103" s="34">
        <v>14.005002968974697</v>
      </c>
      <c r="I103" s="34">
        <v>17.54848891518257</v>
      </c>
      <c r="J103" s="34">
        <v>18.707038203911345</v>
      </c>
      <c r="K103" s="34">
        <v>13.994357679478789</v>
      </c>
      <c r="L103" s="34">
        <v>6.3257917249318139</v>
      </c>
      <c r="M103" s="34">
        <v>4.5640210052615267</v>
      </c>
      <c r="N103" s="34">
        <v>2.162999605175921</v>
      </c>
      <c r="O103" s="153">
        <v>1.820710716838627</v>
      </c>
      <c r="P103" s="34"/>
      <c r="Q103" s="15">
        <v>19.769228495724612</v>
      </c>
      <c r="R103" s="15">
        <v>6.8645993161787713</v>
      </c>
      <c r="S103" s="174"/>
      <c r="T103" s="14">
        <v>12.410374669837671</v>
      </c>
      <c r="U103" s="14">
        <v>13.585261275777091</v>
      </c>
      <c r="V103" s="14">
        <v>10.560662129775213</v>
      </c>
      <c r="W103" s="149" t="s">
        <v>797</v>
      </c>
    </row>
    <row r="104" spans="2:23" x14ac:dyDescent="0.25">
      <c r="B104" s="2" t="s">
        <v>267</v>
      </c>
      <c r="C104" s="30">
        <v>0</v>
      </c>
      <c r="D104" s="34">
        <v>1.6114214589476492</v>
      </c>
      <c r="E104" s="34">
        <v>3.173073403196768</v>
      </c>
      <c r="F104" s="34">
        <v>3.2432561507305762</v>
      </c>
      <c r="G104" s="34">
        <v>4.9141916258577663</v>
      </c>
      <c r="H104" s="34">
        <v>7.8282618730259159</v>
      </c>
      <c r="I104" s="34">
        <v>11.510252422854409</v>
      </c>
      <c r="J104" s="34">
        <v>17.533821150222288</v>
      </c>
      <c r="K104" s="34">
        <v>17.563752971693237</v>
      </c>
      <c r="L104" s="34">
        <v>12.835139805283164</v>
      </c>
      <c r="M104" s="34">
        <v>9.5824230324331641</v>
      </c>
      <c r="N104" s="34">
        <v>4.593326722400243</v>
      </c>
      <c r="O104" s="153">
        <v>3.3499273872189805</v>
      </c>
      <c r="P104" s="34"/>
      <c r="Q104" s="15">
        <v>12.206262635490264</v>
      </c>
      <c r="R104" s="15">
        <v>2.7370986240698718</v>
      </c>
      <c r="S104" s="174"/>
      <c r="T104" s="14">
        <v>16.879127201334775</v>
      </c>
      <c r="U104" s="14">
        <v>16.412031588827993</v>
      </c>
      <c r="V104" s="14">
        <v>15.972657664567292</v>
      </c>
      <c r="W104" s="149" t="s">
        <v>798</v>
      </c>
    </row>
    <row r="105" spans="2:23" x14ac:dyDescent="0.25">
      <c r="B105" s="2" t="s">
        <v>268</v>
      </c>
      <c r="C105" s="30">
        <v>0</v>
      </c>
      <c r="D105" s="35">
        <v>0.66433692355957308</v>
      </c>
      <c r="E105" s="35">
        <v>0.53607817427698889</v>
      </c>
      <c r="F105" s="34">
        <v>1.1561520392887448</v>
      </c>
      <c r="G105" s="34">
        <v>1.1011980873551965</v>
      </c>
      <c r="H105" s="34">
        <v>4.4223562015062807</v>
      </c>
      <c r="I105" s="34">
        <v>7.2609662220883564</v>
      </c>
      <c r="J105" s="34">
        <v>14.260597836816743</v>
      </c>
      <c r="K105" s="34">
        <v>19.046605337809126</v>
      </c>
      <c r="L105" s="34">
        <v>18.042956513544667</v>
      </c>
      <c r="M105" s="34">
        <v>17.933349677831561</v>
      </c>
      <c r="N105" s="34">
        <v>6.4907205322501298</v>
      </c>
      <c r="O105" s="153">
        <v>5.4715515605926317</v>
      </c>
      <c r="P105" s="34"/>
      <c r="Q105" s="15">
        <v>5.3264592939696493</v>
      </c>
      <c r="R105" s="47">
        <v>0.64045578677352788</v>
      </c>
      <c r="S105" s="174"/>
      <c r="T105" s="14">
        <v>17.399341245901617</v>
      </c>
      <c r="U105" s="14">
        <v>19.696596172612907</v>
      </c>
      <c r="V105" s="14">
        <v>19.176977821371402</v>
      </c>
      <c r="W105" s="149" t="s">
        <v>799</v>
      </c>
    </row>
    <row r="106" spans="2:23" x14ac:dyDescent="0.25">
      <c r="B106" s="2" t="s">
        <v>269</v>
      </c>
      <c r="C106" s="30">
        <v>0</v>
      </c>
      <c r="D106" s="30">
        <v>0</v>
      </c>
      <c r="E106" s="30">
        <v>0</v>
      </c>
      <c r="F106" s="34">
        <v>0.22185102227419387</v>
      </c>
      <c r="G106" s="30">
        <v>0</v>
      </c>
      <c r="H106" s="34">
        <v>1.0050925110956468</v>
      </c>
      <c r="I106" s="34">
        <v>2.8220625049710946</v>
      </c>
      <c r="J106" s="34">
        <v>6.55097910255102</v>
      </c>
      <c r="K106" s="34">
        <v>13.701372106034283</v>
      </c>
      <c r="L106" s="34">
        <v>19.24415528167582</v>
      </c>
      <c r="M106" s="34">
        <v>18.748929360196289</v>
      </c>
      <c r="N106" s="34">
        <v>14.71165618060836</v>
      </c>
      <c r="O106" s="153">
        <v>14.358282133569773</v>
      </c>
      <c r="P106" s="34"/>
      <c r="Q106" s="15">
        <v>2.4801289902751908</v>
      </c>
      <c r="R106" s="47">
        <v>0.60204027910062852</v>
      </c>
      <c r="S106" s="174"/>
      <c r="T106" s="14">
        <v>15.625157859796804</v>
      </c>
      <c r="U106" s="14">
        <v>14.111989818938225</v>
      </c>
      <c r="V106" s="14">
        <v>15.915238826634829</v>
      </c>
      <c r="W106" s="149" t="s">
        <v>800</v>
      </c>
    </row>
    <row r="107" spans="2:23" x14ac:dyDescent="0.25">
      <c r="B107" s="2" t="s">
        <v>270</v>
      </c>
      <c r="C107" s="30">
        <v>0</v>
      </c>
      <c r="D107" s="30">
        <v>0</v>
      </c>
      <c r="E107" s="30">
        <v>0</v>
      </c>
      <c r="F107" s="30">
        <v>0</v>
      </c>
      <c r="G107" s="30">
        <v>0</v>
      </c>
      <c r="H107" s="35">
        <v>0.15506269931511721</v>
      </c>
      <c r="I107" s="35">
        <v>0.5334254284745078</v>
      </c>
      <c r="J107" s="34">
        <v>3.1679841266982947</v>
      </c>
      <c r="K107" s="34">
        <v>10.178039084431363</v>
      </c>
      <c r="L107" s="34">
        <v>29.887159448291026</v>
      </c>
      <c r="M107" s="34">
        <v>36.896811214492949</v>
      </c>
      <c r="N107" s="34">
        <v>61.161920502003021</v>
      </c>
      <c r="O107" s="153">
        <v>67.481492542222085</v>
      </c>
      <c r="P107" s="34"/>
      <c r="Q107" s="15">
        <v>3.0830180418263913</v>
      </c>
      <c r="R107" s="15">
        <v>1.7468601934982819</v>
      </c>
      <c r="S107" s="174"/>
      <c r="T107" s="14">
        <v>14.204304881433631</v>
      </c>
      <c r="U107" s="14">
        <v>11.360479730440014</v>
      </c>
      <c r="V107" s="14">
        <v>12.440360440730711</v>
      </c>
      <c r="W107" s="149" t="s">
        <v>801</v>
      </c>
    </row>
    <row r="108" spans="2:23" x14ac:dyDescent="0.25">
      <c r="B108" s="2" t="s">
        <v>271</v>
      </c>
      <c r="C108" s="30">
        <v>100</v>
      </c>
      <c r="D108" s="34">
        <v>75.185952420963986</v>
      </c>
      <c r="E108" s="34">
        <v>69.123898087351591</v>
      </c>
      <c r="F108" s="34">
        <v>67.598746492773842</v>
      </c>
      <c r="G108" s="34">
        <v>63.842070796146146</v>
      </c>
      <c r="H108" s="34">
        <v>64.009897525027384</v>
      </c>
      <c r="I108" s="34">
        <v>48.846587022750697</v>
      </c>
      <c r="J108" s="34">
        <v>33.841349148279754</v>
      </c>
      <c r="K108" s="34">
        <v>29.314056171940283</v>
      </c>
      <c r="L108" s="34">
        <v>28.606146568611276</v>
      </c>
      <c r="M108" s="34">
        <v>32.381853989567055</v>
      </c>
      <c r="N108" s="34">
        <v>30.192461676997269</v>
      </c>
      <c r="O108" s="153">
        <v>27.997962186674922</v>
      </c>
      <c r="P108" s="34"/>
      <c r="Q108" s="15">
        <v>54.716671107278025</v>
      </c>
      <c r="R108" s="15">
        <v>77.232954115179382</v>
      </c>
      <c r="S108" s="174"/>
      <c r="T108" s="14">
        <v>35.840877065847842</v>
      </c>
      <c r="U108" s="14">
        <v>49.081373115063805</v>
      </c>
      <c r="V108" s="14">
        <v>39.939309696096394</v>
      </c>
      <c r="W108" s="149" t="s">
        <v>814</v>
      </c>
    </row>
    <row r="109" spans="2:23" x14ac:dyDescent="0.25">
      <c r="B109" s="2" t="s">
        <v>272</v>
      </c>
      <c r="C109" s="30">
        <v>0</v>
      </c>
      <c r="D109" s="34">
        <v>11.665260938347048</v>
      </c>
      <c r="E109" s="34">
        <v>13.270604847584163</v>
      </c>
      <c r="F109" s="34">
        <v>13.112210364990057</v>
      </c>
      <c r="G109" s="34">
        <v>15.582640273577807</v>
      </c>
      <c r="H109" s="34">
        <v>10.768674751122239</v>
      </c>
      <c r="I109" s="34">
        <v>17.598374540012223</v>
      </c>
      <c r="J109" s="34">
        <v>11.230069106687404</v>
      </c>
      <c r="K109" s="34">
        <v>4.9561551329151019</v>
      </c>
      <c r="L109" s="35">
        <v>0.2214641133015037</v>
      </c>
      <c r="M109" s="30">
        <v>0</v>
      </c>
      <c r="N109" s="30">
        <v>0</v>
      </c>
      <c r="O109" s="144">
        <v>0</v>
      </c>
      <c r="P109" s="30"/>
      <c r="Q109" s="15">
        <v>10.971177485974193</v>
      </c>
      <c r="R109" s="15">
        <v>10.610276521846751</v>
      </c>
      <c r="S109" s="145"/>
      <c r="T109" s="14">
        <v>1.7053449640534528</v>
      </c>
      <c r="U109" s="14">
        <v>2.4334744189452668</v>
      </c>
      <c r="V109" s="14">
        <v>3.8534403990824617</v>
      </c>
      <c r="W109" s="149" t="s">
        <v>815</v>
      </c>
    </row>
    <row r="110" spans="2:23" x14ac:dyDescent="0.25">
      <c r="B110" s="2" t="s">
        <v>273</v>
      </c>
      <c r="C110" s="30">
        <v>0</v>
      </c>
      <c r="D110" s="34">
        <v>8.9996771637028381</v>
      </c>
      <c r="E110" s="34">
        <v>14.114712112973667</v>
      </c>
      <c r="F110" s="34">
        <v>16.071489270347875</v>
      </c>
      <c r="G110" s="34">
        <v>17.003086756088003</v>
      </c>
      <c r="H110" s="34">
        <v>16.592234552361273</v>
      </c>
      <c r="I110" s="34">
        <v>15.791352109286803</v>
      </c>
      <c r="J110" s="34">
        <v>24.767624540662396</v>
      </c>
      <c r="K110" s="34">
        <v>17.763536482738299</v>
      </c>
      <c r="L110" s="34">
        <v>5.4482023338386227</v>
      </c>
      <c r="M110" s="34">
        <v>8.8287844356170098</v>
      </c>
      <c r="N110" s="34">
        <v>2.4221240355257323</v>
      </c>
      <c r="O110" s="144">
        <v>0</v>
      </c>
      <c r="P110" s="30"/>
      <c r="Q110" s="15">
        <v>18.062923252345843</v>
      </c>
      <c r="R110" s="15">
        <v>7.5169843323540428</v>
      </c>
      <c r="S110" s="145"/>
      <c r="T110" s="14">
        <v>14.994386127559851</v>
      </c>
      <c r="U110" s="14">
        <v>7.0948761613603191</v>
      </c>
      <c r="V110" s="14">
        <v>5.1438218975385972</v>
      </c>
      <c r="W110" s="149" t="s">
        <v>816</v>
      </c>
    </row>
    <row r="111" spans="2:23" x14ac:dyDescent="0.25">
      <c r="B111" s="2" t="s">
        <v>274</v>
      </c>
      <c r="C111" s="30">
        <v>0</v>
      </c>
      <c r="D111" s="34">
        <v>1.7536455243264624</v>
      </c>
      <c r="E111" s="34">
        <v>1.1164044945194773</v>
      </c>
      <c r="F111" s="34">
        <v>1.3682013483253277</v>
      </c>
      <c r="G111" s="34">
        <v>2.6636282775305484</v>
      </c>
      <c r="H111" s="34">
        <v>6.25108821006555</v>
      </c>
      <c r="I111" s="34">
        <v>12.496348259755379</v>
      </c>
      <c r="J111" s="34">
        <v>11.005737086227708</v>
      </c>
      <c r="K111" s="34">
        <v>15.686015943748588</v>
      </c>
      <c r="L111" s="34">
        <v>6.7053116602069514</v>
      </c>
      <c r="M111" s="34">
        <v>3.7303139705646022</v>
      </c>
      <c r="N111" s="34">
        <v>1.4002578057111055</v>
      </c>
      <c r="O111" s="153">
        <v>1.5283665328068397</v>
      </c>
      <c r="P111" s="34"/>
      <c r="Q111" s="15">
        <v>10.492601646856492</v>
      </c>
      <c r="R111" s="47">
        <v>0.81891335679804778</v>
      </c>
      <c r="S111" s="174"/>
      <c r="T111" s="14">
        <v>10.280432430018628</v>
      </c>
      <c r="U111" s="14">
        <v>11.41894478559853</v>
      </c>
      <c r="V111" s="14">
        <v>13.9304604233921</v>
      </c>
      <c r="W111" s="149" t="s">
        <v>817</v>
      </c>
    </row>
    <row r="112" spans="2:23" x14ac:dyDescent="0.25">
      <c r="B112" s="2" t="s">
        <v>275</v>
      </c>
      <c r="C112" s="30">
        <v>0</v>
      </c>
      <c r="D112" s="34">
        <v>2.3954639526596648</v>
      </c>
      <c r="E112" s="34">
        <v>1.9723590806310916</v>
      </c>
      <c r="F112" s="34">
        <v>1.8493525235628945</v>
      </c>
      <c r="G112" s="30">
        <v>1.6713303097149926E-2</v>
      </c>
      <c r="H112" s="34">
        <v>0.46538793985984045</v>
      </c>
      <c r="I112" s="34">
        <v>3.305928935874674</v>
      </c>
      <c r="J112" s="34">
        <v>9.792294487585897</v>
      </c>
      <c r="K112" s="34">
        <v>16.620929621269006</v>
      </c>
      <c r="L112" s="34">
        <v>15.408137960789499</v>
      </c>
      <c r="M112" s="34">
        <v>10.741751525591816</v>
      </c>
      <c r="N112" s="34">
        <v>5.9692470865591867</v>
      </c>
      <c r="O112" s="153">
        <v>1.2619742948066692</v>
      </c>
      <c r="P112" s="34"/>
      <c r="Q112" s="15">
        <v>2.1007932489238357</v>
      </c>
      <c r="R112" s="37">
        <v>0</v>
      </c>
      <c r="S112" s="174"/>
      <c r="T112" s="14">
        <v>13.968645867686458</v>
      </c>
      <c r="U112" s="14">
        <v>15.970134911347031</v>
      </c>
      <c r="V112" s="14">
        <v>12.606469430117578</v>
      </c>
      <c r="W112" s="149" t="s">
        <v>387</v>
      </c>
    </row>
    <row r="113" spans="2:25" x14ac:dyDescent="0.25">
      <c r="B113" s="2" t="s">
        <v>276</v>
      </c>
      <c r="C113" s="30">
        <v>0</v>
      </c>
      <c r="D113" s="30">
        <v>0</v>
      </c>
      <c r="E113" s="35">
        <v>0.40202137694003709</v>
      </c>
      <c r="F113" s="30">
        <v>0</v>
      </c>
      <c r="G113" s="35">
        <v>0.89186059356034608</v>
      </c>
      <c r="H113" s="34">
        <v>1.9127170215637184</v>
      </c>
      <c r="I113" s="35">
        <v>0.73144384494661618</v>
      </c>
      <c r="J113" s="34">
        <v>7.2012528492139216</v>
      </c>
      <c r="K113" s="34">
        <v>10.854618009083044</v>
      </c>
      <c r="L113" s="34">
        <v>25.477589450831744</v>
      </c>
      <c r="M113" s="34">
        <v>17.716504739383844</v>
      </c>
      <c r="N113" s="34">
        <v>9.4025050734168722</v>
      </c>
      <c r="O113" s="153">
        <v>14.469363911780286</v>
      </c>
      <c r="P113" s="34"/>
      <c r="Q113" s="15">
        <v>2.2203188274765671</v>
      </c>
      <c r="R113" s="47">
        <v>0.78671952753917329</v>
      </c>
      <c r="S113" s="174"/>
      <c r="T113" s="14">
        <v>12.034385784920893</v>
      </c>
      <c r="U113" s="14">
        <v>8.3241739590455914</v>
      </c>
      <c r="V113" s="14">
        <v>14.960895403483937</v>
      </c>
      <c r="W113" s="149" t="s">
        <v>818</v>
      </c>
    </row>
    <row r="114" spans="2:25" x14ac:dyDescent="0.25">
      <c r="B114" s="2" t="s">
        <v>277</v>
      </c>
      <c r="C114" s="30">
        <v>0</v>
      </c>
      <c r="D114" s="30">
        <v>0</v>
      </c>
      <c r="E114" s="30">
        <v>0</v>
      </c>
      <c r="F114" s="30">
        <v>0</v>
      </c>
      <c r="G114" s="30">
        <v>0</v>
      </c>
      <c r="H114" s="30">
        <v>0</v>
      </c>
      <c r="I114" s="34">
        <v>1.2299652873736024</v>
      </c>
      <c r="J114" s="34">
        <v>2.1616727813429408</v>
      </c>
      <c r="K114" s="34">
        <v>4.8046886383056755</v>
      </c>
      <c r="L114" s="34">
        <v>18.133147912420409</v>
      </c>
      <c r="M114" s="34">
        <v>26.600791339275666</v>
      </c>
      <c r="N114" s="34">
        <v>50.613404321789837</v>
      </c>
      <c r="O114" s="153">
        <v>54.742333073931292</v>
      </c>
      <c r="P114" s="34"/>
      <c r="Q114" s="15">
        <v>1.4355144311450594</v>
      </c>
      <c r="R114" s="15">
        <v>3.0341521462825876</v>
      </c>
      <c r="S114" s="174"/>
      <c r="T114" s="14">
        <v>11.175927759912888</v>
      </c>
      <c r="U114" s="14">
        <v>5.6770226486394586</v>
      </c>
      <c r="V114" s="14">
        <v>9.565602750288928</v>
      </c>
      <c r="W114" s="149" t="s">
        <v>819</v>
      </c>
    </row>
    <row r="115" spans="2:25" ht="17.25" x14ac:dyDescent="0.25">
      <c r="B115" s="2" t="s">
        <v>1039</v>
      </c>
      <c r="C115" s="30">
        <v>100</v>
      </c>
      <c r="D115" s="34">
        <v>53.14481723670189</v>
      </c>
      <c r="E115" s="34">
        <v>27.59201983713762</v>
      </c>
      <c r="F115" s="34">
        <v>51.598907532578878</v>
      </c>
      <c r="G115" s="34">
        <v>39.685470848312178</v>
      </c>
      <c r="H115" s="34">
        <v>43.487245355672982</v>
      </c>
      <c r="I115" s="34">
        <v>18.390250748035633</v>
      </c>
      <c r="J115" s="30">
        <v>0</v>
      </c>
      <c r="K115" s="30">
        <v>0</v>
      </c>
      <c r="L115" s="30">
        <v>0</v>
      </c>
      <c r="M115" s="30">
        <v>0</v>
      </c>
      <c r="N115" s="34">
        <v>30.192461676997269</v>
      </c>
      <c r="O115" s="153">
        <v>0</v>
      </c>
      <c r="P115" s="34"/>
      <c r="Q115" s="15">
        <v>46.14232082097049</v>
      </c>
      <c r="R115" s="15">
        <v>62.104821983426326</v>
      </c>
      <c r="S115" s="174"/>
      <c r="T115" s="14">
        <v>0</v>
      </c>
      <c r="U115" s="14">
        <v>4.1636461849450619</v>
      </c>
      <c r="V115" s="14">
        <v>0</v>
      </c>
      <c r="W115" s="149" t="s">
        <v>1081</v>
      </c>
      <c r="X115" s="75"/>
      <c r="Y115" s="75"/>
    </row>
    <row r="116" spans="2:25" ht="17.25" x14ac:dyDescent="0.25">
      <c r="B116" s="2" t="s">
        <v>1068</v>
      </c>
      <c r="C116" s="30">
        <v>0</v>
      </c>
      <c r="D116" s="34">
        <v>22.026955961412199</v>
      </c>
      <c r="E116" s="34">
        <v>31.121081776175448</v>
      </c>
      <c r="F116" s="34">
        <v>19.587060302670768</v>
      </c>
      <c r="G116" s="34">
        <v>25.993181350131064</v>
      </c>
      <c r="H116" s="34">
        <v>16.909300952336157</v>
      </c>
      <c r="I116" s="34">
        <v>28.076307129131479</v>
      </c>
      <c r="J116" s="34">
        <v>16.974453018785219</v>
      </c>
      <c r="K116" s="34">
        <v>7.0115144037274506</v>
      </c>
      <c r="L116" s="34">
        <v>0.31020053219894655</v>
      </c>
      <c r="M116" s="30">
        <v>0</v>
      </c>
      <c r="N116" s="30">
        <v>0</v>
      </c>
      <c r="O116" s="153">
        <v>0</v>
      </c>
      <c r="P116" s="34"/>
      <c r="Q116" s="15">
        <v>13.048558303997769</v>
      </c>
      <c r="R116" s="15">
        <v>17.660539695601479</v>
      </c>
      <c r="S116" s="174"/>
      <c r="T116" s="14">
        <v>2.6579929495041315</v>
      </c>
      <c r="U116" s="14">
        <v>4.5801571975013013</v>
      </c>
      <c r="V116" s="14">
        <v>6.4159109387259408</v>
      </c>
      <c r="W116" s="149" t="s">
        <v>1082</v>
      </c>
      <c r="X116" s="75"/>
      <c r="Y116" s="75"/>
    </row>
    <row r="117" spans="2:25" ht="17.25" x14ac:dyDescent="0.25">
      <c r="B117" s="2" t="s">
        <v>1069</v>
      </c>
      <c r="C117" s="30">
        <v>0</v>
      </c>
      <c r="D117" s="34">
        <v>16.993661230513304</v>
      </c>
      <c r="E117" s="34">
        <v>33.100609577339142</v>
      </c>
      <c r="F117" s="34">
        <v>24.007640262738324</v>
      </c>
      <c r="G117" s="34">
        <v>28.362607992203316</v>
      </c>
      <c r="H117" s="34">
        <v>26.053631853667877</v>
      </c>
      <c r="I117" s="34">
        <v>25.193397878681957</v>
      </c>
      <c r="J117" s="34">
        <v>37.43671344836438</v>
      </c>
      <c r="K117" s="34">
        <v>25.130224653924522</v>
      </c>
      <c r="L117" s="34">
        <v>7.6311924234128652</v>
      </c>
      <c r="M117" s="34">
        <v>13.056827133732416</v>
      </c>
      <c r="N117" s="34">
        <v>2.4221240355257323</v>
      </c>
      <c r="O117" s="153">
        <v>0</v>
      </c>
      <c r="P117" s="34"/>
      <c r="Q117" s="15">
        <v>21.483118607842211</v>
      </c>
      <c r="R117" s="15">
        <v>12.511832271233466</v>
      </c>
      <c r="S117" s="174"/>
      <c r="T117" s="14">
        <v>23.370622043803341</v>
      </c>
      <c r="U117" s="14">
        <v>13.353601691000868</v>
      </c>
      <c r="V117" s="14">
        <v>8.5643735886336927</v>
      </c>
      <c r="W117" s="149" t="s">
        <v>1083</v>
      </c>
      <c r="X117" s="75"/>
      <c r="Y117" s="75"/>
    </row>
    <row r="118" spans="2:25" ht="17.25" x14ac:dyDescent="0.25">
      <c r="B118" s="2" t="s">
        <v>1070</v>
      </c>
      <c r="C118" s="30">
        <v>0</v>
      </c>
      <c r="D118" s="34">
        <v>3.3113252194202571</v>
      </c>
      <c r="E118" s="34">
        <v>2.6180958568407195</v>
      </c>
      <c r="F118" s="34">
        <v>2.0438233958934786</v>
      </c>
      <c r="G118" s="34">
        <v>4.443160571741287</v>
      </c>
      <c r="H118" s="34">
        <v>9.81564902520463</v>
      </c>
      <c r="I118" s="34">
        <v>19.93657487717249</v>
      </c>
      <c r="J118" s="34">
        <v>16.635371103462482</v>
      </c>
      <c r="K118" s="34">
        <v>22.191138852024238</v>
      </c>
      <c r="L118" s="34">
        <v>9.3920013249472856</v>
      </c>
      <c r="M118" s="34">
        <v>5.5167350639709127</v>
      </c>
      <c r="N118" s="34">
        <v>1.4002578057111055</v>
      </c>
      <c r="O118" s="153">
        <v>2.1226712176804421</v>
      </c>
      <c r="P118" s="34"/>
      <c r="Q118" s="15">
        <v>12.479364637447812</v>
      </c>
      <c r="R118" s="15">
        <v>1.3630607850051533</v>
      </c>
      <c r="S118" s="174"/>
      <c r="T118" s="14">
        <v>16.023336915889029</v>
      </c>
      <c r="U118" s="14">
        <v>21.492135582135084</v>
      </c>
      <c r="V118" s="14">
        <v>23.193973217598366</v>
      </c>
      <c r="W118" s="149" t="s">
        <v>1084</v>
      </c>
      <c r="X118" s="75"/>
      <c r="Y118" s="75"/>
    </row>
    <row r="119" spans="2:25" ht="17.25" x14ac:dyDescent="0.25">
      <c r="B119" s="2" t="s">
        <v>1071</v>
      </c>
      <c r="C119" s="30">
        <v>0</v>
      </c>
      <c r="D119" s="34">
        <v>4.523240351952345</v>
      </c>
      <c r="E119" s="34">
        <v>4.6254069761919441</v>
      </c>
      <c r="F119" s="34">
        <v>2.7625685061185519</v>
      </c>
      <c r="G119" s="30">
        <v>2.7879223978529204E-2</v>
      </c>
      <c r="H119" s="34">
        <v>0.73076631215532506</v>
      </c>
      <c r="I119" s="34">
        <v>5.27425279759023</v>
      </c>
      <c r="J119" s="34">
        <v>14.801230619912614</v>
      </c>
      <c r="K119" s="34">
        <v>23.513769104786444</v>
      </c>
      <c r="L119" s="34">
        <v>21.58188306167996</v>
      </c>
      <c r="M119" s="34">
        <v>15.885900692891596</v>
      </c>
      <c r="N119" s="34">
        <v>5.9692470865591867</v>
      </c>
      <c r="O119" s="153">
        <v>1.7526924697305186</v>
      </c>
      <c r="P119" s="34"/>
      <c r="Q119" s="15">
        <v>2.4985762219481105</v>
      </c>
      <c r="R119" s="15">
        <v>0</v>
      </c>
      <c r="S119" s="174"/>
      <c r="T119" s="14">
        <v>21.771877838827017</v>
      </c>
      <c r="U119" s="14">
        <v>30.05814558386697</v>
      </c>
      <c r="V119" s="14">
        <v>20.989551346029451</v>
      </c>
      <c r="W119" s="149" t="s">
        <v>1085</v>
      </c>
      <c r="X119" s="75"/>
      <c r="Y119" s="75"/>
    </row>
    <row r="120" spans="2:25" ht="17.25" x14ac:dyDescent="0.25">
      <c r="B120" s="2" t="s">
        <v>1072</v>
      </c>
      <c r="C120" s="30">
        <v>0</v>
      </c>
      <c r="D120" s="30">
        <v>0</v>
      </c>
      <c r="E120" s="35">
        <v>0.94278597631510108</v>
      </c>
      <c r="F120" s="30">
        <v>0</v>
      </c>
      <c r="G120" s="34">
        <v>1.4877000136336269</v>
      </c>
      <c r="H120" s="34">
        <v>3.0034065009630284</v>
      </c>
      <c r="I120" s="34">
        <v>1.1669397075134504</v>
      </c>
      <c r="J120" s="34">
        <v>10.884824216494243</v>
      </c>
      <c r="K120" s="34">
        <v>15.356119507276299</v>
      </c>
      <c r="L120" s="34">
        <v>35.68597046707437</v>
      </c>
      <c r="M120" s="34">
        <v>26.200814107873249</v>
      </c>
      <c r="N120" s="34">
        <v>9.4025050734168722</v>
      </c>
      <c r="O120" s="153">
        <v>20.095769996529889</v>
      </c>
      <c r="P120" s="34"/>
      <c r="Q120" s="15">
        <v>2.6407338419992175</v>
      </c>
      <c r="R120" s="15">
        <v>1.3094749620146693</v>
      </c>
      <c r="S120" s="174"/>
      <c r="T120" s="14">
        <v>18.757092108743493</v>
      </c>
      <c r="U120" s="14">
        <v>15.66732116637594</v>
      </c>
      <c r="V120" s="14">
        <v>24.909629456109602</v>
      </c>
      <c r="W120" s="149" t="s">
        <v>1086</v>
      </c>
      <c r="X120" s="75"/>
      <c r="Y120" s="75"/>
    </row>
    <row r="121" spans="2:25" ht="17.25" x14ac:dyDescent="0.25">
      <c r="B121" s="2" t="s">
        <v>1073</v>
      </c>
      <c r="C121" s="30">
        <v>0</v>
      </c>
      <c r="D121" s="30">
        <v>0</v>
      </c>
      <c r="E121" s="30">
        <v>0</v>
      </c>
      <c r="F121" s="30">
        <v>0</v>
      </c>
      <c r="G121" s="30">
        <v>0</v>
      </c>
      <c r="H121" s="30">
        <v>0</v>
      </c>
      <c r="I121" s="34">
        <v>1.9622768618747524</v>
      </c>
      <c r="J121" s="34">
        <v>3.2674075929810664</v>
      </c>
      <c r="K121" s="34">
        <v>6.7972334782610506</v>
      </c>
      <c r="L121" s="34">
        <v>25.398752190686579</v>
      </c>
      <c r="M121" s="34">
        <v>39.339723001531837</v>
      </c>
      <c r="N121" s="34">
        <v>50.613404321789837</v>
      </c>
      <c r="O121" s="153">
        <v>76.028866316059165</v>
      </c>
      <c r="P121" s="34"/>
      <c r="Q121" s="15">
        <v>1.7073275657943865</v>
      </c>
      <c r="R121" s="15">
        <v>5.0502703027188849</v>
      </c>
      <c r="S121" s="174"/>
      <c r="T121" s="14">
        <v>17.419078143232994</v>
      </c>
      <c r="U121" s="14">
        <v>10.684992594174766</v>
      </c>
      <c r="V121" s="14">
        <v>15.926561452902945</v>
      </c>
      <c r="W121" s="149" t="s">
        <v>1087</v>
      </c>
      <c r="X121" s="75"/>
      <c r="Y121" s="75"/>
    </row>
    <row r="122" spans="2:25" x14ac:dyDescent="0.25">
      <c r="B122" s="2" t="s">
        <v>278</v>
      </c>
      <c r="C122" s="34">
        <v>98.633796536683391</v>
      </c>
      <c r="D122" s="34">
        <v>43.962045479897618</v>
      </c>
      <c r="E122" s="34">
        <v>29.35252969699269</v>
      </c>
      <c r="F122" s="34">
        <v>26.463272198125718</v>
      </c>
      <c r="G122" s="34">
        <v>38.82197176786547</v>
      </c>
      <c r="H122" s="34">
        <v>14.375388001010011</v>
      </c>
      <c r="I122" s="34">
        <v>10.583967863934312</v>
      </c>
      <c r="J122" s="34">
        <v>0</v>
      </c>
      <c r="K122" s="34">
        <v>5.495743233536432</v>
      </c>
      <c r="L122" s="30">
        <v>0</v>
      </c>
      <c r="M122" s="30">
        <v>0</v>
      </c>
      <c r="N122" s="34">
        <v>2.5977275283495551</v>
      </c>
      <c r="O122" s="144">
        <v>0</v>
      </c>
      <c r="P122" s="30"/>
      <c r="Q122" s="15">
        <v>37.003429099957479</v>
      </c>
      <c r="R122" s="15">
        <v>73.053166297206559</v>
      </c>
      <c r="S122" s="145"/>
      <c r="T122" s="45">
        <v>0</v>
      </c>
      <c r="U122" s="14">
        <v>4.3237335930285061</v>
      </c>
      <c r="V122" s="14">
        <v>8.1285036091669305</v>
      </c>
      <c r="W122" s="149" t="s">
        <v>731</v>
      </c>
    </row>
    <row r="123" spans="2:25" x14ac:dyDescent="0.25">
      <c r="B123" s="2" t="s">
        <v>279</v>
      </c>
      <c r="C123" s="34">
        <v>1.366203463316612</v>
      </c>
      <c r="D123" s="34">
        <v>25.991169401161354</v>
      </c>
      <c r="E123" s="34">
        <v>30.400696038082952</v>
      </c>
      <c r="F123" s="34">
        <v>28.652382634177631</v>
      </c>
      <c r="G123" s="34">
        <v>21.576817004148587</v>
      </c>
      <c r="H123" s="34">
        <v>19.64460205702694</v>
      </c>
      <c r="I123" s="34">
        <v>15.361721488625559</v>
      </c>
      <c r="J123" s="34">
        <v>10.788478120816267</v>
      </c>
      <c r="K123" s="34">
        <v>6.6538858078148539</v>
      </c>
      <c r="L123" s="30">
        <v>0</v>
      </c>
      <c r="M123" s="30">
        <v>0</v>
      </c>
      <c r="N123" s="30">
        <v>0</v>
      </c>
      <c r="O123" s="144">
        <v>0</v>
      </c>
      <c r="P123" s="30"/>
      <c r="Q123" s="15">
        <v>20.744659127602414</v>
      </c>
      <c r="R123" s="15">
        <v>15.91425848260004</v>
      </c>
      <c r="S123" s="145"/>
      <c r="T123" s="14">
        <v>7.6213136484920563</v>
      </c>
      <c r="U123" s="14">
        <v>3.8072750333855416</v>
      </c>
      <c r="V123" s="14">
        <v>2.5345977212250728</v>
      </c>
      <c r="W123" s="149" t="s">
        <v>732</v>
      </c>
    </row>
    <row r="124" spans="2:25" x14ac:dyDescent="0.25">
      <c r="B124" s="2" t="s">
        <v>280</v>
      </c>
      <c r="C124" s="30">
        <v>0</v>
      </c>
      <c r="D124" s="34">
        <v>22.752646416077187</v>
      </c>
      <c r="E124" s="34">
        <v>25.651468886908042</v>
      </c>
      <c r="F124" s="34">
        <v>28.619874129523449</v>
      </c>
      <c r="G124" s="34">
        <v>21.96111190079171</v>
      </c>
      <c r="H124" s="34">
        <v>25.309394838789256</v>
      </c>
      <c r="I124" s="34">
        <v>24.13717792435202</v>
      </c>
      <c r="J124" s="34">
        <v>21.218359321231191</v>
      </c>
      <c r="K124" s="34">
        <v>15.00434241542589</v>
      </c>
      <c r="L124" s="35">
        <v>0.56712026862448506</v>
      </c>
      <c r="M124" s="30">
        <v>0</v>
      </c>
      <c r="N124" s="30">
        <v>0</v>
      </c>
      <c r="O124" s="144">
        <v>0</v>
      </c>
      <c r="P124" s="30"/>
      <c r="Q124" s="15">
        <v>26.12197911748347</v>
      </c>
      <c r="R124" s="15">
        <v>11.032575220193397</v>
      </c>
      <c r="S124" s="145"/>
      <c r="T124" s="14">
        <v>11.195231782951641</v>
      </c>
      <c r="U124" s="14">
        <v>9.872688209187805</v>
      </c>
      <c r="V124" s="14">
        <v>9.3824385924854692</v>
      </c>
      <c r="W124" s="149" t="s">
        <v>733</v>
      </c>
    </row>
    <row r="125" spans="2:25" x14ac:dyDescent="0.25">
      <c r="B125" s="2" t="s">
        <v>281</v>
      </c>
      <c r="C125" s="30">
        <v>0</v>
      </c>
      <c r="D125" s="34">
        <v>6.851166766352434</v>
      </c>
      <c r="E125" s="34">
        <v>11.577796954122176</v>
      </c>
      <c r="F125" s="34">
        <v>12.067463611635979</v>
      </c>
      <c r="G125" s="34">
        <v>17.457392358224816</v>
      </c>
      <c r="H125" s="34">
        <v>23.415009833898228</v>
      </c>
      <c r="I125" s="34">
        <v>24.900534943926001</v>
      </c>
      <c r="J125" s="34">
        <v>23.60965245213492</v>
      </c>
      <c r="K125" s="34">
        <v>11.969648893138167</v>
      </c>
      <c r="L125" s="34">
        <v>9.2341565146547033</v>
      </c>
      <c r="M125" s="34">
        <v>12.077330109545807</v>
      </c>
      <c r="N125" s="30">
        <v>0</v>
      </c>
      <c r="O125" s="144">
        <v>0</v>
      </c>
      <c r="P125" s="30"/>
      <c r="Q125" s="15">
        <v>9.9180935485264197</v>
      </c>
      <c r="R125" s="37">
        <v>0</v>
      </c>
      <c r="S125" s="145"/>
      <c r="T125" s="14">
        <v>16.490015315115137</v>
      </c>
      <c r="U125" s="14">
        <v>28.270902552822388</v>
      </c>
      <c r="V125" s="14">
        <v>18.611595122514476</v>
      </c>
      <c r="W125" s="149" t="s">
        <v>734</v>
      </c>
    </row>
    <row r="126" spans="2:25" x14ac:dyDescent="0.25">
      <c r="B126" s="2" t="s">
        <v>282</v>
      </c>
      <c r="C126" s="30">
        <v>0</v>
      </c>
      <c r="D126" s="35">
        <v>0.44297193651140943</v>
      </c>
      <c r="E126" s="34">
        <v>3.0175084238941476</v>
      </c>
      <c r="F126" s="34">
        <v>4.197007426537219</v>
      </c>
      <c r="G126" s="35">
        <v>0.18270696896941516</v>
      </c>
      <c r="H126" s="34">
        <v>11.524717234791808</v>
      </c>
      <c r="I126" s="34">
        <v>15.561534938037092</v>
      </c>
      <c r="J126" s="34">
        <v>19.640985767891554</v>
      </c>
      <c r="K126" s="34">
        <v>24.852191444507341</v>
      </c>
      <c r="L126" s="34">
        <v>23.780145526906658</v>
      </c>
      <c r="M126" s="34">
        <v>13.780089162426298</v>
      </c>
      <c r="N126" s="34">
        <v>7.0951355184134659</v>
      </c>
      <c r="O126" s="153">
        <v>5.7299016025513065</v>
      </c>
      <c r="P126" s="34"/>
      <c r="Q126" s="15">
        <v>3.3046287120058451</v>
      </c>
      <c r="R126" s="37">
        <v>0</v>
      </c>
      <c r="S126" s="174"/>
      <c r="T126" s="14">
        <v>25.894220886505664</v>
      </c>
      <c r="U126" s="14">
        <v>16.53234512262657</v>
      </c>
      <c r="V126" s="14">
        <v>23.724370759192439</v>
      </c>
      <c r="W126" s="149" t="s">
        <v>735</v>
      </c>
    </row>
    <row r="127" spans="2:25" x14ac:dyDescent="0.25">
      <c r="B127" s="2" t="s">
        <v>283</v>
      </c>
      <c r="C127" s="30">
        <v>0</v>
      </c>
      <c r="D127" s="30">
        <v>0</v>
      </c>
      <c r="E127" s="30">
        <v>0</v>
      </c>
      <c r="F127" s="30">
        <v>0</v>
      </c>
      <c r="G127" s="30">
        <v>0</v>
      </c>
      <c r="H127" s="34">
        <v>5.1897029517860478</v>
      </c>
      <c r="I127" s="34">
        <v>6.835699012941018</v>
      </c>
      <c r="J127" s="34">
        <v>15.240789663738962</v>
      </c>
      <c r="K127" s="34">
        <v>22.147231218042965</v>
      </c>
      <c r="L127" s="34">
        <v>28.304485423293059</v>
      </c>
      <c r="M127" s="34">
        <v>33.06866905375216</v>
      </c>
      <c r="N127" s="34">
        <v>19.00584008228325</v>
      </c>
      <c r="O127" s="153">
        <v>19.950146508325471</v>
      </c>
      <c r="P127" s="34"/>
      <c r="Q127" s="15">
        <v>2.9072103944243555</v>
      </c>
      <c r="R127" s="37">
        <v>0</v>
      </c>
      <c r="S127" s="174"/>
      <c r="T127" s="14">
        <v>23.674486772719945</v>
      </c>
      <c r="U127" s="14">
        <v>28.771561309107234</v>
      </c>
      <c r="V127" s="14">
        <v>24.34433812465009</v>
      </c>
      <c r="W127" s="149" t="s">
        <v>736</v>
      </c>
    </row>
    <row r="128" spans="2:25" x14ac:dyDescent="0.25">
      <c r="B128" s="2" t="s">
        <v>284</v>
      </c>
      <c r="C128" s="30">
        <v>0</v>
      </c>
      <c r="D128" s="30">
        <v>0</v>
      </c>
      <c r="E128" s="30">
        <v>0</v>
      </c>
      <c r="F128" s="30">
        <v>0</v>
      </c>
      <c r="G128" s="30">
        <v>0</v>
      </c>
      <c r="H128" s="35">
        <v>0.54118508269769838</v>
      </c>
      <c r="I128" s="34">
        <v>2.6193638281839884</v>
      </c>
      <c r="J128" s="34">
        <v>9.5017346741871194</v>
      </c>
      <c r="K128" s="34">
        <v>13.876956987534362</v>
      </c>
      <c r="L128" s="34">
        <v>38.114092266521077</v>
      </c>
      <c r="M128" s="34">
        <v>41.073911674275735</v>
      </c>
      <c r="N128" s="34">
        <v>71.30129687095372</v>
      </c>
      <c r="O128" s="153">
        <v>74.319951889123232</v>
      </c>
      <c r="P128" s="34"/>
      <c r="Q128" s="149">
        <v>0</v>
      </c>
      <c r="R128" s="37">
        <v>0</v>
      </c>
      <c r="S128" s="174"/>
      <c r="T128" s="14">
        <v>15.12473159421555</v>
      </c>
      <c r="U128" s="14">
        <v>8.4214941798419574</v>
      </c>
      <c r="V128" s="14">
        <v>13.274156070765525</v>
      </c>
      <c r="W128" s="149" t="s">
        <v>737</v>
      </c>
    </row>
    <row r="129" spans="2:47" x14ac:dyDescent="0.25">
      <c r="B129" s="2" t="s">
        <v>285</v>
      </c>
      <c r="C129" s="34">
        <v>97.38288576785213</v>
      </c>
      <c r="D129" s="34">
        <v>79.684389796305226</v>
      </c>
      <c r="E129" s="34">
        <v>76.029872780072367</v>
      </c>
      <c r="F129" s="34">
        <v>73.358538255340619</v>
      </c>
      <c r="G129" s="34">
        <v>65.885678853379829</v>
      </c>
      <c r="H129" s="34">
        <v>68.382074446761479</v>
      </c>
      <c r="I129" s="34">
        <v>55.234439156673076</v>
      </c>
      <c r="J129" s="34">
        <v>38.958701020655099</v>
      </c>
      <c r="K129" s="34">
        <v>28.865859077301465</v>
      </c>
      <c r="L129" s="34">
        <v>25.72346709761586</v>
      </c>
      <c r="M129" s="34">
        <v>21.15591955461684</v>
      </c>
      <c r="N129" s="34">
        <v>20.216881438904526</v>
      </c>
      <c r="O129" s="153">
        <v>16.764921361242134</v>
      </c>
      <c r="P129" s="34"/>
      <c r="Q129" s="15">
        <v>47.05412590398717</v>
      </c>
      <c r="R129" s="15">
        <v>78.001698540148041</v>
      </c>
      <c r="S129" s="174"/>
      <c r="T129" s="14">
        <v>18.066108925636946</v>
      </c>
      <c r="U129" s="14">
        <v>19.406632328447365</v>
      </c>
      <c r="V129" s="14">
        <v>20.382867544174648</v>
      </c>
      <c r="W129" s="149" t="s">
        <v>738</v>
      </c>
    </row>
    <row r="130" spans="2:47" x14ac:dyDescent="0.25">
      <c r="B130" s="2" t="s">
        <v>286</v>
      </c>
      <c r="C130" s="34">
        <v>2.2642828070974694</v>
      </c>
      <c r="D130" s="34">
        <v>12.898990251992034</v>
      </c>
      <c r="E130" s="34">
        <v>14.51705959991153</v>
      </c>
      <c r="F130" s="34">
        <v>16.594856617696877</v>
      </c>
      <c r="G130" s="34">
        <v>17.919622190789681</v>
      </c>
      <c r="H130" s="34">
        <v>14.154134847649857</v>
      </c>
      <c r="I130" s="34">
        <v>17.71915124047424</v>
      </c>
      <c r="J130" s="34">
        <v>13.413954644573575</v>
      </c>
      <c r="K130" s="34">
        <v>9.1915279417243028</v>
      </c>
      <c r="L130" s="34">
        <v>1.9291689802439624</v>
      </c>
      <c r="M130" s="34">
        <v>2.0730349663037857</v>
      </c>
      <c r="N130" s="34">
        <v>0.99533449781438788</v>
      </c>
      <c r="O130" s="154">
        <v>0.92388802811329263</v>
      </c>
      <c r="P130" s="35"/>
      <c r="Q130" s="15">
        <v>18.439773868840554</v>
      </c>
      <c r="R130" s="15">
        <v>11.482275738532325</v>
      </c>
      <c r="S130" s="175"/>
      <c r="T130" s="14">
        <v>6.2691039686892909</v>
      </c>
      <c r="U130" s="14">
        <v>8.1975136535622202</v>
      </c>
      <c r="V130" s="14">
        <v>6.6923022370712415</v>
      </c>
      <c r="W130" s="149" t="s">
        <v>739</v>
      </c>
    </row>
    <row r="131" spans="2:47" x14ac:dyDescent="0.25">
      <c r="B131" s="2" t="s">
        <v>287</v>
      </c>
      <c r="C131" s="35">
        <v>0.35283142505040321</v>
      </c>
      <c r="D131" s="34">
        <v>5.5824975307804774</v>
      </c>
      <c r="E131" s="34">
        <v>6.8286869431470159</v>
      </c>
      <c r="F131" s="34">
        <v>6.6420475966914898</v>
      </c>
      <c r="G131" s="34">
        <v>10.588486587512916</v>
      </c>
      <c r="H131" s="34">
        <v>10.037995605987957</v>
      </c>
      <c r="I131" s="34">
        <v>12.547213564133861</v>
      </c>
      <c r="J131" s="34">
        <v>16.841519862167758</v>
      </c>
      <c r="K131" s="34">
        <v>12.829189096115485</v>
      </c>
      <c r="L131" s="34">
        <v>5.7055529992218323</v>
      </c>
      <c r="M131" s="34">
        <v>3.7000633039469801</v>
      </c>
      <c r="N131" s="34">
        <v>1.5285139984010487</v>
      </c>
      <c r="O131" s="154">
        <v>0.46578156914089847</v>
      </c>
      <c r="P131" s="35"/>
      <c r="Q131" s="15">
        <v>15.469946169521405</v>
      </c>
      <c r="R131" s="15">
        <v>5.8671638079219521</v>
      </c>
      <c r="S131" s="175"/>
      <c r="T131" s="14">
        <v>10.749021079889875</v>
      </c>
      <c r="U131" s="14">
        <v>12.815234173957798</v>
      </c>
      <c r="V131" s="14">
        <v>11.373120248911182</v>
      </c>
      <c r="W131" s="149" t="s">
        <v>740</v>
      </c>
    </row>
    <row r="132" spans="2:47" x14ac:dyDescent="0.25">
      <c r="B132" s="2" t="s">
        <v>288</v>
      </c>
      <c r="C132" s="30">
        <v>0</v>
      </c>
      <c r="D132" s="34">
        <v>1.0261260899047511</v>
      </c>
      <c r="E132" s="34">
        <v>1.9992590164118771</v>
      </c>
      <c r="F132" s="34">
        <v>2.3756648623486849</v>
      </c>
      <c r="G132" s="34">
        <v>4.1596310891402561</v>
      </c>
      <c r="H132" s="34">
        <v>4.9828764438460817</v>
      </c>
      <c r="I132" s="34">
        <v>8.3263755887011079</v>
      </c>
      <c r="J132" s="34">
        <v>14.794949516588161</v>
      </c>
      <c r="K132" s="34">
        <v>14.930311449209309</v>
      </c>
      <c r="L132" s="34">
        <v>10.540117739706261</v>
      </c>
      <c r="M132" s="34">
        <v>9.7821679140882249</v>
      </c>
      <c r="N132" s="34">
        <v>3.4644511214760874</v>
      </c>
      <c r="O132" s="153">
        <v>2.630807453382773</v>
      </c>
      <c r="P132" s="34"/>
      <c r="Q132" s="15">
        <v>9.7144137063284877</v>
      </c>
      <c r="R132" s="15">
        <v>1.5440904556411092</v>
      </c>
      <c r="S132" s="174"/>
      <c r="T132" s="14">
        <v>17.943440771726355</v>
      </c>
      <c r="U132" s="14">
        <v>19.469311060770007</v>
      </c>
      <c r="V132" s="14">
        <v>16.989831699028198</v>
      </c>
      <c r="W132" s="149" t="s">
        <v>741</v>
      </c>
    </row>
    <row r="133" spans="2:47" x14ac:dyDescent="0.25">
      <c r="B133" s="2" t="s">
        <v>289</v>
      </c>
      <c r="C133" s="30">
        <v>0</v>
      </c>
      <c r="D133" s="35">
        <v>0.80799633101750534</v>
      </c>
      <c r="E133" s="35">
        <v>0.50843927550371537</v>
      </c>
      <c r="F133" s="34">
        <v>1.0288926679223296</v>
      </c>
      <c r="G133" s="34">
        <v>1.2894530663894626</v>
      </c>
      <c r="H133" s="34">
        <v>1.919589305379773</v>
      </c>
      <c r="I133" s="34">
        <v>4.5008982525831822</v>
      </c>
      <c r="J133" s="34">
        <v>10.544376258426539</v>
      </c>
      <c r="K133" s="34">
        <v>17.151882645614776</v>
      </c>
      <c r="L133" s="34">
        <v>16.169929554687453</v>
      </c>
      <c r="M133" s="34">
        <v>17.119493737910613</v>
      </c>
      <c r="N133" s="34">
        <v>6.6089351818522823</v>
      </c>
      <c r="O133" s="153">
        <v>4.3430063155767975</v>
      </c>
      <c r="P133" s="34"/>
      <c r="Q133" s="15">
        <v>4.3493495045278472</v>
      </c>
      <c r="R133" s="15">
        <v>1.090401224116881</v>
      </c>
      <c r="S133" s="174"/>
      <c r="T133" s="14">
        <v>19.409933026134947</v>
      </c>
      <c r="U133" s="14">
        <v>19.431217520867023</v>
      </c>
      <c r="V133" s="14">
        <v>16.57051451625431</v>
      </c>
      <c r="W133" s="149" t="s">
        <v>742</v>
      </c>
    </row>
    <row r="134" spans="2:47" x14ac:dyDescent="0.25">
      <c r="B134" s="2" t="s">
        <v>290</v>
      </c>
      <c r="C134" s="30">
        <v>0</v>
      </c>
      <c r="D134" s="30">
        <v>0</v>
      </c>
      <c r="E134" s="35">
        <v>0.11668238495349523</v>
      </c>
      <c r="F134" s="30">
        <v>0</v>
      </c>
      <c r="G134" s="30">
        <v>0</v>
      </c>
      <c r="H134" s="35">
        <v>0.48541785701358081</v>
      </c>
      <c r="I134" s="34">
        <v>1.6420176807709432</v>
      </c>
      <c r="J134" s="34">
        <v>3.1581641061382895</v>
      </c>
      <c r="K134" s="34">
        <v>10.409399579653122</v>
      </c>
      <c r="L134" s="34">
        <v>16.541386669742518</v>
      </c>
      <c r="M134" s="34">
        <v>17.332978571956325</v>
      </c>
      <c r="N134" s="34">
        <v>16.067944059441579</v>
      </c>
      <c r="O134" s="153">
        <v>11.367894942518843</v>
      </c>
      <c r="P134" s="34"/>
      <c r="Q134" s="15">
        <v>2.2875202988868657</v>
      </c>
      <c r="R134" s="47">
        <v>0.5437344225137698</v>
      </c>
      <c r="S134" s="174"/>
      <c r="T134" s="14">
        <v>14.835233584600442</v>
      </c>
      <c r="U134" s="14">
        <v>12.410321458145065</v>
      </c>
      <c r="V134" s="14">
        <v>13.87776650843306</v>
      </c>
      <c r="W134" s="149" t="s">
        <v>743</v>
      </c>
    </row>
    <row r="135" spans="2:47" x14ac:dyDescent="0.25">
      <c r="B135" s="2" t="s">
        <v>291</v>
      </c>
      <c r="C135" s="30">
        <v>0</v>
      </c>
      <c r="D135" s="30">
        <v>0</v>
      </c>
      <c r="E135" s="30">
        <v>0</v>
      </c>
      <c r="F135" s="30">
        <v>0</v>
      </c>
      <c r="G135" s="35">
        <v>0.15712821278785785</v>
      </c>
      <c r="H135" s="35">
        <v>3.7911493361272794E-2</v>
      </c>
      <c r="I135" s="35">
        <v>2.9904516663573858E-2</v>
      </c>
      <c r="J135" s="34">
        <v>2.2883345914505573</v>
      </c>
      <c r="K135" s="34">
        <v>6.621830210381531</v>
      </c>
      <c r="L135" s="34">
        <v>23.39037695878212</v>
      </c>
      <c r="M135" s="34">
        <v>28.836341951177236</v>
      </c>
      <c r="N135" s="34">
        <v>51.117939702110085</v>
      </c>
      <c r="O135" s="153">
        <v>63.503700330025254</v>
      </c>
      <c r="P135" s="34"/>
      <c r="Q135" s="15">
        <v>2.6848705479076589</v>
      </c>
      <c r="R135" s="15">
        <v>1.470635811125919</v>
      </c>
      <c r="S135" s="174"/>
      <c r="T135" s="14">
        <v>12.727158643322143</v>
      </c>
      <c r="U135" s="14">
        <v>8.2697698042505383</v>
      </c>
      <c r="V135" s="14">
        <v>14.113597246127368</v>
      </c>
      <c r="W135" s="149" t="s">
        <v>744</v>
      </c>
    </row>
    <row r="136" spans="2:47" x14ac:dyDescent="0.25">
      <c r="B136" s="2" t="s">
        <v>1417</v>
      </c>
      <c r="C136" s="15">
        <v>96.028087120341254</v>
      </c>
      <c r="D136" s="15">
        <v>66.380776548568718</v>
      </c>
      <c r="E136" s="15">
        <v>71.714478642678202</v>
      </c>
      <c r="F136" s="15">
        <v>66.297613915659056</v>
      </c>
      <c r="G136" s="15">
        <v>63.853674794019184</v>
      </c>
      <c r="H136" s="15">
        <v>42.520205695299765</v>
      </c>
      <c r="I136" s="15">
        <v>35.02662164330961</v>
      </c>
      <c r="J136" s="15">
        <v>29.954112898213573</v>
      </c>
      <c r="K136" s="258">
        <v>0</v>
      </c>
      <c r="L136" s="258">
        <v>0</v>
      </c>
      <c r="M136" s="258">
        <v>0</v>
      </c>
      <c r="N136" s="15">
        <v>20.216881438904526</v>
      </c>
      <c r="O136" s="258">
        <v>0</v>
      </c>
      <c r="P136" s="34"/>
      <c r="Q136" s="15">
        <v>38.69761747325439</v>
      </c>
      <c r="R136" s="15">
        <v>67.503453378483385</v>
      </c>
      <c r="S136" s="174"/>
      <c r="T136" s="14">
        <v>18.066108925636946</v>
      </c>
      <c r="U136" s="14">
        <v>19.406632328447365</v>
      </c>
      <c r="V136" s="14">
        <v>20.382867544174648</v>
      </c>
      <c r="W136" s="258" t="s">
        <v>738</v>
      </c>
    </row>
    <row r="137" spans="2:47" x14ac:dyDescent="0.25">
      <c r="B137" s="2" t="s">
        <v>1418</v>
      </c>
      <c r="C137" s="15">
        <v>3.4364315986770153</v>
      </c>
      <c r="D137" s="15">
        <v>21.345853323208875</v>
      </c>
      <c r="E137" s="15">
        <v>17.130597413660723</v>
      </c>
      <c r="F137" s="15">
        <v>20.99307726071061</v>
      </c>
      <c r="G137" s="15">
        <v>18.986996355363999</v>
      </c>
      <c r="H137" s="15">
        <v>25.731503423081826</v>
      </c>
      <c r="I137" s="15">
        <v>25.717830761375797</v>
      </c>
      <c r="J137" s="15">
        <v>15.392731942683971</v>
      </c>
      <c r="K137" s="15">
        <v>12.921401485276579</v>
      </c>
      <c r="L137" s="15">
        <v>2.5972792547806702</v>
      </c>
      <c r="M137" s="15">
        <v>2.6292842209502556</v>
      </c>
      <c r="N137" s="15">
        <v>0.99533449781438788</v>
      </c>
      <c r="O137" s="15">
        <v>1.1099743560320134</v>
      </c>
      <c r="P137" s="34"/>
      <c r="Q137" s="15">
        <v>21.350144665936842</v>
      </c>
      <c r="R137" s="15">
        <v>16.961959974015009</v>
      </c>
      <c r="S137" s="174"/>
      <c r="T137" s="14">
        <v>6.2691039686892909</v>
      </c>
      <c r="U137" s="14">
        <v>8.1975136535622202</v>
      </c>
      <c r="V137" s="14">
        <v>6.6923022370712415</v>
      </c>
      <c r="W137" s="258" t="s">
        <v>739</v>
      </c>
    </row>
    <row r="138" spans="2:47" x14ac:dyDescent="0.25">
      <c r="B138" s="2" t="s">
        <v>1419</v>
      </c>
      <c r="C138" s="47">
        <v>0.53548128098172387</v>
      </c>
      <c r="D138" s="15">
        <v>9.2381784264712525</v>
      </c>
      <c r="E138" s="15">
        <v>8.0580703056206993</v>
      </c>
      <c r="F138" s="15">
        <v>8.4024238099149962</v>
      </c>
      <c r="G138" s="15">
        <v>11.219184986459179</v>
      </c>
      <c r="H138" s="15">
        <v>18.24856984029979</v>
      </c>
      <c r="I138" s="15">
        <v>18.211206089383602</v>
      </c>
      <c r="J138" s="15">
        <v>19.32591898621089</v>
      </c>
      <c r="K138" s="15">
        <v>18.035206343543202</v>
      </c>
      <c r="L138" s="15">
        <v>7.6815015137017708</v>
      </c>
      <c r="M138" s="15">
        <v>4.6928866226172632</v>
      </c>
      <c r="N138" s="15">
        <v>1.5285139984010487</v>
      </c>
      <c r="O138" s="15">
        <v>0.55959768015886802</v>
      </c>
      <c r="P138" s="34"/>
      <c r="Q138" s="15">
        <v>17.911585632384167</v>
      </c>
      <c r="R138" s="15">
        <v>8.6671492600544529</v>
      </c>
      <c r="S138" s="174"/>
      <c r="T138" s="14">
        <v>10.749021079889875</v>
      </c>
      <c r="U138" s="14">
        <v>12.815234173957798</v>
      </c>
      <c r="V138" s="14">
        <v>11.373120248911182</v>
      </c>
      <c r="W138" s="258" t="s">
        <v>740</v>
      </c>
      <c r="AA138" s="75"/>
      <c r="AB138" s="75"/>
      <c r="AC138" s="75"/>
      <c r="AD138" s="75"/>
      <c r="AE138" s="75"/>
      <c r="AF138" s="75"/>
      <c r="AG138" s="75"/>
      <c r="AH138" s="75"/>
      <c r="AI138" s="75"/>
      <c r="AJ138" s="75"/>
      <c r="AK138" s="75"/>
      <c r="AL138" s="75"/>
      <c r="AM138" s="75"/>
      <c r="AN138" s="75"/>
      <c r="AO138" s="75"/>
      <c r="AP138" s="75"/>
      <c r="AQ138" s="75"/>
      <c r="AR138" s="75"/>
      <c r="AS138" s="75"/>
      <c r="AT138" s="75"/>
      <c r="AU138" s="75"/>
    </row>
    <row r="139" spans="2:47" x14ac:dyDescent="0.25">
      <c r="B139" s="2" t="s">
        <v>1420</v>
      </c>
      <c r="C139" s="258">
        <v>0</v>
      </c>
      <c r="D139" s="15">
        <v>1.6980815225317363</v>
      </c>
      <c r="E139" s="15">
        <v>2.3591899654384489</v>
      </c>
      <c r="F139" s="15">
        <v>3.0052996027490204</v>
      </c>
      <c r="G139" s="15">
        <v>4.4073976274878364</v>
      </c>
      <c r="H139" s="15">
        <v>9.0586181106581929</v>
      </c>
      <c r="I139" s="15">
        <v>12.085021192027179</v>
      </c>
      <c r="J139" s="15">
        <v>16.977446103600045</v>
      </c>
      <c r="K139" s="15">
        <v>20.9889530618414</v>
      </c>
      <c r="L139" s="15">
        <v>14.190373901213613</v>
      </c>
      <c r="M139" s="15">
        <v>12.40697825230459</v>
      </c>
      <c r="N139" s="15">
        <v>3.4644511214760874</v>
      </c>
      <c r="O139" s="15">
        <v>3.1606955822082385</v>
      </c>
      <c r="P139" s="34"/>
      <c r="Q139" s="15">
        <v>11.247650836182078</v>
      </c>
      <c r="R139" s="15">
        <v>2.2809764458931925</v>
      </c>
      <c r="S139" s="174"/>
      <c r="T139" s="14">
        <v>17.943440771726355</v>
      </c>
      <c r="U139" s="14">
        <v>19.469311060770007</v>
      </c>
      <c r="V139" s="14">
        <v>16.989831699028198</v>
      </c>
      <c r="W139" s="258" t="s">
        <v>741</v>
      </c>
      <c r="AA139" s="75"/>
      <c r="AB139" s="75"/>
      <c r="AC139" s="75"/>
      <c r="AD139" s="75"/>
      <c r="AE139" s="75"/>
      <c r="AF139" s="75"/>
      <c r="AG139" s="75"/>
      <c r="AH139" s="75"/>
      <c r="AI139" s="75"/>
      <c r="AJ139" s="75"/>
      <c r="AK139" s="75"/>
      <c r="AL139" s="75"/>
      <c r="AM139" s="75"/>
      <c r="AN139" s="75"/>
      <c r="AO139" s="75"/>
      <c r="AP139" s="75"/>
      <c r="AQ139" s="75"/>
      <c r="AR139" s="75"/>
      <c r="AS139" s="75"/>
      <c r="AT139" s="75"/>
      <c r="AU139" s="75"/>
    </row>
    <row r="140" spans="2:47" x14ac:dyDescent="0.25">
      <c r="B140" s="2" t="s">
        <v>1421</v>
      </c>
      <c r="C140" s="258">
        <v>0</v>
      </c>
      <c r="D140" s="15">
        <v>1.337110179219418</v>
      </c>
      <c r="E140" s="15">
        <v>0.59997470410609577</v>
      </c>
      <c r="F140" s="15">
        <v>1.3015854109663194</v>
      </c>
      <c r="G140" s="15">
        <v>1.3662587531858421</v>
      </c>
      <c r="H140" s="15">
        <v>3.4897165608459799</v>
      </c>
      <c r="I140" s="15">
        <v>6.5326684085015074</v>
      </c>
      <c r="J140" s="15">
        <v>12.099843897595074</v>
      </c>
      <c r="K140" s="15">
        <v>24.112026128569862</v>
      </c>
      <c r="L140" s="15">
        <v>21.769903525166328</v>
      </c>
      <c r="M140" s="15">
        <v>21.713099628030566</v>
      </c>
      <c r="N140" s="15">
        <v>6.6089351818522823</v>
      </c>
      <c r="O140" s="15">
        <v>5.2177596112157749</v>
      </c>
      <c r="P140" s="34"/>
      <c r="Q140" s="15">
        <v>5.0358123578350042</v>
      </c>
      <c r="R140" s="15">
        <v>1.6107731899366142</v>
      </c>
      <c r="S140" s="174"/>
      <c r="T140" s="14">
        <v>19.409933026134947</v>
      </c>
      <c r="U140" s="14">
        <v>19.431217520867023</v>
      </c>
      <c r="V140" s="14">
        <v>16.57051451625431</v>
      </c>
      <c r="W140" s="258" t="s">
        <v>742</v>
      </c>
      <c r="AA140" s="75"/>
      <c r="AB140" s="75"/>
      <c r="AC140" s="75"/>
      <c r="AD140" s="75"/>
      <c r="AE140" s="75"/>
      <c r="AF140" s="75"/>
      <c r="AG140" s="75"/>
      <c r="AH140" s="75"/>
      <c r="AI140" s="75"/>
      <c r="AJ140" s="75"/>
      <c r="AK140" s="75"/>
      <c r="AL140" s="75"/>
      <c r="AM140" s="75"/>
      <c r="AN140" s="75"/>
      <c r="AO140" s="75"/>
      <c r="AP140" s="75"/>
      <c r="AQ140" s="75"/>
      <c r="AR140" s="75"/>
      <c r="AS140" s="75"/>
      <c r="AT140" s="75"/>
      <c r="AU140" s="75"/>
    </row>
    <row r="141" spans="2:47" x14ac:dyDescent="0.25">
      <c r="B141" s="2" t="s">
        <v>1422</v>
      </c>
      <c r="C141" s="258">
        <v>0</v>
      </c>
      <c r="D141" s="15">
        <v>0</v>
      </c>
      <c r="E141" s="15">
        <v>0.13768896849581658</v>
      </c>
      <c r="F141" s="15">
        <v>0</v>
      </c>
      <c r="G141" s="15">
        <v>0</v>
      </c>
      <c r="H141" s="15">
        <v>0.88246518659131745</v>
      </c>
      <c r="I141" s="15">
        <v>2.3832480601437478</v>
      </c>
      <c r="J141" s="15">
        <v>3.6240448700531744</v>
      </c>
      <c r="K141" s="15">
        <v>14.633479008293666</v>
      </c>
      <c r="L141" s="15">
        <v>22.270003759439838</v>
      </c>
      <c r="M141" s="15">
        <v>21.983868001305716</v>
      </c>
      <c r="N141" s="15">
        <v>16.067944059441579</v>
      </c>
      <c r="O141" s="15">
        <v>13.657576983684686</v>
      </c>
      <c r="P141" s="34"/>
      <c r="Q141" s="15">
        <v>2.6485622684359158</v>
      </c>
      <c r="R141" s="15">
        <v>0.80322069607009761</v>
      </c>
      <c r="S141" s="174"/>
      <c r="T141" s="14">
        <v>14.835233584600442</v>
      </c>
      <c r="U141" s="14">
        <v>12.410321458145065</v>
      </c>
      <c r="V141" s="14">
        <v>13.87776650843306</v>
      </c>
      <c r="W141" s="258" t="s">
        <v>743</v>
      </c>
      <c r="AA141" s="75"/>
      <c r="AB141" s="75"/>
      <c r="AC141" s="75"/>
      <c r="AD141" s="75"/>
      <c r="AE141" s="75"/>
      <c r="AF141" s="75"/>
      <c r="AG141" s="75"/>
      <c r="AH141" s="75"/>
      <c r="AI141" s="75"/>
      <c r="AJ141" s="75"/>
      <c r="AK141" s="75"/>
      <c r="AL141" s="75"/>
      <c r="AM141" s="75"/>
      <c r="AN141" s="75"/>
      <c r="AO141" s="75"/>
      <c r="AP141" s="75"/>
      <c r="AQ141" s="75"/>
      <c r="AR141" s="75"/>
      <c r="AS141" s="75"/>
      <c r="AT141" s="75"/>
      <c r="AU141" s="75"/>
    </row>
    <row r="142" spans="2:47" x14ac:dyDescent="0.25">
      <c r="B142" s="2" t="s">
        <v>1423</v>
      </c>
      <c r="C142" s="258">
        <v>0</v>
      </c>
      <c r="D142" s="15">
        <v>0</v>
      </c>
      <c r="E142" s="15">
        <v>0</v>
      </c>
      <c r="F142" s="15">
        <v>0</v>
      </c>
      <c r="G142" s="15">
        <v>0.16648748348396089</v>
      </c>
      <c r="H142" s="15">
        <v>6.8921183223127874E-2</v>
      </c>
      <c r="I142" s="15">
        <v>4.3403845258558282E-2</v>
      </c>
      <c r="J142" s="15">
        <v>2.62590130164328</v>
      </c>
      <c r="K142" s="15">
        <v>9.3089339724752911</v>
      </c>
      <c r="L142" s="15">
        <v>31.490938045697785</v>
      </c>
      <c r="M142" s="15">
        <v>36.573883274791612</v>
      </c>
      <c r="N142" s="15">
        <v>51.117939702110085</v>
      </c>
      <c r="O142" s="15">
        <v>76.294395786700406</v>
      </c>
      <c r="P142" s="34"/>
      <c r="Q142" s="15">
        <v>3.1086267659716107</v>
      </c>
      <c r="R142" s="15">
        <v>2.1724670555472492</v>
      </c>
      <c r="S142" s="174"/>
      <c r="T142" s="14">
        <v>12.727158643322143</v>
      </c>
      <c r="U142" s="14">
        <v>8.2697698042505383</v>
      </c>
      <c r="V142" s="14">
        <v>14.113597246127368</v>
      </c>
      <c r="W142" s="258" t="s">
        <v>744</v>
      </c>
      <c r="AA142" s="75"/>
      <c r="AB142" s="75"/>
      <c r="AC142" s="75"/>
      <c r="AD142" s="75"/>
      <c r="AE142" s="75"/>
      <c r="AF142" s="75"/>
      <c r="AG142" s="75"/>
      <c r="AH142" s="75"/>
      <c r="AI142" s="75"/>
      <c r="AJ142" s="75"/>
      <c r="AK142" s="75"/>
      <c r="AL142" s="75"/>
      <c r="AM142" s="75"/>
      <c r="AN142" s="75"/>
      <c r="AO142" s="75"/>
      <c r="AP142" s="75"/>
      <c r="AQ142" s="75"/>
      <c r="AR142" s="75"/>
      <c r="AS142" s="75"/>
      <c r="AT142" s="75"/>
      <c r="AU142" s="75"/>
    </row>
    <row r="143" spans="2:47" x14ac:dyDescent="0.25">
      <c r="B143" s="2" t="s">
        <v>298</v>
      </c>
      <c r="C143" s="34">
        <v>96.605099999999993</v>
      </c>
      <c r="D143" s="34">
        <v>79.620599999999996</v>
      </c>
      <c r="E143" s="34">
        <v>80.610200000000006</v>
      </c>
      <c r="F143" s="34">
        <v>77.735100000000003</v>
      </c>
      <c r="G143" s="34">
        <v>78.183700000000002</v>
      </c>
      <c r="H143" s="34">
        <v>59.080199999999998</v>
      </c>
      <c r="I143" s="34">
        <v>55.739100000000001</v>
      </c>
      <c r="J143" s="34">
        <v>45.729599999999998</v>
      </c>
      <c r="K143" s="34">
        <v>35.617699999999999</v>
      </c>
      <c r="L143" s="34">
        <v>25.205200000000001</v>
      </c>
      <c r="M143" s="34">
        <v>20.0336</v>
      </c>
      <c r="N143" s="34">
        <v>7.7746000000000004</v>
      </c>
      <c r="O143" s="153">
        <v>7.0941000000000001</v>
      </c>
      <c r="P143" s="34"/>
      <c r="Q143" s="22" t="s">
        <v>15</v>
      </c>
      <c r="R143" s="34" t="s">
        <v>15</v>
      </c>
      <c r="S143" s="21"/>
      <c r="T143" s="149" t="s">
        <v>15</v>
      </c>
      <c r="U143" s="149" t="s">
        <v>15</v>
      </c>
      <c r="V143" s="149" t="s">
        <v>15</v>
      </c>
      <c r="W143" s="22" t="s">
        <v>15</v>
      </c>
      <c r="AA143" s="75"/>
      <c r="AB143" s="75"/>
      <c r="AC143" s="75"/>
      <c r="AD143" s="75"/>
      <c r="AE143" s="75"/>
      <c r="AF143" s="75"/>
      <c r="AG143" s="75"/>
      <c r="AH143" s="75"/>
      <c r="AI143" s="75"/>
      <c r="AJ143" s="75"/>
      <c r="AK143" s="75"/>
      <c r="AL143" s="75"/>
      <c r="AM143" s="75"/>
      <c r="AN143" s="75"/>
      <c r="AO143" s="75"/>
      <c r="AP143" s="75"/>
      <c r="AQ143" s="75"/>
      <c r="AR143" s="75"/>
      <c r="AS143" s="75"/>
      <c r="AT143" s="75"/>
      <c r="AU143" s="75"/>
    </row>
    <row r="144" spans="2:47" x14ac:dyDescent="0.25">
      <c r="B144" s="2" t="s">
        <v>299</v>
      </c>
      <c r="C144" s="35">
        <v>0.61450000000000005</v>
      </c>
      <c r="D144" s="34">
        <v>16.650600000000001</v>
      </c>
      <c r="E144" s="34">
        <v>10.448</v>
      </c>
      <c r="F144" s="34">
        <v>11.5915</v>
      </c>
      <c r="G144" s="34">
        <v>17.848600000000001</v>
      </c>
      <c r="H144" s="34">
        <v>22.934699999999999</v>
      </c>
      <c r="I144" s="34">
        <v>23.8613</v>
      </c>
      <c r="J144" s="34">
        <v>24.073599999999999</v>
      </c>
      <c r="K144" s="34">
        <v>25.055900000000001</v>
      </c>
      <c r="L144" s="34">
        <v>15.193199999999999</v>
      </c>
      <c r="M144" s="34">
        <v>10.9757</v>
      </c>
      <c r="N144" s="34">
        <v>4.7103000000000002</v>
      </c>
      <c r="O144" s="153">
        <v>4.2474999999999996</v>
      </c>
      <c r="P144" s="34"/>
      <c r="Q144" s="22" t="s">
        <v>15</v>
      </c>
      <c r="R144" s="34" t="s">
        <v>15</v>
      </c>
      <c r="S144" s="21"/>
      <c r="T144" s="149" t="s">
        <v>15</v>
      </c>
      <c r="U144" s="149" t="s">
        <v>15</v>
      </c>
      <c r="V144" s="149" t="s">
        <v>15</v>
      </c>
      <c r="W144" s="22" t="s">
        <v>15</v>
      </c>
      <c r="AA144" s="75"/>
      <c r="AB144" s="75"/>
      <c r="AC144" s="75"/>
      <c r="AD144" s="75"/>
      <c r="AE144" s="75"/>
      <c r="AF144" s="75"/>
      <c r="AG144" s="75"/>
      <c r="AH144" s="75"/>
      <c r="AI144" s="75"/>
      <c r="AJ144" s="75"/>
      <c r="AK144" s="75"/>
      <c r="AL144" s="75"/>
      <c r="AM144" s="75"/>
      <c r="AN144" s="75"/>
      <c r="AO144" s="75"/>
      <c r="AP144" s="75"/>
      <c r="AQ144" s="75"/>
      <c r="AR144" s="75"/>
      <c r="AS144" s="75"/>
      <c r="AT144" s="75"/>
      <c r="AU144" s="75"/>
    </row>
    <row r="145" spans="2:47" x14ac:dyDescent="0.25">
      <c r="B145" s="2" t="s">
        <v>300</v>
      </c>
      <c r="C145" s="34">
        <v>2.7804000000000002</v>
      </c>
      <c r="D145" s="34">
        <v>3.7286999999999999</v>
      </c>
      <c r="E145" s="34">
        <v>8.9418000000000006</v>
      </c>
      <c r="F145" s="34">
        <v>10.673400000000001</v>
      </c>
      <c r="G145" s="34">
        <v>3.9676999999999998</v>
      </c>
      <c r="H145" s="34">
        <v>17.985099999999999</v>
      </c>
      <c r="I145" s="34">
        <v>20.3996</v>
      </c>
      <c r="J145" s="34">
        <v>30.1968</v>
      </c>
      <c r="K145" s="34">
        <v>39.3264</v>
      </c>
      <c r="L145" s="34">
        <v>59.601599999999998</v>
      </c>
      <c r="M145" s="34">
        <v>68.990799999999993</v>
      </c>
      <c r="N145" s="34">
        <v>87.515100000000004</v>
      </c>
      <c r="O145" s="153">
        <v>88.6584</v>
      </c>
      <c r="P145" s="34"/>
      <c r="Q145" s="22" t="s">
        <v>15</v>
      </c>
      <c r="R145" s="34" t="s">
        <v>15</v>
      </c>
      <c r="S145" s="21"/>
      <c r="T145" s="149" t="s">
        <v>15</v>
      </c>
      <c r="U145" s="149" t="s">
        <v>15</v>
      </c>
      <c r="V145" s="149" t="s">
        <v>15</v>
      </c>
      <c r="W145" s="22" t="s">
        <v>15</v>
      </c>
      <c r="AA145" s="75"/>
      <c r="AB145" s="75"/>
      <c r="AC145" s="75"/>
      <c r="AD145" s="75"/>
      <c r="AE145" s="75"/>
      <c r="AF145" s="75"/>
      <c r="AG145" s="75"/>
      <c r="AH145" s="75"/>
      <c r="AI145" s="75"/>
      <c r="AJ145" s="75"/>
      <c r="AK145" s="75"/>
      <c r="AL145" s="75"/>
      <c r="AM145" s="75"/>
      <c r="AN145" s="75"/>
      <c r="AO145" s="75"/>
      <c r="AP145" s="75"/>
      <c r="AQ145" s="75"/>
      <c r="AR145" s="75"/>
      <c r="AS145" s="75"/>
      <c r="AT145" s="75"/>
      <c r="AU145" s="75"/>
    </row>
    <row r="146" spans="2:47" x14ac:dyDescent="0.25">
      <c r="B146" t="s">
        <v>301</v>
      </c>
      <c r="C146" s="18">
        <v>99.9572</v>
      </c>
      <c r="D146" s="19">
        <v>99.270099999999999</v>
      </c>
      <c r="E146" s="19">
        <v>99.386200000000002</v>
      </c>
      <c r="F146" s="19">
        <v>98.570700000000002</v>
      </c>
      <c r="G146" s="19">
        <v>98.768299999999996</v>
      </c>
      <c r="H146" s="19">
        <v>96.331699999999998</v>
      </c>
      <c r="I146" s="19">
        <v>93.620800000000003</v>
      </c>
      <c r="J146" s="34">
        <v>84.906400000000005</v>
      </c>
      <c r="K146" s="19">
        <v>73.004000000000005</v>
      </c>
      <c r="L146" s="19">
        <v>58.248699999999999</v>
      </c>
      <c r="M146" s="19">
        <v>58.352499999999999</v>
      </c>
      <c r="N146" s="19">
        <v>22.744599999999998</v>
      </c>
      <c r="O146" s="153">
        <v>22.645199999999999</v>
      </c>
      <c r="P146" s="19"/>
      <c r="Q146" s="5">
        <v>56.650330751855435</v>
      </c>
      <c r="R146" s="5">
        <v>91.927431533184503</v>
      </c>
      <c r="S146" s="7"/>
      <c r="T146" s="5">
        <v>63.545366238654658</v>
      </c>
      <c r="U146" s="5">
        <v>65.902863430578975</v>
      </c>
      <c r="V146" s="5">
        <v>62.815524714579098</v>
      </c>
      <c r="W146" s="150" t="s">
        <v>709</v>
      </c>
    </row>
    <row r="147" spans="2:47" x14ac:dyDescent="0.25">
      <c r="B147" t="s">
        <v>302</v>
      </c>
      <c r="C147" s="18">
        <v>4.2799999999999998E-2</v>
      </c>
      <c r="D147" s="20">
        <v>0.72989999999999999</v>
      </c>
      <c r="E147" s="20">
        <v>0.61380000000000001</v>
      </c>
      <c r="F147" s="19">
        <v>1.4293</v>
      </c>
      <c r="G147" s="19">
        <v>1.2317</v>
      </c>
      <c r="H147" s="19">
        <v>3.6682999999999999</v>
      </c>
      <c r="I147" s="19">
        <v>6.3792</v>
      </c>
      <c r="J147" s="34">
        <v>15.0936</v>
      </c>
      <c r="K147" s="19">
        <v>26.995999999999999</v>
      </c>
      <c r="L147" s="19">
        <v>41.751300000000001</v>
      </c>
      <c r="M147" s="19">
        <v>41.647500000000001</v>
      </c>
      <c r="N147" s="19">
        <v>77.255399999999995</v>
      </c>
      <c r="O147" s="153">
        <v>77.354799999999997</v>
      </c>
      <c r="P147" s="19"/>
      <c r="Q147" s="5">
        <v>43.349669248144558</v>
      </c>
      <c r="R147" s="5">
        <v>8.0725684668154916</v>
      </c>
      <c r="S147" s="7"/>
      <c r="T147" s="5">
        <v>36.454633761345342</v>
      </c>
      <c r="U147" s="5">
        <v>34.097136569421025</v>
      </c>
      <c r="V147" s="5">
        <v>37.184475285420888</v>
      </c>
      <c r="W147" s="150" t="s">
        <v>710</v>
      </c>
    </row>
    <row r="148" spans="2:47" ht="17.25" x14ac:dyDescent="0.25">
      <c r="B148" s="2" t="s">
        <v>1042</v>
      </c>
      <c r="C148" s="30">
        <v>99.879786299850011</v>
      </c>
      <c r="D148" s="34">
        <v>98.457911105815796</v>
      </c>
      <c r="E148" s="34">
        <v>99.033912485922073</v>
      </c>
      <c r="F148" s="34">
        <v>97.247229350341172</v>
      </c>
      <c r="G148" s="34">
        <v>98.255671450344522</v>
      </c>
      <c r="H148" s="34">
        <v>96.161107208437315</v>
      </c>
      <c r="I148" s="34">
        <v>90.928810445790788</v>
      </c>
      <c r="J148" s="34">
        <v>79.515208407112141</v>
      </c>
      <c r="K148" s="34">
        <v>62.625614359822436</v>
      </c>
      <c r="L148" s="30">
        <v>0</v>
      </c>
      <c r="M148" s="30">
        <v>0</v>
      </c>
      <c r="N148" s="34">
        <v>22.744579142024484</v>
      </c>
      <c r="O148" s="144">
        <v>0</v>
      </c>
      <c r="P148" s="34"/>
      <c r="Q148" s="15">
        <v>24.600398353145383</v>
      </c>
      <c r="R148" s="15">
        <v>91.927431533184503</v>
      </c>
      <c r="S148" s="21"/>
      <c r="T148" s="15">
        <v>53.960342828250155</v>
      </c>
      <c r="U148" s="15">
        <v>55.258794594825233</v>
      </c>
      <c r="V148" s="15">
        <v>54.86719993123257</v>
      </c>
      <c r="W148" s="149" t="s">
        <v>1088</v>
      </c>
      <c r="X148" s="75"/>
    </row>
    <row r="149" spans="2:47" ht="17.25" x14ac:dyDescent="0.25">
      <c r="B149" s="2" t="s">
        <v>1074</v>
      </c>
      <c r="C149" s="30">
        <v>0.12021370014998684</v>
      </c>
      <c r="D149" s="35">
        <v>1.542088894184199</v>
      </c>
      <c r="E149" s="35">
        <v>0.96608751407793592</v>
      </c>
      <c r="F149" s="34">
        <v>2.7527706496588271</v>
      </c>
      <c r="G149" s="34">
        <v>1.7443285496554857</v>
      </c>
      <c r="H149" s="34">
        <v>3.8388927915626816</v>
      </c>
      <c r="I149" s="34">
        <v>9.0711895542092087</v>
      </c>
      <c r="J149" s="34">
        <v>20.484791592887859</v>
      </c>
      <c r="K149" s="34">
        <v>37.374385640177564</v>
      </c>
      <c r="L149" s="30">
        <v>100</v>
      </c>
      <c r="M149" s="30">
        <v>100</v>
      </c>
      <c r="N149" s="34">
        <v>77.255420857975523</v>
      </c>
      <c r="O149" s="144">
        <v>100</v>
      </c>
      <c r="P149" s="34"/>
      <c r="Q149" s="15">
        <v>75.399601646854606</v>
      </c>
      <c r="R149" s="15">
        <v>8.0725684668154916</v>
      </c>
      <c r="S149" s="21"/>
      <c r="T149" s="15">
        <v>46.039657171749845</v>
      </c>
      <c r="U149" s="15">
        <v>44.74120540517476</v>
      </c>
      <c r="V149" s="15">
        <v>45.132800068767416</v>
      </c>
      <c r="W149" s="149" t="s">
        <v>1089</v>
      </c>
      <c r="X149" s="75"/>
    </row>
    <row r="150" spans="2:47" x14ac:dyDescent="0.25">
      <c r="B150" t="s">
        <v>303</v>
      </c>
      <c r="C150" s="19">
        <v>99.093000000000004</v>
      </c>
      <c r="D150" s="19">
        <v>99.227800000000002</v>
      </c>
      <c r="E150" s="19">
        <v>100</v>
      </c>
      <c r="F150" s="19">
        <v>99.789199999999994</v>
      </c>
      <c r="G150" s="19">
        <v>99.9328</v>
      </c>
      <c r="H150" s="19">
        <v>98.262299999999996</v>
      </c>
      <c r="I150" s="19">
        <v>98.105000000000004</v>
      </c>
      <c r="J150" s="34">
        <v>95.966099999999997</v>
      </c>
      <c r="K150" s="19">
        <v>87.145300000000006</v>
      </c>
      <c r="L150" s="19">
        <v>62.416800000000002</v>
      </c>
      <c r="M150" s="19">
        <v>56.327100000000002</v>
      </c>
      <c r="N150" s="19">
        <v>16.817900000000002</v>
      </c>
      <c r="O150" s="153">
        <v>23.407699999999998</v>
      </c>
      <c r="P150" s="19"/>
      <c r="Q150" s="19">
        <v>21.000491302411987</v>
      </c>
      <c r="R150" s="19">
        <v>63.710620904813233</v>
      </c>
      <c r="S150" s="7"/>
      <c r="T150" s="5">
        <v>80.022020639596349</v>
      </c>
      <c r="U150" s="5">
        <v>82.158594310913656</v>
      </c>
      <c r="V150" s="5">
        <v>78.852129077692624</v>
      </c>
      <c r="W150" s="150" t="s">
        <v>716</v>
      </c>
      <c r="X150" s="75"/>
    </row>
    <row r="151" spans="2:47" x14ac:dyDescent="0.25">
      <c r="B151" t="s">
        <v>304</v>
      </c>
      <c r="C151" s="20">
        <v>0.90700000000000003</v>
      </c>
      <c r="D151" s="20">
        <v>0.7722</v>
      </c>
      <c r="E151" s="20">
        <v>0</v>
      </c>
      <c r="F151" s="20">
        <v>0.21079999999999999</v>
      </c>
      <c r="G151" s="20">
        <v>6.7199999999999996E-2</v>
      </c>
      <c r="H151" s="19">
        <v>1.7377</v>
      </c>
      <c r="I151" s="19">
        <v>1.895</v>
      </c>
      <c r="J151" s="34">
        <v>4.0339</v>
      </c>
      <c r="K151" s="19">
        <v>10.982900000000001</v>
      </c>
      <c r="L151" s="19">
        <v>25.2483</v>
      </c>
      <c r="M151" s="19">
        <v>24.575099999999999</v>
      </c>
      <c r="N151" s="19">
        <v>27.7791</v>
      </c>
      <c r="O151" s="153">
        <v>21.424900000000001</v>
      </c>
      <c r="P151" s="19"/>
      <c r="Q151" s="19">
        <v>33.743071868330951</v>
      </c>
      <c r="R151" s="19">
        <v>25.594189142290233</v>
      </c>
      <c r="S151" s="7"/>
      <c r="T151" s="5">
        <v>17.344553478264043</v>
      </c>
      <c r="U151" s="5">
        <v>16.271203522238814</v>
      </c>
      <c r="V151" s="5">
        <v>18.604412061687917</v>
      </c>
      <c r="W151" s="150" t="s">
        <v>717</v>
      </c>
      <c r="X151" s="75"/>
    </row>
    <row r="152" spans="2:47" x14ac:dyDescent="0.25">
      <c r="B152" t="s">
        <v>305</v>
      </c>
      <c r="C152" s="151">
        <v>0</v>
      </c>
      <c r="D152" s="151">
        <v>0</v>
      </c>
      <c r="E152" s="151">
        <v>0</v>
      </c>
      <c r="F152" s="151">
        <v>0</v>
      </c>
      <c r="G152" s="151">
        <v>0</v>
      </c>
      <c r="H152" s="151">
        <v>0</v>
      </c>
      <c r="I152" s="151">
        <v>0</v>
      </c>
      <c r="J152" s="198">
        <v>0</v>
      </c>
      <c r="K152" s="19">
        <v>1.8718999999999999</v>
      </c>
      <c r="L152" s="19">
        <v>12.334899999999999</v>
      </c>
      <c r="M152" s="19">
        <v>19.097799999999999</v>
      </c>
      <c r="N152" s="19">
        <v>55.402999999999999</v>
      </c>
      <c r="O152" s="153">
        <v>55.167400000000001</v>
      </c>
      <c r="P152" s="19"/>
      <c r="Q152" s="19">
        <v>45.256436829257055</v>
      </c>
      <c r="R152" s="19">
        <v>10.69518995289654</v>
      </c>
      <c r="S152" s="7"/>
      <c r="T152" s="5">
        <v>2.633425882139615</v>
      </c>
      <c r="U152" s="5">
        <v>1.5702021668475417</v>
      </c>
      <c r="V152" s="5">
        <v>2.5434588606194577</v>
      </c>
      <c r="W152" s="150" t="s">
        <v>718</v>
      </c>
      <c r="X152" s="75"/>
    </row>
    <row r="153" spans="2:47" ht="17.25" x14ac:dyDescent="0.25">
      <c r="B153" s="2" t="s">
        <v>1040</v>
      </c>
      <c r="C153" s="119">
        <v>100</v>
      </c>
      <c r="D153" s="119">
        <v>100</v>
      </c>
      <c r="E153" s="119">
        <v>100</v>
      </c>
      <c r="F153" s="119">
        <v>100</v>
      </c>
      <c r="G153" s="119">
        <v>100</v>
      </c>
      <c r="H153" s="100">
        <v>98.476424890357734</v>
      </c>
      <c r="I153" s="100">
        <v>98.347170946745905</v>
      </c>
      <c r="J153" s="100">
        <v>92.067831125255864</v>
      </c>
      <c r="K153" s="100">
        <v>76.697107064297469</v>
      </c>
      <c r="L153" s="100">
        <v>21.227695268017534</v>
      </c>
      <c r="M153" s="100">
        <v>0</v>
      </c>
      <c r="N153" s="100">
        <v>1.7930206650530087</v>
      </c>
      <c r="O153" s="154">
        <v>2.8502492249495026E-3</v>
      </c>
      <c r="P153" s="100" t="e">
        <v>#DIV/0!</v>
      </c>
      <c r="Q153" s="100">
        <v>0</v>
      </c>
      <c r="R153" s="100">
        <v>51.849127055312614</v>
      </c>
      <c r="S153" s="100" t="e">
        <v>#DIV/0!</v>
      </c>
      <c r="T153" s="100">
        <v>76.955537075888927</v>
      </c>
      <c r="U153" s="100">
        <v>72.375734153791157</v>
      </c>
      <c r="V153" s="100">
        <v>73.179326229403927</v>
      </c>
      <c r="W153" s="32" t="s">
        <v>1282</v>
      </c>
      <c r="Y153" s="75"/>
      <c r="Z153" s="75"/>
    </row>
    <row r="154" spans="2:47" ht="17.25" x14ac:dyDescent="0.25">
      <c r="B154" s="2" t="s">
        <v>1075</v>
      </c>
      <c r="C154" s="119">
        <v>0</v>
      </c>
      <c r="D154" s="119">
        <v>0</v>
      </c>
      <c r="E154" s="119">
        <v>0</v>
      </c>
      <c r="F154" s="119">
        <v>0</v>
      </c>
      <c r="G154" s="119">
        <v>0</v>
      </c>
      <c r="H154" s="100">
        <v>1.5235751096422685</v>
      </c>
      <c r="I154" s="100">
        <v>1.6528290532541019</v>
      </c>
      <c r="J154" s="99">
        <v>7.932168874744141</v>
      </c>
      <c r="K154" s="99">
        <v>19.651985634651986</v>
      </c>
      <c r="L154" s="99">
        <v>52.279658092967679</v>
      </c>
      <c r="M154" s="99">
        <v>55.343359574569845</v>
      </c>
      <c r="N154" s="99">
        <v>32.075667787647262</v>
      </c>
      <c r="O154" s="153">
        <v>27.108697077571971</v>
      </c>
      <c r="P154" s="99" t="e">
        <v>#DIV/0!</v>
      </c>
      <c r="Q154" s="99">
        <v>42.047659136535245</v>
      </c>
      <c r="R154" s="99">
        <v>33.596093257436962</v>
      </c>
      <c r="S154" s="99" t="e">
        <v>#DIV/0!</v>
      </c>
      <c r="T154" s="99">
        <v>19.862356543651103</v>
      </c>
      <c r="U154" s="99">
        <v>25.062872025506675</v>
      </c>
      <c r="V154" s="99">
        <v>23.450399803065139</v>
      </c>
      <c r="W154" s="32" t="s">
        <v>1283</v>
      </c>
      <c r="Y154" s="75"/>
      <c r="Z154" s="164"/>
    </row>
    <row r="155" spans="2:47" ht="17.25" x14ac:dyDescent="0.25">
      <c r="B155" s="2" t="s">
        <v>1076</v>
      </c>
      <c r="C155" s="119">
        <v>0</v>
      </c>
      <c r="D155" s="119">
        <v>0</v>
      </c>
      <c r="E155" s="119">
        <v>0</v>
      </c>
      <c r="F155" s="119">
        <v>0</v>
      </c>
      <c r="G155" s="119">
        <v>0</v>
      </c>
      <c r="H155" s="119">
        <v>0</v>
      </c>
      <c r="I155" s="119">
        <v>0</v>
      </c>
      <c r="J155" s="119">
        <v>0</v>
      </c>
      <c r="K155" s="99">
        <v>3.650907301050534</v>
      </c>
      <c r="L155" s="99">
        <v>26.49264663901479</v>
      </c>
      <c r="M155" s="99">
        <v>44.656640425430147</v>
      </c>
      <c r="N155" s="99">
        <v>66.131311547299717</v>
      </c>
      <c r="O155" s="153">
        <v>72.888452673203076</v>
      </c>
      <c r="P155" s="99" t="e">
        <v>#DIV/0!</v>
      </c>
      <c r="Q155" s="99">
        <v>57.952340863464755</v>
      </c>
      <c r="R155" s="99">
        <v>14.55477968725042</v>
      </c>
      <c r="S155" s="99" t="e">
        <v>#DIV/0!</v>
      </c>
      <c r="T155" s="99">
        <v>3.182106380459969</v>
      </c>
      <c r="U155" s="99">
        <v>2.5613938207021829</v>
      </c>
      <c r="V155" s="99">
        <v>3.3702739675309377</v>
      </c>
      <c r="W155" s="32" t="s">
        <v>1284</v>
      </c>
      <c r="Y155" s="75"/>
      <c r="Z155" s="164"/>
    </row>
    <row r="156" spans="2:47" x14ac:dyDescent="0.25">
      <c r="B156" s="2" t="s">
        <v>306</v>
      </c>
      <c r="C156" s="119">
        <v>100.00000000000001</v>
      </c>
      <c r="D156" s="99">
        <v>99.705884555376144</v>
      </c>
      <c r="E156" s="119">
        <v>99.999999999999986</v>
      </c>
      <c r="F156" s="119">
        <v>100</v>
      </c>
      <c r="G156" s="119">
        <v>99.999999999999986</v>
      </c>
      <c r="H156" s="119">
        <v>100</v>
      </c>
      <c r="I156" s="99">
        <v>99.836941922126613</v>
      </c>
      <c r="J156" s="99">
        <v>98.222613810142732</v>
      </c>
      <c r="K156" s="99">
        <v>98.021059851637091</v>
      </c>
      <c r="L156" s="99">
        <v>91.482853275825974</v>
      </c>
      <c r="M156" s="99">
        <v>86.897838425419224</v>
      </c>
      <c r="N156" s="99">
        <v>77.268388945285693</v>
      </c>
      <c r="O156" s="153">
        <v>64.133980820193585</v>
      </c>
      <c r="P156" s="99"/>
      <c r="Q156" s="99">
        <v>74.124162852318491</v>
      </c>
      <c r="R156" s="99">
        <v>83.077417964740704</v>
      </c>
      <c r="S156" s="99"/>
      <c r="T156" s="119">
        <v>100</v>
      </c>
      <c r="U156" s="119">
        <v>100</v>
      </c>
      <c r="V156" s="100">
        <v>99.297627213338359</v>
      </c>
      <c r="W156" s="32" t="s">
        <v>1285</v>
      </c>
      <c r="Y156" s="75"/>
      <c r="Z156" s="164"/>
    </row>
    <row r="157" spans="2:47" x14ac:dyDescent="0.25">
      <c r="B157" s="2" t="s">
        <v>307</v>
      </c>
      <c r="C157" s="119">
        <v>0</v>
      </c>
      <c r="D157" s="100">
        <v>0.29411544462383926</v>
      </c>
      <c r="E157" s="119">
        <v>0</v>
      </c>
      <c r="F157" s="119">
        <v>0</v>
      </c>
      <c r="G157" s="119">
        <v>0</v>
      </c>
      <c r="H157" s="119">
        <v>0</v>
      </c>
      <c r="I157" s="119">
        <v>0</v>
      </c>
      <c r="J157" s="100">
        <v>0.87544946133729118</v>
      </c>
      <c r="K157" s="100">
        <v>0.79709210572452061</v>
      </c>
      <c r="L157" s="99">
        <v>4.1238683298363883</v>
      </c>
      <c r="M157" s="99">
        <v>6.4603803956455312</v>
      </c>
      <c r="N157" s="99">
        <v>4.8973989144066215</v>
      </c>
      <c r="O157" s="153">
        <v>7.6956491869923802</v>
      </c>
      <c r="P157" s="99"/>
      <c r="Q157" s="99">
        <v>7.5816182659902616</v>
      </c>
      <c r="R157" s="99">
        <v>8.0548166956442291</v>
      </c>
      <c r="S157" s="99"/>
      <c r="T157" s="119">
        <v>0</v>
      </c>
      <c r="U157" s="119">
        <v>0</v>
      </c>
      <c r="V157" s="100">
        <v>0.67652972511821519</v>
      </c>
      <c r="W157" s="32" t="s">
        <v>1286</v>
      </c>
      <c r="Y157" s="164"/>
      <c r="Z157" s="164"/>
    </row>
    <row r="158" spans="2:47" x14ac:dyDescent="0.25">
      <c r="B158" s="2" t="s">
        <v>308</v>
      </c>
      <c r="C158" s="119">
        <v>0</v>
      </c>
      <c r="D158" s="119">
        <v>0</v>
      </c>
      <c r="E158" s="119">
        <v>0</v>
      </c>
      <c r="F158" s="119">
        <v>0</v>
      </c>
      <c r="G158" s="119">
        <v>0</v>
      </c>
      <c r="H158" s="119">
        <v>0</v>
      </c>
      <c r="I158" s="100">
        <v>0.16305807787338439</v>
      </c>
      <c r="J158" s="100">
        <v>0.90193672851997753</v>
      </c>
      <c r="K158" s="99">
        <v>1.1818480426383877</v>
      </c>
      <c r="L158" s="99">
        <v>4.3932783943376386</v>
      </c>
      <c r="M158" s="99">
        <v>6.6417811789352514</v>
      </c>
      <c r="N158" s="99">
        <v>17.834212140307688</v>
      </c>
      <c r="O158" s="153">
        <v>28.170369992814052</v>
      </c>
      <c r="P158" s="99"/>
      <c r="Q158" s="99">
        <v>18.294218881691233</v>
      </c>
      <c r="R158" s="99">
        <v>8.8677653396150546</v>
      </c>
      <c r="S158" s="99"/>
      <c r="T158" s="119">
        <v>0</v>
      </c>
      <c r="U158" s="119">
        <v>0</v>
      </c>
      <c r="V158" s="100">
        <v>2.584306154342381E-2</v>
      </c>
      <c r="W158" s="32" t="s">
        <v>1287</v>
      </c>
      <c r="Y158" s="164"/>
      <c r="Z158" s="164"/>
    </row>
    <row r="159" spans="2:47" x14ac:dyDescent="0.25">
      <c r="B159" s="2" t="s">
        <v>309</v>
      </c>
      <c r="C159" s="30">
        <v>100</v>
      </c>
      <c r="D159" s="30">
        <v>100</v>
      </c>
      <c r="E159" s="30">
        <v>99.974500000000006</v>
      </c>
      <c r="F159" s="30">
        <v>100</v>
      </c>
      <c r="G159" s="30">
        <v>99.870599999999996</v>
      </c>
      <c r="H159" s="30">
        <v>100</v>
      </c>
      <c r="I159" s="30">
        <v>100</v>
      </c>
      <c r="J159" s="30">
        <v>100</v>
      </c>
      <c r="K159" s="34">
        <v>99.693700000000007</v>
      </c>
      <c r="L159" s="30">
        <v>100</v>
      </c>
      <c r="M159" s="30">
        <v>100</v>
      </c>
      <c r="N159" s="34">
        <v>99.766499999999994</v>
      </c>
      <c r="O159" s="144">
        <v>100</v>
      </c>
      <c r="P159" s="30"/>
      <c r="Q159" s="34">
        <v>96.649038719937522</v>
      </c>
      <c r="R159" s="34">
        <v>99.097521342126925</v>
      </c>
      <c r="S159" s="21"/>
      <c r="T159" s="149">
        <v>100</v>
      </c>
      <c r="U159" s="15">
        <v>99.507816227979674</v>
      </c>
      <c r="V159" s="149">
        <v>100</v>
      </c>
      <c r="W159" s="149" t="s">
        <v>721</v>
      </c>
    </row>
    <row r="160" spans="2:47" x14ac:dyDescent="0.25">
      <c r="B160" s="2" t="s">
        <v>310</v>
      </c>
      <c r="C160" s="22">
        <v>0</v>
      </c>
      <c r="D160" s="22">
        <v>0</v>
      </c>
      <c r="E160" s="35">
        <v>2.5499999999999998E-2</v>
      </c>
      <c r="F160" s="22">
        <v>0</v>
      </c>
      <c r="G160" s="35">
        <v>0.12939999999999999</v>
      </c>
      <c r="H160" s="22">
        <v>0</v>
      </c>
      <c r="I160" s="22">
        <v>0</v>
      </c>
      <c r="J160" s="22">
        <v>0</v>
      </c>
      <c r="K160" s="35">
        <v>0.30630000000000002</v>
      </c>
      <c r="L160" s="22">
        <v>0</v>
      </c>
      <c r="M160" s="22">
        <v>0</v>
      </c>
      <c r="N160" s="35">
        <v>0.23350000000000001</v>
      </c>
      <c r="O160" s="79">
        <v>0</v>
      </c>
      <c r="P160" s="22"/>
      <c r="Q160" s="34">
        <v>3.3509612800624837</v>
      </c>
      <c r="R160" s="35">
        <v>0.90247865787307491</v>
      </c>
      <c r="S160" s="21"/>
      <c r="T160" s="149">
        <v>0</v>
      </c>
      <c r="U160" s="47">
        <v>0.49218377202031927</v>
      </c>
      <c r="V160" s="149">
        <v>0</v>
      </c>
      <c r="W160" s="149" t="s">
        <v>722</v>
      </c>
      <c r="AB160" s="2" t="s">
        <v>852</v>
      </c>
    </row>
    <row r="161" spans="2:25" x14ac:dyDescent="0.25">
      <c r="B161" s="2" t="s">
        <v>311</v>
      </c>
      <c r="C161" s="22">
        <v>0</v>
      </c>
      <c r="D161" s="22">
        <v>0</v>
      </c>
      <c r="E161" s="22">
        <v>0</v>
      </c>
      <c r="F161" s="22">
        <v>0</v>
      </c>
      <c r="G161" s="22">
        <v>0</v>
      </c>
      <c r="H161" s="22">
        <v>0</v>
      </c>
      <c r="I161" s="22">
        <v>0</v>
      </c>
      <c r="J161" s="22">
        <v>0</v>
      </c>
      <c r="K161" s="22">
        <v>0</v>
      </c>
      <c r="L161" s="22">
        <v>0</v>
      </c>
      <c r="M161" s="22">
        <v>0</v>
      </c>
      <c r="N161" s="22">
        <v>0</v>
      </c>
      <c r="O161" s="79">
        <v>0</v>
      </c>
      <c r="P161" s="22"/>
      <c r="Q161" s="22">
        <v>0</v>
      </c>
      <c r="R161" s="30">
        <v>0</v>
      </c>
      <c r="S161" s="21"/>
      <c r="T161" s="149">
        <v>0</v>
      </c>
      <c r="U161" s="149">
        <v>0</v>
      </c>
      <c r="V161" s="149">
        <v>0</v>
      </c>
      <c r="W161" s="149" t="s">
        <v>42</v>
      </c>
    </row>
    <row r="162" spans="2:25" x14ac:dyDescent="0.25">
      <c r="B162" s="2" t="s">
        <v>312</v>
      </c>
      <c r="C162" s="119">
        <v>100</v>
      </c>
      <c r="D162" s="99">
        <v>99.440695938596576</v>
      </c>
      <c r="E162" s="99">
        <v>98.626039561579745</v>
      </c>
      <c r="F162" s="99">
        <v>99.291172912203052</v>
      </c>
      <c r="G162" s="119">
        <v>100</v>
      </c>
      <c r="H162" s="99">
        <v>98.287067371649059</v>
      </c>
      <c r="I162" s="99">
        <v>97.952441002736634</v>
      </c>
      <c r="J162" s="99">
        <v>99.20675582401806</v>
      </c>
      <c r="K162" s="99">
        <v>97.942818695490075</v>
      </c>
      <c r="L162" s="99">
        <v>98.36312311160647</v>
      </c>
      <c r="M162" s="99">
        <v>95.807731281646099</v>
      </c>
      <c r="N162" s="99">
        <v>97.134341414102437</v>
      </c>
      <c r="O162" s="153">
        <v>94.481848187409497</v>
      </c>
      <c r="P162" s="99"/>
      <c r="Q162" s="99">
        <v>93.66073584681007</v>
      </c>
      <c r="R162" s="99">
        <v>94.431062984108067</v>
      </c>
      <c r="S162" s="176"/>
      <c r="T162" s="121" t="s">
        <v>15</v>
      </c>
      <c r="U162" s="121" t="s">
        <v>15</v>
      </c>
      <c r="V162" s="121" t="s">
        <v>15</v>
      </c>
      <c r="W162" s="22" t="s">
        <v>15</v>
      </c>
    </row>
    <row r="163" spans="2:25" x14ac:dyDescent="0.25">
      <c r="B163" s="2" t="s">
        <v>313</v>
      </c>
      <c r="C163" s="119">
        <v>0</v>
      </c>
      <c r="D163" s="100">
        <v>0.55930406140341693</v>
      </c>
      <c r="E163" s="99">
        <v>1.3739604384202555</v>
      </c>
      <c r="F163" s="100">
        <v>0.7088270877969608</v>
      </c>
      <c r="G163" s="119">
        <v>0</v>
      </c>
      <c r="H163" s="99">
        <v>1.7129326283509521</v>
      </c>
      <c r="I163" s="99">
        <v>2.0475589972633759</v>
      </c>
      <c r="J163" s="99">
        <v>0.79324417598194452</v>
      </c>
      <c r="K163" s="99">
        <v>1.9372011657122232</v>
      </c>
      <c r="L163" s="99">
        <v>1.4553807648566288</v>
      </c>
      <c r="M163" s="99">
        <v>3.455459669644048</v>
      </c>
      <c r="N163" s="99">
        <v>1.4928249818350618</v>
      </c>
      <c r="O163" s="153">
        <v>2.9821229438170023</v>
      </c>
      <c r="P163" s="99"/>
      <c r="Q163" s="99">
        <v>3.2063806141016871</v>
      </c>
      <c r="R163" s="99">
        <v>2.9401890360183214</v>
      </c>
      <c r="S163" s="176"/>
      <c r="T163" s="121" t="s">
        <v>15</v>
      </c>
      <c r="U163" s="121" t="s">
        <v>15</v>
      </c>
      <c r="V163" s="121" t="s">
        <v>15</v>
      </c>
      <c r="W163" s="22" t="s">
        <v>15</v>
      </c>
    </row>
    <row r="164" spans="2:25" x14ac:dyDescent="0.25">
      <c r="B164" s="2" t="s">
        <v>314</v>
      </c>
      <c r="C164" s="119">
        <v>0</v>
      </c>
      <c r="D164" s="119">
        <v>0</v>
      </c>
      <c r="E164" s="119">
        <v>0</v>
      </c>
      <c r="F164" s="119">
        <v>0</v>
      </c>
      <c r="G164" s="119">
        <v>0</v>
      </c>
      <c r="H164" s="119">
        <v>0</v>
      </c>
      <c r="I164" s="119">
        <v>0</v>
      </c>
      <c r="J164" s="119">
        <v>0</v>
      </c>
      <c r="K164" s="100">
        <v>0.11998013879770829</v>
      </c>
      <c r="L164" s="100">
        <v>0.18149612353688621</v>
      </c>
      <c r="M164" s="100">
        <v>0.73680904870984787</v>
      </c>
      <c r="N164" s="99">
        <v>1.3728336040625031</v>
      </c>
      <c r="O164" s="153">
        <v>2.5360288687734998</v>
      </c>
      <c r="P164" s="99"/>
      <c r="Q164" s="99">
        <v>3.1328835390882497</v>
      </c>
      <c r="R164" s="99">
        <v>2.6287479798736264</v>
      </c>
      <c r="S164" s="176"/>
      <c r="T164" s="121" t="s">
        <v>15</v>
      </c>
      <c r="U164" s="121" t="s">
        <v>15</v>
      </c>
      <c r="V164" s="121" t="s">
        <v>15</v>
      </c>
      <c r="W164" s="22" t="s">
        <v>15</v>
      </c>
    </row>
    <row r="165" spans="2:25" x14ac:dyDescent="0.25">
      <c r="B165" s="2" t="s">
        <v>315</v>
      </c>
      <c r="C165" s="34">
        <v>99.875200000000007</v>
      </c>
      <c r="D165" s="34">
        <v>98.026700000000005</v>
      </c>
      <c r="E165" s="34">
        <v>99.238399999999999</v>
      </c>
      <c r="F165" s="34">
        <v>99.4161</v>
      </c>
      <c r="G165" s="34">
        <v>99.171300000000002</v>
      </c>
      <c r="H165" s="34">
        <v>96.967699999999994</v>
      </c>
      <c r="I165" s="34">
        <v>99.542699999999996</v>
      </c>
      <c r="J165" s="34">
        <v>97.721500000000006</v>
      </c>
      <c r="K165" s="34">
        <v>99.107500000000002</v>
      </c>
      <c r="L165" s="34">
        <v>96.1541</v>
      </c>
      <c r="M165" s="34">
        <v>94.802300000000002</v>
      </c>
      <c r="N165" s="34">
        <v>78.853899999999996</v>
      </c>
      <c r="O165" s="153">
        <v>66.949299999999994</v>
      </c>
      <c r="P165" s="34"/>
      <c r="Q165" s="34">
        <v>61.672650430714704</v>
      </c>
      <c r="R165" s="34">
        <v>57.647205435359886</v>
      </c>
      <c r="S165" s="21"/>
      <c r="T165" s="14">
        <v>97.617425375582442</v>
      </c>
      <c r="U165" s="14">
        <v>97.886480744684405</v>
      </c>
      <c r="V165" s="14">
        <v>95.92215988278744</v>
      </c>
      <c r="W165" s="149" t="s">
        <v>775</v>
      </c>
    </row>
    <row r="166" spans="2:25" x14ac:dyDescent="0.25">
      <c r="B166" s="2" t="s">
        <v>316</v>
      </c>
      <c r="C166" s="35">
        <v>0.12479999999999999</v>
      </c>
      <c r="D166" s="34">
        <v>1.9733000000000001</v>
      </c>
      <c r="E166" s="35">
        <v>0.76160000000000005</v>
      </c>
      <c r="F166" s="35">
        <v>0.58389999999999997</v>
      </c>
      <c r="G166" s="35">
        <v>0.82869999999999999</v>
      </c>
      <c r="H166" s="34">
        <v>2.9043999999999999</v>
      </c>
      <c r="I166" s="35">
        <v>0.45729999999999998</v>
      </c>
      <c r="J166" s="34">
        <v>2.2785000000000002</v>
      </c>
      <c r="K166" s="34">
        <v>0.85140000000000005</v>
      </c>
      <c r="L166" s="34">
        <v>2.4445999999999999</v>
      </c>
      <c r="M166" s="34">
        <v>2.5804999999999998</v>
      </c>
      <c r="N166" s="34">
        <v>3.9079000000000002</v>
      </c>
      <c r="O166" s="153">
        <v>5.3628</v>
      </c>
      <c r="P166" s="34"/>
      <c r="Q166" s="34">
        <v>4.7541475276341529</v>
      </c>
      <c r="R166" s="34">
        <v>6.1254234006513393</v>
      </c>
      <c r="S166" s="21"/>
      <c r="T166" s="14">
        <v>2.2138883173657367</v>
      </c>
      <c r="U166" s="14">
        <v>2.0715910963543851</v>
      </c>
      <c r="V166" s="14">
        <v>3.9022199738924273</v>
      </c>
      <c r="W166" s="149" t="s">
        <v>160</v>
      </c>
    </row>
    <row r="167" spans="2:25" x14ac:dyDescent="0.25">
      <c r="B167" s="2" t="s">
        <v>317</v>
      </c>
      <c r="C167" s="22">
        <v>0</v>
      </c>
      <c r="D167" s="22">
        <v>0</v>
      </c>
      <c r="E167" s="22">
        <v>0</v>
      </c>
      <c r="F167" s="22">
        <v>0</v>
      </c>
      <c r="G167" s="22">
        <v>0</v>
      </c>
      <c r="H167" s="35">
        <v>0.12790000000000001</v>
      </c>
      <c r="I167" s="22">
        <v>0</v>
      </c>
      <c r="J167" s="22">
        <v>0</v>
      </c>
      <c r="K167" s="22">
        <v>0</v>
      </c>
      <c r="L167" s="35">
        <v>0.51019999999999999</v>
      </c>
      <c r="M167" s="35">
        <v>0.61870000000000003</v>
      </c>
      <c r="N167" s="34">
        <v>2.9363000000000001</v>
      </c>
      <c r="O167" s="153">
        <v>3.4318</v>
      </c>
      <c r="P167" s="34"/>
      <c r="Q167" s="34">
        <v>4.901251494425158</v>
      </c>
      <c r="R167" s="34">
        <v>7.6201152815744688</v>
      </c>
      <c r="S167" s="21"/>
      <c r="T167" s="45">
        <v>0</v>
      </c>
      <c r="U167" s="45">
        <v>0</v>
      </c>
      <c r="V167" s="45">
        <v>0</v>
      </c>
      <c r="W167" s="149" t="s">
        <v>42</v>
      </c>
    </row>
    <row r="168" spans="2:25" x14ac:dyDescent="0.25">
      <c r="B168" s="2" t="s">
        <v>318</v>
      </c>
      <c r="C168" s="22">
        <v>0</v>
      </c>
      <c r="D168" s="22">
        <v>0</v>
      </c>
      <c r="E168" s="22">
        <v>0</v>
      </c>
      <c r="F168" s="22">
        <v>0</v>
      </c>
      <c r="G168" s="22">
        <v>0</v>
      </c>
      <c r="H168" s="22">
        <v>0</v>
      </c>
      <c r="I168" s="22">
        <v>0</v>
      </c>
      <c r="J168" s="22">
        <v>0</v>
      </c>
      <c r="K168" s="35">
        <v>4.1099999999999998E-2</v>
      </c>
      <c r="L168" s="35">
        <v>0.73270000000000002</v>
      </c>
      <c r="M168" s="34">
        <v>1.3793</v>
      </c>
      <c r="N168" s="34">
        <v>6.5984999999999996</v>
      </c>
      <c r="O168" s="153">
        <v>8.6491000000000007</v>
      </c>
      <c r="P168" s="34"/>
      <c r="Q168" s="34">
        <v>8.4939077283795026</v>
      </c>
      <c r="R168" s="34">
        <v>8.9450992494449579</v>
      </c>
      <c r="S168" s="21"/>
      <c r="T168" s="16">
        <v>0.16868630705182058</v>
      </c>
      <c r="U168" s="16">
        <v>4.1928158961218487E-2</v>
      </c>
      <c r="V168" s="16">
        <v>0.17562014332013665</v>
      </c>
      <c r="W168" s="149" t="s">
        <v>776</v>
      </c>
    </row>
    <row r="169" spans="2:25" x14ac:dyDescent="0.25">
      <c r="B169" s="2" t="s">
        <v>319</v>
      </c>
      <c r="C169" s="22">
        <v>0</v>
      </c>
      <c r="D169" s="22">
        <v>0</v>
      </c>
      <c r="E169" s="22">
        <v>0</v>
      </c>
      <c r="F169" s="22">
        <v>0</v>
      </c>
      <c r="G169" s="22">
        <v>0</v>
      </c>
      <c r="H169" s="22">
        <v>0</v>
      </c>
      <c r="I169" s="22">
        <v>0</v>
      </c>
      <c r="J169" s="22">
        <v>0</v>
      </c>
      <c r="K169" s="22">
        <v>0</v>
      </c>
      <c r="L169" s="35">
        <v>2.12E-2</v>
      </c>
      <c r="M169" s="35">
        <v>0.2155</v>
      </c>
      <c r="N169" s="34">
        <v>2.0310999999999999</v>
      </c>
      <c r="O169" s="153">
        <v>3.4447999999999999</v>
      </c>
      <c r="P169" s="34"/>
      <c r="Q169" s="34">
        <v>5.1028490279601169</v>
      </c>
      <c r="R169" s="34">
        <v>6.8523380701434391</v>
      </c>
      <c r="S169" s="21"/>
      <c r="T169" s="45">
        <v>0</v>
      </c>
      <c r="U169" s="45">
        <v>0</v>
      </c>
      <c r="V169" s="45">
        <v>0</v>
      </c>
      <c r="W169" s="149" t="s">
        <v>42</v>
      </c>
    </row>
    <row r="170" spans="2:25" x14ac:dyDescent="0.25">
      <c r="B170" s="2" t="s">
        <v>320</v>
      </c>
      <c r="C170" s="22">
        <v>0</v>
      </c>
      <c r="D170" s="22">
        <v>0</v>
      </c>
      <c r="E170" s="22">
        <v>0</v>
      </c>
      <c r="F170" s="22">
        <v>0</v>
      </c>
      <c r="G170" s="22">
        <v>0</v>
      </c>
      <c r="H170" s="22">
        <v>0</v>
      </c>
      <c r="I170" s="22">
        <v>0</v>
      </c>
      <c r="J170" s="22">
        <v>0</v>
      </c>
      <c r="K170" s="22">
        <v>0</v>
      </c>
      <c r="L170" s="35">
        <v>0.13730000000000001</v>
      </c>
      <c r="M170" s="35">
        <v>0.40379999999999999</v>
      </c>
      <c r="N170" s="34">
        <v>5.6723999999999997</v>
      </c>
      <c r="O170" s="153">
        <v>12.1623</v>
      </c>
      <c r="P170" s="34"/>
      <c r="Q170" s="34">
        <v>15.07519379088637</v>
      </c>
      <c r="R170" s="34">
        <v>12.809818562825887</v>
      </c>
      <c r="S170" s="21"/>
      <c r="T170" s="45">
        <v>0</v>
      </c>
      <c r="U170" s="45">
        <v>0</v>
      </c>
      <c r="V170" s="45">
        <v>0</v>
      </c>
      <c r="W170" s="149" t="s">
        <v>42</v>
      </c>
    </row>
    <row r="171" spans="2:25" x14ac:dyDescent="0.25">
      <c r="B171" s="2" t="s">
        <v>321</v>
      </c>
      <c r="C171" s="30">
        <v>100</v>
      </c>
      <c r="D171" s="34">
        <v>92.001400000000004</v>
      </c>
      <c r="E171" s="34">
        <v>87.793899999999994</v>
      </c>
      <c r="F171" s="34">
        <v>86.809899999999999</v>
      </c>
      <c r="G171" s="34">
        <v>90.375299999999996</v>
      </c>
      <c r="H171" s="34">
        <v>76.077100000000002</v>
      </c>
      <c r="I171" s="34">
        <v>80.139600000000002</v>
      </c>
      <c r="J171" s="34">
        <v>86.236500000000007</v>
      </c>
      <c r="K171" s="34">
        <v>74.722999999999999</v>
      </c>
      <c r="L171" s="34">
        <v>75.736500000000007</v>
      </c>
      <c r="M171" s="34">
        <v>76.658900000000003</v>
      </c>
      <c r="N171" s="34">
        <v>52.256100000000004</v>
      </c>
      <c r="O171" s="153">
        <v>63.1434</v>
      </c>
      <c r="P171" s="34"/>
      <c r="Q171" s="15">
        <v>86.004563740740494</v>
      </c>
      <c r="R171" s="15">
        <v>93.242514036823721</v>
      </c>
      <c r="S171" s="21"/>
      <c r="T171" s="15">
        <v>57.085250735610046</v>
      </c>
      <c r="U171" s="15">
        <v>52.174114249547429</v>
      </c>
      <c r="V171" s="15">
        <v>61.930006468096501</v>
      </c>
      <c r="W171" s="149" t="s">
        <v>702</v>
      </c>
    </row>
    <row r="172" spans="2:25" x14ac:dyDescent="0.25">
      <c r="B172" s="2" t="s">
        <v>322</v>
      </c>
      <c r="C172" s="22">
        <v>0</v>
      </c>
      <c r="D172" s="34">
        <v>7.9985999999999997</v>
      </c>
      <c r="E172" s="34">
        <v>11.461600000000001</v>
      </c>
      <c r="F172" s="34">
        <v>13.190099999999999</v>
      </c>
      <c r="G172" s="34">
        <v>9.6247000000000007</v>
      </c>
      <c r="H172" s="34">
        <v>23.922899999999998</v>
      </c>
      <c r="I172" s="34">
        <v>19.860399999999998</v>
      </c>
      <c r="J172" s="34">
        <v>12.0526</v>
      </c>
      <c r="K172" s="34">
        <v>18.959</v>
      </c>
      <c r="L172" s="34">
        <v>9.7233999999999998</v>
      </c>
      <c r="M172" s="34">
        <v>5.5118</v>
      </c>
      <c r="N172" s="22">
        <v>0</v>
      </c>
      <c r="O172" s="153">
        <v>2.6051000000000002</v>
      </c>
      <c r="P172" s="34"/>
      <c r="Q172" s="15">
        <v>13.995436259259494</v>
      </c>
      <c r="R172" s="15">
        <v>6.7574859631762836</v>
      </c>
      <c r="S172" s="21"/>
      <c r="T172" s="15">
        <v>29.451159375477715</v>
      </c>
      <c r="U172" s="15">
        <v>32.146622264697527</v>
      </c>
      <c r="V172" s="15">
        <v>21.785439728937718</v>
      </c>
      <c r="W172" s="149" t="s">
        <v>703</v>
      </c>
    </row>
    <row r="173" spans="2:25" x14ac:dyDescent="0.25">
      <c r="B173" s="2" t="s">
        <v>323</v>
      </c>
      <c r="C173" s="22">
        <v>0</v>
      </c>
      <c r="D173" s="22">
        <v>0</v>
      </c>
      <c r="E173" s="35">
        <v>0.74450000000000005</v>
      </c>
      <c r="F173" s="22">
        <v>0</v>
      </c>
      <c r="G173" s="22">
        <v>0</v>
      </c>
      <c r="H173" s="22">
        <v>0</v>
      </c>
      <c r="I173" s="22">
        <v>0</v>
      </c>
      <c r="J173" s="34">
        <v>1.7110000000000001</v>
      </c>
      <c r="K173" s="34">
        <v>6.3179999999999996</v>
      </c>
      <c r="L173" s="34">
        <v>5.8201999999999998</v>
      </c>
      <c r="M173" s="34">
        <v>5.6336000000000004</v>
      </c>
      <c r="N173" s="22">
        <v>0</v>
      </c>
      <c r="O173" s="79">
        <v>0</v>
      </c>
      <c r="P173" s="22"/>
      <c r="Q173" s="149">
        <v>0</v>
      </c>
      <c r="R173" s="37">
        <v>0</v>
      </c>
      <c r="S173" s="21"/>
      <c r="T173" s="15">
        <v>9.6401740011302532</v>
      </c>
      <c r="U173" s="15">
        <v>9.0863550076266222</v>
      </c>
      <c r="V173" s="15">
        <v>8.5616346230869347</v>
      </c>
      <c r="W173" s="149" t="s">
        <v>704</v>
      </c>
    </row>
    <row r="174" spans="2:25" x14ac:dyDescent="0.25">
      <c r="B174" s="2" t="s">
        <v>324</v>
      </c>
      <c r="C174" s="22">
        <v>0</v>
      </c>
      <c r="D174" s="22">
        <v>0</v>
      </c>
      <c r="E174" s="22">
        <v>0</v>
      </c>
      <c r="F174" s="22">
        <v>0</v>
      </c>
      <c r="G174" s="22">
        <v>0</v>
      </c>
      <c r="H174" s="22">
        <v>0</v>
      </c>
      <c r="I174" s="22">
        <v>0</v>
      </c>
      <c r="J174" s="22">
        <v>0</v>
      </c>
      <c r="K174" s="22">
        <v>0</v>
      </c>
      <c r="L174" s="22">
        <v>0</v>
      </c>
      <c r="M174" s="22">
        <v>0</v>
      </c>
      <c r="N174" s="22">
        <v>0</v>
      </c>
      <c r="O174" s="79">
        <v>0</v>
      </c>
      <c r="P174" s="22"/>
      <c r="Q174" s="149">
        <v>0</v>
      </c>
      <c r="R174" s="37">
        <v>0</v>
      </c>
      <c r="S174" s="21"/>
      <c r="T174" s="15">
        <v>3.8234158877819726</v>
      </c>
      <c r="U174" s="15">
        <v>2.7994393865748717</v>
      </c>
      <c r="V174" s="15">
        <v>4.0351252909746771</v>
      </c>
      <c r="W174" s="149" t="s">
        <v>705</v>
      </c>
    </row>
    <row r="175" spans="2:25" x14ac:dyDescent="0.25">
      <c r="B175" s="2" t="s">
        <v>325</v>
      </c>
      <c r="C175" s="22">
        <v>0</v>
      </c>
      <c r="D175" s="22">
        <v>0</v>
      </c>
      <c r="E175" s="22">
        <v>0</v>
      </c>
      <c r="F175" s="22">
        <v>0</v>
      </c>
      <c r="G175" s="22">
        <v>0</v>
      </c>
      <c r="H175" s="22">
        <v>0</v>
      </c>
      <c r="I175" s="22">
        <v>0</v>
      </c>
      <c r="J175" s="22">
        <v>0</v>
      </c>
      <c r="K175" s="22">
        <v>0</v>
      </c>
      <c r="L175" s="34">
        <v>8.7200000000000006</v>
      </c>
      <c r="M175" s="34">
        <v>12.1957</v>
      </c>
      <c r="N175" s="34">
        <v>47.743899999999996</v>
      </c>
      <c r="O175" s="153">
        <v>34.2515</v>
      </c>
      <c r="P175" s="34"/>
      <c r="Q175" s="149">
        <v>0</v>
      </c>
      <c r="R175" s="37">
        <v>0</v>
      </c>
      <c r="S175" s="21"/>
      <c r="T175" s="149">
        <v>0</v>
      </c>
      <c r="U175" s="15">
        <v>3.7934690915535501</v>
      </c>
      <c r="V175" s="15">
        <v>3.6877938889041659</v>
      </c>
      <c r="W175" s="149" t="s">
        <v>706</v>
      </c>
      <c r="X175" s="75"/>
    </row>
    <row r="176" spans="2:25" ht="17.25" x14ac:dyDescent="0.25">
      <c r="B176" s="2" t="s">
        <v>1041</v>
      </c>
      <c r="C176" s="22">
        <v>100</v>
      </c>
      <c r="D176" s="34">
        <v>72.103637146283745</v>
      </c>
      <c r="E176" s="34">
        <v>55.935427447335371</v>
      </c>
      <c r="F176" s="34">
        <v>64.232048101644224</v>
      </c>
      <c r="G176" s="34">
        <v>67.808200013615448</v>
      </c>
      <c r="H176" s="34">
        <v>73.467966623678009</v>
      </c>
      <c r="I176" s="34">
        <v>51.702675909760906</v>
      </c>
      <c r="J176" s="34">
        <v>43.675776196423755</v>
      </c>
      <c r="K176" s="34">
        <v>17.284768092313012</v>
      </c>
      <c r="L176" s="34">
        <v>0.73931918601213265</v>
      </c>
      <c r="M176" s="34">
        <v>-0.13786004007613437</v>
      </c>
      <c r="N176" s="34">
        <v>37.538097735518832</v>
      </c>
      <c r="O176" s="153">
        <v>0</v>
      </c>
      <c r="P176" s="34"/>
      <c r="Q176" s="15">
        <v>74.519185960628477</v>
      </c>
      <c r="R176" s="37">
        <v>92.308750915263744</v>
      </c>
      <c r="S176" s="21"/>
      <c r="T176" s="15">
        <v>17.935600928452079</v>
      </c>
      <c r="U176" s="15">
        <v>0</v>
      </c>
      <c r="V176" s="15">
        <v>0</v>
      </c>
      <c r="W176" s="149" t="s">
        <v>1090</v>
      </c>
      <c r="X176" s="75"/>
      <c r="Y176" s="75"/>
    </row>
    <row r="177" spans="2:26" ht="17.25" x14ac:dyDescent="0.25">
      <c r="B177" s="2" t="s">
        <v>1077</v>
      </c>
      <c r="C177" s="22">
        <v>0</v>
      </c>
      <c r="D177" s="34">
        <v>27.896362853716251</v>
      </c>
      <c r="E177" s="34">
        <v>41.376919322200031</v>
      </c>
      <c r="F177" s="34">
        <v>35.76795189835579</v>
      </c>
      <c r="G177" s="34">
        <v>32.191799986384545</v>
      </c>
      <c r="H177" s="34">
        <v>26.532033376321994</v>
      </c>
      <c r="I177" s="34">
        <v>48.297324090239094</v>
      </c>
      <c r="J177" s="34">
        <v>49.322483499775259</v>
      </c>
      <c r="K177" s="34">
        <v>62.040520043439884</v>
      </c>
      <c r="L177" s="34">
        <v>39.777820285712956</v>
      </c>
      <c r="M177" s="34">
        <v>23.646678222868921</v>
      </c>
      <c r="N177" s="30">
        <v>0</v>
      </c>
      <c r="O177" s="153">
        <v>7.0681920786648789</v>
      </c>
      <c r="P177" s="34"/>
      <c r="Q177" s="15">
        <v>25.480814039371523</v>
      </c>
      <c r="R177" s="37">
        <v>7.6912490847362598</v>
      </c>
      <c r="S177" s="21"/>
      <c r="T177" s="15">
        <v>56.318439173882489</v>
      </c>
      <c r="U177" s="15">
        <v>67.215947515187068</v>
      </c>
      <c r="V177" s="15">
        <v>57.22470036849635</v>
      </c>
      <c r="W177" s="149" t="s">
        <v>1091</v>
      </c>
      <c r="X177" s="75"/>
      <c r="Y177" s="75"/>
    </row>
    <row r="178" spans="2:26" ht="17.25" x14ac:dyDescent="0.25">
      <c r="B178" s="2" t="s">
        <v>1078</v>
      </c>
      <c r="C178" s="22">
        <v>0</v>
      </c>
      <c r="D178" s="22">
        <v>0</v>
      </c>
      <c r="E178" s="34">
        <v>2.687653230464603</v>
      </c>
      <c r="F178" s="22">
        <v>0</v>
      </c>
      <c r="G178" s="22">
        <v>0</v>
      </c>
      <c r="H178" s="22">
        <v>0</v>
      </c>
      <c r="I178" s="22">
        <v>0</v>
      </c>
      <c r="J178" s="34">
        <v>7.0017403038009904</v>
      </c>
      <c r="K178" s="34">
        <v>20.674711864247108</v>
      </c>
      <c r="L178" s="34">
        <v>23.809993686709227</v>
      </c>
      <c r="M178" s="34">
        <v>24.169325254652783</v>
      </c>
      <c r="N178" s="30">
        <v>0</v>
      </c>
      <c r="O178" s="153">
        <v>0</v>
      </c>
      <c r="P178" s="34"/>
      <c r="Q178" s="149">
        <v>0</v>
      </c>
      <c r="R178" s="37">
        <v>0</v>
      </c>
      <c r="S178" s="21"/>
      <c r="T178" s="15">
        <v>18.434573192400546</v>
      </c>
      <c r="U178" s="15">
        <v>18.998822217402715</v>
      </c>
      <c r="V178" s="15">
        <v>22.48919379487705</v>
      </c>
      <c r="W178" s="149" t="s">
        <v>1092</v>
      </c>
      <c r="X178" s="75"/>
      <c r="Y178" s="75"/>
    </row>
    <row r="179" spans="2:26" ht="17.25" x14ac:dyDescent="0.25">
      <c r="B179" s="2" t="s">
        <v>1079</v>
      </c>
      <c r="C179" s="22">
        <v>0</v>
      </c>
      <c r="D179" s="22">
        <v>0</v>
      </c>
      <c r="E179" s="22">
        <v>0</v>
      </c>
      <c r="F179" s="22">
        <v>0</v>
      </c>
      <c r="G179" s="22">
        <v>0</v>
      </c>
      <c r="H179" s="22">
        <v>0</v>
      </c>
      <c r="I179" s="22">
        <v>0</v>
      </c>
      <c r="J179" s="22">
        <v>0</v>
      </c>
      <c r="K179" s="22">
        <v>0</v>
      </c>
      <c r="L179" s="30">
        <v>0</v>
      </c>
      <c r="M179" s="30">
        <v>0</v>
      </c>
      <c r="N179" s="30">
        <v>0</v>
      </c>
      <c r="O179" s="153">
        <v>0</v>
      </c>
      <c r="P179" s="34"/>
      <c r="Q179" s="149">
        <v>0</v>
      </c>
      <c r="R179" s="37">
        <v>0</v>
      </c>
      <c r="S179" s="21"/>
      <c r="T179" s="15">
        <v>7.3113867052648818</v>
      </c>
      <c r="U179" s="15">
        <v>5.8533978882939568</v>
      </c>
      <c r="V179" s="15">
        <v>10.599227676761103</v>
      </c>
      <c r="W179" s="149" t="s">
        <v>1093</v>
      </c>
      <c r="X179" s="75"/>
      <c r="Y179" s="75"/>
    </row>
    <row r="180" spans="2:26" ht="17.25" x14ac:dyDescent="0.25">
      <c r="B180" s="2" t="s">
        <v>1080</v>
      </c>
      <c r="C180" s="22">
        <v>0</v>
      </c>
      <c r="D180" s="22">
        <v>0</v>
      </c>
      <c r="E180" s="22">
        <v>0</v>
      </c>
      <c r="F180" s="22">
        <v>0</v>
      </c>
      <c r="G180" s="22">
        <v>0</v>
      </c>
      <c r="H180" s="22">
        <v>0</v>
      </c>
      <c r="I180" s="22">
        <v>0</v>
      </c>
      <c r="J180" s="22">
        <v>0</v>
      </c>
      <c r="K180" s="22">
        <v>0</v>
      </c>
      <c r="L180" s="34">
        <v>35.672866841565671</v>
      </c>
      <c r="M180" s="34">
        <v>52.321856562554423</v>
      </c>
      <c r="N180" s="34">
        <v>62.461902264481161</v>
      </c>
      <c r="O180" s="153">
        <v>92.931807921335121</v>
      </c>
      <c r="P180" s="34"/>
      <c r="Q180" s="149">
        <v>0</v>
      </c>
      <c r="R180" s="37">
        <v>0</v>
      </c>
      <c r="S180" s="21"/>
      <c r="T180" s="149">
        <v>0</v>
      </c>
      <c r="U180" s="15">
        <v>7.9318323791162664</v>
      </c>
      <c r="V180" s="15">
        <v>9.6868781598654934</v>
      </c>
      <c r="W180" s="149" t="s">
        <v>1094</v>
      </c>
      <c r="X180" s="75"/>
      <c r="Y180" s="75"/>
    </row>
    <row r="181" spans="2:26" x14ac:dyDescent="0.25">
      <c r="B181" s="2" t="s">
        <v>326</v>
      </c>
      <c r="C181" s="30">
        <v>100</v>
      </c>
      <c r="D181" s="30">
        <v>100</v>
      </c>
      <c r="E181" s="30">
        <v>100</v>
      </c>
      <c r="F181" s="30">
        <v>100</v>
      </c>
      <c r="G181" s="30">
        <v>100</v>
      </c>
      <c r="H181" s="30">
        <v>100</v>
      </c>
      <c r="I181" s="30">
        <v>100</v>
      </c>
      <c r="J181" s="30">
        <v>100</v>
      </c>
      <c r="K181" s="30">
        <v>100</v>
      </c>
      <c r="L181" s="30">
        <v>100</v>
      </c>
      <c r="M181" s="30">
        <v>100</v>
      </c>
      <c r="N181" s="34">
        <v>90.448999999999998</v>
      </c>
      <c r="O181" s="153">
        <v>82.5732</v>
      </c>
      <c r="P181" s="34"/>
      <c r="Q181" s="15">
        <v>77.697226044340837</v>
      </c>
      <c r="R181" s="15">
        <v>70.928780857597118</v>
      </c>
      <c r="S181" s="21"/>
      <c r="T181" s="149">
        <v>100</v>
      </c>
      <c r="U181" s="149">
        <v>100</v>
      </c>
      <c r="V181" s="15">
        <v>99.631464315453329</v>
      </c>
      <c r="W181" s="149" t="s">
        <v>719</v>
      </c>
      <c r="X181" s="75"/>
    </row>
    <row r="182" spans="2:26" x14ac:dyDescent="0.25">
      <c r="B182" s="2" t="s">
        <v>327</v>
      </c>
      <c r="C182" s="22">
        <v>0</v>
      </c>
      <c r="D182" s="22">
        <v>0</v>
      </c>
      <c r="E182" s="22">
        <v>0</v>
      </c>
      <c r="F182" s="22">
        <v>0</v>
      </c>
      <c r="G182" s="22">
        <v>0</v>
      </c>
      <c r="H182" s="22">
        <v>0</v>
      </c>
      <c r="I182" s="22">
        <v>0</v>
      </c>
      <c r="J182" s="22">
        <v>0</v>
      </c>
      <c r="K182" s="22">
        <v>0</v>
      </c>
      <c r="L182" s="22">
        <v>0</v>
      </c>
      <c r="M182" s="22">
        <v>0</v>
      </c>
      <c r="N182" s="22">
        <v>0</v>
      </c>
      <c r="O182" s="79">
        <v>0</v>
      </c>
      <c r="P182" s="22"/>
      <c r="Q182" s="47">
        <v>0.12272397780044746</v>
      </c>
      <c r="R182" s="15">
        <v>3.0263692528693249</v>
      </c>
      <c r="S182" s="21"/>
      <c r="T182" s="149">
        <v>0</v>
      </c>
      <c r="U182" s="149">
        <v>0</v>
      </c>
      <c r="V182" s="149">
        <v>0</v>
      </c>
      <c r="W182" s="149" t="s">
        <v>42</v>
      </c>
      <c r="X182" s="75"/>
    </row>
    <row r="183" spans="2:26" x14ac:dyDescent="0.25">
      <c r="B183" s="2" t="s">
        <v>328</v>
      </c>
      <c r="C183" s="22">
        <v>0</v>
      </c>
      <c r="D183" s="22">
        <v>0</v>
      </c>
      <c r="E183" s="22">
        <v>0</v>
      </c>
      <c r="F183" s="22">
        <v>0</v>
      </c>
      <c r="G183" s="22">
        <v>0</v>
      </c>
      <c r="H183" s="22">
        <v>0</v>
      </c>
      <c r="I183" s="22">
        <v>0</v>
      </c>
      <c r="J183" s="22">
        <v>0</v>
      </c>
      <c r="K183" s="22">
        <v>0</v>
      </c>
      <c r="L183" s="22">
        <v>0</v>
      </c>
      <c r="M183" s="22">
        <v>0</v>
      </c>
      <c r="N183" s="34">
        <v>4.9599000000000002</v>
      </c>
      <c r="O183" s="153">
        <v>6.2927999999999997</v>
      </c>
      <c r="P183" s="34"/>
      <c r="Q183" s="15">
        <v>7.7921523387052876</v>
      </c>
      <c r="R183" s="15">
        <v>11.437018645082695</v>
      </c>
      <c r="S183" s="21"/>
      <c r="T183" s="149">
        <v>0</v>
      </c>
      <c r="U183" s="149">
        <v>0</v>
      </c>
      <c r="V183" s="149">
        <v>0</v>
      </c>
      <c r="W183" s="149" t="s">
        <v>42</v>
      </c>
      <c r="X183" s="75"/>
    </row>
    <row r="184" spans="2:26" x14ac:dyDescent="0.25">
      <c r="B184" s="2" t="s">
        <v>329</v>
      </c>
      <c r="C184" s="22">
        <v>0</v>
      </c>
      <c r="D184" s="22">
        <v>0</v>
      </c>
      <c r="E184" s="22">
        <v>0</v>
      </c>
      <c r="F184" s="22">
        <v>0</v>
      </c>
      <c r="G184" s="22">
        <v>0</v>
      </c>
      <c r="H184" s="22">
        <v>0</v>
      </c>
      <c r="I184" s="22">
        <v>0</v>
      </c>
      <c r="J184" s="22">
        <v>0</v>
      </c>
      <c r="K184" s="22">
        <v>0</v>
      </c>
      <c r="L184" s="22">
        <v>0</v>
      </c>
      <c r="M184" s="22">
        <v>0</v>
      </c>
      <c r="N184" s="22">
        <v>0</v>
      </c>
      <c r="O184" s="153">
        <v>2.5331999999999999</v>
      </c>
      <c r="P184" s="34"/>
      <c r="Q184" s="15">
        <v>3.5837452522705799</v>
      </c>
      <c r="R184" s="15">
        <v>4.4047108994534199</v>
      </c>
      <c r="S184" s="21"/>
      <c r="T184" s="149">
        <v>0</v>
      </c>
      <c r="U184" s="149">
        <v>0</v>
      </c>
      <c r="V184" s="47">
        <v>0.36853568454665775</v>
      </c>
      <c r="W184" s="149" t="s">
        <v>720</v>
      </c>
      <c r="X184" s="75"/>
    </row>
    <row r="185" spans="2:26" x14ac:dyDescent="0.25">
      <c r="B185" s="2" t="s">
        <v>330</v>
      </c>
      <c r="C185" s="22">
        <v>0</v>
      </c>
      <c r="D185" s="22">
        <v>0</v>
      </c>
      <c r="E185" s="22">
        <v>0</v>
      </c>
      <c r="F185" s="22">
        <v>0</v>
      </c>
      <c r="G185" s="22">
        <v>0</v>
      </c>
      <c r="H185" s="22">
        <v>0</v>
      </c>
      <c r="I185" s="22">
        <v>0</v>
      </c>
      <c r="J185" s="22">
        <v>0</v>
      </c>
      <c r="K185" s="22">
        <v>0</v>
      </c>
      <c r="L185" s="22">
        <v>0</v>
      </c>
      <c r="M185" s="22">
        <v>0</v>
      </c>
      <c r="N185" s="34">
        <v>4.5911</v>
      </c>
      <c r="O185" s="153">
        <v>8.6007999999999996</v>
      </c>
      <c r="P185" s="34"/>
      <c r="Q185" s="15">
        <v>10.804152386882853</v>
      </c>
      <c r="R185" s="15">
        <v>10.203120344997449</v>
      </c>
      <c r="S185" s="21"/>
      <c r="T185" s="149">
        <v>0</v>
      </c>
      <c r="U185" s="149">
        <v>0</v>
      </c>
      <c r="V185" s="149">
        <v>0</v>
      </c>
      <c r="W185" s="149" t="s">
        <v>42</v>
      </c>
      <c r="X185" s="75"/>
    </row>
    <row r="186" spans="2:26" x14ac:dyDescent="0.25">
      <c r="B186" s="2" t="s">
        <v>331</v>
      </c>
      <c r="C186" s="30">
        <v>99.996600000000001</v>
      </c>
      <c r="D186" s="34">
        <v>98.949200000000005</v>
      </c>
      <c r="E186" s="34">
        <v>98.942599999999999</v>
      </c>
      <c r="F186" s="34">
        <v>98.980999999999995</v>
      </c>
      <c r="G186" s="34">
        <v>98.957700000000003</v>
      </c>
      <c r="H186" s="34">
        <v>98.846800000000002</v>
      </c>
      <c r="I186" s="34">
        <v>98.632599999999996</v>
      </c>
      <c r="J186" s="34">
        <v>98.500299999999996</v>
      </c>
      <c r="K186" s="34">
        <v>98.610500000000002</v>
      </c>
      <c r="L186" s="34">
        <v>96.469399999999993</v>
      </c>
      <c r="M186" s="34">
        <v>94.440899999999999</v>
      </c>
      <c r="N186" s="34">
        <v>80.035799999999995</v>
      </c>
      <c r="O186" s="153">
        <v>70.993799999999993</v>
      </c>
      <c r="P186" s="34"/>
      <c r="Q186" s="34">
        <v>66.101828477188363</v>
      </c>
      <c r="R186" s="34">
        <v>58.285516226590758</v>
      </c>
      <c r="S186" s="21"/>
      <c r="T186" s="14">
        <v>98.611375901987358</v>
      </c>
      <c r="U186" s="14">
        <v>98.199882845265719</v>
      </c>
      <c r="V186" s="14">
        <v>96.26265459508241</v>
      </c>
      <c r="W186" s="149" t="s">
        <v>820</v>
      </c>
      <c r="X186" s="75"/>
    </row>
    <row r="187" spans="2:26" x14ac:dyDescent="0.25">
      <c r="B187" s="2" t="s">
        <v>332</v>
      </c>
      <c r="C187" s="22">
        <v>0</v>
      </c>
      <c r="D187" s="34">
        <v>1.0508</v>
      </c>
      <c r="E187" s="35">
        <v>0.85099999999999998</v>
      </c>
      <c r="F187" s="35">
        <v>0.58220000000000005</v>
      </c>
      <c r="G187" s="35">
        <v>0.67510000000000003</v>
      </c>
      <c r="H187" s="35">
        <v>0.54210000000000003</v>
      </c>
      <c r="I187" s="34">
        <v>1.3673999999999999</v>
      </c>
      <c r="J187" s="34">
        <v>1.4717</v>
      </c>
      <c r="K187" s="34">
        <v>1.3579000000000001</v>
      </c>
      <c r="L187" s="34">
        <v>2.3515000000000001</v>
      </c>
      <c r="M187" s="34">
        <v>3.0562999999999998</v>
      </c>
      <c r="N187" s="34">
        <v>3.7157</v>
      </c>
      <c r="O187" s="153">
        <v>2.5089999999999999</v>
      </c>
      <c r="P187" s="34"/>
      <c r="Q187" s="34">
        <v>3.4259511226946486</v>
      </c>
      <c r="R187" s="34">
        <v>5.5289089629062227</v>
      </c>
      <c r="S187" s="21"/>
      <c r="T187" s="14">
        <v>1.1284762259405634</v>
      </c>
      <c r="U187" s="14">
        <v>1.4008152818991895</v>
      </c>
      <c r="V187" s="14">
        <v>3.3100892686592505</v>
      </c>
      <c r="W187" s="149" t="s">
        <v>821</v>
      </c>
      <c r="X187" s="164"/>
    </row>
    <row r="188" spans="2:26" x14ac:dyDescent="0.25">
      <c r="B188" s="2" t="s">
        <v>333</v>
      </c>
      <c r="C188" s="22">
        <v>0</v>
      </c>
      <c r="D188" s="22">
        <v>0</v>
      </c>
      <c r="E188" s="22">
        <v>0</v>
      </c>
      <c r="F188" s="22">
        <v>0</v>
      </c>
      <c r="G188" s="22">
        <v>0</v>
      </c>
      <c r="H188" s="22">
        <v>0</v>
      </c>
      <c r="I188" s="22">
        <v>0</v>
      </c>
      <c r="J188" s="22">
        <v>0</v>
      </c>
      <c r="K188" s="22">
        <v>0</v>
      </c>
      <c r="L188" s="35">
        <v>0.1595</v>
      </c>
      <c r="M188" s="35">
        <v>0.52510000000000001</v>
      </c>
      <c r="N188" s="34">
        <v>2.6122000000000001</v>
      </c>
      <c r="O188" s="153">
        <v>2.8065000000000002</v>
      </c>
      <c r="P188" s="34"/>
      <c r="Q188" s="34">
        <v>4.4389081310417673</v>
      </c>
      <c r="R188" s="34">
        <v>6.8672955489917884</v>
      </c>
      <c r="S188" s="21"/>
      <c r="T188" s="45">
        <v>0</v>
      </c>
      <c r="U188" s="45">
        <v>0</v>
      </c>
      <c r="V188" s="45">
        <v>0</v>
      </c>
      <c r="W188" s="149" t="s">
        <v>42</v>
      </c>
      <c r="X188" s="75"/>
    </row>
    <row r="189" spans="2:26" x14ac:dyDescent="0.25">
      <c r="B189" s="2" t="s">
        <v>334</v>
      </c>
      <c r="C189" s="22">
        <v>0</v>
      </c>
      <c r="D189" s="22">
        <v>0</v>
      </c>
      <c r="E189" s="22">
        <v>0</v>
      </c>
      <c r="F189" s="35">
        <v>2.3099999999999999E-2</v>
      </c>
      <c r="G189" s="22">
        <v>0</v>
      </c>
      <c r="H189" s="22">
        <v>0</v>
      </c>
      <c r="I189" s="22">
        <v>0</v>
      </c>
      <c r="J189" s="35">
        <v>2.8000000000000001E-2</v>
      </c>
      <c r="K189" s="35">
        <v>3.1600000000000003E-2</v>
      </c>
      <c r="L189" s="35">
        <v>0.74129999999999996</v>
      </c>
      <c r="M189" s="34">
        <v>1.1692</v>
      </c>
      <c r="N189" s="34">
        <v>6.3242000000000003</v>
      </c>
      <c r="O189" s="153">
        <v>8.4047999999999998</v>
      </c>
      <c r="P189" s="34"/>
      <c r="Q189" s="34">
        <v>7.9687517251367606</v>
      </c>
      <c r="R189" s="34">
        <v>10.127738869957406</v>
      </c>
      <c r="S189" s="21"/>
      <c r="T189" s="45">
        <v>0</v>
      </c>
      <c r="U189" s="16">
        <v>8.3694339914177268E-2</v>
      </c>
      <c r="V189" s="16">
        <v>0.26133175637814204</v>
      </c>
      <c r="W189" s="149" t="s">
        <v>822</v>
      </c>
      <c r="X189" s="75"/>
    </row>
    <row r="190" spans="2:26" x14ac:dyDescent="0.25">
      <c r="B190" s="2" t="s">
        <v>335</v>
      </c>
      <c r="C190" s="22">
        <v>0</v>
      </c>
      <c r="D190" s="22">
        <v>0</v>
      </c>
      <c r="E190" s="35">
        <v>0.2064</v>
      </c>
      <c r="F190" s="35">
        <v>0.41360000000000002</v>
      </c>
      <c r="G190" s="35">
        <v>0.36720000000000003</v>
      </c>
      <c r="H190" s="35">
        <v>0.61099999999999999</v>
      </c>
      <c r="I190" s="22">
        <v>0</v>
      </c>
      <c r="J190" s="22">
        <v>0</v>
      </c>
      <c r="K190" s="22">
        <v>0</v>
      </c>
      <c r="L190" s="35">
        <v>0.21920000000000001</v>
      </c>
      <c r="M190" s="35">
        <v>0.50360000000000005</v>
      </c>
      <c r="N190" s="34">
        <v>2.6019000000000001</v>
      </c>
      <c r="O190" s="153">
        <v>4.3865999999999996</v>
      </c>
      <c r="P190" s="34"/>
      <c r="Q190" s="34">
        <v>5.5267807254028245</v>
      </c>
      <c r="R190" s="34">
        <v>6.2553134455483068</v>
      </c>
      <c r="S190" s="21"/>
      <c r="T190" s="16">
        <v>0.26014787207209539</v>
      </c>
      <c r="U190" s="16">
        <v>0.31560753292092064</v>
      </c>
      <c r="V190" s="16">
        <v>0.16592437988020806</v>
      </c>
      <c r="W190" s="149" t="s">
        <v>823</v>
      </c>
      <c r="X190" s="164"/>
    </row>
    <row r="191" spans="2:26" x14ac:dyDescent="0.25">
      <c r="B191" s="2" t="s">
        <v>336</v>
      </c>
      <c r="C191" s="22">
        <v>0</v>
      </c>
      <c r="D191" s="22">
        <v>0</v>
      </c>
      <c r="E191" s="22">
        <v>0</v>
      </c>
      <c r="F191" s="22">
        <v>0</v>
      </c>
      <c r="G191" s="22">
        <v>0</v>
      </c>
      <c r="H191" s="22">
        <v>0</v>
      </c>
      <c r="I191" s="22">
        <v>0</v>
      </c>
      <c r="J191" s="22">
        <v>0</v>
      </c>
      <c r="K191" s="22">
        <v>0</v>
      </c>
      <c r="L191" s="35">
        <v>5.91E-2</v>
      </c>
      <c r="M191" s="35">
        <v>0.3049</v>
      </c>
      <c r="N191" s="34">
        <v>4.7102000000000004</v>
      </c>
      <c r="O191" s="153">
        <v>10.8993</v>
      </c>
      <c r="P191" s="34"/>
      <c r="Q191" s="34">
        <v>12.537779818535638</v>
      </c>
      <c r="R191" s="34">
        <v>12.935226946005521</v>
      </c>
      <c r="S191" s="21"/>
      <c r="T191" s="45">
        <v>0</v>
      </c>
      <c r="U191" s="45">
        <v>0</v>
      </c>
      <c r="V191" s="45">
        <v>0</v>
      </c>
      <c r="W191" s="32" t="s">
        <v>42</v>
      </c>
      <c r="X191" s="75"/>
      <c r="Y191" s="75"/>
      <c r="Z191" s="75"/>
    </row>
    <row r="192" spans="2:26" x14ac:dyDescent="0.25">
      <c r="B192" s="2" t="s">
        <v>337</v>
      </c>
      <c r="C192" s="30">
        <v>100</v>
      </c>
      <c r="D192" s="100">
        <v>99.847297044594328</v>
      </c>
      <c r="E192" s="100">
        <v>99.281822088609189</v>
      </c>
      <c r="F192" s="100">
        <v>99.724163133728183</v>
      </c>
      <c r="G192" s="100">
        <v>99.716406532043948</v>
      </c>
      <c r="H192" s="100">
        <v>99.774533040066714</v>
      </c>
      <c r="I192" s="100">
        <v>99.659001180454396</v>
      </c>
      <c r="J192" s="100">
        <v>98.820740495175841</v>
      </c>
      <c r="K192" s="100">
        <v>97.593865320452323</v>
      </c>
      <c r="L192" s="100">
        <v>84.718093291854046</v>
      </c>
      <c r="M192" s="100">
        <v>86.333343784479894</v>
      </c>
      <c r="N192" s="100">
        <v>70.728866178602615</v>
      </c>
      <c r="O192" s="154">
        <v>57.708835099703215</v>
      </c>
      <c r="P192" s="100"/>
      <c r="Q192" s="100">
        <v>64.037976981560902</v>
      </c>
      <c r="R192" s="100">
        <v>66.297571368759037</v>
      </c>
      <c r="S192" s="100"/>
      <c r="T192" s="100">
        <v>92.284955637363026</v>
      </c>
      <c r="U192" s="35">
        <v>91.300975601708359</v>
      </c>
      <c r="V192" s="35">
        <v>91.78303925088079</v>
      </c>
      <c r="W192" s="32" t="s">
        <v>1288</v>
      </c>
      <c r="X192" s="75"/>
      <c r="Y192" s="75"/>
      <c r="Z192" s="164"/>
    </row>
    <row r="193" spans="2:26" x14ac:dyDescent="0.25">
      <c r="B193" s="2" t="s">
        <v>338</v>
      </c>
      <c r="C193" s="30">
        <v>0</v>
      </c>
      <c r="D193" s="100">
        <v>6.0139860866891402E-2</v>
      </c>
      <c r="E193" s="100">
        <v>0.58478050396504055</v>
      </c>
      <c r="F193" s="100">
        <v>0.14046530958446707</v>
      </c>
      <c r="G193" s="100">
        <v>0.18075857244529156</v>
      </c>
      <c r="H193" s="119">
        <v>0</v>
      </c>
      <c r="I193" s="119">
        <v>0</v>
      </c>
      <c r="J193" s="100">
        <v>8.3563379961048567E-2</v>
      </c>
      <c r="K193" s="100">
        <v>0.16164854340607296</v>
      </c>
      <c r="L193" s="100">
        <v>0.57292856288789029</v>
      </c>
      <c r="M193" s="100">
        <v>0.31707991288920606</v>
      </c>
      <c r="N193" s="119">
        <v>0</v>
      </c>
      <c r="O193" s="144">
        <v>0</v>
      </c>
      <c r="P193" s="100"/>
      <c r="Q193" s="100">
        <v>0.69833737613290325</v>
      </c>
      <c r="R193" s="99">
        <v>5.1858430080660991</v>
      </c>
      <c r="S193" s="100"/>
      <c r="T193" s="99">
        <v>2.6010011377499418</v>
      </c>
      <c r="U193" s="34">
        <v>3.2709459434825763</v>
      </c>
      <c r="V193" s="34">
        <v>2.8776258287093111</v>
      </c>
      <c r="W193" s="32" t="s">
        <v>1289</v>
      </c>
      <c r="X193" s="75"/>
      <c r="Y193" s="75"/>
      <c r="Z193" s="164"/>
    </row>
    <row r="194" spans="2:26" x14ac:dyDescent="0.25">
      <c r="B194" s="2" t="s">
        <v>339</v>
      </c>
      <c r="C194" s="30">
        <v>0</v>
      </c>
      <c r="D194" s="100">
        <v>7.6777843869483858E-2</v>
      </c>
      <c r="E194" s="100">
        <v>0.11578871509184167</v>
      </c>
      <c r="F194" s="100">
        <v>0.10653692118940036</v>
      </c>
      <c r="G194" s="100">
        <v>9.9322705218793272E-2</v>
      </c>
      <c r="H194" s="100">
        <v>0.10535772823486449</v>
      </c>
      <c r="I194" s="100">
        <v>0.12407833192317648</v>
      </c>
      <c r="J194" s="100">
        <v>0.41278398878650219</v>
      </c>
      <c r="K194" s="100">
        <v>0.64245282422296091</v>
      </c>
      <c r="L194" s="99">
        <v>1.9638839894496556</v>
      </c>
      <c r="M194" s="99">
        <v>1.3645437491371755</v>
      </c>
      <c r="N194" s="99">
        <v>1.1283715263268324</v>
      </c>
      <c r="O194" s="153">
        <v>1.4662588242198011</v>
      </c>
      <c r="P194" s="99"/>
      <c r="Q194" s="99">
        <v>2.0346359327920251</v>
      </c>
      <c r="R194" s="99">
        <v>4.5922284250744703</v>
      </c>
      <c r="S194" s="100"/>
      <c r="T194" s="100">
        <v>0.65197692435272991</v>
      </c>
      <c r="U194" s="34">
        <v>1.3781221421904992</v>
      </c>
      <c r="V194" s="35">
        <v>0.79698862723923269</v>
      </c>
      <c r="W194" s="32" t="s">
        <v>1290</v>
      </c>
      <c r="X194" s="75"/>
      <c r="Y194" s="75"/>
      <c r="Z194" s="164"/>
    </row>
    <row r="195" spans="2:26" x14ac:dyDescent="0.25">
      <c r="B195" s="2" t="s">
        <v>340</v>
      </c>
      <c r="C195" s="30">
        <v>0</v>
      </c>
      <c r="D195" s="119">
        <v>0</v>
      </c>
      <c r="E195" s="119">
        <v>0</v>
      </c>
      <c r="F195" s="100">
        <v>1.4124832413014085E-2</v>
      </c>
      <c r="G195" s="119">
        <v>0</v>
      </c>
      <c r="H195" s="100">
        <v>6.4468487335788832E-2</v>
      </c>
      <c r="I195" s="100">
        <v>0.10696447074842916</v>
      </c>
      <c r="J195" s="100">
        <v>0.38097321149289404</v>
      </c>
      <c r="K195" s="100">
        <v>0.68336135155051536</v>
      </c>
      <c r="L195" s="99">
        <v>3.0800831852129793</v>
      </c>
      <c r="M195" s="99">
        <v>2.2829074626613917</v>
      </c>
      <c r="N195" s="99">
        <v>2.2693575397948988</v>
      </c>
      <c r="O195" s="153">
        <v>2.6095249875402411</v>
      </c>
      <c r="P195" s="99"/>
      <c r="Q195" s="99">
        <v>2.813030549445716</v>
      </c>
      <c r="R195" s="99">
        <v>3.6194094342216068</v>
      </c>
      <c r="S195" s="100"/>
      <c r="T195" s="99">
        <v>1.4086152014851985</v>
      </c>
      <c r="U195" s="34">
        <v>1.2150352730037635</v>
      </c>
      <c r="V195" s="34">
        <v>1.1198379263337082</v>
      </c>
      <c r="W195" s="32" t="s">
        <v>1291</v>
      </c>
      <c r="X195" s="75"/>
      <c r="Y195" s="164"/>
      <c r="Z195" s="164"/>
    </row>
    <row r="196" spans="2:26" x14ac:dyDescent="0.25">
      <c r="B196" s="2" t="s">
        <v>341</v>
      </c>
      <c r="C196" s="30">
        <v>0</v>
      </c>
      <c r="D196" s="119">
        <v>0</v>
      </c>
      <c r="E196" s="119">
        <v>0</v>
      </c>
      <c r="F196" s="119">
        <v>0</v>
      </c>
      <c r="G196" s="119">
        <v>0</v>
      </c>
      <c r="H196" s="100">
        <v>5.5640744362641555E-2</v>
      </c>
      <c r="I196" s="100">
        <v>9.4965339804128676E-2</v>
      </c>
      <c r="J196" s="100">
        <v>0.24273819698878935</v>
      </c>
      <c r="K196" s="100">
        <v>0.61080149525985961</v>
      </c>
      <c r="L196" s="99">
        <v>3.7223053158280526</v>
      </c>
      <c r="M196" s="99">
        <v>3.1880238829653114</v>
      </c>
      <c r="N196" s="99">
        <v>4.2714869156003186</v>
      </c>
      <c r="O196" s="153">
        <v>4.7065183138564963</v>
      </c>
      <c r="P196" s="99"/>
      <c r="Q196" s="99">
        <v>4.3581817967285996</v>
      </c>
      <c r="R196" s="99">
        <v>3.865423958088837</v>
      </c>
      <c r="S196" s="100"/>
      <c r="T196" s="99">
        <v>1.1404985067930247</v>
      </c>
      <c r="U196" s="34">
        <v>1.1685980927780233</v>
      </c>
      <c r="V196" s="34">
        <v>1.4512077559973386</v>
      </c>
      <c r="W196" s="32" t="s">
        <v>1292</v>
      </c>
      <c r="X196" s="75"/>
      <c r="Y196" s="164"/>
      <c r="Z196" s="164"/>
    </row>
    <row r="197" spans="2:26" x14ac:dyDescent="0.25">
      <c r="B197" s="2" t="s">
        <v>342</v>
      </c>
      <c r="C197" s="30">
        <v>0</v>
      </c>
      <c r="D197" s="100">
        <v>1.5785250669301164E-2</v>
      </c>
      <c r="E197" s="100">
        <v>1.7608692333934674E-2</v>
      </c>
      <c r="F197" s="100">
        <v>1.470980308493385E-2</v>
      </c>
      <c r="G197" s="119">
        <v>3.5121902919596272E-3</v>
      </c>
      <c r="H197" s="119">
        <v>0</v>
      </c>
      <c r="I197" s="119">
        <v>0</v>
      </c>
      <c r="J197" s="100">
        <v>1.0622688776326087E-2</v>
      </c>
      <c r="K197" s="100">
        <v>0.17647000525562498</v>
      </c>
      <c r="L197" s="99">
        <v>2.9758191499045386</v>
      </c>
      <c r="M197" s="99">
        <v>2.8792041223749698</v>
      </c>
      <c r="N197" s="99">
        <v>6.2927670411743817</v>
      </c>
      <c r="O197" s="153">
        <v>8.6876808423505238</v>
      </c>
      <c r="P197" s="99"/>
      <c r="Q197" s="99">
        <v>7.4048450636646512</v>
      </c>
      <c r="R197" s="99">
        <v>5.57762976125127</v>
      </c>
      <c r="S197" s="100"/>
      <c r="T197" s="100">
        <v>0.94343594283273768</v>
      </c>
      <c r="U197" s="35">
        <v>0.77322911619117141</v>
      </c>
      <c r="V197" s="35">
        <v>0.81061008130289802</v>
      </c>
      <c r="W197" s="32" t="s">
        <v>1293</v>
      </c>
      <c r="X197" s="75"/>
      <c r="Y197" s="164"/>
      <c r="Z197" s="164"/>
    </row>
    <row r="198" spans="2:26" x14ac:dyDescent="0.25">
      <c r="B198" s="2" t="s">
        <v>343</v>
      </c>
      <c r="C198" s="30">
        <v>0</v>
      </c>
      <c r="D198" s="119">
        <v>0</v>
      </c>
      <c r="E198" s="119">
        <v>0</v>
      </c>
      <c r="F198" s="119">
        <v>0</v>
      </c>
      <c r="G198" s="119">
        <v>0</v>
      </c>
      <c r="H198" s="119">
        <v>0</v>
      </c>
      <c r="I198" s="100">
        <v>1.4990677069849733E-2</v>
      </c>
      <c r="J198" s="100">
        <v>4.8578038818579514E-2</v>
      </c>
      <c r="K198" s="100">
        <v>0.13140045985264012</v>
      </c>
      <c r="L198" s="99">
        <v>2.966886504862829</v>
      </c>
      <c r="M198" s="99">
        <v>3.634897085492049</v>
      </c>
      <c r="N198" s="99">
        <v>15.309150798500951</v>
      </c>
      <c r="O198" s="153">
        <v>24.821181932329722</v>
      </c>
      <c r="P198" s="99"/>
      <c r="Q198" s="99">
        <v>18.652992299675205</v>
      </c>
      <c r="R198" s="99">
        <v>10.861894044538674</v>
      </c>
      <c r="S198" s="100"/>
      <c r="T198" s="100">
        <v>0.96951664942335147</v>
      </c>
      <c r="U198" s="35">
        <v>0.89309383064560077</v>
      </c>
      <c r="V198" s="35">
        <v>1.1606905295367471</v>
      </c>
      <c r="W198" s="32" t="s">
        <v>1294</v>
      </c>
      <c r="X198" s="75"/>
      <c r="Y198" s="164"/>
      <c r="Z198" s="164"/>
    </row>
    <row r="199" spans="2:26" x14ac:dyDescent="0.25">
      <c r="B199" s="2" t="s">
        <v>344</v>
      </c>
      <c r="C199" s="119">
        <v>100</v>
      </c>
      <c r="D199" s="100">
        <v>99.857134905598258</v>
      </c>
      <c r="E199" s="100">
        <v>99.326010461136249</v>
      </c>
      <c r="F199" s="100">
        <v>99.883982364854802</v>
      </c>
      <c r="G199" s="100">
        <v>98.944219303002725</v>
      </c>
      <c r="H199" s="100">
        <v>99.889623537900349</v>
      </c>
      <c r="I199" s="100">
        <v>99.844470494282405</v>
      </c>
      <c r="J199" s="100">
        <v>98.924158348900932</v>
      </c>
      <c r="K199" s="100">
        <v>99.827209195066857</v>
      </c>
      <c r="L199" s="100">
        <v>98.073527213170848</v>
      </c>
      <c r="M199" s="100">
        <v>98.780547413067524</v>
      </c>
      <c r="N199" s="100">
        <v>98.90256169300666</v>
      </c>
      <c r="O199" s="154">
        <v>98.196480763639428</v>
      </c>
      <c r="P199" s="100"/>
      <c r="Q199" s="100">
        <v>99.619935298613242</v>
      </c>
      <c r="R199" s="100">
        <v>95.156850636650049</v>
      </c>
      <c r="S199" s="100"/>
      <c r="T199" s="119">
        <v>100</v>
      </c>
      <c r="U199" s="100">
        <v>99.971841715786354</v>
      </c>
      <c r="V199" s="100">
        <v>99.758752817106256</v>
      </c>
      <c r="W199" s="32" t="s">
        <v>707</v>
      </c>
      <c r="Y199" s="75"/>
      <c r="Z199" s="164"/>
    </row>
    <row r="200" spans="2:26" x14ac:dyDescent="0.25">
      <c r="B200" s="2" t="s">
        <v>345</v>
      </c>
      <c r="C200" s="119">
        <v>0</v>
      </c>
      <c r="D200" s="100">
        <v>5.2788150629282035E-2</v>
      </c>
      <c r="E200" s="100">
        <v>0.67398953886375346</v>
      </c>
      <c r="F200" s="119">
        <v>0</v>
      </c>
      <c r="G200" s="100">
        <v>1.0557806969972716</v>
      </c>
      <c r="H200" s="119">
        <v>0</v>
      </c>
      <c r="I200" s="119">
        <v>0</v>
      </c>
      <c r="J200" s="100">
        <v>1.0487599153593665</v>
      </c>
      <c r="K200" s="119">
        <v>0</v>
      </c>
      <c r="L200" s="100">
        <v>1.6168701578844824</v>
      </c>
      <c r="M200" s="100">
        <v>0.73667352964717103</v>
      </c>
      <c r="N200" s="119">
        <v>0</v>
      </c>
      <c r="O200" s="144">
        <v>0</v>
      </c>
      <c r="P200" s="100"/>
      <c r="Q200" s="100">
        <v>0.12092169709951398</v>
      </c>
      <c r="R200" s="99">
        <v>1.3655745069252065</v>
      </c>
      <c r="S200" s="100"/>
      <c r="T200" s="119">
        <v>0</v>
      </c>
      <c r="U200" s="119">
        <v>0</v>
      </c>
      <c r="V200" s="119">
        <v>0</v>
      </c>
      <c r="W200" s="32" t="s">
        <v>42</v>
      </c>
      <c r="Y200" s="75"/>
      <c r="Z200" s="164"/>
    </row>
    <row r="201" spans="2:26" x14ac:dyDescent="0.25">
      <c r="B201" s="2" t="s">
        <v>346</v>
      </c>
      <c r="C201" s="119">
        <v>0</v>
      </c>
      <c r="D201" s="100">
        <v>9.0076943772463364E-2</v>
      </c>
      <c r="E201" s="119">
        <v>0</v>
      </c>
      <c r="F201" s="100">
        <v>4.9561132231370444E-2</v>
      </c>
      <c r="G201" s="119">
        <v>0</v>
      </c>
      <c r="H201" s="100">
        <v>1.2761706320627324E-2</v>
      </c>
      <c r="I201" s="100">
        <v>5.2413467387458688E-2</v>
      </c>
      <c r="J201" s="100">
        <v>2.7081735739696314E-2</v>
      </c>
      <c r="K201" s="100">
        <v>5.4812767594691031E-2</v>
      </c>
      <c r="L201" s="119">
        <v>0</v>
      </c>
      <c r="M201" s="100">
        <v>0.21128097577102012</v>
      </c>
      <c r="N201" s="100">
        <v>0.17701169544187761</v>
      </c>
      <c r="O201" s="154">
        <v>0.2279552502694554</v>
      </c>
      <c r="P201" s="100"/>
      <c r="Q201" s="100">
        <v>0.14132575298483546</v>
      </c>
      <c r="R201" s="100">
        <v>0.63389924749080873</v>
      </c>
      <c r="S201" s="100"/>
      <c r="T201" s="119">
        <v>0</v>
      </c>
      <c r="U201" s="119">
        <v>0</v>
      </c>
      <c r="V201" s="119">
        <v>0</v>
      </c>
      <c r="W201" s="32" t="s">
        <v>42</v>
      </c>
      <c r="Y201" s="164"/>
      <c r="Z201" s="164"/>
    </row>
    <row r="202" spans="2:26" x14ac:dyDescent="0.25">
      <c r="B202" s="2" t="s">
        <v>347</v>
      </c>
      <c r="C202" s="119">
        <v>0</v>
      </c>
      <c r="D202" s="119">
        <v>0</v>
      </c>
      <c r="E202" s="119">
        <v>0</v>
      </c>
      <c r="F202" s="100">
        <v>6.6456502913831844E-2</v>
      </c>
      <c r="G202" s="119">
        <v>0</v>
      </c>
      <c r="H202" s="100">
        <v>9.7614755779024204E-2</v>
      </c>
      <c r="I202" s="100">
        <v>0.10311603833014321</v>
      </c>
      <c r="J202" s="119">
        <v>0</v>
      </c>
      <c r="K202" s="100">
        <v>0.11797803733844614</v>
      </c>
      <c r="L202" s="119">
        <v>0</v>
      </c>
      <c r="M202" s="119">
        <v>0</v>
      </c>
      <c r="N202" s="100">
        <v>0.27782538511148752</v>
      </c>
      <c r="O202" s="154">
        <v>0.36089339298619932</v>
      </c>
      <c r="P202" s="100"/>
      <c r="Q202" s="100">
        <v>0</v>
      </c>
      <c r="R202" s="100">
        <v>0.67741449272001797</v>
      </c>
      <c r="S202" s="100"/>
      <c r="T202" s="119">
        <v>0</v>
      </c>
      <c r="U202" s="100">
        <v>2.8158284213664779E-2</v>
      </c>
      <c r="V202" s="100">
        <v>0.24124718289374072</v>
      </c>
      <c r="W202" s="32" t="s">
        <v>708</v>
      </c>
      <c r="Y202" s="164"/>
      <c r="Z202" s="164"/>
    </row>
    <row r="203" spans="2:26" x14ac:dyDescent="0.25">
      <c r="B203" s="2" t="s">
        <v>348</v>
      </c>
      <c r="C203" s="119">
        <v>0</v>
      </c>
      <c r="D203" s="119">
        <v>0</v>
      </c>
      <c r="E203" s="119">
        <v>0</v>
      </c>
      <c r="F203" s="119">
        <v>0</v>
      </c>
      <c r="G203" s="119">
        <v>0</v>
      </c>
      <c r="H203" s="119">
        <v>0</v>
      </c>
      <c r="I203" s="119">
        <v>0</v>
      </c>
      <c r="J203" s="119">
        <v>0</v>
      </c>
      <c r="K203" s="119">
        <v>0</v>
      </c>
      <c r="L203" s="100">
        <v>0.309602628944664</v>
      </c>
      <c r="M203" s="100">
        <v>0.27149808151428073</v>
      </c>
      <c r="N203" s="100">
        <v>0.64260122643997875</v>
      </c>
      <c r="O203" s="153">
        <v>1.2146705931049142</v>
      </c>
      <c r="P203" s="100"/>
      <c r="Q203" s="100">
        <v>0.11781725130241155</v>
      </c>
      <c r="R203" s="100">
        <v>2.1662611162139052</v>
      </c>
      <c r="S203" s="100"/>
      <c r="T203" s="119">
        <v>0</v>
      </c>
      <c r="U203" s="119">
        <v>0</v>
      </c>
      <c r="V203" s="119">
        <v>0</v>
      </c>
      <c r="W203" s="32" t="s">
        <v>42</v>
      </c>
      <c r="Y203" s="75"/>
      <c r="Z203" s="75"/>
    </row>
    <row r="204" spans="2:26" x14ac:dyDescent="0.25">
      <c r="B204" s="2" t="s">
        <v>349</v>
      </c>
      <c r="C204" s="22" t="s">
        <v>15</v>
      </c>
      <c r="D204" s="34">
        <v>99.312100000000001</v>
      </c>
      <c r="E204" s="34">
        <v>99.884799999999998</v>
      </c>
      <c r="F204" s="34">
        <v>98.981099999999998</v>
      </c>
      <c r="G204" s="34">
        <v>100</v>
      </c>
      <c r="H204" s="34">
        <v>99.0291</v>
      </c>
      <c r="I204" s="34">
        <v>99.878699999999995</v>
      </c>
      <c r="J204" s="34">
        <v>100</v>
      </c>
      <c r="K204" s="34">
        <v>99.508499999999998</v>
      </c>
      <c r="L204" s="34">
        <v>99.024000000000001</v>
      </c>
      <c r="M204" s="34">
        <v>98.673100000000005</v>
      </c>
      <c r="N204" s="34">
        <v>96.367999999999995</v>
      </c>
      <c r="O204" s="153">
        <v>94.989199999999997</v>
      </c>
      <c r="P204" s="34"/>
      <c r="Q204" s="34">
        <v>98.817005266787476</v>
      </c>
      <c r="R204" s="34">
        <v>92.879657756430234</v>
      </c>
      <c r="S204" s="21"/>
      <c r="T204" s="149">
        <v>100</v>
      </c>
      <c r="U204" s="15">
        <v>99.875177067931489</v>
      </c>
      <c r="V204" s="149">
        <v>99.999999999999986</v>
      </c>
      <c r="W204" s="32" t="s">
        <v>1011</v>
      </c>
    </row>
    <row r="205" spans="2:26" x14ac:dyDescent="0.25">
      <c r="B205" s="2" t="s">
        <v>350</v>
      </c>
      <c r="C205" s="22" t="s">
        <v>15</v>
      </c>
      <c r="D205" s="35">
        <v>0.68789999999999996</v>
      </c>
      <c r="E205" s="22">
        <v>0</v>
      </c>
      <c r="F205" s="34">
        <v>1.0188999999999999</v>
      </c>
      <c r="G205" s="22">
        <v>0</v>
      </c>
      <c r="H205" s="35">
        <v>0.97089999999999999</v>
      </c>
      <c r="I205" s="22">
        <v>0</v>
      </c>
      <c r="J205" s="22">
        <v>0</v>
      </c>
      <c r="K205" s="22">
        <v>0</v>
      </c>
      <c r="L205" s="35">
        <v>0.56279999999999997</v>
      </c>
      <c r="M205" s="22">
        <v>0</v>
      </c>
      <c r="N205" s="35">
        <v>0.998</v>
      </c>
      <c r="O205" s="79">
        <v>0</v>
      </c>
      <c r="P205" s="22"/>
      <c r="Q205" s="34">
        <v>1.0808857895927977</v>
      </c>
      <c r="R205" s="34">
        <v>2.0787667406332933</v>
      </c>
      <c r="S205" s="21"/>
      <c r="T205" s="149">
        <v>0</v>
      </c>
      <c r="U205" s="149">
        <v>0</v>
      </c>
      <c r="V205" s="149">
        <v>0</v>
      </c>
      <c r="W205" s="32" t="s">
        <v>42</v>
      </c>
    </row>
    <row r="206" spans="2:26" x14ac:dyDescent="0.25">
      <c r="B206" s="2" t="s">
        <v>351</v>
      </c>
      <c r="C206" s="22" t="s">
        <v>15</v>
      </c>
      <c r="D206" s="22">
        <v>0</v>
      </c>
      <c r="E206" s="22">
        <v>0</v>
      </c>
      <c r="F206" s="22">
        <v>0</v>
      </c>
      <c r="G206" s="22">
        <v>0</v>
      </c>
      <c r="H206" s="22">
        <v>0</v>
      </c>
      <c r="I206" s="22">
        <v>0</v>
      </c>
      <c r="J206" s="22">
        <v>0</v>
      </c>
      <c r="K206" s="22">
        <v>0</v>
      </c>
      <c r="L206" s="22">
        <v>0</v>
      </c>
      <c r="M206" s="22">
        <v>0</v>
      </c>
      <c r="N206" s="22">
        <v>0</v>
      </c>
      <c r="O206" s="79">
        <v>0</v>
      </c>
      <c r="P206" s="22"/>
      <c r="Q206" s="22">
        <v>0</v>
      </c>
      <c r="R206" s="34">
        <v>1.0250810785437747</v>
      </c>
      <c r="S206" s="21"/>
      <c r="T206" s="149">
        <v>0</v>
      </c>
      <c r="U206" s="149">
        <v>0</v>
      </c>
      <c r="V206" s="149">
        <v>0</v>
      </c>
      <c r="W206" s="32" t="s">
        <v>42</v>
      </c>
    </row>
    <row r="207" spans="2:26" x14ac:dyDescent="0.25">
      <c r="B207" s="2" t="s">
        <v>352</v>
      </c>
      <c r="C207" s="22" t="s">
        <v>15</v>
      </c>
      <c r="D207" s="22">
        <v>0</v>
      </c>
      <c r="E207" s="35">
        <v>0.1152</v>
      </c>
      <c r="F207" s="22">
        <v>0</v>
      </c>
      <c r="G207" s="22">
        <v>0</v>
      </c>
      <c r="H207" s="22">
        <v>0</v>
      </c>
      <c r="I207" s="35">
        <v>0.12130000000000001</v>
      </c>
      <c r="J207" s="22">
        <v>0</v>
      </c>
      <c r="K207" s="35">
        <v>0.49149999999999999</v>
      </c>
      <c r="L207" s="35">
        <v>0.41320000000000001</v>
      </c>
      <c r="M207" s="34">
        <v>1.3269</v>
      </c>
      <c r="N207" s="34">
        <v>2.6339000000000001</v>
      </c>
      <c r="O207" s="153">
        <v>5.0107999999999997</v>
      </c>
      <c r="P207" s="34"/>
      <c r="Q207" s="35">
        <v>0.1021089436197291</v>
      </c>
      <c r="R207" s="34">
        <v>4.0164944243926923</v>
      </c>
      <c r="S207" s="21"/>
      <c r="T207" s="149">
        <v>0</v>
      </c>
      <c r="U207" s="47">
        <v>0.12482293206850882</v>
      </c>
      <c r="V207" s="149">
        <v>0</v>
      </c>
      <c r="W207" s="32" t="s">
        <v>995</v>
      </c>
    </row>
    <row r="208" spans="2:26" x14ac:dyDescent="0.25">
      <c r="B208" s="2" t="s">
        <v>353</v>
      </c>
      <c r="C208" s="119">
        <v>100.00000000000001</v>
      </c>
      <c r="D208" s="100">
        <v>98.502852393427247</v>
      </c>
      <c r="E208" s="100">
        <v>97.433355564806249</v>
      </c>
      <c r="F208" s="100">
        <v>96.923374124625255</v>
      </c>
      <c r="G208" s="100">
        <v>96.877130399249282</v>
      </c>
      <c r="H208" s="100">
        <v>99.804869268906998</v>
      </c>
      <c r="I208" s="100">
        <v>99.720272297373128</v>
      </c>
      <c r="J208" s="100">
        <v>99.810992625145929</v>
      </c>
      <c r="K208" s="100">
        <v>99.838747458370435</v>
      </c>
      <c r="L208" s="100">
        <v>97.38273743464174</v>
      </c>
      <c r="M208" s="100">
        <v>98.879708963043782</v>
      </c>
      <c r="N208" s="100">
        <v>91.78289881302824</v>
      </c>
      <c r="O208" s="154">
        <v>80.736994334673767</v>
      </c>
      <c r="P208" s="100"/>
      <c r="Q208" s="100">
        <v>97.784581469871057</v>
      </c>
      <c r="R208" s="100">
        <v>93.472125644408337</v>
      </c>
      <c r="S208" s="100"/>
      <c r="T208" s="100">
        <v>98.071355956781602</v>
      </c>
      <c r="U208" s="100">
        <v>96.842542019878621</v>
      </c>
      <c r="V208" s="100">
        <v>97.231790023961565</v>
      </c>
      <c r="W208" s="32" t="s">
        <v>1295</v>
      </c>
      <c r="Y208" s="75"/>
      <c r="Z208" s="75"/>
    </row>
    <row r="209" spans="2:26" x14ac:dyDescent="0.25">
      <c r="B209" s="2" t="s">
        <v>354</v>
      </c>
      <c r="C209" s="119">
        <v>0</v>
      </c>
      <c r="D209" s="99">
        <v>1.4060860330424974</v>
      </c>
      <c r="E209" s="99">
        <v>2.5666444351937514</v>
      </c>
      <c r="F209" s="99">
        <v>2.4991992463619104</v>
      </c>
      <c r="G209" s="99">
        <v>3.1228696007507253</v>
      </c>
      <c r="H209" s="119">
        <v>0</v>
      </c>
      <c r="I209" s="119">
        <v>0</v>
      </c>
      <c r="J209" s="119">
        <v>0</v>
      </c>
      <c r="K209" s="119">
        <v>0</v>
      </c>
      <c r="L209" s="100">
        <v>1.8981985456828121</v>
      </c>
      <c r="M209" s="100">
        <v>0.25668940226372966</v>
      </c>
      <c r="N209" s="119">
        <v>0</v>
      </c>
      <c r="O209" s="144">
        <v>0</v>
      </c>
      <c r="P209" s="119"/>
      <c r="Q209" s="119">
        <v>0</v>
      </c>
      <c r="R209" s="119">
        <v>0</v>
      </c>
      <c r="S209" s="100"/>
      <c r="T209" s="99">
        <v>1.4501230389063176</v>
      </c>
      <c r="U209" s="99">
        <v>2.5881202899885456</v>
      </c>
      <c r="V209" s="99">
        <v>2.3078884568364368</v>
      </c>
      <c r="W209" s="32" t="s">
        <v>1296</v>
      </c>
      <c r="Y209" s="75"/>
      <c r="Z209" s="164"/>
    </row>
    <row r="210" spans="2:26" x14ac:dyDescent="0.25">
      <c r="B210" s="2" t="s">
        <v>355</v>
      </c>
      <c r="C210" s="119">
        <v>0</v>
      </c>
      <c r="D210" s="100">
        <v>9.1061573530249268E-2</v>
      </c>
      <c r="E210" s="119">
        <v>0</v>
      </c>
      <c r="F210" s="100">
        <v>8.0868669391480533E-2</v>
      </c>
      <c r="G210" s="119">
        <v>0</v>
      </c>
      <c r="H210" s="119">
        <v>0</v>
      </c>
      <c r="I210" s="100">
        <v>9.9731689705162344E-2</v>
      </c>
      <c r="J210" s="119">
        <v>1.604698072253763E-3</v>
      </c>
      <c r="K210" s="100">
        <v>6.6431791464986603E-3</v>
      </c>
      <c r="L210" s="100">
        <v>0.29992383017378377</v>
      </c>
      <c r="M210" s="100">
        <v>0.11748582413330444</v>
      </c>
      <c r="N210" s="100">
        <v>0.3723568552438361</v>
      </c>
      <c r="O210" s="154">
        <v>0.6012530102895407</v>
      </c>
      <c r="P210" s="100"/>
      <c r="Q210" s="100">
        <v>0.69919986005074009</v>
      </c>
      <c r="R210" s="99">
        <v>2.3514261144275115</v>
      </c>
      <c r="S210" s="100"/>
      <c r="T210" s="100">
        <v>0.4785210043120709</v>
      </c>
      <c r="U210" s="100">
        <v>0.56933769013282665</v>
      </c>
      <c r="V210" s="100">
        <v>0.46032151920198661</v>
      </c>
      <c r="W210" s="32" t="s">
        <v>1297</v>
      </c>
      <c r="Y210" s="164"/>
      <c r="Z210" s="164"/>
    </row>
    <row r="211" spans="2:26" x14ac:dyDescent="0.25">
      <c r="B211" s="2" t="s">
        <v>356</v>
      </c>
      <c r="C211" s="119">
        <v>0</v>
      </c>
      <c r="D211" s="119">
        <v>0</v>
      </c>
      <c r="E211" s="119">
        <v>0</v>
      </c>
      <c r="F211" s="119">
        <v>0</v>
      </c>
      <c r="G211" s="119">
        <v>0</v>
      </c>
      <c r="H211" s="100">
        <v>0.19513073109301343</v>
      </c>
      <c r="I211" s="100">
        <v>0.17999601292170675</v>
      </c>
      <c r="J211" s="100">
        <v>0.18740267678181546</v>
      </c>
      <c r="K211" s="100">
        <v>0.15460936248306181</v>
      </c>
      <c r="L211" s="119">
        <v>0</v>
      </c>
      <c r="M211" s="100">
        <v>0.33681404449065411</v>
      </c>
      <c r="N211" s="100">
        <v>0.93004868712465949</v>
      </c>
      <c r="O211" s="153">
        <v>1.5609057771013821</v>
      </c>
      <c r="P211" s="100"/>
      <c r="Q211" s="99">
        <v>1.516218670078209</v>
      </c>
      <c r="R211" s="99">
        <v>4.1764482411641506</v>
      </c>
      <c r="S211" s="100"/>
      <c r="T211" s="119">
        <v>0</v>
      </c>
      <c r="U211" s="119">
        <v>0</v>
      </c>
      <c r="V211" s="119">
        <v>0</v>
      </c>
      <c r="W211" s="32" t="s">
        <v>42</v>
      </c>
      <c r="Y211" s="75"/>
      <c r="Z211" s="164"/>
    </row>
    <row r="212" spans="2:26" x14ac:dyDescent="0.25">
      <c r="B212" s="2" t="s">
        <v>357</v>
      </c>
      <c r="C212" s="119">
        <v>0</v>
      </c>
      <c r="D212" s="119">
        <v>0</v>
      </c>
      <c r="E212" s="119">
        <v>0</v>
      </c>
      <c r="F212" s="119">
        <v>0</v>
      </c>
      <c r="G212" s="119">
        <v>0</v>
      </c>
      <c r="H212" s="119">
        <v>0</v>
      </c>
      <c r="I212" s="119">
        <v>0</v>
      </c>
      <c r="J212" s="119">
        <v>0</v>
      </c>
      <c r="K212" s="119">
        <v>0</v>
      </c>
      <c r="L212" s="100">
        <v>8.0578510797239239E-2</v>
      </c>
      <c r="M212" s="100">
        <v>0.1250766417986216</v>
      </c>
      <c r="N212" s="99">
        <v>1.4554457889833654</v>
      </c>
      <c r="O212" s="153">
        <v>2.7079263102760658</v>
      </c>
      <c r="P212" s="100"/>
      <c r="Q212" s="99">
        <v>0</v>
      </c>
      <c r="R212" s="99">
        <v>0</v>
      </c>
      <c r="S212" s="100"/>
      <c r="T212" s="119">
        <v>0</v>
      </c>
      <c r="U212" s="119">
        <v>0</v>
      </c>
      <c r="V212" s="119">
        <v>0</v>
      </c>
      <c r="W212" s="32" t="s">
        <v>42</v>
      </c>
      <c r="Y212" s="164"/>
      <c r="Z212" s="164"/>
    </row>
    <row r="213" spans="2:26" x14ac:dyDescent="0.25">
      <c r="B213" s="2" t="s">
        <v>358</v>
      </c>
      <c r="C213" s="119">
        <v>0</v>
      </c>
      <c r="D213" s="119">
        <v>0</v>
      </c>
      <c r="E213" s="119">
        <v>0</v>
      </c>
      <c r="F213" s="100">
        <v>0.13418509998573497</v>
      </c>
      <c r="G213" s="119">
        <v>0</v>
      </c>
      <c r="H213" s="119">
        <v>0</v>
      </c>
      <c r="I213" s="119">
        <v>0</v>
      </c>
      <c r="J213" s="119">
        <v>0</v>
      </c>
      <c r="K213" s="119">
        <v>0</v>
      </c>
      <c r="L213" s="100">
        <v>0.186647761487305</v>
      </c>
      <c r="M213" s="100">
        <v>0.10577751466313944</v>
      </c>
      <c r="N213" s="99">
        <v>1.6578034722271386</v>
      </c>
      <c r="O213" s="153">
        <v>4.1489502199251307</v>
      </c>
      <c r="P213" s="100"/>
      <c r="Q213" s="99">
        <v>0</v>
      </c>
      <c r="R213" s="99">
        <v>0</v>
      </c>
      <c r="S213" s="100"/>
      <c r="T213" s="119">
        <v>0</v>
      </c>
      <c r="U213" s="119">
        <v>0</v>
      </c>
      <c r="V213" s="119">
        <v>0</v>
      </c>
      <c r="W213" s="32" t="s">
        <v>42</v>
      </c>
      <c r="Y213" s="164"/>
      <c r="Z213" s="164"/>
    </row>
    <row r="214" spans="2:26" x14ac:dyDescent="0.25">
      <c r="B214" s="2" t="s">
        <v>359</v>
      </c>
      <c r="C214" s="119">
        <v>0</v>
      </c>
      <c r="D214" s="119">
        <v>0</v>
      </c>
      <c r="E214" s="119">
        <v>0</v>
      </c>
      <c r="F214" s="100">
        <v>0.36237285963561877</v>
      </c>
      <c r="G214" s="119">
        <v>0</v>
      </c>
      <c r="H214" s="119">
        <v>0</v>
      </c>
      <c r="I214" s="119">
        <v>0</v>
      </c>
      <c r="J214" s="119">
        <v>0</v>
      </c>
      <c r="K214" s="119">
        <v>0</v>
      </c>
      <c r="L214" s="100">
        <v>0.15191391721709771</v>
      </c>
      <c r="M214" s="100">
        <v>0.1784476096068015</v>
      </c>
      <c r="N214" s="99">
        <v>3.8014463833927654</v>
      </c>
      <c r="O214" s="153">
        <v>10.243970347734109</v>
      </c>
      <c r="P214" s="100"/>
      <c r="Q214" s="99">
        <v>0</v>
      </c>
      <c r="R214" s="99">
        <v>0</v>
      </c>
      <c r="S214" s="100"/>
      <c r="T214" s="119">
        <v>0</v>
      </c>
      <c r="U214" s="119">
        <v>0</v>
      </c>
      <c r="V214" s="119">
        <v>0</v>
      </c>
      <c r="W214" s="32" t="s">
        <v>42</v>
      </c>
      <c r="Y214" s="75"/>
      <c r="Z214" s="75"/>
    </row>
    <row r="215" spans="2:26" x14ac:dyDescent="0.25">
      <c r="B215" s="2" t="s">
        <v>360</v>
      </c>
      <c r="C215" s="119">
        <v>100</v>
      </c>
      <c r="D215" s="100">
        <v>99.879956299436188</v>
      </c>
      <c r="E215" s="100">
        <v>100</v>
      </c>
      <c r="F215" s="100">
        <v>99.925228288933212</v>
      </c>
      <c r="G215" s="100">
        <v>99.93817080231382</v>
      </c>
      <c r="H215" s="100">
        <v>99.787325664335313</v>
      </c>
      <c r="I215" s="100">
        <v>99.78792920924451</v>
      </c>
      <c r="J215" s="100">
        <v>99.766754019849003</v>
      </c>
      <c r="K215" s="100">
        <v>99.902038014084056</v>
      </c>
      <c r="L215" s="100">
        <v>99.719028645011875</v>
      </c>
      <c r="M215" s="100">
        <v>99.539916026455032</v>
      </c>
      <c r="N215" s="100">
        <v>98.783880829426209</v>
      </c>
      <c r="O215" s="154">
        <v>96.484184770726785</v>
      </c>
      <c r="P215" s="100"/>
      <c r="Q215" s="100">
        <v>93.883336955620663</v>
      </c>
      <c r="R215" s="100">
        <v>90.38806869183054</v>
      </c>
      <c r="S215" s="100"/>
      <c r="T215" s="100">
        <v>99.515321420192635</v>
      </c>
      <c r="U215" s="100">
        <v>99.4319041435038</v>
      </c>
      <c r="V215" s="100">
        <v>99.36515352652863</v>
      </c>
      <c r="W215" s="32" t="s">
        <v>1298</v>
      </c>
      <c r="Y215" s="75"/>
      <c r="Z215" s="164"/>
    </row>
    <row r="216" spans="2:26" x14ac:dyDescent="0.25">
      <c r="B216" s="2" t="s">
        <v>1276</v>
      </c>
      <c r="C216" s="119">
        <v>0</v>
      </c>
      <c r="D216" s="100">
        <v>0.12004370056381966</v>
      </c>
      <c r="E216" s="119">
        <v>0</v>
      </c>
      <c r="F216" s="100">
        <v>7.4771711066786595E-2</v>
      </c>
      <c r="G216" s="100">
        <v>6.1829197686180504E-2</v>
      </c>
      <c r="H216" s="100">
        <v>0.21267433566467786</v>
      </c>
      <c r="I216" s="100">
        <v>0.21207079075549026</v>
      </c>
      <c r="J216" s="100">
        <v>0.23324598015100867</v>
      </c>
      <c r="K216" s="100">
        <v>9.7961985915937216E-2</v>
      </c>
      <c r="L216" s="100">
        <v>0.20776968451059125</v>
      </c>
      <c r="M216" s="100">
        <v>0.27156764245281306</v>
      </c>
      <c r="N216" s="100">
        <v>0.25060890361470689</v>
      </c>
      <c r="O216" s="154">
        <v>0.3951276435226691</v>
      </c>
      <c r="P216" s="100"/>
      <c r="Q216" s="100">
        <v>0.79831644511242095</v>
      </c>
      <c r="R216" s="100">
        <v>1.6589375735991911</v>
      </c>
      <c r="S216" s="100"/>
      <c r="T216" s="100">
        <v>0.27802031854715481</v>
      </c>
      <c r="U216" s="100">
        <v>0.38163855628055821</v>
      </c>
      <c r="V216" s="100">
        <v>0.40082584462866871</v>
      </c>
      <c r="W216" s="32" t="s">
        <v>1299</v>
      </c>
      <c r="Y216" s="164"/>
      <c r="Z216" s="164"/>
    </row>
    <row r="217" spans="2:26" x14ac:dyDescent="0.25">
      <c r="B217" s="2" t="s">
        <v>1277</v>
      </c>
      <c r="C217" s="119">
        <v>0</v>
      </c>
      <c r="D217" s="119">
        <v>0</v>
      </c>
      <c r="E217" s="119">
        <v>0</v>
      </c>
      <c r="F217" s="119">
        <v>0</v>
      </c>
      <c r="G217" s="119">
        <v>0</v>
      </c>
      <c r="H217" s="119">
        <v>0</v>
      </c>
      <c r="I217" s="119">
        <v>0</v>
      </c>
      <c r="J217" s="119">
        <v>0</v>
      </c>
      <c r="K217" s="119">
        <v>0</v>
      </c>
      <c r="L217" s="100">
        <v>7.3201670477541697E-2</v>
      </c>
      <c r="M217" s="100">
        <v>8.8802641667789936E-2</v>
      </c>
      <c r="N217" s="100">
        <v>0.2257326840898603</v>
      </c>
      <c r="O217" s="154">
        <v>0.61187286142645292</v>
      </c>
      <c r="P217" s="100"/>
      <c r="Q217" s="100">
        <v>1.0800000758566621</v>
      </c>
      <c r="R217" s="100">
        <v>1.9456146492493627</v>
      </c>
      <c r="S217" s="100"/>
      <c r="T217" s="100">
        <v>0.20665826126021511</v>
      </c>
      <c r="U217" s="100">
        <v>0.18645730021563031</v>
      </c>
      <c r="V217" s="100">
        <v>0.23402062884269198</v>
      </c>
      <c r="W217" s="32" t="s">
        <v>711</v>
      </c>
      <c r="Y217" s="164"/>
      <c r="Z217" s="164"/>
    </row>
    <row r="218" spans="2:26" x14ac:dyDescent="0.25">
      <c r="B218" s="2" t="s">
        <v>1278</v>
      </c>
      <c r="C218" s="119">
        <v>0</v>
      </c>
      <c r="D218" s="119">
        <v>0</v>
      </c>
      <c r="E218" s="119">
        <v>0</v>
      </c>
      <c r="F218" s="119">
        <v>0</v>
      </c>
      <c r="G218" s="119">
        <v>0</v>
      </c>
      <c r="H218" s="119">
        <v>0</v>
      </c>
      <c r="I218" s="119">
        <v>0</v>
      </c>
      <c r="J218" s="119">
        <v>0</v>
      </c>
      <c r="K218" s="119">
        <v>0</v>
      </c>
      <c r="L218" s="119">
        <v>0</v>
      </c>
      <c r="M218" s="100">
        <v>9.9713689424365703E-2</v>
      </c>
      <c r="N218" s="100">
        <v>0.73977758286922679</v>
      </c>
      <c r="O218" s="154">
        <v>2.5088147243240759</v>
      </c>
      <c r="P218" s="100"/>
      <c r="Q218" s="100">
        <v>4.2383465234102458</v>
      </c>
      <c r="R218" s="100">
        <v>6.0073790853208955</v>
      </c>
      <c r="S218" s="100"/>
      <c r="T218" s="119">
        <v>0</v>
      </c>
      <c r="U218" s="119">
        <v>0</v>
      </c>
      <c r="V218" s="119">
        <v>0</v>
      </c>
      <c r="W218" s="32" t="s">
        <v>42</v>
      </c>
      <c r="Y218" s="75"/>
      <c r="Z218" s="75"/>
    </row>
    <row r="219" spans="2:26" x14ac:dyDescent="0.25">
      <c r="B219" s="39"/>
      <c r="C219" s="39"/>
      <c r="D219" s="39"/>
      <c r="E219" s="39"/>
      <c r="F219" s="39"/>
      <c r="G219" s="39"/>
      <c r="H219" s="39"/>
      <c r="I219" s="39"/>
      <c r="J219" s="39"/>
      <c r="K219" s="39"/>
      <c r="L219" s="39"/>
      <c r="M219" s="39"/>
      <c r="N219" s="39"/>
      <c r="O219" s="69"/>
      <c r="P219" s="39"/>
      <c r="Q219" s="39"/>
      <c r="R219" s="39"/>
      <c r="S219" s="39"/>
      <c r="T219" s="148"/>
      <c r="U219" s="148"/>
      <c r="V219" s="148"/>
      <c r="W219" s="148"/>
      <c r="Y219" s="75"/>
      <c r="Z219" s="164"/>
    </row>
  </sheetData>
  <mergeCells count="4">
    <mergeCell ref="C4:O4"/>
    <mergeCell ref="Q4:R4"/>
    <mergeCell ref="T4:W4"/>
    <mergeCell ref="B1:U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7"/>
  <sheetViews>
    <sheetView zoomScale="60" zoomScaleNormal="60" workbookViewId="0">
      <selection activeCell="Q3" sqref="Q3"/>
    </sheetView>
  </sheetViews>
  <sheetFormatPr defaultRowHeight="15" x14ac:dyDescent="0.25"/>
  <cols>
    <col min="1" max="1" width="12.5703125" customWidth="1"/>
    <col min="2" max="2" width="12.7109375" customWidth="1"/>
    <col min="3" max="3" width="33.7109375" customWidth="1"/>
  </cols>
  <sheetData>
    <row r="1" spans="1:17" ht="326.25" customHeight="1" x14ac:dyDescent="0.25">
      <c r="B1" s="280" t="s">
        <v>1406</v>
      </c>
      <c r="C1" s="280"/>
      <c r="D1" s="280"/>
      <c r="E1" s="280"/>
      <c r="F1" s="280"/>
      <c r="G1" s="280"/>
      <c r="H1" s="280"/>
      <c r="I1" s="280"/>
      <c r="J1" s="280"/>
      <c r="K1" s="280"/>
      <c r="L1" s="280"/>
    </row>
    <row r="2" spans="1:17" x14ac:dyDescent="0.25">
      <c r="A2" s="2"/>
      <c r="B2" s="241"/>
      <c r="C2" s="2"/>
      <c r="D2" s="21"/>
      <c r="E2" s="198"/>
      <c r="F2" s="198"/>
      <c r="G2" s="21"/>
      <c r="H2" s="21"/>
      <c r="I2" s="21"/>
      <c r="J2" s="21"/>
      <c r="K2" s="21"/>
      <c r="L2" s="21"/>
      <c r="M2" s="21"/>
      <c r="N2" s="21"/>
      <c r="O2" s="21"/>
      <c r="P2" s="7"/>
    </row>
    <row r="3" spans="1:17" x14ac:dyDescent="0.25">
      <c r="A3" s="2"/>
      <c r="B3" s="26"/>
      <c r="C3" s="26"/>
      <c r="D3" s="26"/>
      <c r="E3" s="46"/>
      <c r="F3" s="46"/>
      <c r="G3" s="26"/>
      <c r="H3" s="26"/>
      <c r="I3" s="26"/>
      <c r="J3" s="26"/>
      <c r="K3" s="26"/>
      <c r="L3" s="26"/>
      <c r="M3" s="26"/>
      <c r="N3" s="26"/>
      <c r="O3" s="26"/>
      <c r="P3" s="7"/>
      <c r="Q3" s="2"/>
    </row>
    <row r="4" spans="1:17" x14ac:dyDescent="0.25">
      <c r="A4" s="2"/>
      <c r="B4" s="2"/>
      <c r="C4" s="2"/>
      <c r="D4" s="39"/>
      <c r="E4" s="196"/>
      <c r="F4" s="196"/>
      <c r="G4" s="39"/>
      <c r="H4" s="39"/>
      <c r="I4" s="39" t="s">
        <v>364</v>
      </c>
      <c r="J4" s="39"/>
      <c r="K4" s="39"/>
      <c r="L4" s="39"/>
      <c r="M4" s="39"/>
      <c r="N4" s="39"/>
      <c r="O4" s="39"/>
      <c r="P4" s="7"/>
    </row>
    <row r="5" spans="1:17" x14ac:dyDescent="0.25">
      <c r="A5" s="2"/>
      <c r="B5" s="39"/>
      <c r="C5" s="39"/>
      <c r="D5" s="29">
        <v>10</v>
      </c>
      <c r="E5" s="29">
        <v>15</v>
      </c>
      <c r="F5" s="29">
        <v>20</v>
      </c>
      <c r="G5" s="29">
        <v>30</v>
      </c>
      <c r="H5" s="29">
        <v>50</v>
      </c>
      <c r="I5" s="29">
        <v>60</v>
      </c>
      <c r="J5" s="29">
        <v>180</v>
      </c>
      <c r="K5" s="29">
        <v>300</v>
      </c>
      <c r="L5" s="29">
        <v>600</v>
      </c>
      <c r="M5" s="29">
        <v>1200</v>
      </c>
      <c r="N5" s="29">
        <v>2400</v>
      </c>
      <c r="O5" s="29">
        <v>3600</v>
      </c>
      <c r="P5" s="7"/>
    </row>
    <row r="6" spans="1:17" x14ac:dyDescent="0.25">
      <c r="B6" s="7"/>
      <c r="C6" s="7"/>
      <c r="D6" s="7"/>
      <c r="E6" s="7"/>
      <c r="F6" s="7"/>
      <c r="G6" s="7"/>
      <c r="H6" s="7"/>
      <c r="I6" s="7"/>
      <c r="J6" s="7"/>
      <c r="K6" s="7"/>
      <c r="L6" s="7"/>
      <c r="M6" s="7"/>
      <c r="N6" s="7"/>
      <c r="O6" s="7"/>
    </row>
    <row r="7" spans="1:17" ht="40.5" customHeight="1" x14ac:dyDescent="0.25">
      <c r="B7" s="278" t="s">
        <v>26</v>
      </c>
      <c r="C7" s="89" t="s">
        <v>1362</v>
      </c>
      <c r="D7" s="240">
        <v>1298.89228604338</v>
      </c>
      <c r="E7" s="240">
        <v>1298.9621586692379</v>
      </c>
      <c r="F7" s="240">
        <v>1298.9048511848073</v>
      </c>
      <c r="G7" s="240">
        <v>1298.9189060035824</v>
      </c>
      <c r="H7" s="240">
        <v>1298.9246279865085</v>
      </c>
      <c r="I7" s="240">
        <v>1298.9480510923208</v>
      </c>
      <c r="J7" s="240">
        <v>1298.9710993927904</v>
      </c>
      <c r="K7" s="240">
        <v>1298.9999999999998</v>
      </c>
      <c r="L7" s="240">
        <v>1299.0000000000002</v>
      </c>
      <c r="M7" s="240">
        <v>1298.9711191654253</v>
      </c>
      <c r="N7" s="240">
        <v>1298.9470319332793</v>
      </c>
      <c r="O7" s="240">
        <v>1299</v>
      </c>
    </row>
    <row r="8" spans="1:17" ht="40.5" customHeight="1" x14ac:dyDescent="0.25">
      <c r="B8" s="278"/>
      <c r="C8" s="89" t="s">
        <v>1366</v>
      </c>
      <c r="D8" s="252">
        <v>711.15219034689892</v>
      </c>
      <c r="E8" s="252">
        <v>1092.3268911570754</v>
      </c>
      <c r="F8" s="252">
        <v>779.69854831547877</v>
      </c>
      <c r="G8" s="252">
        <v>856.37151252196793</v>
      </c>
      <c r="H8" s="252">
        <v>887.58652846024211</v>
      </c>
      <c r="I8" s="252">
        <v>1015.3661165421796</v>
      </c>
      <c r="J8" s="252">
        <v>1141.1010367293336</v>
      </c>
      <c r="K8" s="252">
        <v>1298.7619256841579</v>
      </c>
      <c r="L8" s="252">
        <v>1298.7619256841579</v>
      </c>
      <c r="M8" s="252">
        <v>1141.208901979503</v>
      </c>
      <c r="N8" s="252">
        <v>1009.8063191519936</v>
      </c>
      <c r="O8" s="252">
        <v>1298.7619256841572</v>
      </c>
    </row>
    <row r="9" spans="1:17" ht="40.5" customHeight="1" x14ac:dyDescent="0.25">
      <c r="B9" s="278"/>
      <c r="C9" s="89" t="s">
        <v>1367</v>
      </c>
      <c r="D9" s="240">
        <v>80.848492868975626</v>
      </c>
      <c r="E9" s="240">
        <v>116.95308095742556</v>
      </c>
      <c r="F9" s="240">
        <v>113.23801384393664</v>
      </c>
      <c r="G9" s="240">
        <v>126.1746077281407</v>
      </c>
      <c r="H9" s="240">
        <v>254.41977817955359</v>
      </c>
      <c r="I9" s="240">
        <v>244.9072856269068</v>
      </c>
      <c r="J9" s="240">
        <v>522.84639721893541</v>
      </c>
      <c r="K9" s="240">
        <v>978.48320038734073</v>
      </c>
      <c r="L9" s="240">
        <v>1840.00978618315</v>
      </c>
      <c r="M9" s="240">
        <v>2070.6737524084833</v>
      </c>
      <c r="N9" s="240">
        <v>2594.9777924940536</v>
      </c>
      <c r="O9" s="240">
        <v>3412.6885184951275</v>
      </c>
    </row>
    <row r="10" spans="1:17" ht="40.5" customHeight="1" x14ac:dyDescent="0.25">
      <c r="B10" s="278"/>
      <c r="C10" s="194" t="s">
        <v>1363</v>
      </c>
      <c r="D10" s="240">
        <v>54.760703281470256</v>
      </c>
      <c r="E10" s="240">
        <v>84.107694504467275</v>
      </c>
      <c r="F10" s="240">
        <v>60.03838334307472</v>
      </c>
      <c r="G10" s="240">
        <v>65.941644923523071</v>
      </c>
      <c r="H10" s="240">
        <v>68.344937930595123</v>
      </c>
      <c r="I10" s="240">
        <v>78.182667974776791</v>
      </c>
      <c r="J10" s="240">
        <v>87.862633046376175</v>
      </c>
      <c r="K10" s="240">
        <v>100</v>
      </c>
      <c r="L10" s="240">
        <v>100</v>
      </c>
      <c r="M10" s="240">
        <v>87.870937130158808</v>
      </c>
      <c r="N10" s="240">
        <v>77.754627446039962</v>
      </c>
      <c r="O10" s="240">
        <v>100</v>
      </c>
    </row>
    <row r="11" spans="1:17" ht="40.5" customHeight="1" x14ac:dyDescent="0.25">
      <c r="B11" s="278"/>
      <c r="C11" s="194" t="s">
        <v>1364</v>
      </c>
      <c r="D11" s="240">
        <v>2.0540581334910559</v>
      </c>
      <c r="E11" s="240">
        <v>2.9711809892514331</v>
      </c>
      <c r="F11" s="240">
        <v>2.8769270154325048</v>
      </c>
      <c r="G11" s="240">
        <v>3.2055596664147408</v>
      </c>
      <c r="H11" s="240">
        <v>6.4636950435991531</v>
      </c>
      <c r="I11" s="240">
        <v>6.2219119686053652</v>
      </c>
      <c r="J11" s="240">
        <v>13.282767504442781</v>
      </c>
      <c r="K11" s="240">
        <v>24.857540887438223</v>
      </c>
      <c r="L11" s="240">
        <v>46.743897570472633</v>
      </c>
      <c r="M11" s="240">
        <v>52.604890764147761</v>
      </c>
      <c r="N11" s="240">
        <v>65.925911563037772</v>
      </c>
      <c r="O11" s="240">
        <v>86.696475065696077</v>
      </c>
    </row>
    <row r="12" spans="1:17" ht="8.25" customHeight="1" x14ac:dyDescent="0.25">
      <c r="B12" s="9"/>
      <c r="C12" s="9"/>
      <c r="D12" s="134"/>
      <c r="E12" s="134"/>
      <c r="F12" s="134"/>
      <c r="G12" s="134"/>
      <c r="H12" s="134"/>
      <c r="I12" s="134"/>
      <c r="J12" s="134"/>
      <c r="K12" s="134"/>
      <c r="L12" s="134"/>
      <c r="M12" s="134"/>
      <c r="N12" s="134"/>
      <c r="O12" s="134"/>
    </row>
    <row r="13" spans="1:17" s="93" customFormat="1" ht="40.5" customHeight="1" x14ac:dyDescent="0.25">
      <c r="B13" s="279" t="s">
        <v>1228</v>
      </c>
      <c r="C13" s="89" t="s">
        <v>1362</v>
      </c>
      <c r="D13" s="240">
        <v>104</v>
      </c>
      <c r="E13" s="240">
        <v>104</v>
      </c>
      <c r="F13" s="240">
        <v>104.00000000000001</v>
      </c>
      <c r="G13" s="240">
        <v>104</v>
      </c>
      <c r="H13" s="240">
        <v>104</v>
      </c>
      <c r="I13" s="240">
        <v>103.99999999999999</v>
      </c>
      <c r="J13" s="240">
        <v>103.99999999999999</v>
      </c>
      <c r="K13" s="240">
        <v>104</v>
      </c>
      <c r="L13" s="240">
        <v>104</v>
      </c>
      <c r="M13" s="240">
        <v>104</v>
      </c>
      <c r="N13" s="240">
        <v>104.00000000000001</v>
      </c>
      <c r="O13" s="240">
        <v>104.00000000000001</v>
      </c>
    </row>
    <row r="14" spans="1:17" ht="40.5" customHeight="1" x14ac:dyDescent="0.25">
      <c r="B14" s="278"/>
      <c r="C14" s="89" t="s">
        <v>1366</v>
      </c>
      <c r="D14" s="252">
        <v>77.575204622815463</v>
      </c>
      <c r="E14" s="252">
        <v>79.553749871376766</v>
      </c>
      <c r="F14" s="252">
        <v>80.266242678635422</v>
      </c>
      <c r="G14" s="252">
        <v>77.611371978907584</v>
      </c>
      <c r="H14" s="252">
        <v>89.663593347947952</v>
      </c>
      <c r="I14" s="252">
        <v>89.986868513320204</v>
      </c>
      <c r="J14" s="252">
        <v>92.606659717388439</v>
      </c>
      <c r="K14" s="252">
        <v>95.153316923152076</v>
      </c>
      <c r="L14" s="252">
        <v>98.134448665298919</v>
      </c>
      <c r="M14" s="252">
        <v>98.566063425426933</v>
      </c>
      <c r="N14" s="252">
        <v>102.5888950461698</v>
      </c>
      <c r="O14" s="252">
        <v>100.55047232409373</v>
      </c>
    </row>
    <row r="15" spans="1:17" ht="40.5" customHeight="1" x14ac:dyDescent="0.25">
      <c r="B15" s="278"/>
      <c r="C15" s="89" t="s">
        <v>1368</v>
      </c>
      <c r="D15" s="240">
        <v>7.4808678128396</v>
      </c>
      <c r="E15" s="240">
        <v>10.002031272578733</v>
      </c>
      <c r="F15" s="240">
        <v>10.764852976195108</v>
      </c>
      <c r="G15" s="240">
        <v>11.379587106667417</v>
      </c>
      <c r="H15" s="240">
        <v>24.793912904035206</v>
      </c>
      <c r="I15" s="240">
        <v>21.527354129933997</v>
      </c>
      <c r="J15" s="240">
        <v>38.746588365708377</v>
      </c>
      <c r="K15" s="240">
        <v>66.260277816076766</v>
      </c>
      <c r="L15" s="240">
        <v>135.51642148258128</v>
      </c>
      <c r="M15" s="240">
        <v>174.82763898864414</v>
      </c>
      <c r="N15" s="240">
        <v>267.91033983770262</v>
      </c>
      <c r="O15" s="240">
        <v>264.75356374668092</v>
      </c>
      <c r="Q15" s="1"/>
    </row>
    <row r="16" spans="1:17" ht="40.5" customHeight="1" x14ac:dyDescent="0.25">
      <c r="B16" s="278"/>
      <c r="C16" s="194" t="s">
        <v>1363</v>
      </c>
      <c r="D16" s="240">
        <v>74.591542906553343</v>
      </c>
      <c r="E16" s="240">
        <v>76.493990260939199</v>
      </c>
      <c r="F16" s="240">
        <v>77.179079498687912</v>
      </c>
      <c r="G16" s="240">
        <v>74.626319210488063</v>
      </c>
      <c r="H16" s="240">
        <v>86.214993603796103</v>
      </c>
      <c r="I16" s="240">
        <v>86.525835108961729</v>
      </c>
      <c r="J16" s="240">
        <v>89.044865112873509</v>
      </c>
      <c r="K16" s="240">
        <v>91.493573964569308</v>
      </c>
      <c r="L16" s="240">
        <v>94.360046793556677</v>
      </c>
      <c r="M16" s="240">
        <v>94.775060985987409</v>
      </c>
      <c r="N16" s="240">
        <v>98.64316831362477</v>
      </c>
      <c r="O16" s="240">
        <v>96.683146465474721</v>
      </c>
      <c r="Q16" s="1"/>
    </row>
    <row r="17" spans="2:15" ht="40.5" customHeight="1" x14ac:dyDescent="0.25">
      <c r="B17" s="278"/>
      <c r="C17" s="194" t="s">
        <v>1364</v>
      </c>
      <c r="D17" s="240">
        <v>2.3737369021510268</v>
      </c>
      <c r="E17" s="240">
        <v>3.1737214614913292</v>
      </c>
      <c r="F17" s="240">
        <v>3.4157706559080632</v>
      </c>
      <c r="G17" s="240">
        <v>3.6108305242310075</v>
      </c>
      <c r="H17" s="240">
        <v>7.8672992868573255</v>
      </c>
      <c r="I17" s="240">
        <v>6.8307950604598267</v>
      </c>
      <c r="J17" s="240">
        <v>12.294590539119007</v>
      </c>
      <c r="K17" s="240">
        <v>21.024895845485901</v>
      </c>
      <c r="L17" s="240">
        <v>43.00040297043445</v>
      </c>
      <c r="M17" s="240">
        <v>55.474154679089004</v>
      </c>
      <c r="N17" s="240">
        <v>85.010011679271031</v>
      </c>
      <c r="O17" s="240">
        <v>84.008342342696821</v>
      </c>
    </row>
    <row r="18" spans="2:15" ht="10.5" customHeight="1" x14ac:dyDescent="0.25">
      <c r="B18" s="9"/>
      <c r="C18" s="103"/>
      <c r="D18" s="9"/>
      <c r="E18" s="9"/>
      <c r="F18" s="9"/>
      <c r="G18" s="9"/>
      <c r="H18" s="9"/>
      <c r="I18" s="237"/>
      <c r="J18" s="9"/>
      <c r="K18" s="9"/>
      <c r="L18" s="9"/>
      <c r="M18" s="9"/>
      <c r="N18" s="9"/>
      <c r="O18" s="9"/>
    </row>
    <row r="19" spans="2:15" x14ac:dyDescent="0.25">
      <c r="B19" s="7"/>
      <c r="C19" s="18"/>
      <c r="D19" s="7"/>
      <c r="E19" s="7"/>
      <c r="F19" s="7"/>
      <c r="G19" s="7"/>
      <c r="H19" s="7"/>
      <c r="I19" s="7"/>
      <c r="J19" s="7"/>
      <c r="K19" s="7"/>
      <c r="L19" s="7"/>
      <c r="M19" s="7"/>
      <c r="N19" s="7"/>
      <c r="O19" s="7"/>
    </row>
    <row r="20" spans="2:15" x14ac:dyDescent="0.25">
      <c r="B20" s="7"/>
      <c r="C20" s="18"/>
      <c r="D20" s="7"/>
      <c r="E20" s="7"/>
      <c r="F20" s="7"/>
      <c r="G20" s="7"/>
      <c r="H20" s="7"/>
      <c r="I20" s="7"/>
      <c r="J20" s="7"/>
      <c r="K20" s="7"/>
      <c r="L20" s="7"/>
      <c r="M20" s="7"/>
      <c r="N20" s="7"/>
      <c r="O20" s="7"/>
    </row>
    <row r="21" spans="2:15" x14ac:dyDescent="0.25">
      <c r="C21" s="19"/>
      <c r="D21" s="7"/>
      <c r="E21" s="7"/>
      <c r="F21" s="7"/>
      <c r="G21" s="7"/>
      <c r="H21" s="7"/>
      <c r="I21" s="7"/>
      <c r="J21" s="7"/>
      <c r="K21" s="7"/>
      <c r="L21" s="7"/>
      <c r="M21" s="7"/>
      <c r="N21" s="7"/>
      <c r="O21" s="7"/>
    </row>
    <row r="22" spans="2:15" x14ac:dyDescent="0.25">
      <c r="C22" s="18"/>
      <c r="D22" s="7"/>
      <c r="E22" s="7"/>
      <c r="F22" s="7"/>
      <c r="G22" s="7"/>
      <c r="H22" s="7"/>
      <c r="I22" s="7"/>
      <c r="J22" s="7"/>
      <c r="K22" s="7"/>
      <c r="L22" s="7"/>
      <c r="M22" s="7"/>
      <c r="N22" s="7"/>
      <c r="O22" s="7"/>
    </row>
    <row r="23" spans="2:15" x14ac:dyDescent="0.25">
      <c r="C23" s="5"/>
    </row>
    <row r="24" spans="2:15" x14ac:dyDescent="0.25">
      <c r="C24" s="4"/>
    </row>
    <row r="25" spans="2:15" x14ac:dyDescent="0.25">
      <c r="C25" s="4"/>
    </row>
    <row r="26" spans="2:15" x14ac:dyDescent="0.25">
      <c r="C26" s="4"/>
    </row>
    <row r="27" spans="2:15" x14ac:dyDescent="0.25">
      <c r="C27" s="4"/>
    </row>
    <row r="28" spans="2:15" x14ac:dyDescent="0.25">
      <c r="B28" s="1"/>
      <c r="C28" s="4"/>
    </row>
    <row r="29" spans="2:15" x14ac:dyDescent="0.25">
      <c r="C29" s="4"/>
    </row>
    <row r="30" spans="2:15" x14ac:dyDescent="0.25">
      <c r="C30" s="5"/>
      <c r="D30" s="1"/>
      <c r="E30" s="1"/>
      <c r="F30" s="1"/>
      <c r="G30" s="1"/>
      <c r="H30" s="1"/>
    </row>
    <row r="31" spans="2:15" x14ac:dyDescent="0.25">
      <c r="C31" s="4"/>
    </row>
    <row r="32" spans="2:15" x14ac:dyDescent="0.25">
      <c r="C32" s="4"/>
    </row>
    <row r="33" spans="2:3" x14ac:dyDescent="0.25">
      <c r="C33" s="4"/>
    </row>
    <row r="34" spans="2:3" x14ac:dyDescent="0.25">
      <c r="C34" s="4"/>
    </row>
    <row r="35" spans="2:3" x14ac:dyDescent="0.25">
      <c r="C35" s="4"/>
    </row>
    <row r="36" spans="2:3" x14ac:dyDescent="0.25">
      <c r="C36" s="4"/>
    </row>
    <row r="37" spans="2:3" x14ac:dyDescent="0.25">
      <c r="C37" s="4"/>
    </row>
    <row r="38" spans="2:3" x14ac:dyDescent="0.25">
      <c r="B38" s="160"/>
    </row>
    <row r="39" spans="2:3" x14ac:dyDescent="0.25">
      <c r="B39" s="156"/>
    </row>
    <row r="40" spans="2:3" x14ac:dyDescent="0.25">
      <c r="B40" s="156"/>
      <c r="C40" s="159"/>
    </row>
    <row r="41" spans="2:3" x14ac:dyDescent="0.25">
      <c r="B41" s="156"/>
      <c r="C41" s="159"/>
    </row>
    <row r="42" spans="2:3" x14ac:dyDescent="0.25">
      <c r="B42" s="156"/>
      <c r="C42" s="159"/>
    </row>
    <row r="43" spans="2:3" x14ac:dyDescent="0.25">
      <c r="B43" s="156"/>
      <c r="C43" s="159"/>
    </row>
    <row r="44" spans="2:3" x14ac:dyDescent="0.25">
      <c r="B44" s="156"/>
      <c r="C44" s="159"/>
    </row>
    <row r="45" spans="2:3" x14ac:dyDescent="0.25">
      <c r="B45" s="156"/>
      <c r="C45" s="159"/>
    </row>
    <row r="46" spans="2:3" x14ac:dyDescent="0.25">
      <c r="C46" s="159"/>
    </row>
    <row r="47" spans="2:3" x14ac:dyDescent="0.25">
      <c r="C47" s="159"/>
    </row>
  </sheetData>
  <mergeCells count="3">
    <mergeCell ref="B7:B11"/>
    <mergeCell ref="B13:B17"/>
    <mergeCell ref="B1:L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X441"/>
  <sheetViews>
    <sheetView tabSelected="1" topLeftCell="F103" zoomScale="60" zoomScaleNormal="60" workbookViewId="0">
      <selection activeCell="BB166" sqref="BB166"/>
    </sheetView>
  </sheetViews>
  <sheetFormatPr defaultRowHeight="15" x14ac:dyDescent="0.25"/>
  <cols>
    <col min="1" max="1" width="7.7109375" customWidth="1"/>
    <col min="2" max="3" width="18.140625" customWidth="1"/>
    <col min="4" max="4" width="18" customWidth="1"/>
    <col min="5" max="6" width="13" customWidth="1"/>
    <col min="7" max="7" width="15.85546875" style="81" customWidth="1"/>
    <col min="8" max="8" width="13" customWidth="1"/>
    <col min="9" max="9" width="12.28515625" bestFit="1" customWidth="1"/>
    <col min="10" max="10" width="13.42578125" bestFit="1" customWidth="1"/>
    <col min="11" max="11" width="14" bestFit="1" customWidth="1"/>
    <col min="12" max="12" width="13.42578125" bestFit="1" customWidth="1"/>
    <col min="13" max="13" width="12.7109375" bestFit="1" customWidth="1"/>
    <col min="14" max="15" width="13.42578125" bestFit="1" customWidth="1"/>
    <col min="16" max="16" width="14" bestFit="1" customWidth="1"/>
    <col min="17" max="18" width="14.7109375" bestFit="1" customWidth="1"/>
    <col min="19" max="19" width="13.42578125" bestFit="1" customWidth="1"/>
    <col min="20" max="20" width="14.7109375" bestFit="1" customWidth="1"/>
    <col min="21" max="21" width="2.85546875" customWidth="1"/>
    <col min="22" max="22" width="9.140625" customWidth="1"/>
    <col min="23" max="34" width="9.140625" style="41"/>
    <col min="35" max="35" width="5.7109375" customWidth="1"/>
    <col min="36" max="36" width="8.140625" customWidth="1"/>
    <col min="37" max="37" width="9.140625" style="58"/>
    <col min="38" max="38" width="11.42578125" style="32" customWidth="1"/>
    <col min="39" max="48" width="9.140625" style="32"/>
    <col min="49" max="49" width="5.7109375" style="32" customWidth="1"/>
    <col min="50" max="50" width="7.5703125" style="32" customWidth="1"/>
    <col min="51" max="62" width="9.140625" style="32"/>
    <col min="63" max="63" width="7.7109375" style="197" customWidth="1"/>
    <col min="76" max="76" width="9.140625" style="2"/>
  </cols>
  <sheetData>
    <row r="1" spans="1:76" ht="178.5" customHeight="1" x14ac:dyDescent="0.25">
      <c r="B1" s="282" t="s">
        <v>1374</v>
      </c>
      <c r="C1" s="282"/>
      <c r="D1" s="282"/>
      <c r="E1" s="282"/>
      <c r="F1" s="282"/>
      <c r="G1" s="282"/>
      <c r="H1" s="282"/>
      <c r="I1" s="282"/>
      <c r="J1" s="282"/>
      <c r="K1" s="282"/>
      <c r="L1" s="282"/>
      <c r="M1" s="282"/>
      <c r="N1" s="282"/>
      <c r="O1" s="282"/>
    </row>
    <row r="2" spans="1:76" s="181" customFormat="1" ht="33.75" customHeight="1" x14ac:dyDescent="0.5">
      <c r="A2" s="187"/>
      <c r="G2" s="182"/>
      <c r="P2" s="2"/>
      <c r="W2" s="183"/>
      <c r="X2" s="183"/>
      <c r="Y2" s="183"/>
      <c r="Z2" s="183"/>
      <c r="AA2" s="183"/>
      <c r="AB2" s="183"/>
      <c r="AC2" s="183"/>
      <c r="AD2" s="183"/>
      <c r="AE2" s="183"/>
      <c r="AF2" s="183"/>
      <c r="AG2" s="183"/>
      <c r="AH2" s="183"/>
      <c r="AK2" s="184"/>
      <c r="AL2" s="185"/>
      <c r="AM2" s="185"/>
      <c r="AN2" s="185"/>
      <c r="AO2" s="185"/>
      <c r="AP2" s="185"/>
      <c r="AQ2" s="185"/>
      <c r="AR2" s="185"/>
      <c r="AS2" s="185"/>
      <c r="AT2" s="185"/>
      <c r="AU2" s="185"/>
      <c r="AV2" s="185"/>
      <c r="AW2" s="185"/>
      <c r="AX2" s="185"/>
      <c r="AY2" s="184"/>
      <c r="AZ2" s="185"/>
      <c r="BA2" s="185"/>
      <c r="BB2" s="185"/>
      <c r="BC2" s="185"/>
      <c r="BD2" s="185"/>
      <c r="BE2" s="185"/>
      <c r="BF2" s="185"/>
      <c r="BG2" s="185"/>
      <c r="BH2" s="185"/>
      <c r="BI2" s="185"/>
      <c r="BJ2" s="185"/>
      <c r="BK2" s="182"/>
      <c r="BX2" s="186"/>
    </row>
    <row r="3" spans="1:76" x14ac:dyDescent="0.25">
      <c r="B3" s="6"/>
      <c r="C3" s="6"/>
      <c r="D3" s="91"/>
      <c r="E3" s="6"/>
      <c r="F3" s="6"/>
      <c r="G3" s="46"/>
      <c r="H3" s="6"/>
      <c r="I3" s="6"/>
      <c r="J3" s="6"/>
      <c r="K3" s="6"/>
      <c r="L3" s="6"/>
      <c r="M3" s="6"/>
      <c r="N3" s="6"/>
      <c r="O3" s="6"/>
      <c r="P3" s="6"/>
      <c r="Q3" s="6"/>
      <c r="R3" s="6"/>
      <c r="S3" s="6"/>
      <c r="T3" s="6"/>
      <c r="U3" s="6"/>
      <c r="V3" s="6"/>
      <c r="W3" s="42"/>
      <c r="X3" s="42"/>
      <c r="Y3" s="42"/>
      <c r="Z3" s="42"/>
      <c r="AA3" s="42"/>
      <c r="AB3" s="42"/>
      <c r="AC3" s="42"/>
      <c r="AD3" s="42"/>
      <c r="AE3" s="42"/>
      <c r="AF3" s="42"/>
      <c r="AG3" s="42"/>
      <c r="AH3" s="42"/>
      <c r="AI3" s="6"/>
      <c r="AJ3" s="6"/>
      <c r="AK3" s="124"/>
      <c r="AL3" s="125"/>
      <c r="AM3" s="125"/>
      <c r="AN3" s="125"/>
      <c r="AO3" s="125"/>
      <c r="AP3" s="125"/>
      <c r="AQ3" s="125"/>
      <c r="AR3" s="125"/>
      <c r="AS3" s="125"/>
      <c r="AT3" s="125"/>
      <c r="AU3" s="125"/>
      <c r="AV3" s="125"/>
      <c r="AW3" s="125"/>
      <c r="AX3" s="125"/>
      <c r="AY3" s="124"/>
      <c r="AZ3" s="125"/>
      <c r="BA3" s="125"/>
      <c r="BB3" s="125"/>
      <c r="BC3" s="125"/>
      <c r="BD3" s="125"/>
      <c r="BE3" s="125"/>
      <c r="BF3" s="125"/>
      <c r="BG3" s="125"/>
      <c r="BH3" s="125"/>
      <c r="BI3" s="125"/>
      <c r="BJ3" s="125"/>
      <c r="BL3" s="125"/>
      <c r="BM3" s="124"/>
      <c r="BN3" s="125"/>
      <c r="BO3" s="125"/>
      <c r="BP3" s="125"/>
      <c r="BQ3" s="125"/>
      <c r="BR3" s="125"/>
      <c r="BS3" s="125"/>
      <c r="BT3" s="125"/>
      <c r="BU3" s="125"/>
      <c r="BV3" s="125"/>
      <c r="BW3" s="125"/>
      <c r="BX3" s="125"/>
    </row>
    <row r="4" spans="1:76" ht="60.75" customHeight="1" x14ac:dyDescent="0.25">
      <c r="B4" s="92"/>
      <c r="C4" s="222" t="s">
        <v>1303</v>
      </c>
      <c r="D4" s="89" t="s">
        <v>35</v>
      </c>
      <c r="E4" s="90" t="s">
        <v>1096</v>
      </c>
      <c r="F4" s="90" t="s">
        <v>1200</v>
      </c>
      <c r="G4" s="60" t="s">
        <v>1110</v>
      </c>
      <c r="I4" s="289" t="s">
        <v>1097</v>
      </c>
      <c r="J4" s="289"/>
      <c r="K4" s="289"/>
      <c r="L4" s="289"/>
      <c r="M4" s="289"/>
      <c r="N4" s="289"/>
      <c r="O4" s="289"/>
      <c r="P4" s="289"/>
      <c r="Q4" s="289"/>
      <c r="R4" s="289"/>
      <c r="S4" s="289"/>
      <c r="T4" s="289"/>
      <c r="U4" s="134"/>
      <c r="V4" s="134"/>
      <c r="W4" s="290" t="s">
        <v>1108</v>
      </c>
      <c r="X4" s="290"/>
      <c r="Y4" s="290"/>
      <c r="Z4" s="290"/>
      <c r="AA4" s="290"/>
      <c r="AB4" s="290"/>
      <c r="AC4" s="290"/>
      <c r="AD4" s="290"/>
      <c r="AE4" s="290"/>
      <c r="AF4" s="290"/>
      <c r="AG4" s="290"/>
      <c r="AH4" s="290"/>
      <c r="AI4" s="9"/>
      <c r="AJ4" s="9"/>
      <c r="AK4" s="281" t="s">
        <v>1109</v>
      </c>
      <c r="AL4" s="281"/>
      <c r="AM4" s="281"/>
      <c r="AN4" s="281"/>
      <c r="AO4" s="281"/>
      <c r="AP4" s="281"/>
      <c r="AQ4" s="281"/>
      <c r="AR4" s="281"/>
      <c r="AS4" s="281"/>
      <c r="AT4" s="281"/>
      <c r="AU4" s="281"/>
      <c r="AV4" s="281"/>
      <c r="AW4" s="152"/>
      <c r="AX4" s="152"/>
      <c r="AY4" s="281" t="s">
        <v>1373</v>
      </c>
      <c r="AZ4" s="281"/>
      <c r="BA4" s="281"/>
      <c r="BB4" s="281"/>
      <c r="BC4" s="281"/>
      <c r="BD4" s="281"/>
      <c r="BE4" s="281"/>
      <c r="BF4" s="281"/>
      <c r="BG4" s="281"/>
      <c r="BH4" s="281"/>
      <c r="BI4" s="281"/>
      <c r="BJ4" s="281"/>
      <c r="BK4" s="196"/>
      <c r="BL4" s="152"/>
      <c r="BM4" s="281" t="s">
        <v>1304</v>
      </c>
      <c r="BN4" s="281"/>
      <c r="BO4" s="281"/>
      <c r="BP4" s="281"/>
      <c r="BQ4" s="281"/>
      <c r="BR4" s="281"/>
      <c r="BS4" s="281"/>
      <c r="BT4" s="281"/>
      <c r="BU4" s="281"/>
      <c r="BV4" s="281"/>
      <c r="BW4" s="281"/>
      <c r="BX4" s="281"/>
    </row>
    <row r="5" spans="1:76" s="93" customFormat="1" x14ac:dyDescent="0.25">
      <c r="B5" s="94"/>
      <c r="C5" s="94"/>
      <c r="D5" s="94"/>
      <c r="E5" s="94"/>
      <c r="F5" s="94"/>
      <c r="G5" s="95"/>
      <c r="H5" s="96">
        <v>0</v>
      </c>
      <c r="I5" s="17">
        <v>10</v>
      </c>
      <c r="J5" s="17">
        <v>15</v>
      </c>
      <c r="K5" s="17">
        <v>20</v>
      </c>
      <c r="L5" s="17">
        <v>30</v>
      </c>
      <c r="M5" s="17">
        <v>50</v>
      </c>
      <c r="N5" s="17">
        <v>60</v>
      </c>
      <c r="O5" s="28">
        <v>180</v>
      </c>
      <c r="P5" s="17">
        <v>300</v>
      </c>
      <c r="Q5" s="17">
        <v>600</v>
      </c>
      <c r="R5" s="17">
        <v>1200</v>
      </c>
      <c r="S5" s="17">
        <v>2400</v>
      </c>
      <c r="T5" s="17">
        <v>3600</v>
      </c>
      <c r="U5" s="202"/>
      <c r="V5" s="202">
        <v>0</v>
      </c>
      <c r="W5" s="43">
        <v>10</v>
      </c>
      <c r="X5" s="43">
        <v>15</v>
      </c>
      <c r="Y5" s="43">
        <v>20</v>
      </c>
      <c r="Z5" s="43">
        <v>30</v>
      </c>
      <c r="AA5" s="43">
        <v>50</v>
      </c>
      <c r="AB5" s="43">
        <v>60</v>
      </c>
      <c r="AC5" s="126">
        <v>180</v>
      </c>
      <c r="AD5" s="43">
        <v>300</v>
      </c>
      <c r="AE5" s="43">
        <v>600</v>
      </c>
      <c r="AF5" s="43">
        <v>1200</v>
      </c>
      <c r="AG5" s="43">
        <v>2400</v>
      </c>
      <c r="AH5" s="43">
        <v>3600</v>
      </c>
      <c r="AI5" s="196"/>
      <c r="AJ5" s="196">
        <v>0</v>
      </c>
      <c r="AK5" s="43">
        <v>10</v>
      </c>
      <c r="AL5" s="43">
        <v>15</v>
      </c>
      <c r="AM5" s="43">
        <v>20</v>
      </c>
      <c r="AN5" s="43">
        <v>30</v>
      </c>
      <c r="AO5" s="43">
        <v>50</v>
      </c>
      <c r="AP5" s="43">
        <v>60</v>
      </c>
      <c r="AQ5" s="126">
        <v>180</v>
      </c>
      <c r="AR5" s="43">
        <v>300</v>
      </c>
      <c r="AS5" s="43">
        <v>600</v>
      </c>
      <c r="AT5" s="43">
        <v>1200</v>
      </c>
      <c r="AU5" s="43">
        <v>2400</v>
      </c>
      <c r="AV5" s="43">
        <v>3600</v>
      </c>
      <c r="AW5" s="237"/>
      <c r="AX5" s="237">
        <v>0</v>
      </c>
      <c r="AY5" s="43">
        <v>10</v>
      </c>
      <c r="AZ5" s="43">
        <v>15</v>
      </c>
      <c r="BA5" s="43">
        <v>20</v>
      </c>
      <c r="BB5" s="43">
        <v>30</v>
      </c>
      <c r="BC5" s="43">
        <v>50</v>
      </c>
      <c r="BD5" s="43">
        <v>60</v>
      </c>
      <c r="BE5" s="126">
        <v>180</v>
      </c>
      <c r="BF5" s="43">
        <v>300</v>
      </c>
      <c r="BG5" s="43">
        <v>600</v>
      </c>
      <c r="BH5" s="43">
        <v>1200</v>
      </c>
      <c r="BI5" s="43">
        <v>2400</v>
      </c>
      <c r="BJ5" s="43">
        <v>3600</v>
      </c>
      <c r="BK5" s="237"/>
      <c r="BL5" s="237">
        <v>0</v>
      </c>
      <c r="BM5" s="43">
        <v>10</v>
      </c>
      <c r="BN5" s="43">
        <v>15</v>
      </c>
      <c r="BO5" s="43">
        <v>20</v>
      </c>
      <c r="BP5" s="43">
        <v>30</v>
      </c>
      <c r="BQ5" s="43">
        <v>50</v>
      </c>
      <c r="BR5" s="43">
        <v>60</v>
      </c>
      <c r="BS5" s="126">
        <v>180</v>
      </c>
      <c r="BT5" s="43">
        <v>300</v>
      </c>
      <c r="BU5" s="43">
        <v>600</v>
      </c>
      <c r="BV5" s="43">
        <v>1200</v>
      </c>
      <c r="BW5" s="43">
        <v>2400</v>
      </c>
      <c r="BX5" s="165">
        <v>3600</v>
      </c>
    </row>
    <row r="6" spans="1:76" x14ac:dyDescent="0.25">
      <c r="I6" s="7"/>
      <c r="J6" s="7"/>
      <c r="K6" s="7"/>
      <c r="L6" s="7"/>
      <c r="M6" s="21"/>
      <c r="N6" s="7"/>
      <c r="O6" s="21"/>
      <c r="P6" s="7"/>
      <c r="Q6" s="7"/>
      <c r="R6" s="7"/>
      <c r="S6" s="7"/>
      <c r="T6" s="7"/>
      <c r="U6" s="7"/>
      <c r="V6" s="7"/>
      <c r="AK6" s="78"/>
      <c r="AL6" s="79"/>
      <c r="AM6" s="79"/>
      <c r="AN6" s="79"/>
      <c r="AO6" s="79"/>
      <c r="AP6" s="79"/>
      <c r="AQ6" s="79"/>
      <c r="AR6" s="79"/>
      <c r="AS6" s="79"/>
      <c r="AT6" s="79"/>
      <c r="AU6" s="79"/>
      <c r="AV6" s="79"/>
      <c r="AW6" s="79"/>
      <c r="AX6" s="79"/>
      <c r="AY6" s="79"/>
      <c r="AZ6" s="79"/>
      <c r="BA6" s="79"/>
      <c r="BB6" s="79"/>
      <c r="BC6" s="79"/>
      <c r="BD6" s="79"/>
      <c r="BE6" s="79"/>
      <c r="BF6" s="79"/>
      <c r="BG6" s="79"/>
      <c r="BH6" s="79"/>
      <c r="BI6" s="79"/>
      <c r="BJ6" s="79"/>
      <c r="BK6" s="79"/>
    </row>
    <row r="7" spans="1:76" ht="17.25" customHeight="1" x14ac:dyDescent="0.25">
      <c r="B7" s="284" t="s">
        <v>1099</v>
      </c>
      <c r="C7" s="286" t="s">
        <v>1095</v>
      </c>
      <c r="D7" s="21" t="s">
        <v>883</v>
      </c>
      <c r="E7" s="40">
        <v>0</v>
      </c>
      <c r="F7" s="40">
        <v>0</v>
      </c>
      <c r="G7" s="30">
        <v>1298.7619256841576</v>
      </c>
      <c r="H7" s="14">
        <v>98.245748633219563</v>
      </c>
      <c r="I7" s="14">
        <v>45.243837513000663</v>
      </c>
      <c r="J7" s="14">
        <v>15.894755647255106</v>
      </c>
      <c r="K7" s="14">
        <v>39.966014332861512</v>
      </c>
      <c r="L7" s="14">
        <v>34.062471682725736</v>
      </c>
      <c r="M7" s="14">
        <v>31.65902765491974</v>
      </c>
      <c r="N7" s="14">
        <v>21.820458664330758</v>
      </c>
      <c r="O7" s="14">
        <v>12.139321752273599</v>
      </c>
      <c r="P7" s="51">
        <v>0</v>
      </c>
      <c r="Q7" s="51">
        <v>0</v>
      </c>
      <c r="R7" s="14">
        <v>12.131016515721992</v>
      </c>
      <c r="S7" s="14">
        <v>22.24854307920592</v>
      </c>
      <c r="T7" s="45">
        <v>0</v>
      </c>
      <c r="U7" s="45"/>
      <c r="V7" s="44">
        <f t="shared" ref="V7:AH11" si="0">H7*$G$7/100</f>
        <v>1275.9783768516195</v>
      </c>
      <c r="W7" s="44">
        <f t="shared" si="0"/>
        <v>587.60973533725871</v>
      </c>
      <c r="X7" s="44">
        <f t="shared" si="0"/>
        <v>206.4350345270818</v>
      </c>
      <c r="Y7" s="44">
        <f t="shared" si="0"/>
        <v>519.06337736867863</v>
      </c>
      <c r="Z7" s="44">
        <f t="shared" si="0"/>
        <v>442.39041316218965</v>
      </c>
      <c r="AA7" s="44">
        <f t="shared" si="0"/>
        <v>411.17539722391564</v>
      </c>
      <c r="AB7" s="44">
        <f t="shared" si="0"/>
        <v>283.39580914197779</v>
      </c>
      <c r="AC7" s="44">
        <f t="shared" si="0"/>
        <v>157.66088895482443</v>
      </c>
      <c r="AD7" s="44">
        <f t="shared" si="0"/>
        <v>0</v>
      </c>
      <c r="AE7" s="44">
        <f t="shared" si="0"/>
        <v>0</v>
      </c>
      <c r="AF7" s="44">
        <f t="shared" si="0"/>
        <v>157.55302370465415</v>
      </c>
      <c r="AG7" s="44">
        <f t="shared" si="0"/>
        <v>288.95560653216421</v>
      </c>
      <c r="AH7" s="44">
        <f t="shared" si="0"/>
        <v>0</v>
      </c>
      <c r="AI7" s="53"/>
      <c r="AJ7" s="31">
        <f t="shared" ref="AJ7:AV11" si="1">V7*$E7</f>
        <v>0</v>
      </c>
      <c r="AK7" s="31">
        <f t="shared" si="1"/>
        <v>0</v>
      </c>
      <c r="AL7" s="31">
        <f t="shared" si="1"/>
        <v>0</v>
      </c>
      <c r="AM7" s="31">
        <f t="shared" si="1"/>
        <v>0</v>
      </c>
      <c r="AN7" s="31">
        <f t="shared" si="1"/>
        <v>0</v>
      </c>
      <c r="AO7" s="31">
        <f t="shared" si="1"/>
        <v>0</v>
      </c>
      <c r="AP7" s="31">
        <f t="shared" si="1"/>
        <v>0</v>
      </c>
      <c r="AQ7" s="31">
        <f t="shared" si="1"/>
        <v>0</v>
      </c>
      <c r="AR7" s="31">
        <f t="shared" si="1"/>
        <v>0</v>
      </c>
      <c r="AS7" s="31">
        <f t="shared" si="1"/>
        <v>0</v>
      </c>
      <c r="AT7" s="31">
        <f t="shared" si="1"/>
        <v>0</v>
      </c>
      <c r="AU7" s="31">
        <f t="shared" si="1"/>
        <v>0</v>
      </c>
      <c r="AV7" s="31">
        <f t="shared" si="1"/>
        <v>0</v>
      </c>
      <c r="AW7" s="31"/>
      <c r="AX7" s="31">
        <f t="shared" ref="AX7:BJ11" si="2">$F7*V7</f>
        <v>0</v>
      </c>
      <c r="AY7" s="31">
        <f t="shared" si="2"/>
        <v>0</v>
      </c>
      <c r="AZ7" s="31">
        <f t="shared" si="2"/>
        <v>0</v>
      </c>
      <c r="BA7" s="31">
        <f t="shared" si="2"/>
        <v>0</v>
      </c>
      <c r="BB7" s="31">
        <f t="shared" si="2"/>
        <v>0</v>
      </c>
      <c r="BC7" s="31">
        <f t="shared" si="2"/>
        <v>0</v>
      </c>
      <c r="BD7" s="31">
        <f t="shared" si="2"/>
        <v>0</v>
      </c>
      <c r="BE7" s="31">
        <f t="shared" si="2"/>
        <v>0</v>
      </c>
      <c r="BF7" s="31">
        <f t="shared" si="2"/>
        <v>0</v>
      </c>
      <c r="BG7" s="31">
        <f t="shared" si="2"/>
        <v>0</v>
      </c>
      <c r="BH7" s="31">
        <f t="shared" si="2"/>
        <v>0</v>
      </c>
      <c r="BI7" s="31">
        <f t="shared" si="2"/>
        <v>0</v>
      </c>
      <c r="BJ7" s="31">
        <f t="shared" si="2"/>
        <v>0</v>
      </c>
      <c r="BK7" s="31"/>
      <c r="BL7" s="7"/>
      <c r="BM7" s="7"/>
      <c r="BN7" s="7"/>
      <c r="BO7" s="7"/>
      <c r="BP7" s="7"/>
      <c r="BQ7" s="7"/>
      <c r="BR7" s="7"/>
      <c r="BS7" s="7"/>
      <c r="BT7" s="7"/>
      <c r="BU7" s="7"/>
      <c r="BV7" s="7"/>
      <c r="BW7" s="7"/>
      <c r="BX7" s="21"/>
    </row>
    <row r="8" spans="1:76" ht="17.25" x14ac:dyDescent="0.25">
      <c r="B8" s="284"/>
      <c r="C8" s="286"/>
      <c r="D8" s="21" t="s">
        <v>906</v>
      </c>
      <c r="E8" s="40">
        <v>1</v>
      </c>
      <c r="F8" s="40">
        <v>0</v>
      </c>
      <c r="G8" s="40"/>
      <c r="H8" s="14">
        <v>1.7542513667804387</v>
      </c>
      <c r="I8" s="14">
        <v>49.668217255042002</v>
      </c>
      <c r="J8" s="14">
        <v>74.194937471585916</v>
      </c>
      <c r="K8" s="14">
        <v>52.785470670694785</v>
      </c>
      <c r="L8" s="14">
        <v>58.149697557526693</v>
      </c>
      <c r="M8" s="14">
        <v>53.207373302821424</v>
      </c>
      <c r="N8" s="14">
        <v>64.698074928766346</v>
      </c>
      <c r="O8" s="14">
        <v>62.280826203863697</v>
      </c>
      <c r="P8" s="14">
        <v>56.235889270951041</v>
      </c>
      <c r="Q8" s="14">
        <v>32.004261127161833</v>
      </c>
      <c r="R8" s="14">
        <v>17.358953715481203</v>
      </c>
      <c r="S8" s="14">
        <v>4.1433231009624532</v>
      </c>
      <c r="T8" s="14">
        <v>4.7743267696751861</v>
      </c>
      <c r="U8" s="14"/>
      <c r="V8" s="44">
        <f t="shared" si="0"/>
        <v>22.78354883253828</v>
      </c>
      <c r="W8" s="44">
        <f t="shared" si="0"/>
        <v>645.07189487457458</v>
      </c>
      <c r="X8" s="44">
        <f t="shared" si="0"/>
        <v>963.61559866612583</v>
      </c>
      <c r="Y8" s="44">
        <f t="shared" si="0"/>
        <v>685.55759536416178</v>
      </c>
      <c r="Z8" s="44">
        <f t="shared" si="0"/>
        <v>755.2261317776472</v>
      </c>
      <c r="AA8" s="44">
        <f t="shared" si="0"/>
        <v>691.03710611368194</v>
      </c>
      <c r="AB8" s="44">
        <f t="shared" si="0"/>
        <v>840.27396382542497</v>
      </c>
      <c r="AC8" s="44">
        <f t="shared" si="0"/>
        <v>808.87965773730366</v>
      </c>
      <c r="AD8" s="44">
        <f t="shared" si="0"/>
        <v>730.37031842101442</v>
      </c>
      <c r="AE8" s="44">
        <f t="shared" si="0"/>
        <v>415.6591581161133</v>
      </c>
      <c r="AF8" s="44">
        <f t="shared" si="0"/>
        <v>225.45148155380531</v>
      </c>
      <c r="AG8" s="44">
        <f t="shared" si="0"/>
        <v>53.811902893376512</v>
      </c>
      <c r="AH8" s="44">
        <f t="shared" si="0"/>
        <v>62.007138292287685</v>
      </c>
      <c r="AI8" s="40"/>
      <c r="AJ8" s="31">
        <f t="shared" si="1"/>
        <v>22.78354883253828</v>
      </c>
      <c r="AK8" s="31">
        <f t="shared" si="1"/>
        <v>645.07189487457458</v>
      </c>
      <c r="AL8" s="31">
        <f t="shared" si="1"/>
        <v>963.61559866612583</v>
      </c>
      <c r="AM8" s="31">
        <f t="shared" si="1"/>
        <v>685.55759536416178</v>
      </c>
      <c r="AN8" s="31">
        <f t="shared" si="1"/>
        <v>755.2261317776472</v>
      </c>
      <c r="AO8" s="31">
        <f t="shared" si="1"/>
        <v>691.03710611368194</v>
      </c>
      <c r="AP8" s="31">
        <f t="shared" si="1"/>
        <v>840.27396382542497</v>
      </c>
      <c r="AQ8" s="31">
        <f t="shared" si="1"/>
        <v>808.87965773730366</v>
      </c>
      <c r="AR8" s="31">
        <f t="shared" si="1"/>
        <v>730.37031842101442</v>
      </c>
      <c r="AS8" s="31">
        <f t="shared" si="1"/>
        <v>415.6591581161133</v>
      </c>
      <c r="AT8" s="31">
        <f t="shared" si="1"/>
        <v>225.45148155380531</v>
      </c>
      <c r="AU8" s="31">
        <f t="shared" si="1"/>
        <v>53.811902893376512</v>
      </c>
      <c r="AV8" s="31">
        <f t="shared" si="1"/>
        <v>62.007138292287685</v>
      </c>
      <c r="AW8" s="31"/>
      <c r="AX8" s="31">
        <f t="shared" si="2"/>
        <v>0</v>
      </c>
      <c r="AY8" s="31">
        <f t="shared" si="2"/>
        <v>0</v>
      </c>
      <c r="AZ8" s="31">
        <f t="shared" si="2"/>
        <v>0</v>
      </c>
      <c r="BA8" s="31">
        <f t="shared" si="2"/>
        <v>0</v>
      </c>
      <c r="BB8" s="31">
        <f t="shared" si="2"/>
        <v>0</v>
      </c>
      <c r="BC8" s="31">
        <f t="shared" si="2"/>
        <v>0</v>
      </c>
      <c r="BD8" s="31">
        <f t="shared" si="2"/>
        <v>0</v>
      </c>
      <c r="BE8" s="31">
        <f t="shared" si="2"/>
        <v>0</v>
      </c>
      <c r="BF8" s="31">
        <f t="shared" si="2"/>
        <v>0</v>
      </c>
      <c r="BG8" s="31">
        <f t="shared" si="2"/>
        <v>0</v>
      </c>
      <c r="BH8" s="31">
        <f t="shared" si="2"/>
        <v>0</v>
      </c>
      <c r="BI8" s="31">
        <f t="shared" si="2"/>
        <v>0</v>
      </c>
      <c r="BJ8" s="31">
        <f t="shared" si="2"/>
        <v>0</v>
      </c>
      <c r="BK8" s="31"/>
      <c r="BL8" s="7"/>
      <c r="BM8" s="7"/>
      <c r="BN8" s="7"/>
      <c r="BO8" s="7"/>
      <c r="BP8" s="7"/>
      <c r="BQ8" s="7"/>
      <c r="BR8" s="7"/>
      <c r="BS8" s="7"/>
      <c r="BT8" s="7"/>
      <c r="BU8" s="7"/>
      <c r="BV8" s="7"/>
      <c r="BW8" s="7"/>
      <c r="BX8" s="21"/>
    </row>
    <row r="9" spans="1:76" ht="17.25" x14ac:dyDescent="0.25">
      <c r="B9" s="284"/>
      <c r="C9" s="286"/>
      <c r="D9" s="21" t="s">
        <v>907</v>
      </c>
      <c r="E9" s="40">
        <v>2</v>
      </c>
      <c r="F9" s="40">
        <v>1</v>
      </c>
      <c r="G9" s="14"/>
      <c r="H9" s="45">
        <v>0</v>
      </c>
      <c r="I9" s="14">
        <v>4.2057377979715831</v>
      </c>
      <c r="J9" s="14">
        <v>8.6194723712469212</v>
      </c>
      <c r="K9" s="14">
        <v>6.1643502054106625</v>
      </c>
      <c r="L9" s="14">
        <v>6.2459265076536328</v>
      </c>
      <c r="M9" s="14">
        <v>11.813067873719707</v>
      </c>
      <c r="N9" s="14">
        <v>9.5778938995781395</v>
      </c>
      <c r="O9" s="14">
        <v>15.42053574070974</v>
      </c>
      <c r="P9" s="14">
        <v>23.136473089914794</v>
      </c>
      <c r="Q9" s="14">
        <v>24.163336487472716</v>
      </c>
      <c r="R9" s="14">
        <v>18.745901958247114</v>
      </c>
      <c r="S9" s="14">
        <v>5.6769717957256809</v>
      </c>
      <c r="T9" s="14">
        <v>5.7019709280560456</v>
      </c>
      <c r="U9" s="14"/>
      <c r="V9" s="44">
        <f t="shared" si="0"/>
        <v>0</v>
      </c>
      <c r="W9" s="44">
        <f t="shared" si="0"/>
        <v>54.622521214162219</v>
      </c>
      <c r="X9" s="44">
        <f t="shared" si="0"/>
        <v>111.94642535262045</v>
      </c>
      <c r="Y9" s="44">
        <f t="shared" si="0"/>
        <v>80.060233433706841</v>
      </c>
      <c r="Z9" s="44">
        <f t="shared" si="0"/>
        <v>81.119715387619578</v>
      </c>
      <c r="AA9" s="44">
        <f t="shared" si="0"/>
        <v>153.42362779909863</v>
      </c>
      <c r="AB9" s="44">
        <f t="shared" si="0"/>
        <v>124.39403925014651</v>
      </c>
      <c r="AC9" s="44">
        <f t="shared" si="0"/>
        <v>200.27604693685561</v>
      </c>
      <c r="AD9" s="44">
        <f t="shared" si="0"/>
        <v>300.48770343797429</v>
      </c>
      <c r="AE9" s="44">
        <f t="shared" si="0"/>
        <v>313.82421427424333</v>
      </c>
      <c r="AF9" s="44">
        <f t="shared" si="0"/>
        <v>243.46463725979444</v>
      </c>
      <c r="AG9" s="44">
        <f t="shared" si="0"/>
        <v>73.730348214713359</v>
      </c>
      <c r="AH9" s="44">
        <f t="shared" si="0"/>
        <v>74.055027427171538</v>
      </c>
      <c r="AI9" s="14"/>
      <c r="AJ9" s="31">
        <f t="shared" si="1"/>
        <v>0</v>
      </c>
      <c r="AK9" s="31">
        <f t="shared" si="1"/>
        <v>109.24504242832444</v>
      </c>
      <c r="AL9" s="31">
        <f t="shared" si="1"/>
        <v>223.8928507052409</v>
      </c>
      <c r="AM9" s="31">
        <f t="shared" si="1"/>
        <v>160.12046686741368</v>
      </c>
      <c r="AN9" s="31">
        <f t="shared" si="1"/>
        <v>162.23943077523916</v>
      </c>
      <c r="AO9" s="31">
        <f t="shared" si="1"/>
        <v>306.84725559819725</v>
      </c>
      <c r="AP9" s="31">
        <f t="shared" si="1"/>
        <v>248.78807850029301</v>
      </c>
      <c r="AQ9" s="31">
        <f t="shared" si="1"/>
        <v>400.55209387371121</v>
      </c>
      <c r="AR9" s="31">
        <f t="shared" si="1"/>
        <v>600.97540687594858</v>
      </c>
      <c r="AS9" s="31">
        <f t="shared" si="1"/>
        <v>627.64842854848666</v>
      </c>
      <c r="AT9" s="31">
        <f t="shared" si="1"/>
        <v>486.92927451958889</v>
      </c>
      <c r="AU9" s="31">
        <f t="shared" si="1"/>
        <v>147.46069642942672</v>
      </c>
      <c r="AV9" s="31">
        <f t="shared" si="1"/>
        <v>148.11005485434308</v>
      </c>
      <c r="AW9" s="31"/>
      <c r="AX9" s="31">
        <f t="shared" si="2"/>
        <v>0</v>
      </c>
      <c r="AY9" s="31">
        <f t="shared" si="2"/>
        <v>54.622521214162219</v>
      </c>
      <c r="AZ9" s="31">
        <f t="shared" si="2"/>
        <v>111.94642535262045</v>
      </c>
      <c r="BA9" s="31">
        <f t="shared" si="2"/>
        <v>80.060233433706841</v>
      </c>
      <c r="BB9" s="31">
        <f t="shared" si="2"/>
        <v>81.119715387619578</v>
      </c>
      <c r="BC9" s="31">
        <f t="shared" si="2"/>
        <v>153.42362779909863</v>
      </c>
      <c r="BD9" s="31">
        <f t="shared" si="2"/>
        <v>124.39403925014651</v>
      </c>
      <c r="BE9" s="44">
        <f t="shared" si="2"/>
        <v>200.27604693685561</v>
      </c>
      <c r="BF9" s="44">
        <f t="shared" si="2"/>
        <v>300.48770343797429</v>
      </c>
      <c r="BG9" s="44">
        <f t="shared" si="2"/>
        <v>313.82421427424333</v>
      </c>
      <c r="BH9" s="44">
        <f t="shared" si="2"/>
        <v>243.46463725979444</v>
      </c>
      <c r="BI9" s="44">
        <f t="shared" si="2"/>
        <v>73.730348214713359</v>
      </c>
      <c r="BJ9" s="44">
        <f t="shared" si="2"/>
        <v>74.055027427171538</v>
      </c>
      <c r="BK9" s="31"/>
      <c r="BL9" s="7"/>
      <c r="BM9" s="7"/>
      <c r="BN9" s="7"/>
      <c r="BO9" s="7"/>
      <c r="BP9" s="7"/>
      <c r="BQ9" s="7"/>
      <c r="BR9" s="7"/>
      <c r="BS9" s="7"/>
      <c r="BT9" s="7"/>
      <c r="BU9" s="7"/>
      <c r="BV9" s="7"/>
      <c r="BW9" s="7"/>
      <c r="BX9" s="21"/>
    </row>
    <row r="10" spans="1:76" ht="17.25" x14ac:dyDescent="0.25">
      <c r="B10" s="284"/>
      <c r="C10" s="286"/>
      <c r="D10" s="21" t="s">
        <v>908</v>
      </c>
      <c r="E10" s="40">
        <v>3</v>
      </c>
      <c r="F10" s="40">
        <v>2</v>
      </c>
      <c r="G10" s="14"/>
      <c r="H10" s="45">
        <v>0</v>
      </c>
      <c r="I10" s="16">
        <v>0.62845764658196868</v>
      </c>
      <c r="J10" s="14">
        <v>0.96391885518052189</v>
      </c>
      <c r="K10" s="16">
        <v>0.69952249660545418</v>
      </c>
      <c r="L10" s="14">
        <v>1.1584285073426339</v>
      </c>
      <c r="M10" s="14">
        <v>2.1888431976932909</v>
      </c>
      <c r="N10" s="14">
        <v>2.4350867389575224</v>
      </c>
      <c r="O10" s="14">
        <v>5.648569544784853</v>
      </c>
      <c r="P10" s="14">
        <v>9.6935045302317757</v>
      </c>
      <c r="Q10" s="14">
        <v>14.012369187591441</v>
      </c>
      <c r="R10" s="14">
        <v>14.633069654062194</v>
      </c>
      <c r="S10" s="14">
        <v>9.703114335013991</v>
      </c>
      <c r="T10" s="14">
        <v>11.556486726692423</v>
      </c>
      <c r="U10" s="14"/>
      <c r="V10" s="44">
        <f t="shared" si="0"/>
        <v>0</v>
      </c>
      <c r="W10" s="44">
        <f t="shared" si="0"/>
        <v>8.1621686328573144</v>
      </c>
      <c r="X10" s="44">
        <f t="shared" si="0"/>
        <v>12.519011085575233</v>
      </c>
      <c r="Y10" s="44">
        <f t="shared" si="0"/>
        <v>9.0851318475068936</v>
      </c>
      <c r="Z10" s="44">
        <f t="shared" si="0"/>
        <v>15.045228389637437</v>
      </c>
      <c r="AA10" s="44">
        <f t="shared" si="0"/>
        <v>28.427862064568082</v>
      </c>
      <c r="AB10" s="44">
        <f t="shared" si="0"/>
        <v>31.625979422964274</v>
      </c>
      <c r="AC10" s="44">
        <f t="shared" si="0"/>
        <v>73.361470593456616</v>
      </c>
      <c r="AD10" s="44">
        <f t="shared" si="0"/>
        <v>125.89554610311927</v>
      </c>
      <c r="AE10" s="44">
        <f t="shared" si="0"/>
        <v>181.98731589473616</v>
      </c>
      <c r="AF10" s="44">
        <f t="shared" si="0"/>
        <v>190.04873722580226</v>
      </c>
      <c r="AG10" s="44">
        <f t="shared" si="0"/>
        <v>126.02035458876325</v>
      </c>
      <c r="AH10" s="44">
        <f t="shared" si="0"/>
        <v>150.0912495530246</v>
      </c>
      <c r="AI10" s="14"/>
      <c r="AJ10" s="31">
        <f t="shared" si="1"/>
        <v>0</v>
      </c>
      <c r="AK10" s="31">
        <f t="shared" si="1"/>
        <v>24.486505898571941</v>
      </c>
      <c r="AL10" s="31">
        <f t="shared" si="1"/>
        <v>37.557033256725703</v>
      </c>
      <c r="AM10" s="31">
        <f t="shared" si="1"/>
        <v>27.255395542520681</v>
      </c>
      <c r="AN10" s="31">
        <f t="shared" si="1"/>
        <v>45.13568516891231</v>
      </c>
      <c r="AO10" s="31">
        <f t="shared" si="1"/>
        <v>85.283586193704252</v>
      </c>
      <c r="AP10" s="31">
        <f t="shared" si="1"/>
        <v>94.877938268892819</v>
      </c>
      <c r="AQ10" s="31">
        <f t="shared" si="1"/>
        <v>220.08441178036986</v>
      </c>
      <c r="AR10" s="31">
        <f t="shared" si="1"/>
        <v>377.68663830935782</v>
      </c>
      <c r="AS10" s="31">
        <f t="shared" si="1"/>
        <v>545.96194768420844</v>
      </c>
      <c r="AT10" s="31">
        <f t="shared" si="1"/>
        <v>570.14621167740677</v>
      </c>
      <c r="AU10" s="31">
        <f t="shared" si="1"/>
        <v>378.06106376628975</v>
      </c>
      <c r="AV10" s="31">
        <f t="shared" si="1"/>
        <v>450.27374865907382</v>
      </c>
      <c r="AW10" s="31"/>
      <c r="AX10" s="31">
        <f t="shared" si="2"/>
        <v>0</v>
      </c>
      <c r="AY10" s="31">
        <f t="shared" si="2"/>
        <v>16.324337265714629</v>
      </c>
      <c r="AZ10" s="31">
        <f t="shared" si="2"/>
        <v>25.038022171150466</v>
      </c>
      <c r="BA10" s="31">
        <f t="shared" si="2"/>
        <v>18.170263695013787</v>
      </c>
      <c r="BB10" s="31">
        <f t="shared" si="2"/>
        <v>30.090456779274874</v>
      </c>
      <c r="BC10" s="31">
        <f t="shared" si="2"/>
        <v>56.855724129136163</v>
      </c>
      <c r="BD10" s="31">
        <f t="shared" si="2"/>
        <v>63.251958845928549</v>
      </c>
      <c r="BE10" s="44">
        <f t="shared" si="2"/>
        <v>146.72294118691323</v>
      </c>
      <c r="BF10" s="44">
        <f t="shared" si="2"/>
        <v>251.79109220623855</v>
      </c>
      <c r="BG10" s="44">
        <f t="shared" si="2"/>
        <v>363.97463178947231</v>
      </c>
      <c r="BH10" s="44">
        <f t="shared" si="2"/>
        <v>380.09747445160451</v>
      </c>
      <c r="BI10" s="44">
        <f t="shared" si="2"/>
        <v>252.04070917752651</v>
      </c>
      <c r="BJ10" s="44">
        <f t="shared" si="2"/>
        <v>300.18249910604919</v>
      </c>
      <c r="BK10" s="31"/>
      <c r="BL10" s="7"/>
      <c r="BM10" s="7"/>
      <c r="BN10" s="7"/>
      <c r="BO10" s="7"/>
      <c r="BP10" s="7"/>
      <c r="BQ10" s="7"/>
      <c r="BR10" s="7"/>
      <c r="BS10" s="7"/>
      <c r="BT10" s="7"/>
      <c r="BU10" s="7"/>
      <c r="BV10" s="7"/>
      <c r="BW10" s="7"/>
      <c r="BX10" s="21"/>
    </row>
    <row r="11" spans="1:76" ht="17.25" x14ac:dyDescent="0.25">
      <c r="B11" s="284"/>
      <c r="C11" s="286"/>
      <c r="D11" s="21" t="s">
        <v>909</v>
      </c>
      <c r="E11" s="40">
        <v>4</v>
      </c>
      <c r="F11" s="40">
        <v>3</v>
      </c>
      <c r="G11" s="14"/>
      <c r="H11" s="45">
        <v>0</v>
      </c>
      <c r="I11" s="16">
        <v>0.25374978740377724</v>
      </c>
      <c r="J11" s="16">
        <v>0.32691565473152445</v>
      </c>
      <c r="K11" s="16">
        <v>0.38464229442757086</v>
      </c>
      <c r="L11" s="16">
        <v>0.38347574475130569</v>
      </c>
      <c r="M11" s="14">
        <v>1.1316879708458534</v>
      </c>
      <c r="N11" s="14">
        <v>1.4684857683672141</v>
      </c>
      <c r="O11" s="14">
        <v>4.5107467583681125</v>
      </c>
      <c r="P11" s="14">
        <v>10.934133108902385</v>
      </c>
      <c r="Q11" s="14">
        <v>29.82003319777403</v>
      </c>
      <c r="R11" s="14">
        <v>37.131058156487484</v>
      </c>
      <c r="S11" s="14">
        <v>58.228047689091959</v>
      </c>
      <c r="T11" s="14">
        <v>77.967215575576347</v>
      </c>
      <c r="U11" s="14"/>
      <c r="V11" s="44">
        <f t="shared" si="0"/>
        <v>0</v>
      </c>
      <c r="W11" s="44">
        <f t="shared" si="0"/>
        <v>3.2956056253047534</v>
      </c>
      <c r="X11" s="44">
        <f t="shared" si="0"/>
        <v>4.2458560527541191</v>
      </c>
      <c r="Y11" s="44">
        <f t="shared" si="0"/>
        <v>4.9955876701032471</v>
      </c>
      <c r="Z11" s="44">
        <f t="shared" si="0"/>
        <v>4.9804369670637225</v>
      </c>
      <c r="AA11" s="44">
        <f t="shared" si="0"/>
        <v>14.697932482893572</v>
      </c>
      <c r="AB11" s="44">
        <f t="shared" si="0"/>
        <v>19.072134043643828</v>
      </c>
      <c r="AC11" s="44">
        <f t="shared" si="0"/>
        <v>58.583861461717419</v>
      </c>
      <c r="AD11" s="44">
        <f t="shared" si="0"/>
        <v>142.00835772204965</v>
      </c>
      <c r="AE11" s="44">
        <f t="shared" si="0"/>
        <v>387.29123739906504</v>
      </c>
      <c r="AF11" s="44">
        <f t="shared" si="0"/>
        <v>482.24404594010133</v>
      </c>
      <c r="AG11" s="44">
        <f t="shared" si="0"/>
        <v>756.24371345514044</v>
      </c>
      <c r="AH11" s="44">
        <f t="shared" si="0"/>
        <v>1012.6085104116738</v>
      </c>
      <c r="AI11" s="14"/>
      <c r="AJ11" s="31">
        <f t="shared" si="1"/>
        <v>0</v>
      </c>
      <c r="AK11" s="31">
        <f t="shared" si="1"/>
        <v>13.182422501219014</v>
      </c>
      <c r="AL11" s="31">
        <f t="shared" si="1"/>
        <v>16.983424211016477</v>
      </c>
      <c r="AM11" s="31">
        <f t="shared" si="1"/>
        <v>19.982350680412988</v>
      </c>
      <c r="AN11" s="31">
        <f t="shared" si="1"/>
        <v>19.92174786825489</v>
      </c>
      <c r="AO11" s="31">
        <f t="shared" si="1"/>
        <v>58.791729931574288</v>
      </c>
      <c r="AP11" s="31">
        <f t="shared" si="1"/>
        <v>76.288536174575313</v>
      </c>
      <c r="AQ11" s="31">
        <f t="shared" si="1"/>
        <v>234.33544584686967</v>
      </c>
      <c r="AR11" s="31">
        <f t="shared" si="1"/>
        <v>568.03343088819861</v>
      </c>
      <c r="AS11" s="31">
        <f t="shared" si="1"/>
        <v>1549.1649495962602</v>
      </c>
      <c r="AT11" s="31">
        <f t="shared" si="1"/>
        <v>1928.9761837604053</v>
      </c>
      <c r="AU11" s="31">
        <f t="shared" si="1"/>
        <v>3024.9748538205617</v>
      </c>
      <c r="AV11" s="31">
        <f t="shared" si="1"/>
        <v>4050.4340416466953</v>
      </c>
      <c r="AW11" s="31"/>
      <c r="AX11" s="31">
        <f t="shared" si="2"/>
        <v>0</v>
      </c>
      <c r="AY11" s="31">
        <f t="shared" si="2"/>
        <v>9.8868168759142598</v>
      </c>
      <c r="AZ11" s="31">
        <f t="shared" si="2"/>
        <v>12.737568158262357</v>
      </c>
      <c r="BA11" s="31">
        <f t="shared" si="2"/>
        <v>14.98676301030974</v>
      </c>
      <c r="BB11" s="31">
        <f t="shared" si="2"/>
        <v>14.941310901191168</v>
      </c>
      <c r="BC11" s="31">
        <f t="shared" si="2"/>
        <v>44.093797448680718</v>
      </c>
      <c r="BD11" s="31">
        <f t="shared" si="2"/>
        <v>57.216402130931485</v>
      </c>
      <c r="BE11" s="44">
        <f t="shared" si="2"/>
        <v>175.75158438515226</v>
      </c>
      <c r="BF11" s="44">
        <f t="shared" si="2"/>
        <v>426.02507316614896</v>
      </c>
      <c r="BG11" s="44">
        <f t="shared" si="2"/>
        <v>1161.8737121971951</v>
      </c>
      <c r="BH11" s="44">
        <f t="shared" si="2"/>
        <v>1446.7321378203039</v>
      </c>
      <c r="BI11" s="44">
        <f t="shared" si="2"/>
        <v>2268.7311403654212</v>
      </c>
      <c r="BJ11" s="44">
        <f t="shared" si="2"/>
        <v>3037.8255312350216</v>
      </c>
      <c r="BK11" s="31"/>
      <c r="BL11" s="7"/>
      <c r="BM11" s="7"/>
      <c r="BN11" s="7"/>
      <c r="BO11" s="7"/>
      <c r="BP11" s="7"/>
      <c r="BQ11" s="7"/>
      <c r="BR11" s="7"/>
      <c r="BS11" s="7"/>
      <c r="BT11" s="7"/>
      <c r="BU11" s="7"/>
      <c r="BV11" s="7"/>
      <c r="BW11" s="7"/>
      <c r="BX11" s="21"/>
    </row>
    <row r="12" spans="1:76" ht="17.25" x14ac:dyDescent="0.25">
      <c r="B12" s="284"/>
      <c r="C12" s="286"/>
      <c r="D12" s="21" t="s">
        <v>1372</v>
      </c>
      <c r="E12" s="40"/>
      <c r="F12" s="40"/>
      <c r="G12" s="246"/>
      <c r="H12" s="38"/>
      <c r="I12" s="16"/>
      <c r="J12" s="16"/>
      <c r="K12" s="16"/>
      <c r="L12" s="16"/>
      <c r="M12" s="14"/>
      <c r="N12" s="14"/>
      <c r="O12" s="14"/>
      <c r="P12" s="14"/>
      <c r="Q12" s="14"/>
      <c r="R12" s="14"/>
      <c r="S12" s="14"/>
      <c r="T12" s="14"/>
      <c r="U12" s="14"/>
      <c r="V12" s="227"/>
      <c r="W12" s="227"/>
      <c r="X12" s="227"/>
      <c r="Y12" s="227"/>
      <c r="Z12" s="227"/>
      <c r="AA12" s="227"/>
      <c r="AB12" s="227"/>
      <c r="AC12" s="227"/>
      <c r="AD12" s="227"/>
      <c r="AE12" s="227"/>
      <c r="AF12" s="227"/>
      <c r="AG12" s="227"/>
      <c r="AH12" s="227"/>
      <c r="AI12" s="7" t="s">
        <v>984</v>
      </c>
      <c r="AJ12" s="128">
        <f>SUM(AJ7:AJ11)</f>
        <v>22.78354883253828</v>
      </c>
      <c r="AK12" s="128">
        <f>SUM(AK7:AK11)</f>
        <v>791.98586570269003</v>
      </c>
      <c r="AL12" s="128">
        <f>SUM(AL7:AL11)</f>
        <v>1242.0489068391087</v>
      </c>
      <c r="AM12" s="128">
        <f>SUM(AM7:AM11)</f>
        <v>892.91580845450915</v>
      </c>
      <c r="AN12" s="128">
        <f>SUM(AN7:AN11)</f>
        <v>982.5229955900536</v>
      </c>
      <c r="AO12" s="128">
        <f t="shared" ref="AO12:AU12" si="3">SUM(AO7:AO11)</f>
        <v>1141.9596778371576</v>
      </c>
      <c r="AP12" s="128">
        <f t="shared" si="3"/>
        <v>1260.2285167691862</v>
      </c>
      <c r="AQ12" s="128">
        <f>SUM(AQ7:AQ11)</f>
        <v>1663.8516092382547</v>
      </c>
      <c r="AR12" s="128">
        <f t="shared" si="3"/>
        <v>2277.0657944945197</v>
      </c>
      <c r="AS12" s="128">
        <f t="shared" si="3"/>
        <v>3138.4344839450687</v>
      </c>
      <c r="AT12" s="128">
        <f t="shared" si="3"/>
        <v>3211.5031515112059</v>
      </c>
      <c r="AU12" s="128">
        <f t="shared" si="3"/>
        <v>3604.3085169096548</v>
      </c>
      <c r="AV12" s="128">
        <f>SUM(AV7:AV11)</f>
        <v>4710.8249834523995</v>
      </c>
      <c r="AW12" s="31" t="s">
        <v>984</v>
      </c>
      <c r="AX12" s="128">
        <f>SUM(AX7:AX11)</f>
        <v>0</v>
      </c>
      <c r="AY12" s="128">
        <f>SUM(AY7:AY11)</f>
        <v>80.833675355791115</v>
      </c>
      <c r="AZ12" s="128">
        <f>SUM(AZ7:AZ11)</f>
        <v>149.72201568203326</v>
      </c>
      <c r="BA12" s="131">
        <f>SUM(BA7:BA11)</f>
        <v>113.21726013903037</v>
      </c>
      <c r="BB12" s="131">
        <f>SUM(BB7:BB11)</f>
        <v>126.15148306808562</v>
      </c>
      <c r="BC12" s="131">
        <f t="shared" ref="BC12:BI12" si="4">SUM(BC7:BC11)</f>
        <v>254.37314937691553</v>
      </c>
      <c r="BD12" s="131">
        <f t="shared" si="4"/>
        <v>244.86240022700656</v>
      </c>
      <c r="BE12" s="131">
        <f t="shared" si="4"/>
        <v>522.7505725089211</v>
      </c>
      <c r="BF12" s="131">
        <f t="shared" si="4"/>
        <v>978.30386881036179</v>
      </c>
      <c r="BG12" s="131">
        <f t="shared" si="4"/>
        <v>1839.6725582609108</v>
      </c>
      <c r="BH12" s="131">
        <f t="shared" si="4"/>
        <v>2070.2942495317029</v>
      </c>
      <c r="BI12" s="131">
        <f t="shared" si="4"/>
        <v>2594.5021977576612</v>
      </c>
      <c r="BJ12" s="131">
        <f>SUM(BJ7:BJ11)</f>
        <v>3412.0630577682423</v>
      </c>
      <c r="BK12" s="31"/>
      <c r="BL12" s="210">
        <f>AJ12-AX12</f>
        <v>22.78354883253828</v>
      </c>
      <c r="BM12" s="210">
        <f>AK12-AY12</f>
        <v>711.15219034689892</v>
      </c>
      <c r="BN12" s="210">
        <f t="shared" ref="BN12:BX12" si="5">AL12-AZ12</f>
        <v>1092.3268911570754</v>
      </c>
      <c r="BO12" s="210">
        <f t="shared" si="5"/>
        <v>779.69854831547877</v>
      </c>
      <c r="BP12" s="210">
        <f t="shared" si="5"/>
        <v>856.37151252196793</v>
      </c>
      <c r="BQ12" s="210">
        <f t="shared" si="5"/>
        <v>887.58652846024211</v>
      </c>
      <c r="BR12" s="210">
        <f t="shared" si="5"/>
        <v>1015.3661165421796</v>
      </c>
      <c r="BS12" s="210">
        <f t="shared" si="5"/>
        <v>1141.1010367293336</v>
      </c>
      <c r="BT12" s="210">
        <f t="shared" si="5"/>
        <v>1298.7619256841579</v>
      </c>
      <c r="BU12" s="210">
        <f t="shared" si="5"/>
        <v>1298.7619256841579</v>
      </c>
      <c r="BV12" s="210">
        <f t="shared" si="5"/>
        <v>1141.208901979503</v>
      </c>
      <c r="BW12" s="210">
        <f t="shared" si="5"/>
        <v>1009.8063191519936</v>
      </c>
      <c r="BX12" s="174">
        <f t="shared" si="5"/>
        <v>1298.7619256841572</v>
      </c>
    </row>
    <row r="13" spans="1:76" s="2" customFormat="1" x14ac:dyDescent="0.25">
      <c r="B13" s="284"/>
      <c r="C13" s="286"/>
      <c r="D13" s="21"/>
      <c r="E13" s="40"/>
      <c r="F13" s="40"/>
      <c r="G13" s="246"/>
      <c r="H13" s="38"/>
      <c r="I13" s="16"/>
      <c r="J13" s="16"/>
      <c r="K13" s="16"/>
      <c r="L13" s="16"/>
      <c r="M13" s="14"/>
      <c r="N13" s="14"/>
      <c r="O13" s="14"/>
      <c r="P13" s="14"/>
      <c r="Q13" s="14"/>
      <c r="R13" s="14"/>
      <c r="S13" s="14"/>
      <c r="T13" s="14"/>
      <c r="U13" s="14"/>
      <c r="V13" s="78"/>
      <c r="W13" s="78"/>
      <c r="X13" s="78"/>
      <c r="Y13" s="78"/>
      <c r="Z13" s="78"/>
      <c r="AA13" s="78"/>
      <c r="AB13" s="78"/>
      <c r="AC13" s="78"/>
      <c r="AD13" s="78"/>
      <c r="AE13" s="78"/>
      <c r="AF13" s="78"/>
      <c r="AG13" s="78"/>
      <c r="AH13" s="78"/>
      <c r="AI13" s="21"/>
      <c r="AJ13" s="31"/>
      <c r="AK13" s="31"/>
      <c r="AL13" s="31"/>
      <c r="AM13" s="31"/>
      <c r="AN13" s="31"/>
      <c r="AO13" s="31"/>
      <c r="AP13" s="31"/>
      <c r="AQ13" s="31"/>
      <c r="AR13" s="31"/>
      <c r="AS13" s="31"/>
      <c r="AT13" s="31"/>
      <c r="AU13" s="31"/>
      <c r="AV13" s="31"/>
      <c r="AW13" s="31"/>
      <c r="AX13" s="31"/>
      <c r="AY13" s="31"/>
      <c r="AZ13" s="31"/>
      <c r="BA13" s="44"/>
      <c r="BB13" s="44"/>
      <c r="BC13" s="44"/>
      <c r="BD13" s="44"/>
      <c r="BE13" s="44"/>
      <c r="BF13" s="44"/>
      <c r="BG13" s="44"/>
      <c r="BH13" s="44"/>
      <c r="BI13" s="44"/>
      <c r="BJ13" s="44"/>
      <c r="BK13" s="31"/>
      <c r="BL13" s="174"/>
      <c r="BM13" s="174"/>
      <c r="BN13" s="174"/>
      <c r="BO13" s="174"/>
      <c r="BP13" s="174"/>
      <c r="BQ13" s="174"/>
      <c r="BR13" s="174"/>
      <c r="BS13" s="174"/>
      <c r="BT13" s="174"/>
      <c r="BU13" s="174"/>
      <c r="BV13" s="174"/>
      <c r="BW13" s="174"/>
      <c r="BX13" s="174"/>
    </row>
    <row r="14" spans="1:76" x14ac:dyDescent="0.25">
      <c r="B14" s="284"/>
      <c r="C14" s="286"/>
      <c r="D14" s="21" t="s">
        <v>217</v>
      </c>
      <c r="E14" s="40">
        <v>0</v>
      </c>
      <c r="F14" s="30">
        <v>0</v>
      </c>
      <c r="G14" s="30">
        <v>104</v>
      </c>
      <c r="H14" s="19">
        <v>97.437294216871024</v>
      </c>
      <c r="I14" s="19">
        <v>25.408457093446657</v>
      </c>
      <c r="J14" s="19">
        <v>23.506009739060808</v>
      </c>
      <c r="K14" s="19">
        <v>22.820920501312088</v>
      </c>
      <c r="L14" s="19">
        <v>25.373680789511937</v>
      </c>
      <c r="M14" s="34">
        <v>13.785006396203897</v>
      </c>
      <c r="N14" s="19">
        <v>13.474164891038265</v>
      </c>
      <c r="O14" s="34">
        <v>10.955134887126496</v>
      </c>
      <c r="P14" s="19">
        <v>8.5064260354306924</v>
      </c>
      <c r="Q14" s="19">
        <v>5.6399532064433284</v>
      </c>
      <c r="R14" s="19">
        <v>5.2249390140125938</v>
      </c>
      <c r="S14" s="19">
        <v>1.3568316863752277</v>
      </c>
      <c r="T14" s="19">
        <v>3.3168535345252761</v>
      </c>
      <c r="U14" s="19"/>
      <c r="V14" s="44">
        <f t="shared" ref="V14:AH18" si="6">H14*$G$14/100</f>
        <v>101.33478598554586</v>
      </c>
      <c r="W14" s="44">
        <f t="shared" si="6"/>
        <v>26.424795377184523</v>
      </c>
      <c r="X14" s="44">
        <f t="shared" si="6"/>
        <v>24.446250128623241</v>
      </c>
      <c r="Y14" s="44">
        <f t="shared" si="6"/>
        <v>23.733757321364575</v>
      </c>
      <c r="Z14" s="44">
        <f t="shared" si="6"/>
        <v>26.388628021092412</v>
      </c>
      <c r="AA14" s="44">
        <f t="shared" si="6"/>
        <v>14.336406652052053</v>
      </c>
      <c r="AB14" s="44">
        <f t="shared" si="6"/>
        <v>14.013131486679796</v>
      </c>
      <c r="AC14" s="44">
        <f t="shared" si="6"/>
        <v>11.393340282611554</v>
      </c>
      <c r="AD14" s="44">
        <f t="shared" si="6"/>
        <v>8.8466830768479205</v>
      </c>
      <c r="AE14" s="44">
        <f t="shared" si="6"/>
        <v>5.8655513347010615</v>
      </c>
      <c r="AF14" s="44">
        <f t="shared" si="6"/>
        <v>5.4339365745730968</v>
      </c>
      <c r="AG14" s="44">
        <f t="shared" si="6"/>
        <v>1.4111049538302367</v>
      </c>
      <c r="AH14" s="44">
        <f t="shared" si="6"/>
        <v>3.4495276759062872</v>
      </c>
      <c r="AI14" s="14"/>
      <c r="AJ14" s="31">
        <f t="shared" ref="AJ14:AV18" si="7">V14*$E14</f>
        <v>0</v>
      </c>
      <c r="AK14" s="31">
        <f t="shared" si="7"/>
        <v>0</v>
      </c>
      <c r="AL14" s="31">
        <f t="shared" si="7"/>
        <v>0</v>
      </c>
      <c r="AM14" s="31">
        <f t="shared" si="7"/>
        <v>0</v>
      </c>
      <c r="AN14" s="31">
        <f t="shared" si="7"/>
        <v>0</v>
      </c>
      <c r="AO14" s="31">
        <f t="shared" si="7"/>
        <v>0</v>
      </c>
      <c r="AP14" s="31">
        <f t="shared" si="7"/>
        <v>0</v>
      </c>
      <c r="AQ14" s="31">
        <f t="shared" si="7"/>
        <v>0</v>
      </c>
      <c r="AR14" s="31">
        <f t="shared" si="7"/>
        <v>0</v>
      </c>
      <c r="AS14" s="31">
        <f t="shared" si="7"/>
        <v>0</v>
      </c>
      <c r="AT14" s="31">
        <f t="shared" si="7"/>
        <v>0</v>
      </c>
      <c r="AU14" s="31">
        <f t="shared" si="7"/>
        <v>0</v>
      </c>
      <c r="AV14" s="31">
        <f t="shared" si="7"/>
        <v>0</v>
      </c>
      <c r="AW14" s="31"/>
      <c r="AX14" s="31">
        <f t="shared" ref="AX14:BJ18" si="8">$F14*V14</f>
        <v>0</v>
      </c>
      <c r="AY14" s="31">
        <f t="shared" si="8"/>
        <v>0</v>
      </c>
      <c r="AZ14" s="31">
        <f t="shared" si="8"/>
        <v>0</v>
      </c>
      <c r="BA14" s="31">
        <f t="shared" si="8"/>
        <v>0</v>
      </c>
      <c r="BB14" s="31">
        <f t="shared" si="8"/>
        <v>0</v>
      </c>
      <c r="BC14" s="31">
        <f t="shared" si="8"/>
        <v>0</v>
      </c>
      <c r="BD14" s="31">
        <f t="shared" si="8"/>
        <v>0</v>
      </c>
      <c r="BE14" s="31">
        <f t="shared" si="8"/>
        <v>0</v>
      </c>
      <c r="BF14" s="31">
        <f t="shared" si="8"/>
        <v>0</v>
      </c>
      <c r="BG14" s="31">
        <f t="shared" si="8"/>
        <v>0</v>
      </c>
      <c r="BH14" s="31">
        <f t="shared" si="8"/>
        <v>0</v>
      </c>
      <c r="BI14" s="31">
        <f t="shared" si="8"/>
        <v>0</v>
      </c>
      <c r="BJ14" s="31">
        <f t="shared" si="8"/>
        <v>0</v>
      </c>
      <c r="BK14" s="31"/>
      <c r="BL14" s="7"/>
      <c r="BM14" s="7"/>
      <c r="BN14" s="7"/>
      <c r="BO14" s="7"/>
      <c r="BP14" s="7"/>
      <c r="BQ14" s="7"/>
      <c r="BR14" s="7"/>
      <c r="BS14" s="7"/>
      <c r="BT14" s="7"/>
      <c r="BU14" s="7"/>
      <c r="BV14" s="7"/>
      <c r="BW14" s="7"/>
      <c r="BX14" s="21"/>
    </row>
    <row r="15" spans="1:76" x14ac:dyDescent="0.25">
      <c r="B15" s="284"/>
      <c r="C15" s="286"/>
      <c r="D15" s="21" t="s">
        <v>218</v>
      </c>
      <c r="E15" s="40">
        <v>1</v>
      </c>
      <c r="F15" s="30">
        <v>0</v>
      </c>
      <c r="G15" s="14"/>
      <c r="H15" s="19">
        <v>2.5627057831289735</v>
      </c>
      <c r="I15" s="19">
        <v>68.378111521197965</v>
      </c>
      <c r="J15" s="19">
        <v>68.20391411798758</v>
      </c>
      <c r="K15" s="19">
        <v>67.998246834983703</v>
      </c>
      <c r="L15" s="19">
        <v>65.631382260433455</v>
      </c>
      <c r="M15" s="34">
        <v>67.488332624194442</v>
      </c>
      <c r="N15" s="19">
        <v>71.098430951572539</v>
      </c>
      <c r="O15" s="34">
        <v>64.608175923546113</v>
      </c>
      <c r="P15" s="19">
        <v>54.1301366583073</v>
      </c>
      <c r="Q15" s="19">
        <v>30.447886183887483</v>
      </c>
      <c r="R15" s="19">
        <v>18.752927987474902</v>
      </c>
      <c r="S15" s="19">
        <v>4.0725342792343104</v>
      </c>
      <c r="T15" s="19">
        <v>4.18532249925883</v>
      </c>
      <c r="U15" s="19"/>
      <c r="V15" s="44">
        <f t="shared" si="6"/>
        <v>2.6652140144541323</v>
      </c>
      <c r="W15" s="44">
        <f t="shared" si="6"/>
        <v>71.113235982045879</v>
      </c>
      <c r="X15" s="44">
        <f t="shared" si="6"/>
        <v>70.932070682707078</v>
      </c>
      <c r="Y15" s="44">
        <f t="shared" si="6"/>
        <v>70.718176708383055</v>
      </c>
      <c r="Z15" s="44">
        <f t="shared" si="6"/>
        <v>68.256637550850797</v>
      </c>
      <c r="AA15" s="44">
        <f t="shared" si="6"/>
        <v>70.187865929162214</v>
      </c>
      <c r="AB15" s="44">
        <f t="shared" si="6"/>
        <v>73.942368189635431</v>
      </c>
      <c r="AC15" s="44">
        <f t="shared" si="6"/>
        <v>67.192502960487957</v>
      </c>
      <c r="AD15" s="44">
        <f t="shared" si="6"/>
        <v>56.295342124639589</v>
      </c>
      <c r="AE15" s="44">
        <f t="shared" si="6"/>
        <v>31.665801631242985</v>
      </c>
      <c r="AF15" s="44">
        <f t="shared" si="6"/>
        <v>19.503045106973897</v>
      </c>
      <c r="AG15" s="44">
        <f t="shared" si="6"/>
        <v>4.2354356504036828</v>
      </c>
      <c r="AH15" s="44">
        <f t="shared" si="6"/>
        <v>4.3527353992291831</v>
      </c>
      <c r="AI15" s="14"/>
      <c r="AJ15" s="31">
        <f t="shared" si="7"/>
        <v>2.6652140144541323</v>
      </c>
      <c r="AK15" s="31">
        <f t="shared" si="7"/>
        <v>71.113235982045879</v>
      </c>
      <c r="AL15" s="31">
        <f t="shared" si="7"/>
        <v>70.932070682707078</v>
      </c>
      <c r="AM15" s="31">
        <f t="shared" si="7"/>
        <v>70.718176708383055</v>
      </c>
      <c r="AN15" s="31">
        <f t="shared" si="7"/>
        <v>68.256637550850797</v>
      </c>
      <c r="AO15" s="31">
        <f t="shared" si="7"/>
        <v>70.187865929162214</v>
      </c>
      <c r="AP15" s="31">
        <f t="shared" si="7"/>
        <v>73.942368189635431</v>
      </c>
      <c r="AQ15" s="31">
        <f t="shared" si="7"/>
        <v>67.192502960487957</v>
      </c>
      <c r="AR15" s="31">
        <f t="shared" si="7"/>
        <v>56.295342124639589</v>
      </c>
      <c r="AS15" s="31">
        <f t="shared" si="7"/>
        <v>31.665801631242985</v>
      </c>
      <c r="AT15" s="31">
        <f t="shared" si="7"/>
        <v>19.503045106973897</v>
      </c>
      <c r="AU15" s="31">
        <f t="shared" si="7"/>
        <v>4.2354356504036828</v>
      </c>
      <c r="AV15" s="31">
        <f t="shared" si="7"/>
        <v>4.3527353992291831</v>
      </c>
      <c r="AW15" s="31"/>
      <c r="AX15" s="31">
        <f t="shared" si="8"/>
        <v>0</v>
      </c>
      <c r="AY15" s="31">
        <f t="shared" si="8"/>
        <v>0</v>
      </c>
      <c r="AZ15" s="31">
        <f t="shared" si="8"/>
        <v>0</v>
      </c>
      <c r="BA15" s="31">
        <f t="shared" si="8"/>
        <v>0</v>
      </c>
      <c r="BB15" s="31">
        <f t="shared" si="8"/>
        <v>0</v>
      </c>
      <c r="BC15" s="31">
        <f t="shared" si="8"/>
        <v>0</v>
      </c>
      <c r="BD15" s="31">
        <f t="shared" si="8"/>
        <v>0</v>
      </c>
      <c r="BE15" s="31">
        <f t="shared" si="8"/>
        <v>0</v>
      </c>
      <c r="BF15" s="31">
        <f t="shared" si="8"/>
        <v>0</v>
      </c>
      <c r="BG15" s="31">
        <f t="shared" si="8"/>
        <v>0</v>
      </c>
      <c r="BH15" s="31">
        <f t="shared" si="8"/>
        <v>0</v>
      </c>
      <c r="BI15" s="31">
        <f t="shared" si="8"/>
        <v>0</v>
      </c>
      <c r="BJ15" s="31">
        <f t="shared" si="8"/>
        <v>0</v>
      </c>
      <c r="BK15" s="31"/>
      <c r="BL15" s="7"/>
      <c r="BM15" s="7"/>
      <c r="BN15" s="7"/>
      <c r="BO15" s="7"/>
      <c r="BP15" s="7"/>
      <c r="BQ15" s="7"/>
      <c r="BR15" s="7"/>
      <c r="BS15" s="7"/>
      <c r="BT15" s="7"/>
      <c r="BU15" s="7"/>
      <c r="BV15" s="7"/>
      <c r="BW15" s="7"/>
      <c r="BX15" s="21"/>
    </row>
    <row r="16" spans="1:76" x14ac:dyDescent="0.25">
      <c r="B16" s="284"/>
      <c r="C16" s="286"/>
      <c r="D16" s="21" t="s">
        <v>219</v>
      </c>
      <c r="E16" s="40">
        <v>2</v>
      </c>
      <c r="F16" s="30">
        <v>1</v>
      </c>
      <c r="G16" s="14"/>
      <c r="H16" s="18">
        <v>0</v>
      </c>
      <c r="I16" s="19">
        <v>5.4661077177876329</v>
      </c>
      <c r="J16" s="19">
        <v>7.4133620941247313</v>
      </c>
      <c r="K16" s="19">
        <v>8.2268302043794836</v>
      </c>
      <c r="L16" s="19">
        <v>7.46412114902067</v>
      </c>
      <c r="M16" s="34">
        <v>14.863604995769956</v>
      </c>
      <c r="N16" s="19">
        <v>11.37021393523181</v>
      </c>
      <c r="O16" s="34">
        <v>15.211420086595551</v>
      </c>
      <c r="P16" s="19">
        <v>19.950808023055249</v>
      </c>
      <c r="Q16" s="19">
        <v>23.193164548399022</v>
      </c>
      <c r="R16" s="19">
        <v>21.904967829155744</v>
      </c>
      <c r="S16" s="19">
        <v>6.5513567555406347</v>
      </c>
      <c r="T16" s="19">
        <v>5.2257852958224786</v>
      </c>
      <c r="U16" s="19"/>
      <c r="V16" s="44">
        <f t="shared" si="6"/>
        <v>0</v>
      </c>
      <c r="W16" s="44">
        <f t="shared" si="6"/>
        <v>5.6847520264991385</v>
      </c>
      <c r="X16" s="44">
        <f t="shared" si="6"/>
        <v>7.7098965778897206</v>
      </c>
      <c r="Y16" s="44">
        <f t="shared" si="6"/>
        <v>8.5559034125546631</v>
      </c>
      <c r="Z16" s="44">
        <f t="shared" si="6"/>
        <v>7.7626859949814966</v>
      </c>
      <c r="AA16" s="44">
        <f t="shared" si="6"/>
        <v>15.458149195600754</v>
      </c>
      <c r="AB16" s="44">
        <f t="shared" si="6"/>
        <v>11.825022492641082</v>
      </c>
      <c r="AC16" s="44">
        <f t="shared" si="6"/>
        <v>15.819876890059373</v>
      </c>
      <c r="AD16" s="44">
        <f t="shared" si="6"/>
        <v>20.748840343977459</v>
      </c>
      <c r="AE16" s="44">
        <f t="shared" si="6"/>
        <v>24.120891130334982</v>
      </c>
      <c r="AF16" s="44">
        <f t="shared" si="6"/>
        <v>22.781166542321976</v>
      </c>
      <c r="AG16" s="44">
        <f t="shared" si="6"/>
        <v>6.8134110257622602</v>
      </c>
      <c r="AH16" s="44">
        <f t="shared" si="6"/>
        <v>5.4348167076553775</v>
      </c>
      <c r="AI16" s="14"/>
      <c r="AJ16" s="31">
        <f t="shared" si="7"/>
        <v>0</v>
      </c>
      <c r="AK16" s="31">
        <f t="shared" si="7"/>
        <v>11.369504052998277</v>
      </c>
      <c r="AL16" s="31">
        <f t="shared" si="7"/>
        <v>15.419793155779441</v>
      </c>
      <c r="AM16" s="31">
        <f t="shared" si="7"/>
        <v>17.111806825109326</v>
      </c>
      <c r="AN16" s="31">
        <f t="shared" si="7"/>
        <v>15.525371989962993</v>
      </c>
      <c r="AO16" s="31">
        <f t="shared" si="7"/>
        <v>30.916298391201508</v>
      </c>
      <c r="AP16" s="31">
        <f t="shared" si="7"/>
        <v>23.650044985282165</v>
      </c>
      <c r="AQ16" s="31">
        <f t="shared" si="7"/>
        <v>31.639753780118745</v>
      </c>
      <c r="AR16" s="31">
        <f t="shared" si="7"/>
        <v>41.497680687954919</v>
      </c>
      <c r="AS16" s="31">
        <f t="shared" si="7"/>
        <v>48.241782260669964</v>
      </c>
      <c r="AT16" s="31">
        <f t="shared" si="7"/>
        <v>45.562333084643953</v>
      </c>
      <c r="AU16" s="31">
        <f t="shared" si="7"/>
        <v>13.62682205152452</v>
      </c>
      <c r="AV16" s="31">
        <f t="shared" si="7"/>
        <v>10.869633415310755</v>
      </c>
      <c r="AW16" s="31"/>
      <c r="AX16" s="31">
        <f t="shared" si="8"/>
        <v>0</v>
      </c>
      <c r="AY16" s="31">
        <f t="shared" si="8"/>
        <v>5.6847520264991385</v>
      </c>
      <c r="AZ16" s="31">
        <f t="shared" si="8"/>
        <v>7.7098965778897206</v>
      </c>
      <c r="BA16" s="31">
        <f t="shared" si="8"/>
        <v>8.5559034125546631</v>
      </c>
      <c r="BB16" s="31">
        <f t="shared" si="8"/>
        <v>7.7626859949814966</v>
      </c>
      <c r="BC16" s="31">
        <f t="shared" si="8"/>
        <v>15.458149195600754</v>
      </c>
      <c r="BD16" s="31">
        <f t="shared" si="8"/>
        <v>11.825022492641082</v>
      </c>
      <c r="BE16" s="31">
        <f t="shared" si="8"/>
        <v>15.819876890059373</v>
      </c>
      <c r="BF16" s="31">
        <f t="shared" si="8"/>
        <v>20.748840343977459</v>
      </c>
      <c r="BG16" s="31">
        <f t="shared" si="8"/>
        <v>24.120891130334982</v>
      </c>
      <c r="BH16" s="31">
        <f t="shared" si="8"/>
        <v>22.781166542321976</v>
      </c>
      <c r="BI16" s="31">
        <f t="shared" si="8"/>
        <v>6.8134110257622602</v>
      </c>
      <c r="BJ16" s="31">
        <f t="shared" si="8"/>
        <v>5.4348167076553775</v>
      </c>
      <c r="BK16" s="31"/>
      <c r="BL16" s="7"/>
      <c r="BM16" s="7"/>
      <c r="BN16" s="7"/>
      <c r="BO16" s="7"/>
      <c r="BP16" s="7"/>
      <c r="BQ16" s="7"/>
      <c r="BR16" s="7"/>
      <c r="BS16" s="7"/>
      <c r="BT16" s="7"/>
      <c r="BU16" s="7"/>
      <c r="BV16" s="7"/>
      <c r="BW16" s="7"/>
      <c r="BX16" s="21"/>
    </row>
    <row r="17" spans="2:76" x14ac:dyDescent="0.25">
      <c r="B17" s="284"/>
      <c r="C17" s="286"/>
      <c r="D17" s="21" t="s">
        <v>220</v>
      </c>
      <c r="E17" s="40">
        <v>3</v>
      </c>
      <c r="F17" s="30">
        <v>2</v>
      </c>
      <c r="G17" s="16"/>
      <c r="H17" s="18">
        <v>0</v>
      </c>
      <c r="I17" s="20">
        <v>0.51493659276047676</v>
      </c>
      <c r="J17" s="20">
        <v>0.51128865742611918</v>
      </c>
      <c r="K17" s="20">
        <v>0.7380174129352608</v>
      </c>
      <c r="L17" s="19">
        <v>1.1146578726345906</v>
      </c>
      <c r="M17" s="34">
        <v>2.6124720780004558</v>
      </c>
      <c r="N17" s="19">
        <v>2.8424056306135879</v>
      </c>
      <c r="O17" s="34">
        <v>5.6308924277637527</v>
      </c>
      <c r="P17" s="19">
        <v>8.4768902802939934</v>
      </c>
      <c r="Q17" s="19">
        <v>15.045901306650583</v>
      </c>
      <c r="R17" s="19">
        <v>16.152964309683579</v>
      </c>
      <c r="S17" s="19">
        <v>13.003092594299167</v>
      </c>
      <c r="T17" s="19">
        <v>12.471166935194185</v>
      </c>
      <c r="U17" s="19"/>
      <c r="V17" s="44">
        <f t="shared" si="6"/>
        <v>0</v>
      </c>
      <c r="W17" s="44">
        <f t="shared" si="6"/>
        <v>0.5355340564708958</v>
      </c>
      <c r="X17" s="44">
        <f t="shared" si="6"/>
        <v>0.53174020372316388</v>
      </c>
      <c r="Y17" s="44">
        <f t="shared" si="6"/>
        <v>0.7675381094526712</v>
      </c>
      <c r="Z17" s="44">
        <f t="shared" si="6"/>
        <v>1.1592441875399744</v>
      </c>
      <c r="AA17" s="44">
        <f t="shared" si="6"/>
        <v>2.7169709611204742</v>
      </c>
      <c r="AB17" s="44">
        <f t="shared" si="6"/>
        <v>2.9561018558381313</v>
      </c>
      <c r="AC17" s="44">
        <f t="shared" si="6"/>
        <v>5.856128124874302</v>
      </c>
      <c r="AD17" s="44">
        <f t="shared" si="6"/>
        <v>8.815965891505753</v>
      </c>
      <c r="AE17" s="44">
        <f t="shared" si="6"/>
        <v>15.647737358916606</v>
      </c>
      <c r="AF17" s="44">
        <f t="shared" si="6"/>
        <v>16.799082882070923</v>
      </c>
      <c r="AG17" s="44">
        <f t="shared" si="6"/>
        <v>13.523216298071134</v>
      </c>
      <c r="AH17" s="44">
        <f t="shared" si="6"/>
        <v>12.970013612601953</v>
      </c>
      <c r="AI17" s="16"/>
      <c r="AJ17" s="31">
        <f t="shared" si="7"/>
        <v>0</v>
      </c>
      <c r="AK17" s="31">
        <f t="shared" si="7"/>
        <v>1.6066021694126875</v>
      </c>
      <c r="AL17" s="31">
        <f t="shared" si="7"/>
        <v>1.5952206111694918</v>
      </c>
      <c r="AM17" s="31">
        <f t="shared" si="7"/>
        <v>2.3026143283580138</v>
      </c>
      <c r="AN17" s="31">
        <f t="shared" si="7"/>
        <v>3.4777325626199231</v>
      </c>
      <c r="AO17" s="31">
        <f t="shared" si="7"/>
        <v>8.1509128833614231</v>
      </c>
      <c r="AP17" s="31">
        <f t="shared" si="7"/>
        <v>8.868305567514394</v>
      </c>
      <c r="AQ17" s="31">
        <f t="shared" si="7"/>
        <v>17.568384374622905</v>
      </c>
      <c r="AR17" s="31">
        <f t="shared" si="7"/>
        <v>26.447897674517257</v>
      </c>
      <c r="AS17" s="31">
        <f t="shared" si="7"/>
        <v>46.943212076749816</v>
      </c>
      <c r="AT17" s="31">
        <f t="shared" si="7"/>
        <v>50.397248646212773</v>
      </c>
      <c r="AU17" s="31">
        <f t="shared" si="7"/>
        <v>40.569648894213401</v>
      </c>
      <c r="AV17" s="31">
        <f t="shared" si="7"/>
        <v>38.910040837805859</v>
      </c>
      <c r="AW17" s="31"/>
      <c r="AX17" s="31">
        <f t="shared" si="8"/>
        <v>0</v>
      </c>
      <c r="AY17" s="31">
        <f t="shared" si="8"/>
        <v>1.0710681129417916</v>
      </c>
      <c r="AZ17" s="31">
        <f t="shared" si="8"/>
        <v>1.0634804074463278</v>
      </c>
      <c r="BA17" s="31">
        <f t="shared" si="8"/>
        <v>1.5350762189053424</v>
      </c>
      <c r="BB17" s="31">
        <f t="shared" si="8"/>
        <v>2.3184883750799488</v>
      </c>
      <c r="BC17" s="31">
        <f t="shared" si="8"/>
        <v>5.4339419222409484</v>
      </c>
      <c r="BD17" s="31">
        <f t="shared" si="8"/>
        <v>5.9122037116762627</v>
      </c>
      <c r="BE17" s="31">
        <f t="shared" si="8"/>
        <v>11.712256249748604</v>
      </c>
      <c r="BF17" s="31">
        <f t="shared" si="8"/>
        <v>17.631931783011506</v>
      </c>
      <c r="BG17" s="31">
        <f t="shared" si="8"/>
        <v>31.295474717833212</v>
      </c>
      <c r="BH17" s="31">
        <f t="shared" si="8"/>
        <v>33.598165764141847</v>
      </c>
      <c r="BI17" s="31">
        <f t="shared" si="8"/>
        <v>27.046432596142267</v>
      </c>
      <c r="BJ17" s="31">
        <f t="shared" si="8"/>
        <v>25.940027225203906</v>
      </c>
      <c r="BK17" s="31"/>
      <c r="BL17" s="7"/>
      <c r="BM17" s="7"/>
      <c r="BN17" s="7"/>
      <c r="BO17" s="7"/>
      <c r="BP17" s="7"/>
      <c r="BQ17" s="7"/>
      <c r="BR17" s="7"/>
      <c r="BS17" s="7"/>
      <c r="BT17" s="7"/>
      <c r="BU17" s="7"/>
      <c r="BV17" s="7"/>
      <c r="BW17" s="7"/>
      <c r="BX17" s="21"/>
    </row>
    <row r="18" spans="2:76" x14ac:dyDescent="0.25">
      <c r="B18" s="284"/>
      <c r="C18" s="286"/>
      <c r="D18" s="21" t="s">
        <v>221</v>
      </c>
      <c r="E18" s="40">
        <v>4</v>
      </c>
      <c r="F18" s="30">
        <v>3</v>
      </c>
      <c r="G18" s="16"/>
      <c r="H18" s="18">
        <v>0</v>
      </c>
      <c r="I18" s="20">
        <v>0.23238707480726623</v>
      </c>
      <c r="J18" s="20">
        <v>0.3654253914007668</v>
      </c>
      <c r="K18" s="20">
        <v>0.21598504638945604</v>
      </c>
      <c r="L18" s="20">
        <v>0.41615792839934979</v>
      </c>
      <c r="M18" s="34">
        <v>1.2505839058312516</v>
      </c>
      <c r="N18" s="19">
        <v>1.2147845915437985</v>
      </c>
      <c r="O18" s="34">
        <v>3.594376674968077</v>
      </c>
      <c r="P18" s="19">
        <v>8.9357390029127579</v>
      </c>
      <c r="Q18" s="19">
        <v>25.673094754619576</v>
      </c>
      <c r="R18" s="19">
        <v>37.964200859673177</v>
      </c>
      <c r="S18" s="19">
        <v>75.016184684550666</v>
      </c>
      <c r="T18" s="19">
        <v>74.800871735199237</v>
      </c>
      <c r="U18" s="19"/>
      <c r="V18" s="44">
        <f t="shared" si="6"/>
        <v>0</v>
      </c>
      <c r="W18" s="44">
        <f t="shared" si="6"/>
        <v>0.24168255779955686</v>
      </c>
      <c r="X18" s="44">
        <f t="shared" si="6"/>
        <v>0.38004240705679748</v>
      </c>
      <c r="Y18" s="44">
        <f t="shared" si="6"/>
        <v>0.22462444824503427</v>
      </c>
      <c r="Z18" s="44">
        <f t="shared" si="6"/>
        <v>0.43280424553532376</v>
      </c>
      <c r="AA18" s="44">
        <f t="shared" si="6"/>
        <v>1.3006072620645017</v>
      </c>
      <c r="AB18" s="44">
        <f t="shared" si="6"/>
        <v>1.2633759752055504</v>
      </c>
      <c r="AC18" s="44">
        <f t="shared" si="6"/>
        <v>3.7381517419668002</v>
      </c>
      <c r="AD18" s="44">
        <f t="shared" si="6"/>
        <v>9.2931685630292673</v>
      </c>
      <c r="AE18" s="44">
        <f t="shared" si="6"/>
        <v>26.700018544804362</v>
      </c>
      <c r="AF18" s="44">
        <f t="shared" si="6"/>
        <v>39.482768894060108</v>
      </c>
      <c r="AG18" s="44">
        <f t="shared" si="6"/>
        <v>78.016832071932697</v>
      </c>
      <c r="AH18" s="44">
        <f t="shared" si="6"/>
        <v>77.792906604607211</v>
      </c>
      <c r="AI18" s="16"/>
      <c r="AJ18" s="31">
        <f t="shared" si="7"/>
        <v>0</v>
      </c>
      <c r="AK18" s="31">
        <f t="shared" si="7"/>
        <v>0.96673023119822743</v>
      </c>
      <c r="AL18" s="31">
        <f t="shared" si="7"/>
        <v>1.5201696282271899</v>
      </c>
      <c r="AM18" s="31">
        <f t="shared" si="7"/>
        <v>0.8984977929801371</v>
      </c>
      <c r="AN18" s="31">
        <f t="shared" si="7"/>
        <v>1.731216982141295</v>
      </c>
      <c r="AO18" s="31">
        <f t="shared" si="7"/>
        <v>5.2024290482580069</v>
      </c>
      <c r="AP18" s="31">
        <f t="shared" si="7"/>
        <v>5.0535039008222018</v>
      </c>
      <c r="AQ18" s="31">
        <f t="shared" si="7"/>
        <v>14.952606967867201</v>
      </c>
      <c r="AR18" s="31">
        <f t="shared" si="7"/>
        <v>37.172674252117069</v>
      </c>
      <c r="AS18" s="31">
        <f t="shared" si="7"/>
        <v>106.80007417921745</v>
      </c>
      <c r="AT18" s="31">
        <f t="shared" si="7"/>
        <v>157.93107557624043</v>
      </c>
      <c r="AU18" s="31">
        <f t="shared" si="7"/>
        <v>312.06732828773079</v>
      </c>
      <c r="AV18" s="31">
        <f t="shared" si="7"/>
        <v>311.17162641842884</v>
      </c>
      <c r="AW18" s="31"/>
      <c r="AX18" s="31">
        <f t="shared" si="8"/>
        <v>0</v>
      </c>
      <c r="AY18" s="31">
        <f t="shared" si="8"/>
        <v>0.7250476733986706</v>
      </c>
      <c r="AZ18" s="31">
        <f t="shared" si="8"/>
        <v>1.1401272211703923</v>
      </c>
      <c r="BA18" s="31">
        <f t="shared" si="8"/>
        <v>0.67387334473510285</v>
      </c>
      <c r="BB18" s="31">
        <f t="shared" si="8"/>
        <v>1.2984127366059712</v>
      </c>
      <c r="BC18" s="31">
        <f t="shared" si="8"/>
        <v>3.9018217861935049</v>
      </c>
      <c r="BD18" s="31">
        <f t="shared" si="8"/>
        <v>3.7901279256166513</v>
      </c>
      <c r="BE18" s="31">
        <f t="shared" si="8"/>
        <v>11.214455225900402</v>
      </c>
      <c r="BF18" s="31">
        <f t="shared" si="8"/>
        <v>27.8795056890878</v>
      </c>
      <c r="BG18" s="31">
        <f t="shared" si="8"/>
        <v>80.100055634413081</v>
      </c>
      <c r="BH18" s="31">
        <f t="shared" si="8"/>
        <v>118.44830668218032</v>
      </c>
      <c r="BI18" s="31">
        <f t="shared" si="8"/>
        <v>234.05049621579809</v>
      </c>
      <c r="BJ18" s="31">
        <f t="shared" si="8"/>
        <v>233.37871981382165</v>
      </c>
      <c r="BK18" s="31"/>
      <c r="BL18" s="7"/>
      <c r="BM18" s="7"/>
      <c r="BN18" s="7"/>
      <c r="BO18" s="7"/>
      <c r="BP18" s="7"/>
      <c r="BQ18" s="7"/>
      <c r="BR18" s="7"/>
      <c r="BS18" s="7"/>
      <c r="BT18" s="7"/>
      <c r="BU18" s="7"/>
      <c r="BV18" s="7"/>
      <c r="BW18" s="7"/>
      <c r="BX18" s="21"/>
    </row>
    <row r="19" spans="2:76" ht="17.25" x14ac:dyDescent="0.25">
      <c r="B19" s="284"/>
      <c r="C19" s="286"/>
      <c r="D19" s="21" t="s">
        <v>1369</v>
      </c>
      <c r="E19" s="248"/>
      <c r="F19" s="21"/>
      <c r="G19" s="246"/>
      <c r="H19" s="18"/>
      <c r="I19" s="20"/>
      <c r="J19" s="20"/>
      <c r="K19" s="20"/>
      <c r="L19" s="20"/>
      <c r="M19" s="34"/>
      <c r="N19" s="19"/>
      <c r="O19" s="34"/>
      <c r="P19" s="19"/>
      <c r="Q19" s="19"/>
      <c r="R19" s="19"/>
      <c r="S19" s="19"/>
      <c r="T19" s="19"/>
      <c r="U19" s="19"/>
      <c r="V19" s="19"/>
      <c r="W19" s="78"/>
      <c r="X19" s="78"/>
      <c r="Y19" s="78"/>
      <c r="Z19" s="78"/>
      <c r="AA19" s="78"/>
      <c r="AB19" s="78"/>
      <c r="AC19" s="78"/>
      <c r="AD19" s="78"/>
      <c r="AE19" s="78"/>
      <c r="AF19" s="78"/>
      <c r="AG19" s="78"/>
      <c r="AH19" s="78"/>
      <c r="AI19" s="7" t="s">
        <v>984</v>
      </c>
      <c r="AJ19" s="128">
        <f t="shared" ref="AJ19:AV19" si="9">SUM(AJ14:AJ18)</f>
        <v>2.6652140144541323</v>
      </c>
      <c r="AK19" s="128">
        <f t="shared" si="9"/>
        <v>85.056072435655068</v>
      </c>
      <c r="AL19" s="128">
        <f t="shared" si="9"/>
        <v>89.467254077883211</v>
      </c>
      <c r="AM19" s="128">
        <f t="shared" si="9"/>
        <v>91.031095654830537</v>
      </c>
      <c r="AN19" s="128">
        <f t="shared" si="9"/>
        <v>88.990959085575</v>
      </c>
      <c r="AO19" s="128">
        <f t="shared" si="9"/>
        <v>114.45750625198316</v>
      </c>
      <c r="AP19" s="128">
        <f t="shared" si="9"/>
        <v>111.5142226432542</v>
      </c>
      <c r="AQ19" s="128">
        <f t="shared" si="9"/>
        <v>131.35324808309682</v>
      </c>
      <c r="AR19" s="128">
        <f t="shared" si="9"/>
        <v>161.41359473922884</v>
      </c>
      <c r="AS19" s="128">
        <f t="shared" si="9"/>
        <v>233.6508701478802</v>
      </c>
      <c r="AT19" s="128">
        <f t="shared" si="9"/>
        <v>273.39370241407107</v>
      </c>
      <c r="AU19" s="128">
        <f t="shared" si="9"/>
        <v>370.49923488387242</v>
      </c>
      <c r="AV19" s="128">
        <f t="shared" si="9"/>
        <v>365.30403607077466</v>
      </c>
      <c r="AW19" s="31" t="s">
        <v>984</v>
      </c>
      <c r="AX19" s="128">
        <f t="shared" ref="AX19:BJ19" si="10">SUM(AX14:AX18)</f>
        <v>0</v>
      </c>
      <c r="AY19" s="128">
        <f t="shared" si="10"/>
        <v>7.4808678128396</v>
      </c>
      <c r="AZ19" s="128">
        <f t="shared" si="10"/>
        <v>9.91350420650644</v>
      </c>
      <c r="BA19" s="128">
        <f t="shared" si="10"/>
        <v>10.764852976195108</v>
      </c>
      <c r="BB19" s="128">
        <f t="shared" si="10"/>
        <v>11.379587106667417</v>
      </c>
      <c r="BC19" s="128">
        <f t="shared" si="10"/>
        <v>24.793912904035206</v>
      </c>
      <c r="BD19" s="128">
        <f t="shared" si="10"/>
        <v>21.527354129933997</v>
      </c>
      <c r="BE19" s="128">
        <f t="shared" si="10"/>
        <v>38.746588365708377</v>
      </c>
      <c r="BF19" s="128">
        <f t="shared" si="10"/>
        <v>66.260277816076766</v>
      </c>
      <c r="BG19" s="128">
        <f t="shared" si="10"/>
        <v>135.51642148258128</v>
      </c>
      <c r="BH19" s="128">
        <f t="shared" si="10"/>
        <v>174.82763898864414</v>
      </c>
      <c r="BI19" s="128">
        <f t="shared" si="10"/>
        <v>267.91033983770262</v>
      </c>
      <c r="BJ19" s="128">
        <f t="shared" si="10"/>
        <v>264.75356374668092</v>
      </c>
      <c r="BK19" s="31"/>
      <c r="BL19" s="210">
        <f>AJ19-AX19</f>
        <v>2.6652140144541323</v>
      </c>
      <c r="BM19" s="210">
        <f>AK19-AY19</f>
        <v>77.575204622815463</v>
      </c>
      <c r="BN19" s="210">
        <f t="shared" ref="BN19" si="11">AL19-AZ19</f>
        <v>79.553749871376766</v>
      </c>
      <c r="BO19" s="210">
        <f t="shared" ref="BO19" si="12">AM19-BA19</f>
        <v>80.266242678635422</v>
      </c>
      <c r="BP19" s="210">
        <f t="shared" ref="BP19" si="13">AN19-BB19</f>
        <v>77.611371978907584</v>
      </c>
      <c r="BQ19" s="210">
        <f t="shared" ref="BQ19" si="14">AO19-BC19</f>
        <v>89.663593347947952</v>
      </c>
      <c r="BR19" s="210">
        <f t="shared" ref="BR19" si="15">AP19-BD19</f>
        <v>89.986868513320204</v>
      </c>
      <c r="BS19" s="210">
        <f t="shared" ref="BS19" si="16">AQ19-BE19</f>
        <v>92.606659717388439</v>
      </c>
      <c r="BT19" s="210">
        <f t="shared" ref="BT19" si="17">AR19-BF19</f>
        <v>95.153316923152076</v>
      </c>
      <c r="BU19" s="210">
        <f t="shared" ref="BU19" si="18">AS19-BG19</f>
        <v>98.134448665298919</v>
      </c>
      <c r="BV19" s="210">
        <f t="shared" ref="BV19" si="19">AT19-BH19</f>
        <v>98.566063425426933</v>
      </c>
      <c r="BW19" s="210">
        <f t="shared" ref="BW19" si="20">AU19-BI19</f>
        <v>102.5888950461698</v>
      </c>
      <c r="BX19" s="174">
        <f t="shared" ref="BX19" si="21">AV19-BJ19</f>
        <v>100.55047232409373</v>
      </c>
    </row>
    <row r="20" spans="2:76" x14ac:dyDescent="0.25">
      <c r="B20" s="284"/>
      <c r="C20" s="242"/>
      <c r="D20" s="21"/>
      <c r="E20" s="248"/>
      <c r="F20" s="21"/>
      <c r="G20" s="246"/>
      <c r="H20" s="18"/>
      <c r="I20" s="20"/>
      <c r="J20" s="20"/>
      <c r="K20" s="20"/>
      <c r="L20" s="20"/>
      <c r="M20" s="34"/>
      <c r="N20" s="19"/>
      <c r="O20" s="34"/>
      <c r="P20" s="19"/>
      <c r="Q20" s="19"/>
      <c r="R20" s="19"/>
      <c r="S20" s="19"/>
      <c r="T20" s="19"/>
      <c r="U20" s="19"/>
      <c r="V20" s="19"/>
      <c r="W20" s="78"/>
      <c r="X20" s="78"/>
      <c r="Y20" s="78"/>
      <c r="Z20" s="78"/>
      <c r="AA20" s="78"/>
      <c r="AB20" s="78"/>
      <c r="AC20" s="78"/>
      <c r="AD20" s="78"/>
      <c r="AE20" s="78"/>
      <c r="AF20" s="78"/>
      <c r="AG20" s="78"/>
      <c r="AH20" s="78"/>
      <c r="AI20" s="7"/>
      <c r="AJ20" s="31"/>
      <c r="AK20" s="31"/>
      <c r="AL20" s="31"/>
      <c r="AM20" s="31"/>
      <c r="AN20" s="31"/>
      <c r="AO20" s="31"/>
      <c r="AP20" s="31"/>
      <c r="AQ20" s="31"/>
      <c r="AR20" s="31"/>
      <c r="AS20" s="31"/>
      <c r="AT20" s="31"/>
      <c r="AU20" s="31"/>
      <c r="AV20" s="31"/>
      <c r="AW20" s="31"/>
      <c r="AX20" s="31"/>
      <c r="AY20" s="31"/>
      <c r="AZ20" s="31"/>
      <c r="BA20" s="31"/>
      <c r="BB20" s="31"/>
      <c r="BC20" s="31"/>
      <c r="BD20" s="31"/>
      <c r="BE20" s="31"/>
      <c r="BF20" s="31"/>
      <c r="BG20" s="31"/>
      <c r="BH20" s="31"/>
      <c r="BI20" s="31"/>
      <c r="BJ20" s="31"/>
      <c r="BK20" s="31"/>
      <c r="BL20" s="210"/>
      <c r="BM20" s="210"/>
      <c r="BN20" s="210"/>
      <c r="BO20" s="210"/>
      <c r="BP20" s="210"/>
      <c r="BQ20" s="210"/>
      <c r="BR20" s="210"/>
      <c r="BS20" s="210"/>
      <c r="BT20" s="210"/>
      <c r="BU20" s="210"/>
      <c r="BV20" s="210"/>
      <c r="BW20" s="210"/>
      <c r="BX20" s="174"/>
    </row>
    <row r="21" spans="2:76" ht="17.25" x14ac:dyDescent="0.25">
      <c r="B21" s="284"/>
      <c r="C21" s="285" t="s">
        <v>1107</v>
      </c>
      <c r="D21" s="26" t="s">
        <v>883</v>
      </c>
      <c r="E21" s="230">
        <v>0</v>
      </c>
      <c r="F21" s="230">
        <v>0</v>
      </c>
      <c r="G21" s="231"/>
      <c r="H21" s="231"/>
      <c r="I21" s="231"/>
      <c r="J21" s="231"/>
      <c r="K21" s="231"/>
      <c r="L21" s="231"/>
      <c r="M21" s="231"/>
      <c r="N21" s="231"/>
      <c r="O21" s="231"/>
      <c r="P21" s="231"/>
      <c r="Q21" s="231"/>
      <c r="R21" s="231"/>
      <c r="S21" s="231"/>
      <c r="T21" s="231"/>
      <c r="U21" s="231"/>
      <c r="V21" s="232">
        <v>1275.9783768516195</v>
      </c>
      <c r="W21" s="232">
        <v>587.60973533725837</v>
      </c>
      <c r="X21" s="232">
        <v>206.43503452708183</v>
      </c>
      <c r="Y21" s="232">
        <v>519.06337736867863</v>
      </c>
      <c r="Z21" s="232">
        <v>442.39041316218982</v>
      </c>
      <c r="AA21" s="232">
        <v>411.17539722391552</v>
      </c>
      <c r="AB21" s="232">
        <v>283.39580914197768</v>
      </c>
      <c r="AC21" s="232">
        <v>157.66088895482426</v>
      </c>
      <c r="AD21" s="233">
        <v>0</v>
      </c>
      <c r="AE21" s="233">
        <v>0</v>
      </c>
      <c r="AF21" s="232">
        <v>157.55302370465415</v>
      </c>
      <c r="AG21" s="232">
        <v>288.95560653216421</v>
      </c>
      <c r="AH21" s="233">
        <v>0</v>
      </c>
      <c r="AI21" s="234"/>
      <c r="AJ21" s="235">
        <f t="shared" ref="AJ21:AK25" si="22">V21*$E21</f>
        <v>0</v>
      </c>
      <c r="AK21" s="235">
        <f t="shared" si="22"/>
        <v>0</v>
      </c>
      <c r="AL21" s="235">
        <f t="shared" ref="AL21:AL25" si="23">X21*$E21</f>
        <v>0</v>
      </c>
      <c r="AM21" s="235">
        <f>Y21*$E21</f>
        <v>0</v>
      </c>
      <c r="AN21" s="235">
        <f t="shared" ref="AN21:AN25" si="24">Z21*$E21</f>
        <v>0</v>
      </c>
      <c r="AO21" s="235">
        <f t="shared" ref="AO21:AO25" si="25">AA21*$E21</f>
        <v>0</v>
      </c>
      <c r="AP21" s="235">
        <f t="shared" ref="AP21:AP25" si="26">AB21*$E21</f>
        <v>0</v>
      </c>
      <c r="AQ21" s="235">
        <f t="shared" ref="AQ21:AQ25" si="27">AC21*$E21</f>
        <v>0</v>
      </c>
      <c r="AR21" s="235">
        <f t="shared" ref="AR21:AR25" si="28">AD21*$E21</f>
        <v>0</v>
      </c>
      <c r="AS21" s="235">
        <f t="shared" ref="AS21:AS25" si="29">AE21*$E21</f>
        <v>0</v>
      </c>
      <c r="AT21" s="235">
        <f t="shared" ref="AT21:AT25" si="30">AF21*$E21</f>
        <v>0</v>
      </c>
      <c r="AU21" s="235">
        <f t="shared" ref="AU21:AU25" si="31">AG21*$E21</f>
        <v>0</v>
      </c>
      <c r="AV21" s="235">
        <f t="shared" ref="AV21:AV25" si="32">AH21*$E21</f>
        <v>0</v>
      </c>
      <c r="AW21" s="232"/>
      <c r="AX21" s="235">
        <f t="shared" ref="AX21:AY25" si="33">$F21*V21</f>
        <v>0</v>
      </c>
      <c r="AY21" s="235">
        <f t="shared" si="33"/>
        <v>0</v>
      </c>
      <c r="AZ21" s="235">
        <f t="shared" ref="AZ21:AZ25" si="34">$F21*X21</f>
        <v>0</v>
      </c>
      <c r="BA21" s="235">
        <f t="shared" ref="BA21:BA25" si="35">$F21*Y21</f>
        <v>0</v>
      </c>
      <c r="BB21" s="235">
        <f t="shared" ref="BB21:BB25" si="36">$F21*Z21</f>
        <v>0</v>
      </c>
      <c r="BC21" s="235">
        <f t="shared" ref="BC21:BC25" si="37">$F21*AA21</f>
        <v>0</v>
      </c>
      <c r="BD21" s="235">
        <f t="shared" ref="BD21:BD25" si="38">$F21*AB21</f>
        <v>0</v>
      </c>
      <c r="BE21" s="235">
        <f t="shared" ref="BE21:BE25" si="39">$F21*AC21</f>
        <v>0</v>
      </c>
      <c r="BF21" s="235">
        <f t="shared" ref="BF21:BF25" si="40">$F21*AD21</f>
        <v>0</v>
      </c>
      <c r="BG21" s="235">
        <f t="shared" ref="BG21:BG25" si="41">$F21*AE21</f>
        <v>0</v>
      </c>
      <c r="BH21" s="235">
        <f t="shared" ref="BH21:BH25" si="42">$F21*AF21</f>
        <v>0</v>
      </c>
      <c r="BI21" s="235">
        <f t="shared" ref="BI21:BI25" si="43">$F21*AG21</f>
        <v>0</v>
      </c>
      <c r="BJ21" s="235">
        <f t="shared" ref="BJ21:BJ25" si="44">$F21*AH21</f>
        <v>0</v>
      </c>
      <c r="BK21" s="232"/>
      <c r="BL21" s="235"/>
      <c r="BM21" s="235"/>
      <c r="BN21" s="235"/>
      <c r="BO21" s="235"/>
      <c r="BP21" s="235"/>
      <c r="BQ21" s="235"/>
      <c r="BR21" s="235"/>
      <c r="BS21" s="235"/>
      <c r="BT21" s="235"/>
      <c r="BU21" s="235"/>
      <c r="BV21" s="235"/>
      <c r="BW21" s="235"/>
      <c r="BX21" s="236"/>
    </row>
    <row r="22" spans="2:76" ht="17.25" x14ac:dyDescent="0.25">
      <c r="B22" s="284"/>
      <c r="C22" s="286"/>
      <c r="D22" s="21" t="s">
        <v>906</v>
      </c>
      <c r="E22" s="40">
        <v>1</v>
      </c>
      <c r="F22" s="40">
        <v>0</v>
      </c>
      <c r="G22" s="40"/>
      <c r="H22" s="40"/>
      <c r="I22" s="40"/>
      <c r="J22" s="40"/>
      <c r="K22" s="40"/>
      <c r="L22" s="40"/>
      <c r="M22" s="40"/>
      <c r="N22" s="40"/>
      <c r="O22" s="40"/>
      <c r="P22" s="40"/>
      <c r="Q22" s="40"/>
      <c r="R22" s="40"/>
      <c r="S22" s="40"/>
      <c r="T22" s="40"/>
      <c r="U22" s="40"/>
      <c r="V22" s="14">
        <v>22.783548832538287</v>
      </c>
      <c r="W22" s="40">
        <v>645.07189487457424</v>
      </c>
      <c r="X22" s="40">
        <v>963.61559866612595</v>
      </c>
      <c r="Y22" s="40">
        <v>685.5575953641619</v>
      </c>
      <c r="Z22" s="40">
        <v>755.22613177764754</v>
      </c>
      <c r="AA22" s="40">
        <v>691.0371061136816</v>
      </c>
      <c r="AB22" s="40">
        <v>840.27396382542474</v>
      </c>
      <c r="AC22" s="40">
        <v>808.87965773730275</v>
      </c>
      <c r="AD22" s="40">
        <v>880.90055082585832</v>
      </c>
      <c r="AE22" s="40">
        <v>545.14120356342039</v>
      </c>
      <c r="AF22" s="40">
        <v>225.45148155380531</v>
      </c>
      <c r="AG22" s="14">
        <v>53.811902893376512</v>
      </c>
      <c r="AH22" s="14">
        <v>62.007138292287678</v>
      </c>
      <c r="AI22" s="14"/>
      <c r="AJ22" s="31">
        <f t="shared" si="22"/>
        <v>22.783548832538287</v>
      </c>
      <c r="AK22" s="31">
        <f t="shared" si="22"/>
        <v>645.07189487457424</v>
      </c>
      <c r="AL22" s="31">
        <f t="shared" si="23"/>
        <v>963.61559866612595</v>
      </c>
      <c r="AM22" s="31">
        <f>Y22*$E22</f>
        <v>685.5575953641619</v>
      </c>
      <c r="AN22" s="31">
        <f t="shared" si="24"/>
        <v>755.22613177764754</v>
      </c>
      <c r="AO22" s="31">
        <f t="shared" si="25"/>
        <v>691.0371061136816</v>
      </c>
      <c r="AP22" s="31">
        <f t="shared" si="26"/>
        <v>840.27396382542474</v>
      </c>
      <c r="AQ22" s="31">
        <f t="shared" si="27"/>
        <v>808.87965773730275</v>
      </c>
      <c r="AR22" s="31">
        <f t="shared" si="28"/>
        <v>880.90055082585832</v>
      </c>
      <c r="AS22" s="31">
        <f t="shared" si="29"/>
        <v>545.14120356342039</v>
      </c>
      <c r="AT22" s="31">
        <f t="shared" si="30"/>
        <v>225.45148155380531</v>
      </c>
      <c r="AU22" s="31">
        <f t="shared" si="31"/>
        <v>53.811902893376512</v>
      </c>
      <c r="AV22" s="31">
        <f t="shared" si="32"/>
        <v>62.007138292287678</v>
      </c>
      <c r="AW22" s="40"/>
      <c r="AX22" s="31">
        <f t="shared" si="33"/>
        <v>0</v>
      </c>
      <c r="AY22" s="31">
        <f t="shared" si="33"/>
        <v>0</v>
      </c>
      <c r="AZ22" s="31">
        <f t="shared" si="34"/>
        <v>0</v>
      </c>
      <c r="BA22" s="31">
        <f t="shared" si="35"/>
        <v>0</v>
      </c>
      <c r="BB22" s="31">
        <f t="shared" si="36"/>
        <v>0</v>
      </c>
      <c r="BC22" s="31">
        <f t="shared" si="37"/>
        <v>0</v>
      </c>
      <c r="BD22" s="31">
        <f t="shared" si="38"/>
        <v>0</v>
      </c>
      <c r="BE22" s="31">
        <f t="shared" si="39"/>
        <v>0</v>
      </c>
      <c r="BF22" s="31">
        <f t="shared" si="40"/>
        <v>0</v>
      </c>
      <c r="BG22" s="31">
        <f t="shared" si="41"/>
        <v>0</v>
      </c>
      <c r="BH22" s="31">
        <f t="shared" si="42"/>
        <v>0</v>
      </c>
      <c r="BI22" s="31">
        <f t="shared" si="43"/>
        <v>0</v>
      </c>
      <c r="BJ22" s="31">
        <f t="shared" si="44"/>
        <v>0</v>
      </c>
      <c r="BK22" s="40"/>
      <c r="BL22" s="31"/>
      <c r="BM22" s="31"/>
      <c r="BN22" s="31"/>
      <c r="BO22" s="31"/>
      <c r="BP22" s="31"/>
      <c r="BQ22" s="31"/>
      <c r="BR22" s="31"/>
      <c r="BS22" s="31"/>
      <c r="BT22" s="31"/>
      <c r="BU22" s="31"/>
      <c r="BV22" s="31"/>
      <c r="BW22" s="31"/>
      <c r="BX22" s="97"/>
    </row>
    <row r="23" spans="2:76" ht="17.25" x14ac:dyDescent="0.25">
      <c r="B23" s="284"/>
      <c r="C23" s="286"/>
      <c r="D23" s="21" t="s">
        <v>907</v>
      </c>
      <c r="E23" s="40">
        <v>2</v>
      </c>
      <c r="F23" s="40">
        <v>1</v>
      </c>
      <c r="G23" s="14"/>
      <c r="H23" s="14"/>
      <c r="I23" s="14"/>
      <c r="J23" s="14"/>
      <c r="K23" s="14"/>
      <c r="L23" s="14"/>
      <c r="M23" s="14"/>
      <c r="N23" s="14"/>
      <c r="O23" s="14"/>
      <c r="P23" s="14"/>
      <c r="Q23" s="14"/>
      <c r="R23" s="14"/>
      <c r="S23" s="14"/>
      <c r="T23" s="14"/>
      <c r="U23" s="14"/>
      <c r="V23" s="45">
        <v>0</v>
      </c>
      <c r="W23" s="14">
        <v>54.622521214162191</v>
      </c>
      <c r="X23" s="40">
        <v>111.94642535262044</v>
      </c>
      <c r="Y23" s="14">
        <v>80.060233433706841</v>
      </c>
      <c r="Z23" s="14">
        <v>81.119715387619607</v>
      </c>
      <c r="AA23" s="40">
        <v>153.42362779909857</v>
      </c>
      <c r="AB23" s="40">
        <v>124.39403925014645</v>
      </c>
      <c r="AC23" s="40">
        <v>200.27604693685538</v>
      </c>
      <c r="AD23" s="40">
        <v>362.41859341595716</v>
      </c>
      <c r="AE23" s="40">
        <v>411.58364139547098</v>
      </c>
      <c r="AF23" s="40">
        <v>243.46463725979444</v>
      </c>
      <c r="AG23" s="14">
        <v>73.730348214713359</v>
      </c>
      <c r="AH23" s="14">
        <v>74.055027427171538</v>
      </c>
      <c r="AI23" s="14"/>
      <c r="AJ23" s="31">
        <f t="shared" si="22"/>
        <v>0</v>
      </c>
      <c r="AK23" s="31">
        <f t="shared" si="22"/>
        <v>109.24504242832438</v>
      </c>
      <c r="AL23" s="31">
        <f t="shared" si="23"/>
        <v>223.89285070524087</v>
      </c>
      <c r="AM23" s="31">
        <f>Y23*$E23</f>
        <v>160.12046686741368</v>
      </c>
      <c r="AN23" s="31">
        <f t="shared" si="24"/>
        <v>162.23943077523921</v>
      </c>
      <c r="AO23" s="31">
        <f t="shared" si="25"/>
        <v>306.84725559819714</v>
      </c>
      <c r="AP23" s="31">
        <f t="shared" si="26"/>
        <v>248.7880785002929</v>
      </c>
      <c r="AQ23" s="31">
        <f t="shared" si="27"/>
        <v>400.55209387371076</v>
      </c>
      <c r="AR23" s="31">
        <f t="shared" si="28"/>
        <v>724.83718683191432</v>
      </c>
      <c r="AS23" s="31">
        <f t="shared" si="29"/>
        <v>823.16728279094195</v>
      </c>
      <c r="AT23" s="31">
        <f t="shared" si="30"/>
        <v>486.92927451958889</v>
      </c>
      <c r="AU23" s="31">
        <f t="shared" si="31"/>
        <v>147.46069642942672</v>
      </c>
      <c r="AV23" s="31">
        <f t="shared" si="32"/>
        <v>148.11005485434308</v>
      </c>
      <c r="AW23" s="14"/>
      <c r="AX23" s="31">
        <f t="shared" si="33"/>
        <v>0</v>
      </c>
      <c r="AY23" s="31">
        <f t="shared" si="33"/>
        <v>54.622521214162191</v>
      </c>
      <c r="AZ23" s="31">
        <f t="shared" si="34"/>
        <v>111.94642535262044</v>
      </c>
      <c r="BA23" s="31">
        <f t="shared" si="35"/>
        <v>80.060233433706841</v>
      </c>
      <c r="BB23" s="31">
        <f t="shared" si="36"/>
        <v>81.119715387619607</v>
      </c>
      <c r="BC23" s="31">
        <f t="shared" si="37"/>
        <v>153.42362779909857</v>
      </c>
      <c r="BD23" s="31">
        <f t="shared" si="38"/>
        <v>124.39403925014645</v>
      </c>
      <c r="BE23" s="31">
        <f t="shared" si="39"/>
        <v>200.27604693685538</v>
      </c>
      <c r="BF23" s="31">
        <f t="shared" si="40"/>
        <v>362.41859341595716</v>
      </c>
      <c r="BG23" s="31">
        <f t="shared" si="41"/>
        <v>411.58364139547098</v>
      </c>
      <c r="BH23" s="31">
        <f t="shared" si="42"/>
        <v>243.46463725979444</v>
      </c>
      <c r="BI23" s="31">
        <f t="shared" si="43"/>
        <v>73.730348214713359</v>
      </c>
      <c r="BJ23" s="31">
        <f t="shared" si="44"/>
        <v>74.055027427171538</v>
      </c>
      <c r="BK23" s="14"/>
      <c r="BL23" s="31"/>
      <c r="BM23" s="31"/>
      <c r="BN23" s="31"/>
      <c r="BO23" s="31"/>
      <c r="BP23" s="31"/>
      <c r="BQ23" s="31"/>
      <c r="BR23" s="31"/>
      <c r="BS23" s="31"/>
      <c r="BT23" s="31"/>
      <c r="BU23" s="31"/>
      <c r="BV23" s="31"/>
      <c r="BW23" s="31"/>
      <c r="BX23" s="97"/>
    </row>
    <row r="24" spans="2:76" ht="17.25" x14ac:dyDescent="0.25">
      <c r="B24" s="284"/>
      <c r="C24" s="286"/>
      <c r="D24" s="21" t="s">
        <v>908</v>
      </c>
      <c r="E24" s="40">
        <v>3</v>
      </c>
      <c r="F24" s="40">
        <v>2</v>
      </c>
      <c r="G24" s="14"/>
      <c r="H24" s="14"/>
      <c r="I24" s="14"/>
      <c r="J24" s="14"/>
      <c r="K24" s="14"/>
      <c r="L24" s="14"/>
      <c r="M24" s="14"/>
      <c r="N24" s="14"/>
      <c r="O24" s="14"/>
      <c r="P24" s="14"/>
      <c r="Q24" s="14"/>
      <c r="R24" s="14"/>
      <c r="S24" s="14"/>
      <c r="T24" s="14"/>
      <c r="U24" s="14"/>
      <c r="V24" s="45">
        <v>0</v>
      </c>
      <c r="W24" s="14">
        <v>8.1621686328573091</v>
      </c>
      <c r="X24" s="14">
        <v>12.519011085575233</v>
      </c>
      <c r="Y24" s="14">
        <v>9.0851318475068936</v>
      </c>
      <c r="Z24" s="14">
        <v>15.04522838963744</v>
      </c>
      <c r="AA24" s="14">
        <v>28.427862064568068</v>
      </c>
      <c r="AB24" s="14">
        <v>31.625979422964264</v>
      </c>
      <c r="AC24" s="14">
        <v>73.361470593456531</v>
      </c>
      <c r="AD24" s="40">
        <v>151.84277497546393</v>
      </c>
      <c r="AE24" s="40">
        <v>238.67821142152999</v>
      </c>
      <c r="AF24" s="40">
        <v>190.04873722580226</v>
      </c>
      <c r="AG24" s="40">
        <v>126.02035458876325</v>
      </c>
      <c r="AH24" s="40">
        <v>150.0912495530246</v>
      </c>
      <c r="AI24" s="14"/>
      <c r="AJ24" s="31">
        <f t="shared" si="22"/>
        <v>0</v>
      </c>
      <c r="AK24" s="31">
        <f t="shared" si="22"/>
        <v>24.486505898571927</v>
      </c>
      <c r="AL24" s="31">
        <f t="shared" si="23"/>
        <v>37.557033256725703</v>
      </c>
      <c r="AM24" s="31">
        <f>Y24*$E24</f>
        <v>27.255395542520681</v>
      </c>
      <c r="AN24" s="31">
        <f t="shared" si="24"/>
        <v>45.135685168912318</v>
      </c>
      <c r="AO24" s="31">
        <f t="shared" si="25"/>
        <v>85.283586193704195</v>
      </c>
      <c r="AP24" s="31">
        <f t="shared" si="26"/>
        <v>94.877938268892791</v>
      </c>
      <c r="AQ24" s="31">
        <f t="shared" si="27"/>
        <v>220.08441178036958</v>
      </c>
      <c r="AR24" s="31">
        <f t="shared" si="28"/>
        <v>455.52832492639175</v>
      </c>
      <c r="AS24" s="31">
        <f t="shared" si="29"/>
        <v>716.03463426458995</v>
      </c>
      <c r="AT24" s="31">
        <f t="shared" si="30"/>
        <v>570.14621167740677</v>
      </c>
      <c r="AU24" s="31">
        <f t="shared" si="31"/>
        <v>378.06106376628975</v>
      </c>
      <c r="AV24" s="31">
        <f t="shared" si="32"/>
        <v>450.27374865907382</v>
      </c>
      <c r="AW24" s="14"/>
      <c r="AX24" s="31">
        <f t="shared" si="33"/>
        <v>0</v>
      </c>
      <c r="AY24" s="31">
        <f t="shared" si="33"/>
        <v>16.324337265714618</v>
      </c>
      <c r="AZ24" s="31">
        <f t="shared" si="34"/>
        <v>25.038022171150466</v>
      </c>
      <c r="BA24" s="31">
        <f t="shared" si="35"/>
        <v>18.170263695013787</v>
      </c>
      <c r="BB24" s="31">
        <f t="shared" si="36"/>
        <v>30.090456779274881</v>
      </c>
      <c r="BC24" s="31">
        <f t="shared" si="37"/>
        <v>56.855724129136135</v>
      </c>
      <c r="BD24" s="31">
        <f t="shared" si="38"/>
        <v>63.251958845928527</v>
      </c>
      <c r="BE24" s="31">
        <f t="shared" si="39"/>
        <v>146.72294118691306</v>
      </c>
      <c r="BF24" s="31">
        <f t="shared" si="40"/>
        <v>303.68554995092785</v>
      </c>
      <c r="BG24" s="31">
        <f t="shared" si="41"/>
        <v>477.35642284305999</v>
      </c>
      <c r="BH24" s="31">
        <f t="shared" si="42"/>
        <v>380.09747445160451</v>
      </c>
      <c r="BI24" s="31">
        <f t="shared" si="43"/>
        <v>252.04070917752651</v>
      </c>
      <c r="BJ24" s="31">
        <f t="shared" si="44"/>
        <v>300.18249910604919</v>
      </c>
      <c r="BK24" s="14"/>
      <c r="BL24" s="31"/>
      <c r="BM24" s="31"/>
      <c r="BN24" s="31"/>
      <c r="BO24" s="31"/>
      <c r="BP24" s="31"/>
      <c r="BQ24" s="31"/>
      <c r="BR24" s="31"/>
      <c r="BS24" s="31"/>
      <c r="BT24" s="31"/>
      <c r="BU24" s="31"/>
      <c r="BV24" s="31"/>
      <c r="BW24" s="31"/>
      <c r="BX24" s="97"/>
    </row>
    <row r="25" spans="2:76" ht="17.25" x14ac:dyDescent="0.25">
      <c r="B25" s="284"/>
      <c r="C25" s="286"/>
      <c r="D25" s="21" t="s">
        <v>909</v>
      </c>
      <c r="E25" s="40">
        <v>4</v>
      </c>
      <c r="F25" s="40">
        <v>3</v>
      </c>
      <c r="G25" s="14"/>
      <c r="H25" s="14"/>
      <c r="I25" s="14"/>
      <c r="J25" s="14"/>
      <c r="K25" s="14"/>
      <c r="L25" s="14"/>
      <c r="M25" s="14"/>
      <c r="N25" s="14"/>
      <c r="O25" s="14"/>
      <c r="P25" s="14"/>
      <c r="Q25" s="14"/>
      <c r="R25" s="14"/>
      <c r="S25" s="14"/>
      <c r="T25" s="14"/>
      <c r="U25" s="14"/>
      <c r="V25" s="45">
        <v>0</v>
      </c>
      <c r="W25" s="14">
        <v>3.2956056253047512</v>
      </c>
      <c r="X25" s="14">
        <v>4.2458560527541191</v>
      </c>
      <c r="Y25" s="14">
        <v>4.9955876701032471</v>
      </c>
      <c r="Z25" s="14">
        <v>4.9804369670637243</v>
      </c>
      <c r="AA25" s="14">
        <v>14.697932482893568</v>
      </c>
      <c r="AB25" s="14">
        <v>19.072134043643821</v>
      </c>
      <c r="AC25" s="14">
        <v>58.583861461717348</v>
      </c>
      <c r="AD25" s="40">
        <v>171.27645713981391</v>
      </c>
      <c r="AE25" s="40">
        <v>507.9363876936751</v>
      </c>
      <c r="AF25" s="40">
        <v>482.24404594010139</v>
      </c>
      <c r="AG25" s="40">
        <v>756.24371345514032</v>
      </c>
      <c r="AH25" s="40">
        <v>1012.6085104116738</v>
      </c>
      <c r="AI25" s="14"/>
      <c r="AJ25" s="31">
        <f t="shared" si="22"/>
        <v>0</v>
      </c>
      <c r="AK25" s="31">
        <f t="shared" si="22"/>
        <v>13.182422501219005</v>
      </c>
      <c r="AL25" s="31">
        <f t="shared" si="23"/>
        <v>16.983424211016477</v>
      </c>
      <c r="AM25" s="31">
        <f>Y25*$E25</f>
        <v>19.982350680412988</v>
      </c>
      <c r="AN25" s="31">
        <f t="shared" si="24"/>
        <v>19.921747868254897</v>
      </c>
      <c r="AO25" s="31">
        <f t="shared" si="25"/>
        <v>58.791729931574274</v>
      </c>
      <c r="AP25" s="31">
        <f t="shared" si="26"/>
        <v>76.288536174575285</v>
      </c>
      <c r="AQ25" s="31">
        <f t="shared" si="27"/>
        <v>234.33544584686939</v>
      </c>
      <c r="AR25" s="31">
        <f t="shared" si="28"/>
        <v>685.10582855925566</v>
      </c>
      <c r="AS25" s="31">
        <f t="shared" si="29"/>
        <v>2031.7455507747004</v>
      </c>
      <c r="AT25" s="31">
        <f t="shared" si="30"/>
        <v>1928.9761837604055</v>
      </c>
      <c r="AU25" s="31">
        <f t="shared" si="31"/>
        <v>3024.9748538205613</v>
      </c>
      <c r="AV25" s="31">
        <f t="shared" si="32"/>
        <v>4050.4340416466953</v>
      </c>
      <c r="AW25" s="14"/>
      <c r="AX25" s="31">
        <f t="shared" si="33"/>
        <v>0</v>
      </c>
      <c r="AY25" s="31">
        <f t="shared" si="33"/>
        <v>9.8868168759142527</v>
      </c>
      <c r="AZ25" s="31">
        <f t="shared" si="34"/>
        <v>12.737568158262357</v>
      </c>
      <c r="BA25" s="31">
        <f t="shared" si="35"/>
        <v>14.98676301030974</v>
      </c>
      <c r="BB25" s="31">
        <f t="shared" si="36"/>
        <v>14.941310901191173</v>
      </c>
      <c r="BC25" s="31">
        <f t="shared" si="37"/>
        <v>44.093797448680704</v>
      </c>
      <c r="BD25" s="31">
        <f t="shared" si="38"/>
        <v>57.216402130931463</v>
      </c>
      <c r="BE25" s="31">
        <f t="shared" si="39"/>
        <v>175.75158438515206</v>
      </c>
      <c r="BF25" s="31">
        <f t="shared" si="40"/>
        <v>513.82937141944171</v>
      </c>
      <c r="BG25" s="31">
        <f t="shared" si="41"/>
        <v>1523.8091630810254</v>
      </c>
      <c r="BH25" s="31">
        <f t="shared" si="42"/>
        <v>1446.7321378203042</v>
      </c>
      <c r="BI25" s="31">
        <f t="shared" si="43"/>
        <v>2268.7311403654212</v>
      </c>
      <c r="BJ25" s="31">
        <f t="shared" si="44"/>
        <v>3037.8255312350216</v>
      </c>
      <c r="BK25" s="14"/>
      <c r="BL25" s="31"/>
      <c r="BM25" s="31"/>
      <c r="BN25" s="31"/>
      <c r="BO25" s="31"/>
      <c r="BP25" s="31"/>
      <c r="BQ25" s="31"/>
      <c r="BR25" s="31"/>
      <c r="BS25" s="31"/>
      <c r="BT25" s="31"/>
      <c r="BU25" s="31"/>
      <c r="BV25" s="31"/>
      <c r="BW25" s="31"/>
      <c r="BX25" s="97"/>
    </row>
    <row r="26" spans="2:76" ht="17.25" x14ac:dyDescent="0.25">
      <c r="B26" s="284"/>
      <c r="C26" s="286"/>
      <c r="D26" s="21" t="s">
        <v>1370</v>
      </c>
      <c r="E26" s="40"/>
      <c r="F26" s="40"/>
      <c r="G26" s="246"/>
      <c r="H26" s="246"/>
      <c r="I26" s="246"/>
      <c r="J26" s="246"/>
      <c r="K26" s="246"/>
      <c r="L26" s="246"/>
      <c r="M26" s="246"/>
      <c r="N26" s="246"/>
      <c r="O26" s="246"/>
      <c r="P26" s="246"/>
      <c r="Q26" s="246"/>
      <c r="R26" s="246"/>
      <c r="S26" s="246"/>
      <c r="T26" s="246"/>
      <c r="U26" s="246"/>
      <c r="V26" s="45"/>
      <c r="W26" s="14"/>
      <c r="X26" s="14"/>
      <c r="Y26" s="14"/>
      <c r="Z26" s="14"/>
      <c r="AA26" s="14"/>
      <c r="AB26" s="14"/>
      <c r="AC26" s="14"/>
      <c r="AD26" s="40"/>
      <c r="AE26" s="40"/>
      <c r="AF26" s="40"/>
      <c r="AG26" s="40"/>
      <c r="AH26" s="40"/>
      <c r="AI26" s="14" t="s">
        <v>984</v>
      </c>
      <c r="AJ26" s="128">
        <f>SUM(AJ21:AJ25)</f>
        <v>22.783548832538287</v>
      </c>
      <c r="AK26" s="128">
        <f>SUM(AK21:AK25)</f>
        <v>791.98586570268958</v>
      </c>
      <c r="AL26" s="128">
        <f t="shared" ref="AL26" si="45">SUM(AL21:AL25)</f>
        <v>1242.0489068391089</v>
      </c>
      <c r="AM26" s="128">
        <f>SUM(AM21:AM25)</f>
        <v>892.91580845450926</v>
      </c>
      <c r="AN26" s="128">
        <f t="shared" ref="AN26:AV26" si="46">SUM(AN21:AN25)</f>
        <v>982.52299559005394</v>
      </c>
      <c r="AO26" s="128">
        <f t="shared" si="46"/>
        <v>1141.9596778371572</v>
      </c>
      <c r="AP26" s="128">
        <f t="shared" si="46"/>
        <v>1260.2285167691857</v>
      </c>
      <c r="AQ26" s="128">
        <f t="shared" si="46"/>
        <v>1663.8516092382524</v>
      </c>
      <c r="AR26" s="128">
        <f t="shared" si="46"/>
        <v>2746.3718911434203</v>
      </c>
      <c r="AS26" s="128">
        <f t="shared" si="46"/>
        <v>4116.0886713936525</v>
      </c>
      <c r="AT26" s="128">
        <f t="shared" si="46"/>
        <v>3211.5031515112064</v>
      </c>
      <c r="AU26" s="128">
        <f t="shared" si="46"/>
        <v>3604.3085169096544</v>
      </c>
      <c r="AV26" s="128">
        <f t="shared" si="46"/>
        <v>4710.8249834523995</v>
      </c>
      <c r="AW26" s="7" t="s">
        <v>984</v>
      </c>
      <c r="AX26" s="128">
        <f>SUM(AX21:AX25)</f>
        <v>0</v>
      </c>
      <c r="AY26" s="128">
        <f>SUM(AY21:AY25)</f>
        <v>80.833675355791058</v>
      </c>
      <c r="AZ26" s="128">
        <f>SUM(AZ21:AZ25)</f>
        <v>149.72201568203326</v>
      </c>
      <c r="BA26" s="128">
        <f>SUM(BA21:BA25)</f>
        <v>113.21726013903037</v>
      </c>
      <c r="BB26" s="128">
        <f>SUM(BB21:BB25)</f>
        <v>126.15148306808567</v>
      </c>
      <c r="BC26" s="128">
        <f t="shared" ref="BC26:BI26" si="47">SUM(BC21:BC25)</f>
        <v>254.37314937691539</v>
      </c>
      <c r="BD26" s="128">
        <f t="shared" si="47"/>
        <v>244.86240022700645</v>
      </c>
      <c r="BE26" s="128">
        <f t="shared" si="47"/>
        <v>522.75057250892041</v>
      </c>
      <c r="BF26" s="128">
        <f t="shared" si="47"/>
        <v>1179.9335147863267</v>
      </c>
      <c r="BG26" s="128">
        <f t="shared" si="47"/>
        <v>2412.7492273195567</v>
      </c>
      <c r="BH26" s="128">
        <f t="shared" si="47"/>
        <v>2070.2942495317029</v>
      </c>
      <c r="BI26" s="128">
        <f t="shared" si="47"/>
        <v>2594.5021977576612</v>
      </c>
      <c r="BJ26" s="128">
        <f>SUM(BJ21:BJ25)</f>
        <v>3412.0630577682423</v>
      </c>
      <c r="BK26" s="151"/>
      <c r="BL26" s="210">
        <f>AJ26-AX26</f>
        <v>22.783548832538287</v>
      </c>
      <c r="BM26" s="210">
        <f>AK26-AY26</f>
        <v>711.15219034689858</v>
      </c>
      <c r="BN26" s="210">
        <f t="shared" ref="BN26" si="48">AL26-AZ26</f>
        <v>1092.3268911570756</v>
      </c>
      <c r="BO26" s="210">
        <f t="shared" ref="BO26" si="49">AM26-BA26</f>
        <v>779.69854831547889</v>
      </c>
      <c r="BP26" s="210">
        <f t="shared" ref="BP26" si="50">AN26-BB26</f>
        <v>856.37151252196827</v>
      </c>
      <c r="BQ26" s="210">
        <f t="shared" ref="BQ26" si="51">AO26-BC26</f>
        <v>887.58652846024177</v>
      </c>
      <c r="BR26" s="210">
        <f t="shared" ref="BR26" si="52">AP26-BD26</f>
        <v>1015.3661165421793</v>
      </c>
      <c r="BS26" s="210">
        <f t="shared" ref="BS26" si="53">AQ26-BE26</f>
        <v>1141.101036729332</v>
      </c>
      <c r="BT26" s="210">
        <f t="shared" ref="BT26" si="54">AR26-BF26</f>
        <v>1566.4383763570936</v>
      </c>
      <c r="BU26" s="210">
        <f t="shared" ref="BU26" si="55">AS26-BG26</f>
        <v>1703.3394440740958</v>
      </c>
      <c r="BV26" s="210">
        <f t="shared" ref="BV26" si="56">AT26-BH26</f>
        <v>1141.2089019795035</v>
      </c>
      <c r="BW26" s="210">
        <f t="shared" ref="BW26" si="57">AU26-BI26</f>
        <v>1009.8063191519932</v>
      </c>
      <c r="BX26" s="174">
        <f t="shared" ref="BX26" si="58">AV26-BJ26</f>
        <v>1298.7619256841572</v>
      </c>
    </row>
    <row r="27" spans="2:76" s="2" customFormat="1" x14ac:dyDescent="0.25">
      <c r="B27" s="284"/>
      <c r="C27" s="286"/>
      <c r="D27" s="21"/>
      <c r="E27" s="40"/>
      <c r="F27" s="40"/>
      <c r="G27" s="246"/>
      <c r="H27" s="246"/>
      <c r="I27" s="246"/>
      <c r="J27" s="246"/>
      <c r="K27" s="246"/>
      <c r="L27" s="246"/>
      <c r="M27" s="246"/>
      <c r="N27" s="246"/>
      <c r="O27" s="246"/>
      <c r="P27" s="246"/>
      <c r="Q27" s="246"/>
      <c r="R27" s="246"/>
      <c r="S27" s="246"/>
      <c r="T27" s="246"/>
      <c r="U27" s="246"/>
      <c r="V27" s="45"/>
      <c r="W27" s="14"/>
      <c r="X27" s="14"/>
      <c r="Y27" s="14"/>
      <c r="Z27" s="14"/>
      <c r="AA27" s="14"/>
      <c r="AB27" s="14"/>
      <c r="AC27" s="14"/>
      <c r="AD27" s="40"/>
      <c r="AE27" s="40"/>
      <c r="AF27" s="40"/>
      <c r="AG27" s="40"/>
      <c r="AH27" s="40"/>
      <c r="AI27" s="14"/>
      <c r="AJ27" s="31"/>
      <c r="AK27" s="31"/>
      <c r="AL27" s="31"/>
      <c r="AM27" s="31"/>
      <c r="AN27" s="31"/>
      <c r="AO27" s="31"/>
      <c r="AP27" s="31"/>
      <c r="AQ27" s="31"/>
      <c r="AR27" s="31"/>
      <c r="AS27" s="31"/>
      <c r="AT27" s="31"/>
      <c r="AU27" s="31"/>
      <c r="AV27" s="31"/>
      <c r="AW27" s="21"/>
      <c r="AX27" s="31"/>
      <c r="AY27" s="31"/>
      <c r="AZ27" s="31"/>
      <c r="BA27" s="31"/>
      <c r="BB27" s="31"/>
      <c r="BC27" s="31"/>
      <c r="BD27" s="31"/>
      <c r="BE27" s="31"/>
      <c r="BF27" s="31"/>
      <c r="BG27" s="31"/>
      <c r="BH27" s="31"/>
      <c r="BI27" s="31"/>
      <c r="BJ27" s="31"/>
      <c r="BK27" s="246"/>
      <c r="BL27" s="174"/>
      <c r="BM27" s="174"/>
      <c r="BN27" s="174"/>
      <c r="BO27" s="174"/>
      <c r="BP27" s="174"/>
      <c r="BQ27" s="174"/>
      <c r="BR27" s="174"/>
      <c r="BS27" s="174"/>
      <c r="BT27" s="174"/>
      <c r="BU27" s="174"/>
      <c r="BV27" s="174"/>
      <c r="BW27" s="174"/>
      <c r="BX27" s="174"/>
    </row>
    <row r="28" spans="2:76" x14ac:dyDescent="0.25">
      <c r="B28" s="284"/>
      <c r="C28" s="286"/>
      <c r="D28" s="21" t="s">
        <v>217</v>
      </c>
      <c r="E28" s="40">
        <v>0</v>
      </c>
      <c r="F28" s="30">
        <v>0</v>
      </c>
      <c r="G28" s="30"/>
      <c r="H28" s="30"/>
      <c r="I28" s="30"/>
      <c r="J28" s="30"/>
      <c r="K28" s="30"/>
      <c r="L28" s="30"/>
      <c r="M28" s="30"/>
      <c r="N28" s="30"/>
      <c r="O28" s="30"/>
      <c r="P28" s="30"/>
      <c r="Q28" s="30"/>
      <c r="R28" s="30"/>
      <c r="S28" s="30"/>
      <c r="T28" s="30"/>
      <c r="U28" s="30"/>
      <c r="V28" s="14">
        <v>96.839227477286443</v>
      </c>
      <c r="W28" s="14">
        <v>33.391589317597656</v>
      </c>
      <c r="X28" s="14">
        <v>23.494736526586962</v>
      </c>
      <c r="Y28" s="14">
        <v>27.777278592800236</v>
      </c>
      <c r="Z28" s="14">
        <v>37.081612823207941</v>
      </c>
      <c r="AA28" s="14">
        <v>14.433068397206046</v>
      </c>
      <c r="AB28" s="14">
        <v>14.418216078308355</v>
      </c>
      <c r="AC28" s="14">
        <v>13.560379756552162</v>
      </c>
      <c r="AD28" s="14">
        <v>10.94125808993336</v>
      </c>
      <c r="AE28" s="14">
        <v>7.1424173426453859</v>
      </c>
      <c r="AF28" s="14">
        <v>5.1714966514544711</v>
      </c>
      <c r="AG28" s="14">
        <v>1.323734589802793</v>
      </c>
      <c r="AH28" s="14">
        <v>1.58536493223397</v>
      </c>
      <c r="AI28" s="19"/>
      <c r="AJ28" s="31">
        <f t="shared" ref="AJ28:AK32" si="59">V28*$E28</f>
        <v>0</v>
      </c>
      <c r="AK28" s="31">
        <f t="shared" si="59"/>
        <v>0</v>
      </c>
      <c r="AL28" s="31">
        <f t="shared" ref="AL28:AL32" si="60">X28*$E28</f>
        <v>0</v>
      </c>
      <c r="AM28" s="31">
        <f>Y28*$E28</f>
        <v>0</v>
      </c>
      <c r="AN28" s="31">
        <f t="shared" ref="AN28:AN32" si="61">Z28*$E28</f>
        <v>0</v>
      </c>
      <c r="AO28" s="31">
        <f t="shared" ref="AO28:AO32" si="62">AA28*$E28</f>
        <v>0</v>
      </c>
      <c r="AP28" s="31">
        <f t="shared" ref="AP28:AP32" si="63">AB28*$E28</f>
        <v>0</v>
      </c>
      <c r="AQ28" s="31">
        <f t="shared" ref="AQ28:AQ32" si="64">AC28*$E28</f>
        <v>0</v>
      </c>
      <c r="AR28" s="31">
        <f t="shared" ref="AR28:AR32" si="65">AD28*$E28</f>
        <v>0</v>
      </c>
      <c r="AS28" s="31">
        <f t="shared" ref="AS28:AS32" si="66">AE28*$E28</f>
        <v>0</v>
      </c>
      <c r="AT28" s="31">
        <f t="shared" ref="AT28:AT32" si="67">AF28*$E28</f>
        <v>0</v>
      </c>
      <c r="AU28" s="31">
        <f t="shared" ref="AU28:AU32" si="68">AG28*$E28</f>
        <v>0</v>
      </c>
      <c r="AV28" s="31">
        <f t="shared" ref="AV28:AV32" si="69">AH28*$E28</f>
        <v>0</v>
      </c>
      <c r="AW28" s="14"/>
      <c r="AX28" s="31">
        <f t="shared" ref="AX28:AY32" si="70">$F28*V28</f>
        <v>0</v>
      </c>
      <c r="AY28" s="31">
        <f t="shared" si="70"/>
        <v>0</v>
      </c>
      <c r="AZ28" s="31">
        <f t="shared" ref="AZ28:AZ32" si="71">$F28*X28</f>
        <v>0</v>
      </c>
      <c r="BA28" s="31">
        <f t="shared" ref="BA28:BA32" si="72">$F28*Y28</f>
        <v>0</v>
      </c>
      <c r="BB28" s="31">
        <f t="shared" ref="BB28:BB32" si="73">$F28*Z28</f>
        <v>0</v>
      </c>
      <c r="BC28" s="31">
        <f t="shared" ref="BC28:BC32" si="74">$F28*AA28</f>
        <v>0</v>
      </c>
      <c r="BD28" s="31">
        <f t="shared" ref="BD28:BD32" si="75">$F28*AB28</f>
        <v>0</v>
      </c>
      <c r="BE28" s="31">
        <f t="shared" ref="BE28:BE32" si="76">$F28*AC28</f>
        <v>0</v>
      </c>
      <c r="BF28" s="31">
        <f t="shared" ref="BF28:BF31" si="77">$F28*AD28</f>
        <v>0</v>
      </c>
      <c r="BG28" s="31">
        <f t="shared" ref="BG28:BG32" si="78">$F28*AE28</f>
        <v>0</v>
      </c>
      <c r="BH28" s="31">
        <f t="shared" ref="BH28:BH32" si="79">$F28*AF28</f>
        <v>0</v>
      </c>
      <c r="BI28" s="31">
        <f t="shared" ref="BI28:BI32" si="80">$F28*AG28</f>
        <v>0</v>
      </c>
      <c r="BJ28" s="31">
        <f t="shared" ref="BJ28:BJ32" si="81">$F28*AH28</f>
        <v>0</v>
      </c>
      <c r="BK28" s="14"/>
      <c r="BL28" s="31"/>
      <c r="BM28" s="31"/>
      <c r="BN28" s="31"/>
      <c r="BO28" s="31"/>
      <c r="BP28" s="31"/>
      <c r="BQ28" s="31"/>
      <c r="BR28" s="31"/>
      <c r="BS28" s="31"/>
      <c r="BT28" s="31"/>
      <c r="BU28" s="31"/>
      <c r="BV28" s="31"/>
      <c r="BW28" s="31"/>
      <c r="BX28" s="97"/>
    </row>
    <row r="29" spans="2:76" x14ac:dyDescent="0.25">
      <c r="B29" s="284"/>
      <c r="C29" s="286"/>
      <c r="D29" s="21" t="s">
        <v>218</v>
      </c>
      <c r="E29" s="40">
        <v>1</v>
      </c>
      <c r="F29" s="30">
        <v>0</v>
      </c>
      <c r="G29" s="14"/>
      <c r="H29" s="14"/>
      <c r="I29" s="14"/>
      <c r="J29" s="14"/>
      <c r="K29" s="14"/>
      <c r="L29" s="14"/>
      <c r="M29" s="14"/>
      <c r="N29" s="14"/>
      <c r="O29" s="14"/>
      <c r="P29" s="14"/>
      <c r="Q29" s="14"/>
      <c r="R29" s="14"/>
      <c r="S29" s="14"/>
      <c r="T29" s="14"/>
      <c r="U29" s="14"/>
      <c r="V29" s="14">
        <v>2.5469759837277381</v>
      </c>
      <c r="W29" s="14">
        <v>89.861962488766437</v>
      </c>
      <c r="X29" s="14">
        <v>68.171204303606686</v>
      </c>
      <c r="Y29" s="14">
        <v>82.766435562874975</v>
      </c>
      <c r="Z29" s="14">
        <v>95.915035986395566</v>
      </c>
      <c r="AA29" s="14">
        <v>70.661100385606446</v>
      </c>
      <c r="AB29" s="14">
        <v>76.079857162076678</v>
      </c>
      <c r="AC29" s="14">
        <v>79.972671256740441</v>
      </c>
      <c r="AD29" s="14">
        <v>69.624045769054476</v>
      </c>
      <c r="AE29" s="14">
        <v>38.559098341142594</v>
      </c>
      <c r="AF29" s="14">
        <v>18.561116987605768</v>
      </c>
      <c r="AG29" s="14">
        <v>3.9731932469693159</v>
      </c>
      <c r="AH29" s="14">
        <v>2.0004692553795431</v>
      </c>
      <c r="AI29" s="19"/>
      <c r="AJ29" s="31">
        <f t="shared" si="59"/>
        <v>2.5469759837277381</v>
      </c>
      <c r="AK29" s="31">
        <f t="shared" si="59"/>
        <v>89.861962488766437</v>
      </c>
      <c r="AL29" s="31">
        <f t="shared" si="60"/>
        <v>68.171204303606686</v>
      </c>
      <c r="AM29" s="31">
        <f>Y29*$E29</f>
        <v>82.766435562874975</v>
      </c>
      <c r="AN29" s="31">
        <f t="shared" si="61"/>
        <v>95.915035986395566</v>
      </c>
      <c r="AO29" s="31">
        <f t="shared" si="62"/>
        <v>70.661100385606446</v>
      </c>
      <c r="AP29" s="31">
        <f t="shared" si="63"/>
        <v>76.079857162076678</v>
      </c>
      <c r="AQ29" s="31">
        <f t="shared" si="64"/>
        <v>79.972671256740441</v>
      </c>
      <c r="AR29" s="31">
        <f t="shared" si="65"/>
        <v>69.624045769054476</v>
      </c>
      <c r="AS29" s="31">
        <f t="shared" si="66"/>
        <v>38.559098341142594</v>
      </c>
      <c r="AT29" s="31">
        <f t="shared" si="67"/>
        <v>18.561116987605768</v>
      </c>
      <c r="AU29" s="31">
        <f t="shared" si="68"/>
        <v>3.9731932469693159</v>
      </c>
      <c r="AV29" s="31">
        <f t="shared" si="69"/>
        <v>2.0004692553795431</v>
      </c>
      <c r="AW29" s="14"/>
      <c r="AX29" s="31">
        <f t="shared" si="70"/>
        <v>0</v>
      </c>
      <c r="AY29" s="31">
        <f t="shared" si="70"/>
        <v>0</v>
      </c>
      <c r="AZ29" s="31">
        <f t="shared" si="71"/>
        <v>0</v>
      </c>
      <c r="BA29" s="31">
        <f t="shared" si="72"/>
        <v>0</v>
      </c>
      <c r="BB29" s="31">
        <f t="shared" si="73"/>
        <v>0</v>
      </c>
      <c r="BC29" s="31">
        <f t="shared" si="74"/>
        <v>0</v>
      </c>
      <c r="BD29" s="31">
        <f t="shared" si="75"/>
        <v>0</v>
      </c>
      <c r="BE29" s="31">
        <f t="shared" si="76"/>
        <v>0</v>
      </c>
      <c r="BF29" s="31">
        <f t="shared" si="77"/>
        <v>0</v>
      </c>
      <c r="BG29" s="31">
        <f t="shared" si="78"/>
        <v>0</v>
      </c>
      <c r="BH29" s="31">
        <f t="shared" si="79"/>
        <v>0</v>
      </c>
      <c r="BI29" s="31">
        <f t="shared" si="80"/>
        <v>0</v>
      </c>
      <c r="BJ29" s="31">
        <f t="shared" si="81"/>
        <v>0</v>
      </c>
      <c r="BK29" s="14"/>
      <c r="BL29" s="31"/>
      <c r="BM29" s="31"/>
      <c r="BN29" s="31"/>
      <c r="BO29" s="31"/>
      <c r="BP29" s="31"/>
      <c r="BQ29" s="31"/>
      <c r="BR29" s="31"/>
      <c r="BS29" s="31"/>
      <c r="BT29" s="31"/>
      <c r="BU29" s="31"/>
      <c r="BV29" s="31"/>
      <c r="BW29" s="31"/>
      <c r="BX29" s="97"/>
    </row>
    <row r="30" spans="2:76" x14ac:dyDescent="0.25">
      <c r="B30" s="284"/>
      <c r="C30" s="286"/>
      <c r="D30" s="21" t="s">
        <v>219</v>
      </c>
      <c r="E30" s="40">
        <v>2</v>
      </c>
      <c r="F30" s="30">
        <v>1</v>
      </c>
      <c r="G30" s="14"/>
      <c r="H30" s="14"/>
      <c r="I30" s="14"/>
      <c r="J30" s="14"/>
      <c r="K30" s="14"/>
      <c r="L30" s="14"/>
      <c r="M30" s="14"/>
      <c r="N30" s="14"/>
      <c r="O30" s="14"/>
      <c r="P30" s="14"/>
      <c r="Q30" s="14"/>
      <c r="R30" s="14"/>
      <c r="S30" s="14"/>
      <c r="T30" s="14"/>
      <c r="U30" s="14"/>
      <c r="V30" s="45">
        <v>0</v>
      </c>
      <c r="W30" s="14">
        <v>7.1835146623362522</v>
      </c>
      <c r="X30" s="14">
        <v>7.4098067307533908</v>
      </c>
      <c r="Y30" s="14">
        <v>10.01357305063895</v>
      </c>
      <c r="Z30" s="14">
        <v>10.908218354662543</v>
      </c>
      <c r="AA30" s="14">
        <v>15.562374174311419</v>
      </c>
      <c r="AB30" s="14">
        <v>12.166854324589803</v>
      </c>
      <c r="AC30" s="14">
        <v>18.828853787375504</v>
      </c>
      <c r="AD30" s="14">
        <v>25.661416295605093</v>
      </c>
      <c r="AE30" s="14">
        <v>29.37174381377163</v>
      </c>
      <c r="AF30" s="14">
        <v>21.680916748480886</v>
      </c>
      <c r="AG30" s="14">
        <v>6.3915499870254751</v>
      </c>
      <c r="AH30" s="14">
        <v>2.4977819084093618</v>
      </c>
      <c r="AI30" s="19"/>
      <c r="AJ30" s="31">
        <f t="shared" si="59"/>
        <v>0</v>
      </c>
      <c r="AK30" s="31">
        <f t="shared" si="59"/>
        <v>14.367029324672504</v>
      </c>
      <c r="AL30" s="31">
        <f t="shared" si="60"/>
        <v>14.819613461506782</v>
      </c>
      <c r="AM30" s="31">
        <f>Y30*$E30</f>
        <v>20.0271461012779</v>
      </c>
      <c r="AN30" s="31">
        <f t="shared" si="61"/>
        <v>21.816436709325085</v>
      </c>
      <c r="AO30" s="31">
        <f t="shared" si="62"/>
        <v>31.124748348622838</v>
      </c>
      <c r="AP30" s="31">
        <f t="shared" si="63"/>
        <v>24.333708649179606</v>
      </c>
      <c r="AQ30" s="31">
        <f t="shared" si="64"/>
        <v>37.657707574751008</v>
      </c>
      <c r="AR30" s="31">
        <f t="shared" si="65"/>
        <v>51.322832591210187</v>
      </c>
      <c r="AS30" s="31">
        <f t="shared" si="66"/>
        <v>58.74348762754326</v>
      </c>
      <c r="AT30" s="31">
        <f t="shared" si="67"/>
        <v>43.361833496961772</v>
      </c>
      <c r="AU30" s="31">
        <f t="shared" si="68"/>
        <v>12.78309997405095</v>
      </c>
      <c r="AV30" s="31">
        <f t="shared" si="69"/>
        <v>4.9955638168187235</v>
      </c>
      <c r="AW30" s="14"/>
      <c r="AX30" s="31">
        <f t="shared" si="70"/>
        <v>0</v>
      </c>
      <c r="AY30" s="31">
        <f t="shared" si="70"/>
        <v>7.1835146623362522</v>
      </c>
      <c r="AZ30" s="31">
        <f t="shared" si="71"/>
        <v>7.4098067307533908</v>
      </c>
      <c r="BA30" s="31">
        <f t="shared" si="72"/>
        <v>10.01357305063895</v>
      </c>
      <c r="BB30" s="31">
        <f t="shared" si="73"/>
        <v>10.908218354662543</v>
      </c>
      <c r="BC30" s="31">
        <f t="shared" si="74"/>
        <v>15.562374174311419</v>
      </c>
      <c r="BD30" s="31">
        <f t="shared" si="75"/>
        <v>12.166854324589803</v>
      </c>
      <c r="BE30" s="31">
        <f t="shared" si="76"/>
        <v>18.828853787375504</v>
      </c>
      <c r="BF30" s="31">
        <f t="shared" si="77"/>
        <v>25.661416295605093</v>
      </c>
      <c r="BG30" s="31">
        <f t="shared" si="78"/>
        <v>29.37174381377163</v>
      </c>
      <c r="BH30" s="31">
        <f t="shared" si="79"/>
        <v>21.680916748480886</v>
      </c>
      <c r="BI30" s="31">
        <f t="shared" si="80"/>
        <v>6.3915499870254751</v>
      </c>
      <c r="BJ30" s="31">
        <f t="shared" si="81"/>
        <v>2.4977819084093618</v>
      </c>
      <c r="BK30" s="14"/>
      <c r="BL30" s="31"/>
      <c r="BM30" s="31"/>
      <c r="BN30" s="31"/>
      <c r="BO30" s="31"/>
      <c r="BP30" s="31"/>
      <c r="BQ30" s="31"/>
      <c r="BR30" s="31"/>
      <c r="BS30" s="31"/>
      <c r="BT30" s="31"/>
      <c r="BU30" s="31"/>
      <c r="BV30" s="31"/>
      <c r="BW30" s="31"/>
      <c r="BX30" s="97"/>
    </row>
    <row r="31" spans="2:76" x14ac:dyDescent="0.25">
      <c r="B31" s="284"/>
      <c r="C31" s="286"/>
      <c r="D31" s="21" t="s">
        <v>220</v>
      </c>
      <c r="E31" s="40">
        <v>3</v>
      </c>
      <c r="F31" s="30">
        <v>2</v>
      </c>
      <c r="G31" s="16"/>
      <c r="H31" s="16"/>
      <c r="I31" s="16"/>
      <c r="J31" s="16"/>
      <c r="K31" s="16"/>
      <c r="L31" s="16"/>
      <c r="M31" s="16"/>
      <c r="N31" s="16"/>
      <c r="O31" s="16"/>
      <c r="P31" s="16"/>
      <c r="Q31" s="16"/>
      <c r="R31" s="16"/>
      <c r="S31" s="16"/>
      <c r="T31" s="16"/>
      <c r="U31" s="16"/>
      <c r="V31" s="45">
        <v>0</v>
      </c>
      <c r="W31" s="16">
        <v>0.67672551571404482</v>
      </c>
      <c r="X31" s="16">
        <v>0.51104344925448064</v>
      </c>
      <c r="Y31" s="16">
        <v>0.89830361068309128</v>
      </c>
      <c r="Z31" s="14">
        <v>1.6289836703731768</v>
      </c>
      <c r="AA31" s="14">
        <v>2.7352898579688021</v>
      </c>
      <c r="AB31" s="14">
        <v>3.041555368796522</v>
      </c>
      <c r="AC31" s="14">
        <v>6.9699771363380005</v>
      </c>
      <c r="AD31" s="14">
        <v>10.903268184597595</v>
      </c>
      <c r="AE31" s="14">
        <v>19.054077666031045</v>
      </c>
      <c r="AF31" s="14">
        <v>15.987746577436104</v>
      </c>
      <c r="AG31" s="14">
        <v>12.685909103041274</v>
      </c>
      <c r="AH31" s="14">
        <v>5.960875425246182</v>
      </c>
      <c r="AI31" s="19"/>
      <c r="AJ31" s="31">
        <f t="shared" si="59"/>
        <v>0</v>
      </c>
      <c r="AK31" s="31">
        <f t="shared" si="59"/>
        <v>2.0301765471421342</v>
      </c>
      <c r="AL31" s="31">
        <f t="shared" si="60"/>
        <v>1.5331303477634419</v>
      </c>
      <c r="AM31" s="31">
        <f>Y31*$E31</f>
        <v>2.6949108320492741</v>
      </c>
      <c r="AN31" s="31">
        <f t="shared" si="61"/>
        <v>4.88695101111953</v>
      </c>
      <c r="AO31" s="31">
        <f t="shared" si="62"/>
        <v>8.2058695739064067</v>
      </c>
      <c r="AP31" s="31">
        <f t="shared" si="63"/>
        <v>9.1246661063895651</v>
      </c>
      <c r="AQ31" s="31">
        <f t="shared" si="64"/>
        <v>20.909931409014</v>
      </c>
      <c r="AR31" s="31">
        <f t="shared" si="65"/>
        <v>32.709804553792786</v>
      </c>
      <c r="AS31" s="31">
        <f t="shared" si="66"/>
        <v>57.162232998093131</v>
      </c>
      <c r="AT31" s="31">
        <f t="shared" si="67"/>
        <v>47.96323973230831</v>
      </c>
      <c r="AU31" s="31">
        <f t="shared" si="68"/>
        <v>38.05772730912382</v>
      </c>
      <c r="AV31" s="31">
        <f t="shared" si="69"/>
        <v>17.882626275738545</v>
      </c>
      <c r="AW31" s="16"/>
      <c r="AX31" s="31">
        <f t="shared" si="70"/>
        <v>0</v>
      </c>
      <c r="AY31" s="31">
        <f t="shared" si="70"/>
        <v>1.3534510314280896</v>
      </c>
      <c r="AZ31" s="31">
        <f t="shared" si="71"/>
        <v>1.0220868985089613</v>
      </c>
      <c r="BA31" s="31">
        <f t="shared" si="72"/>
        <v>1.7966072213661826</v>
      </c>
      <c r="BB31" s="31">
        <f t="shared" si="73"/>
        <v>3.2579673407463536</v>
      </c>
      <c r="BC31" s="31">
        <f t="shared" si="74"/>
        <v>5.4705797159376042</v>
      </c>
      <c r="BD31" s="31">
        <f t="shared" si="75"/>
        <v>6.083110737593044</v>
      </c>
      <c r="BE31" s="31">
        <f t="shared" si="76"/>
        <v>13.939954272676001</v>
      </c>
      <c r="BF31" s="31">
        <f t="shared" si="77"/>
        <v>21.806536369195189</v>
      </c>
      <c r="BG31" s="31">
        <f t="shared" si="78"/>
        <v>38.10815533206209</v>
      </c>
      <c r="BH31" s="31">
        <f t="shared" si="79"/>
        <v>31.975493154872208</v>
      </c>
      <c r="BI31" s="31">
        <f t="shared" si="80"/>
        <v>25.371818206082548</v>
      </c>
      <c r="BJ31" s="31">
        <f t="shared" si="81"/>
        <v>11.921750850492364</v>
      </c>
      <c r="BK31" s="16"/>
      <c r="BL31" s="31"/>
      <c r="BM31" s="31"/>
      <c r="BN31" s="31"/>
      <c r="BO31" s="31"/>
      <c r="BP31" s="31"/>
      <c r="BQ31" s="31"/>
      <c r="BR31" s="31"/>
      <c r="BS31" s="31"/>
      <c r="BT31" s="31"/>
      <c r="BU31" s="31"/>
      <c r="BV31" s="31"/>
      <c r="BW31" s="31"/>
      <c r="BX31" s="97"/>
    </row>
    <row r="32" spans="2:76" x14ac:dyDescent="0.25">
      <c r="B32" s="284"/>
      <c r="C32" s="286"/>
      <c r="D32" s="21" t="s">
        <v>221</v>
      </c>
      <c r="E32" s="40">
        <v>4</v>
      </c>
      <c r="F32" s="30">
        <v>3</v>
      </c>
      <c r="G32" s="16"/>
      <c r="H32" s="16"/>
      <c r="I32" s="16"/>
      <c r="J32" s="16"/>
      <c r="K32" s="16"/>
      <c r="L32" s="16"/>
      <c r="M32" s="16"/>
      <c r="N32" s="16"/>
      <c r="O32" s="16"/>
      <c r="P32" s="16"/>
      <c r="Q32" s="16"/>
      <c r="R32" s="16"/>
      <c r="S32" s="16"/>
      <c r="T32" s="16"/>
      <c r="U32" s="16"/>
      <c r="V32" s="45">
        <v>0</v>
      </c>
      <c r="W32" s="16">
        <v>0.30540121882030674</v>
      </c>
      <c r="X32" s="16">
        <v>0.36525013757732627</v>
      </c>
      <c r="Y32" s="16">
        <v>0.26289372530323057</v>
      </c>
      <c r="Z32" s="16">
        <v>0.6081816549292931</v>
      </c>
      <c r="AA32" s="14">
        <v>1.3093764725621069</v>
      </c>
      <c r="AB32" s="14">
        <v>1.2998970155936993</v>
      </c>
      <c r="AC32" s="14">
        <v>4.4491567838143755</v>
      </c>
      <c r="AD32" s="14">
        <v>11.493455212321978</v>
      </c>
      <c r="AE32" s="14">
        <v>32.512318897484043</v>
      </c>
      <c r="AF32" s="14">
        <v>37.575890760525454</v>
      </c>
      <c r="AG32" s="14">
        <v>73.18632035139008</v>
      </c>
      <c r="AH32" s="14">
        <v>35.752763188106435</v>
      </c>
      <c r="AI32" s="19"/>
      <c r="AJ32" s="31">
        <f t="shared" si="59"/>
        <v>0</v>
      </c>
      <c r="AK32" s="31">
        <f t="shared" si="59"/>
        <v>1.221604875281227</v>
      </c>
      <c r="AL32" s="31">
        <f t="shared" si="60"/>
        <v>1.4610005503093051</v>
      </c>
      <c r="AM32" s="31">
        <f>Y32*$E32</f>
        <v>1.0515749012129223</v>
      </c>
      <c r="AN32" s="31">
        <f t="shared" si="61"/>
        <v>2.4327266197171724</v>
      </c>
      <c r="AO32" s="31">
        <f t="shared" si="62"/>
        <v>5.2375058902484275</v>
      </c>
      <c r="AP32" s="31">
        <f t="shared" si="63"/>
        <v>5.1995880623747972</v>
      </c>
      <c r="AQ32" s="31">
        <f t="shared" si="64"/>
        <v>17.796627135257502</v>
      </c>
      <c r="AR32" s="31">
        <f t="shared" si="65"/>
        <v>45.973820849287911</v>
      </c>
      <c r="AS32" s="31">
        <f t="shared" si="66"/>
        <v>130.04927558993617</v>
      </c>
      <c r="AT32" s="31">
        <f t="shared" si="67"/>
        <v>150.30356304210181</v>
      </c>
      <c r="AU32" s="31">
        <f t="shared" si="68"/>
        <v>292.74528140556032</v>
      </c>
      <c r="AV32" s="31">
        <f t="shared" si="69"/>
        <v>143.01105275242574</v>
      </c>
      <c r="AW32" s="16"/>
      <c r="AX32" s="31">
        <f t="shared" si="70"/>
        <v>0</v>
      </c>
      <c r="AY32" s="31">
        <f t="shared" si="70"/>
        <v>0.91620365646092017</v>
      </c>
      <c r="AZ32" s="31">
        <f t="shared" si="71"/>
        <v>1.0957504127319788</v>
      </c>
      <c r="BA32" s="31">
        <f t="shared" si="72"/>
        <v>0.78868117590969167</v>
      </c>
      <c r="BB32" s="31">
        <f t="shared" si="73"/>
        <v>1.8245449647878793</v>
      </c>
      <c r="BC32" s="31">
        <f t="shared" si="74"/>
        <v>3.9281294176863204</v>
      </c>
      <c r="BD32" s="31">
        <f t="shared" si="75"/>
        <v>3.8996910467810979</v>
      </c>
      <c r="BE32" s="31">
        <f t="shared" si="76"/>
        <v>13.347470351443127</v>
      </c>
      <c r="BF32" s="31">
        <f>$F32*AD32</f>
        <v>34.480365636965935</v>
      </c>
      <c r="BG32" s="31">
        <f t="shared" si="78"/>
        <v>97.536956692452122</v>
      </c>
      <c r="BH32" s="31">
        <f t="shared" si="79"/>
        <v>112.72767228157636</v>
      </c>
      <c r="BI32" s="31">
        <f t="shared" si="80"/>
        <v>219.55896105417025</v>
      </c>
      <c r="BJ32" s="31">
        <f t="shared" si="81"/>
        <v>107.25828956431931</v>
      </c>
      <c r="BK32" s="16"/>
      <c r="BL32" s="31"/>
      <c r="BM32" s="31"/>
      <c r="BN32" s="31"/>
      <c r="BO32" s="31"/>
      <c r="BP32" s="31"/>
      <c r="BQ32" s="31"/>
      <c r="BR32" s="31"/>
      <c r="BS32" s="31"/>
      <c r="BT32" s="31"/>
      <c r="BU32" s="31"/>
      <c r="BV32" s="31"/>
      <c r="BW32" s="31"/>
      <c r="BX32" s="13"/>
    </row>
    <row r="33" spans="2:76" ht="17.25" x14ac:dyDescent="0.25">
      <c r="B33" s="284"/>
      <c r="C33" s="286"/>
      <c r="D33" s="21" t="s">
        <v>1371</v>
      </c>
      <c r="E33" s="248"/>
      <c r="F33" s="21"/>
      <c r="G33" s="246"/>
      <c r="H33" s="246"/>
      <c r="I33" s="246"/>
      <c r="J33" s="246"/>
      <c r="K33" s="246"/>
      <c r="L33" s="246"/>
      <c r="M33" s="246"/>
      <c r="N33" s="246"/>
      <c r="O33" s="246"/>
      <c r="P33" s="246"/>
      <c r="Q33" s="246"/>
      <c r="R33" s="246"/>
      <c r="S33" s="246"/>
      <c r="T33" s="246"/>
      <c r="U33" s="45"/>
      <c r="V33" s="16"/>
      <c r="W33" s="16"/>
      <c r="X33" s="16"/>
      <c r="Y33" s="16"/>
      <c r="Z33" s="14"/>
      <c r="AA33" s="14"/>
      <c r="AB33" s="14"/>
      <c r="AC33" s="14"/>
      <c r="AD33" s="14"/>
      <c r="AE33" s="14"/>
      <c r="AF33" s="14"/>
      <c r="AG33" s="14"/>
      <c r="AH33" s="14"/>
      <c r="AI33" s="14" t="s">
        <v>984</v>
      </c>
      <c r="AJ33" s="128">
        <f t="shared" ref="AJ33:AV33" si="82">SUM(AJ28:AJ32)</f>
        <v>2.5469759837277381</v>
      </c>
      <c r="AK33" s="128">
        <f t="shared" si="82"/>
        <v>107.4807732358623</v>
      </c>
      <c r="AL33" s="128">
        <f t="shared" si="82"/>
        <v>85.984948663186216</v>
      </c>
      <c r="AM33" s="128">
        <f t="shared" si="82"/>
        <v>106.54006739741506</v>
      </c>
      <c r="AN33" s="128">
        <f t="shared" si="82"/>
        <v>125.05115032655736</v>
      </c>
      <c r="AO33" s="128">
        <f t="shared" si="82"/>
        <v>115.22922419838413</v>
      </c>
      <c r="AP33" s="128">
        <f t="shared" si="82"/>
        <v>114.73781998002066</v>
      </c>
      <c r="AQ33" s="128">
        <f t="shared" si="82"/>
        <v>156.33693737576294</v>
      </c>
      <c r="AR33" s="128">
        <f t="shared" si="82"/>
        <v>199.63050376334536</v>
      </c>
      <c r="AS33" s="128">
        <f t="shared" si="82"/>
        <v>284.51409455671512</v>
      </c>
      <c r="AT33" s="128">
        <f t="shared" si="82"/>
        <v>260.18975325897765</v>
      </c>
      <c r="AU33" s="128">
        <f t="shared" si="82"/>
        <v>347.55930193570441</v>
      </c>
      <c r="AV33" s="128">
        <f t="shared" si="82"/>
        <v>167.88971210036254</v>
      </c>
      <c r="AW33" s="7" t="s">
        <v>984</v>
      </c>
      <c r="AX33" s="128">
        <f t="shared" ref="AX33:BJ33" si="83">SUM(AX28:AX32)</f>
        <v>0</v>
      </c>
      <c r="AY33" s="128">
        <f t="shared" si="83"/>
        <v>9.4531693502252629</v>
      </c>
      <c r="AZ33" s="128">
        <f t="shared" si="83"/>
        <v>9.5276440419943302</v>
      </c>
      <c r="BA33" s="128">
        <f t="shared" si="83"/>
        <v>12.598861447914825</v>
      </c>
      <c r="BB33" s="128">
        <f t="shared" si="83"/>
        <v>15.990730660196775</v>
      </c>
      <c r="BC33" s="128">
        <f t="shared" si="83"/>
        <v>24.961083307935343</v>
      </c>
      <c r="BD33" s="128">
        <f t="shared" si="83"/>
        <v>22.149656108963942</v>
      </c>
      <c r="BE33" s="128">
        <f t="shared" si="83"/>
        <v>46.116278411494633</v>
      </c>
      <c r="BF33" s="128">
        <f t="shared" si="83"/>
        <v>81.948318301766221</v>
      </c>
      <c r="BG33" s="128">
        <f t="shared" si="83"/>
        <v>165.01685583828584</v>
      </c>
      <c r="BH33" s="128">
        <f t="shared" si="83"/>
        <v>166.38408218492947</v>
      </c>
      <c r="BI33" s="128">
        <f t="shared" si="83"/>
        <v>251.32232924727828</v>
      </c>
      <c r="BJ33" s="128">
        <f t="shared" si="83"/>
        <v>121.67782232322104</v>
      </c>
      <c r="BK33" s="151"/>
      <c r="BL33" s="210">
        <f>AJ33-AX33</f>
        <v>2.5469759837277381</v>
      </c>
      <c r="BM33" s="210">
        <f>AK33-AY33</f>
        <v>98.027603885637035</v>
      </c>
      <c r="BN33" s="210">
        <f t="shared" ref="BN33" si="84">AL33-AZ33</f>
        <v>76.457304621191881</v>
      </c>
      <c r="BO33" s="210">
        <f t="shared" ref="BO33" si="85">AM33-BA33</f>
        <v>93.94120594950023</v>
      </c>
      <c r="BP33" s="210">
        <f t="shared" ref="BP33" si="86">AN33-BB33</f>
        <v>109.06041966636059</v>
      </c>
      <c r="BQ33" s="210">
        <f t="shared" ref="BQ33" si="87">AO33-BC33</f>
        <v>90.268140890448791</v>
      </c>
      <c r="BR33" s="210">
        <f t="shared" ref="BR33" si="88">AP33-BD33</f>
        <v>92.588163871056722</v>
      </c>
      <c r="BS33" s="210">
        <f t="shared" ref="BS33" si="89">AQ33-BE33</f>
        <v>110.22065896426831</v>
      </c>
      <c r="BT33" s="210">
        <f t="shared" ref="BT33" si="90">AR33-BF33</f>
        <v>117.68218546157914</v>
      </c>
      <c r="BU33" s="210">
        <f t="shared" ref="BU33" si="91">AS33-BG33</f>
        <v>119.49723871842929</v>
      </c>
      <c r="BV33" s="210">
        <f t="shared" ref="BV33" si="92">AT33-BH33</f>
        <v>93.805671074048178</v>
      </c>
      <c r="BW33" s="210">
        <f t="shared" ref="BW33" si="93">AU33-BI33</f>
        <v>96.236972688426135</v>
      </c>
      <c r="BX33" s="174">
        <f t="shared" ref="BX33" si="94">AV33-BJ33</f>
        <v>46.211889777141508</v>
      </c>
    </row>
    <row r="34" spans="2:76" s="21" customFormat="1" x14ac:dyDescent="0.25">
      <c r="B34" s="284"/>
      <c r="C34" s="247"/>
      <c r="D34" s="39"/>
      <c r="E34" s="228"/>
      <c r="F34" s="39"/>
      <c r="G34" s="244"/>
      <c r="H34" s="244"/>
      <c r="I34" s="244"/>
      <c r="J34" s="244"/>
      <c r="K34" s="244"/>
      <c r="L34" s="244"/>
      <c r="M34" s="244"/>
      <c r="N34" s="244"/>
      <c r="O34" s="244"/>
      <c r="P34" s="244"/>
      <c r="Q34" s="244"/>
      <c r="R34" s="244"/>
      <c r="S34" s="244"/>
      <c r="T34" s="244"/>
      <c r="U34" s="87"/>
      <c r="V34" s="111"/>
      <c r="W34" s="111"/>
      <c r="X34" s="111"/>
      <c r="Y34" s="111"/>
      <c r="Z34" s="112"/>
      <c r="AA34" s="112"/>
      <c r="AB34" s="112"/>
      <c r="AC34" s="112"/>
      <c r="AD34" s="112"/>
      <c r="AE34" s="112"/>
      <c r="AF34" s="112"/>
      <c r="AG34" s="112"/>
      <c r="AH34" s="112"/>
      <c r="AI34" s="112"/>
      <c r="AJ34" s="229"/>
      <c r="AK34" s="229"/>
      <c r="AL34" s="229"/>
      <c r="AM34" s="229"/>
      <c r="AN34" s="229"/>
      <c r="AO34" s="229"/>
      <c r="AP34" s="229"/>
      <c r="AQ34" s="229"/>
      <c r="AR34" s="229"/>
      <c r="AS34" s="229"/>
      <c r="AT34" s="229"/>
      <c r="AU34" s="229"/>
      <c r="AV34" s="229"/>
      <c r="AW34" s="39"/>
      <c r="AX34" s="229"/>
      <c r="AY34" s="229"/>
      <c r="AZ34" s="229"/>
      <c r="BA34" s="229"/>
      <c r="BB34" s="229"/>
      <c r="BC34" s="229"/>
      <c r="BD34" s="229"/>
      <c r="BE34" s="229"/>
      <c r="BF34" s="229"/>
      <c r="BG34" s="229"/>
      <c r="BH34" s="229"/>
      <c r="BI34" s="229"/>
      <c r="BJ34" s="229"/>
      <c r="BK34" s="244"/>
      <c r="BL34" s="239"/>
      <c r="BM34" s="239"/>
      <c r="BN34" s="239"/>
      <c r="BO34" s="239"/>
      <c r="BP34" s="239"/>
      <c r="BQ34" s="239"/>
      <c r="BR34" s="239"/>
      <c r="BS34" s="239"/>
      <c r="BT34" s="239"/>
      <c r="BU34" s="239"/>
      <c r="BV34" s="239"/>
      <c r="BW34" s="239"/>
      <c r="BX34" s="239"/>
    </row>
    <row r="35" spans="2:76" x14ac:dyDescent="0.25">
      <c r="B35" s="284"/>
      <c r="C35" s="243"/>
      <c r="D35" s="21"/>
      <c r="E35" s="248"/>
      <c r="F35" s="21"/>
      <c r="G35" s="246"/>
      <c r="H35" s="246"/>
      <c r="I35" s="246"/>
      <c r="J35" s="246"/>
      <c r="K35" s="246"/>
      <c r="L35" s="246"/>
      <c r="M35" s="246"/>
      <c r="N35" s="246"/>
      <c r="O35" s="246"/>
      <c r="P35" s="246"/>
      <c r="Q35" s="246"/>
      <c r="R35" s="246"/>
      <c r="S35" s="246"/>
      <c r="T35" s="246"/>
      <c r="U35" s="45"/>
      <c r="V35" s="16"/>
      <c r="W35" s="16"/>
      <c r="X35" s="16"/>
      <c r="Y35" s="16"/>
      <c r="Z35" s="14"/>
      <c r="AA35" s="14"/>
      <c r="AB35" s="14"/>
      <c r="AC35" s="14"/>
      <c r="AD35" s="14"/>
      <c r="AE35" s="14"/>
      <c r="AF35" s="14"/>
      <c r="AG35" s="14"/>
      <c r="AH35" s="14"/>
      <c r="AI35" s="14"/>
      <c r="AJ35" s="31"/>
      <c r="AK35" s="31"/>
      <c r="AL35" s="31"/>
      <c r="AM35" s="31"/>
      <c r="AN35" s="31"/>
      <c r="AO35" s="31"/>
      <c r="AP35" s="31"/>
      <c r="AQ35" s="31"/>
      <c r="AR35" s="31"/>
      <c r="AS35" s="31"/>
      <c r="AT35" s="31"/>
      <c r="AU35" s="31"/>
      <c r="AV35" s="31"/>
      <c r="AW35" s="21"/>
      <c r="AX35" s="31"/>
      <c r="AY35" s="31"/>
      <c r="AZ35" s="31"/>
      <c r="BA35" s="31"/>
      <c r="BB35" s="31"/>
      <c r="BC35" s="31"/>
      <c r="BD35" s="31"/>
      <c r="BE35" s="31"/>
      <c r="BF35" s="31"/>
      <c r="BG35" s="31"/>
      <c r="BH35" s="31"/>
      <c r="BI35" s="31"/>
      <c r="BJ35" s="31"/>
      <c r="BK35" s="151"/>
      <c r="BL35" s="210"/>
      <c r="BM35" s="210"/>
      <c r="BN35" s="210"/>
      <c r="BO35" s="210"/>
      <c r="BP35" s="210"/>
      <c r="BQ35" s="210"/>
      <c r="BR35" s="210"/>
      <c r="BS35" s="210"/>
      <c r="BT35" s="210"/>
      <c r="BU35" s="210"/>
      <c r="BV35" s="210"/>
      <c r="BW35" s="210"/>
      <c r="BX35" s="174"/>
    </row>
    <row r="36" spans="2:76" x14ac:dyDescent="0.25">
      <c r="B36" s="284"/>
      <c r="C36" s="286" t="s">
        <v>1095</v>
      </c>
      <c r="D36" s="2" t="s">
        <v>193</v>
      </c>
      <c r="E36" s="245">
        <v>0</v>
      </c>
      <c r="F36" s="2"/>
      <c r="G36" s="37">
        <v>135</v>
      </c>
      <c r="H36" s="18">
        <v>100</v>
      </c>
      <c r="I36" s="19">
        <v>96.593936891866747</v>
      </c>
      <c r="J36" s="19">
        <v>96.281700417645524</v>
      </c>
      <c r="K36" s="19">
        <v>95.904952611897031</v>
      </c>
      <c r="L36" s="19">
        <v>97.164633713417487</v>
      </c>
      <c r="M36" s="34">
        <v>89.389681708817747</v>
      </c>
      <c r="N36" s="19">
        <v>93.721110309440306</v>
      </c>
      <c r="O36" s="34">
        <v>84.165348153277733</v>
      </c>
      <c r="P36" s="19">
        <v>74.465842222851563</v>
      </c>
      <c r="Q36" s="19">
        <v>47.268703453722331</v>
      </c>
      <c r="R36" s="19">
        <v>33.803670547657326</v>
      </c>
      <c r="S36" s="19">
        <v>28.125208502915704</v>
      </c>
      <c r="T36" s="19">
        <v>17.093167294063498</v>
      </c>
      <c r="U36" s="45"/>
      <c r="V36" s="44">
        <f>H36*$G$36/100</f>
        <v>135</v>
      </c>
      <c r="W36" s="44">
        <f t="shared" ref="W36:AH39" si="95">I36*$G$36/100</f>
        <v>130.40181480402009</v>
      </c>
      <c r="X36" s="44">
        <f t="shared" si="95"/>
        <v>129.98029556382144</v>
      </c>
      <c r="Y36" s="44">
        <f t="shared" si="95"/>
        <v>129.47168602606101</v>
      </c>
      <c r="Z36" s="44">
        <f t="shared" si="95"/>
        <v>131.17225551311361</v>
      </c>
      <c r="AA36" s="44">
        <f t="shared" si="95"/>
        <v>120.67607030690397</v>
      </c>
      <c r="AB36" s="44">
        <f t="shared" si="95"/>
        <v>126.52349891774442</v>
      </c>
      <c r="AC36" s="44">
        <f t="shared" si="95"/>
        <v>113.62322000692495</v>
      </c>
      <c r="AD36" s="44">
        <f t="shared" si="95"/>
        <v>100.52888700084961</v>
      </c>
      <c r="AE36" s="44">
        <f t="shared" si="95"/>
        <v>63.81274966252515</v>
      </c>
      <c r="AF36" s="44">
        <f t="shared" si="95"/>
        <v>45.634955239337387</v>
      </c>
      <c r="AG36" s="44">
        <f t="shared" si="95"/>
        <v>37.969031478936202</v>
      </c>
      <c r="AH36" s="44">
        <f t="shared" si="95"/>
        <v>23.075775846985721</v>
      </c>
      <c r="AI36" s="14"/>
      <c r="AJ36" s="31">
        <f>V36*$E36</f>
        <v>0</v>
      </c>
      <c r="AK36" s="31">
        <f t="shared" ref="AK36:AK39" si="96">W36*$E36</f>
        <v>0</v>
      </c>
      <c r="AL36" s="31">
        <f t="shared" ref="AL36:AL39" si="97">X36*$E36</f>
        <v>0</v>
      </c>
      <c r="AM36" s="31">
        <f t="shared" ref="AM36:AM39" si="98">Y36*$E36</f>
        <v>0</v>
      </c>
      <c r="AN36" s="31">
        <f t="shared" ref="AN36:AN39" si="99">Z36*$E36</f>
        <v>0</v>
      </c>
      <c r="AO36" s="31">
        <f t="shared" ref="AO36:AO39" si="100">AA36*$E36</f>
        <v>0</v>
      </c>
      <c r="AP36" s="31">
        <f t="shared" ref="AP36:AP39" si="101">AB36*$E36</f>
        <v>0</v>
      </c>
      <c r="AQ36" s="31">
        <f t="shared" ref="AQ36:AQ39" si="102">AC36*$E36</f>
        <v>0</v>
      </c>
      <c r="AR36" s="31">
        <f t="shared" ref="AR36:AR39" si="103">AD36*$E36</f>
        <v>0</v>
      </c>
      <c r="AS36" s="31">
        <f t="shared" ref="AS36:AS39" si="104">AE36*$E36</f>
        <v>0</v>
      </c>
      <c r="AT36" s="31">
        <f t="shared" ref="AT36:AT39" si="105">AF36*$E36</f>
        <v>0</v>
      </c>
      <c r="AU36" s="31">
        <f t="shared" ref="AU36:AU39" si="106">AG36*$E36</f>
        <v>0</v>
      </c>
      <c r="AV36" s="31">
        <f t="shared" ref="AV36:AV39" si="107">AH36*$E36</f>
        <v>0</v>
      </c>
      <c r="AW36" s="21"/>
      <c r="AX36" s="31"/>
      <c r="AY36" s="31"/>
      <c r="AZ36" s="31"/>
      <c r="BA36" s="31"/>
      <c r="BB36" s="31"/>
      <c r="BC36" s="31"/>
      <c r="BD36" s="31"/>
      <c r="BE36" s="31"/>
      <c r="BF36" s="31"/>
      <c r="BG36" s="31"/>
      <c r="BH36" s="31"/>
      <c r="BI36" s="31"/>
      <c r="BJ36" s="31"/>
      <c r="BK36" s="151"/>
      <c r="BL36" s="210"/>
      <c r="BM36" s="210"/>
      <c r="BN36" s="210"/>
      <c r="BO36" s="210"/>
      <c r="BP36" s="210"/>
      <c r="BQ36" s="210"/>
      <c r="BR36" s="210"/>
      <c r="BS36" s="210"/>
      <c r="BT36" s="210"/>
      <c r="BU36" s="210"/>
      <c r="BV36" s="210"/>
      <c r="BW36" s="210"/>
      <c r="BX36" s="174"/>
    </row>
    <row r="37" spans="2:76" x14ac:dyDescent="0.25">
      <c r="B37" s="284"/>
      <c r="C37" s="286"/>
      <c r="D37" s="2" t="s">
        <v>194</v>
      </c>
      <c r="E37" s="245">
        <v>1</v>
      </c>
      <c r="F37" s="2"/>
      <c r="G37" s="14"/>
      <c r="H37" s="18">
        <v>0</v>
      </c>
      <c r="I37" s="19">
        <v>3.4060631081332544</v>
      </c>
      <c r="J37" s="19">
        <v>3.7182995823544838</v>
      </c>
      <c r="K37" s="19">
        <v>4.0950473881029632</v>
      </c>
      <c r="L37" s="19">
        <v>2.8353662865825084</v>
      </c>
      <c r="M37" s="34">
        <v>10.610318291182249</v>
      </c>
      <c r="N37" s="19">
        <v>6.2788896905597005</v>
      </c>
      <c r="O37" s="34">
        <v>12.45047356910252</v>
      </c>
      <c r="P37" s="19">
        <v>14.394411403757198</v>
      </c>
      <c r="Q37" s="19">
        <v>19.636169958768381</v>
      </c>
      <c r="R37" s="19">
        <v>17.950466455501491</v>
      </c>
      <c r="S37" s="18">
        <v>0</v>
      </c>
      <c r="T37" s="18">
        <v>0</v>
      </c>
      <c r="U37" s="45"/>
      <c r="V37" s="44">
        <f t="shared" ref="V37:V39" si="108">H37*$G$36/100</f>
        <v>0</v>
      </c>
      <c r="W37" s="44">
        <f t="shared" si="95"/>
        <v>4.5981851959798936</v>
      </c>
      <c r="X37" s="44">
        <f t="shared" si="95"/>
        <v>5.0197044361785537</v>
      </c>
      <c r="Y37" s="44">
        <f t="shared" si="95"/>
        <v>5.5283139739390004</v>
      </c>
      <c r="Z37" s="44">
        <f t="shared" si="95"/>
        <v>3.8277444868863864</v>
      </c>
      <c r="AA37" s="44">
        <f t="shared" si="95"/>
        <v>14.323929693096035</v>
      </c>
      <c r="AB37" s="44">
        <f t="shared" si="95"/>
        <v>8.4765010822555968</v>
      </c>
      <c r="AC37" s="44">
        <f t="shared" si="95"/>
        <v>16.808139318288401</v>
      </c>
      <c r="AD37" s="44">
        <f t="shared" si="95"/>
        <v>19.432455395072218</v>
      </c>
      <c r="AE37" s="44">
        <f t="shared" si="95"/>
        <v>26.508829444337316</v>
      </c>
      <c r="AF37" s="44">
        <f t="shared" si="95"/>
        <v>24.233129714927014</v>
      </c>
      <c r="AG37" s="44">
        <f t="shared" si="95"/>
        <v>0</v>
      </c>
      <c r="AH37" s="44">
        <f t="shared" si="95"/>
        <v>0</v>
      </c>
      <c r="AI37" s="14"/>
      <c r="AJ37" s="31">
        <f t="shared" ref="AJ37:AJ39" si="109">V37*$E37</f>
        <v>0</v>
      </c>
      <c r="AK37" s="31">
        <f t="shared" si="96"/>
        <v>4.5981851959798936</v>
      </c>
      <c r="AL37" s="31">
        <f t="shared" si="97"/>
        <v>5.0197044361785537</v>
      </c>
      <c r="AM37" s="31">
        <f t="shared" si="98"/>
        <v>5.5283139739390004</v>
      </c>
      <c r="AN37" s="31">
        <f t="shared" si="99"/>
        <v>3.8277444868863864</v>
      </c>
      <c r="AO37" s="31">
        <f t="shared" si="100"/>
        <v>14.323929693096035</v>
      </c>
      <c r="AP37" s="31">
        <f t="shared" si="101"/>
        <v>8.4765010822555968</v>
      </c>
      <c r="AQ37" s="31">
        <f t="shared" si="102"/>
        <v>16.808139318288401</v>
      </c>
      <c r="AR37" s="31">
        <f t="shared" si="103"/>
        <v>19.432455395072218</v>
      </c>
      <c r="AS37" s="31">
        <f t="shared" si="104"/>
        <v>26.508829444337316</v>
      </c>
      <c r="AT37" s="31">
        <f t="shared" si="105"/>
        <v>24.233129714927014</v>
      </c>
      <c r="AU37" s="31">
        <f t="shared" si="106"/>
        <v>0</v>
      </c>
      <c r="AV37" s="31">
        <f t="shared" si="107"/>
        <v>0</v>
      </c>
      <c r="AW37" s="21"/>
      <c r="AX37" s="31"/>
      <c r="AY37" s="31"/>
      <c r="AZ37" s="31"/>
      <c r="BA37" s="31"/>
      <c r="BB37" s="31"/>
      <c r="BC37" s="31"/>
      <c r="BD37" s="31"/>
      <c r="BE37" s="31"/>
      <c r="BF37" s="31"/>
      <c r="BG37" s="31"/>
      <c r="BH37" s="31"/>
      <c r="BI37" s="31"/>
      <c r="BJ37" s="31"/>
      <c r="BK37" s="151"/>
      <c r="BL37" s="210"/>
      <c r="BM37" s="210"/>
      <c r="BN37" s="210"/>
      <c r="BO37" s="210"/>
      <c r="BP37" s="210"/>
      <c r="BQ37" s="210"/>
      <c r="BR37" s="210"/>
      <c r="BS37" s="210"/>
      <c r="BT37" s="210"/>
      <c r="BU37" s="210"/>
      <c r="BV37" s="210"/>
      <c r="BW37" s="210"/>
      <c r="BX37" s="174"/>
    </row>
    <row r="38" spans="2:76" x14ac:dyDescent="0.25">
      <c r="B38" s="284"/>
      <c r="C38" s="286"/>
      <c r="D38" s="2" t="s">
        <v>195</v>
      </c>
      <c r="E38" s="81">
        <v>2</v>
      </c>
      <c r="F38" s="2"/>
      <c r="G38" s="45"/>
      <c r="H38" s="18">
        <v>0</v>
      </c>
      <c r="I38" s="18">
        <v>0</v>
      </c>
      <c r="J38" s="18">
        <v>0</v>
      </c>
      <c r="K38" s="18">
        <v>0</v>
      </c>
      <c r="L38" s="18">
        <v>0</v>
      </c>
      <c r="M38" s="30">
        <v>0</v>
      </c>
      <c r="N38" s="18">
        <v>0</v>
      </c>
      <c r="O38" s="34">
        <v>3.3841782776197511</v>
      </c>
      <c r="P38" s="19">
        <v>5.1065168822178171</v>
      </c>
      <c r="Q38" s="19">
        <v>10.104777909400628</v>
      </c>
      <c r="R38" s="19">
        <v>11.434496908351134</v>
      </c>
      <c r="S38" s="18">
        <v>0</v>
      </c>
      <c r="T38" s="19">
        <v>8.0843914215837778</v>
      </c>
      <c r="U38" s="19"/>
      <c r="V38" s="44">
        <f t="shared" si="108"/>
        <v>0</v>
      </c>
      <c r="W38" s="44">
        <f t="shared" si="95"/>
        <v>0</v>
      </c>
      <c r="X38" s="44">
        <f t="shared" si="95"/>
        <v>0</v>
      </c>
      <c r="Y38" s="44">
        <f t="shared" si="95"/>
        <v>0</v>
      </c>
      <c r="Z38" s="44">
        <f t="shared" si="95"/>
        <v>0</v>
      </c>
      <c r="AA38" s="44">
        <f t="shared" si="95"/>
        <v>0</v>
      </c>
      <c r="AB38" s="44">
        <f t="shared" si="95"/>
        <v>0</v>
      </c>
      <c r="AC38" s="44">
        <f t="shared" si="95"/>
        <v>4.5686406747866641</v>
      </c>
      <c r="AD38" s="44">
        <f t="shared" si="95"/>
        <v>6.8937977909940527</v>
      </c>
      <c r="AE38" s="44">
        <f t="shared" si="95"/>
        <v>13.641450177690848</v>
      </c>
      <c r="AF38" s="44">
        <f t="shared" si="95"/>
        <v>15.43657082627403</v>
      </c>
      <c r="AG38" s="44">
        <f t="shared" si="95"/>
        <v>0</v>
      </c>
      <c r="AH38" s="44">
        <f t="shared" si="95"/>
        <v>10.913928419138099</v>
      </c>
      <c r="AI38" s="45"/>
      <c r="AJ38" s="31">
        <f t="shared" si="109"/>
        <v>0</v>
      </c>
      <c r="AK38" s="31">
        <f t="shared" si="96"/>
        <v>0</v>
      </c>
      <c r="AL38" s="31">
        <f t="shared" si="97"/>
        <v>0</v>
      </c>
      <c r="AM38" s="31">
        <f t="shared" si="98"/>
        <v>0</v>
      </c>
      <c r="AN38" s="31">
        <f t="shared" si="99"/>
        <v>0</v>
      </c>
      <c r="AO38" s="31">
        <f t="shared" si="100"/>
        <v>0</v>
      </c>
      <c r="AP38" s="31">
        <f t="shared" si="101"/>
        <v>0</v>
      </c>
      <c r="AQ38" s="31">
        <f t="shared" si="102"/>
        <v>9.1372813495733283</v>
      </c>
      <c r="AR38" s="31">
        <f t="shared" si="103"/>
        <v>13.787595581988105</v>
      </c>
      <c r="AS38" s="31">
        <f t="shared" si="104"/>
        <v>27.282900355381695</v>
      </c>
      <c r="AT38" s="31">
        <f t="shared" si="105"/>
        <v>30.87314165254806</v>
      </c>
      <c r="AU38" s="31">
        <f t="shared" si="106"/>
        <v>0</v>
      </c>
      <c r="AV38" s="31">
        <f t="shared" si="107"/>
        <v>21.827856838276197</v>
      </c>
      <c r="AW38" s="31"/>
      <c r="AX38" s="31"/>
      <c r="AY38" s="31"/>
      <c r="AZ38" s="31"/>
      <c r="BA38" s="31"/>
      <c r="BB38" s="31"/>
      <c r="BC38" s="31"/>
      <c r="BD38" s="31"/>
      <c r="BE38" s="31"/>
      <c r="BF38" s="31"/>
      <c r="BG38" s="31"/>
      <c r="BH38" s="31"/>
      <c r="BI38" s="31"/>
      <c r="BJ38" s="31"/>
      <c r="BK38" s="13"/>
    </row>
    <row r="39" spans="2:76" x14ac:dyDescent="0.25">
      <c r="B39" s="284"/>
      <c r="C39" s="286"/>
      <c r="D39" s="2" t="s">
        <v>196</v>
      </c>
      <c r="E39" s="81">
        <v>3</v>
      </c>
      <c r="F39" s="2"/>
      <c r="G39" s="45"/>
      <c r="H39" s="18">
        <v>0</v>
      </c>
      <c r="I39" s="18">
        <v>0</v>
      </c>
      <c r="J39" s="18">
        <v>0</v>
      </c>
      <c r="K39" s="18">
        <v>0</v>
      </c>
      <c r="L39" s="18">
        <v>0</v>
      </c>
      <c r="M39" s="30">
        <v>0</v>
      </c>
      <c r="N39" s="18">
        <v>0</v>
      </c>
      <c r="O39" s="30">
        <v>0</v>
      </c>
      <c r="P39" s="19">
        <v>6.0332294911734161</v>
      </c>
      <c r="Q39" s="19">
        <v>22.990348678108674</v>
      </c>
      <c r="R39" s="19">
        <v>36.811366088490054</v>
      </c>
      <c r="S39" s="19">
        <v>71.874791497084288</v>
      </c>
      <c r="T39" s="19">
        <v>74.822441284352735</v>
      </c>
      <c r="U39" s="19"/>
      <c r="V39" s="44">
        <f t="shared" si="108"/>
        <v>0</v>
      </c>
      <c r="W39" s="44">
        <f t="shared" si="95"/>
        <v>0</v>
      </c>
      <c r="X39" s="44">
        <f t="shared" si="95"/>
        <v>0</v>
      </c>
      <c r="Y39" s="44">
        <f t="shared" si="95"/>
        <v>0</v>
      </c>
      <c r="Z39" s="44">
        <f t="shared" si="95"/>
        <v>0</v>
      </c>
      <c r="AA39" s="44">
        <f t="shared" si="95"/>
        <v>0</v>
      </c>
      <c r="AB39" s="44">
        <f t="shared" si="95"/>
        <v>0</v>
      </c>
      <c r="AC39" s="44">
        <f t="shared" si="95"/>
        <v>0</v>
      </c>
      <c r="AD39" s="44">
        <f t="shared" si="95"/>
        <v>8.1448598130841123</v>
      </c>
      <c r="AE39" s="44">
        <f t="shared" si="95"/>
        <v>31.03697071544671</v>
      </c>
      <c r="AF39" s="44">
        <f t="shared" si="95"/>
        <v>49.695344219461575</v>
      </c>
      <c r="AG39" s="44">
        <f t="shared" si="95"/>
        <v>97.030968521063784</v>
      </c>
      <c r="AH39" s="44">
        <f t="shared" si="95"/>
        <v>101.01029573387619</v>
      </c>
      <c r="AI39" s="45"/>
      <c r="AJ39" s="31">
        <f t="shared" si="109"/>
        <v>0</v>
      </c>
      <c r="AK39" s="31">
        <f t="shared" si="96"/>
        <v>0</v>
      </c>
      <c r="AL39" s="31">
        <f t="shared" si="97"/>
        <v>0</v>
      </c>
      <c r="AM39" s="31">
        <f t="shared" si="98"/>
        <v>0</v>
      </c>
      <c r="AN39" s="31">
        <f t="shared" si="99"/>
        <v>0</v>
      </c>
      <c r="AO39" s="31">
        <f t="shared" si="100"/>
        <v>0</v>
      </c>
      <c r="AP39" s="31">
        <f t="shared" si="101"/>
        <v>0</v>
      </c>
      <c r="AQ39" s="31">
        <f t="shared" si="102"/>
        <v>0</v>
      </c>
      <c r="AR39" s="31">
        <f t="shared" si="103"/>
        <v>24.434579439252339</v>
      </c>
      <c r="AS39" s="31">
        <f t="shared" si="104"/>
        <v>93.110912146340127</v>
      </c>
      <c r="AT39" s="31">
        <f t="shared" si="105"/>
        <v>149.08603265838474</v>
      </c>
      <c r="AU39" s="31">
        <f t="shared" si="106"/>
        <v>291.09290556319138</v>
      </c>
      <c r="AV39" s="31">
        <f t="shared" si="107"/>
        <v>303.03088720162856</v>
      </c>
      <c r="AW39" s="31"/>
      <c r="AX39" s="31"/>
      <c r="AY39" s="31"/>
      <c r="AZ39" s="31"/>
      <c r="BA39" s="31"/>
      <c r="BB39" s="31"/>
      <c r="BC39" s="31"/>
      <c r="BD39" s="31"/>
      <c r="BE39" s="31"/>
      <c r="BF39" s="31"/>
      <c r="BG39" s="31"/>
      <c r="BH39" s="31"/>
      <c r="BI39" s="31"/>
      <c r="BJ39" s="31"/>
      <c r="BK39" s="13"/>
    </row>
    <row r="40" spans="2:76" ht="17.25" x14ac:dyDescent="0.25">
      <c r="B40" s="284"/>
      <c r="C40" s="286"/>
      <c r="D40" s="2" t="s">
        <v>1376</v>
      </c>
      <c r="E40" s="2"/>
      <c r="F40" s="2"/>
      <c r="G40" s="45"/>
      <c r="H40" s="30"/>
      <c r="I40" s="30"/>
      <c r="J40" s="30"/>
      <c r="K40" s="30"/>
      <c r="L40" s="30"/>
      <c r="M40" s="30"/>
      <c r="N40" s="30"/>
      <c r="O40" s="30"/>
      <c r="P40" s="34"/>
      <c r="Q40" s="34"/>
      <c r="R40" s="34"/>
      <c r="S40" s="34"/>
      <c r="T40" s="34"/>
      <c r="U40" s="34"/>
      <c r="V40" s="73"/>
      <c r="W40" s="73"/>
      <c r="X40" s="73"/>
      <c r="Y40" s="73"/>
      <c r="Z40" s="73"/>
      <c r="AA40" s="73"/>
      <c r="AB40" s="73"/>
      <c r="AC40" s="73"/>
      <c r="AD40" s="73"/>
      <c r="AE40" s="73"/>
      <c r="AF40" s="73"/>
      <c r="AG40" s="73"/>
      <c r="AH40" s="73"/>
      <c r="AI40" s="45" t="s">
        <v>984</v>
      </c>
      <c r="AJ40" s="128">
        <f>SUM(AJ36:AJ39)</f>
        <v>0</v>
      </c>
      <c r="AK40" s="128">
        <f t="shared" ref="AK40:AV40" si="110">SUM(AK36:AK39)</f>
        <v>4.5981851959798936</v>
      </c>
      <c r="AL40" s="128">
        <f t="shared" si="110"/>
        <v>5.0197044361785537</v>
      </c>
      <c r="AM40" s="128">
        <f t="shared" si="110"/>
        <v>5.5283139739390004</v>
      </c>
      <c r="AN40" s="128">
        <f t="shared" si="110"/>
        <v>3.8277444868863864</v>
      </c>
      <c r="AO40" s="128">
        <f t="shared" si="110"/>
        <v>14.323929693096035</v>
      </c>
      <c r="AP40" s="128">
        <f t="shared" si="110"/>
        <v>8.4765010822555968</v>
      </c>
      <c r="AQ40" s="128">
        <f t="shared" si="110"/>
        <v>25.945420667861729</v>
      </c>
      <c r="AR40" s="128">
        <f t="shared" si="110"/>
        <v>57.654630416312663</v>
      </c>
      <c r="AS40" s="128">
        <f t="shared" si="110"/>
        <v>146.90264194605913</v>
      </c>
      <c r="AT40" s="128">
        <f t="shared" si="110"/>
        <v>204.19230402585981</v>
      </c>
      <c r="AU40" s="128">
        <f t="shared" si="110"/>
        <v>291.09290556319138</v>
      </c>
      <c r="AV40" s="128">
        <f t="shared" si="110"/>
        <v>324.85874403990476</v>
      </c>
      <c r="AW40" s="31"/>
      <c r="AX40" s="31"/>
      <c r="AY40" s="31"/>
      <c r="AZ40" s="31"/>
      <c r="BA40" s="31"/>
      <c r="BB40" s="31"/>
      <c r="BC40" s="31"/>
      <c r="BD40" s="31"/>
      <c r="BE40" s="31"/>
      <c r="BF40" s="31"/>
      <c r="BG40" s="31"/>
      <c r="BH40" s="31"/>
      <c r="BI40" s="31"/>
      <c r="BJ40" s="31"/>
      <c r="BK40" s="97"/>
    </row>
    <row r="41" spans="2:76" s="2" customFormat="1" x14ac:dyDescent="0.25">
      <c r="B41" s="284"/>
      <c r="C41" s="286"/>
      <c r="G41" s="45"/>
      <c r="H41" s="30"/>
      <c r="I41" s="30"/>
      <c r="J41" s="30"/>
      <c r="K41" s="30"/>
      <c r="L41" s="30"/>
      <c r="M41" s="30"/>
      <c r="N41" s="30"/>
      <c r="O41" s="30"/>
      <c r="P41" s="34"/>
      <c r="Q41" s="34"/>
      <c r="R41" s="34"/>
      <c r="S41" s="34"/>
      <c r="T41" s="34"/>
      <c r="U41" s="34"/>
      <c r="V41" s="73"/>
      <c r="W41" s="73"/>
      <c r="X41" s="73"/>
      <c r="Y41" s="73"/>
      <c r="Z41" s="73"/>
      <c r="AA41" s="73"/>
      <c r="AB41" s="73"/>
      <c r="AC41" s="73"/>
      <c r="AD41" s="73"/>
      <c r="AE41" s="73"/>
      <c r="AF41" s="73"/>
      <c r="AG41" s="73"/>
      <c r="AH41" s="73"/>
      <c r="AI41" s="45"/>
      <c r="AJ41" s="31"/>
      <c r="AK41" s="31"/>
      <c r="AL41" s="31"/>
      <c r="AM41" s="31"/>
      <c r="AN41" s="31"/>
      <c r="AO41" s="31"/>
      <c r="AP41" s="31"/>
      <c r="AQ41" s="31"/>
      <c r="AR41" s="31"/>
      <c r="AS41" s="31"/>
      <c r="AT41" s="31"/>
      <c r="AU41" s="31"/>
      <c r="AV41" s="31"/>
      <c r="AW41" s="31"/>
      <c r="AX41" s="31"/>
      <c r="AY41" s="31"/>
      <c r="AZ41" s="31"/>
      <c r="BA41" s="31"/>
      <c r="BB41" s="31"/>
      <c r="BC41" s="31"/>
      <c r="BD41" s="31"/>
      <c r="BE41" s="31"/>
      <c r="BF41" s="31"/>
      <c r="BG41" s="31"/>
      <c r="BH41" s="31"/>
      <c r="BI41" s="31"/>
      <c r="BJ41" s="31"/>
      <c r="BK41" s="97"/>
    </row>
    <row r="42" spans="2:76" x14ac:dyDescent="0.25">
      <c r="B42" s="284"/>
      <c r="C42" s="286"/>
      <c r="D42" s="2" t="s">
        <v>1300</v>
      </c>
      <c r="E42" s="81">
        <v>0</v>
      </c>
      <c r="F42" s="2"/>
      <c r="G42" s="37">
        <v>1842.4883948842507</v>
      </c>
      <c r="H42" s="18">
        <v>100</v>
      </c>
      <c r="I42" s="18">
        <v>100</v>
      </c>
      <c r="J42" s="18">
        <v>99.958612559561217</v>
      </c>
      <c r="K42" s="18">
        <v>99.899249950833266</v>
      </c>
      <c r="L42" s="18">
        <v>99.626008641832911</v>
      </c>
      <c r="M42" s="19">
        <v>97.961126689004772</v>
      </c>
      <c r="N42" s="19">
        <v>97.795413996141917</v>
      </c>
      <c r="O42" s="19">
        <v>93.141013508440281</v>
      </c>
      <c r="P42" s="19">
        <v>87.039769745830739</v>
      </c>
      <c r="Q42" s="19">
        <v>66.470506334819746</v>
      </c>
      <c r="R42" s="19">
        <v>54.416858883486817</v>
      </c>
      <c r="S42" s="19">
        <v>12.990227318017416</v>
      </c>
      <c r="T42" s="19">
        <v>10.830954684462956</v>
      </c>
      <c r="U42" s="19"/>
      <c r="V42" s="44">
        <f t="shared" ref="V42:AH44" si="111">H42*$G$42/100</f>
        <v>1842.4883948842505</v>
      </c>
      <c r="W42" s="44">
        <f t="shared" si="111"/>
        <v>1842.4883948842505</v>
      </c>
      <c r="X42" s="44">
        <f t="shared" si="111"/>
        <v>1841.7258360972264</v>
      </c>
      <c r="Y42" s="44">
        <f t="shared" si="111"/>
        <v>1840.6320869205135</v>
      </c>
      <c r="Z42" s="44">
        <f t="shared" si="111"/>
        <v>1835.597647512152</v>
      </c>
      <c r="AA42" s="44">
        <f t="shared" si="111"/>
        <v>1804.9223907427713</v>
      </c>
      <c r="AB42" s="44">
        <f t="shared" si="111"/>
        <v>1801.8691536079232</v>
      </c>
      <c r="AC42" s="44">
        <f t="shared" si="111"/>
        <v>1716.1123647705845</v>
      </c>
      <c r="AD42" s="44">
        <f t="shared" si="111"/>
        <v>1603.6976565009045</v>
      </c>
      <c r="AE42" s="44">
        <f t="shared" si="111"/>
        <v>1224.7113652398546</v>
      </c>
      <c r="AF42" s="44">
        <f t="shared" si="111"/>
        <v>1002.624309788784</v>
      </c>
      <c r="AG42" s="44">
        <f t="shared" si="111"/>
        <v>239.34343080355455</v>
      </c>
      <c r="AH42" s="44">
        <f t="shared" si="111"/>
        <v>199.55908311640206</v>
      </c>
      <c r="AI42" s="40"/>
      <c r="AJ42" s="31">
        <f t="shared" ref="AJ42:AK44" si="112">V42*$E42</f>
        <v>0</v>
      </c>
      <c r="AK42" s="31">
        <f t="shared" si="112"/>
        <v>0</v>
      </c>
      <c r="AL42" s="31">
        <f t="shared" ref="AL42:AL44" si="113">X42*$E42</f>
        <v>0</v>
      </c>
      <c r="AM42" s="31">
        <f t="shared" ref="AM42:AV44" si="114">Y42*$E42</f>
        <v>0</v>
      </c>
      <c r="AN42" s="31">
        <f t="shared" si="114"/>
        <v>0</v>
      </c>
      <c r="AO42" s="31">
        <f t="shared" si="114"/>
        <v>0</v>
      </c>
      <c r="AP42" s="31">
        <f t="shared" si="114"/>
        <v>0</v>
      </c>
      <c r="AQ42" s="31">
        <f t="shared" si="114"/>
        <v>0</v>
      </c>
      <c r="AR42" s="31">
        <f t="shared" si="114"/>
        <v>0</v>
      </c>
      <c r="AS42" s="31">
        <f t="shared" si="114"/>
        <v>0</v>
      </c>
      <c r="AT42" s="31">
        <f t="shared" si="114"/>
        <v>0</v>
      </c>
      <c r="AU42" s="31">
        <f t="shared" si="114"/>
        <v>0</v>
      </c>
      <c r="AV42" s="31">
        <f t="shared" si="114"/>
        <v>0</v>
      </c>
      <c r="AW42" s="31"/>
      <c r="AX42" s="31"/>
      <c r="AY42" s="31"/>
      <c r="AZ42" s="31"/>
      <c r="BA42" s="31"/>
      <c r="BB42" s="31"/>
      <c r="BC42" s="31"/>
      <c r="BD42" s="31"/>
      <c r="BE42" s="31"/>
      <c r="BF42" s="31"/>
      <c r="BG42" s="31"/>
      <c r="BH42" s="31"/>
      <c r="BI42" s="31"/>
      <c r="BJ42" s="31"/>
      <c r="BK42" s="97"/>
    </row>
    <row r="43" spans="2:76" x14ac:dyDescent="0.25">
      <c r="B43" s="284"/>
      <c r="C43" s="286"/>
      <c r="D43" s="2" t="s">
        <v>1301</v>
      </c>
      <c r="E43" s="81">
        <v>1</v>
      </c>
      <c r="F43" s="2"/>
      <c r="G43" s="14"/>
      <c r="H43" s="18">
        <v>0</v>
      </c>
      <c r="I43" s="101">
        <v>0</v>
      </c>
      <c r="J43" s="20">
        <v>4.1387440438791501E-2</v>
      </c>
      <c r="K43" s="20">
        <v>1.0483608516542595E-2</v>
      </c>
      <c r="L43" s="20">
        <v>0.272034526915091</v>
      </c>
      <c r="M43" s="19">
        <v>1.574134193972714</v>
      </c>
      <c r="N43" s="19">
        <v>1.5037340573010312</v>
      </c>
      <c r="O43" s="19">
        <v>4.105748909148967</v>
      </c>
      <c r="P43" s="19">
        <v>6.1700592590396379</v>
      </c>
      <c r="Q43" s="19">
        <v>9.9310362385396154</v>
      </c>
      <c r="R43" s="19">
        <v>10.787466644461263</v>
      </c>
      <c r="S43" s="19">
        <v>8.7298173103256893</v>
      </c>
      <c r="T43" s="19">
        <v>7.5579992454122467</v>
      </c>
      <c r="U43" s="19"/>
      <c r="V43" s="44">
        <f t="shared" si="111"/>
        <v>0</v>
      </c>
      <c r="W43" s="44">
        <f t="shared" si="111"/>
        <v>0</v>
      </c>
      <c r="X43" s="31">
        <f t="shared" si="111"/>
        <v>0.76255878702436475</v>
      </c>
      <c r="Y43" s="44">
        <f t="shared" si="111"/>
        <v>0.1931592702823943</v>
      </c>
      <c r="Z43" s="44">
        <f t="shared" si="111"/>
        <v>5.0122045884888253</v>
      </c>
      <c r="AA43" s="44">
        <f t="shared" si="111"/>
        <v>29.003239843851997</v>
      </c>
      <c r="AB43" s="44">
        <f t="shared" si="111"/>
        <v>27.706125495693588</v>
      </c>
      <c r="AC43" s="44">
        <f t="shared" si="111"/>
        <v>75.647947174156428</v>
      </c>
      <c r="AD43" s="44">
        <f t="shared" si="111"/>
        <v>113.68262580528652</v>
      </c>
      <c r="AE43" s="44">
        <f t="shared" si="111"/>
        <v>182.97819018684183</v>
      </c>
      <c r="AF43" s="44">
        <f t="shared" si="111"/>
        <v>198.75782102620826</v>
      </c>
      <c r="AG43" s="44">
        <f t="shared" si="111"/>
        <v>160.84587083734726</v>
      </c>
      <c r="AH43" s="44">
        <f t="shared" si="111"/>
        <v>139.25525898215989</v>
      </c>
      <c r="AI43" s="14"/>
      <c r="AJ43" s="31">
        <f t="shared" si="112"/>
        <v>0</v>
      </c>
      <c r="AK43" s="31">
        <f t="shared" si="112"/>
        <v>0</v>
      </c>
      <c r="AL43" s="31">
        <f t="shared" si="113"/>
        <v>0.76255878702436475</v>
      </c>
      <c r="AM43" s="31">
        <f t="shared" si="114"/>
        <v>0.1931592702823943</v>
      </c>
      <c r="AN43" s="31">
        <f t="shared" si="114"/>
        <v>5.0122045884888253</v>
      </c>
      <c r="AO43" s="31">
        <f t="shared" si="114"/>
        <v>29.003239843851997</v>
      </c>
      <c r="AP43" s="31">
        <f t="shared" si="114"/>
        <v>27.706125495693588</v>
      </c>
      <c r="AQ43" s="31">
        <f t="shared" si="114"/>
        <v>75.647947174156428</v>
      </c>
      <c r="AR43" s="31">
        <f t="shared" si="114"/>
        <v>113.68262580528652</v>
      </c>
      <c r="AS43" s="31">
        <f t="shared" si="114"/>
        <v>182.97819018684183</v>
      </c>
      <c r="AT43" s="31">
        <f t="shared" si="114"/>
        <v>198.75782102620826</v>
      </c>
      <c r="AU43" s="31">
        <f t="shared" si="114"/>
        <v>160.84587083734726</v>
      </c>
      <c r="AV43" s="31">
        <f t="shared" si="114"/>
        <v>139.25525898215989</v>
      </c>
      <c r="AW43" s="31"/>
      <c r="AX43" s="31"/>
      <c r="AY43" s="31"/>
      <c r="AZ43" s="31"/>
      <c r="BA43" s="31"/>
      <c r="BB43" s="31"/>
      <c r="BC43" s="31"/>
      <c r="BD43" s="31"/>
      <c r="BE43" s="31"/>
      <c r="BF43" s="31"/>
      <c r="BG43" s="31"/>
      <c r="BH43" s="31"/>
      <c r="BI43" s="31"/>
      <c r="BJ43" s="31"/>
      <c r="BK43" s="31"/>
    </row>
    <row r="44" spans="2:76" x14ac:dyDescent="0.25">
      <c r="B44" s="284"/>
      <c r="C44" s="286"/>
      <c r="D44" s="2" t="s">
        <v>1302</v>
      </c>
      <c r="E44" s="81">
        <v>2</v>
      </c>
      <c r="F44" s="2"/>
      <c r="G44" s="14"/>
      <c r="H44" s="19">
        <v>0</v>
      </c>
      <c r="I44" s="19">
        <v>0</v>
      </c>
      <c r="J44" s="19">
        <v>0</v>
      </c>
      <c r="K44" s="19">
        <v>9.0266440650185284E-2</v>
      </c>
      <c r="L44" s="19">
        <v>0.1019568312520039</v>
      </c>
      <c r="M44" s="19">
        <v>0.46473911702250731</v>
      </c>
      <c r="N44" s="19">
        <v>0.70085194655704508</v>
      </c>
      <c r="O44" s="19">
        <v>2.7532375824107653</v>
      </c>
      <c r="P44" s="19">
        <v>6.7901709951296141</v>
      </c>
      <c r="Q44" s="19">
        <v>23.598457426640628</v>
      </c>
      <c r="R44" s="19">
        <v>34.795674472051914</v>
      </c>
      <c r="S44" s="19">
        <v>78.279955371656882</v>
      </c>
      <c r="T44" s="19">
        <v>81.6110460701248</v>
      </c>
      <c r="U44" s="19"/>
      <c r="V44" s="44">
        <f t="shared" si="111"/>
        <v>0</v>
      </c>
      <c r="W44" s="44">
        <f t="shared" si="111"/>
        <v>0</v>
      </c>
      <c r="X44" s="44">
        <f t="shared" si="111"/>
        <v>0</v>
      </c>
      <c r="Y44" s="44">
        <f t="shared" si="111"/>
        <v>1.6631486934547437</v>
      </c>
      <c r="Z44" s="44">
        <f t="shared" si="111"/>
        <v>1.8785427836098907</v>
      </c>
      <c r="AA44" s="44">
        <f t="shared" si="111"/>
        <v>8.5627642976272345</v>
      </c>
      <c r="AB44" s="44">
        <f t="shared" si="111"/>
        <v>12.913115780633927</v>
      </c>
      <c r="AC44" s="44">
        <f t="shared" si="111"/>
        <v>50.72808293951006</v>
      </c>
      <c r="AD44" s="44">
        <f t="shared" si="111"/>
        <v>125.10811257805959</v>
      </c>
      <c r="AE44" s="44">
        <f t="shared" si="111"/>
        <v>434.79883945755421</v>
      </c>
      <c r="AF44" s="44">
        <f t="shared" si="111"/>
        <v>641.10626406925837</v>
      </c>
      <c r="AG44" s="44">
        <f t="shared" si="111"/>
        <v>1442.2990932433488</v>
      </c>
      <c r="AH44" s="44">
        <f t="shared" si="111"/>
        <v>1503.6740527856889</v>
      </c>
      <c r="AI44" s="14"/>
      <c r="AJ44" s="31">
        <f t="shared" si="112"/>
        <v>0</v>
      </c>
      <c r="AK44" s="31">
        <f t="shared" si="112"/>
        <v>0</v>
      </c>
      <c r="AL44" s="31">
        <f t="shared" si="113"/>
        <v>0</v>
      </c>
      <c r="AM44" s="31">
        <f t="shared" si="114"/>
        <v>3.3262973869094874</v>
      </c>
      <c r="AN44" s="31">
        <f t="shared" si="114"/>
        <v>3.7570855672197814</v>
      </c>
      <c r="AO44" s="31">
        <f t="shared" si="114"/>
        <v>17.125528595254469</v>
      </c>
      <c r="AP44" s="31">
        <f t="shared" si="114"/>
        <v>25.826231561267853</v>
      </c>
      <c r="AQ44" s="31">
        <f t="shared" si="114"/>
        <v>101.45616587902012</v>
      </c>
      <c r="AR44" s="31">
        <f t="shared" si="114"/>
        <v>250.21622515611918</v>
      </c>
      <c r="AS44" s="31">
        <f t="shared" si="114"/>
        <v>869.59767891510842</v>
      </c>
      <c r="AT44" s="31">
        <f t="shared" si="114"/>
        <v>1282.2125281385167</v>
      </c>
      <c r="AU44" s="31">
        <f t="shared" si="114"/>
        <v>2884.5981864866976</v>
      </c>
      <c r="AV44" s="31">
        <f t="shared" si="114"/>
        <v>3007.3481055713778</v>
      </c>
      <c r="AW44" s="31"/>
      <c r="AX44" s="31"/>
      <c r="AY44" s="31"/>
      <c r="AZ44" s="31"/>
      <c r="BA44" s="31"/>
      <c r="BB44" s="31"/>
      <c r="BC44" s="31"/>
      <c r="BD44" s="31"/>
      <c r="BE44" s="31"/>
      <c r="BF44" s="31"/>
      <c r="BG44" s="31"/>
      <c r="BH44" s="31"/>
      <c r="BI44" s="31"/>
      <c r="BJ44" s="31"/>
      <c r="BK44" s="97"/>
    </row>
    <row r="45" spans="2:76" ht="17.25" x14ac:dyDescent="0.25">
      <c r="B45" s="284"/>
      <c r="C45" s="286"/>
      <c r="D45" s="2" t="s">
        <v>1377</v>
      </c>
      <c r="E45" s="2"/>
      <c r="F45" s="2"/>
      <c r="G45" s="14"/>
      <c r="H45" s="20"/>
      <c r="I45" s="20"/>
      <c r="J45" s="20"/>
      <c r="K45" s="20"/>
      <c r="L45" s="20"/>
      <c r="M45" s="35"/>
      <c r="N45" s="19"/>
      <c r="O45" s="34"/>
      <c r="P45" s="19"/>
      <c r="Q45" s="19"/>
      <c r="R45" s="19"/>
      <c r="S45" s="19"/>
      <c r="T45" s="19"/>
      <c r="U45" s="19"/>
      <c r="V45" s="31"/>
      <c r="W45" s="31"/>
      <c r="X45" s="31"/>
      <c r="Y45" s="31"/>
      <c r="Z45" s="31"/>
      <c r="AA45" s="31"/>
      <c r="AB45" s="31"/>
      <c r="AC45" s="31"/>
      <c r="AD45" s="31"/>
      <c r="AE45" s="31"/>
      <c r="AF45" s="31"/>
      <c r="AG45" s="31"/>
      <c r="AH45" s="31"/>
      <c r="AI45" t="s">
        <v>984</v>
      </c>
      <c r="AJ45" s="128">
        <f>SUM(AJ42:AJ44)</f>
        <v>0</v>
      </c>
      <c r="AK45" s="128">
        <f>SUM(AK42:AK44)</f>
        <v>0</v>
      </c>
      <c r="AL45" s="128">
        <f>SUM(AL42:AL44)</f>
        <v>0.76255878702436475</v>
      </c>
      <c r="AM45" s="128">
        <f>SUM(AM42:AM44)</f>
        <v>3.5194566571918817</v>
      </c>
      <c r="AN45" s="128">
        <f>SUM(AN42:AN44)</f>
        <v>8.7692901557086067</v>
      </c>
      <c r="AO45" s="128">
        <f t="shared" ref="AO45:AV45" si="115">SUM(AO42:AO44)</f>
        <v>46.128768439106466</v>
      </c>
      <c r="AP45" s="128">
        <f t="shared" si="115"/>
        <v>53.532357056961445</v>
      </c>
      <c r="AQ45" s="128">
        <f>SUM(AQ42:AQ44)</f>
        <v>177.10411305317655</v>
      </c>
      <c r="AR45" s="128">
        <f t="shared" si="115"/>
        <v>363.89885096140569</v>
      </c>
      <c r="AS45" s="128">
        <f t="shared" si="115"/>
        <v>1052.5758691019503</v>
      </c>
      <c r="AT45" s="128">
        <f t="shared" si="115"/>
        <v>1480.9703491647251</v>
      </c>
      <c r="AU45" s="128">
        <f t="shared" si="115"/>
        <v>3045.4440573240449</v>
      </c>
      <c r="AV45" s="128">
        <f t="shared" si="115"/>
        <v>3146.6033645535376</v>
      </c>
      <c r="AW45" s="31"/>
      <c r="AX45" s="31"/>
      <c r="AY45" s="31"/>
      <c r="AZ45" s="31"/>
      <c r="BA45" s="31"/>
      <c r="BB45" s="31"/>
      <c r="BC45" s="31"/>
      <c r="BD45" s="31"/>
      <c r="BE45" s="31"/>
      <c r="BF45" s="31"/>
      <c r="BG45" s="31"/>
      <c r="BH45" s="31"/>
      <c r="BI45" s="31"/>
      <c r="BJ45" s="31"/>
      <c r="BK45" s="97"/>
    </row>
    <row r="46" spans="2:76" s="2" customFormat="1" x14ac:dyDescent="0.25">
      <c r="B46" s="284"/>
      <c r="C46" s="286"/>
      <c r="G46" s="14"/>
      <c r="H46" s="35"/>
      <c r="I46" s="35"/>
      <c r="J46" s="35"/>
      <c r="K46" s="35"/>
      <c r="L46" s="35"/>
      <c r="M46" s="35"/>
      <c r="N46" s="34"/>
      <c r="O46" s="34"/>
      <c r="P46" s="34"/>
      <c r="Q46" s="34"/>
      <c r="R46" s="34"/>
      <c r="S46" s="34"/>
      <c r="T46" s="34"/>
      <c r="U46" s="34"/>
      <c r="V46" s="31"/>
      <c r="W46" s="31"/>
      <c r="X46" s="31"/>
      <c r="Y46" s="31"/>
      <c r="Z46" s="31"/>
      <c r="AA46" s="31"/>
      <c r="AB46" s="31"/>
      <c r="AC46" s="31"/>
      <c r="AD46" s="31"/>
      <c r="AE46" s="31"/>
      <c r="AF46" s="31"/>
      <c r="AG46" s="31"/>
      <c r="AH46" s="31"/>
      <c r="AJ46" s="31"/>
      <c r="AK46" s="31"/>
      <c r="AL46" s="31"/>
      <c r="AM46" s="31"/>
      <c r="AN46" s="31"/>
      <c r="AO46" s="31"/>
      <c r="AP46" s="31"/>
      <c r="AQ46" s="31"/>
      <c r="AR46" s="31"/>
      <c r="AS46" s="31"/>
      <c r="AT46" s="31"/>
      <c r="AU46" s="31"/>
      <c r="AV46" s="31"/>
      <c r="AW46" s="31"/>
      <c r="AX46" s="31"/>
      <c r="AY46" s="31"/>
      <c r="AZ46" s="31"/>
      <c r="BA46" s="31"/>
      <c r="BB46" s="31"/>
      <c r="BC46" s="31"/>
      <c r="BD46" s="31"/>
      <c r="BE46" s="31"/>
      <c r="BF46" s="31"/>
      <c r="BG46" s="31"/>
      <c r="BH46" s="31"/>
      <c r="BI46" s="31"/>
      <c r="BJ46" s="31"/>
      <c r="BK46" s="97"/>
    </row>
    <row r="47" spans="2:76" x14ac:dyDescent="0.25">
      <c r="B47" s="284"/>
      <c r="C47" s="286"/>
      <c r="D47" s="2" t="s">
        <v>192</v>
      </c>
      <c r="E47" s="81">
        <v>0</v>
      </c>
      <c r="F47" s="2"/>
      <c r="G47" s="37">
        <v>102</v>
      </c>
      <c r="H47" s="19">
        <v>99.6362084583035</v>
      </c>
      <c r="I47" s="19">
        <v>90.00811130612972</v>
      </c>
      <c r="J47" s="19">
        <v>81.73821867854582</v>
      </c>
      <c r="K47" s="19">
        <v>80.453409823488229</v>
      </c>
      <c r="L47" s="19">
        <v>80.767191991638526</v>
      </c>
      <c r="M47" s="34">
        <v>74.235518053045482</v>
      </c>
      <c r="N47" s="19">
        <v>76.738393573312734</v>
      </c>
      <c r="O47" s="34">
        <v>66.017542997000561</v>
      </c>
      <c r="P47" s="19">
        <v>50.419956920081873</v>
      </c>
      <c r="Q47" s="19">
        <v>28.338873089420719</v>
      </c>
      <c r="R47" s="19">
        <v>15.147985208138188</v>
      </c>
      <c r="S47" s="19">
        <v>3.5883535726621614</v>
      </c>
      <c r="T47" s="19">
        <v>2.5635195636662469</v>
      </c>
      <c r="U47" s="19"/>
      <c r="V47" s="44">
        <f t="shared" ref="V47:AH50" si="116">H47*$G$47/100</f>
        <v>101.62893262746957</v>
      </c>
      <c r="W47" s="44">
        <f t="shared" si="116"/>
        <v>91.808273532252315</v>
      </c>
      <c r="X47" s="44">
        <f t="shared" si="116"/>
        <v>83.372983052116737</v>
      </c>
      <c r="Y47" s="44">
        <f t="shared" si="116"/>
        <v>82.062478019957993</v>
      </c>
      <c r="Z47" s="44">
        <f t="shared" si="116"/>
        <v>82.382535831471301</v>
      </c>
      <c r="AA47" s="44">
        <f t="shared" si="116"/>
        <v>75.720228414106401</v>
      </c>
      <c r="AB47" s="44">
        <f t="shared" si="116"/>
        <v>78.273161444778992</v>
      </c>
      <c r="AC47" s="44">
        <f t="shared" si="116"/>
        <v>67.337893856940568</v>
      </c>
      <c r="AD47" s="44">
        <f t="shared" si="116"/>
        <v>51.428356058483516</v>
      </c>
      <c r="AE47" s="44">
        <f t="shared" si="116"/>
        <v>28.905650551209131</v>
      </c>
      <c r="AF47" s="44">
        <f t="shared" si="116"/>
        <v>15.450944912300951</v>
      </c>
      <c r="AG47" s="44">
        <f t="shared" si="116"/>
        <v>3.6601206441154046</v>
      </c>
      <c r="AH47" s="44">
        <f t="shared" si="116"/>
        <v>2.6147899549395719</v>
      </c>
      <c r="AJ47" s="31">
        <f t="shared" ref="AJ47:AV50" si="117">V47*$E47</f>
        <v>0</v>
      </c>
      <c r="AK47" s="31">
        <f t="shared" si="117"/>
        <v>0</v>
      </c>
      <c r="AL47" s="31">
        <f t="shared" si="117"/>
        <v>0</v>
      </c>
      <c r="AM47" s="31">
        <f t="shared" si="117"/>
        <v>0</v>
      </c>
      <c r="AN47" s="31">
        <f t="shared" si="117"/>
        <v>0</v>
      </c>
      <c r="AO47" s="31">
        <f t="shared" si="117"/>
        <v>0</v>
      </c>
      <c r="AP47" s="31">
        <f t="shared" si="117"/>
        <v>0</v>
      </c>
      <c r="AQ47" s="31">
        <f t="shared" si="117"/>
        <v>0</v>
      </c>
      <c r="AR47" s="31">
        <f t="shared" si="117"/>
        <v>0</v>
      </c>
      <c r="AS47" s="31">
        <f t="shared" si="117"/>
        <v>0</v>
      </c>
      <c r="AT47" s="31">
        <f t="shared" si="117"/>
        <v>0</v>
      </c>
      <c r="AU47" s="31">
        <f t="shared" si="117"/>
        <v>0</v>
      </c>
      <c r="AV47" s="31">
        <f t="shared" si="117"/>
        <v>0</v>
      </c>
      <c r="AW47" s="31"/>
      <c r="AX47" s="31"/>
      <c r="AY47" s="31"/>
      <c r="AZ47" s="31"/>
      <c r="BA47" s="31"/>
      <c r="BB47" s="31"/>
      <c r="BC47" s="31"/>
      <c r="BD47" s="31"/>
      <c r="BE47" s="31"/>
      <c r="BF47" s="31"/>
      <c r="BG47" s="31"/>
      <c r="BH47" s="31"/>
      <c r="BI47" s="31"/>
      <c r="BJ47" s="31"/>
      <c r="BK47" s="31"/>
    </row>
    <row r="48" spans="2:76" s="7" customFormat="1" x14ac:dyDescent="0.25">
      <c r="B48" s="284"/>
      <c r="C48" s="286"/>
      <c r="D48" s="21" t="s">
        <v>197</v>
      </c>
      <c r="E48" s="22">
        <v>1</v>
      </c>
      <c r="F48" s="21"/>
      <c r="G48" s="22"/>
      <c r="H48" s="19">
        <v>0.36379154169649397</v>
      </c>
      <c r="I48" s="19">
        <v>9.9918886938702851</v>
      </c>
      <c r="J48" s="19">
        <v>16.561478781262171</v>
      </c>
      <c r="K48" s="19">
        <v>17.741503437220771</v>
      </c>
      <c r="L48" s="19">
        <v>16.057275864803966</v>
      </c>
      <c r="M48" s="34">
        <v>19.081049419712183</v>
      </c>
      <c r="N48" s="19">
        <v>18.635342031318356</v>
      </c>
      <c r="O48" s="34">
        <v>19.641928318095349</v>
      </c>
      <c r="P48" s="19">
        <v>24.723694436852949</v>
      </c>
      <c r="Q48" s="19">
        <v>22.373832525530641</v>
      </c>
      <c r="R48" s="19">
        <v>20.167718049001373</v>
      </c>
      <c r="S48" s="19">
        <v>4.4178608089286557</v>
      </c>
      <c r="T48" s="19">
        <v>2.8181018297422336</v>
      </c>
      <c r="U48" s="19"/>
      <c r="V48" s="44">
        <f t="shared" si="116"/>
        <v>0.37106737253042382</v>
      </c>
      <c r="W48" s="44">
        <f t="shared" si="116"/>
        <v>10.19172646774769</v>
      </c>
      <c r="X48" s="44">
        <f t="shared" si="116"/>
        <v>16.892708356887415</v>
      </c>
      <c r="Y48" s="44">
        <f t="shared" si="116"/>
        <v>18.096333505965188</v>
      </c>
      <c r="Z48" s="44">
        <f t="shared" si="116"/>
        <v>16.378421382100047</v>
      </c>
      <c r="AA48" s="44">
        <f t="shared" si="116"/>
        <v>19.46267040810643</v>
      </c>
      <c r="AB48" s="44">
        <f t="shared" si="116"/>
        <v>19.008048871944723</v>
      </c>
      <c r="AC48" s="44">
        <f t="shared" si="116"/>
        <v>20.034766884457255</v>
      </c>
      <c r="AD48" s="44">
        <f t="shared" si="116"/>
        <v>25.21816832559001</v>
      </c>
      <c r="AE48" s="44">
        <f t="shared" si="116"/>
        <v>22.821309176041254</v>
      </c>
      <c r="AF48" s="44">
        <f t="shared" si="116"/>
        <v>20.571072409981397</v>
      </c>
      <c r="AG48" s="44">
        <f t="shared" si="116"/>
        <v>4.5062180251072288</v>
      </c>
      <c r="AH48" s="44">
        <f t="shared" si="116"/>
        <v>2.8744638663370785</v>
      </c>
      <c r="AJ48" s="31">
        <f t="shared" si="117"/>
        <v>0.37106737253042382</v>
      </c>
      <c r="AK48" s="31">
        <f t="shared" si="117"/>
        <v>10.19172646774769</v>
      </c>
      <c r="AL48" s="31">
        <f t="shared" si="117"/>
        <v>16.892708356887415</v>
      </c>
      <c r="AM48" s="31">
        <f t="shared" si="117"/>
        <v>18.096333505965188</v>
      </c>
      <c r="AN48" s="31">
        <f t="shared" si="117"/>
        <v>16.378421382100047</v>
      </c>
      <c r="AO48" s="31">
        <f t="shared" si="117"/>
        <v>19.46267040810643</v>
      </c>
      <c r="AP48" s="31">
        <f t="shared" si="117"/>
        <v>19.008048871944723</v>
      </c>
      <c r="AQ48" s="31">
        <f t="shared" si="117"/>
        <v>20.034766884457255</v>
      </c>
      <c r="AR48" s="31">
        <f t="shared" si="117"/>
        <v>25.21816832559001</v>
      </c>
      <c r="AS48" s="31">
        <f t="shared" si="117"/>
        <v>22.821309176041254</v>
      </c>
      <c r="AT48" s="31">
        <f t="shared" si="117"/>
        <v>20.571072409981397</v>
      </c>
      <c r="AU48" s="31">
        <f t="shared" si="117"/>
        <v>4.5062180251072288</v>
      </c>
      <c r="AV48" s="31">
        <f t="shared" si="117"/>
        <v>2.8744638663370785</v>
      </c>
      <c r="AW48" s="31"/>
      <c r="AX48" s="31"/>
      <c r="AY48" s="31"/>
      <c r="AZ48" s="31"/>
      <c r="BA48" s="31"/>
      <c r="BB48" s="31"/>
      <c r="BC48" s="31"/>
      <c r="BD48" s="31"/>
      <c r="BE48" s="31"/>
      <c r="BF48" s="31"/>
      <c r="BG48" s="31"/>
      <c r="BH48" s="31"/>
      <c r="BI48" s="31"/>
      <c r="BJ48" s="31"/>
      <c r="BK48" s="13"/>
      <c r="BX48" s="21"/>
    </row>
    <row r="49" spans="2:76" s="7" customFormat="1" x14ac:dyDescent="0.25">
      <c r="B49" s="284"/>
      <c r="C49" s="286"/>
      <c r="D49" s="21" t="s">
        <v>198</v>
      </c>
      <c r="E49" s="22">
        <v>2</v>
      </c>
      <c r="F49" s="21"/>
      <c r="G49" s="22"/>
      <c r="H49" s="18">
        <v>0</v>
      </c>
      <c r="I49" s="18">
        <v>0</v>
      </c>
      <c r="J49" s="19">
        <v>1.7003025401920029</v>
      </c>
      <c r="K49" s="19">
        <v>1.8050867392909951</v>
      </c>
      <c r="L49" s="19">
        <v>2.0984608435372349</v>
      </c>
      <c r="M49" s="34">
        <v>4.1258179213494861</v>
      </c>
      <c r="N49" s="19">
        <v>2.2687458416470783</v>
      </c>
      <c r="O49" s="34">
        <v>9.076525746687901</v>
      </c>
      <c r="P49" s="19">
        <v>11.549073451329262</v>
      </c>
      <c r="Q49" s="19">
        <v>13.799385482227821</v>
      </c>
      <c r="R49" s="19">
        <v>17.771010259301516</v>
      </c>
      <c r="S49" s="19">
        <v>8.6374171646543942</v>
      </c>
      <c r="T49" s="19">
        <v>7.2356827422198604</v>
      </c>
      <c r="U49" s="19"/>
      <c r="V49" s="44">
        <f t="shared" si="116"/>
        <v>0</v>
      </c>
      <c r="W49" s="44">
        <f t="shared" si="116"/>
        <v>0</v>
      </c>
      <c r="X49" s="44">
        <f t="shared" si="116"/>
        <v>1.7343085909958429</v>
      </c>
      <c r="Y49" s="44">
        <f t="shared" si="116"/>
        <v>1.841188474076815</v>
      </c>
      <c r="Z49" s="44">
        <f t="shared" si="116"/>
        <v>2.1404300604079798</v>
      </c>
      <c r="AA49" s="44">
        <f t="shared" si="116"/>
        <v>4.2083342797764764</v>
      </c>
      <c r="AB49" s="44">
        <f t="shared" si="116"/>
        <v>2.3141207584800201</v>
      </c>
      <c r="AC49" s="44">
        <f t="shared" si="116"/>
        <v>9.2580562616216593</v>
      </c>
      <c r="AD49" s="44">
        <f t="shared" si="116"/>
        <v>11.780054920355846</v>
      </c>
      <c r="AE49" s="44">
        <f t="shared" si="116"/>
        <v>14.075373191872377</v>
      </c>
      <c r="AF49" s="44">
        <f t="shared" si="116"/>
        <v>18.126430464487544</v>
      </c>
      <c r="AG49" s="44">
        <f t="shared" si="116"/>
        <v>8.8101655079474828</v>
      </c>
      <c r="AH49" s="44">
        <f t="shared" si="116"/>
        <v>7.3803963970642572</v>
      </c>
      <c r="AJ49" s="31">
        <f t="shared" si="117"/>
        <v>0</v>
      </c>
      <c r="AK49" s="31">
        <f t="shared" si="117"/>
        <v>0</v>
      </c>
      <c r="AL49" s="31">
        <f t="shared" si="117"/>
        <v>3.4686171819916858</v>
      </c>
      <c r="AM49" s="31">
        <f t="shared" si="117"/>
        <v>3.6823769481536299</v>
      </c>
      <c r="AN49" s="31">
        <f t="shared" si="117"/>
        <v>4.2808601208159596</v>
      </c>
      <c r="AO49" s="31">
        <f t="shared" si="117"/>
        <v>8.4166685595529529</v>
      </c>
      <c r="AP49" s="31">
        <f t="shared" si="117"/>
        <v>4.6282415169600402</v>
      </c>
      <c r="AQ49" s="31">
        <f t="shared" si="117"/>
        <v>18.516112523243319</v>
      </c>
      <c r="AR49" s="31">
        <f t="shared" si="117"/>
        <v>23.560109840711693</v>
      </c>
      <c r="AS49" s="31">
        <f t="shared" si="117"/>
        <v>28.150746383744753</v>
      </c>
      <c r="AT49" s="31">
        <f t="shared" si="117"/>
        <v>36.252860928975089</v>
      </c>
      <c r="AU49" s="31">
        <f t="shared" si="117"/>
        <v>17.620331015894966</v>
      </c>
      <c r="AV49" s="31">
        <f t="shared" si="117"/>
        <v>14.760792794128514</v>
      </c>
      <c r="AW49" s="31"/>
      <c r="AX49" s="31"/>
      <c r="AY49" s="31"/>
      <c r="AZ49" s="31"/>
      <c r="BA49" s="31"/>
      <c r="BB49" s="31"/>
      <c r="BC49" s="31"/>
      <c r="BD49" s="31"/>
      <c r="BE49" s="31"/>
      <c r="BF49" s="31"/>
      <c r="BG49" s="31"/>
      <c r="BH49" s="31"/>
      <c r="BI49" s="31"/>
      <c r="BJ49" s="31"/>
      <c r="BK49" s="13"/>
      <c r="BX49" s="21"/>
    </row>
    <row r="50" spans="2:76" s="7" customFormat="1" x14ac:dyDescent="0.25">
      <c r="B50" s="284"/>
      <c r="C50" s="286"/>
      <c r="D50" s="21" t="s">
        <v>199</v>
      </c>
      <c r="E50" s="22">
        <v>3</v>
      </c>
      <c r="F50" s="21"/>
      <c r="G50" s="22"/>
      <c r="H50" s="18">
        <v>0</v>
      </c>
      <c r="I50" s="18">
        <v>0</v>
      </c>
      <c r="J50" s="18">
        <v>0</v>
      </c>
      <c r="K50" s="18">
        <v>0</v>
      </c>
      <c r="L50" s="19">
        <v>1.0770713000202723</v>
      </c>
      <c r="M50" s="34">
        <v>2.5576146058928519</v>
      </c>
      <c r="N50" s="19">
        <v>2.3575185537218193</v>
      </c>
      <c r="O50" s="34">
        <v>5.2640029382161764</v>
      </c>
      <c r="P50" s="19">
        <v>13.307275191735924</v>
      </c>
      <c r="Q50" s="19">
        <v>35.48790890282082</v>
      </c>
      <c r="R50" s="19">
        <v>46.91328648355892</v>
      </c>
      <c r="S50" s="19">
        <v>83.356368453754783</v>
      </c>
      <c r="T50" s="19">
        <v>87.382695864371655</v>
      </c>
      <c r="U50" s="19"/>
      <c r="V50" s="44">
        <f t="shared" si="116"/>
        <v>0</v>
      </c>
      <c r="W50" s="44">
        <f t="shared" si="116"/>
        <v>0</v>
      </c>
      <c r="X50" s="44">
        <f t="shared" si="116"/>
        <v>0</v>
      </c>
      <c r="Y50" s="44">
        <f t="shared" si="116"/>
        <v>0</v>
      </c>
      <c r="Z50" s="44">
        <f t="shared" si="116"/>
        <v>1.0986127260206777</v>
      </c>
      <c r="AA50" s="44">
        <f t="shared" si="116"/>
        <v>2.6087668980107086</v>
      </c>
      <c r="AB50" s="44">
        <f t="shared" si="116"/>
        <v>2.4046689247962556</v>
      </c>
      <c r="AC50" s="44">
        <f t="shared" si="116"/>
        <v>5.3692829969804992</v>
      </c>
      <c r="AD50" s="44">
        <f t="shared" si="116"/>
        <v>13.573420695570642</v>
      </c>
      <c r="AE50" s="44">
        <f t="shared" si="116"/>
        <v>36.197667080877238</v>
      </c>
      <c r="AF50" s="44">
        <f t="shared" si="116"/>
        <v>47.8515522132301</v>
      </c>
      <c r="AG50" s="44">
        <f t="shared" si="116"/>
        <v>85.023495822829886</v>
      </c>
      <c r="AH50" s="44">
        <f t="shared" si="116"/>
        <v>89.130349781659092</v>
      </c>
      <c r="AJ50" s="31">
        <f t="shared" si="117"/>
        <v>0</v>
      </c>
      <c r="AK50" s="31">
        <f t="shared" si="117"/>
        <v>0</v>
      </c>
      <c r="AL50" s="31">
        <f t="shared" si="117"/>
        <v>0</v>
      </c>
      <c r="AM50" s="31">
        <f t="shared" si="117"/>
        <v>0</v>
      </c>
      <c r="AN50" s="31">
        <f t="shared" si="117"/>
        <v>3.2958381780620334</v>
      </c>
      <c r="AO50" s="31">
        <f t="shared" si="117"/>
        <v>7.8263006940321258</v>
      </c>
      <c r="AP50" s="31">
        <f t="shared" si="117"/>
        <v>7.2140067743887668</v>
      </c>
      <c r="AQ50" s="31">
        <f t="shared" si="117"/>
        <v>16.107848990941498</v>
      </c>
      <c r="AR50" s="31">
        <f t="shared" si="117"/>
        <v>40.720262086711926</v>
      </c>
      <c r="AS50" s="31">
        <f t="shared" si="117"/>
        <v>108.59300124263171</v>
      </c>
      <c r="AT50" s="31">
        <f t="shared" si="117"/>
        <v>143.55465663969031</v>
      </c>
      <c r="AU50" s="31">
        <f t="shared" si="117"/>
        <v>255.07048746848966</v>
      </c>
      <c r="AV50" s="31">
        <f t="shared" si="117"/>
        <v>267.39104934497726</v>
      </c>
      <c r="AW50" s="31"/>
      <c r="AX50" s="31"/>
      <c r="AY50" s="31"/>
      <c r="AZ50" s="31"/>
      <c r="BA50" s="31"/>
      <c r="BB50" s="31"/>
      <c r="BC50" s="31"/>
      <c r="BD50" s="31"/>
      <c r="BE50" s="31"/>
      <c r="BF50" s="31"/>
      <c r="BG50" s="31"/>
      <c r="BH50" s="31"/>
      <c r="BI50" s="31"/>
      <c r="BJ50" s="31"/>
      <c r="BK50" s="13"/>
      <c r="BX50" s="21"/>
    </row>
    <row r="51" spans="2:76" s="7" customFormat="1" ht="17.25" x14ac:dyDescent="0.25">
      <c r="B51" s="284"/>
      <c r="C51" s="286"/>
      <c r="D51" s="2" t="s">
        <v>1378</v>
      </c>
      <c r="E51" s="21"/>
      <c r="F51" s="21"/>
      <c r="G51" s="53"/>
      <c r="H51" s="18"/>
      <c r="I51" s="18"/>
      <c r="J51" s="18"/>
      <c r="K51" s="18"/>
      <c r="L51" s="19"/>
      <c r="M51" s="34"/>
      <c r="N51" s="19"/>
      <c r="O51" s="34"/>
      <c r="P51" s="19"/>
      <c r="Q51" s="19"/>
      <c r="R51" s="19"/>
      <c r="S51" s="19"/>
      <c r="T51" s="19"/>
      <c r="U51" s="19"/>
      <c r="V51" s="19"/>
      <c r="W51" s="44"/>
      <c r="X51" s="44"/>
      <c r="Y51" s="44"/>
      <c r="Z51" s="44"/>
      <c r="AA51" s="44"/>
      <c r="AB51" s="44"/>
      <c r="AC51" s="44"/>
      <c r="AD51" s="44"/>
      <c r="AE51" s="44"/>
      <c r="AF51" s="44"/>
      <c r="AG51" s="44"/>
      <c r="AH51" s="44"/>
      <c r="AI51" s="7" t="s">
        <v>984</v>
      </c>
      <c r="AJ51" s="128">
        <f>SUM(AJ47:AJ50)</f>
        <v>0.37106737253042382</v>
      </c>
      <c r="AK51" s="128">
        <f>SUM(AK47:AK50)</f>
        <v>10.19172646774769</v>
      </c>
      <c r="AL51" s="128">
        <f>SUM(AL47:AL50)</f>
        <v>20.3613255388791</v>
      </c>
      <c r="AM51" s="128">
        <f>SUM(AM47:AM50)</f>
        <v>21.778710454118816</v>
      </c>
      <c r="AN51" s="128">
        <f>SUM(AN47:AN50)</f>
        <v>23.95511968097804</v>
      </c>
      <c r="AO51" s="128">
        <f t="shared" ref="AO51:AU51" si="118">SUM(AO47:AO50)</f>
        <v>35.705639661691507</v>
      </c>
      <c r="AP51" s="128">
        <f t="shared" si="118"/>
        <v>30.850297163293529</v>
      </c>
      <c r="AQ51" s="128">
        <f>SUM(AQ47:AQ50)</f>
        <v>54.658728398642076</v>
      </c>
      <c r="AR51" s="128">
        <f t="shared" si="118"/>
        <v>89.49854025301363</v>
      </c>
      <c r="AS51" s="128">
        <f t="shared" si="118"/>
        <v>159.56505680241773</v>
      </c>
      <c r="AT51" s="128">
        <f t="shared" si="118"/>
        <v>200.3785899786468</v>
      </c>
      <c r="AU51" s="128">
        <f t="shared" si="118"/>
        <v>277.19703650949185</v>
      </c>
      <c r="AV51" s="128">
        <f>SUM(AV47:AV50)</f>
        <v>285.02630600544285</v>
      </c>
      <c r="AW51" s="31"/>
      <c r="AX51" s="31"/>
      <c r="AY51" s="31"/>
      <c r="AZ51" s="31"/>
      <c r="BA51" s="31"/>
      <c r="BB51" s="31"/>
      <c r="BC51" s="31"/>
      <c r="BD51" s="31"/>
      <c r="BE51" s="31"/>
      <c r="BF51" s="31"/>
      <c r="BG51" s="31"/>
      <c r="BH51" s="31"/>
      <c r="BI51" s="31"/>
      <c r="BJ51" s="31"/>
      <c r="BK51" s="97"/>
      <c r="BX51" s="21"/>
    </row>
    <row r="52" spans="2:76" s="21" customFormat="1" x14ac:dyDescent="0.25">
      <c r="B52" s="39"/>
      <c r="C52" s="247"/>
      <c r="D52" s="39"/>
      <c r="E52" s="39"/>
      <c r="F52" s="39"/>
      <c r="G52" s="102"/>
      <c r="H52" s="250"/>
      <c r="I52" s="250"/>
      <c r="J52" s="250"/>
      <c r="K52" s="250"/>
      <c r="L52" s="105"/>
      <c r="M52" s="105"/>
      <c r="N52" s="105"/>
      <c r="O52" s="105"/>
      <c r="P52" s="105"/>
      <c r="Q52" s="105"/>
      <c r="R52" s="105"/>
      <c r="S52" s="105"/>
      <c r="T52" s="105"/>
      <c r="U52" s="105"/>
      <c r="V52" s="105"/>
      <c r="W52" s="130"/>
      <c r="X52" s="130"/>
      <c r="Y52" s="130"/>
      <c r="Z52" s="130"/>
      <c r="AA52" s="130"/>
      <c r="AB52" s="130"/>
      <c r="AC52" s="130"/>
      <c r="AD52" s="130"/>
      <c r="AE52" s="130"/>
      <c r="AF52" s="130"/>
      <c r="AG52" s="130"/>
      <c r="AH52" s="130"/>
      <c r="AI52" s="39"/>
      <c r="AJ52" s="229"/>
      <c r="AK52" s="229"/>
      <c r="AL52" s="229"/>
      <c r="AM52" s="229"/>
      <c r="AN52" s="229"/>
      <c r="AO52" s="229"/>
      <c r="AP52" s="229"/>
      <c r="AQ52" s="229"/>
      <c r="AR52" s="229"/>
      <c r="AS52" s="229"/>
      <c r="AT52" s="229"/>
      <c r="AU52" s="229"/>
      <c r="AV52" s="229"/>
      <c r="AW52" s="31"/>
      <c r="AX52" s="31"/>
      <c r="AY52" s="31"/>
      <c r="AZ52" s="31"/>
      <c r="BA52" s="31"/>
      <c r="BB52" s="31"/>
      <c r="BC52" s="31"/>
      <c r="BD52" s="31"/>
      <c r="BE52" s="31"/>
      <c r="BF52" s="31"/>
      <c r="BG52" s="31"/>
      <c r="BH52" s="31"/>
      <c r="BI52" s="31"/>
      <c r="BJ52" s="31"/>
      <c r="BK52" s="97"/>
    </row>
    <row r="53" spans="2:76" s="7" customFormat="1" x14ac:dyDescent="0.25">
      <c r="D53" s="21"/>
      <c r="E53" s="21"/>
      <c r="F53" s="21"/>
      <c r="G53" s="53"/>
      <c r="H53" s="18"/>
      <c r="I53" s="18"/>
      <c r="J53" s="18"/>
      <c r="K53" s="18"/>
      <c r="L53" s="19"/>
      <c r="M53" s="34"/>
      <c r="N53" s="19"/>
      <c r="O53" s="34"/>
      <c r="P53" s="19"/>
      <c r="Q53" s="19"/>
      <c r="R53" s="19"/>
      <c r="S53" s="19"/>
      <c r="T53" s="19"/>
      <c r="U53" s="19"/>
      <c r="V53" s="19"/>
      <c r="W53" s="44"/>
      <c r="X53" s="44"/>
      <c r="Y53" s="44"/>
      <c r="Z53" s="44"/>
      <c r="AA53" s="44"/>
      <c r="AB53" s="44"/>
      <c r="AC53" s="44"/>
      <c r="AD53" s="44"/>
      <c r="AE53" s="44"/>
      <c r="AF53" s="44"/>
      <c r="AG53" s="44"/>
      <c r="AH53" s="44"/>
      <c r="AI53" s="53"/>
      <c r="AJ53" s="31"/>
      <c r="AK53" s="31"/>
      <c r="AL53" s="31"/>
      <c r="AM53" s="31"/>
      <c r="AN53" s="31"/>
      <c r="AO53" s="31"/>
      <c r="AP53" s="31"/>
      <c r="AQ53" s="31"/>
      <c r="AR53" s="31"/>
      <c r="AS53" s="31"/>
      <c r="AT53" s="31"/>
      <c r="AU53" s="31"/>
      <c r="AV53" s="31"/>
      <c r="AW53" s="31"/>
      <c r="AX53" s="31"/>
      <c r="AY53" s="31"/>
      <c r="AZ53" s="31"/>
      <c r="BA53" s="31"/>
      <c r="BB53" s="31"/>
      <c r="BC53" s="31"/>
      <c r="BD53" s="31"/>
      <c r="BE53" s="31"/>
      <c r="BF53" s="31"/>
      <c r="BG53" s="31"/>
      <c r="BH53" s="31"/>
      <c r="BI53" s="31"/>
      <c r="BJ53" s="31"/>
      <c r="BK53" s="97"/>
      <c r="BX53" s="21"/>
    </row>
    <row r="54" spans="2:76" s="7" customFormat="1" ht="15" customHeight="1" x14ac:dyDescent="0.25">
      <c r="B54" s="283" t="s">
        <v>1195</v>
      </c>
      <c r="C54" s="283" t="s">
        <v>1095</v>
      </c>
      <c r="D54" s="21" t="s">
        <v>200</v>
      </c>
      <c r="E54" s="22">
        <v>0</v>
      </c>
      <c r="F54" s="21"/>
      <c r="G54" s="30">
        <v>584</v>
      </c>
      <c r="H54" s="19">
        <v>97.862803548028822</v>
      </c>
      <c r="I54" s="34">
        <v>40.037082092439519</v>
      </c>
      <c r="J54" s="34">
        <v>33.82328430628619</v>
      </c>
      <c r="K54" s="34">
        <v>34.53705777163313</v>
      </c>
      <c r="L54" s="34">
        <v>30.046908064705892</v>
      </c>
      <c r="M54" s="34">
        <v>21.422837244178211</v>
      </c>
      <c r="N54" s="19">
        <v>24.20494955304979</v>
      </c>
      <c r="O54" s="34">
        <v>17.304902306636507</v>
      </c>
      <c r="P54" s="19">
        <v>14.328129610128549</v>
      </c>
      <c r="Q54" s="19">
        <v>5.7751990386059786</v>
      </c>
      <c r="R54" s="19">
        <v>4.8897179297023214</v>
      </c>
      <c r="S54" s="19">
        <v>1.6041489415340962</v>
      </c>
      <c r="T54" s="19">
        <v>1.2183833448136452</v>
      </c>
      <c r="U54" s="19"/>
      <c r="V54" s="44">
        <f t="shared" ref="V54:AH57" si="119">H54*$G$54/100</f>
        <v>571.5187727204883</v>
      </c>
      <c r="W54" s="44">
        <f t="shared" si="119"/>
        <v>233.81655941984678</v>
      </c>
      <c r="X54" s="44">
        <f t="shared" si="119"/>
        <v>197.52798034871137</v>
      </c>
      <c r="Y54" s="44">
        <f t="shared" si="119"/>
        <v>201.69641738633749</v>
      </c>
      <c r="Z54" s="44">
        <f t="shared" si="119"/>
        <v>175.4739430978824</v>
      </c>
      <c r="AA54" s="44">
        <f t="shared" si="119"/>
        <v>125.10936950600075</v>
      </c>
      <c r="AB54" s="44">
        <f t="shared" si="119"/>
        <v>141.35690538981078</v>
      </c>
      <c r="AC54" s="44">
        <f t="shared" si="119"/>
        <v>101.06062947075719</v>
      </c>
      <c r="AD54" s="44">
        <f t="shared" si="119"/>
        <v>83.676276923150724</v>
      </c>
      <c r="AE54" s="44">
        <f t="shared" si="119"/>
        <v>33.727162385458911</v>
      </c>
      <c r="AF54" s="44">
        <f t="shared" si="119"/>
        <v>28.555952709461558</v>
      </c>
      <c r="AG54" s="44">
        <f t="shared" si="119"/>
        <v>9.3682298185591222</v>
      </c>
      <c r="AH54" s="44">
        <f t="shared" si="119"/>
        <v>7.1153587337116884</v>
      </c>
      <c r="AJ54" s="31">
        <f t="shared" ref="AJ54:AV57" si="120">V54*$E54</f>
        <v>0</v>
      </c>
      <c r="AK54" s="31">
        <f t="shared" si="120"/>
        <v>0</v>
      </c>
      <c r="AL54" s="31">
        <f t="shared" si="120"/>
        <v>0</v>
      </c>
      <c r="AM54" s="31">
        <f t="shared" si="120"/>
        <v>0</v>
      </c>
      <c r="AN54" s="31">
        <f t="shared" si="120"/>
        <v>0</v>
      </c>
      <c r="AO54" s="31">
        <f t="shared" si="120"/>
        <v>0</v>
      </c>
      <c r="AP54" s="31">
        <f t="shared" si="120"/>
        <v>0</v>
      </c>
      <c r="AQ54" s="31">
        <f t="shared" si="120"/>
        <v>0</v>
      </c>
      <c r="AR54" s="31">
        <f t="shared" si="120"/>
        <v>0</v>
      </c>
      <c r="AS54" s="31">
        <f t="shared" si="120"/>
        <v>0</v>
      </c>
      <c r="AT54" s="31">
        <f t="shared" si="120"/>
        <v>0</v>
      </c>
      <c r="AU54" s="31">
        <f t="shared" si="120"/>
        <v>0</v>
      </c>
      <c r="AV54" s="31">
        <f t="shared" si="120"/>
        <v>0</v>
      </c>
      <c r="AW54" s="31"/>
      <c r="AX54" s="31"/>
      <c r="AY54" s="31"/>
      <c r="AZ54" s="31"/>
      <c r="BA54" s="31"/>
      <c r="BB54" s="31"/>
      <c r="BC54" s="31"/>
      <c r="BD54" s="31"/>
      <c r="BE54" s="31"/>
      <c r="BF54" s="31"/>
      <c r="BG54" s="31"/>
      <c r="BH54" s="31"/>
      <c r="BI54" s="31"/>
      <c r="BJ54" s="31"/>
      <c r="BK54" s="13"/>
      <c r="BX54" s="21"/>
    </row>
    <row r="55" spans="2:76" s="7" customFormat="1" x14ac:dyDescent="0.25">
      <c r="B55" s="283"/>
      <c r="C55" s="283"/>
      <c r="D55" s="21" t="s">
        <v>201</v>
      </c>
      <c r="E55" s="22">
        <v>1</v>
      </c>
      <c r="F55" s="21"/>
      <c r="G55" s="22"/>
      <c r="H55" s="19">
        <v>2.1371964519711817</v>
      </c>
      <c r="I55" s="34">
        <v>44.157592229419208</v>
      </c>
      <c r="J55" s="34">
        <v>47.568802673989566</v>
      </c>
      <c r="K55" s="34">
        <v>47.523076060010503</v>
      </c>
      <c r="L55" s="34">
        <v>47.591418749365403</v>
      </c>
      <c r="M55" s="34">
        <v>41.69953357932328</v>
      </c>
      <c r="N55" s="19">
        <v>35.675073888774335</v>
      </c>
      <c r="O55" s="34">
        <v>28.75739259066021</v>
      </c>
      <c r="P55" s="19">
        <v>22.556676845430708</v>
      </c>
      <c r="Q55" s="19">
        <v>15.627459816734266</v>
      </c>
      <c r="R55" s="19">
        <v>12.63150632955055</v>
      </c>
      <c r="S55" s="19">
        <v>2.8002406231340058</v>
      </c>
      <c r="T55" s="19">
        <v>2.4830217356594058</v>
      </c>
      <c r="U55" s="19"/>
      <c r="V55" s="44">
        <f t="shared" si="119"/>
        <v>12.481227279511701</v>
      </c>
      <c r="W55" s="44">
        <f t="shared" si="119"/>
        <v>257.88033861980819</v>
      </c>
      <c r="X55" s="44">
        <f t="shared" si="119"/>
        <v>277.80180761609904</v>
      </c>
      <c r="Y55" s="44">
        <f t="shared" si="119"/>
        <v>277.53476419046132</v>
      </c>
      <c r="Z55" s="44">
        <f t="shared" si="119"/>
        <v>277.93388549629395</v>
      </c>
      <c r="AA55" s="44">
        <f t="shared" si="119"/>
        <v>243.52527610324796</v>
      </c>
      <c r="AB55" s="44">
        <f t="shared" si="119"/>
        <v>208.34243151044211</v>
      </c>
      <c r="AC55" s="44">
        <f t="shared" si="119"/>
        <v>167.94317272945563</v>
      </c>
      <c r="AD55" s="44">
        <f t="shared" si="119"/>
        <v>131.73099277731532</v>
      </c>
      <c r="AE55" s="44">
        <f t="shared" si="119"/>
        <v>91.264365329728122</v>
      </c>
      <c r="AF55" s="44">
        <f t="shared" si="119"/>
        <v>73.767996964575218</v>
      </c>
      <c r="AG55" s="44">
        <f t="shared" si="119"/>
        <v>16.353405239102596</v>
      </c>
      <c r="AH55" s="44">
        <f t="shared" si="119"/>
        <v>14.50084693625093</v>
      </c>
      <c r="AJ55" s="31">
        <f t="shared" si="120"/>
        <v>12.481227279511701</v>
      </c>
      <c r="AK55" s="31">
        <f t="shared" si="120"/>
        <v>257.88033861980819</v>
      </c>
      <c r="AL55" s="31">
        <f t="shared" si="120"/>
        <v>277.80180761609904</v>
      </c>
      <c r="AM55" s="31">
        <f t="shared" si="120"/>
        <v>277.53476419046132</v>
      </c>
      <c r="AN55" s="31">
        <f t="shared" si="120"/>
        <v>277.93388549629395</v>
      </c>
      <c r="AO55" s="31">
        <f t="shared" si="120"/>
        <v>243.52527610324796</v>
      </c>
      <c r="AP55" s="31">
        <f t="shared" si="120"/>
        <v>208.34243151044211</v>
      </c>
      <c r="AQ55" s="31">
        <f t="shared" si="120"/>
        <v>167.94317272945563</v>
      </c>
      <c r="AR55" s="31">
        <f t="shared" si="120"/>
        <v>131.73099277731532</v>
      </c>
      <c r="AS55" s="31">
        <f t="shared" si="120"/>
        <v>91.264365329728122</v>
      </c>
      <c r="AT55" s="31">
        <f t="shared" si="120"/>
        <v>73.767996964575218</v>
      </c>
      <c r="AU55" s="31">
        <f t="shared" si="120"/>
        <v>16.353405239102596</v>
      </c>
      <c r="AV55" s="31">
        <f t="shared" si="120"/>
        <v>14.50084693625093</v>
      </c>
      <c r="AW55" s="31"/>
      <c r="AX55" s="31"/>
      <c r="AY55" s="31"/>
      <c r="AZ55" s="31"/>
      <c r="BA55" s="31"/>
      <c r="BB55" s="31"/>
      <c r="BC55" s="31"/>
      <c r="BD55" s="31"/>
      <c r="BE55" s="31"/>
      <c r="BF55" s="31"/>
      <c r="BG55" s="31"/>
      <c r="BH55" s="31"/>
      <c r="BI55" s="31"/>
      <c r="BJ55" s="31"/>
      <c r="BK55" s="13"/>
      <c r="BX55" s="21"/>
    </row>
    <row r="56" spans="2:76" s="22" customFormat="1" x14ac:dyDescent="0.25">
      <c r="B56" s="283"/>
      <c r="C56" s="283"/>
      <c r="D56" s="21" t="s">
        <v>202</v>
      </c>
      <c r="E56" s="22">
        <v>2</v>
      </c>
      <c r="F56" s="21"/>
      <c r="H56" s="18">
        <v>0</v>
      </c>
      <c r="I56" s="34">
        <v>11.44922098036823</v>
      </c>
      <c r="J56" s="34">
        <v>13.15263562312594</v>
      </c>
      <c r="K56" s="34">
        <v>12.563650702470085</v>
      </c>
      <c r="L56" s="34">
        <v>15.429779731138863</v>
      </c>
      <c r="M56" s="34">
        <v>16.0932078812809</v>
      </c>
      <c r="N56" s="19">
        <v>21.014166386305345</v>
      </c>
      <c r="O56" s="34">
        <v>24.717918009314293</v>
      </c>
      <c r="P56" s="19">
        <v>24.566303093688607</v>
      </c>
      <c r="Q56" s="19">
        <v>19.061138651044011</v>
      </c>
      <c r="R56" s="19">
        <v>17.226305146424753</v>
      </c>
      <c r="S56" s="19">
        <v>8.9968095554148313</v>
      </c>
      <c r="T56" s="19">
        <v>7.3228016474743987</v>
      </c>
      <c r="U56" s="19"/>
      <c r="V56" s="44">
        <f t="shared" si="119"/>
        <v>0</v>
      </c>
      <c r="W56" s="44">
        <f t="shared" si="119"/>
        <v>66.863450525350459</v>
      </c>
      <c r="X56" s="44">
        <f t="shared" si="119"/>
        <v>76.811392039055491</v>
      </c>
      <c r="Y56" s="44">
        <f t="shared" si="119"/>
        <v>73.3717201024253</v>
      </c>
      <c r="Z56" s="44">
        <f t="shared" si="119"/>
        <v>90.109913629850965</v>
      </c>
      <c r="AA56" s="44">
        <f t="shared" si="119"/>
        <v>93.984334026680457</v>
      </c>
      <c r="AB56" s="44">
        <f t="shared" si="119"/>
        <v>122.72273169602322</v>
      </c>
      <c r="AC56" s="44">
        <f t="shared" si="119"/>
        <v>144.35264117439547</v>
      </c>
      <c r="AD56" s="44">
        <f t="shared" si="119"/>
        <v>143.46721006714145</v>
      </c>
      <c r="AE56" s="44">
        <f t="shared" si="119"/>
        <v>111.31704972209701</v>
      </c>
      <c r="AF56" s="44">
        <f t="shared" si="119"/>
        <v>100.60162205512056</v>
      </c>
      <c r="AG56" s="44">
        <f t="shared" si="119"/>
        <v>52.541367803622613</v>
      </c>
      <c r="AH56" s="44">
        <f t="shared" si="119"/>
        <v>42.765161621250492</v>
      </c>
      <c r="AI56" s="7"/>
      <c r="AJ56" s="31">
        <f t="shared" si="120"/>
        <v>0</v>
      </c>
      <c r="AK56" s="31">
        <f t="shared" si="120"/>
        <v>133.72690105070092</v>
      </c>
      <c r="AL56" s="31">
        <f t="shared" si="120"/>
        <v>153.62278407811098</v>
      </c>
      <c r="AM56" s="31">
        <f t="shared" si="120"/>
        <v>146.7434402048506</v>
      </c>
      <c r="AN56" s="31">
        <f t="shared" si="120"/>
        <v>180.21982725970193</v>
      </c>
      <c r="AO56" s="31">
        <f t="shared" si="120"/>
        <v>187.96866805336091</v>
      </c>
      <c r="AP56" s="31">
        <f t="shared" si="120"/>
        <v>245.44546339204643</v>
      </c>
      <c r="AQ56" s="31">
        <f t="shared" si="120"/>
        <v>288.70528234879094</v>
      </c>
      <c r="AR56" s="31">
        <f t="shared" si="120"/>
        <v>286.9344201342829</v>
      </c>
      <c r="AS56" s="31">
        <f t="shared" si="120"/>
        <v>222.63409944419402</v>
      </c>
      <c r="AT56" s="31">
        <f t="shared" si="120"/>
        <v>201.20324411024112</v>
      </c>
      <c r="AU56" s="31">
        <f t="shared" si="120"/>
        <v>105.08273560724523</v>
      </c>
      <c r="AV56" s="31">
        <f t="shared" si="120"/>
        <v>85.530323242500984</v>
      </c>
      <c r="AW56" s="31"/>
      <c r="AX56" s="31"/>
      <c r="AY56" s="31"/>
      <c r="AZ56" s="31"/>
      <c r="BA56" s="31"/>
      <c r="BB56" s="31"/>
      <c r="BC56" s="31"/>
      <c r="BD56" s="31"/>
      <c r="BE56" s="31"/>
      <c r="BF56" s="31"/>
      <c r="BG56" s="31"/>
      <c r="BH56" s="31"/>
      <c r="BI56" s="31"/>
      <c r="BJ56" s="31"/>
      <c r="BK56" s="13"/>
      <c r="BX56" s="198"/>
    </row>
    <row r="57" spans="2:76" s="81" customFormat="1" x14ac:dyDescent="0.25">
      <c r="B57" s="283"/>
      <c r="C57" s="283"/>
      <c r="D57" s="2" t="s">
        <v>203</v>
      </c>
      <c r="E57" s="81">
        <v>3</v>
      </c>
      <c r="F57" s="2"/>
      <c r="H57" s="18">
        <v>0</v>
      </c>
      <c r="I57" s="34">
        <v>4.3561046977730333</v>
      </c>
      <c r="J57" s="34">
        <v>5.4552773965982997</v>
      </c>
      <c r="K57" s="34">
        <v>5.3762154658862844</v>
      </c>
      <c r="L57" s="34">
        <v>6.9318934547898445</v>
      </c>
      <c r="M57" s="34">
        <v>20.784421295217598</v>
      </c>
      <c r="N57" s="19">
        <v>19.105810171870534</v>
      </c>
      <c r="O57" s="34">
        <v>29.219787093388987</v>
      </c>
      <c r="P57" s="19">
        <v>38.548890450752133</v>
      </c>
      <c r="Q57" s="19">
        <v>59.536202493615747</v>
      </c>
      <c r="R57" s="19">
        <v>65.252470594322375</v>
      </c>
      <c r="S57" s="19">
        <v>86.598800879917079</v>
      </c>
      <c r="T57" s="19">
        <v>88.975793272052556</v>
      </c>
      <c r="U57" s="19"/>
      <c r="V57" s="44">
        <f t="shared" si="119"/>
        <v>0</v>
      </c>
      <c r="W57" s="44">
        <f t="shared" si="119"/>
        <v>25.439651434994516</v>
      </c>
      <c r="X57" s="44">
        <f t="shared" si="119"/>
        <v>31.85881999613407</v>
      </c>
      <c r="Y57" s="44">
        <f t="shared" si="119"/>
        <v>31.3970983207759</v>
      </c>
      <c r="Z57" s="44">
        <f t="shared" si="119"/>
        <v>40.482257775972691</v>
      </c>
      <c r="AA57" s="44">
        <f t="shared" si="119"/>
        <v>121.38102036407078</v>
      </c>
      <c r="AB57" s="44">
        <f t="shared" si="119"/>
        <v>111.57793140372392</v>
      </c>
      <c r="AC57" s="44">
        <f t="shared" si="119"/>
        <v>170.64355662539168</v>
      </c>
      <c r="AD57" s="44">
        <f t="shared" si="119"/>
        <v>225.12552023239243</v>
      </c>
      <c r="AE57" s="44">
        <f t="shared" si="119"/>
        <v>347.69142256271596</v>
      </c>
      <c r="AF57" s="44">
        <f t="shared" si="119"/>
        <v>381.0744282708427</v>
      </c>
      <c r="AG57" s="44">
        <f t="shared" si="119"/>
        <v>505.73699713871576</v>
      </c>
      <c r="AH57" s="44">
        <f t="shared" si="119"/>
        <v>519.61863270878689</v>
      </c>
      <c r="AI57"/>
      <c r="AJ57" s="31">
        <f t="shared" si="120"/>
        <v>0</v>
      </c>
      <c r="AK57" s="31">
        <f t="shared" si="120"/>
        <v>76.318954304983549</v>
      </c>
      <c r="AL57" s="31">
        <f t="shared" si="120"/>
        <v>95.576459988402206</v>
      </c>
      <c r="AM57" s="31">
        <f t="shared" si="120"/>
        <v>94.191294962327703</v>
      </c>
      <c r="AN57" s="31">
        <f t="shared" si="120"/>
        <v>121.44677332791807</v>
      </c>
      <c r="AO57" s="31">
        <f t="shared" si="120"/>
        <v>364.14306109221235</v>
      </c>
      <c r="AP57" s="31">
        <f t="shared" si="120"/>
        <v>334.73379421117176</v>
      </c>
      <c r="AQ57" s="31">
        <f t="shared" si="120"/>
        <v>511.93066987617505</v>
      </c>
      <c r="AR57" s="31">
        <f t="shared" si="120"/>
        <v>675.3765606971773</v>
      </c>
      <c r="AS57" s="31">
        <f t="shared" si="120"/>
        <v>1043.0742676881478</v>
      </c>
      <c r="AT57" s="31">
        <f t="shared" si="120"/>
        <v>1143.2232848125282</v>
      </c>
      <c r="AU57" s="31">
        <f t="shared" si="120"/>
        <v>1517.2109914161474</v>
      </c>
      <c r="AV57" s="31">
        <f t="shared" si="120"/>
        <v>1558.8558981263607</v>
      </c>
      <c r="AW57" s="31"/>
      <c r="AX57" s="31"/>
      <c r="AY57" s="31"/>
      <c r="AZ57" s="31"/>
      <c r="BA57" s="31"/>
      <c r="BB57" s="31"/>
      <c r="BC57" s="31"/>
      <c r="BD57" s="31"/>
      <c r="BE57" s="31"/>
      <c r="BF57" s="31"/>
      <c r="BG57" s="31"/>
      <c r="BH57" s="31"/>
      <c r="BI57" s="31"/>
      <c r="BJ57" s="31"/>
      <c r="BK57" s="13"/>
      <c r="BX57" s="197"/>
    </row>
    <row r="58" spans="2:76" s="81" customFormat="1" ht="17.25" x14ac:dyDescent="0.25">
      <c r="B58" s="283"/>
      <c r="C58" s="283"/>
      <c r="D58" s="2" t="s">
        <v>1379</v>
      </c>
      <c r="E58" s="2"/>
      <c r="F58" s="2"/>
      <c r="G58" s="40"/>
      <c r="H58" s="18"/>
      <c r="I58" s="34"/>
      <c r="J58" s="34"/>
      <c r="K58" s="34"/>
      <c r="L58" s="34"/>
      <c r="M58" s="34"/>
      <c r="N58" s="19"/>
      <c r="O58" s="34"/>
      <c r="P58" s="19"/>
      <c r="Q58" s="19"/>
      <c r="R58" s="19"/>
      <c r="S58" s="19"/>
      <c r="T58" s="19"/>
      <c r="U58" s="19"/>
      <c r="V58" s="44"/>
      <c r="W58" s="44"/>
      <c r="X58" s="44"/>
      <c r="Y58" s="44"/>
      <c r="Z58" s="44"/>
      <c r="AA58" s="44"/>
      <c r="AB58" s="44"/>
      <c r="AC58" s="44"/>
      <c r="AD58" s="44"/>
      <c r="AE58" s="44"/>
      <c r="AF58" s="44"/>
      <c r="AG58" s="44"/>
      <c r="AH58" s="44"/>
      <c r="AI58" t="s">
        <v>984</v>
      </c>
      <c r="AJ58" s="128">
        <f t="shared" ref="AJ58:AV58" si="121">SUM(AJ54:AJ57)</f>
        <v>12.481227279511701</v>
      </c>
      <c r="AK58" s="128">
        <f t="shared" si="121"/>
        <v>467.92619397549265</v>
      </c>
      <c r="AL58" s="128">
        <f t="shared" si="121"/>
        <v>527.00105168261223</v>
      </c>
      <c r="AM58" s="128">
        <f t="shared" si="121"/>
        <v>518.46949935763962</v>
      </c>
      <c r="AN58" s="128">
        <f t="shared" si="121"/>
        <v>579.60048608391401</v>
      </c>
      <c r="AO58" s="128">
        <f t="shared" si="121"/>
        <v>795.6370052488212</v>
      </c>
      <c r="AP58" s="128">
        <f t="shared" si="121"/>
        <v>788.52168911366039</v>
      </c>
      <c r="AQ58" s="128">
        <f t="shared" si="121"/>
        <v>968.57912495442156</v>
      </c>
      <c r="AR58" s="128">
        <f t="shared" si="121"/>
        <v>1094.0419736087756</v>
      </c>
      <c r="AS58" s="128">
        <f t="shared" si="121"/>
        <v>1356.9727324620699</v>
      </c>
      <c r="AT58" s="128">
        <f t="shared" si="121"/>
        <v>1418.1945258873445</v>
      </c>
      <c r="AU58" s="128">
        <f t="shared" si="121"/>
        <v>1638.6471322624952</v>
      </c>
      <c r="AV58" s="128">
        <f t="shared" si="121"/>
        <v>1658.8870683051125</v>
      </c>
      <c r="AW58" s="31"/>
      <c r="AX58" s="31"/>
      <c r="AY58" s="31"/>
      <c r="AZ58" s="31"/>
      <c r="BA58" s="31"/>
      <c r="BB58" s="31"/>
      <c r="BC58" s="31"/>
      <c r="BD58" s="31"/>
      <c r="BE58" s="31"/>
      <c r="BF58" s="31"/>
      <c r="BG58" s="31"/>
      <c r="BH58" s="31"/>
      <c r="BI58" s="31"/>
      <c r="BJ58" s="31"/>
      <c r="BK58" s="97"/>
      <c r="BX58" s="197"/>
    </row>
    <row r="59" spans="2:76" s="245" customFormat="1" x14ac:dyDescent="0.25">
      <c r="B59" s="283"/>
      <c r="C59" s="283"/>
      <c r="D59" s="2"/>
      <c r="E59" s="2"/>
      <c r="F59" s="2"/>
      <c r="G59" s="40"/>
      <c r="H59" s="30"/>
      <c r="I59" s="34"/>
      <c r="J59" s="34"/>
      <c r="K59" s="34"/>
      <c r="L59" s="34"/>
      <c r="M59" s="34"/>
      <c r="N59" s="34"/>
      <c r="O59" s="34"/>
      <c r="P59" s="34"/>
      <c r="Q59" s="34"/>
      <c r="R59" s="34"/>
      <c r="S59" s="34"/>
      <c r="T59" s="34"/>
      <c r="U59" s="34"/>
      <c r="V59" s="44"/>
      <c r="W59" s="44"/>
      <c r="X59" s="44"/>
      <c r="Y59" s="44"/>
      <c r="Z59" s="44"/>
      <c r="AA59" s="44"/>
      <c r="AB59" s="44"/>
      <c r="AC59" s="44"/>
      <c r="AD59" s="44"/>
      <c r="AE59" s="44"/>
      <c r="AF59" s="44"/>
      <c r="AG59" s="44"/>
      <c r="AH59" s="44"/>
      <c r="AI59" s="2"/>
      <c r="AJ59" s="31"/>
      <c r="AK59" s="31"/>
      <c r="AL59" s="31"/>
      <c r="AM59" s="31"/>
      <c r="AN59" s="31"/>
      <c r="AO59" s="31"/>
      <c r="AP59" s="31"/>
      <c r="AQ59" s="31"/>
      <c r="AR59" s="31"/>
      <c r="AS59" s="31"/>
      <c r="AT59" s="31"/>
      <c r="AU59" s="31"/>
      <c r="AV59" s="31"/>
      <c r="AW59" s="31"/>
      <c r="AX59" s="31"/>
      <c r="AY59" s="31"/>
      <c r="AZ59" s="31"/>
      <c r="BA59" s="31"/>
      <c r="BB59" s="31"/>
      <c r="BC59" s="31"/>
      <c r="BD59" s="31"/>
      <c r="BE59" s="31"/>
      <c r="BF59" s="31"/>
      <c r="BG59" s="31"/>
      <c r="BH59" s="31"/>
      <c r="BI59" s="31"/>
      <c r="BJ59" s="31"/>
      <c r="BK59" s="97"/>
    </row>
    <row r="60" spans="2:76" s="81" customFormat="1" x14ac:dyDescent="0.25">
      <c r="B60" s="283"/>
      <c r="C60" s="283"/>
      <c r="D60" s="2" t="s">
        <v>208</v>
      </c>
      <c r="E60" s="81">
        <v>0</v>
      </c>
      <c r="F60" s="2"/>
      <c r="G60" s="37">
        <v>319</v>
      </c>
      <c r="H60" s="19">
        <v>97.225202336649616</v>
      </c>
      <c r="I60" s="19">
        <v>41.574830321889102</v>
      </c>
      <c r="J60" s="19">
        <v>35.301939116600209</v>
      </c>
      <c r="K60" s="19">
        <v>36.558618196315379</v>
      </c>
      <c r="L60" s="19">
        <v>33.910724854698898</v>
      </c>
      <c r="M60" s="19">
        <v>25.120534921402957</v>
      </c>
      <c r="N60" s="19">
        <v>23.426572967895879</v>
      </c>
      <c r="O60" s="34">
        <v>18.890267210273027</v>
      </c>
      <c r="P60" s="19">
        <v>13.719530011529875</v>
      </c>
      <c r="Q60" s="19">
        <v>6.4190220870208652</v>
      </c>
      <c r="R60" s="19">
        <v>4.0824441717474853</v>
      </c>
      <c r="S60" s="19">
        <v>1.2981061734360844</v>
      </c>
      <c r="T60" s="19">
        <v>0.82570802455711878</v>
      </c>
      <c r="U60" s="19"/>
      <c r="V60" s="44">
        <f t="shared" ref="V60:AH63" si="122">H60*$G$60/100</f>
        <v>310.14839545391226</v>
      </c>
      <c r="W60" s="44">
        <f t="shared" si="122"/>
        <v>132.62370872682624</v>
      </c>
      <c r="X60" s="44">
        <f t="shared" si="122"/>
        <v>112.61318578195467</v>
      </c>
      <c r="Y60" s="44">
        <f t="shared" si="122"/>
        <v>116.62199204624605</v>
      </c>
      <c r="Z60" s="44">
        <f t="shared" si="122"/>
        <v>108.17521228648948</v>
      </c>
      <c r="AA60" s="44">
        <f t="shared" si="122"/>
        <v>80.134506399275438</v>
      </c>
      <c r="AB60" s="44">
        <f t="shared" si="122"/>
        <v>74.730767767587864</v>
      </c>
      <c r="AC60" s="44">
        <f t="shared" si="122"/>
        <v>60.259952400770956</v>
      </c>
      <c r="AD60" s="44">
        <f t="shared" si="122"/>
        <v>43.765300736780297</v>
      </c>
      <c r="AE60" s="44">
        <f t="shared" si="122"/>
        <v>20.476680457596562</v>
      </c>
      <c r="AF60" s="44">
        <f t="shared" si="122"/>
        <v>13.022996907874479</v>
      </c>
      <c r="AG60" s="44">
        <f t="shared" si="122"/>
        <v>4.1409586932611093</v>
      </c>
      <c r="AH60" s="44">
        <f t="shared" si="122"/>
        <v>2.6340085983372092</v>
      </c>
      <c r="AI60" s="40"/>
      <c r="AJ60" s="31">
        <f t="shared" ref="AJ60:AV63" si="123">V60*$E60</f>
        <v>0</v>
      </c>
      <c r="AK60" s="31">
        <f t="shared" si="123"/>
        <v>0</v>
      </c>
      <c r="AL60" s="31">
        <f t="shared" si="123"/>
        <v>0</v>
      </c>
      <c r="AM60" s="31">
        <f t="shared" si="123"/>
        <v>0</v>
      </c>
      <c r="AN60" s="31">
        <f t="shared" si="123"/>
        <v>0</v>
      </c>
      <c r="AO60" s="31">
        <f t="shared" si="123"/>
        <v>0</v>
      </c>
      <c r="AP60" s="31">
        <f t="shared" si="123"/>
        <v>0</v>
      </c>
      <c r="AQ60" s="31">
        <f t="shared" si="123"/>
        <v>0</v>
      </c>
      <c r="AR60" s="31">
        <f t="shared" si="123"/>
        <v>0</v>
      </c>
      <c r="AS60" s="31">
        <f t="shared" si="123"/>
        <v>0</v>
      </c>
      <c r="AT60" s="31">
        <f t="shared" si="123"/>
        <v>0</v>
      </c>
      <c r="AU60" s="31">
        <f t="shared" si="123"/>
        <v>0</v>
      </c>
      <c r="AV60" s="31">
        <f t="shared" si="123"/>
        <v>0</v>
      </c>
      <c r="AW60" s="31"/>
      <c r="AX60" s="31"/>
      <c r="AY60" s="31"/>
      <c r="AZ60" s="31"/>
      <c r="BA60" s="31"/>
      <c r="BB60" s="31"/>
      <c r="BC60" s="31"/>
      <c r="BD60" s="31"/>
      <c r="BE60" s="31"/>
      <c r="BF60" s="31"/>
      <c r="BG60" s="31"/>
      <c r="BH60" s="31"/>
      <c r="BI60" s="31"/>
      <c r="BJ60" s="31"/>
      <c r="BK60" s="13"/>
      <c r="BX60" s="197"/>
    </row>
    <row r="61" spans="2:76" s="81" customFormat="1" x14ac:dyDescent="0.25">
      <c r="B61" s="283"/>
      <c r="C61" s="283"/>
      <c r="D61" s="2" t="s">
        <v>209</v>
      </c>
      <c r="E61" s="81">
        <v>1</v>
      </c>
      <c r="F61" s="2"/>
      <c r="G61" s="40"/>
      <c r="H61" s="19">
        <v>2.7747976633503804</v>
      </c>
      <c r="I61" s="19">
        <v>45.612625729618834</v>
      </c>
      <c r="J61" s="19">
        <v>50.561374463645201</v>
      </c>
      <c r="K61" s="19">
        <v>47.640212009152812</v>
      </c>
      <c r="L61" s="19">
        <v>47.752176591856205</v>
      </c>
      <c r="M61" s="19">
        <v>42.664266645416483</v>
      </c>
      <c r="N61" s="19">
        <v>39.206953683649893</v>
      </c>
      <c r="O61" s="34">
        <v>31.46713107566984</v>
      </c>
      <c r="P61" s="19">
        <v>24.370332511184348</v>
      </c>
      <c r="Q61" s="19">
        <v>15.94217792942254</v>
      </c>
      <c r="R61" s="19">
        <v>11.47861570580079</v>
      </c>
      <c r="S61" s="19">
        <v>3.2516967269879031</v>
      </c>
      <c r="T61" s="19">
        <v>2.1797063628810562</v>
      </c>
      <c r="U61" s="19"/>
      <c r="V61" s="44">
        <f t="shared" si="122"/>
        <v>8.8516045460877137</v>
      </c>
      <c r="W61" s="44">
        <f t="shared" si="122"/>
        <v>145.50427607748409</v>
      </c>
      <c r="X61" s="44">
        <f t="shared" si="122"/>
        <v>161.29078453902818</v>
      </c>
      <c r="Y61" s="44">
        <f t="shared" si="122"/>
        <v>151.97227630919747</v>
      </c>
      <c r="Z61" s="44">
        <f t="shared" si="122"/>
        <v>152.32944332802128</v>
      </c>
      <c r="AA61" s="44">
        <f t="shared" si="122"/>
        <v>136.09901059887858</v>
      </c>
      <c r="AB61" s="44">
        <f t="shared" si="122"/>
        <v>125.07018225084316</v>
      </c>
      <c r="AC61" s="44">
        <f t="shared" si="122"/>
        <v>100.38014813138679</v>
      </c>
      <c r="AD61" s="44">
        <f t="shared" si="122"/>
        <v>77.741360710678066</v>
      </c>
      <c r="AE61" s="44">
        <f t="shared" si="122"/>
        <v>50.855547594857896</v>
      </c>
      <c r="AF61" s="44">
        <f t="shared" si="122"/>
        <v>36.616784101504521</v>
      </c>
      <c r="AG61" s="44">
        <f t="shared" si="122"/>
        <v>10.372912559091411</v>
      </c>
      <c r="AH61" s="44">
        <f t="shared" si="122"/>
        <v>6.9532632975905697</v>
      </c>
      <c r="AI61" s="40"/>
      <c r="AJ61" s="31">
        <f t="shared" si="123"/>
        <v>8.8516045460877137</v>
      </c>
      <c r="AK61" s="31">
        <f t="shared" si="123"/>
        <v>145.50427607748409</v>
      </c>
      <c r="AL61" s="31">
        <f t="shared" si="123"/>
        <v>161.29078453902818</v>
      </c>
      <c r="AM61" s="31">
        <f t="shared" si="123"/>
        <v>151.97227630919747</v>
      </c>
      <c r="AN61" s="31">
        <f t="shared" si="123"/>
        <v>152.32944332802128</v>
      </c>
      <c r="AO61" s="31">
        <f t="shared" si="123"/>
        <v>136.09901059887858</v>
      </c>
      <c r="AP61" s="31">
        <f t="shared" si="123"/>
        <v>125.07018225084316</v>
      </c>
      <c r="AQ61" s="31">
        <f t="shared" si="123"/>
        <v>100.38014813138679</v>
      </c>
      <c r="AR61" s="31">
        <f t="shared" si="123"/>
        <v>77.741360710678066</v>
      </c>
      <c r="AS61" s="31">
        <f t="shared" si="123"/>
        <v>50.855547594857896</v>
      </c>
      <c r="AT61" s="31">
        <f t="shared" si="123"/>
        <v>36.616784101504521</v>
      </c>
      <c r="AU61" s="31">
        <f t="shared" si="123"/>
        <v>10.372912559091411</v>
      </c>
      <c r="AV61" s="31">
        <f t="shared" si="123"/>
        <v>6.9532632975905697</v>
      </c>
      <c r="AW61" s="31"/>
      <c r="AX61" s="31"/>
      <c r="AY61" s="31"/>
      <c r="AZ61" s="31"/>
      <c r="BA61" s="31"/>
      <c r="BB61" s="31"/>
      <c r="BC61" s="31"/>
      <c r="BD61" s="31"/>
      <c r="BE61" s="31"/>
      <c r="BF61" s="31"/>
      <c r="BG61" s="31"/>
      <c r="BH61" s="31"/>
      <c r="BI61" s="31"/>
      <c r="BJ61" s="31"/>
      <c r="BK61" s="13"/>
      <c r="BX61" s="197"/>
    </row>
    <row r="62" spans="2:76" s="81" customFormat="1" x14ac:dyDescent="0.25">
      <c r="B62" s="283"/>
      <c r="C62" s="283"/>
      <c r="D62" s="2" t="s">
        <v>210</v>
      </c>
      <c r="E62" s="81">
        <v>2</v>
      </c>
      <c r="F62" s="2"/>
      <c r="G62" s="14"/>
      <c r="H62" s="18">
        <v>0</v>
      </c>
      <c r="I62" s="19">
        <v>10.14080062777651</v>
      </c>
      <c r="J62" s="19">
        <v>10.870637707639897</v>
      </c>
      <c r="K62" s="19">
        <v>11.708783766883915</v>
      </c>
      <c r="L62" s="19">
        <v>12.955996752118532</v>
      </c>
      <c r="M62" s="19">
        <v>19.545311946338416</v>
      </c>
      <c r="N62" s="19">
        <v>22.068579209524845</v>
      </c>
      <c r="O62" s="34">
        <v>24.333146115086691</v>
      </c>
      <c r="P62" s="19">
        <v>24.917143522353388</v>
      </c>
      <c r="Q62" s="19">
        <v>19.869436402182274</v>
      </c>
      <c r="R62" s="19">
        <v>16.835329095248628</v>
      </c>
      <c r="S62" s="19">
        <v>10.865288744993057</v>
      </c>
      <c r="T62" s="19">
        <v>8.7861289081450007</v>
      </c>
      <c r="U62" s="19"/>
      <c r="V62" s="44">
        <f t="shared" si="122"/>
        <v>0</v>
      </c>
      <c r="W62" s="44">
        <f t="shared" si="122"/>
        <v>32.349154002607072</v>
      </c>
      <c r="X62" s="44">
        <f t="shared" si="122"/>
        <v>34.677334287371274</v>
      </c>
      <c r="Y62" s="44">
        <f t="shared" si="122"/>
        <v>37.351020216359686</v>
      </c>
      <c r="Z62" s="44">
        <f t="shared" si="122"/>
        <v>41.329629639258116</v>
      </c>
      <c r="AA62" s="44">
        <f t="shared" si="122"/>
        <v>62.349545108819548</v>
      </c>
      <c r="AB62" s="44">
        <f t="shared" si="122"/>
        <v>70.39876767838426</v>
      </c>
      <c r="AC62" s="44">
        <f t="shared" si="122"/>
        <v>77.622736107126542</v>
      </c>
      <c r="AD62" s="44">
        <f t="shared" si="122"/>
        <v>79.485687836307306</v>
      </c>
      <c r="AE62" s="44">
        <f t="shared" si="122"/>
        <v>63.383502122961453</v>
      </c>
      <c r="AF62" s="44">
        <f t="shared" si="122"/>
        <v>53.704699813843128</v>
      </c>
      <c r="AG62" s="44">
        <f t="shared" si="122"/>
        <v>34.66027109652785</v>
      </c>
      <c r="AH62" s="44">
        <f t="shared" si="122"/>
        <v>28.027751216982551</v>
      </c>
      <c r="AI62" s="14"/>
      <c r="AJ62" s="31">
        <f t="shared" si="123"/>
        <v>0</v>
      </c>
      <c r="AK62" s="31">
        <f t="shared" si="123"/>
        <v>64.698308005214145</v>
      </c>
      <c r="AL62" s="31">
        <f t="shared" si="123"/>
        <v>69.354668574742547</v>
      </c>
      <c r="AM62" s="31">
        <f t="shared" si="123"/>
        <v>74.702040432719372</v>
      </c>
      <c r="AN62" s="31">
        <f t="shared" si="123"/>
        <v>82.659259278516231</v>
      </c>
      <c r="AO62" s="31">
        <f t="shared" si="123"/>
        <v>124.6990902176391</v>
      </c>
      <c r="AP62" s="31">
        <f t="shared" si="123"/>
        <v>140.79753535676852</v>
      </c>
      <c r="AQ62" s="31">
        <f t="shared" si="123"/>
        <v>155.24547221425308</v>
      </c>
      <c r="AR62" s="31">
        <f t="shared" si="123"/>
        <v>158.97137567261461</v>
      </c>
      <c r="AS62" s="31">
        <f t="shared" si="123"/>
        <v>126.76700424592291</v>
      </c>
      <c r="AT62" s="31">
        <f t="shared" si="123"/>
        <v>107.40939962768626</v>
      </c>
      <c r="AU62" s="31">
        <f t="shared" si="123"/>
        <v>69.320542193055701</v>
      </c>
      <c r="AV62" s="31">
        <f t="shared" si="123"/>
        <v>56.055502433965103</v>
      </c>
      <c r="AW62" s="31"/>
      <c r="AX62" s="31"/>
      <c r="AY62" s="31"/>
      <c r="AZ62" s="31"/>
      <c r="BA62" s="31"/>
      <c r="BB62" s="31"/>
      <c r="BC62" s="31"/>
      <c r="BD62" s="31"/>
      <c r="BE62" s="31"/>
      <c r="BF62" s="31"/>
      <c r="BG62" s="31"/>
      <c r="BH62" s="31"/>
      <c r="BI62" s="31"/>
      <c r="BJ62" s="31"/>
      <c r="BK62" s="13"/>
      <c r="BX62" s="197"/>
    </row>
    <row r="63" spans="2:76" s="81" customFormat="1" x14ac:dyDescent="0.25">
      <c r="B63" s="283"/>
      <c r="C63" s="283"/>
      <c r="D63" s="2" t="s">
        <v>211</v>
      </c>
      <c r="E63" s="81">
        <v>3</v>
      </c>
      <c r="F63" s="2"/>
      <c r="G63" s="14"/>
      <c r="H63" s="18">
        <v>0</v>
      </c>
      <c r="I63" s="19">
        <v>2.6717433207155614</v>
      </c>
      <c r="J63" s="19">
        <v>3.2660487121146895</v>
      </c>
      <c r="K63" s="19">
        <v>4.0923860276478967</v>
      </c>
      <c r="L63" s="19">
        <v>5.3811018013263636</v>
      </c>
      <c r="M63" s="19">
        <v>12.669886486842159</v>
      </c>
      <c r="N63" s="19">
        <v>15.297894138929371</v>
      </c>
      <c r="O63" s="34">
        <v>25.309455598970434</v>
      </c>
      <c r="P63" s="19">
        <v>36.992993954932381</v>
      </c>
      <c r="Q63" s="19">
        <v>57.769363581374307</v>
      </c>
      <c r="R63" s="19">
        <v>67.603611027203115</v>
      </c>
      <c r="S63" s="19">
        <v>84.58490835458295</v>
      </c>
      <c r="T63" s="19">
        <v>88.208456704416818</v>
      </c>
      <c r="U63" s="19"/>
      <c r="V63" s="44">
        <f t="shared" si="122"/>
        <v>0</v>
      </c>
      <c r="W63" s="44">
        <f t="shared" si="122"/>
        <v>8.5228611930826403</v>
      </c>
      <c r="X63" s="44">
        <f t="shared" si="122"/>
        <v>10.41869539164586</v>
      </c>
      <c r="Y63" s="44">
        <f t="shared" si="122"/>
        <v>13.054711428196789</v>
      </c>
      <c r="Z63" s="44">
        <f t="shared" si="122"/>
        <v>17.165714746231099</v>
      </c>
      <c r="AA63" s="44">
        <f t="shared" si="122"/>
        <v>40.416937893026486</v>
      </c>
      <c r="AB63" s="44">
        <f t="shared" si="122"/>
        <v>48.800282303184694</v>
      </c>
      <c r="AC63" s="44">
        <f t="shared" si="122"/>
        <v>80.737163360715684</v>
      </c>
      <c r="AD63" s="44">
        <f t="shared" si="122"/>
        <v>118.00765071623429</v>
      </c>
      <c r="AE63" s="44">
        <f t="shared" si="122"/>
        <v>184.28426982458404</v>
      </c>
      <c r="AF63" s="44">
        <f t="shared" si="122"/>
        <v>215.65551917677791</v>
      </c>
      <c r="AG63" s="44">
        <f t="shared" si="122"/>
        <v>269.82585765111963</v>
      </c>
      <c r="AH63" s="44">
        <f t="shared" si="122"/>
        <v>281.38497688708964</v>
      </c>
      <c r="AI63" s="14"/>
      <c r="AJ63" s="31">
        <f t="shared" si="123"/>
        <v>0</v>
      </c>
      <c r="AK63" s="31">
        <f t="shared" si="123"/>
        <v>25.568583579247921</v>
      </c>
      <c r="AL63" s="31">
        <f t="shared" si="123"/>
        <v>31.256086174937579</v>
      </c>
      <c r="AM63" s="31">
        <f t="shared" si="123"/>
        <v>39.164134284590368</v>
      </c>
      <c r="AN63" s="31">
        <f t="shared" si="123"/>
        <v>51.497144238693295</v>
      </c>
      <c r="AO63" s="31">
        <f t="shared" si="123"/>
        <v>121.25081367907946</v>
      </c>
      <c r="AP63" s="31">
        <f t="shared" si="123"/>
        <v>146.40084690955408</v>
      </c>
      <c r="AQ63" s="31">
        <f t="shared" si="123"/>
        <v>242.21149008214707</v>
      </c>
      <c r="AR63" s="31">
        <f t="shared" si="123"/>
        <v>354.02295214870287</v>
      </c>
      <c r="AS63" s="31">
        <f t="shared" si="123"/>
        <v>552.85280947375213</v>
      </c>
      <c r="AT63" s="31">
        <f t="shared" si="123"/>
        <v>646.96655753033372</v>
      </c>
      <c r="AU63" s="31">
        <f t="shared" si="123"/>
        <v>809.47757295335896</v>
      </c>
      <c r="AV63" s="31">
        <f t="shared" si="123"/>
        <v>844.15493066126896</v>
      </c>
      <c r="AW63" s="31"/>
      <c r="AX63" s="31"/>
      <c r="AY63" s="31"/>
      <c r="AZ63" s="31"/>
      <c r="BA63" s="31"/>
      <c r="BB63" s="31"/>
      <c r="BC63" s="31"/>
      <c r="BD63" s="31"/>
      <c r="BE63" s="31"/>
      <c r="BF63" s="31"/>
      <c r="BG63" s="31"/>
      <c r="BH63" s="31"/>
      <c r="BI63" s="31"/>
      <c r="BJ63" s="31"/>
      <c r="BK63" s="13"/>
      <c r="BX63" s="197"/>
    </row>
    <row r="64" spans="2:76" s="81" customFormat="1" ht="17.25" x14ac:dyDescent="0.25">
      <c r="B64" s="283"/>
      <c r="C64" s="283"/>
      <c r="D64" s="2" t="s">
        <v>1380</v>
      </c>
      <c r="E64" s="2"/>
      <c r="F64" s="2"/>
      <c r="G64" s="14"/>
      <c r="H64" s="18"/>
      <c r="I64" s="19"/>
      <c r="J64" s="19"/>
      <c r="K64" s="19"/>
      <c r="L64" s="19"/>
      <c r="M64" s="19"/>
      <c r="N64" s="19"/>
      <c r="O64" s="34"/>
      <c r="P64" s="19"/>
      <c r="Q64" s="19"/>
      <c r="R64" s="19"/>
      <c r="S64" s="19"/>
      <c r="T64" s="19"/>
      <c r="U64" s="19"/>
      <c r="V64" s="31"/>
      <c r="W64" s="31"/>
      <c r="X64" s="31"/>
      <c r="Y64" s="31"/>
      <c r="Z64" s="31"/>
      <c r="AA64" s="31"/>
      <c r="AB64" s="31"/>
      <c r="AC64" s="31"/>
      <c r="AD64" s="31"/>
      <c r="AE64" s="31"/>
      <c r="AF64" s="31"/>
      <c r="AG64" s="31"/>
      <c r="AH64" s="31"/>
      <c r="AI64" t="s">
        <v>984</v>
      </c>
      <c r="AJ64" s="128">
        <f>SUM(AJ60:AJ63)</f>
        <v>8.8516045460877137</v>
      </c>
      <c r="AK64" s="128">
        <f>SUM(AK60:AK63)</f>
        <v>235.77116766194618</v>
      </c>
      <c r="AL64" s="128">
        <f>SUM(AL60:AL63)</f>
        <v>261.90153928870831</v>
      </c>
      <c r="AM64" s="128">
        <f>SUM(AM60:AM63)</f>
        <v>265.83845102650719</v>
      </c>
      <c r="AN64" s="128">
        <f>SUM(AN60:AN63)</f>
        <v>286.48584684523081</v>
      </c>
      <c r="AO64" s="128">
        <f t="shared" ref="AO64:AV64" si="124">SUM(AO60:AO63)</f>
        <v>382.0489144955971</v>
      </c>
      <c r="AP64" s="128">
        <f t="shared" si="124"/>
        <v>412.26856451716571</v>
      </c>
      <c r="AQ64" s="128">
        <f>SUM(AQ60:AQ63)</f>
        <v>497.83711042778691</v>
      </c>
      <c r="AR64" s="128">
        <f t="shared" si="124"/>
        <v>590.73568853199549</v>
      </c>
      <c r="AS64" s="128">
        <f t="shared" si="124"/>
        <v>730.47536131453296</v>
      </c>
      <c r="AT64" s="128">
        <f t="shared" si="124"/>
        <v>790.99274125952456</v>
      </c>
      <c r="AU64" s="128">
        <f t="shared" si="124"/>
        <v>889.17102770550605</v>
      </c>
      <c r="AV64" s="128">
        <f t="shared" si="124"/>
        <v>907.16369639282459</v>
      </c>
      <c r="AW64" s="31"/>
      <c r="AX64" s="31"/>
      <c r="AY64" s="31"/>
      <c r="AZ64" s="31"/>
      <c r="BA64" s="88"/>
      <c r="BB64" s="88"/>
      <c r="BC64" s="88"/>
      <c r="BD64" s="88"/>
      <c r="BE64" s="88"/>
      <c r="BF64" s="88"/>
      <c r="BG64" s="127"/>
      <c r="BH64" s="88"/>
      <c r="BI64" s="88"/>
      <c r="BJ64" s="88"/>
      <c r="BK64" s="151"/>
      <c r="BX64" s="197"/>
    </row>
    <row r="65" spans="2:76" s="245" customFormat="1" x14ac:dyDescent="0.25">
      <c r="B65" s="283"/>
      <c r="C65" s="283"/>
      <c r="D65" s="2"/>
      <c r="E65" s="2"/>
      <c r="F65" s="2"/>
      <c r="G65" s="14"/>
      <c r="H65" s="30"/>
      <c r="I65" s="34"/>
      <c r="J65" s="34"/>
      <c r="K65" s="34"/>
      <c r="L65" s="34"/>
      <c r="M65" s="34"/>
      <c r="N65" s="34"/>
      <c r="O65" s="34"/>
      <c r="P65" s="34"/>
      <c r="Q65" s="34"/>
      <c r="R65" s="34"/>
      <c r="S65" s="34"/>
      <c r="T65" s="34"/>
      <c r="U65" s="34"/>
      <c r="V65" s="31"/>
      <c r="W65" s="31"/>
      <c r="X65" s="31"/>
      <c r="Y65" s="31"/>
      <c r="Z65" s="31"/>
      <c r="AA65" s="31"/>
      <c r="AB65" s="31"/>
      <c r="AC65" s="31"/>
      <c r="AD65" s="31"/>
      <c r="AE65" s="31"/>
      <c r="AF65" s="31"/>
      <c r="AG65" s="31"/>
      <c r="AH65" s="31"/>
      <c r="AI65" s="2"/>
      <c r="AJ65" s="31"/>
      <c r="AK65" s="31"/>
      <c r="AL65" s="31"/>
      <c r="AM65" s="31"/>
      <c r="AN65" s="31"/>
      <c r="AO65" s="31"/>
      <c r="AP65" s="31"/>
      <c r="AQ65" s="31"/>
      <c r="AR65" s="31"/>
      <c r="AS65" s="31"/>
      <c r="AT65" s="31"/>
      <c r="AU65" s="31"/>
      <c r="AV65" s="31"/>
      <c r="AW65" s="31"/>
      <c r="AX65" s="31"/>
      <c r="AY65" s="31"/>
      <c r="AZ65" s="31"/>
      <c r="BA65" s="79"/>
      <c r="BB65" s="79"/>
      <c r="BC65" s="79"/>
      <c r="BD65" s="79"/>
      <c r="BE65" s="79"/>
      <c r="BF65" s="79"/>
      <c r="BG65" s="127"/>
      <c r="BH65" s="79"/>
      <c r="BI65" s="79"/>
      <c r="BJ65" s="79"/>
      <c r="BK65" s="246"/>
    </row>
    <row r="66" spans="2:76" s="81" customFormat="1" x14ac:dyDescent="0.25">
      <c r="B66" s="283"/>
      <c r="C66" s="283"/>
      <c r="D66" s="2" t="s">
        <v>222</v>
      </c>
      <c r="E66" s="81">
        <v>0</v>
      </c>
      <c r="F66" s="2"/>
      <c r="G66" s="15">
        <v>11.9</v>
      </c>
      <c r="H66" s="19">
        <v>96.82403815902012</v>
      </c>
      <c r="I66" s="19">
        <v>36.810775087719769</v>
      </c>
      <c r="J66" s="19">
        <v>25.881235562193918</v>
      </c>
      <c r="K66" s="19">
        <v>29.104302617766542</v>
      </c>
      <c r="L66" s="19">
        <v>26.47465964493902</v>
      </c>
      <c r="M66" s="19">
        <v>22.529267042370083</v>
      </c>
      <c r="N66" s="19">
        <v>17.776494850334725</v>
      </c>
      <c r="O66" s="34">
        <v>10.002985638427877</v>
      </c>
      <c r="P66" s="19">
        <v>6.8395935204374938</v>
      </c>
      <c r="Q66" s="19">
        <v>4.8481463427683851</v>
      </c>
      <c r="R66" s="19">
        <v>2.3839342376624884</v>
      </c>
      <c r="S66" s="19">
        <v>2.0536537284027538</v>
      </c>
      <c r="T66" s="19">
        <v>1.9802522010651231</v>
      </c>
      <c r="U66" s="19"/>
      <c r="V66" s="44">
        <f t="shared" ref="V66:AH72" si="125">H66*$G$66/100</f>
        <v>11.522060540923395</v>
      </c>
      <c r="W66" s="44">
        <f t="shared" si="125"/>
        <v>4.3804822354386523</v>
      </c>
      <c r="X66" s="44">
        <f t="shared" si="125"/>
        <v>3.0798670319010761</v>
      </c>
      <c r="Y66" s="44">
        <f t="shared" si="125"/>
        <v>3.4634120115142184</v>
      </c>
      <c r="Z66" s="44">
        <f t="shared" si="125"/>
        <v>3.1504844977477431</v>
      </c>
      <c r="AA66" s="44">
        <f t="shared" si="125"/>
        <v>2.6809827780420399</v>
      </c>
      <c r="AB66" s="44">
        <f t="shared" si="125"/>
        <v>2.1154028871898323</v>
      </c>
      <c r="AC66" s="44">
        <f t="shared" si="125"/>
        <v>1.1903552909729174</v>
      </c>
      <c r="AD66" s="44">
        <f t="shared" si="125"/>
        <v>0.8139116289320617</v>
      </c>
      <c r="AE66" s="44">
        <f t="shared" si="125"/>
        <v>0.57692941478943782</v>
      </c>
      <c r="AF66" s="44">
        <f t="shared" si="125"/>
        <v>0.28368817428183613</v>
      </c>
      <c r="AG66" s="44">
        <f t="shared" si="125"/>
        <v>0.24438479367992774</v>
      </c>
      <c r="AH66" s="44">
        <f t="shared" si="125"/>
        <v>0.23565001192674967</v>
      </c>
      <c r="AI66" s="14"/>
      <c r="AJ66" s="31">
        <f t="shared" ref="AJ66:AP72" si="126">V66*$E66</f>
        <v>0</v>
      </c>
      <c r="AK66" s="31">
        <f t="shared" si="126"/>
        <v>0</v>
      </c>
      <c r="AL66" s="31">
        <f t="shared" si="126"/>
        <v>0</v>
      </c>
      <c r="AM66" s="31">
        <f t="shared" si="126"/>
        <v>0</v>
      </c>
      <c r="AN66" s="31">
        <f t="shared" si="126"/>
        <v>0</v>
      </c>
      <c r="AO66" s="31">
        <f t="shared" si="126"/>
        <v>0</v>
      </c>
      <c r="AP66" s="31">
        <f t="shared" si="126"/>
        <v>0</v>
      </c>
      <c r="AQ66" s="31">
        <f t="shared" ref="AQ66:AQ72" si="127">AC66*$E66</f>
        <v>0</v>
      </c>
      <c r="AR66" s="31">
        <f t="shared" ref="AR66:AV72" si="128">AD66*$E66</f>
        <v>0</v>
      </c>
      <c r="AS66" s="31">
        <f t="shared" si="128"/>
        <v>0</v>
      </c>
      <c r="AT66" s="31">
        <f t="shared" si="128"/>
        <v>0</v>
      </c>
      <c r="AU66" s="31">
        <f t="shared" si="128"/>
        <v>0</v>
      </c>
      <c r="AV66" s="31">
        <f t="shared" si="128"/>
        <v>0</v>
      </c>
      <c r="AW66" s="31"/>
      <c r="AX66" s="31"/>
      <c r="AY66" s="31"/>
      <c r="AZ66" s="31"/>
      <c r="BA66" s="31"/>
      <c r="BB66" s="31"/>
      <c r="BC66" s="31"/>
      <c r="BD66" s="31"/>
      <c r="BE66" s="31"/>
      <c r="BF66" s="31"/>
      <c r="BG66" s="31"/>
      <c r="BH66" s="31"/>
      <c r="BI66" s="31"/>
      <c r="BJ66" s="31"/>
      <c r="BK66" s="13"/>
      <c r="BX66" s="197"/>
    </row>
    <row r="67" spans="2:76" s="81" customFormat="1" x14ac:dyDescent="0.25">
      <c r="B67" s="283"/>
      <c r="C67" s="283"/>
      <c r="D67" s="2" t="s">
        <v>223</v>
      </c>
      <c r="E67" s="81">
        <v>1</v>
      </c>
      <c r="F67" s="2"/>
      <c r="G67" s="14"/>
      <c r="H67" s="19">
        <v>3.1759618409798827</v>
      </c>
      <c r="I67" s="19">
        <v>32.775678461825621</v>
      </c>
      <c r="J67" s="19">
        <v>33.47217341458957</v>
      </c>
      <c r="K67" s="19">
        <v>32.462524838239347</v>
      </c>
      <c r="L67" s="19">
        <v>29.15362286908173</v>
      </c>
      <c r="M67" s="19">
        <v>23.824865912665057</v>
      </c>
      <c r="N67" s="19">
        <v>20.501838451473677</v>
      </c>
      <c r="O67" s="34">
        <v>15.526896625954352</v>
      </c>
      <c r="P67" s="19">
        <v>10.378830826912942</v>
      </c>
      <c r="Q67" s="19">
        <v>2.8739635715048362</v>
      </c>
      <c r="R67" s="19">
        <v>1.5313369994188111</v>
      </c>
      <c r="S67" s="20">
        <v>0.39047975730539874</v>
      </c>
      <c r="T67" s="20">
        <v>0.5680563728288246</v>
      </c>
      <c r="U67" s="20"/>
      <c r="V67" s="44">
        <f t="shared" si="125"/>
        <v>0.37793945907660609</v>
      </c>
      <c r="W67" s="44">
        <f t="shared" si="125"/>
        <v>3.9003057369572489</v>
      </c>
      <c r="X67" s="44">
        <f t="shared" si="125"/>
        <v>3.9831886363361586</v>
      </c>
      <c r="Y67" s="44">
        <f t="shared" si="125"/>
        <v>3.8630404557504825</v>
      </c>
      <c r="Z67" s="44">
        <f t="shared" si="125"/>
        <v>3.4692811214207264</v>
      </c>
      <c r="AA67" s="44">
        <f t="shared" si="125"/>
        <v>2.8351590436071423</v>
      </c>
      <c r="AB67" s="44">
        <f t="shared" si="125"/>
        <v>2.4397187757253675</v>
      </c>
      <c r="AC67" s="44">
        <f t="shared" si="125"/>
        <v>1.847700698488568</v>
      </c>
      <c r="AD67" s="44">
        <f t="shared" si="125"/>
        <v>1.2350808684026402</v>
      </c>
      <c r="AE67" s="44">
        <f t="shared" si="125"/>
        <v>0.34200166500907547</v>
      </c>
      <c r="AF67" s="44">
        <f t="shared" si="125"/>
        <v>0.18222910293083852</v>
      </c>
      <c r="AG67" s="44">
        <f t="shared" si="125"/>
        <v>4.6467091119342455E-2</v>
      </c>
      <c r="AH67" s="44">
        <f t="shared" si="125"/>
        <v>6.7598708366630123E-2</v>
      </c>
      <c r="AI67" s="14"/>
      <c r="AJ67" s="31">
        <f t="shared" si="126"/>
        <v>0.37793945907660609</v>
      </c>
      <c r="AK67" s="31">
        <f t="shared" si="126"/>
        <v>3.9003057369572489</v>
      </c>
      <c r="AL67" s="31">
        <f t="shared" si="126"/>
        <v>3.9831886363361586</v>
      </c>
      <c r="AM67" s="31">
        <f t="shared" si="126"/>
        <v>3.8630404557504825</v>
      </c>
      <c r="AN67" s="31">
        <f t="shared" si="126"/>
        <v>3.4692811214207264</v>
      </c>
      <c r="AO67" s="31">
        <f t="shared" si="126"/>
        <v>2.8351590436071423</v>
      </c>
      <c r="AP67" s="31">
        <f t="shared" si="126"/>
        <v>2.4397187757253675</v>
      </c>
      <c r="AQ67" s="31">
        <f t="shared" si="127"/>
        <v>1.847700698488568</v>
      </c>
      <c r="AR67" s="31">
        <f t="shared" si="128"/>
        <v>1.2350808684026402</v>
      </c>
      <c r="AS67" s="31">
        <f t="shared" si="128"/>
        <v>0.34200166500907547</v>
      </c>
      <c r="AT67" s="31">
        <f t="shared" si="128"/>
        <v>0.18222910293083852</v>
      </c>
      <c r="AU67" s="31">
        <f t="shared" si="128"/>
        <v>4.6467091119342455E-2</v>
      </c>
      <c r="AV67" s="31">
        <f t="shared" si="128"/>
        <v>6.7598708366630123E-2</v>
      </c>
      <c r="AW67" s="31"/>
      <c r="AX67" s="31"/>
      <c r="AY67" s="31"/>
      <c r="AZ67" s="31"/>
      <c r="BA67" s="31"/>
      <c r="BB67" s="31"/>
      <c r="BC67" s="31"/>
      <c r="BD67" s="31"/>
      <c r="BE67" s="31"/>
      <c r="BF67" s="31"/>
      <c r="BG67" s="31"/>
      <c r="BH67" s="31"/>
      <c r="BI67" s="31"/>
      <c r="BJ67" s="31"/>
      <c r="BK67" s="13"/>
      <c r="BX67" s="197"/>
    </row>
    <row r="68" spans="2:76" s="81" customFormat="1" x14ac:dyDescent="0.25">
      <c r="B68" s="283"/>
      <c r="C68" s="283"/>
      <c r="D68" s="2" t="s">
        <v>224</v>
      </c>
      <c r="E68" s="81">
        <v>2</v>
      </c>
      <c r="F68" s="2"/>
      <c r="G68" s="14"/>
      <c r="H68" s="18">
        <v>0</v>
      </c>
      <c r="I68" s="19">
        <v>19.79936268473066</v>
      </c>
      <c r="J68" s="19">
        <v>26.171502918677039</v>
      </c>
      <c r="K68" s="19">
        <v>22.850960005796445</v>
      </c>
      <c r="L68" s="19">
        <v>26.089280656226485</v>
      </c>
      <c r="M68" s="19">
        <v>23.999566251368552</v>
      </c>
      <c r="N68" s="19">
        <v>23.705757849638161</v>
      </c>
      <c r="O68" s="34">
        <v>20.968059838912644</v>
      </c>
      <c r="P68" s="19">
        <v>14.593254903418622</v>
      </c>
      <c r="Q68" s="19">
        <v>5.274122804421685</v>
      </c>
      <c r="R68" s="19">
        <v>4.064279129246307</v>
      </c>
      <c r="S68" s="20">
        <v>0.49702884607286224</v>
      </c>
      <c r="T68" s="20">
        <v>0.45262429376895219</v>
      </c>
      <c r="U68" s="20"/>
      <c r="V68" s="44">
        <f t="shared" si="125"/>
        <v>0</v>
      </c>
      <c r="W68" s="44">
        <f t="shared" si="125"/>
        <v>2.3561241594829485</v>
      </c>
      <c r="X68" s="44">
        <f t="shared" si="125"/>
        <v>3.1144088473225677</v>
      </c>
      <c r="Y68" s="44">
        <f t="shared" si="125"/>
        <v>2.7192642406897773</v>
      </c>
      <c r="Z68" s="44">
        <f t="shared" si="125"/>
        <v>3.104624398090952</v>
      </c>
      <c r="AA68" s="44">
        <f t="shared" si="125"/>
        <v>2.8559483839128581</v>
      </c>
      <c r="AB68" s="44">
        <f t="shared" si="125"/>
        <v>2.8209851841069411</v>
      </c>
      <c r="AC68" s="44">
        <f t="shared" si="125"/>
        <v>2.495199120830605</v>
      </c>
      <c r="AD68" s="44">
        <f t="shared" si="125"/>
        <v>1.7365973335068159</v>
      </c>
      <c r="AE68" s="44">
        <f t="shared" si="125"/>
        <v>0.62762061372618061</v>
      </c>
      <c r="AF68" s="44">
        <f t="shared" si="125"/>
        <v>0.48364921638031055</v>
      </c>
      <c r="AG68" s="44">
        <f t="shared" si="125"/>
        <v>5.9146432682670606E-2</v>
      </c>
      <c r="AH68" s="44">
        <f t="shared" si="125"/>
        <v>5.386229095850531E-2</v>
      </c>
      <c r="AI68" s="14"/>
      <c r="AJ68" s="31">
        <f t="shared" si="126"/>
        <v>0</v>
      </c>
      <c r="AK68" s="31">
        <f t="shared" si="126"/>
        <v>4.712248318965897</v>
      </c>
      <c r="AL68" s="31">
        <f t="shared" si="126"/>
        <v>6.2288176946451355</v>
      </c>
      <c r="AM68" s="31">
        <f t="shared" si="126"/>
        <v>5.4385284813795547</v>
      </c>
      <c r="AN68" s="31">
        <f t="shared" si="126"/>
        <v>6.2092487961819041</v>
      </c>
      <c r="AO68" s="31">
        <f t="shared" si="126"/>
        <v>5.7118967678257162</v>
      </c>
      <c r="AP68" s="31">
        <f t="shared" si="126"/>
        <v>5.6419703682138822</v>
      </c>
      <c r="AQ68" s="31">
        <f t="shared" si="127"/>
        <v>4.99039824166121</v>
      </c>
      <c r="AR68" s="31">
        <f t="shared" si="128"/>
        <v>3.4731946670136318</v>
      </c>
      <c r="AS68" s="31">
        <f t="shared" si="128"/>
        <v>1.2552412274523612</v>
      </c>
      <c r="AT68" s="31">
        <f t="shared" si="128"/>
        <v>0.96729843276062111</v>
      </c>
      <c r="AU68" s="31">
        <f t="shared" si="128"/>
        <v>0.11829286536534121</v>
      </c>
      <c r="AV68" s="31">
        <f t="shared" si="128"/>
        <v>0.10772458191701062</v>
      </c>
      <c r="AW68" s="31"/>
      <c r="AX68" s="31"/>
      <c r="AY68" s="31"/>
      <c r="AZ68" s="31"/>
      <c r="BA68" s="31"/>
      <c r="BB68" s="31"/>
      <c r="BC68" s="31"/>
      <c r="BD68" s="31"/>
      <c r="BE68" s="31"/>
      <c r="BF68" s="31"/>
      <c r="BG68" s="31"/>
      <c r="BH68" s="31"/>
      <c r="BI68" s="31"/>
      <c r="BJ68" s="31"/>
      <c r="BK68" s="13"/>
      <c r="BX68" s="197"/>
    </row>
    <row r="69" spans="2:76" s="81" customFormat="1" x14ac:dyDescent="0.25">
      <c r="B69" s="283"/>
      <c r="C69" s="283"/>
      <c r="D69" s="2" t="s">
        <v>225</v>
      </c>
      <c r="E69" s="81">
        <v>3</v>
      </c>
      <c r="F69" s="2"/>
      <c r="G69" s="16"/>
      <c r="H69" s="18">
        <v>0</v>
      </c>
      <c r="I69" s="19">
        <v>7.2624423495628756</v>
      </c>
      <c r="J69" s="19">
        <v>10.084907335848737</v>
      </c>
      <c r="K69" s="19">
        <v>10.257232515104674</v>
      </c>
      <c r="L69" s="19">
        <v>12.22658205627552</v>
      </c>
      <c r="M69" s="19">
        <v>16.032330141895059</v>
      </c>
      <c r="N69" s="19">
        <v>18.474045528024696</v>
      </c>
      <c r="O69" s="34">
        <v>22.490872550259681</v>
      </c>
      <c r="P69" s="19">
        <v>21.118522462191269</v>
      </c>
      <c r="Q69" s="19">
        <v>15.310247322384628</v>
      </c>
      <c r="R69" s="19">
        <v>10.92937916962955</v>
      </c>
      <c r="S69" s="19">
        <v>4.4750773107114403</v>
      </c>
      <c r="T69" s="19">
        <v>2.8976967157802762</v>
      </c>
      <c r="U69" s="19"/>
      <c r="V69" s="44">
        <f t="shared" si="125"/>
        <v>0</v>
      </c>
      <c r="W69" s="44">
        <f t="shared" si="125"/>
        <v>0.8642306395979823</v>
      </c>
      <c r="X69" s="44">
        <f t="shared" si="125"/>
        <v>1.2001039729659997</v>
      </c>
      <c r="Y69" s="44">
        <f t="shared" si="125"/>
        <v>1.2206106692974563</v>
      </c>
      <c r="Z69" s="44">
        <f t="shared" si="125"/>
        <v>1.4549632646967867</v>
      </c>
      <c r="AA69" s="44">
        <f t="shared" si="125"/>
        <v>1.9078472868855121</v>
      </c>
      <c r="AB69" s="44">
        <f t="shared" si="125"/>
        <v>2.1984114178349388</v>
      </c>
      <c r="AC69" s="44">
        <f t="shared" si="125"/>
        <v>2.6764138334809018</v>
      </c>
      <c r="AD69" s="44">
        <f t="shared" si="125"/>
        <v>2.5131041730007611</v>
      </c>
      <c r="AE69" s="44">
        <f t="shared" si="125"/>
        <v>1.8219194313637705</v>
      </c>
      <c r="AF69" s="44">
        <f t="shared" si="125"/>
        <v>1.3005961211859165</v>
      </c>
      <c r="AG69" s="44">
        <f t="shared" si="125"/>
        <v>0.53253419997466134</v>
      </c>
      <c r="AH69" s="44">
        <f t="shared" si="125"/>
        <v>0.34482590917785289</v>
      </c>
      <c r="AI69" s="16"/>
      <c r="AJ69" s="31">
        <f t="shared" si="126"/>
        <v>0</v>
      </c>
      <c r="AK69" s="31">
        <f t="shared" si="126"/>
        <v>2.592691918793947</v>
      </c>
      <c r="AL69" s="31">
        <f t="shared" si="126"/>
        <v>3.6003119188979991</v>
      </c>
      <c r="AM69" s="31">
        <f t="shared" si="126"/>
        <v>3.661832007892369</v>
      </c>
      <c r="AN69" s="31">
        <f t="shared" si="126"/>
        <v>4.3648897940903604</v>
      </c>
      <c r="AO69" s="31">
        <f t="shared" si="126"/>
        <v>5.7235418606565363</v>
      </c>
      <c r="AP69" s="31">
        <f t="shared" si="126"/>
        <v>6.5952342535048167</v>
      </c>
      <c r="AQ69" s="31">
        <f t="shared" si="127"/>
        <v>8.0292415004427049</v>
      </c>
      <c r="AR69" s="31">
        <f t="shared" si="128"/>
        <v>7.5393125190022836</v>
      </c>
      <c r="AS69" s="31">
        <f t="shared" si="128"/>
        <v>5.4657582940913114</v>
      </c>
      <c r="AT69" s="31">
        <f t="shared" si="128"/>
        <v>3.9017883635577495</v>
      </c>
      <c r="AU69" s="31">
        <f t="shared" si="128"/>
        <v>1.597602599923984</v>
      </c>
      <c r="AV69" s="31">
        <f t="shared" si="128"/>
        <v>1.0344777275335586</v>
      </c>
      <c r="AW69" s="31"/>
      <c r="AX69" s="31"/>
      <c r="AY69" s="31"/>
      <c r="AZ69" s="31"/>
      <c r="BA69" s="31"/>
      <c r="BB69" s="31"/>
      <c r="BC69" s="31"/>
      <c r="BD69" s="31"/>
      <c r="BE69" s="31"/>
      <c r="BF69" s="31"/>
      <c r="BG69" s="31"/>
      <c r="BH69" s="31"/>
      <c r="BI69" s="31"/>
      <c r="BJ69" s="31"/>
      <c r="BK69" s="13"/>
      <c r="BX69" s="197"/>
    </row>
    <row r="70" spans="2:76" s="81" customFormat="1" x14ac:dyDescent="0.25">
      <c r="B70" s="283"/>
      <c r="C70" s="283"/>
      <c r="D70" s="2" t="s">
        <v>226</v>
      </c>
      <c r="E70" s="81">
        <v>4</v>
      </c>
      <c r="F70" s="2"/>
      <c r="G70" s="16"/>
      <c r="H70" s="18">
        <v>0</v>
      </c>
      <c r="I70" s="19">
        <v>2.2061411747457575</v>
      </c>
      <c r="J70" s="19">
        <v>3.6004286652445678</v>
      </c>
      <c r="K70" s="19">
        <v>4.3159372449504607</v>
      </c>
      <c r="L70" s="19">
        <v>4.4590224364306117</v>
      </c>
      <c r="M70" s="19">
        <v>9.0128648142831391</v>
      </c>
      <c r="N70" s="19">
        <v>12.538038935751375</v>
      </c>
      <c r="O70" s="34">
        <v>17.422931279927088</v>
      </c>
      <c r="P70" s="19">
        <v>21.234560853107876</v>
      </c>
      <c r="Q70" s="19">
        <v>22.130854135687937</v>
      </c>
      <c r="R70" s="19">
        <v>18.624044813407703</v>
      </c>
      <c r="S70" s="19">
        <v>8.6340952206740287</v>
      </c>
      <c r="T70" s="19">
        <v>5.2899361251772969</v>
      </c>
      <c r="U70" s="19"/>
      <c r="V70" s="44">
        <f t="shared" si="125"/>
        <v>0</v>
      </c>
      <c r="W70" s="44">
        <f t="shared" si="125"/>
        <v>0.2625307997947452</v>
      </c>
      <c r="X70" s="44">
        <f t="shared" si="125"/>
        <v>0.42845101116410361</v>
      </c>
      <c r="Y70" s="44">
        <f t="shared" si="125"/>
        <v>0.51359653214910483</v>
      </c>
      <c r="Z70" s="44">
        <f t="shared" si="125"/>
        <v>0.53062366993524279</v>
      </c>
      <c r="AA70" s="44">
        <f t="shared" si="125"/>
        <v>1.0725309128996936</v>
      </c>
      <c r="AB70" s="44">
        <f t="shared" si="125"/>
        <v>1.4920266333544137</v>
      </c>
      <c r="AC70" s="44">
        <f t="shared" si="125"/>
        <v>2.0733288223113235</v>
      </c>
      <c r="AD70" s="44">
        <f t="shared" si="125"/>
        <v>2.5269127415198374</v>
      </c>
      <c r="AE70" s="44">
        <f t="shared" si="125"/>
        <v>2.6335716421468645</v>
      </c>
      <c r="AF70" s="44">
        <f t="shared" si="125"/>
        <v>2.2162613327955167</v>
      </c>
      <c r="AG70" s="44">
        <f t="shared" si="125"/>
        <v>1.0274573312602095</v>
      </c>
      <c r="AH70" s="44">
        <f t="shared" si="125"/>
        <v>0.62950239889609838</v>
      </c>
      <c r="AI70" s="16"/>
      <c r="AJ70" s="31">
        <f t="shared" si="126"/>
        <v>0</v>
      </c>
      <c r="AK70" s="31">
        <f t="shared" si="126"/>
        <v>1.0501231991789808</v>
      </c>
      <c r="AL70" s="31">
        <f t="shared" si="126"/>
        <v>1.7138040446564144</v>
      </c>
      <c r="AM70" s="31">
        <f t="shared" si="126"/>
        <v>2.0543861285964193</v>
      </c>
      <c r="AN70" s="31">
        <f t="shared" si="126"/>
        <v>2.1224946797409712</v>
      </c>
      <c r="AO70" s="31">
        <f t="shared" si="126"/>
        <v>4.2901236515987744</v>
      </c>
      <c r="AP70" s="31">
        <f t="shared" si="126"/>
        <v>5.9681065334176546</v>
      </c>
      <c r="AQ70" s="31">
        <f t="shared" si="127"/>
        <v>8.2933152892452942</v>
      </c>
      <c r="AR70" s="31">
        <f t="shared" si="128"/>
        <v>10.107650966079349</v>
      </c>
      <c r="AS70" s="31">
        <f t="shared" si="128"/>
        <v>10.534286568587458</v>
      </c>
      <c r="AT70" s="31">
        <f t="shared" si="128"/>
        <v>8.8650453311820669</v>
      </c>
      <c r="AU70" s="31">
        <f t="shared" si="128"/>
        <v>4.1098293250408382</v>
      </c>
      <c r="AV70" s="31">
        <f t="shared" si="128"/>
        <v>2.5180095955843935</v>
      </c>
      <c r="AW70" s="31"/>
      <c r="AX70" s="31"/>
      <c r="AY70" s="31"/>
      <c r="AZ70" s="31"/>
      <c r="BA70" s="31"/>
      <c r="BB70" s="31"/>
      <c r="BC70" s="31"/>
      <c r="BD70" s="31"/>
      <c r="BE70" s="31"/>
      <c r="BF70" s="31"/>
      <c r="BG70" s="31"/>
      <c r="BH70" s="31"/>
      <c r="BI70" s="31"/>
      <c r="BJ70" s="31"/>
      <c r="BK70" s="13"/>
      <c r="BX70" s="197"/>
    </row>
    <row r="71" spans="2:76" s="81" customFormat="1" x14ac:dyDescent="0.25">
      <c r="B71" s="283"/>
      <c r="C71" s="283"/>
      <c r="D71" s="2" t="s">
        <v>227</v>
      </c>
      <c r="E71" s="81">
        <v>5</v>
      </c>
      <c r="F71" s="2"/>
      <c r="G71" s="16"/>
      <c r="H71" s="18">
        <v>0</v>
      </c>
      <c r="I71" s="19">
        <v>0.75750311034152618</v>
      </c>
      <c r="J71" s="19">
        <v>0.54237625962123825</v>
      </c>
      <c r="K71" s="19">
        <v>0.61688556147609097</v>
      </c>
      <c r="L71" s="19">
        <v>0.960119169603456</v>
      </c>
      <c r="M71" s="19">
        <v>3.2580004838570353</v>
      </c>
      <c r="N71" s="19">
        <v>5.5296914093478806</v>
      </c>
      <c r="O71" s="34">
        <v>9.48771449206955</v>
      </c>
      <c r="P71" s="19">
        <v>15.116257456528754</v>
      </c>
      <c r="Q71" s="19">
        <v>19.99502367542053</v>
      </c>
      <c r="R71" s="19">
        <v>21.959257690878246</v>
      </c>
      <c r="S71" s="19">
        <v>17.220040584408057</v>
      </c>
      <c r="T71" s="19">
        <v>15.985074582998088</v>
      </c>
      <c r="U71" s="19"/>
      <c r="V71" s="44">
        <f t="shared" si="125"/>
        <v>0</v>
      </c>
      <c r="W71" s="44">
        <f t="shared" si="125"/>
        <v>9.0142870130641622E-2</v>
      </c>
      <c r="X71" s="44">
        <f t="shared" si="125"/>
        <v>6.4542774894927352E-2</v>
      </c>
      <c r="Y71" s="44">
        <f t="shared" si="125"/>
        <v>7.3409381815654831E-2</v>
      </c>
      <c r="Z71" s="44">
        <f t="shared" si="125"/>
        <v>0.11425418118281128</v>
      </c>
      <c r="AA71" s="44">
        <f t="shared" si="125"/>
        <v>0.38770205757898724</v>
      </c>
      <c r="AB71" s="44">
        <f t="shared" si="125"/>
        <v>0.65803327771239783</v>
      </c>
      <c r="AC71" s="44">
        <f t="shared" si="125"/>
        <v>1.1290380245562763</v>
      </c>
      <c r="AD71" s="44">
        <f t="shared" si="125"/>
        <v>1.7988346373269217</v>
      </c>
      <c r="AE71" s="44">
        <f t="shared" si="125"/>
        <v>2.3794078173750433</v>
      </c>
      <c r="AF71" s="44">
        <f t="shared" si="125"/>
        <v>2.6131516652145113</v>
      </c>
      <c r="AG71" s="44">
        <f t="shared" si="125"/>
        <v>2.0491848295445592</v>
      </c>
      <c r="AH71" s="44">
        <f t="shared" si="125"/>
        <v>1.9022238753767726</v>
      </c>
      <c r="AI71" s="16"/>
      <c r="AJ71" s="31">
        <f t="shared" si="126"/>
        <v>0</v>
      </c>
      <c r="AK71" s="31">
        <f t="shared" si="126"/>
        <v>0.45071435065320808</v>
      </c>
      <c r="AL71" s="31">
        <f t="shared" si="126"/>
        <v>0.32271387447463673</v>
      </c>
      <c r="AM71" s="31">
        <f t="shared" si="126"/>
        <v>0.36704690907827414</v>
      </c>
      <c r="AN71" s="31">
        <f t="shared" si="126"/>
        <v>0.57127090591405638</v>
      </c>
      <c r="AO71" s="31">
        <f t="shared" si="126"/>
        <v>1.9385102878949363</v>
      </c>
      <c r="AP71" s="31">
        <f t="shared" si="126"/>
        <v>3.290166388561989</v>
      </c>
      <c r="AQ71" s="31">
        <f t="shared" si="127"/>
        <v>5.6451901227813819</v>
      </c>
      <c r="AR71" s="31">
        <f t="shared" si="128"/>
        <v>8.9941731866346082</v>
      </c>
      <c r="AS71" s="31">
        <f t="shared" si="128"/>
        <v>11.897039086875216</v>
      </c>
      <c r="AT71" s="31">
        <f t="shared" si="128"/>
        <v>13.065758326072556</v>
      </c>
      <c r="AU71" s="31">
        <f t="shared" si="128"/>
        <v>10.245924147722796</v>
      </c>
      <c r="AV71" s="31">
        <f t="shared" si="128"/>
        <v>9.5111193768838636</v>
      </c>
      <c r="AW71" s="31"/>
      <c r="AX71" s="31"/>
      <c r="AY71" s="31"/>
      <c r="AZ71" s="31"/>
      <c r="BA71" s="31"/>
      <c r="BB71" s="31"/>
      <c r="BC71" s="31"/>
      <c r="BD71" s="31"/>
      <c r="BE71" s="31"/>
      <c r="BF71" s="31"/>
      <c r="BG71" s="31"/>
      <c r="BH71" s="31"/>
      <c r="BI71" s="31"/>
      <c r="BJ71" s="31"/>
      <c r="BK71" s="13"/>
      <c r="BX71" s="197"/>
    </row>
    <row r="72" spans="2:76" s="81" customFormat="1" x14ac:dyDescent="0.25">
      <c r="B72" s="283"/>
      <c r="C72" s="283"/>
      <c r="D72" s="2" t="s">
        <v>228</v>
      </c>
      <c r="E72" s="81">
        <v>6</v>
      </c>
      <c r="F72" s="2"/>
      <c r="G72" s="16"/>
      <c r="H72" s="18">
        <v>0</v>
      </c>
      <c r="I72" s="19">
        <v>0.38809713107376514</v>
      </c>
      <c r="J72" s="19">
        <v>0.24737584382491748</v>
      </c>
      <c r="K72" s="19">
        <v>0.39215721666645309</v>
      </c>
      <c r="L72" s="19">
        <v>0.63671316744315731</v>
      </c>
      <c r="M72" s="19">
        <v>1.3431053535610686</v>
      </c>
      <c r="N72" s="19">
        <v>1.4741329754294721</v>
      </c>
      <c r="O72" s="34">
        <v>4.1005395744488311</v>
      </c>
      <c r="P72" s="19">
        <v>10.718979977403052</v>
      </c>
      <c r="Q72" s="19">
        <v>29.567642147811991</v>
      </c>
      <c r="R72" s="19">
        <v>40.507767959756904</v>
      </c>
      <c r="S72" s="19">
        <v>66.729624552425463</v>
      </c>
      <c r="T72" s="19">
        <v>72.82635970838146</v>
      </c>
      <c r="U72" s="19"/>
      <c r="V72" s="44">
        <f t="shared" si="125"/>
        <v>0</v>
      </c>
      <c r="W72" s="44">
        <f t="shared" si="125"/>
        <v>4.6183558597778056E-2</v>
      </c>
      <c r="X72" s="44">
        <f t="shared" si="125"/>
        <v>2.9437725415165178E-2</v>
      </c>
      <c r="Y72" s="44">
        <f t="shared" si="125"/>
        <v>4.666670878330792E-2</v>
      </c>
      <c r="Z72" s="44">
        <f t="shared" si="125"/>
        <v>7.5768866925735714E-2</v>
      </c>
      <c r="AA72" s="44">
        <f t="shared" si="125"/>
        <v>0.15982953707376718</v>
      </c>
      <c r="AB72" s="44">
        <f t="shared" si="125"/>
        <v>0.17542182407610718</v>
      </c>
      <c r="AC72" s="44">
        <f t="shared" si="125"/>
        <v>0.48796420935941093</v>
      </c>
      <c r="AD72" s="44">
        <f t="shared" si="125"/>
        <v>1.2755586173109632</v>
      </c>
      <c r="AE72" s="44">
        <f t="shared" si="125"/>
        <v>3.5185494155896269</v>
      </c>
      <c r="AF72" s="44">
        <f t="shared" si="125"/>
        <v>4.8204243872110721</v>
      </c>
      <c r="AG72" s="44">
        <f t="shared" si="125"/>
        <v>7.9408253217386298</v>
      </c>
      <c r="AH72" s="44">
        <f t="shared" si="125"/>
        <v>8.6663368052973944</v>
      </c>
      <c r="AI72" s="16"/>
      <c r="AJ72" s="31">
        <f t="shared" si="126"/>
        <v>0</v>
      </c>
      <c r="AK72" s="31">
        <f t="shared" si="126"/>
        <v>0.27710135158666832</v>
      </c>
      <c r="AL72" s="31">
        <f t="shared" si="126"/>
        <v>0.17662635249099107</v>
      </c>
      <c r="AM72" s="31">
        <f t="shared" si="126"/>
        <v>0.28000025269984752</v>
      </c>
      <c r="AN72" s="31">
        <f t="shared" si="126"/>
        <v>0.45461320155441431</v>
      </c>
      <c r="AO72" s="31">
        <f t="shared" si="126"/>
        <v>0.95897722244260308</v>
      </c>
      <c r="AP72" s="31">
        <f t="shared" si="126"/>
        <v>1.0525309444566431</v>
      </c>
      <c r="AQ72" s="31">
        <f t="shared" si="127"/>
        <v>2.9277852561564655</v>
      </c>
      <c r="AR72" s="31">
        <f t="shared" si="128"/>
        <v>7.6533517038657788</v>
      </c>
      <c r="AS72" s="31">
        <f t="shared" si="128"/>
        <v>21.111296493537761</v>
      </c>
      <c r="AT72" s="31">
        <f t="shared" si="128"/>
        <v>28.922546323266431</v>
      </c>
      <c r="AU72" s="31">
        <f t="shared" si="128"/>
        <v>47.64495193043178</v>
      </c>
      <c r="AV72" s="31">
        <f t="shared" si="128"/>
        <v>51.998020831784366</v>
      </c>
      <c r="AW72" s="31"/>
      <c r="AX72" s="31"/>
      <c r="AY72" s="31"/>
      <c r="AZ72" s="31"/>
      <c r="BA72" s="31"/>
      <c r="BB72" s="31"/>
      <c r="BC72" s="31"/>
      <c r="BD72" s="31"/>
      <c r="BE72" s="31"/>
      <c r="BF72" s="31"/>
      <c r="BG72" s="31"/>
      <c r="BH72" s="31"/>
      <c r="BI72" s="31"/>
      <c r="BJ72" s="31"/>
      <c r="BK72" s="13"/>
      <c r="BX72" s="197"/>
    </row>
    <row r="73" spans="2:76" s="81" customFormat="1" ht="17.25" x14ac:dyDescent="0.25">
      <c r="B73" s="283"/>
      <c r="C73" s="283"/>
      <c r="D73" s="2" t="s">
        <v>1381</v>
      </c>
      <c r="E73" s="2"/>
      <c r="F73" s="2"/>
      <c r="G73" s="16"/>
      <c r="H73" s="18"/>
      <c r="I73" s="19"/>
      <c r="J73" s="19"/>
      <c r="K73" s="19"/>
      <c r="L73" s="19"/>
      <c r="M73" s="19"/>
      <c r="N73" s="19"/>
      <c r="O73" s="34"/>
      <c r="P73" s="19"/>
      <c r="Q73" s="19"/>
      <c r="R73" s="19"/>
      <c r="S73" s="19"/>
      <c r="T73" s="19"/>
      <c r="U73" s="19"/>
      <c r="V73" s="72"/>
      <c r="W73" s="72"/>
      <c r="X73" s="72"/>
      <c r="Y73" s="72"/>
      <c r="Z73" s="72"/>
      <c r="AA73" s="72"/>
      <c r="AB73" s="72"/>
      <c r="AC73" s="72"/>
      <c r="AD73" s="72"/>
      <c r="AE73" s="72"/>
      <c r="AF73" s="72"/>
      <c r="AG73" s="72"/>
      <c r="AH73" s="72"/>
      <c r="AI73" t="s">
        <v>984</v>
      </c>
      <c r="AJ73" s="128">
        <f>SUM(AJ66:AJ72)</f>
        <v>0.37793945907660609</v>
      </c>
      <c r="AK73" s="128">
        <f>SUM(AK66:AK72)</f>
        <v>12.983184876135951</v>
      </c>
      <c r="AL73" s="128">
        <f>SUM(AL66:AL72)</f>
        <v>16.025462521501336</v>
      </c>
      <c r="AM73" s="128">
        <f>SUM(AM66:AM72)</f>
        <v>15.664834235396949</v>
      </c>
      <c r="AN73" s="128">
        <f>SUM(AN66:AN72)</f>
        <v>17.191798498902433</v>
      </c>
      <c r="AO73" s="128">
        <f t="shared" ref="AO73:AV73" si="129">SUM(AO66:AO72)</f>
        <v>21.458208834025708</v>
      </c>
      <c r="AP73" s="128">
        <f t="shared" si="129"/>
        <v>24.987727263880352</v>
      </c>
      <c r="AQ73" s="128">
        <f>SUM(AQ66:AQ72)</f>
        <v>31.733631108775626</v>
      </c>
      <c r="AR73" s="128">
        <f t="shared" si="129"/>
        <v>39.00276391099829</v>
      </c>
      <c r="AS73" s="128">
        <f t="shared" si="129"/>
        <v>50.60562333555319</v>
      </c>
      <c r="AT73" s="128">
        <f t="shared" si="129"/>
        <v>55.904665879770263</v>
      </c>
      <c r="AU73" s="128">
        <f t="shared" si="129"/>
        <v>63.763067959604086</v>
      </c>
      <c r="AV73" s="128">
        <f t="shared" si="129"/>
        <v>65.236950822069815</v>
      </c>
      <c r="AW73" s="31"/>
      <c r="AX73" s="31"/>
      <c r="AY73" s="31"/>
      <c r="AZ73" s="31"/>
      <c r="BA73" s="31"/>
      <c r="BB73" s="31"/>
      <c r="BC73" s="31"/>
      <c r="BD73" s="31"/>
      <c r="BE73" s="31"/>
      <c r="BF73" s="31"/>
      <c r="BG73" s="31"/>
      <c r="BH73" s="31"/>
      <c r="BI73" s="31"/>
      <c r="BJ73" s="31"/>
      <c r="BK73" s="97"/>
      <c r="BX73" s="197"/>
    </row>
    <row r="74" spans="2:76" s="245" customFormat="1" x14ac:dyDescent="0.25">
      <c r="B74" s="283"/>
      <c r="C74" s="283"/>
      <c r="D74" s="2"/>
      <c r="E74" s="2"/>
      <c r="F74" s="2"/>
      <c r="G74" s="16"/>
      <c r="H74" s="30"/>
      <c r="I74" s="34"/>
      <c r="J74" s="34"/>
      <c r="K74" s="34"/>
      <c r="L74" s="34"/>
      <c r="M74" s="34"/>
      <c r="N74" s="34"/>
      <c r="O74" s="34"/>
      <c r="P74" s="34"/>
      <c r="Q74" s="34"/>
      <c r="R74" s="34"/>
      <c r="S74" s="34"/>
      <c r="T74" s="34"/>
      <c r="U74" s="34"/>
      <c r="V74" s="72"/>
      <c r="W74" s="72"/>
      <c r="X74" s="72"/>
      <c r="Y74" s="72"/>
      <c r="Z74" s="72"/>
      <c r="AA74" s="72"/>
      <c r="AB74" s="72"/>
      <c r="AC74" s="72"/>
      <c r="AD74" s="72"/>
      <c r="AE74" s="72"/>
      <c r="AF74" s="72"/>
      <c r="AG74" s="72"/>
      <c r="AH74" s="72"/>
      <c r="AI74" s="2"/>
      <c r="AJ74" s="31"/>
      <c r="AK74" s="31"/>
      <c r="AL74" s="31"/>
      <c r="AM74" s="31"/>
      <c r="AN74" s="31"/>
      <c r="AO74" s="31"/>
      <c r="AP74" s="31"/>
      <c r="AQ74" s="31"/>
      <c r="AR74" s="31"/>
      <c r="AS74" s="31"/>
      <c r="AT74" s="31"/>
      <c r="AU74" s="31"/>
      <c r="AV74" s="31"/>
      <c r="AW74" s="31"/>
      <c r="AX74" s="31"/>
      <c r="AY74" s="31"/>
      <c r="AZ74" s="31"/>
      <c r="BA74" s="31"/>
      <c r="BB74" s="31"/>
      <c r="BC74" s="31"/>
      <c r="BD74" s="31"/>
      <c r="BE74" s="31"/>
      <c r="BF74" s="31"/>
      <c r="BG74" s="31"/>
      <c r="BH74" s="31"/>
      <c r="BI74" s="31"/>
      <c r="BJ74" s="31"/>
      <c r="BK74" s="97"/>
    </row>
    <row r="75" spans="2:76" s="81" customFormat="1" x14ac:dyDescent="0.25">
      <c r="B75" s="283"/>
      <c r="C75" s="283"/>
      <c r="D75" s="2" t="s">
        <v>229</v>
      </c>
      <c r="E75" s="81">
        <v>0</v>
      </c>
      <c r="F75" s="2"/>
      <c r="G75" s="15">
        <v>97.6</v>
      </c>
      <c r="H75" s="19">
        <v>94.219281583982465</v>
      </c>
      <c r="I75" s="19">
        <v>46.321442733804759</v>
      </c>
      <c r="J75" s="19">
        <v>35.072525890763998</v>
      </c>
      <c r="K75" s="19">
        <v>37.774505036544902</v>
      </c>
      <c r="L75" s="19">
        <v>34.653054183730191</v>
      </c>
      <c r="M75" s="19">
        <v>34.60122688393367</v>
      </c>
      <c r="N75" s="19">
        <v>26.672225232914656</v>
      </c>
      <c r="O75" s="34">
        <v>14.361358624720971</v>
      </c>
      <c r="P75" s="19">
        <v>11.631562574006557</v>
      </c>
      <c r="Q75" s="19">
        <v>6.2047927146815454</v>
      </c>
      <c r="R75" s="19">
        <v>6.3651676906945021</v>
      </c>
      <c r="S75" s="19">
        <v>6.3782715534193297</v>
      </c>
      <c r="T75" s="19">
        <v>4.2476010021823276</v>
      </c>
      <c r="U75" s="19"/>
      <c r="V75" s="44">
        <f t="shared" ref="V75:AH81" si="130">H75*$G$75/100</f>
        <v>91.958018825966889</v>
      </c>
      <c r="W75" s="44">
        <f t="shared" si="130"/>
        <v>45.209728108193438</v>
      </c>
      <c r="X75" s="44">
        <f t="shared" si="130"/>
        <v>34.230785269385663</v>
      </c>
      <c r="Y75" s="44">
        <f t="shared" si="130"/>
        <v>36.86791691566782</v>
      </c>
      <c r="Z75" s="44">
        <f t="shared" si="130"/>
        <v>33.821380883320664</v>
      </c>
      <c r="AA75" s="44">
        <f t="shared" si="130"/>
        <v>33.770797438719256</v>
      </c>
      <c r="AB75" s="44">
        <f t="shared" si="130"/>
        <v>26.032091827324702</v>
      </c>
      <c r="AC75" s="44">
        <f t="shared" si="130"/>
        <v>14.016686017727666</v>
      </c>
      <c r="AD75" s="44">
        <f t="shared" si="130"/>
        <v>11.352405072230399</v>
      </c>
      <c r="AE75" s="44">
        <f t="shared" si="130"/>
        <v>6.0558776895291873</v>
      </c>
      <c r="AF75" s="44">
        <f t="shared" si="130"/>
        <v>6.212403666117833</v>
      </c>
      <c r="AG75" s="44">
        <f t="shared" si="130"/>
        <v>6.2251930361372647</v>
      </c>
      <c r="AH75" s="44">
        <f t="shared" si="130"/>
        <v>4.1456585781299511</v>
      </c>
      <c r="AI75" s="14"/>
      <c r="AJ75" s="31">
        <f t="shared" ref="AJ75:AP81" si="131">V75*$E75</f>
        <v>0</v>
      </c>
      <c r="AK75" s="31">
        <f t="shared" si="131"/>
        <v>0</v>
      </c>
      <c r="AL75" s="31">
        <f t="shared" si="131"/>
        <v>0</v>
      </c>
      <c r="AM75" s="31">
        <f t="shared" si="131"/>
        <v>0</v>
      </c>
      <c r="AN75" s="31">
        <f t="shared" si="131"/>
        <v>0</v>
      </c>
      <c r="AO75" s="31">
        <f t="shared" si="131"/>
        <v>0</v>
      </c>
      <c r="AP75" s="31">
        <f t="shared" si="131"/>
        <v>0</v>
      </c>
      <c r="AQ75" s="31">
        <f t="shared" ref="AQ75:AQ81" si="132">AC75*$E75</f>
        <v>0</v>
      </c>
      <c r="AR75" s="31">
        <f t="shared" ref="AR75:AV81" si="133">AD75*$E75</f>
        <v>0</v>
      </c>
      <c r="AS75" s="31">
        <f t="shared" si="133"/>
        <v>0</v>
      </c>
      <c r="AT75" s="31">
        <f t="shared" si="133"/>
        <v>0</v>
      </c>
      <c r="AU75" s="31">
        <f t="shared" si="133"/>
        <v>0</v>
      </c>
      <c r="AV75" s="31">
        <f t="shared" si="133"/>
        <v>0</v>
      </c>
      <c r="AW75" s="31"/>
      <c r="AX75" s="31"/>
      <c r="AY75" s="31"/>
      <c r="AZ75" s="31"/>
      <c r="BA75" s="31"/>
      <c r="BB75" s="31"/>
      <c r="BC75" s="31"/>
      <c r="BD75" s="31"/>
      <c r="BE75" s="31"/>
      <c r="BF75" s="31"/>
      <c r="BG75" s="31"/>
      <c r="BH75" s="31"/>
      <c r="BI75" s="31"/>
      <c r="BJ75" s="31"/>
      <c r="BK75" s="13"/>
      <c r="BX75" s="197"/>
    </row>
    <row r="76" spans="2:76" s="81" customFormat="1" x14ac:dyDescent="0.25">
      <c r="B76" s="283"/>
      <c r="C76" s="283"/>
      <c r="D76" s="2" t="s">
        <v>230</v>
      </c>
      <c r="E76" s="81">
        <v>1</v>
      </c>
      <c r="F76" s="2"/>
      <c r="G76" s="14"/>
      <c r="H76" s="19">
        <v>4.6061618790651844</v>
      </c>
      <c r="I76" s="19">
        <v>24.707014168270074</v>
      </c>
      <c r="J76" s="19">
        <v>26.820754417437964</v>
      </c>
      <c r="K76" s="19">
        <v>26.228441442970873</v>
      </c>
      <c r="L76" s="19">
        <v>26.236863377086319</v>
      </c>
      <c r="M76" s="19">
        <v>16.937280925242078</v>
      </c>
      <c r="N76" s="19">
        <v>14.905684303909629</v>
      </c>
      <c r="O76" s="34">
        <v>12.331411127270986</v>
      </c>
      <c r="P76" s="19">
        <v>6.7129309730785085</v>
      </c>
      <c r="Q76" s="19">
        <v>2.1729691262903792</v>
      </c>
      <c r="R76" s="20">
        <v>0.88783032163037567</v>
      </c>
      <c r="S76" s="20">
        <v>0.22520184453960473</v>
      </c>
      <c r="T76" s="20">
        <v>0.32053844929596531</v>
      </c>
      <c r="U76" s="20"/>
      <c r="V76" s="44">
        <f t="shared" si="130"/>
        <v>4.4956139939676198</v>
      </c>
      <c r="W76" s="44">
        <f t="shared" si="130"/>
        <v>24.114045828231593</v>
      </c>
      <c r="X76" s="44">
        <f t="shared" si="130"/>
        <v>26.177056311419452</v>
      </c>
      <c r="Y76" s="44">
        <f t="shared" si="130"/>
        <v>25.598958848339571</v>
      </c>
      <c r="Z76" s="44">
        <f t="shared" si="130"/>
        <v>25.607178656036243</v>
      </c>
      <c r="AA76" s="44">
        <f t="shared" si="130"/>
        <v>16.530786183036266</v>
      </c>
      <c r="AB76" s="44">
        <f t="shared" si="130"/>
        <v>14.547947880615798</v>
      </c>
      <c r="AC76" s="44">
        <f t="shared" si="130"/>
        <v>12.03545726021648</v>
      </c>
      <c r="AD76" s="44">
        <f t="shared" si="130"/>
        <v>6.5518206297246238</v>
      </c>
      <c r="AE76" s="44">
        <f t="shared" si="130"/>
        <v>2.1208178672594098</v>
      </c>
      <c r="AF76" s="44">
        <f t="shared" si="130"/>
        <v>0.86652239391124664</v>
      </c>
      <c r="AG76" s="44">
        <f t="shared" si="130"/>
        <v>0.21979700027065419</v>
      </c>
      <c r="AH76" s="44">
        <f t="shared" si="130"/>
        <v>0.31284552651286213</v>
      </c>
      <c r="AI76" s="14"/>
      <c r="AJ76" s="31">
        <f t="shared" si="131"/>
        <v>4.4956139939676198</v>
      </c>
      <c r="AK76" s="31">
        <f t="shared" si="131"/>
        <v>24.114045828231593</v>
      </c>
      <c r="AL76" s="31">
        <f t="shared" si="131"/>
        <v>26.177056311419452</v>
      </c>
      <c r="AM76" s="31">
        <f t="shared" si="131"/>
        <v>25.598958848339571</v>
      </c>
      <c r="AN76" s="31">
        <f t="shared" si="131"/>
        <v>25.607178656036243</v>
      </c>
      <c r="AO76" s="31">
        <f t="shared" si="131"/>
        <v>16.530786183036266</v>
      </c>
      <c r="AP76" s="31">
        <f t="shared" si="131"/>
        <v>14.547947880615798</v>
      </c>
      <c r="AQ76" s="31">
        <f t="shared" si="132"/>
        <v>12.03545726021648</v>
      </c>
      <c r="AR76" s="31">
        <f t="shared" si="133"/>
        <v>6.5518206297246238</v>
      </c>
      <c r="AS76" s="31">
        <f t="shared" si="133"/>
        <v>2.1208178672594098</v>
      </c>
      <c r="AT76" s="31">
        <f t="shared" si="133"/>
        <v>0.86652239391124664</v>
      </c>
      <c r="AU76" s="31">
        <f t="shared" si="133"/>
        <v>0.21979700027065419</v>
      </c>
      <c r="AV76" s="31">
        <f t="shared" si="133"/>
        <v>0.31284552651286213</v>
      </c>
      <c r="AW76" s="31"/>
      <c r="AX76" s="31"/>
      <c r="AY76" s="31"/>
      <c r="AZ76" s="31"/>
      <c r="BA76" s="31"/>
      <c r="BB76" s="31"/>
      <c r="BC76" s="31"/>
      <c r="BD76" s="31"/>
      <c r="BE76" s="31"/>
      <c r="BF76" s="31"/>
      <c r="BG76" s="31"/>
      <c r="BH76" s="31"/>
      <c r="BI76" s="31"/>
      <c r="BJ76" s="31"/>
      <c r="BK76" s="13"/>
      <c r="BX76" s="197"/>
    </row>
    <row r="77" spans="2:76" s="81" customFormat="1" x14ac:dyDescent="0.25">
      <c r="B77" s="283"/>
      <c r="C77" s="283"/>
      <c r="D77" s="2" t="s">
        <v>231</v>
      </c>
      <c r="E77" s="81">
        <v>2</v>
      </c>
      <c r="F77" s="2"/>
      <c r="G77" s="14"/>
      <c r="H77" s="19">
        <v>1.1745565369523414</v>
      </c>
      <c r="I77" s="19">
        <v>19.831077314299105</v>
      </c>
      <c r="J77" s="19">
        <v>23.804288579487423</v>
      </c>
      <c r="K77" s="19">
        <v>22.086584769469404</v>
      </c>
      <c r="L77" s="19">
        <v>22.448904707323688</v>
      </c>
      <c r="M77" s="19">
        <v>21.742763304105878</v>
      </c>
      <c r="N77" s="19">
        <v>21.611890541538688</v>
      </c>
      <c r="O77" s="34">
        <v>19.086871444916927</v>
      </c>
      <c r="P77" s="19">
        <v>13.501048039347591</v>
      </c>
      <c r="Q77" s="19">
        <v>5.0529432662714209</v>
      </c>
      <c r="R77" s="19">
        <v>4.3736649664029512</v>
      </c>
      <c r="S77" s="20">
        <v>0.94766055923558168</v>
      </c>
      <c r="T77" s="19">
        <v>1.1282353876954978</v>
      </c>
      <c r="U77" s="19"/>
      <c r="V77" s="44">
        <f t="shared" si="130"/>
        <v>1.1463671800654851</v>
      </c>
      <c r="W77" s="44">
        <f t="shared" si="130"/>
        <v>19.355131458755924</v>
      </c>
      <c r="X77" s="44">
        <f t="shared" si="130"/>
        <v>23.232985653579721</v>
      </c>
      <c r="Y77" s="44">
        <f t="shared" si="130"/>
        <v>21.556506735002134</v>
      </c>
      <c r="Z77" s="44">
        <f t="shared" si="130"/>
        <v>21.91013099434792</v>
      </c>
      <c r="AA77" s="44">
        <f t="shared" si="130"/>
        <v>21.220936984807334</v>
      </c>
      <c r="AB77" s="44">
        <f t="shared" si="130"/>
        <v>21.093205168541758</v>
      </c>
      <c r="AC77" s="44">
        <f t="shared" si="130"/>
        <v>18.628786530238919</v>
      </c>
      <c r="AD77" s="44">
        <f t="shared" si="130"/>
        <v>13.177022886403247</v>
      </c>
      <c r="AE77" s="44">
        <f t="shared" si="130"/>
        <v>4.9316726278809062</v>
      </c>
      <c r="AF77" s="44">
        <f t="shared" si="130"/>
        <v>4.2686970072092798</v>
      </c>
      <c r="AG77" s="44">
        <f t="shared" si="130"/>
        <v>0.92491670581392771</v>
      </c>
      <c r="AH77" s="44">
        <f t="shared" si="130"/>
        <v>1.1011577383908058</v>
      </c>
      <c r="AI77" s="14"/>
      <c r="AJ77" s="31">
        <f t="shared" si="131"/>
        <v>2.2927343601309702</v>
      </c>
      <c r="AK77" s="31">
        <f t="shared" si="131"/>
        <v>38.710262917511848</v>
      </c>
      <c r="AL77" s="31">
        <f t="shared" si="131"/>
        <v>46.465971307159442</v>
      </c>
      <c r="AM77" s="31">
        <f t="shared" si="131"/>
        <v>43.113013470004269</v>
      </c>
      <c r="AN77" s="31">
        <f t="shared" si="131"/>
        <v>43.82026198869584</v>
      </c>
      <c r="AO77" s="31">
        <f t="shared" si="131"/>
        <v>42.441873969614669</v>
      </c>
      <c r="AP77" s="31">
        <f t="shared" si="131"/>
        <v>42.186410337083515</v>
      </c>
      <c r="AQ77" s="31">
        <f t="shared" si="132"/>
        <v>37.257573060477839</v>
      </c>
      <c r="AR77" s="31">
        <f t="shared" si="133"/>
        <v>26.354045772806494</v>
      </c>
      <c r="AS77" s="31">
        <f t="shared" si="133"/>
        <v>9.8633452557618124</v>
      </c>
      <c r="AT77" s="31">
        <f t="shared" si="133"/>
        <v>8.5373940144185596</v>
      </c>
      <c r="AU77" s="31">
        <f t="shared" si="133"/>
        <v>1.8498334116278554</v>
      </c>
      <c r="AV77" s="31">
        <f t="shared" si="133"/>
        <v>2.2023154767816115</v>
      </c>
      <c r="AW77" s="31"/>
      <c r="AX77" s="31"/>
      <c r="AY77" s="31"/>
      <c r="AZ77" s="31"/>
      <c r="BA77" s="31"/>
      <c r="BB77" s="31"/>
      <c r="BC77" s="31"/>
      <c r="BD77" s="31"/>
      <c r="BE77" s="31"/>
      <c r="BF77" s="31"/>
      <c r="BG77" s="31"/>
      <c r="BH77" s="31"/>
      <c r="BI77" s="31"/>
      <c r="BJ77" s="31"/>
      <c r="BK77" s="13"/>
      <c r="BX77" s="197"/>
    </row>
    <row r="78" spans="2:76" s="81" customFormat="1" x14ac:dyDescent="0.25">
      <c r="B78" s="283"/>
      <c r="C78" s="283"/>
      <c r="D78" s="2" t="s">
        <v>232</v>
      </c>
      <c r="E78" s="81">
        <v>3</v>
      </c>
      <c r="F78" s="2"/>
      <c r="G78" s="14"/>
      <c r="H78" s="18">
        <v>0</v>
      </c>
      <c r="I78" s="19">
        <v>6.8653269326699462</v>
      </c>
      <c r="J78" s="19">
        <v>10.46531934147232</v>
      </c>
      <c r="K78" s="19">
        <v>8.9369727299556043</v>
      </c>
      <c r="L78" s="19">
        <v>11.433192068410994</v>
      </c>
      <c r="M78" s="19">
        <v>12.365791549672945</v>
      </c>
      <c r="N78" s="19">
        <v>17.856923714191755</v>
      </c>
      <c r="O78" s="34">
        <v>20.248417349248442</v>
      </c>
      <c r="P78" s="19">
        <v>20.051004784514223</v>
      </c>
      <c r="Q78" s="19">
        <v>11.225052158324612</v>
      </c>
      <c r="R78" s="19">
        <v>8.4775076422083995</v>
      </c>
      <c r="S78" s="19">
        <v>2.1491212673374598</v>
      </c>
      <c r="T78" s="19">
        <v>1.938179893530922</v>
      </c>
      <c r="U78" s="19"/>
      <c r="V78" s="44">
        <f t="shared" si="130"/>
        <v>0</v>
      </c>
      <c r="W78" s="44">
        <f t="shared" si="130"/>
        <v>6.7005590862858675</v>
      </c>
      <c r="X78" s="44">
        <f t="shared" si="130"/>
        <v>10.214151677276982</v>
      </c>
      <c r="Y78" s="44">
        <f t="shared" si="130"/>
        <v>8.7224853844366699</v>
      </c>
      <c r="Z78" s="44">
        <f t="shared" si="130"/>
        <v>11.158795458769129</v>
      </c>
      <c r="AA78" s="44">
        <f t="shared" si="130"/>
        <v>12.069012552480794</v>
      </c>
      <c r="AB78" s="44">
        <f t="shared" si="130"/>
        <v>17.428357545051153</v>
      </c>
      <c r="AC78" s="44">
        <f t="shared" si="130"/>
        <v>19.762455332866477</v>
      </c>
      <c r="AD78" s="44">
        <f t="shared" si="130"/>
        <v>19.56978066968588</v>
      </c>
      <c r="AE78" s="44">
        <f t="shared" si="130"/>
        <v>10.95565090652482</v>
      </c>
      <c r="AF78" s="44">
        <f t="shared" si="130"/>
        <v>8.2740474587953976</v>
      </c>
      <c r="AG78" s="44">
        <f t="shared" si="130"/>
        <v>2.0975423569213607</v>
      </c>
      <c r="AH78" s="44">
        <f t="shared" si="130"/>
        <v>1.8916635760861797</v>
      </c>
      <c r="AI78" s="14"/>
      <c r="AJ78" s="31">
        <f t="shared" si="131"/>
        <v>0</v>
      </c>
      <c r="AK78" s="31">
        <f t="shared" si="131"/>
        <v>20.101677258857602</v>
      </c>
      <c r="AL78" s="31">
        <f t="shared" si="131"/>
        <v>30.642455031830949</v>
      </c>
      <c r="AM78" s="31">
        <f t="shared" si="131"/>
        <v>26.16745615331001</v>
      </c>
      <c r="AN78" s="31">
        <f t="shared" si="131"/>
        <v>33.476386376307389</v>
      </c>
      <c r="AO78" s="31">
        <f t="shared" si="131"/>
        <v>36.207037657442385</v>
      </c>
      <c r="AP78" s="31">
        <f t="shared" si="131"/>
        <v>52.285072635153455</v>
      </c>
      <c r="AQ78" s="31">
        <f t="shared" si="132"/>
        <v>59.287365998599427</v>
      </c>
      <c r="AR78" s="31">
        <f t="shared" si="133"/>
        <v>58.709342009057636</v>
      </c>
      <c r="AS78" s="31">
        <f t="shared" si="133"/>
        <v>32.866952719574456</v>
      </c>
      <c r="AT78" s="31">
        <f t="shared" si="133"/>
        <v>24.822142376386193</v>
      </c>
      <c r="AU78" s="31">
        <f t="shared" si="133"/>
        <v>6.2926270707640821</v>
      </c>
      <c r="AV78" s="31">
        <f t="shared" si="133"/>
        <v>5.674990728258539</v>
      </c>
      <c r="AW78" s="31"/>
      <c r="AX78" s="31"/>
      <c r="AY78" s="31"/>
      <c r="AZ78" s="31"/>
      <c r="BA78" s="31"/>
      <c r="BB78" s="31"/>
      <c r="BC78" s="31"/>
      <c r="BD78" s="31"/>
      <c r="BE78" s="31"/>
      <c r="BF78" s="31"/>
      <c r="BG78" s="31"/>
      <c r="BH78" s="31"/>
      <c r="BI78" s="31"/>
      <c r="BJ78" s="31"/>
      <c r="BK78" s="13"/>
      <c r="BX78" s="197"/>
    </row>
    <row r="79" spans="2:76" s="81" customFormat="1" x14ac:dyDescent="0.25">
      <c r="B79" s="283"/>
      <c r="C79" s="283"/>
      <c r="D79" s="2" t="s">
        <v>233</v>
      </c>
      <c r="E79" s="81">
        <v>4</v>
      </c>
      <c r="F79" s="2"/>
      <c r="G79" s="14"/>
      <c r="H79" s="18">
        <v>0</v>
      </c>
      <c r="I79" s="19">
        <v>2.275138850956127</v>
      </c>
      <c r="J79" s="19">
        <v>3.3616451549741488</v>
      </c>
      <c r="K79" s="19">
        <v>4.181735181670156</v>
      </c>
      <c r="L79" s="19">
        <v>4.9094766756266814</v>
      </c>
      <c r="M79" s="19">
        <v>10.50823976099278</v>
      </c>
      <c r="N79" s="19">
        <v>13.04611979646968</v>
      </c>
      <c r="O79" s="34">
        <v>18.241135338332722</v>
      </c>
      <c r="P79" s="19">
        <v>20.719460900491967</v>
      </c>
      <c r="Q79" s="19">
        <v>19.964290122386867</v>
      </c>
      <c r="R79" s="19">
        <v>19.333247540450902</v>
      </c>
      <c r="S79" s="19">
        <v>6.7563453689480948</v>
      </c>
      <c r="T79" s="19">
        <v>4.9543508958645353</v>
      </c>
      <c r="U79" s="19"/>
      <c r="V79" s="44">
        <f t="shared" si="130"/>
        <v>0</v>
      </c>
      <c r="W79" s="44">
        <f t="shared" si="130"/>
        <v>2.2205355185331799</v>
      </c>
      <c r="X79" s="44">
        <f t="shared" si="130"/>
        <v>3.2809656712547688</v>
      </c>
      <c r="Y79" s="44">
        <f t="shared" si="130"/>
        <v>4.0813735373100721</v>
      </c>
      <c r="Z79" s="44">
        <f t="shared" si="130"/>
        <v>4.7916492354116409</v>
      </c>
      <c r="AA79" s="44">
        <f t="shared" si="130"/>
        <v>10.256042006728954</v>
      </c>
      <c r="AB79" s="44">
        <f t="shared" si="130"/>
        <v>12.733012921354407</v>
      </c>
      <c r="AC79" s="44">
        <f t="shared" si="130"/>
        <v>17.803348090212737</v>
      </c>
      <c r="AD79" s="44">
        <f t="shared" si="130"/>
        <v>20.222193838880159</v>
      </c>
      <c r="AE79" s="44">
        <f t="shared" si="130"/>
        <v>19.485147159449582</v>
      </c>
      <c r="AF79" s="44">
        <f t="shared" si="130"/>
        <v>18.869249599480078</v>
      </c>
      <c r="AG79" s="44">
        <f t="shared" si="130"/>
        <v>6.5941930800933406</v>
      </c>
      <c r="AH79" s="44">
        <f t="shared" si="130"/>
        <v>4.8354464743637866</v>
      </c>
      <c r="AI79" s="14"/>
      <c r="AJ79" s="31">
        <f t="shared" si="131"/>
        <v>0</v>
      </c>
      <c r="AK79" s="31">
        <f t="shared" si="131"/>
        <v>8.8821420741327195</v>
      </c>
      <c r="AL79" s="31">
        <f t="shared" si="131"/>
        <v>13.123862685019075</v>
      </c>
      <c r="AM79" s="31">
        <f t="shared" si="131"/>
        <v>16.325494149240289</v>
      </c>
      <c r="AN79" s="31">
        <f t="shared" si="131"/>
        <v>19.166596941646564</v>
      </c>
      <c r="AO79" s="31">
        <f t="shared" si="131"/>
        <v>41.024168026915817</v>
      </c>
      <c r="AP79" s="31">
        <f t="shared" si="131"/>
        <v>50.932051685417626</v>
      </c>
      <c r="AQ79" s="31">
        <f t="shared" si="132"/>
        <v>71.213392360850946</v>
      </c>
      <c r="AR79" s="31">
        <f t="shared" si="133"/>
        <v>80.888775355520636</v>
      </c>
      <c r="AS79" s="31">
        <f t="shared" si="133"/>
        <v>77.940588637798328</v>
      </c>
      <c r="AT79" s="31">
        <f t="shared" si="133"/>
        <v>75.476998397920312</v>
      </c>
      <c r="AU79" s="31">
        <f t="shared" si="133"/>
        <v>26.376772320373362</v>
      </c>
      <c r="AV79" s="31">
        <f t="shared" si="133"/>
        <v>19.341785897455146</v>
      </c>
      <c r="AW79" s="31"/>
      <c r="AX79" s="31"/>
      <c r="AY79" s="31"/>
      <c r="AZ79" s="31"/>
      <c r="BA79" s="31"/>
      <c r="BB79" s="31"/>
      <c r="BC79" s="31"/>
      <c r="BD79" s="31"/>
      <c r="BE79" s="31"/>
      <c r="BF79" s="31"/>
      <c r="BG79" s="31"/>
      <c r="BH79" s="31"/>
      <c r="BI79" s="31"/>
      <c r="BJ79" s="31"/>
      <c r="BK79" s="13"/>
      <c r="BX79" s="197"/>
    </row>
    <row r="80" spans="2:76" s="81" customFormat="1" x14ac:dyDescent="0.25">
      <c r="B80" s="283"/>
      <c r="C80" s="283"/>
      <c r="D80" s="2" t="s">
        <v>234</v>
      </c>
      <c r="E80" s="81">
        <v>5</v>
      </c>
      <c r="F80" s="2"/>
      <c r="G80" s="45"/>
      <c r="H80" s="18">
        <v>0</v>
      </c>
      <c r="I80" s="18">
        <v>0</v>
      </c>
      <c r="J80" s="20">
        <v>0.47546661586414546</v>
      </c>
      <c r="K80" s="20">
        <v>0.79176083938905961</v>
      </c>
      <c r="L80" s="20">
        <v>0.17493541479018129</v>
      </c>
      <c r="M80" s="19">
        <v>3.0126956597309773</v>
      </c>
      <c r="N80" s="19">
        <v>4.5262623580426897</v>
      </c>
      <c r="O80" s="34">
        <v>9.7509213731258111</v>
      </c>
      <c r="P80" s="19">
        <v>16.210547847881791</v>
      </c>
      <c r="Q80" s="19">
        <v>21.988247292613668</v>
      </c>
      <c r="R80" s="19">
        <v>19.309069068993388</v>
      </c>
      <c r="S80" s="19">
        <v>16.229696149220008</v>
      </c>
      <c r="T80" s="19">
        <v>13.62203932940159</v>
      </c>
      <c r="U80" s="19"/>
      <c r="V80" s="44">
        <f t="shared" si="130"/>
        <v>0</v>
      </c>
      <c r="W80" s="44">
        <f t="shared" si="130"/>
        <v>0</v>
      </c>
      <c r="X80" s="44">
        <f t="shared" si="130"/>
        <v>0.46405541708340592</v>
      </c>
      <c r="Y80" s="44">
        <f t="shared" si="130"/>
        <v>0.77275857924372215</v>
      </c>
      <c r="Z80" s="44">
        <f t="shared" si="130"/>
        <v>0.17073696483521694</v>
      </c>
      <c r="AA80" s="44">
        <f t="shared" si="130"/>
        <v>2.9403909638974337</v>
      </c>
      <c r="AB80" s="44">
        <f t="shared" si="130"/>
        <v>4.4176320614496651</v>
      </c>
      <c r="AC80" s="44">
        <f t="shared" si="130"/>
        <v>9.5168992601707902</v>
      </c>
      <c r="AD80" s="44">
        <f t="shared" si="130"/>
        <v>15.821494699532627</v>
      </c>
      <c r="AE80" s="44">
        <f t="shared" si="130"/>
        <v>21.460529357590939</v>
      </c>
      <c r="AF80" s="44">
        <f t="shared" si="130"/>
        <v>18.845651411337546</v>
      </c>
      <c r="AG80" s="44">
        <f t="shared" si="130"/>
        <v>15.840183441638725</v>
      </c>
      <c r="AH80" s="44">
        <f t="shared" si="130"/>
        <v>13.295110385495951</v>
      </c>
      <c r="AI80" s="45"/>
      <c r="AJ80" s="31">
        <f t="shared" si="131"/>
        <v>0</v>
      </c>
      <c r="AK80" s="31">
        <f t="shared" si="131"/>
        <v>0</v>
      </c>
      <c r="AL80" s="31">
        <f t="shared" si="131"/>
        <v>2.3202770854170298</v>
      </c>
      <c r="AM80" s="31">
        <f t="shared" si="131"/>
        <v>3.8637928962186106</v>
      </c>
      <c r="AN80" s="31">
        <f t="shared" si="131"/>
        <v>0.85368482417608471</v>
      </c>
      <c r="AO80" s="31">
        <f t="shared" si="131"/>
        <v>14.701954819487169</v>
      </c>
      <c r="AP80" s="31">
        <f t="shared" si="131"/>
        <v>22.088160307248327</v>
      </c>
      <c r="AQ80" s="31">
        <f t="shared" si="132"/>
        <v>47.584496300853949</v>
      </c>
      <c r="AR80" s="31">
        <f t="shared" si="133"/>
        <v>79.107473497663136</v>
      </c>
      <c r="AS80" s="31">
        <f t="shared" si="133"/>
        <v>107.3026467879547</v>
      </c>
      <c r="AT80" s="31">
        <f t="shared" si="133"/>
        <v>94.228257056687724</v>
      </c>
      <c r="AU80" s="31">
        <f t="shared" si="133"/>
        <v>79.20091720819363</v>
      </c>
      <c r="AV80" s="31">
        <f t="shared" si="133"/>
        <v>66.475551927479756</v>
      </c>
      <c r="AW80" s="31"/>
      <c r="AX80" s="31"/>
      <c r="AY80" s="31"/>
      <c r="AZ80" s="31"/>
      <c r="BA80" s="31"/>
      <c r="BB80" s="31"/>
      <c r="BC80" s="31"/>
      <c r="BD80" s="31"/>
      <c r="BE80" s="31"/>
      <c r="BF80" s="31"/>
      <c r="BG80" s="31"/>
      <c r="BH80" s="31"/>
      <c r="BI80" s="31"/>
      <c r="BJ80" s="31"/>
      <c r="BK80" s="13"/>
      <c r="BX80" s="197"/>
    </row>
    <row r="81" spans="2:76" s="81" customFormat="1" x14ac:dyDescent="0.25">
      <c r="B81" s="283"/>
      <c r="C81" s="283"/>
      <c r="D81" s="2" t="s">
        <v>235</v>
      </c>
      <c r="E81" s="81">
        <v>6</v>
      </c>
      <c r="F81" s="2"/>
      <c r="G81" s="45"/>
      <c r="H81" s="18">
        <v>0</v>
      </c>
      <c r="I81" s="18">
        <v>0</v>
      </c>
      <c r="J81" s="18">
        <v>0</v>
      </c>
      <c r="K81" s="18">
        <v>0</v>
      </c>
      <c r="L81" s="20">
        <v>0.14357357303195964</v>
      </c>
      <c r="M81" s="20">
        <v>0.83200191632168119</v>
      </c>
      <c r="N81" s="19">
        <v>1.3808940529328937</v>
      </c>
      <c r="O81" s="34">
        <v>5.9798847423841401</v>
      </c>
      <c r="P81" s="19">
        <v>11.173444880679366</v>
      </c>
      <c r="Q81" s="19">
        <v>33.391705319431509</v>
      </c>
      <c r="R81" s="19">
        <v>41.253512769619491</v>
      </c>
      <c r="S81" s="19">
        <v>67.313703257299906</v>
      </c>
      <c r="T81" s="19">
        <v>73.789055042029162</v>
      </c>
      <c r="U81" s="19"/>
      <c r="V81" s="44">
        <f t="shared" si="130"/>
        <v>0</v>
      </c>
      <c r="W81" s="44">
        <f t="shared" si="130"/>
        <v>0</v>
      </c>
      <c r="X81" s="44">
        <f t="shared" si="130"/>
        <v>0</v>
      </c>
      <c r="Y81" s="44">
        <f t="shared" si="130"/>
        <v>0</v>
      </c>
      <c r="Z81" s="44">
        <f t="shared" si="130"/>
        <v>0.14012780727919261</v>
      </c>
      <c r="AA81" s="44">
        <f t="shared" si="130"/>
        <v>0.81203387032996077</v>
      </c>
      <c r="AB81" s="44">
        <f t="shared" si="130"/>
        <v>1.347752595662504</v>
      </c>
      <c r="AC81" s="44">
        <f t="shared" si="130"/>
        <v>5.8363675085669202</v>
      </c>
      <c r="AD81" s="44">
        <f t="shared" si="130"/>
        <v>10.905282203543061</v>
      </c>
      <c r="AE81" s="44">
        <f t="shared" si="130"/>
        <v>32.590304391765152</v>
      </c>
      <c r="AF81" s="44">
        <f t="shared" si="130"/>
        <v>40.263428463148621</v>
      </c>
      <c r="AG81" s="44">
        <f t="shared" si="130"/>
        <v>65.698174379124708</v>
      </c>
      <c r="AH81" s="44">
        <f t="shared" si="130"/>
        <v>72.018117721020459</v>
      </c>
      <c r="AI81" s="45"/>
      <c r="AJ81" s="31">
        <f t="shared" si="131"/>
        <v>0</v>
      </c>
      <c r="AK81" s="31">
        <f t="shared" si="131"/>
        <v>0</v>
      </c>
      <c r="AL81" s="31">
        <f t="shared" si="131"/>
        <v>0</v>
      </c>
      <c r="AM81" s="31">
        <f t="shared" si="131"/>
        <v>0</v>
      </c>
      <c r="AN81" s="31">
        <f t="shared" si="131"/>
        <v>0.84076684367515564</v>
      </c>
      <c r="AO81" s="31">
        <f t="shared" si="131"/>
        <v>4.8722032219797651</v>
      </c>
      <c r="AP81" s="31">
        <f t="shared" si="131"/>
        <v>8.0865155739750243</v>
      </c>
      <c r="AQ81" s="31">
        <f t="shared" si="132"/>
        <v>35.018205051401523</v>
      </c>
      <c r="AR81" s="31">
        <f t="shared" si="133"/>
        <v>65.431693221258371</v>
      </c>
      <c r="AS81" s="31">
        <f t="shared" si="133"/>
        <v>195.5418263505909</v>
      </c>
      <c r="AT81" s="31">
        <f t="shared" si="133"/>
        <v>241.58057077889174</v>
      </c>
      <c r="AU81" s="31">
        <f t="shared" si="133"/>
        <v>394.18904627474825</v>
      </c>
      <c r="AV81" s="31">
        <f t="shared" si="133"/>
        <v>432.10870632612273</v>
      </c>
      <c r="AW81" s="31"/>
      <c r="AX81" s="31"/>
      <c r="AY81" s="31"/>
      <c r="AZ81" s="31"/>
      <c r="BA81" s="31"/>
      <c r="BB81" s="31"/>
      <c r="BC81" s="31"/>
      <c r="BD81" s="31"/>
      <c r="BE81" s="31"/>
      <c r="BF81" s="31"/>
      <c r="BG81" s="31"/>
      <c r="BH81" s="31"/>
      <c r="BI81" s="31"/>
      <c r="BJ81" s="31"/>
      <c r="BK81" s="13"/>
      <c r="BX81" s="197"/>
    </row>
    <row r="82" spans="2:76" s="81" customFormat="1" ht="17.25" x14ac:dyDescent="0.25">
      <c r="B82" s="283"/>
      <c r="C82" s="283"/>
      <c r="D82" s="2" t="s">
        <v>1382</v>
      </c>
      <c r="E82" s="2"/>
      <c r="F82" s="2"/>
      <c r="G82" s="45"/>
      <c r="H82" s="18"/>
      <c r="I82" s="18"/>
      <c r="J82" s="18"/>
      <c r="K82" s="18"/>
      <c r="L82" s="20"/>
      <c r="M82" s="20"/>
      <c r="N82" s="19"/>
      <c r="O82" s="34"/>
      <c r="P82" s="19"/>
      <c r="Q82" s="19"/>
      <c r="R82" s="19"/>
      <c r="S82" s="19"/>
      <c r="T82" s="19"/>
      <c r="U82" s="19"/>
      <c r="V82" s="73"/>
      <c r="W82" s="73"/>
      <c r="X82" s="73"/>
      <c r="Y82" s="73"/>
      <c r="Z82" s="73"/>
      <c r="AA82" s="73"/>
      <c r="AB82" s="73"/>
      <c r="AC82" s="73"/>
      <c r="AD82" s="73"/>
      <c r="AE82" s="73"/>
      <c r="AF82" s="73"/>
      <c r="AG82" s="73"/>
      <c r="AH82" s="73"/>
      <c r="AI82" t="s">
        <v>984</v>
      </c>
      <c r="AJ82" s="128">
        <f>SUM(AJ75:AJ81)</f>
        <v>6.7883483540985896</v>
      </c>
      <c r="AK82" s="128">
        <f>SUM(AK75:AK81)</f>
        <v>91.808128078733759</v>
      </c>
      <c r="AL82" s="128">
        <f>SUM(AL75:AL81)</f>
        <v>118.72962242084596</v>
      </c>
      <c r="AM82" s="128">
        <f>SUM(AM75:AM81)</f>
        <v>115.06871551711275</v>
      </c>
      <c r="AN82" s="128">
        <f>SUM(AN75:AN81)</f>
        <v>123.76487563053728</v>
      </c>
      <c r="AO82" s="128">
        <f t="shared" ref="AO82:AV82" si="134">SUM(AO75:AO81)</f>
        <v>155.77802387847603</v>
      </c>
      <c r="AP82" s="128">
        <f>SUM(AP75:AP81)</f>
        <v>190.12615841949375</v>
      </c>
      <c r="AQ82" s="128">
        <f>SUM(AQ75:AQ81)</f>
        <v>262.39649003240015</v>
      </c>
      <c r="AR82" s="128">
        <f t="shared" si="134"/>
        <v>317.04315048603087</v>
      </c>
      <c r="AS82" s="128">
        <f t="shared" si="134"/>
        <v>425.6361776189396</v>
      </c>
      <c r="AT82" s="128">
        <f t="shared" si="134"/>
        <v>445.51188501821576</v>
      </c>
      <c r="AU82" s="128">
        <f t="shared" si="134"/>
        <v>508.1289932859778</v>
      </c>
      <c r="AV82" s="128">
        <f t="shared" si="134"/>
        <v>526.11619588261067</v>
      </c>
      <c r="AW82" s="31"/>
      <c r="AX82" s="31"/>
      <c r="AY82" s="31"/>
      <c r="AZ82" s="31"/>
      <c r="BA82" s="31"/>
      <c r="BB82" s="31"/>
      <c r="BC82" s="31"/>
      <c r="BD82" s="31"/>
      <c r="BE82" s="31"/>
      <c r="BF82" s="31"/>
      <c r="BG82" s="31"/>
      <c r="BH82" s="31"/>
      <c r="BI82" s="31"/>
      <c r="BJ82" s="31"/>
      <c r="BK82" s="97"/>
      <c r="BX82" s="197"/>
    </row>
    <row r="83" spans="2:76" s="245" customFormat="1" x14ac:dyDescent="0.25">
      <c r="B83" s="283"/>
      <c r="C83" s="283"/>
      <c r="D83" s="2"/>
      <c r="E83" s="2"/>
      <c r="F83" s="2"/>
      <c r="G83" s="45"/>
      <c r="H83" s="30"/>
      <c r="I83" s="30"/>
      <c r="J83" s="30"/>
      <c r="K83" s="30"/>
      <c r="L83" s="35"/>
      <c r="M83" s="35"/>
      <c r="N83" s="34"/>
      <c r="O83" s="34"/>
      <c r="P83" s="34"/>
      <c r="Q83" s="34"/>
      <c r="R83" s="34"/>
      <c r="S83" s="34"/>
      <c r="T83" s="34"/>
      <c r="U83" s="34"/>
      <c r="V83" s="73"/>
      <c r="W83" s="73"/>
      <c r="X83" s="73"/>
      <c r="Y83" s="73"/>
      <c r="Z83" s="73"/>
      <c r="AA83" s="73"/>
      <c r="AB83" s="73"/>
      <c r="AC83" s="73"/>
      <c r="AD83" s="73"/>
      <c r="AE83" s="73"/>
      <c r="AF83" s="73"/>
      <c r="AG83" s="73"/>
      <c r="AH83" s="73"/>
      <c r="AI83" s="2"/>
      <c r="AJ83" s="31"/>
      <c r="AK83" s="31"/>
      <c r="AL83" s="31"/>
      <c r="AM83" s="31"/>
      <c r="AN83" s="31"/>
      <c r="AO83" s="31"/>
      <c r="AP83" s="31"/>
      <c r="AQ83" s="31"/>
      <c r="AR83" s="31"/>
      <c r="AS83" s="31"/>
      <c r="AT83" s="31"/>
      <c r="AU83" s="31"/>
      <c r="AV83" s="31"/>
      <c r="AW83" s="31"/>
      <c r="AX83" s="31"/>
      <c r="AY83" s="31"/>
      <c r="AZ83" s="31"/>
      <c r="BA83" s="31"/>
      <c r="BB83" s="31"/>
      <c r="BC83" s="31"/>
      <c r="BD83" s="31"/>
      <c r="BE83" s="31"/>
      <c r="BF83" s="31"/>
      <c r="BG83" s="31"/>
      <c r="BH83" s="31"/>
      <c r="BI83" s="31"/>
      <c r="BJ83" s="31"/>
      <c r="BK83" s="97"/>
    </row>
    <row r="84" spans="2:76" s="81" customFormat="1" ht="17.25" x14ac:dyDescent="0.25">
      <c r="B84" s="283"/>
      <c r="C84" s="283"/>
      <c r="D84" s="2" t="s">
        <v>896</v>
      </c>
      <c r="E84" s="81">
        <v>0</v>
      </c>
      <c r="F84" s="2"/>
      <c r="G84" s="47">
        <v>2.9385707271123955</v>
      </c>
      <c r="H84" s="14">
        <v>89.650980283835807</v>
      </c>
      <c r="I84" s="14">
        <v>29.83067646429879</v>
      </c>
      <c r="J84" s="45">
        <v>0</v>
      </c>
      <c r="K84" s="14">
        <v>24.80190204250864</v>
      </c>
      <c r="L84" s="14">
        <v>25.063781766821066</v>
      </c>
      <c r="M84" s="45">
        <v>0</v>
      </c>
      <c r="N84" s="14">
        <v>44.609283082494315</v>
      </c>
      <c r="O84" s="14">
        <v>29.130326046292563</v>
      </c>
      <c r="P84" s="14">
        <v>14.939631711753025</v>
      </c>
      <c r="Q84" s="45">
        <v>0</v>
      </c>
      <c r="R84" s="45">
        <v>0</v>
      </c>
      <c r="S84" s="14">
        <v>51.094275567302731</v>
      </c>
      <c r="T84" s="45">
        <v>0</v>
      </c>
      <c r="U84" s="45"/>
      <c r="V84" s="44">
        <f t="shared" ref="V84:AH84" si="135">H84*$G$84/100</f>
        <v>2.6344574631901043</v>
      </c>
      <c r="W84" s="44">
        <f t="shared" si="135"/>
        <v>0.87659552627949122</v>
      </c>
      <c r="X84" s="44">
        <f t="shared" si="135"/>
        <v>0</v>
      </c>
      <c r="Y84" s="44">
        <f t="shared" si="135"/>
        <v>0.72882143318825032</v>
      </c>
      <c r="Z84" s="44">
        <f t="shared" si="135"/>
        <v>0.7365169541071378</v>
      </c>
      <c r="AA84" s="44">
        <f t="shared" si="135"/>
        <v>0</v>
      </c>
      <c r="AB84" s="44">
        <f t="shared" si="135"/>
        <v>1.31087533423688</v>
      </c>
      <c r="AC84" s="44">
        <f t="shared" si="135"/>
        <v>0.85601523390875089</v>
      </c>
      <c r="AD84" s="44">
        <f t="shared" si="135"/>
        <v>0.43901164421997485</v>
      </c>
      <c r="AE84" s="44">
        <f t="shared" si="135"/>
        <v>0</v>
      </c>
      <c r="AF84" s="44">
        <f t="shared" si="135"/>
        <v>0</v>
      </c>
      <c r="AG84" s="44">
        <f t="shared" si="135"/>
        <v>1.5014414250508989</v>
      </c>
      <c r="AH84" s="44">
        <f t="shared" si="135"/>
        <v>0</v>
      </c>
      <c r="AI84" s="15"/>
      <c r="AJ84" s="31">
        <f t="shared" ref="AJ84:AP91" si="136">V84*$E84</f>
        <v>0</v>
      </c>
      <c r="AK84" s="31">
        <f t="shared" si="136"/>
        <v>0</v>
      </c>
      <c r="AL84" s="31">
        <f t="shared" si="136"/>
        <v>0</v>
      </c>
      <c r="AM84" s="31">
        <f t="shared" si="136"/>
        <v>0</v>
      </c>
      <c r="AN84" s="31">
        <f t="shared" si="136"/>
        <v>0</v>
      </c>
      <c r="AO84" s="31">
        <f t="shared" si="136"/>
        <v>0</v>
      </c>
      <c r="AP84" s="31">
        <f t="shared" si="136"/>
        <v>0</v>
      </c>
      <c r="AQ84" s="31">
        <f t="shared" ref="AQ84:AQ91" si="137">AC84*$E84</f>
        <v>0</v>
      </c>
      <c r="AR84" s="31">
        <f t="shared" ref="AR84:AV91" si="138">AD84*$E84</f>
        <v>0</v>
      </c>
      <c r="AS84" s="31">
        <f t="shared" si="138"/>
        <v>0</v>
      </c>
      <c r="AT84" s="31">
        <f t="shared" si="138"/>
        <v>0</v>
      </c>
      <c r="AU84" s="31">
        <f t="shared" si="138"/>
        <v>0</v>
      </c>
      <c r="AV84" s="31">
        <f t="shared" si="138"/>
        <v>0</v>
      </c>
      <c r="AW84" s="31"/>
      <c r="AX84" s="31"/>
      <c r="AY84" s="31"/>
      <c r="AZ84" s="31"/>
      <c r="BA84" s="31"/>
      <c r="BB84" s="31"/>
      <c r="BC84" s="31"/>
      <c r="BD84" s="31"/>
      <c r="BE84" s="31"/>
      <c r="BF84" s="31"/>
      <c r="BG84" s="31"/>
      <c r="BH84" s="31"/>
      <c r="BI84" s="31"/>
      <c r="BJ84" s="31"/>
      <c r="BK84" s="13"/>
      <c r="BX84" s="197"/>
    </row>
    <row r="85" spans="2:76" s="81" customFormat="1" ht="17.25" x14ac:dyDescent="0.25">
      <c r="B85" s="283"/>
      <c r="C85" s="283"/>
      <c r="D85" s="2" t="s">
        <v>900</v>
      </c>
      <c r="E85" s="81">
        <v>1</v>
      </c>
      <c r="F85" s="2"/>
      <c r="G85" s="16"/>
      <c r="H85" s="14">
        <v>5.5419937457483757</v>
      </c>
      <c r="I85" s="14">
        <v>20.05618736829474</v>
      </c>
      <c r="J85" s="14">
        <v>24.326997909766789</v>
      </c>
      <c r="K85" s="14">
        <v>7.6949939891001238</v>
      </c>
      <c r="L85" s="14">
        <v>19.271850040831914</v>
      </c>
      <c r="M85" s="14">
        <v>12.118942503863249</v>
      </c>
      <c r="N85" s="14">
        <v>6.7638395038952233</v>
      </c>
      <c r="O85" s="14">
        <v>9.6289721102996495</v>
      </c>
      <c r="P85" s="14">
        <v>20.656728816452155</v>
      </c>
      <c r="Q85" s="14">
        <v>8.7024411054920368</v>
      </c>
      <c r="R85" s="45">
        <v>0</v>
      </c>
      <c r="S85" s="16">
        <v>9.3971520434966926E-2</v>
      </c>
      <c r="T85" s="16">
        <v>0.7682461661435277</v>
      </c>
      <c r="U85" s="16"/>
      <c r="V85" s="44">
        <f t="shared" ref="V85:W91" si="139">H85*$G$84/100</f>
        <v>0.16285540591096154</v>
      </c>
      <c r="W85" s="44">
        <f t="shared" si="139"/>
        <v>0.58936525097952319</v>
      </c>
      <c r="X85" s="44">
        <f t="shared" ref="X85:AH91" si="140">J85*$G$84/100</f>
        <v>0.71486603936165127</v>
      </c>
      <c r="Y85" s="44">
        <f t="shared" si="140"/>
        <v>0.22612284081675466</v>
      </c>
      <c r="Z85" s="44">
        <f t="shared" si="140"/>
        <v>0.56631694387288489</v>
      </c>
      <c r="AA85" s="44">
        <f t="shared" si="140"/>
        <v>0.35612369685410739</v>
      </c>
      <c r="AB85" s="44">
        <f t="shared" si="140"/>
        <v>0.19876020769032932</v>
      </c>
      <c r="AC85" s="44">
        <f t="shared" si="140"/>
        <v>0.2829541557550822</v>
      </c>
      <c r="AD85" s="44">
        <f t="shared" si="140"/>
        <v>0.6070125861792538</v>
      </c>
      <c r="AE85" s="44">
        <f t="shared" si="140"/>
        <v>0.25572738687018531</v>
      </c>
      <c r="AF85" s="44">
        <f t="shared" si="140"/>
        <v>0</v>
      </c>
      <c r="AG85" s="44">
        <f t="shared" si="140"/>
        <v>2.7614195913243812E-3</v>
      </c>
      <c r="AH85" s="44">
        <f t="shared" si="140"/>
        <v>2.2575456950456964E-2</v>
      </c>
      <c r="AI85" s="16"/>
      <c r="AJ85" s="31">
        <f t="shared" si="136"/>
        <v>0.16285540591096154</v>
      </c>
      <c r="AK85" s="31">
        <f t="shared" si="136"/>
        <v>0.58936525097952319</v>
      </c>
      <c r="AL85" s="31">
        <f t="shared" si="136"/>
        <v>0.71486603936165127</v>
      </c>
      <c r="AM85" s="31">
        <f t="shared" si="136"/>
        <v>0.22612284081675466</v>
      </c>
      <c r="AN85" s="31">
        <f t="shared" si="136"/>
        <v>0.56631694387288489</v>
      </c>
      <c r="AO85" s="31">
        <f t="shared" si="136"/>
        <v>0.35612369685410739</v>
      </c>
      <c r="AP85" s="31">
        <f t="shared" si="136"/>
        <v>0.19876020769032932</v>
      </c>
      <c r="AQ85" s="31">
        <f t="shared" si="137"/>
        <v>0.2829541557550822</v>
      </c>
      <c r="AR85" s="31">
        <f t="shared" si="138"/>
        <v>0.6070125861792538</v>
      </c>
      <c r="AS85" s="31">
        <f t="shared" si="138"/>
        <v>0.25572738687018531</v>
      </c>
      <c r="AT85" s="31">
        <f t="shared" si="138"/>
        <v>0</v>
      </c>
      <c r="AU85" s="31">
        <f t="shared" si="138"/>
        <v>2.7614195913243812E-3</v>
      </c>
      <c r="AV85" s="31">
        <f t="shared" si="138"/>
        <v>2.2575456950456964E-2</v>
      </c>
      <c r="AW85" s="31"/>
      <c r="AX85" s="31"/>
      <c r="AY85" s="31"/>
      <c r="AZ85" s="31"/>
      <c r="BA85" s="31"/>
      <c r="BB85" s="31"/>
      <c r="BC85" s="31"/>
      <c r="BD85" s="31"/>
      <c r="BE85" s="31"/>
      <c r="BF85" s="31"/>
      <c r="BG85" s="31"/>
      <c r="BH85" s="31"/>
      <c r="BI85" s="31"/>
      <c r="BJ85" s="31"/>
      <c r="BK85" s="13"/>
      <c r="BX85" s="197"/>
    </row>
    <row r="86" spans="2:76" s="81" customFormat="1" ht="17.25" x14ac:dyDescent="0.25">
      <c r="B86" s="283"/>
      <c r="C86" s="283"/>
      <c r="D86" s="2" t="s">
        <v>899</v>
      </c>
      <c r="E86" s="81">
        <v>2</v>
      </c>
      <c r="F86" s="2"/>
      <c r="G86" s="16"/>
      <c r="H86" s="45">
        <v>0</v>
      </c>
      <c r="I86" s="14">
        <v>14.122625086100255</v>
      </c>
      <c r="J86" s="14">
        <v>34.904428114187709</v>
      </c>
      <c r="K86" s="14">
        <v>35.44667825688505</v>
      </c>
      <c r="L86" s="14">
        <v>18.469983289018646</v>
      </c>
      <c r="M86" s="14">
        <v>15.430516703947879</v>
      </c>
      <c r="N86" s="14">
        <v>6.3512223048794496</v>
      </c>
      <c r="O86" s="14">
        <v>5.6682833041134497</v>
      </c>
      <c r="P86" s="14">
        <v>3.8803191929229386</v>
      </c>
      <c r="Q86" s="45">
        <v>0</v>
      </c>
      <c r="R86" s="45">
        <v>0</v>
      </c>
      <c r="S86" s="45">
        <v>0</v>
      </c>
      <c r="T86" s="45">
        <v>0</v>
      </c>
      <c r="U86" s="45"/>
      <c r="V86" s="44">
        <f t="shared" si="139"/>
        <v>0</v>
      </c>
      <c r="W86" s="44">
        <f t="shared" si="139"/>
        <v>0.41500332667997386</v>
      </c>
      <c r="X86" s="44">
        <f t="shared" si="140"/>
        <v>1.0256913070295091</v>
      </c>
      <c r="Y86" s="44">
        <f t="shared" si="140"/>
        <v>1.0416257109905385</v>
      </c>
      <c r="Z86" s="44">
        <f t="shared" si="140"/>
        <v>0.54275352223365314</v>
      </c>
      <c r="AA86" s="44">
        <f t="shared" si="140"/>
        <v>0.45343664690440078</v>
      </c>
      <c r="AB86" s="44">
        <f t="shared" si="140"/>
        <v>0.18663515946502071</v>
      </c>
      <c r="AC86" s="44">
        <f t="shared" si="140"/>
        <v>0.16656651390447713</v>
      </c>
      <c r="AD86" s="44">
        <f t="shared" si="140"/>
        <v>0.11402592392175742</v>
      </c>
      <c r="AE86" s="44">
        <f t="shared" si="140"/>
        <v>0</v>
      </c>
      <c r="AF86" s="44">
        <f t="shared" si="140"/>
        <v>0</v>
      </c>
      <c r="AG86" s="44">
        <f t="shared" si="140"/>
        <v>0</v>
      </c>
      <c r="AH86" s="44">
        <f t="shared" si="140"/>
        <v>0</v>
      </c>
      <c r="AI86" s="16"/>
      <c r="AJ86" s="31">
        <f t="shared" si="136"/>
        <v>0</v>
      </c>
      <c r="AK86" s="31">
        <f t="shared" si="136"/>
        <v>0.83000665335994772</v>
      </c>
      <c r="AL86" s="31">
        <f t="shared" si="136"/>
        <v>2.0513826140590181</v>
      </c>
      <c r="AM86" s="31">
        <f t="shared" si="136"/>
        <v>2.0832514219810769</v>
      </c>
      <c r="AN86" s="31">
        <f t="shared" si="136"/>
        <v>1.0855070444673063</v>
      </c>
      <c r="AO86" s="31">
        <f t="shared" si="136"/>
        <v>0.90687329380880155</v>
      </c>
      <c r="AP86" s="31">
        <f t="shared" si="136"/>
        <v>0.37327031893004142</v>
      </c>
      <c r="AQ86" s="31">
        <f t="shared" si="137"/>
        <v>0.33313302780895426</v>
      </c>
      <c r="AR86" s="31">
        <f t="shared" si="138"/>
        <v>0.22805184784351484</v>
      </c>
      <c r="AS86" s="31">
        <f t="shared" si="138"/>
        <v>0</v>
      </c>
      <c r="AT86" s="31">
        <f t="shared" si="138"/>
        <v>0</v>
      </c>
      <c r="AU86" s="31">
        <f t="shared" si="138"/>
        <v>0</v>
      </c>
      <c r="AV86" s="31">
        <f t="shared" si="138"/>
        <v>0</v>
      </c>
      <c r="AW86" s="31"/>
      <c r="AX86" s="31"/>
      <c r="AY86" s="31"/>
      <c r="AZ86" s="31"/>
      <c r="BA86" s="31"/>
      <c r="BB86" s="31"/>
      <c r="BC86" s="31"/>
      <c r="BD86" s="31"/>
      <c r="BE86" s="31"/>
      <c r="BF86" s="31"/>
      <c r="BG86" s="31"/>
      <c r="BH86" s="31"/>
      <c r="BI86" s="31"/>
      <c r="BJ86" s="31"/>
      <c r="BK86" s="13"/>
      <c r="BX86" s="197"/>
    </row>
    <row r="87" spans="2:76" s="81" customFormat="1" ht="17.25" x14ac:dyDescent="0.25">
      <c r="B87" s="283"/>
      <c r="C87" s="283"/>
      <c r="D87" s="2" t="s">
        <v>901</v>
      </c>
      <c r="E87" s="81">
        <v>3</v>
      </c>
      <c r="F87" s="2"/>
      <c r="G87" s="16"/>
      <c r="H87" s="14">
        <v>3.7250882379636967</v>
      </c>
      <c r="I87" s="14">
        <v>21.353617725328849</v>
      </c>
      <c r="J87" s="14">
        <v>26.043371683138908</v>
      </c>
      <c r="K87" s="14">
        <v>24.86243086104357</v>
      </c>
      <c r="L87" s="14">
        <v>20.797782563422196</v>
      </c>
      <c r="M87" s="14">
        <v>26.167607081073676</v>
      </c>
      <c r="N87" s="14">
        <v>17.588780810254146</v>
      </c>
      <c r="O87" s="14">
        <v>13.674627544695966</v>
      </c>
      <c r="P87" s="14">
        <v>9.9048432114782532</v>
      </c>
      <c r="Q87" s="14">
        <v>6.9396492141463613</v>
      </c>
      <c r="R87" s="14">
        <v>2.9802875854402013</v>
      </c>
      <c r="S87" s="45">
        <v>0</v>
      </c>
      <c r="T87" s="45">
        <v>0</v>
      </c>
      <c r="U87" s="45"/>
      <c r="V87" s="44">
        <f t="shared" si="139"/>
        <v>0.10946435251990813</v>
      </c>
      <c r="W87" s="44">
        <f t="shared" si="139"/>
        <v>0.62749115965599733</v>
      </c>
      <c r="X87" s="44">
        <f t="shared" si="140"/>
        <v>0.7653028966337988</v>
      </c>
      <c r="Y87" s="44">
        <f t="shared" si="140"/>
        <v>0.73060011533118474</v>
      </c>
      <c r="Z87" s="44">
        <f t="shared" si="140"/>
        <v>0.61115755029721064</v>
      </c>
      <c r="AA87" s="44">
        <f t="shared" si="140"/>
        <v>0.7689536416702214</v>
      </c>
      <c r="AB87" s="44">
        <f t="shared" si="140"/>
        <v>0.51685876414609078</v>
      </c>
      <c r="AC87" s="44">
        <f t="shared" si="140"/>
        <v>0.40183860207008415</v>
      </c>
      <c r="AD87" s="44">
        <f t="shared" si="140"/>
        <v>0.29106082317887927</v>
      </c>
      <c r="AE87" s="44">
        <f t="shared" si="140"/>
        <v>0.20392650037119037</v>
      </c>
      <c r="AF87" s="44">
        <f t="shared" si="140"/>
        <v>8.7577858569510572E-2</v>
      </c>
      <c r="AG87" s="44">
        <f t="shared" si="140"/>
        <v>0</v>
      </c>
      <c r="AH87" s="44">
        <f t="shared" si="140"/>
        <v>0</v>
      </c>
      <c r="AI87" s="16"/>
      <c r="AJ87" s="31">
        <f t="shared" si="136"/>
        <v>0.32839305755972437</v>
      </c>
      <c r="AK87" s="31">
        <f t="shared" si="136"/>
        <v>1.882473478967992</v>
      </c>
      <c r="AL87" s="31">
        <f t="shared" si="136"/>
        <v>2.2959086899013963</v>
      </c>
      <c r="AM87" s="31">
        <f t="shared" si="136"/>
        <v>2.1918003459935544</v>
      </c>
      <c r="AN87" s="31">
        <f t="shared" si="136"/>
        <v>1.8334726508916319</v>
      </c>
      <c r="AO87" s="31">
        <f t="shared" si="136"/>
        <v>2.306860925010664</v>
      </c>
      <c r="AP87" s="31">
        <f t="shared" si="136"/>
        <v>1.5505762924382722</v>
      </c>
      <c r="AQ87" s="31">
        <f t="shared" si="137"/>
        <v>1.2055158062102524</v>
      </c>
      <c r="AR87" s="31">
        <f t="shared" si="138"/>
        <v>0.87318246953663781</v>
      </c>
      <c r="AS87" s="31">
        <f t="shared" si="138"/>
        <v>0.61177950111357116</v>
      </c>
      <c r="AT87" s="31">
        <f t="shared" si="138"/>
        <v>0.26273357570853173</v>
      </c>
      <c r="AU87" s="31">
        <f t="shared" si="138"/>
        <v>0</v>
      </c>
      <c r="AV87" s="31">
        <f t="shared" si="138"/>
        <v>0</v>
      </c>
      <c r="AW87" s="31"/>
      <c r="AX87" s="31"/>
      <c r="AY87" s="72"/>
      <c r="AZ87" s="161"/>
      <c r="BA87" s="31"/>
      <c r="BB87" s="31"/>
      <c r="BC87" s="31"/>
      <c r="BD87" s="31"/>
      <c r="BE87" s="31"/>
      <c r="BF87" s="31"/>
      <c r="BG87" s="31"/>
      <c r="BH87" s="31"/>
      <c r="BI87" s="31"/>
      <c r="BJ87" s="31"/>
      <c r="BK87" s="13"/>
      <c r="BX87" s="197"/>
    </row>
    <row r="88" spans="2:76" s="81" customFormat="1" ht="17.25" x14ac:dyDescent="0.25">
      <c r="B88" s="283"/>
      <c r="C88" s="283"/>
      <c r="D88" s="2" t="s">
        <v>902</v>
      </c>
      <c r="E88" s="81">
        <v>4</v>
      </c>
      <c r="F88" s="2"/>
      <c r="G88" s="16"/>
      <c r="H88" s="14">
        <v>1.0819377324521389</v>
      </c>
      <c r="I88" s="14">
        <v>5.9093877820053491</v>
      </c>
      <c r="J88" s="14">
        <v>6.3571323238848629</v>
      </c>
      <c r="K88" s="14">
        <v>3.2021592273466069</v>
      </c>
      <c r="L88" s="14">
        <v>11.592558911461706</v>
      </c>
      <c r="M88" s="14">
        <v>29.625094877750737</v>
      </c>
      <c r="N88" s="14">
        <v>13.363512859602274</v>
      </c>
      <c r="O88" s="14">
        <v>12.898244482118571</v>
      </c>
      <c r="P88" s="14">
        <v>15.960441838591541</v>
      </c>
      <c r="Q88" s="14">
        <v>14.651494836580135</v>
      </c>
      <c r="R88" s="14">
        <v>12.342240311162497</v>
      </c>
      <c r="S88" s="45">
        <v>0</v>
      </c>
      <c r="T88" s="14">
        <v>1.9686979372427607</v>
      </c>
      <c r="U88" s="14"/>
      <c r="V88" s="44">
        <f t="shared" si="139"/>
        <v>3.179350549142218E-2</v>
      </c>
      <c r="W88" s="44">
        <f t="shared" si="139"/>
        <v>0.17365153951356566</v>
      </c>
      <c r="X88" s="44">
        <f t="shared" si="140"/>
        <v>0.18680882955348055</v>
      </c>
      <c r="Y88" s="44">
        <f t="shared" si="140"/>
        <v>9.4097713690335857E-2</v>
      </c>
      <c r="Z88" s="44">
        <f t="shared" si="140"/>
        <v>0.34065554269547305</v>
      </c>
      <c r="AA88" s="44">
        <f t="shared" si="140"/>
        <v>0.87055436595685687</v>
      </c>
      <c r="AB88" s="44">
        <f t="shared" si="140"/>
        <v>0.39269627700617299</v>
      </c>
      <c r="AC88" s="44">
        <f t="shared" si="140"/>
        <v>0.37902403666292611</v>
      </c>
      <c r="AD88" s="44">
        <f t="shared" si="140"/>
        <v>0.46900887178665046</v>
      </c>
      <c r="AE88" s="44">
        <f t="shared" si="140"/>
        <v>0.43054453835212797</v>
      </c>
      <c r="AF88" s="44">
        <f t="shared" si="140"/>
        <v>0.36268546085368697</v>
      </c>
      <c r="AG88" s="44">
        <f t="shared" si="140"/>
        <v>0</v>
      </c>
      <c r="AH88" s="44">
        <f t="shared" si="140"/>
        <v>5.7851581289081321E-2</v>
      </c>
      <c r="AI88" s="16"/>
      <c r="AJ88" s="31">
        <f t="shared" si="136"/>
        <v>0.12717402196568872</v>
      </c>
      <c r="AK88" s="31">
        <f t="shared" si="136"/>
        <v>0.69460615805426262</v>
      </c>
      <c r="AL88" s="31">
        <f t="shared" si="136"/>
        <v>0.74723531821392219</v>
      </c>
      <c r="AM88" s="31">
        <f t="shared" si="136"/>
        <v>0.37639085476134343</v>
      </c>
      <c r="AN88" s="31">
        <f t="shared" si="136"/>
        <v>1.3626221707818922</v>
      </c>
      <c r="AO88" s="31">
        <f t="shared" si="136"/>
        <v>3.4822174638274275</v>
      </c>
      <c r="AP88" s="31">
        <f t="shared" si="136"/>
        <v>1.570785108024692</v>
      </c>
      <c r="AQ88" s="31">
        <f t="shared" si="137"/>
        <v>1.5160961466517044</v>
      </c>
      <c r="AR88" s="31">
        <f t="shared" si="138"/>
        <v>1.8760354871466018</v>
      </c>
      <c r="AS88" s="31">
        <f t="shared" si="138"/>
        <v>1.7221781534085119</v>
      </c>
      <c r="AT88" s="31">
        <f t="shared" si="138"/>
        <v>1.4507418434147479</v>
      </c>
      <c r="AU88" s="31">
        <f t="shared" si="138"/>
        <v>0</v>
      </c>
      <c r="AV88" s="31">
        <f t="shared" si="138"/>
        <v>0.23140632515632528</v>
      </c>
      <c r="AW88" s="31"/>
      <c r="AX88" s="31"/>
      <c r="AY88" s="31"/>
      <c r="AZ88" s="31"/>
      <c r="BA88" s="31"/>
      <c r="BB88" s="31"/>
      <c r="BC88" s="31"/>
      <c r="BD88" s="31"/>
      <c r="BE88" s="31"/>
      <c r="BF88" s="31"/>
      <c r="BG88" s="31"/>
      <c r="BH88" s="31"/>
      <c r="BI88" s="31"/>
      <c r="BJ88" s="31"/>
      <c r="BK88" s="13"/>
      <c r="BX88" s="197"/>
    </row>
    <row r="89" spans="2:76" s="81" customFormat="1" ht="17.25" x14ac:dyDescent="0.25">
      <c r="B89" s="283"/>
      <c r="C89" s="283"/>
      <c r="D89" s="2" t="s">
        <v>903</v>
      </c>
      <c r="E89" s="81">
        <v>5</v>
      </c>
      <c r="F89" s="2"/>
      <c r="G89" s="16"/>
      <c r="H89" s="45">
        <v>0</v>
      </c>
      <c r="I89" s="14">
        <v>2.2829769048530859</v>
      </c>
      <c r="J89" s="14">
        <v>5.1542537531572599</v>
      </c>
      <c r="K89" s="14">
        <v>2.6576297894130168</v>
      </c>
      <c r="L89" s="14">
        <v>2.4611702139651359</v>
      </c>
      <c r="M89" s="14">
        <v>9.5614540917289972</v>
      </c>
      <c r="N89" s="14">
        <v>6.2329800092084264</v>
      </c>
      <c r="O89" s="14">
        <v>17.372605424576172</v>
      </c>
      <c r="P89" s="14">
        <v>17.459752627360306</v>
      </c>
      <c r="Q89" s="14">
        <v>20.636097733204725</v>
      </c>
      <c r="R89" s="14">
        <v>21.062949442693089</v>
      </c>
      <c r="S89" s="45">
        <v>0</v>
      </c>
      <c r="T89" s="14">
        <v>4.5841370531472707</v>
      </c>
      <c r="U89" s="14"/>
      <c r="V89" s="44">
        <f t="shared" si="139"/>
        <v>0</v>
      </c>
      <c r="W89" s="44">
        <f t="shared" si="139"/>
        <v>6.7086891032749382E-2</v>
      </c>
      <c r="X89" s="44">
        <f t="shared" si="140"/>
        <v>0.15146139199137124</v>
      </c>
      <c r="Y89" s="44">
        <f t="shared" si="140"/>
        <v>7.8096331026709709E-2</v>
      </c>
      <c r="Z89" s="44">
        <f t="shared" si="140"/>
        <v>7.2323227451988992E-2</v>
      </c>
      <c r="AA89" s="44">
        <f t="shared" si="140"/>
        <v>0.2809700910258387</v>
      </c>
      <c r="AB89" s="44">
        <f t="shared" si="140"/>
        <v>0.18316052597736632</v>
      </c>
      <c r="AC89" s="44">
        <f t="shared" si="140"/>
        <v>0.51050629754333554</v>
      </c>
      <c r="AD89" s="44">
        <f t="shared" si="140"/>
        <v>0.5130671797338473</v>
      </c>
      <c r="AE89" s="44">
        <f t="shared" si="140"/>
        <v>0.60640632720625864</v>
      </c>
      <c r="AF89" s="44">
        <f t="shared" si="140"/>
        <v>0.6189496665894626</v>
      </c>
      <c r="AG89" s="44">
        <f t="shared" si="140"/>
        <v>0</v>
      </c>
      <c r="AH89" s="44">
        <f t="shared" si="140"/>
        <v>0.13470810953449849</v>
      </c>
      <c r="AI89" s="16"/>
      <c r="AJ89" s="31">
        <f t="shared" si="136"/>
        <v>0</v>
      </c>
      <c r="AK89" s="31">
        <f t="shared" si="136"/>
        <v>0.33543445516374693</v>
      </c>
      <c r="AL89" s="31">
        <f t="shared" si="136"/>
        <v>0.75730695995685615</v>
      </c>
      <c r="AM89" s="31">
        <f t="shared" si="136"/>
        <v>0.39048165513354854</v>
      </c>
      <c r="AN89" s="31">
        <f t="shared" si="136"/>
        <v>0.36161613725994496</v>
      </c>
      <c r="AO89" s="31">
        <f t="shared" si="136"/>
        <v>1.4048504551291936</v>
      </c>
      <c r="AP89" s="31">
        <f t="shared" si="136"/>
        <v>0.91580262988683159</v>
      </c>
      <c r="AQ89" s="31">
        <f t="shared" si="137"/>
        <v>2.5525314877166778</v>
      </c>
      <c r="AR89" s="31">
        <f t="shared" si="138"/>
        <v>2.5653358986692365</v>
      </c>
      <c r="AS89" s="31">
        <f t="shared" si="138"/>
        <v>3.0320316360312933</v>
      </c>
      <c r="AT89" s="31">
        <f t="shared" si="138"/>
        <v>3.0947483329473129</v>
      </c>
      <c r="AU89" s="31">
        <f t="shared" si="138"/>
        <v>0</v>
      </c>
      <c r="AV89" s="31">
        <f t="shared" si="138"/>
        <v>0.6735405476724925</v>
      </c>
      <c r="AW89" s="31"/>
      <c r="AX89" s="31"/>
      <c r="AY89" s="31"/>
      <c r="AZ89" s="31"/>
      <c r="BA89" s="31"/>
      <c r="BB89" s="31"/>
      <c r="BC89" s="31"/>
      <c r="BD89" s="31"/>
      <c r="BE89" s="31"/>
      <c r="BF89" s="31"/>
      <c r="BG89" s="31"/>
      <c r="BH89" s="31"/>
      <c r="BI89" s="31"/>
      <c r="BJ89" s="31"/>
      <c r="BK89" s="13"/>
      <c r="BX89" s="197"/>
    </row>
    <row r="90" spans="2:76" s="81" customFormat="1" ht="17.25" x14ac:dyDescent="0.25">
      <c r="B90" s="283"/>
      <c r="C90" s="283"/>
      <c r="D90" s="2" t="s">
        <v>904</v>
      </c>
      <c r="E90" s="81">
        <v>6</v>
      </c>
      <c r="F90" s="2"/>
      <c r="G90" s="16"/>
      <c r="H90" s="45">
        <v>0</v>
      </c>
      <c r="I90" s="14">
        <v>4.152917078290435</v>
      </c>
      <c r="J90" s="14">
        <v>3.2138162158644659</v>
      </c>
      <c r="K90" s="14">
        <v>1.3342058337029945</v>
      </c>
      <c r="L90" s="14">
        <v>2.3428732144793232</v>
      </c>
      <c r="M90" s="14">
        <v>3.6814765345640135</v>
      </c>
      <c r="N90" s="14">
        <v>3.7980311571331691</v>
      </c>
      <c r="O90" s="14">
        <v>7.769267853425915</v>
      </c>
      <c r="P90" s="14">
        <v>11.027763336917936</v>
      </c>
      <c r="Q90" s="14">
        <v>22.832557151136701</v>
      </c>
      <c r="R90" s="14">
        <v>22.369145661079649</v>
      </c>
      <c r="S90" s="14">
        <v>6.60517943228544</v>
      </c>
      <c r="T90" s="14">
        <v>25.520679434451786</v>
      </c>
      <c r="U90" s="14"/>
      <c r="V90" s="44">
        <f t="shared" si="139"/>
        <v>0</v>
      </c>
      <c r="W90" s="44">
        <f t="shared" si="139"/>
        <v>0.1220364055838941</v>
      </c>
      <c r="X90" s="44">
        <f t="shared" si="140"/>
        <v>9.4440262542584516E-2</v>
      </c>
      <c r="Y90" s="44">
        <f t="shared" si="140"/>
        <v>3.9206582068622084E-2</v>
      </c>
      <c r="Z90" s="44">
        <f t="shared" si="140"/>
        <v>6.8846986454046591E-2</v>
      </c>
      <c r="AA90" s="44">
        <f t="shared" si="140"/>
        <v>0.10818279177020995</v>
      </c>
      <c r="AB90" s="44">
        <f t="shared" si="140"/>
        <v>0.1116078317901235</v>
      </c>
      <c r="AC90" s="44">
        <f t="shared" si="140"/>
        <v>0.22830543085172753</v>
      </c>
      <c r="AD90" s="44">
        <f t="shared" si="140"/>
        <v>0.32405862527390356</v>
      </c>
      <c r="AE90" s="44">
        <f t="shared" si="140"/>
        <v>0.67095084069451105</v>
      </c>
      <c r="AF90" s="44">
        <f t="shared" si="140"/>
        <v>0.65733316630161909</v>
      </c>
      <c r="AG90" s="44">
        <f t="shared" si="140"/>
        <v>0.19409786927038866</v>
      </c>
      <c r="AH90" s="44">
        <f t="shared" si="140"/>
        <v>0.74994321522099339</v>
      </c>
      <c r="AI90" s="16"/>
      <c r="AJ90" s="31">
        <f t="shared" si="136"/>
        <v>0</v>
      </c>
      <c r="AK90" s="31">
        <f t="shared" si="136"/>
        <v>0.73221843350336457</v>
      </c>
      <c r="AL90" s="31">
        <f t="shared" si="136"/>
        <v>0.56664157525550707</v>
      </c>
      <c r="AM90" s="31">
        <f t="shared" si="136"/>
        <v>0.2352394924117325</v>
      </c>
      <c r="AN90" s="31">
        <f t="shared" si="136"/>
        <v>0.41308191872427957</v>
      </c>
      <c r="AO90" s="31">
        <f t="shared" si="136"/>
        <v>0.64909675062125971</v>
      </c>
      <c r="AP90" s="31">
        <f t="shared" si="136"/>
        <v>0.66964699074074097</v>
      </c>
      <c r="AQ90" s="31">
        <f t="shared" si="137"/>
        <v>1.3698325851103652</v>
      </c>
      <c r="AR90" s="31">
        <f t="shared" si="138"/>
        <v>1.9443517516434214</v>
      </c>
      <c r="AS90" s="31">
        <f t="shared" si="138"/>
        <v>4.0257050441670668</v>
      </c>
      <c r="AT90" s="31">
        <f t="shared" si="138"/>
        <v>3.9439989978097145</v>
      </c>
      <c r="AU90" s="31">
        <f t="shared" si="138"/>
        <v>1.164587215622332</v>
      </c>
      <c r="AV90" s="31">
        <f t="shared" si="138"/>
        <v>4.4996592913259601</v>
      </c>
      <c r="AW90" s="31"/>
      <c r="AX90" s="31"/>
      <c r="AY90" s="31"/>
      <c r="AZ90" s="31"/>
      <c r="BA90" s="31"/>
      <c r="BB90" s="31"/>
      <c r="BC90" s="31"/>
      <c r="BD90" s="31"/>
      <c r="BE90" s="31"/>
      <c r="BF90" s="31"/>
      <c r="BG90" s="31"/>
      <c r="BH90" s="31"/>
      <c r="BI90" s="31"/>
      <c r="BJ90" s="31"/>
      <c r="BK90" s="13"/>
      <c r="BX90" s="197"/>
    </row>
    <row r="91" spans="2:76" s="81" customFormat="1" ht="17.25" x14ac:dyDescent="0.25">
      <c r="B91" s="283"/>
      <c r="C91" s="283"/>
      <c r="D91" s="2" t="s">
        <v>905</v>
      </c>
      <c r="E91" s="81">
        <v>7</v>
      </c>
      <c r="F91" s="2"/>
      <c r="G91" s="16"/>
      <c r="H91" s="45">
        <v>0</v>
      </c>
      <c r="I91" s="14">
        <v>2.2916115908285</v>
      </c>
      <c r="J91" s="45">
        <v>0</v>
      </c>
      <c r="K91" s="45">
        <v>0</v>
      </c>
      <c r="L91" s="45">
        <v>0</v>
      </c>
      <c r="M91" s="14">
        <v>3.414908207071452</v>
      </c>
      <c r="N91" s="14">
        <v>1.2923502725329843</v>
      </c>
      <c r="O91" s="14">
        <v>3.8576732344777191</v>
      </c>
      <c r="P91" s="14">
        <v>6.1705192645238425</v>
      </c>
      <c r="Q91" s="14">
        <v>26.237759959440048</v>
      </c>
      <c r="R91" s="14">
        <v>41.245376999624561</v>
      </c>
      <c r="S91" s="14">
        <v>42.206573479976868</v>
      </c>
      <c r="T91" s="14">
        <v>67.158239409014655</v>
      </c>
      <c r="U91" s="14"/>
      <c r="V91" s="44">
        <f t="shared" si="139"/>
        <v>0</v>
      </c>
      <c r="W91" s="44">
        <f t="shared" si="139"/>
        <v>6.734062738720098E-2</v>
      </c>
      <c r="X91" s="44">
        <f t="shared" si="140"/>
        <v>0</v>
      </c>
      <c r="Y91" s="44">
        <f t="shared" si="140"/>
        <v>0</v>
      </c>
      <c r="Z91" s="44">
        <f t="shared" si="140"/>
        <v>0</v>
      </c>
      <c r="AA91" s="44">
        <f t="shared" si="140"/>
        <v>0.10034949293076044</v>
      </c>
      <c r="AB91" s="44">
        <f t="shared" si="140"/>
        <v>3.7976626800411542E-2</v>
      </c>
      <c r="AC91" s="44">
        <f t="shared" si="140"/>
        <v>0.11336045641601217</v>
      </c>
      <c r="AD91" s="44">
        <f t="shared" si="140"/>
        <v>0.18132507281812871</v>
      </c>
      <c r="AE91" s="44">
        <f t="shared" si="140"/>
        <v>0.77101513361812235</v>
      </c>
      <c r="AF91" s="44">
        <f t="shared" si="140"/>
        <v>1.2120245747981162</v>
      </c>
      <c r="AG91" s="44">
        <f t="shared" si="140"/>
        <v>1.2402700131997837</v>
      </c>
      <c r="AH91" s="44">
        <f t="shared" si="140"/>
        <v>1.9734923641173654</v>
      </c>
      <c r="AI91" s="16"/>
      <c r="AJ91" s="31">
        <f t="shared" si="136"/>
        <v>0</v>
      </c>
      <c r="AK91" s="31">
        <f t="shared" si="136"/>
        <v>0.47138439171040686</v>
      </c>
      <c r="AL91" s="31">
        <f t="shared" si="136"/>
        <v>0</v>
      </c>
      <c r="AM91" s="31">
        <f t="shared" si="136"/>
        <v>0</v>
      </c>
      <c r="AN91" s="31">
        <f t="shared" si="136"/>
        <v>0</v>
      </c>
      <c r="AO91" s="31">
        <f t="shared" si="136"/>
        <v>0.70244645051532306</v>
      </c>
      <c r="AP91" s="31">
        <f t="shared" si="136"/>
        <v>0.26583638760288081</v>
      </c>
      <c r="AQ91" s="31">
        <f t="shared" si="137"/>
        <v>0.79352319491208512</v>
      </c>
      <c r="AR91" s="31">
        <f t="shared" si="138"/>
        <v>1.2692755097269011</v>
      </c>
      <c r="AS91" s="31">
        <f t="shared" si="138"/>
        <v>5.3971059353268567</v>
      </c>
      <c r="AT91" s="31">
        <f t="shared" si="138"/>
        <v>8.4841720235868134</v>
      </c>
      <c r="AU91" s="31">
        <f t="shared" si="138"/>
        <v>8.6818900923984863</v>
      </c>
      <c r="AV91" s="31">
        <f t="shared" si="138"/>
        <v>13.814446548821557</v>
      </c>
      <c r="AW91" s="31"/>
      <c r="AX91" s="31"/>
      <c r="AY91" s="31"/>
      <c r="AZ91" s="31"/>
      <c r="BA91" s="31"/>
      <c r="BB91" s="31"/>
      <c r="BC91" s="31"/>
      <c r="BD91" s="31"/>
      <c r="BE91" s="31"/>
      <c r="BF91" s="31"/>
      <c r="BG91" s="31"/>
      <c r="BH91" s="31"/>
      <c r="BI91" s="31"/>
      <c r="BJ91" s="31"/>
      <c r="BK91" s="13"/>
      <c r="BX91" s="197"/>
    </row>
    <row r="92" spans="2:76" s="81" customFormat="1" ht="17.25" x14ac:dyDescent="0.25">
      <c r="B92" s="283"/>
      <c r="C92" s="283"/>
      <c r="D92" s="2" t="s">
        <v>1383</v>
      </c>
      <c r="E92" s="2"/>
      <c r="F92" s="2"/>
      <c r="G92" s="16"/>
      <c r="H92" s="45"/>
      <c r="I92" s="14"/>
      <c r="J92" s="45"/>
      <c r="K92" s="45"/>
      <c r="L92" s="45"/>
      <c r="M92" s="14"/>
      <c r="N92" s="14"/>
      <c r="O92" s="14"/>
      <c r="P92" s="14"/>
      <c r="Q92" s="14"/>
      <c r="R92" s="14"/>
      <c r="S92" s="14"/>
      <c r="T92" s="14"/>
      <c r="U92" s="14"/>
      <c r="V92" s="72"/>
      <c r="W92" s="72"/>
      <c r="X92" s="72"/>
      <c r="Y92" s="72"/>
      <c r="Z92" s="72"/>
      <c r="AA92" s="72"/>
      <c r="AB92" s="72"/>
      <c r="AC92" s="72"/>
      <c r="AD92" s="72"/>
      <c r="AE92" s="72"/>
      <c r="AF92" s="72"/>
      <c r="AG92" s="72"/>
      <c r="AH92" s="72"/>
      <c r="AI92" t="s">
        <v>984</v>
      </c>
      <c r="AJ92" s="128">
        <f>SUM(AJ84:AJ91)</f>
        <v>0.61842248543637468</v>
      </c>
      <c r="AK92" s="128">
        <f>SUM(AK84:AK91)</f>
        <v>5.5354888217392437</v>
      </c>
      <c r="AL92" s="128">
        <f>SUM(AL84:AL91)</f>
        <v>7.1333411967483507</v>
      </c>
      <c r="AM92" s="128">
        <f>SUM(AM84:AM91)</f>
        <v>5.5032866110980105</v>
      </c>
      <c r="AN92" s="128">
        <f>SUM(AN84:AN91)</f>
        <v>5.6226168659979399</v>
      </c>
      <c r="AO92" s="128">
        <f t="shared" ref="AO92:AV92" si="141">SUM(AO84:AO91)</f>
        <v>9.8084690357667768</v>
      </c>
      <c r="AP92" s="128">
        <f t="shared" si="141"/>
        <v>5.5446779353137883</v>
      </c>
      <c r="AQ92" s="128">
        <f>SUM(AQ84:AQ91)</f>
        <v>8.0535864041651202</v>
      </c>
      <c r="AR92" s="128">
        <f t="shared" si="141"/>
        <v>9.3632455507455656</v>
      </c>
      <c r="AS92" s="128">
        <f t="shared" si="141"/>
        <v>15.044527656917484</v>
      </c>
      <c r="AT92" s="128">
        <f t="shared" si="141"/>
        <v>17.236394773467119</v>
      </c>
      <c r="AU92" s="128">
        <f t="shared" si="141"/>
        <v>9.8492387276121427</v>
      </c>
      <c r="AV92" s="128">
        <f t="shared" si="141"/>
        <v>19.241628169926791</v>
      </c>
      <c r="AW92" s="31"/>
      <c r="AX92" s="31"/>
      <c r="AY92" s="31"/>
      <c r="AZ92" s="31"/>
      <c r="BA92" s="31"/>
      <c r="BB92" s="31"/>
      <c r="BC92" s="31"/>
      <c r="BD92" s="31"/>
      <c r="BE92" s="31"/>
      <c r="BF92" s="31"/>
      <c r="BG92" s="31"/>
      <c r="BH92" s="31"/>
      <c r="BI92" s="31"/>
      <c r="BJ92" s="31"/>
      <c r="BK92" s="97"/>
      <c r="BX92" s="197"/>
    </row>
    <row r="93" spans="2:76" s="245" customFormat="1" x14ac:dyDescent="0.25">
      <c r="B93" s="283"/>
      <c r="C93" s="283"/>
      <c r="D93" s="2"/>
      <c r="E93" s="2"/>
      <c r="F93" s="2"/>
      <c r="G93" s="16"/>
      <c r="H93" s="45"/>
      <c r="I93" s="14"/>
      <c r="J93" s="45"/>
      <c r="K93" s="45"/>
      <c r="L93" s="45"/>
      <c r="M93" s="14"/>
      <c r="N93" s="14"/>
      <c r="O93" s="14"/>
      <c r="P93" s="14"/>
      <c r="Q93" s="14"/>
      <c r="R93" s="14"/>
      <c r="S93" s="14"/>
      <c r="T93" s="14"/>
      <c r="U93" s="14"/>
      <c r="V93" s="72"/>
      <c r="W93" s="72"/>
      <c r="X93" s="72"/>
      <c r="Y93" s="72"/>
      <c r="Z93" s="72"/>
      <c r="AA93" s="72"/>
      <c r="AB93" s="72"/>
      <c r="AC93" s="72"/>
      <c r="AD93" s="72"/>
      <c r="AE93" s="72"/>
      <c r="AF93" s="72"/>
      <c r="AG93" s="72"/>
      <c r="AH93" s="72"/>
      <c r="AI93" s="2"/>
      <c r="AJ93" s="31"/>
      <c r="AK93" s="31"/>
      <c r="AL93" s="31"/>
      <c r="AM93" s="31"/>
      <c r="AN93" s="31"/>
      <c r="AO93" s="31"/>
      <c r="AP93" s="31"/>
      <c r="AQ93" s="31"/>
      <c r="AR93" s="31"/>
      <c r="AS93" s="31"/>
      <c r="AT93" s="31"/>
      <c r="AU93" s="31"/>
      <c r="AV93" s="31"/>
      <c r="AW93" s="31"/>
      <c r="AX93" s="31"/>
      <c r="AY93" s="31"/>
      <c r="AZ93" s="31"/>
      <c r="BA93" s="31"/>
      <c r="BB93" s="31"/>
      <c r="BC93" s="31"/>
      <c r="BD93" s="31"/>
      <c r="BE93" s="31"/>
      <c r="BF93" s="31"/>
      <c r="BG93" s="31"/>
      <c r="BH93" s="31"/>
      <c r="BI93" s="31"/>
      <c r="BJ93" s="31"/>
      <c r="BK93" s="97"/>
    </row>
    <row r="94" spans="2:76" s="81" customFormat="1" x14ac:dyDescent="0.25">
      <c r="B94" s="283"/>
      <c r="C94" s="283"/>
      <c r="D94" s="2" t="s">
        <v>244</v>
      </c>
      <c r="E94" s="81">
        <v>0</v>
      </c>
      <c r="F94" s="2"/>
      <c r="G94" s="15">
        <v>39.9</v>
      </c>
      <c r="H94" s="19">
        <v>92.582076751263514</v>
      </c>
      <c r="I94" s="19">
        <v>9.3669749513630602</v>
      </c>
      <c r="J94" s="19">
        <v>7.7601245272492863</v>
      </c>
      <c r="K94" s="19">
        <v>7.034597366007719</v>
      </c>
      <c r="L94" s="19">
        <v>5.7487183500757064</v>
      </c>
      <c r="M94" s="19">
        <v>3.4276903501162952</v>
      </c>
      <c r="N94" s="19">
        <v>3.0689446299549199</v>
      </c>
      <c r="O94" s="34">
        <v>1.7035249141950499</v>
      </c>
      <c r="P94" s="19">
        <v>6.0349046855101625</v>
      </c>
      <c r="Q94" s="20">
        <v>0.78488246966577035</v>
      </c>
      <c r="R94" s="20">
        <v>0.7463166443164716</v>
      </c>
      <c r="S94" s="20">
        <v>0.40324856236535944</v>
      </c>
      <c r="T94" s="20">
        <v>0.13406227135292903</v>
      </c>
      <c r="U94" s="20"/>
      <c r="V94" s="44">
        <f t="shared" ref="V94:AH94" si="142">H94*$G$94/100</f>
        <v>36.940248623754144</v>
      </c>
      <c r="W94" s="44">
        <f t="shared" si="142"/>
        <v>3.7374230055938606</v>
      </c>
      <c r="X94" s="44">
        <f t="shared" si="142"/>
        <v>3.0962896863724647</v>
      </c>
      <c r="Y94" s="44">
        <f t="shared" si="142"/>
        <v>2.8068043490370798</v>
      </c>
      <c r="Z94" s="44">
        <f t="shared" si="142"/>
        <v>2.2937386216802067</v>
      </c>
      <c r="AA94" s="44">
        <f t="shared" si="142"/>
        <v>1.3676484496964016</v>
      </c>
      <c r="AB94" s="44">
        <f t="shared" si="142"/>
        <v>1.224508907352013</v>
      </c>
      <c r="AC94" s="44">
        <f t="shared" si="142"/>
        <v>0.6797064407638248</v>
      </c>
      <c r="AD94" s="44">
        <f t="shared" si="142"/>
        <v>2.4079269695185546</v>
      </c>
      <c r="AE94" s="44">
        <f t="shared" si="142"/>
        <v>0.31316810539664236</v>
      </c>
      <c r="AF94" s="44">
        <f t="shared" si="142"/>
        <v>0.29778034108227219</v>
      </c>
      <c r="AG94" s="44">
        <f t="shared" si="142"/>
        <v>0.16089617638377843</v>
      </c>
      <c r="AH94" s="44">
        <f t="shared" si="142"/>
        <v>5.3490846269818676E-2</v>
      </c>
      <c r="AI94" s="14"/>
      <c r="AJ94" s="31">
        <f t="shared" ref="AJ94:AP101" si="143">V94*$E94</f>
        <v>0</v>
      </c>
      <c r="AK94" s="31">
        <f t="shared" si="143"/>
        <v>0</v>
      </c>
      <c r="AL94" s="31">
        <f t="shared" si="143"/>
        <v>0</v>
      </c>
      <c r="AM94" s="31">
        <f t="shared" si="143"/>
        <v>0</v>
      </c>
      <c r="AN94" s="31">
        <f t="shared" si="143"/>
        <v>0</v>
      </c>
      <c r="AO94" s="31">
        <f t="shared" si="143"/>
        <v>0</v>
      </c>
      <c r="AP94" s="31">
        <f t="shared" si="143"/>
        <v>0</v>
      </c>
      <c r="AQ94" s="31">
        <f t="shared" ref="AQ94:AQ101" si="144">AC94*$E94</f>
        <v>0</v>
      </c>
      <c r="AR94" s="31">
        <f t="shared" ref="AR94:AV101" si="145">AD94*$E94</f>
        <v>0</v>
      </c>
      <c r="AS94" s="31">
        <f t="shared" si="145"/>
        <v>0</v>
      </c>
      <c r="AT94" s="31">
        <f t="shared" si="145"/>
        <v>0</v>
      </c>
      <c r="AU94" s="31">
        <f t="shared" si="145"/>
        <v>0</v>
      </c>
      <c r="AV94" s="31">
        <f t="shared" si="145"/>
        <v>0</v>
      </c>
      <c r="AW94" s="31"/>
      <c r="AX94" s="31"/>
      <c r="AY94" s="31"/>
      <c r="AZ94" s="31"/>
      <c r="BA94" s="31"/>
      <c r="BB94" s="31"/>
      <c r="BC94" s="31"/>
      <c r="BD94" s="31"/>
      <c r="BE94" s="31"/>
      <c r="BF94" s="31"/>
      <c r="BG94" s="31"/>
      <c r="BH94" s="31"/>
      <c r="BI94" s="31"/>
      <c r="BJ94" s="31"/>
      <c r="BK94" s="13"/>
      <c r="BX94" s="197"/>
    </row>
    <row r="95" spans="2:76" s="81" customFormat="1" x14ac:dyDescent="0.25">
      <c r="B95" s="283"/>
      <c r="C95" s="283"/>
      <c r="D95" s="2" t="s">
        <v>245</v>
      </c>
      <c r="E95" s="81">
        <v>1</v>
      </c>
      <c r="F95" s="2"/>
      <c r="G95" s="14"/>
      <c r="H95" s="19">
        <v>7.4067421092964816</v>
      </c>
      <c r="I95" s="19">
        <v>24.10566406815995</v>
      </c>
      <c r="J95" s="19">
        <v>21.469462457898484</v>
      </c>
      <c r="K95" s="19">
        <v>21.724267018081044</v>
      </c>
      <c r="L95" s="19">
        <v>18.293655042094908</v>
      </c>
      <c r="M95" s="19">
        <v>8.4871730301310322</v>
      </c>
      <c r="N95" s="19">
        <v>7.5312651289633141</v>
      </c>
      <c r="O95" s="34">
        <v>4.6447415092095854</v>
      </c>
      <c r="P95" s="19">
        <v>3.9698257176735292</v>
      </c>
      <c r="Q95" s="20">
        <v>0.37750139349419304</v>
      </c>
      <c r="R95" s="20">
        <v>0.35906174995207935</v>
      </c>
      <c r="S95" s="20">
        <v>1.1408057754558687E-2</v>
      </c>
      <c r="T95" s="18">
        <v>0</v>
      </c>
      <c r="U95" s="18"/>
      <c r="V95" s="44">
        <f t="shared" ref="V95:W101" si="146">H95*$G$94/100</f>
        <v>2.9552901016092958</v>
      </c>
      <c r="W95" s="44">
        <f t="shared" si="146"/>
        <v>9.6181599631958186</v>
      </c>
      <c r="X95" s="44">
        <f t="shared" ref="X95:AH101" si="147">J95*$G$94/100</f>
        <v>8.5663155207014956</v>
      </c>
      <c r="Y95" s="44">
        <f t="shared" si="147"/>
        <v>8.6679825402143358</v>
      </c>
      <c r="Z95" s="44">
        <f t="shared" si="147"/>
        <v>7.2991683617958678</v>
      </c>
      <c r="AA95" s="44">
        <f t="shared" si="147"/>
        <v>3.3863820390222816</v>
      </c>
      <c r="AB95" s="44">
        <f t="shared" si="147"/>
        <v>3.0049747864563625</v>
      </c>
      <c r="AC95" s="44">
        <f t="shared" si="147"/>
        <v>1.8532518621746246</v>
      </c>
      <c r="AD95" s="44">
        <f t="shared" si="147"/>
        <v>1.583960461351738</v>
      </c>
      <c r="AE95" s="44">
        <f t="shared" si="147"/>
        <v>0.15062305600418302</v>
      </c>
      <c r="AF95" s="44">
        <f t="shared" si="147"/>
        <v>0.14326563823087965</v>
      </c>
      <c r="AG95" s="44">
        <f t="shared" si="147"/>
        <v>4.5518150440689159E-3</v>
      </c>
      <c r="AH95" s="44">
        <f t="shared" si="147"/>
        <v>0</v>
      </c>
      <c r="AI95" s="14"/>
      <c r="AJ95" s="31">
        <f t="shared" si="143"/>
        <v>2.9552901016092958</v>
      </c>
      <c r="AK95" s="31">
        <f t="shared" si="143"/>
        <v>9.6181599631958186</v>
      </c>
      <c r="AL95" s="31">
        <f t="shared" si="143"/>
        <v>8.5663155207014956</v>
      </c>
      <c r="AM95" s="31">
        <f t="shared" si="143"/>
        <v>8.6679825402143358</v>
      </c>
      <c r="AN95" s="31">
        <f t="shared" si="143"/>
        <v>7.2991683617958678</v>
      </c>
      <c r="AO95" s="31">
        <f t="shared" si="143"/>
        <v>3.3863820390222816</v>
      </c>
      <c r="AP95" s="31">
        <f t="shared" si="143"/>
        <v>3.0049747864563625</v>
      </c>
      <c r="AQ95" s="31">
        <f t="shared" si="144"/>
        <v>1.8532518621746246</v>
      </c>
      <c r="AR95" s="31">
        <f t="shared" si="145"/>
        <v>1.583960461351738</v>
      </c>
      <c r="AS95" s="31">
        <f t="shared" si="145"/>
        <v>0.15062305600418302</v>
      </c>
      <c r="AT95" s="31">
        <f t="shared" si="145"/>
        <v>0.14326563823087965</v>
      </c>
      <c r="AU95" s="31">
        <f t="shared" si="145"/>
        <v>4.5518150440689159E-3</v>
      </c>
      <c r="AV95" s="31">
        <f t="shared" si="145"/>
        <v>0</v>
      </c>
      <c r="AW95" s="31"/>
      <c r="AX95" s="31"/>
      <c r="AY95" s="31"/>
      <c r="AZ95" s="31"/>
      <c r="BA95" s="31"/>
      <c r="BB95" s="31"/>
      <c r="BC95" s="31"/>
      <c r="BD95" s="31"/>
      <c r="BE95" s="31"/>
      <c r="BF95" s="31"/>
      <c r="BG95" s="31"/>
      <c r="BH95" s="31"/>
      <c r="BI95" s="31"/>
      <c r="BJ95" s="31"/>
      <c r="BK95" s="13"/>
      <c r="BX95" s="197"/>
    </row>
    <row r="96" spans="2:76" s="81" customFormat="1" x14ac:dyDescent="0.25">
      <c r="B96" s="283"/>
      <c r="C96" s="283"/>
      <c r="D96" s="2" t="s">
        <v>246</v>
      </c>
      <c r="E96" s="81">
        <v>2</v>
      </c>
      <c r="F96" s="2"/>
      <c r="G96" s="14"/>
      <c r="H96" s="18">
        <v>0</v>
      </c>
      <c r="I96" s="19">
        <v>31.06338731224216</v>
      </c>
      <c r="J96" s="19">
        <v>32.083116785015818</v>
      </c>
      <c r="K96" s="19">
        <v>29.715061739466801</v>
      </c>
      <c r="L96" s="19">
        <v>29.848861553438759</v>
      </c>
      <c r="M96" s="19">
        <v>20.713803593770017</v>
      </c>
      <c r="N96" s="19">
        <v>17.233557972645336</v>
      </c>
      <c r="O96" s="34">
        <v>11.46138944559217</v>
      </c>
      <c r="P96" s="19">
        <v>6.5745371220921403</v>
      </c>
      <c r="Q96" s="19">
        <v>1.6575512614895411</v>
      </c>
      <c r="R96" s="19">
        <v>0.99594910160838412</v>
      </c>
      <c r="S96" s="20">
        <v>0.11795015313309201</v>
      </c>
      <c r="T96" s="20">
        <v>1.904552040193095E-2</v>
      </c>
      <c r="U96" s="20"/>
      <c r="V96" s="44">
        <f t="shared" si="146"/>
        <v>0</v>
      </c>
      <c r="W96" s="44">
        <f t="shared" si="146"/>
        <v>12.394291537584623</v>
      </c>
      <c r="X96" s="44">
        <f t="shared" si="147"/>
        <v>12.801163597221311</v>
      </c>
      <c r="Y96" s="44">
        <f t="shared" si="147"/>
        <v>11.856309634047252</v>
      </c>
      <c r="Z96" s="44">
        <f t="shared" si="147"/>
        <v>11.909695759822064</v>
      </c>
      <c r="AA96" s="44">
        <f t="shared" si="147"/>
        <v>8.264807633914236</v>
      </c>
      <c r="AB96" s="44">
        <f t="shared" si="147"/>
        <v>6.8761896310854889</v>
      </c>
      <c r="AC96" s="44">
        <f t="shared" si="147"/>
        <v>4.5730943887912758</v>
      </c>
      <c r="AD96" s="44">
        <f t="shared" si="147"/>
        <v>2.6232403117147642</v>
      </c>
      <c r="AE96" s="44">
        <f t="shared" si="147"/>
        <v>0.66136295333432682</v>
      </c>
      <c r="AF96" s="44">
        <f t="shared" si="147"/>
        <v>0.3973836915417453</v>
      </c>
      <c r="AG96" s="44">
        <f t="shared" si="147"/>
        <v>4.7062111100103714E-2</v>
      </c>
      <c r="AH96" s="44">
        <f t="shared" si="147"/>
        <v>7.599162640370449E-3</v>
      </c>
      <c r="AI96" s="14"/>
      <c r="AJ96" s="31">
        <f t="shared" si="143"/>
        <v>0</v>
      </c>
      <c r="AK96" s="31">
        <f t="shared" si="143"/>
        <v>24.788583075169246</v>
      </c>
      <c r="AL96" s="31">
        <f t="shared" si="143"/>
        <v>25.602327194442623</v>
      </c>
      <c r="AM96" s="31">
        <f t="shared" si="143"/>
        <v>23.712619268094503</v>
      </c>
      <c r="AN96" s="31">
        <f t="shared" si="143"/>
        <v>23.819391519644128</v>
      </c>
      <c r="AO96" s="31">
        <f t="shared" si="143"/>
        <v>16.529615267828472</v>
      </c>
      <c r="AP96" s="31">
        <f t="shared" si="143"/>
        <v>13.752379262170978</v>
      </c>
      <c r="AQ96" s="31">
        <f t="shared" si="144"/>
        <v>9.1461887775825517</v>
      </c>
      <c r="AR96" s="31">
        <f t="shared" si="145"/>
        <v>5.2464806234295285</v>
      </c>
      <c r="AS96" s="31">
        <f t="shared" si="145"/>
        <v>1.3227259066686536</v>
      </c>
      <c r="AT96" s="31">
        <f t="shared" si="145"/>
        <v>0.7947673830834906</v>
      </c>
      <c r="AU96" s="31">
        <f t="shared" si="145"/>
        <v>9.4124222200207427E-2</v>
      </c>
      <c r="AV96" s="31">
        <f t="shared" si="145"/>
        <v>1.5198325280740898E-2</v>
      </c>
      <c r="AW96" s="31"/>
      <c r="AX96" s="31"/>
      <c r="AY96" s="31"/>
      <c r="AZ96" s="31"/>
      <c r="BA96" s="31"/>
      <c r="BB96" s="31"/>
      <c r="BC96" s="31"/>
      <c r="BD96" s="31"/>
      <c r="BE96" s="31"/>
      <c r="BF96" s="31"/>
      <c r="BG96" s="31"/>
      <c r="BH96" s="31"/>
      <c r="BI96" s="31"/>
      <c r="BJ96" s="31"/>
      <c r="BK96" s="13"/>
      <c r="BX96" s="197"/>
    </row>
    <row r="97" spans="2:76" s="81" customFormat="1" x14ac:dyDescent="0.25">
      <c r="B97" s="283"/>
      <c r="C97" s="283"/>
      <c r="D97" s="2" t="s">
        <v>247</v>
      </c>
      <c r="E97" s="81">
        <v>3</v>
      </c>
      <c r="F97" s="2"/>
      <c r="G97" s="14"/>
      <c r="H97" s="18">
        <v>0</v>
      </c>
      <c r="I97" s="19">
        <v>22.102691551027885</v>
      </c>
      <c r="J97" s="19">
        <v>24.101975274739331</v>
      </c>
      <c r="K97" s="19">
        <v>23.725720453215548</v>
      </c>
      <c r="L97" s="19">
        <v>25.639130973529568</v>
      </c>
      <c r="M97" s="19">
        <v>25.991583832946326</v>
      </c>
      <c r="N97" s="19">
        <v>23.814387149543375</v>
      </c>
      <c r="O97" s="34">
        <v>20.168217341995081</v>
      </c>
      <c r="P97" s="19">
        <v>12.737972793189762</v>
      </c>
      <c r="Q97" s="19">
        <v>5.0821363808692945</v>
      </c>
      <c r="R97" s="19">
        <v>3.168663940618472</v>
      </c>
      <c r="S97" s="20">
        <v>0.39606038813480049</v>
      </c>
      <c r="T97" s="20">
        <v>0.26226758154122809</v>
      </c>
      <c r="U97" s="20"/>
      <c r="V97" s="44">
        <f t="shared" si="146"/>
        <v>0</v>
      </c>
      <c r="W97" s="44">
        <f t="shared" si="146"/>
        <v>8.8189739288601245</v>
      </c>
      <c r="X97" s="44">
        <f t="shared" si="147"/>
        <v>9.6166881346209934</v>
      </c>
      <c r="Y97" s="44">
        <f t="shared" si="147"/>
        <v>9.4665624608330035</v>
      </c>
      <c r="Z97" s="44">
        <f t="shared" si="147"/>
        <v>10.230013258438298</v>
      </c>
      <c r="AA97" s="44">
        <f t="shared" si="147"/>
        <v>10.370641949345584</v>
      </c>
      <c r="AB97" s="44">
        <f t="shared" si="147"/>
        <v>9.5019404726678065</v>
      </c>
      <c r="AC97" s="44">
        <f t="shared" si="147"/>
        <v>8.0471187194560372</v>
      </c>
      <c r="AD97" s="44">
        <f t="shared" si="147"/>
        <v>5.0824511444827145</v>
      </c>
      <c r="AE97" s="44">
        <f t="shared" si="147"/>
        <v>2.0277724159668482</v>
      </c>
      <c r="AF97" s="44">
        <f t="shared" si="147"/>
        <v>1.2642969123067702</v>
      </c>
      <c r="AG97" s="44">
        <f t="shared" si="147"/>
        <v>0.1580280948657854</v>
      </c>
      <c r="AH97" s="44">
        <f t="shared" si="147"/>
        <v>0.10464476503495</v>
      </c>
      <c r="AI97" s="14"/>
      <c r="AJ97" s="31">
        <f t="shared" si="143"/>
        <v>0</v>
      </c>
      <c r="AK97" s="31">
        <f t="shared" si="143"/>
        <v>26.456921786580374</v>
      </c>
      <c r="AL97" s="31">
        <f t="shared" si="143"/>
        <v>28.85006440386298</v>
      </c>
      <c r="AM97" s="31">
        <f t="shared" si="143"/>
        <v>28.39968738249901</v>
      </c>
      <c r="AN97" s="31">
        <f t="shared" si="143"/>
        <v>30.690039775314894</v>
      </c>
      <c r="AO97" s="31">
        <f t="shared" si="143"/>
        <v>31.111925848036755</v>
      </c>
      <c r="AP97" s="31">
        <f t="shared" si="143"/>
        <v>28.505821418003421</v>
      </c>
      <c r="AQ97" s="31">
        <f t="shared" si="144"/>
        <v>24.141356158368112</v>
      </c>
      <c r="AR97" s="31">
        <f t="shared" si="145"/>
        <v>15.247353433448144</v>
      </c>
      <c r="AS97" s="31">
        <f t="shared" si="145"/>
        <v>6.0833172479005446</v>
      </c>
      <c r="AT97" s="31">
        <f t="shared" si="145"/>
        <v>3.7928907369203104</v>
      </c>
      <c r="AU97" s="31">
        <f t="shared" si="145"/>
        <v>0.47408428459735619</v>
      </c>
      <c r="AV97" s="31">
        <f t="shared" si="145"/>
        <v>0.31393429510484999</v>
      </c>
      <c r="AW97" s="31"/>
      <c r="AX97" s="31"/>
      <c r="AY97" s="31"/>
      <c r="AZ97" s="31"/>
      <c r="BA97" s="31"/>
      <c r="BB97" s="31"/>
      <c r="BC97" s="31"/>
      <c r="BD97" s="31"/>
      <c r="BE97" s="31"/>
      <c r="BF97" s="31"/>
      <c r="BG97" s="31"/>
      <c r="BH97" s="31"/>
      <c r="BI97" s="31"/>
      <c r="BJ97" s="31"/>
      <c r="BK97" s="13"/>
      <c r="BX97" s="197"/>
    </row>
    <row r="98" spans="2:76" s="81" customFormat="1" x14ac:dyDescent="0.25">
      <c r="B98" s="283"/>
      <c r="C98" s="283"/>
      <c r="D98" s="2" t="s">
        <v>248</v>
      </c>
      <c r="E98" s="81">
        <v>4</v>
      </c>
      <c r="F98" s="2"/>
      <c r="G98" s="14"/>
      <c r="H98" s="18">
        <v>1.1181139439991373E-2</v>
      </c>
      <c r="I98" s="19">
        <v>8.4199098467939884</v>
      </c>
      <c r="J98" s="19">
        <v>9.7628112345201554</v>
      </c>
      <c r="K98" s="19">
        <v>11.04761163024674</v>
      </c>
      <c r="L98" s="19">
        <v>13.025385992548548</v>
      </c>
      <c r="M98" s="19">
        <v>21.61974771204973</v>
      </c>
      <c r="N98" s="19">
        <v>22.406066265982837</v>
      </c>
      <c r="O98" s="34">
        <v>23.077117118415721</v>
      </c>
      <c r="P98" s="19">
        <v>18.637354561801203</v>
      </c>
      <c r="Q98" s="19">
        <v>12.004414429407554</v>
      </c>
      <c r="R98" s="19">
        <v>8.3850324000218563</v>
      </c>
      <c r="S98" s="19">
        <v>1.7144874074170044</v>
      </c>
      <c r="T98" s="19">
        <v>1.1976890630759847</v>
      </c>
      <c r="U98" s="19"/>
      <c r="V98" s="44">
        <f t="shared" si="146"/>
        <v>4.4612746365565578E-3</v>
      </c>
      <c r="W98" s="44">
        <f t="shared" si="146"/>
        <v>3.3595440288708009</v>
      </c>
      <c r="X98" s="44">
        <f t="shared" si="147"/>
        <v>3.895361682573542</v>
      </c>
      <c r="Y98" s="44">
        <f t="shared" si="147"/>
        <v>4.407997040468449</v>
      </c>
      <c r="Z98" s="44">
        <f t="shared" si="147"/>
        <v>5.1971290110268704</v>
      </c>
      <c r="AA98" s="44">
        <f t="shared" si="147"/>
        <v>8.6262793371078423</v>
      </c>
      <c r="AB98" s="44">
        <f t="shared" si="147"/>
        <v>8.9400204401271512</v>
      </c>
      <c r="AC98" s="44">
        <f t="shared" si="147"/>
        <v>9.2077697302478718</v>
      </c>
      <c r="AD98" s="44">
        <f t="shared" si="147"/>
        <v>7.4363044701586798</v>
      </c>
      <c r="AE98" s="44">
        <f t="shared" si="147"/>
        <v>4.7897613573336137</v>
      </c>
      <c r="AF98" s="44">
        <f t="shared" si="147"/>
        <v>3.3456279276087209</v>
      </c>
      <c r="AG98" s="44">
        <f t="shared" si="147"/>
        <v>0.68408047555938478</v>
      </c>
      <c r="AH98" s="44">
        <f t="shared" si="147"/>
        <v>0.47787793616731788</v>
      </c>
      <c r="AI98" s="14"/>
      <c r="AJ98" s="31">
        <f t="shared" si="143"/>
        <v>1.7845098546226231E-2</v>
      </c>
      <c r="AK98" s="31">
        <f t="shared" si="143"/>
        <v>13.438176115483204</v>
      </c>
      <c r="AL98" s="31">
        <f t="shared" si="143"/>
        <v>15.581446730294168</v>
      </c>
      <c r="AM98" s="31">
        <f t="shared" si="143"/>
        <v>17.631988161873796</v>
      </c>
      <c r="AN98" s="31">
        <f t="shared" si="143"/>
        <v>20.788516044107482</v>
      </c>
      <c r="AO98" s="31">
        <f t="shared" si="143"/>
        <v>34.505117348431369</v>
      </c>
      <c r="AP98" s="31">
        <f t="shared" si="143"/>
        <v>35.760081760508605</v>
      </c>
      <c r="AQ98" s="31">
        <f t="shared" si="144"/>
        <v>36.831078920991487</v>
      </c>
      <c r="AR98" s="31">
        <f t="shared" si="145"/>
        <v>29.745217880634719</v>
      </c>
      <c r="AS98" s="31">
        <f t="shared" si="145"/>
        <v>19.159045429334455</v>
      </c>
      <c r="AT98" s="31">
        <f t="shared" si="145"/>
        <v>13.382511710434883</v>
      </c>
      <c r="AU98" s="31">
        <f t="shared" si="145"/>
        <v>2.7363219022375391</v>
      </c>
      <c r="AV98" s="31">
        <f t="shared" si="145"/>
        <v>1.9115117446692715</v>
      </c>
      <c r="AW98" s="31"/>
      <c r="AX98" s="31"/>
      <c r="AY98" s="31"/>
      <c r="AZ98" s="31"/>
      <c r="BA98" s="31"/>
      <c r="BB98" s="31"/>
      <c r="BC98" s="31"/>
      <c r="BD98" s="31"/>
      <c r="BE98" s="31"/>
      <c r="BF98" s="31"/>
      <c r="BG98" s="31"/>
      <c r="BH98" s="31"/>
      <c r="BI98" s="31"/>
      <c r="BJ98" s="31"/>
      <c r="BK98" s="13"/>
      <c r="BX98" s="197"/>
    </row>
    <row r="99" spans="2:76" s="81" customFormat="1" x14ac:dyDescent="0.25">
      <c r="B99" s="283"/>
      <c r="C99" s="283"/>
      <c r="D99" s="2" t="s">
        <v>249</v>
      </c>
      <c r="E99" s="81">
        <v>5</v>
      </c>
      <c r="F99" s="2"/>
      <c r="G99" s="16"/>
      <c r="H99" s="18">
        <v>0</v>
      </c>
      <c r="I99" s="19">
        <v>3.0816001596897014</v>
      </c>
      <c r="J99" s="19">
        <v>3.5802764448280788</v>
      </c>
      <c r="K99" s="19">
        <v>5.1199159757590857</v>
      </c>
      <c r="L99" s="19">
        <v>5.8316046976419624</v>
      </c>
      <c r="M99" s="19">
        <v>13.458331202845782</v>
      </c>
      <c r="N99" s="19">
        <v>15.900526124431696</v>
      </c>
      <c r="O99" s="34">
        <v>21.028712161265432</v>
      </c>
      <c r="P99" s="19">
        <v>22.449283182379947</v>
      </c>
      <c r="Q99" s="19">
        <v>22.420555031846398</v>
      </c>
      <c r="R99" s="19">
        <v>19.10674329535189</v>
      </c>
      <c r="S99" s="19">
        <v>7.4338335259261399</v>
      </c>
      <c r="T99" s="19">
        <v>5.3545221177080702</v>
      </c>
      <c r="U99" s="19"/>
      <c r="V99" s="44">
        <f t="shared" si="146"/>
        <v>0</v>
      </c>
      <c r="W99" s="44">
        <f t="shared" si="146"/>
        <v>1.2295584637161907</v>
      </c>
      <c r="X99" s="44">
        <f t="shared" si="147"/>
        <v>1.4285303014864033</v>
      </c>
      <c r="Y99" s="44">
        <f t="shared" si="147"/>
        <v>2.0428464743278751</v>
      </c>
      <c r="Z99" s="44">
        <f t="shared" si="147"/>
        <v>2.326810274359143</v>
      </c>
      <c r="AA99" s="44">
        <f t="shared" si="147"/>
        <v>5.369874149935467</v>
      </c>
      <c r="AB99" s="44">
        <f t="shared" si="147"/>
        <v>6.3443099236482468</v>
      </c>
      <c r="AC99" s="44">
        <f t="shared" si="147"/>
        <v>8.3904561523449068</v>
      </c>
      <c r="AD99" s="44">
        <f t="shared" si="147"/>
        <v>8.9572639897695989</v>
      </c>
      <c r="AE99" s="44">
        <f t="shared" si="147"/>
        <v>8.9458014577067129</v>
      </c>
      <c r="AF99" s="44">
        <f t="shared" si="147"/>
        <v>7.6235905748454034</v>
      </c>
      <c r="AG99" s="44">
        <f t="shared" si="147"/>
        <v>2.9660995768445297</v>
      </c>
      <c r="AH99" s="44">
        <f t="shared" si="147"/>
        <v>2.1364543249655199</v>
      </c>
      <c r="AI99" s="16"/>
      <c r="AJ99" s="31">
        <f t="shared" si="143"/>
        <v>0</v>
      </c>
      <c r="AK99" s="31">
        <f t="shared" si="143"/>
        <v>6.1477923185809535</v>
      </c>
      <c r="AL99" s="31">
        <f t="shared" si="143"/>
        <v>7.1426515074320163</v>
      </c>
      <c r="AM99" s="31">
        <f t="shared" si="143"/>
        <v>10.214232371639376</v>
      </c>
      <c r="AN99" s="31">
        <f t="shared" si="143"/>
        <v>11.634051371795715</v>
      </c>
      <c r="AO99" s="31">
        <f t="shared" si="143"/>
        <v>26.849370749677334</v>
      </c>
      <c r="AP99" s="31">
        <f t="shared" si="143"/>
        <v>31.721549618241234</v>
      </c>
      <c r="AQ99" s="31">
        <f t="shared" si="144"/>
        <v>41.952280761724538</v>
      </c>
      <c r="AR99" s="31">
        <f t="shared" si="145"/>
        <v>44.786319948847996</v>
      </c>
      <c r="AS99" s="31">
        <f t="shared" si="145"/>
        <v>44.729007288533566</v>
      </c>
      <c r="AT99" s="31">
        <f t="shared" si="145"/>
        <v>38.117952874227015</v>
      </c>
      <c r="AU99" s="31">
        <f t="shared" si="145"/>
        <v>14.830497884222648</v>
      </c>
      <c r="AV99" s="31">
        <f t="shared" si="145"/>
        <v>10.6822716248276</v>
      </c>
      <c r="AW99" s="31"/>
      <c r="AX99" s="31"/>
      <c r="AY99" s="31"/>
      <c r="AZ99" s="31"/>
      <c r="BA99" s="31"/>
      <c r="BB99" s="31"/>
      <c r="BC99" s="31"/>
      <c r="BD99" s="31"/>
      <c r="BE99" s="31"/>
      <c r="BF99" s="31"/>
      <c r="BG99" s="31"/>
      <c r="BH99" s="31"/>
      <c r="BI99" s="31"/>
      <c r="BJ99" s="31"/>
      <c r="BK99" s="13"/>
      <c r="BX99" s="197"/>
    </row>
    <row r="100" spans="2:76" s="81" customFormat="1" x14ac:dyDescent="0.25">
      <c r="B100" s="283"/>
      <c r="C100" s="283"/>
      <c r="D100" s="2" t="s">
        <v>250</v>
      </c>
      <c r="E100" s="81">
        <v>6</v>
      </c>
      <c r="F100" s="2"/>
      <c r="G100" s="16"/>
      <c r="H100" s="18">
        <v>0</v>
      </c>
      <c r="I100" s="19">
        <v>1.45195972167996</v>
      </c>
      <c r="J100" s="19">
        <v>0.97267242196687131</v>
      </c>
      <c r="K100" s="19">
        <v>1.3116488283791699</v>
      </c>
      <c r="L100" s="19">
        <v>1.1984125140289543</v>
      </c>
      <c r="M100" s="19">
        <v>4.6601139959505238</v>
      </c>
      <c r="N100" s="19">
        <v>7.2580956421007397</v>
      </c>
      <c r="O100" s="34">
        <v>12.325655203870088</v>
      </c>
      <c r="P100" s="19">
        <v>17.374949308497992</v>
      </c>
      <c r="Q100" s="19">
        <v>25.45546147121058</v>
      </c>
      <c r="R100" s="19">
        <v>23.730265546892763</v>
      </c>
      <c r="S100" s="19">
        <v>18.964905819760581</v>
      </c>
      <c r="T100" s="19">
        <v>16.252736703565645</v>
      </c>
      <c r="U100" s="19"/>
      <c r="V100" s="44">
        <f t="shared" si="146"/>
        <v>0</v>
      </c>
      <c r="W100" s="44">
        <f t="shared" si="146"/>
        <v>0.57933192895030405</v>
      </c>
      <c r="X100" s="44">
        <f t="shared" si="147"/>
        <v>0.38809629636478166</v>
      </c>
      <c r="Y100" s="44">
        <f t="shared" si="147"/>
        <v>0.52334788252328879</v>
      </c>
      <c r="Z100" s="44">
        <f t="shared" si="147"/>
        <v>0.47816659309755272</v>
      </c>
      <c r="AA100" s="44">
        <f t="shared" si="147"/>
        <v>1.859385484384259</v>
      </c>
      <c r="AB100" s="44">
        <f t="shared" si="147"/>
        <v>2.8959801611981946</v>
      </c>
      <c r="AC100" s="44">
        <f t="shared" si="147"/>
        <v>4.9179364263441654</v>
      </c>
      <c r="AD100" s="44">
        <f t="shared" si="147"/>
        <v>6.9326047740906986</v>
      </c>
      <c r="AE100" s="44">
        <f t="shared" si="147"/>
        <v>10.156729127013021</v>
      </c>
      <c r="AF100" s="44">
        <f t="shared" si="147"/>
        <v>9.468375953210213</v>
      </c>
      <c r="AG100" s="44">
        <f t="shared" si="147"/>
        <v>7.5669974220844711</v>
      </c>
      <c r="AH100" s="44">
        <f t="shared" si="147"/>
        <v>6.4848419447226924</v>
      </c>
      <c r="AI100" s="16"/>
      <c r="AJ100" s="31">
        <f t="shared" si="143"/>
        <v>0</v>
      </c>
      <c r="AK100" s="31">
        <f t="shared" si="143"/>
        <v>3.4759915737018243</v>
      </c>
      <c r="AL100" s="31">
        <f t="shared" si="143"/>
        <v>2.3285777781886901</v>
      </c>
      <c r="AM100" s="31">
        <f t="shared" si="143"/>
        <v>3.1400872951397325</v>
      </c>
      <c r="AN100" s="31">
        <f t="shared" si="143"/>
        <v>2.8689995585853163</v>
      </c>
      <c r="AO100" s="31">
        <f t="shared" si="143"/>
        <v>11.156312906305555</v>
      </c>
      <c r="AP100" s="31">
        <f t="shared" si="143"/>
        <v>17.375880967189168</v>
      </c>
      <c r="AQ100" s="31">
        <f t="shared" si="144"/>
        <v>29.507618558064991</v>
      </c>
      <c r="AR100" s="31">
        <f t="shared" si="145"/>
        <v>41.595628644544192</v>
      </c>
      <c r="AS100" s="31">
        <f t="shared" si="145"/>
        <v>60.940374762078122</v>
      </c>
      <c r="AT100" s="31">
        <f t="shared" si="145"/>
        <v>56.810255719261278</v>
      </c>
      <c r="AU100" s="31">
        <f t="shared" si="145"/>
        <v>45.40198453250683</v>
      </c>
      <c r="AV100" s="31">
        <f t="shared" si="145"/>
        <v>38.909051668336154</v>
      </c>
      <c r="AW100" s="31"/>
      <c r="AX100" s="31"/>
      <c r="AY100" s="31"/>
      <c r="AZ100" s="31"/>
      <c r="BA100" s="31"/>
      <c r="BB100" s="31"/>
      <c r="BC100" s="31"/>
      <c r="BD100" s="31"/>
      <c r="BE100" s="31"/>
      <c r="BF100" s="31"/>
      <c r="BG100" s="31"/>
      <c r="BH100" s="31"/>
      <c r="BI100" s="31"/>
      <c r="BJ100" s="31"/>
      <c r="BK100" s="13"/>
      <c r="BX100" s="197"/>
    </row>
    <row r="101" spans="2:76" s="81" customFormat="1" x14ac:dyDescent="0.25">
      <c r="B101" s="283"/>
      <c r="C101" s="283"/>
      <c r="D101" s="2" t="s">
        <v>251</v>
      </c>
      <c r="E101" s="81">
        <v>7</v>
      </c>
      <c r="F101" s="2"/>
      <c r="G101" s="16"/>
      <c r="H101" s="18">
        <v>0</v>
      </c>
      <c r="I101" s="20">
        <v>0.40781238904329403</v>
      </c>
      <c r="J101" s="20">
        <v>0.26956085378198608</v>
      </c>
      <c r="K101" s="20">
        <v>0.32117698884388607</v>
      </c>
      <c r="L101" s="20">
        <v>0.41423087664159808</v>
      </c>
      <c r="M101" s="19">
        <v>1.6415562821902936</v>
      </c>
      <c r="N101" s="19">
        <v>2.7871570863777779</v>
      </c>
      <c r="O101" s="34">
        <v>5.5906423054568712</v>
      </c>
      <c r="P101" s="19">
        <v>12.221172628855269</v>
      </c>
      <c r="Q101" s="19">
        <v>32.217497562016668</v>
      </c>
      <c r="R101" s="19">
        <v>43.507967321238098</v>
      </c>
      <c r="S101" s="19">
        <v>70.958106085508476</v>
      </c>
      <c r="T101" s="19">
        <v>76.779676742354198</v>
      </c>
      <c r="U101" s="19"/>
      <c r="V101" s="44">
        <f t="shared" si="146"/>
        <v>0</v>
      </c>
      <c r="W101" s="44">
        <f t="shared" si="146"/>
        <v>0.16271714322827432</v>
      </c>
      <c r="X101" s="44">
        <f t="shared" si="147"/>
        <v>0.10755478065901243</v>
      </c>
      <c r="Y101" s="44">
        <f t="shared" si="147"/>
        <v>0.12814961854871054</v>
      </c>
      <c r="Z101" s="44">
        <f t="shared" si="147"/>
        <v>0.16527811977999762</v>
      </c>
      <c r="AA101" s="44">
        <f t="shared" si="147"/>
        <v>0.65498095659392719</v>
      </c>
      <c r="AB101" s="44">
        <f t="shared" si="147"/>
        <v>1.1120756774647333</v>
      </c>
      <c r="AC101" s="44">
        <f t="shared" si="147"/>
        <v>2.2306662798772918</v>
      </c>
      <c r="AD101" s="44">
        <f t="shared" si="147"/>
        <v>4.8762478789132526</v>
      </c>
      <c r="AE101" s="44">
        <f t="shared" si="147"/>
        <v>12.854781527244649</v>
      </c>
      <c r="AF101" s="44">
        <f t="shared" si="147"/>
        <v>17.359678961173998</v>
      </c>
      <c r="AG101" s="44">
        <f t="shared" si="147"/>
        <v>28.31228432811788</v>
      </c>
      <c r="AH101" s="44">
        <f t="shared" si="147"/>
        <v>30.635091020199326</v>
      </c>
      <c r="AI101" s="16"/>
      <c r="AJ101" s="31">
        <f t="shared" si="143"/>
        <v>0</v>
      </c>
      <c r="AK101" s="31">
        <f t="shared" si="143"/>
        <v>1.1390200025979202</v>
      </c>
      <c r="AL101" s="31">
        <f t="shared" si="143"/>
        <v>0.75288346461308697</v>
      </c>
      <c r="AM101" s="31">
        <f t="shared" si="143"/>
        <v>0.8970473298409738</v>
      </c>
      <c r="AN101" s="31">
        <f t="shared" si="143"/>
        <v>1.1569468384599833</v>
      </c>
      <c r="AO101" s="31">
        <f t="shared" si="143"/>
        <v>4.5848666961574907</v>
      </c>
      <c r="AP101" s="31">
        <f t="shared" si="143"/>
        <v>7.7845297422531337</v>
      </c>
      <c r="AQ101" s="31">
        <f t="shared" si="144"/>
        <v>15.614663959141042</v>
      </c>
      <c r="AR101" s="31">
        <f t="shared" si="145"/>
        <v>34.133735152392767</v>
      </c>
      <c r="AS101" s="31">
        <f t="shared" si="145"/>
        <v>89.983470690712537</v>
      </c>
      <c r="AT101" s="31">
        <f t="shared" si="145"/>
        <v>121.51775272821799</v>
      </c>
      <c r="AU101" s="31">
        <f t="shared" si="145"/>
        <v>198.18599029682517</v>
      </c>
      <c r="AV101" s="31">
        <f t="shared" si="145"/>
        <v>214.44563714139528</v>
      </c>
      <c r="AW101" s="31"/>
      <c r="AX101" s="31"/>
      <c r="AY101" s="31"/>
      <c r="AZ101" s="31"/>
      <c r="BA101" s="31"/>
      <c r="BB101" s="31"/>
      <c r="BC101" s="31"/>
      <c r="BD101" s="31"/>
      <c r="BE101" s="31"/>
      <c r="BF101" s="31"/>
      <c r="BG101" s="31"/>
      <c r="BH101" s="31"/>
      <c r="BI101" s="31"/>
      <c r="BJ101" s="31"/>
      <c r="BK101" s="13"/>
      <c r="BX101" s="197"/>
    </row>
    <row r="102" spans="2:76" s="81" customFormat="1" ht="17.25" x14ac:dyDescent="0.25">
      <c r="B102" s="283"/>
      <c r="C102" s="283"/>
      <c r="D102" s="2" t="s">
        <v>1384</v>
      </c>
      <c r="E102" s="2"/>
      <c r="F102" s="2"/>
      <c r="G102" s="16"/>
      <c r="H102" s="18"/>
      <c r="I102" s="20"/>
      <c r="J102" s="20"/>
      <c r="K102" s="20"/>
      <c r="L102" s="20"/>
      <c r="M102" s="19"/>
      <c r="N102" s="19"/>
      <c r="O102" s="34"/>
      <c r="P102" s="19"/>
      <c r="Q102" s="19"/>
      <c r="R102" s="19"/>
      <c r="S102" s="19"/>
      <c r="T102" s="19"/>
      <c r="U102" s="19"/>
      <c r="V102" s="72"/>
      <c r="W102" s="72"/>
      <c r="X102" s="72"/>
      <c r="Y102" s="72"/>
      <c r="Z102" s="72"/>
      <c r="AA102" s="72"/>
      <c r="AB102" s="72"/>
      <c r="AC102" s="72"/>
      <c r="AD102" s="72"/>
      <c r="AE102" s="72"/>
      <c r="AF102" s="72"/>
      <c r="AG102" s="72"/>
      <c r="AH102" s="72"/>
      <c r="AI102" t="s">
        <v>984</v>
      </c>
      <c r="AJ102" s="128">
        <f>SUM(AJ94:AJ101)</f>
        <v>2.973135200155522</v>
      </c>
      <c r="AK102" s="128">
        <f>SUM(AK94:AK101)</f>
        <v>85.064644835309338</v>
      </c>
      <c r="AL102" s="128">
        <f>SUM(AL94:AL101)</f>
        <v>88.824266599535065</v>
      </c>
      <c r="AM102" s="128">
        <f>SUM(AM94:AM101)</f>
        <v>92.66364434930172</v>
      </c>
      <c r="AN102" s="128">
        <f>SUM(AN94:AN101)</f>
        <v>98.257113469703398</v>
      </c>
      <c r="AO102" s="128">
        <f t="shared" ref="AO102:AV102" si="148">SUM(AO94:AO101)</f>
        <v>128.12359085545927</v>
      </c>
      <c r="AP102" s="128">
        <f t="shared" si="148"/>
        <v>137.90521755482291</v>
      </c>
      <c r="AQ102" s="128">
        <f>SUM(AQ94:AQ101)</f>
        <v>159.04643899804736</v>
      </c>
      <c r="AR102" s="128">
        <f t="shared" si="148"/>
        <v>172.33869614464908</v>
      </c>
      <c r="AS102" s="128">
        <f t="shared" si="148"/>
        <v>222.36856438123203</v>
      </c>
      <c r="AT102" s="128">
        <f t="shared" si="148"/>
        <v>234.55939679037584</v>
      </c>
      <c r="AU102" s="128">
        <f t="shared" si="148"/>
        <v>261.72755493763384</v>
      </c>
      <c r="AV102" s="128">
        <f t="shared" si="148"/>
        <v>266.27760479961387</v>
      </c>
      <c r="AW102" s="31"/>
      <c r="AX102" s="31"/>
      <c r="AY102" s="31"/>
      <c r="AZ102" s="31"/>
      <c r="BA102" s="31"/>
      <c r="BB102" s="31"/>
      <c r="BC102" s="31"/>
      <c r="BD102" s="31"/>
      <c r="BE102" s="31"/>
      <c r="BF102" s="31"/>
      <c r="BG102" s="31"/>
      <c r="BH102" s="31"/>
      <c r="BI102" s="31"/>
      <c r="BJ102" s="31"/>
      <c r="BK102" s="97"/>
      <c r="BX102" s="197"/>
    </row>
    <row r="103" spans="2:76" s="245" customFormat="1" x14ac:dyDescent="0.25">
      <c r="B103" s="283"/>
      <c r="C103" s="283"/>
      <c r="D103" s="2"/>
      <c r="E103" s="2"/>
      <c r="F103" s="2"/>
      <c r="G103" s="16"/>
      <c r="H103" s="30"/>
      <c r="I103" s="35"/>
      <c r="J103" s="35"/>
      <c r="K103" s="35"/>
      <c r="L103" s="35"/>
      <c r="M103" s="34"/>
      <c r="N103" s="34"/>
      <c r="O103" s="34"/>
      <c r="P103" s="34"/>
      <c r="Q103" s="34"/>
      <c r="R103" s="34"/>
      <c r="S103" s="34"/>
      <c r="T103" s="34"/>
      <c r="U103" s="34"/>
      <c r="V103" s="72"/>
      <c r="W103" s="72"/>
      <c r="X103" s="72"/>
      <c r="Y103" s="72"/>
      <c r="Z103" s="72"/>
      <c r="AA103" s="72"/>
      <c r="AB103" s="72"/>
      <c r="AC103" s="72"/>
      <c r="AD103" s="72"/>
      <c r="AE103" s="72"/>
      <c r="AF103" s="72"/>
      <c r="AG103" s="72"/>
      <c r="AH103" s="72"/>
      <c r="AI103" s="2"/>
      <c r="AJ103" s="31"/>
      <c r="AK103" s="31"/>
      <c r="AL103" s="31"/>
      <c r="AM103" s="31"/>
      <c r="AN103" s="31"/>
      <c r="AO103" s="31"/>
      <c r="AP103" s="31"/>
      <c r="AQ103" s="31"/>
      <c r="AR103" s="31"/>
      <c r="AS103" s="31"/>
      <c r="AT103" s="31"/>
      <c r="AU103" s="31"/>
      <c r="AV103" s="31"/>
      <c r="AW103" s="31"/>
      <c r="AX103" s="31"/>
      <c r="AY103" s="31"/>
      <c r="AZ103" s="31"/>
      <c r="BA103" s="31"/>
      <c r="BB103" s="31"/>
      <c r="BC103" s="31"/>
      <c r="BD103" s="31"/>
      <c r="BE103" s="31"/>
      <c r="BF103" s="31"/>
      <c r="BG103" s="31"/>
      <c r="BH103" s="31"/>
      <c r="BI103" s="31"/>
      <c r="BJ103" s="31"/>
      <c r="BK103" s="97"/>
    </row>
    <row r="104" spans="2:76" s="81" customFormat="1" x14ac:dyDescent="0.25">
      <c r="B104" s="283"/>
      <c r="C104" s="283"/>
      <c r="D104" s="2" t="s">
        <v>252</v>
      </c>
      <c r="E104" s="81">
        <v>0</v>
      </c>
      <c r="F104" s="2"/>
      <c r="G104" s="47">
        <v>2.5293445675557966</v>
      </c>
      <c r="H104" s="19">
        <v>95.5230646484614</v>
      </c>
      <c r="I104" s="19">
        <v>67.761148442272457</v>
      </c>
      <c r="J104" s="19">
        <v>50.187176628833242</v>
      </c>
      <c r="K104" s="19">
        <v>57.342598115073969</v>
      </c>
      <c r="L104" s="19">
        <v>53.586941067868111</v>
      </c>
      <c r="M104" s="19">
        <v>47.348457939224616</v>
      </c>
      <c r="N104" s="19">
        <v>48.971833524290787</v>
      </c>
      <c r="O104" s="34">
        <v>38.916098335957059</v>
      </c>
      <c r="P104" s="19">
        <v>35.754788206937732</v>
      </c>
      <c r="Q104" s="19">
        <v>21.732476641292358</v>
      </c>
      <c r="R104" s="19">
        <v>19.599779579524554</v>
      </c>
      <c r="S104" s="19">
        <v>6.3740698261685171</v>
      </c>
      <c r="T104" s="19">
        <v>4.6408426688017927</v>
      </c>
      <c r="U104" s="19"/>
      <c r="V104" s="44">
        <f t="shared" ref="V104:AH104" si="149">H104*$G$104/100</f>
        <v>2.4161074464486698</v>
      </c>
      <c r="W104" s="44">
        <f t="shared" si="149"/>
        <v>1.7139129270380378</v>
      </c>
      <c r="X104" s="44">
        <f t="shared" si="149"/>
        <v>1.2694066256710261</v>
      </c>
      <c r="Y104" s="44">
        <f t="shared" si="149"/>
        <v>1.4503918903189759</v>
      </c>
      <c r="Z104" s="44">
        <f t="shared" si="149"/>
        <v>1.3553983828194485</v>
      </c>
      <c r="AA104" s="44">
        <f t="shared" si="149"/>
        <v>1.1976056487072191</v>
      </c>
      <c r="AB104" s="44">
        <f t="shared" si="149"/>
        <v>1.2386664108791174</v>
      </c>
      <c r="AC104" s="44">
        <f t="shared" si="149"/>
        <v>0.98432221916520168</v>
      </c>
      <c r="AD104" s="44">
        <f t="shared" si="149"/>
        <v>0.90436179315326015</v>
      </c>
      <c r="AE104" s="44">
        <f t="shared" si="149"/>
        <v>0.54968921732186071</v>
      </c>
      <c r="AF104" s="44">
        <f t="shared" si="149"/>
        <v>0.49574596004761468</v>
      </c>
      <c r="AG104" s="44">
        <f t="shared" si="149"/>
        <v>0.1612221888804066</v>
      </c>
      <c r="AH104" s="44">
        <f t="shared" si="149"/>
        <v>0.11738290193214959</v>
      </c>
      <c r="AI104" s="14"/>
      <c r="AJ104" s="31">
        <f t="shared" ref="AJ104:AP109" si="150">V104*$E104</f>
        <v>0</v>
      </c>
      <c r="AK104" s="31">
        <f t="shared" si="150"/>
        <v>0</v>
      </c>
      <c r="AL104" s="31">
        <f t="shared" si="150"/>
        <v>0</v>
      </c>
      <c r="AM104" s="31">
        <f t="shared" si="150"/>
        <v>0</v>
      </c>
      <c r="AN104" s="31">
        <f t="shared" si="150"/>
        <v>0</v>
      </c>
      <c r="AO104" s="31">
        <f t="shared" si="150"/>
        <v>0</v>
      </c>
      <c r="AP104" s="31">
        <f t="shared" si="150"/>
        <v>0</v>
      </c>
      <c r="AQ104" s="31">
        <f t="shared" ref="AQ104:AQ109" si="151">AC104*$E104</f>
        <v>0</v>
      </c>
      <c r="AR104" s="31">
        <f t="shared" ref="AR104:AV109" si="152">AD104*$E104</f>
        <v>0</v>
      </c>
      <c r="AS104" s="31">
        <f t="shared" si="152"/>
        <v>0</v>
      </c>
      <c r="AT104" s="31">
        <f t="shared" si="152"/>
        <v>0</v>
      </c>
      <c r="AU104" s="31">
        <f t="shared" si="152"/>
        <v>0</v>
      </c>
      <c r="AV104" s="31">
        <f t="shared" si="152"/>
        <v>0</v>
      </c>
      <c r="AW104" s="31"/>
      <c r="AX104" s="31"/>
      <c r="AY104" s="31"/>
      <c r="AZ104" s="31"/>
      <c r="BA104" s="31"/>
      <c r="BB104" s="31"/>
      <c r="BC104" s="31"/>
      <c r="BD104" s="31"/>
      <c r="BE104" s="31"/>
      <c r="BF104" s="31"/>
      <c r="BG104" s="31"/>
      <c r="BH104" s="31"/>
      <c r="BI104" s="31"/>
      <c r="BJ104" s="31"/>
      <c r="BK104" s="13"/>
      <c r="BX104" s="197"/>
    </row>
    <row r="105" spans="2:76" s="81" customFormat="1" x14ac:dyDescent="0.25">
      <c r="B105" s="283"/>
      <c r="C105" s="283"/>
      <c r="D105" s="2" t="s">
        <v>253</v>
      </c>
      <c r="E105" s="81">
        <v>1</v>
      </c>
      <c r="F105" s="2"/>
      <c r="G105" s="16"/>
      <c r="H105" s="19">
        <v>2.8931886054279445</v>
      </c>
      <c r="I105" s="19">
        <v>21.221528929225929</v>
      </c>
      <c r="J105" s="19">
        <v>30.081543727886149</v>
      </c>
      <c r="K105" s="19">
        <v>24.667436885948764</v>
      </c>
      <c r="L105" s="19">
        <v>24.585768969390067</v>
      </c>
      <c r="M105" s="19">
        <v>24.388114421722239</v>
      </c>
      <c r="N105" s="19">
        <v>18.111577423772971</v>
      </c>
      <c r="O105" s="34">
        <v>14.736286557496188</v>
      </c>
      <c r="P105" s="19">
        <v>12.26495955993459</v>
      </c>
      <c r="Q105" s="19">
        <v>4.4710421272870269</v>
      </c>
      <c r="R105" s="19">
        <v>3.350170286514127</v>
      </c>
      <c r="S105" s="19">
        <v>1.5593534501491091</v>
      </c>
      <c r="T105" s="20">
        <v>0.18369748248175802</v>
      </c>
      <c r="U105" s="20"/>
      <c r="V105" s="44">
        <f t="shared" ref="V105:W109" si="153">H105*$G$104/100</f>
        <v>7.3178708820535024E-2</v>
      </c>
      <c r="W105" s="44">
        <f t="shared" si="153"/>
        <v>0.53676558912365779</v>
      </c>
      <c r="X105" s="44">
        <f t="shared" ref="X105:AH109" si="154">J105*$G$104/100</f>
        <v>0.76086589211820976</v>
      </c>
      <c r="Y105" s="44">
        <f t="shared" si="154"/>
        <v>0.6239244748299998</v>
      </c>
      <c r="Z105" s="44">
        <f t="shared" si="154"/>
        <v>0.62185881181908642</v>
      </c>
      <c r="AA105" s="44">
        <f t="shared" si="154"/>
        <v>0.61685944725512321</v>
      </c>
      <c r="AB105" s="44">
        <f t="shared" si="154"/>
        <v>0.45810419966686378</v>
      </c>
      <c r="AC105" s="44">
        <f t="shared" si="154"/>
        <v>0.37273146350148495</v>
      </c>
      <c r="AD105" s="44">
        <f t="shared" si="154"/>
        <v>0.31022308834212092</v>
      </c>
      <c r="AE105" s="44">
        <f t="shared" si="154"/>
        <v>0.11308806115966555</v>
      </c>
      <c r="AF105" s="44">
        <f t="shared" si="154"/>
        <v>8.4737350145813545E-2</v>
      </c>
      <c r="AG105" s="44">
        <f t="shared" si="154"/>
        <v>3.944142178034038E-2</v>
      </c>
      <c r="AH105" s="44">
        <f t="shared" si="154"/>
        <v>4.6463422938891078E-3</v>
      </c>
      <c r="AI105" s="16"/>
      <c r="AJ105" s="31">
        <f t="shared" si="150"/>
        <v>7.3178708820535024E-2</v>
      </c>
      <c r="AK105" s="31">
        <f t="shared" si="150"/>
        <v>0.53676558912365779</v>
      </c>
      <c r="AL105" s="31">
        <f t="shared" si="150"/>
        <v>0.76086589211820976</v>
      </c>
      <c r="AM105" s="31">
        <f t="shared" si="150"/>
        <v>0.6239244748299998</v>
      </c>
      <c r="AN105" s="31">
        <f t="shared" si="150"/>
        <v>0.62185881181908642</v>
      </c>
      <c r="AO105" s="31">
        <f t="shared" si="150"/>
        <v>0.61685944725512321</v>
      </c>
      <c r="AP105" s="31">
        <f t="shared" si="150"/>
        <v>0.45810419966686378</v>
      </c>
      <c r="AQ105" s="31">
        <f t="shared" si="151"/>
        <v>0.37273146350148495</v>
      </c>
      <c r="AR105" s="31">
        <f t="shared" si="152"/>
        <v>0.31022308834212092</v>
      </c>
      <c r="AS105" s="31">
        <f t="shared" si="152"/>
        <v>0.11308806115966555</v>
      </c>
      <c r="AT105" s="31">
        <f t="shared" si="152"/>
        <v>8.4737350145813545E-2</v>
      </c>
      <c r="AU105" s="31">
        <f t="shared" si="152"/>
        <v>3.944142178034038E-2</v>
      </c>
      <c r="AV105" s="31">
        <f t="shared" si="152"/>
        <v>4.6463422938891078E-3</v>
      </c>
      <c r="AW105" s="31"/>
      <c r="AX105" s="31"/>
      <c r="AY105" s="31"/>
      <c r="AZ105" s="31"/>
      <c r="BA105" s="31"/>
      <c r="BB105" s="31"/>
      <c r="BC105" s="31"/>
      <c r="BD105" s="31"/>
      <c r="BE105" s="31"/>
      <c r="BF105" s="31"/>
      <c r="BG105" s="31"/>
      <c r="BH105" s="31"/>
      <c r="BI105" s="31"/>
      <c r="BJ105" s="31"/>
      <c r="BK105" s="13"/>
      <c r="BX105" s="197"/>
    </row>
    <row r="106" spans="2:76" s="81" customFormat="1" x14ac:dyDescent="0.25">
      <c r="B106" s="283"/>
      <c r="C106" s="283"/>
      <c r="D106" s="2" t="s">
        <v>254</v>
      </c>
      <c r="E106" s="81">
        <v>2</v>
      </c>
      <c r="F106" s="2"/>
      <c r="G106" s="16"/>
      <c r="H106" s="19">
        <v>1.173202111110851</v>
      </c>
      <c r="I106" s="19">
        <v>6.8911717863687922</v>
      </c>
      <c r="J106" s="19">
        <v>13.252004819969574</v>
      </c>
      <c r="K106" s="19">
        <v>11.015487993345401</v>
      </c>
      <c r="L106" s="19">
        <v>12.195708473326427</v>
      </c>
      <c r="M106" s="19">
        <v>14.44859683750663</v>
      </c>
      <c r="N106" s="19">
        <v>16.462921696497375</v>
      </c>
      <c r="O106" s="34">
        <v>17.524698595154319</v>
      </c>
      <c r="P106" s="19">
        <v>15.880688907912903</v>
      </c>
      <c r="Q106" s="19">
        <v>10.970742878623753</v>
      </c>
      <c r="R106" s="19">
        <v>4.1185227929197721</v>
      </c>
      <c r="S106" s="19">
        <v>3.3302548320445258</v>
      </c>
      <c r="T106" s="19">
        <v>1.3091454721038003</v>
      </c>
      <c r="U106" s="19"/>
      <c r="V106" s="44">
        <f t="shared" si="153"/>
        <v>2.9674323863832234E-2</v>
      </c>
      <c r="W106" s="44">
        <f t="shared" si="153"/>
        <v>0.1743014792194568</v>
      </c>
      <c r="X106" s="44">
        <f t="shared" si="154"/>
        <v>0.33518886400613274</v>
      </c>
      <c r="Y106" s="44">
        <f t="shared" si="154"/>
        <v>0.27861964714944293</v>
      </c>
      <c r="Z106" s="44">
        <f t="shared" si="154"/>
        <v>0.30847148974502397</v>
      </c>
      <c r="AA106" s="44">
        <f t="shared" si="154"/>
        <v>0.36545479919751256</v>
      </c>
      <c r="AB106" s="44">
        <f t="shared" si="154"/>
        <v>0.41640401559132095</v>
      </c>
      <c r="AC106" s="44">
        <f t="shared" si="154"/>
        <v>0.44326001189706277</v>
      </c>
      <c r="AD106" s="44">
        <f t="shared" si="154"/>
        <v>0.40167734218273099</v>
      </c>
      <c r="AE106" s="44">
        <f t="shared" si="154"/>
        <v>0.27748788902098431</v>
      </c>
      <c r="AF106" s="44">
        <f t="shared" si="154"/>
        <v>0.10417163252626352</v>
      </c>
      <c r="AG106" s="44">
        <f t="shared" si="154"/>
        <v>8.4233619680082639E-2</v>
      </c>
      <c r="AH106" s="44">
        <f t="shared" si="154"/>
        <v>3.3112799880060162E-2</v>
      </c>
      <c r="AI106" s="16"/>
      <c r="AJ106" s="31">
        <f t="shared" si="150"/>
        <v>5.9348647727664468E-2</v>
      </c>
      <c r="AK106" s="31">
        <f t="shared" si="150"/>
        <v>0.34860295843891359</v>
      </c>
      <c r="AL106" s="31">
        <f t="shared" si="150"/>
        <v>0.67037772801226547</v>
      </c>
      <c r="AM106" s="31">
        <f t="shared" si="150"/>
        <v>0.55723929429888586</v>
      </c>
      <c r="AN106" s="31">
        <f t="shared" si="150"/>
        <v>0.61694297949004795</v>
      </c>
      <c r="AO106" s="31">
        <f t="shared" si="150"/>
        <v>0.73090959839502512</v>
      </c>
      <c r="AP106" s="31">
        <f t="shared" si="150"/>
        <v>0.83280803118264191</v>
      </c>
      <c r="AQ106" s="31">
        <f t="shared" si="151"/>
        <v>0.88652002379412553</v>
      </c>
      <c r="AR106" s="31">
        <f t="shared" si="152"/>
        <v>0.80335468436546198</v>
      </c>
      <c r="AS106" s="31">
        <f t="shared" si="152"/>
        <v>0.55497577804196863</v>
      </c>
      <c r="AT106" s="31">
        <f t="shared" si="152"/>
        <v>0.20834326505252704</v>
      </c>
      <c r="AU106" s="31">
        <f t="shared" si="152"/>
        <v>0.16846723936016528</v>
      </c>
      <c r="AV106" s="31">
        <f t="shared" si="152"/>
        <v>6.6225599760120324E-2</v>
      </c>
      <c r="AW106" s="31"/>
      <c r="AX106" s="31"/>
      <c r="AY106" s="31"/>
      <c r="AZ106" s="31"/>
      <c r="BA106" s="31"/>
      <c r="BB106" s="31"/>
      <c r="BC106" s="31"/>
      <c r="BD106" s="31"/>
      <c r="BE106" s="31"/>
      <c r="BF106" s="31"/>
      <c r="BG106" s="31"/>
      <c r="BH106" s="31"/>
      <c r="BI106" s="31"/>
      <c r="BJ106" s="31"/>
      <c r="BK106" s="13"/>
      <c r="BX106" s="197"/>
    </row>
    <row r="107" spans="2:76" s="81" customFormat="1" x14ac:dyDescent="0.25">
      <c r="B107" s="283"/>
      <c r="C107" s="283"/>
      <c r="D107" s="2" t="s">
        <v>255</v>
      </c>
      <c r="E107" s="81">
        <v>3</v>
      </c>
      <c r="F107" s="2"/>
      <c r="G107" s="16"/>
      <c r="H107" s="19">
        <v>0.41054463499982013</v>
      </c>
      <c r="I107" s="19">
        <v>3.3006261453879042</v>
      </c>
      <c r="J107" s="19">
        <v>5.0998375862332113</v>
      </c>
      <c r="K107" s="19">
        <v>5.805309054565968</v>
      </c>
      <c r="L107" s="19">
        <v>7.3350711864452904</v>
      </c>
      <c r="M107" s="19">
        <v>9.2759287685962573</v>
      </c>
      <c r="N107" s="19">
        <v>12.033101475983662</v>
      </c>
      <c r="O107" s="34">
        <v>18.21162101550107</v>
      </c>
      <c r="P107" s="19">
        <v>17.385595312932715</v>
      </c>
      <c r="Q107" s="19">
        <v>21.920236629025638</v>
      </c>
      <c r="R107" s="19">
        <v>19.507407024732977</v>
      </c>
      <c r="S107" s="19">
        <v>12.725324829350681</v>
      </c>
      <c r="T107" s="19">
        <v>7.0327354759794725</v>
      </c>
      <c r="U107" s="19"/>
      <c r="V107" s="44">
        <f t="shared" si="153"/>
        <v>1.0384088422759724E-2</v>
      </c>
      <c r="W107" s="44">
        <f t="shared" si="153"/>
        <v>8.3484208103695251E-2</v>
      </c>
      <c r="X107" s="44">
        <f t="shared" si="154"/>
        <v>0.12899246494155839</v>
      </c>
      <c r="Y107" s="44">
        <f t="shared" si="154"/>
        <v>0.14683626920148909</v>
      </c>
      <c r="Z107" s="44">
        <f t="shared" si="154"/>
        <v>0.18552922458070448</v>
      </c>
      <c r="AA107" s="44">
        <f t="shared" si="154"/>
        <v>0.23462020039883474</v>
      </c>
      <c r="AB107" s="44">
        <f t="shared" si="154"/>
        <v>0.30435859849126912</v>
      </c>
      <c r="AC107" s="44">
        <f t="shared" si="154"/>
        <v>0.46063464681942612</v>
      </c>
      <c r="AD107" s="44">
        <f t="shared" si="154"/>
        <v>0.43974161058489886</v>
      </c>
      <c r="AE107" s="44">
        <f t="shared" si="154"/>
        <v>0.55443831437163593</v>
      </c>
      <c r="AF107" s="44">
        <f t="shared" si="154"/>
        <v>0.49340953985108144</v>
      </c>
      <c r="AG107" s="44">
        <f t="shared" si="154"/>
        <v>0.32186731227501042</v>
      </c>
      <c r="AH107" s="44">
        <f t="shared" si="154"/>
        <v>0.1778821127122561</v>
      </c>
      <c r="AI107" s="16"/>
      <c r="AJ107" s="31">
        <f t="shared" si="150"/>
        <v>3.1152265268279175E-2</v>
      </c>
      <c r="AK107" s="31">
        <f t="shared" si="150"/>
        <v>0.25045262431108573</v>
      </c>
      <c r="AL107" s="31">
        <f t="shared" si="150"/>
        <v>0.38697739482467519</v>
      </c>
      <c r="AM107" s="31">
        <f t="shared" si="150"/>
        <v>0.44050880760446731</v>
      </c>
      <c r="AN107" s="31">
        <f t="shared" si="150"/>
        <v>0.55658767374211338</v>
      </c>
      <c r="AO107" s="31">
        <f t="shared" si="150"/>
        <v>0.70386060119650429</v>
      </c>
      <c r="AP107" s="31">
        <f t="shared" si="150"/>
        <v>0.91307579547380735</v>
      </c>
      <c r="AQ107" s="31">
        <f t="shared" si="151"/>
        <v>1.3819039404582782</v>
      </c>
      <c r="AR107" s="31">
        <f t="shared" si="152"/>
        <v>1.3192248317546966</v>
      </c>
      <c r="AS107" s="31">
        <f t="shared" si="152"/>
        <v>1.6633149431149077</v>
      </c>
      <c r="AT107" s="31">
        <f t="shared" si="152"/>
        <v>1.4802286195532444</v>
      </c>
      <c r="AU107" s="31">
        <f t="shared" si="152"/>
        <v>0.96560193682503126</v>
      </c>
      <c r="AV107" s="31">
        <f t="shared" si="152"/>
        <v>0.53364633813676832</v>
      </c>
      <c r="AW107" s="31"/>
      <c r="AX107" s="31"/>
      <c r="AY107" s="31"/>
      <c r="AZ107" s="31"/>
      <c r="BA107" s="31"/>
      <c r="BB107" s="31"/>
      <c r="BC107" s="31"/>
      <c r="BD107" s="31"/>
      <c r="BE107" s="31"/>
      <c r="BF107" s="31"/>
      <c r="BG107" s="31"/>
      <c r="BH107" s="31"/>
      <c r="BI107" s="31"/>
      <c r="BJ107" s="31"/>
      <c r="BK107" s="13"/>
      <c r="BX107" s="197"/>
    </row>
    <row r="108" spans="2:76" s="81" customFormat="1" x14ac:dyDescent="0.25">
      <c r="B108" s="283"/>
      <c r="C108" s="283"/>
      <c r="D108" s="2" t="s">
        <v>256</v>
      </c>
      <c r="E108" s="81">
        <v>4</v>
      </c>
      <c r="F108" s="2"/>
      <c r="G108" s="16"/>
      <c r="H108" s="18">
        <v>0</v>
      </c>
      <c r="I108" s="20">
        <v>0.82552469674491669</v>
      </c>
      <c r="J108" s="19">
        <v>1.2664997779695075</v>
      </c>
      <c r="K108" s="19">
        <v>1.1691679510659094</v>
      </c>
      <c r="L108" s="19">
        <v>2.2965103029701099</v>
      </c>
      <c r="M108" s="19">
        <v>4.0311546459599867</v>
      </c>
      <c r="N108" s="19">
        <v>3.2251081455921242</v>
      </c>
      <c r="O108" s="34">
        <v>7.1735509052136948</v>
      </c>
      <c r="P108" s="19">
        <v>10.735571146821499</v>
      </c>
      <c r="Q108" s="19">
        <v>16.303997071814731</v>
      </c>
      <c r="R108" s="19">
        <v>18.100634423673888</v>
      </c>
      <c r="S108" s="19">
        <v>14.389271803255554</v>
      </c>
      <c r="T108" s="19">
        <v>12.78951607225874</v>
      </c>
      <c r="U108" s="19"/>
      <c r="V108" s="44">
        <f t="shared" si="153"/>
        <v>0</v>
      </c>
      <c r="W108" s="44">
        <f t="shared" si="153"/>
        <v>2.0880364070949016E-2</v>
      </c>
      <c r="X108" s="44">
        <f t="shared" si="154"/>
        <v>3.2034143332177967E-2</v>
      </c>
      <c r="Y108" s="44">
        <f t="shared" si="154"/>
        <v>2.9572286055888998E-2</v>
      </c>
      <c r="Z108" s="44">
        <f t="shared" si="154"/>
        <v>5.8086658591533641E-2</v>
      </c>
      <c r="AA108" s="44">
        <f t="shared" si="154"/>
        <v>0.10196179104736203</v>
      </c>
      <c r="AB108" s="44">
        <f t="shared" si="154"/>
        <v>8.1574097678333887E-2</v>
      </c>
      <c r="AC108" s="44">
        <f t="shared" si="154"/>
        <v>0.18144382012187227</v>
      </c>
      <c r="AD108" s="44">
        <f t="shared" si="154"/>
        <v>0.27153958559821711</v>
      </c>
      <c r="AE108" s="44">
        <f t="shared" si="154"/>
        <v>0.41238426423040203</v>
      </c>
      <c r="AF108" s="44">
        <f t="shared" si="154"/>
        <v>0.45782741348833</v>
      </c>
      <c r="AG108" s="44">
        <f t="shared" si="154"/>
        <v>0.3639542646664824</v>
      </c>
      <c r="AH108" s="44">
        <f t="shared" si="154"/>
        <v>0.32349092999035195</v>
      </c>
      <c r="AI108" s="16"/>
      <c r="AJ108" s="31">
        <f t="shared" si="150"/>
        <v>0</v>
      </c>
      <c r="AK108" s="31">
        <f t="shared" si="150"/>
        <v>8.3521456283796064E-2</v>
      </c>
      <c r="AL108" s="31">
        <f t="shared" si="150"/>
        <v>0.12813657332871187</v>
      </c>
      <c r="AM108" s="31">
        <f t="shared" si="150"/>
        <v>0.11828914422355599</v>
      </c>
      <c r="AN108" s="31">
        <f t="shared" si="150"/>
        <v>0.23234663436613456</v>
      </c>
      <c r="AO108" s="31">
        <f t="shared" si="150"/>
        <v>0.40784716418944811</v>
      </c>
      <c r="AP108" s="31">
        <f t="shared" si="150"/>
        <v>0.32629639071333555</v>
      </c>
      <c r="AQ108" s="31">
        <f t="shared" si="151"/>
        <v>0.72577528048748907</v>
      </c>
      <c r="AR108" s="31">
        <f t="shared" si="152"/>
        <v>1.0861583423928685</v>
      </c>
      <c r="AS108" s="31">
        <f t="shared" si="152"/>
        <v>1.6495370569216081</v>
      </c>
      <c r="AT108" s="31">
        <f t="shared" si="152"/>
        <v>1.83130965395332</v>
      </c>
      <c r="AU108" s="31">
        <f t="shared" si="152"/>
        <v>1.4558170586659296</v>
      </c>
      <c r="AV108" s="31">
        <f t="shared" si="152"/>
        <v>1.2939637199614078</v>
      </c>
      <c r="AW108" s="31"/>
      <c r="AX108" s="31"/>
      <c r="AY108" s="31"/>
      <c r="AZ108" s="31"/>
      <c r="BA108" s="31"/>
      <c r="BB108" s="31"/>
      <c r="BC108" s="31"/>
      <c r="BD108" s="31"/>
      <c r="BE108" s="31"/>
      <c r="BF108" s="31"/>
      <c r="BG108" s="31"/>
      <c r="BH108" s="31"/>
      <c r="BI108" s="31"/>
      <c r="BJ108" s="31"/>
      <c r="BK108" s="13"/>
      <c r="BX108" s="197"/>
    </row>
    <row r="109" spans="2:76" s="81" customFormat="1" x14ac:dyDescent="0.25">
      <c r="B109" s="283"/>
      <c r="C109" s="283"/>
      <c r="D109" s="2" t="s">
        <v>257</v>
      </c>
      <c r="E109" s="81">
        <v>5</v>
      </c>
      <c r="F109" s="2"/>
      <c r="G109" s="45"/>
      <c r="H109" s="18">
        <v>0</v>
      </c>
      <c r="I109" s="18">
        <v>0</v>
      </c>
      <c r="J109" s="20">
        <v>0.11293745910832267</v>
      </c>
      <c r="K109" s="18">
        <v>0</v>
      </c>
      <c r="L109" s="18">
        <v>0</v>
      </c>
      <c r="M109" s="20">
        <v>0.50774738699027766</v>
      </c>
      <c r="N109" s="20">
        <v>1.1954577338630872</v>
      </c>
      <c r="O109" s="34">
        <v>3.4377445906776707</v>
      </c>
      <c r="P109" s="19">
        <v>7.9783968654605744</v>
      </c>
      <c r="Q109" s="19">
        <v>24.601504651956493</v>
      </c>
      <c r="R109" s="19">
        <v>35.323485892634693</v>
      </c>
      <c r="S109" s="19">
        <v>61.621725259031606</v>
      </c>
      <c r="T109" s="19">
        <v>74.044062828374436</v>
      </c>
      <c r="U109" s="19"/>
      <c r="V109" s="44">
        <f t="shared" si="153"/>
        <v>0</v>
      </c>
      <c r="W109" s="44">
        <f t="shared" si="153"/>
        <v>0</v>
      </c>
      <c r="X109" s="44">
        <f t="shared" si="154"/>
        <v>2.8565774866919085E-3</v>
      </c>
      <c r="Y109" s="44">
        <f t="shared" si="154"/>
        <v>0</v>
      </c>
      <c r="Z109" s="44">
        <f t="shared" si="154"/>
        <v>0</v>
      </c>
      <c r="AA109" s="44">
        <f t="shared" si="154"/>
        <v>1.2842680949745095E-2</v>
      </c>
      <c r="AB109" s="44">
        <f t="shared" si="154"/>
        <v>3.0237245248891629E-2</v>
      </c>
      <c r="AC109" s="44">
        <f t="shared" si="154"/>
        <v>8.6952406050748915E-2</v>
      </c>
      <c r="AD109" s="44">
        <f t="shared" si="154"/>
        <v>0.201801147694569</v>
      </c>
      <c r="AE109" s="44">
        <f t="shared" si="154"/>
        <v>0.62225682145124817</v>
      </c>
      <c r="AF109" s="44">
        <f t="shared" si="154"/>
        <v>0.89345267149669383</v>
      </c>
      <c r="AG109" s="44">
        <f t="shared" si="154"/>
        <v>1.5586257602734741</v>
      </c>
      <c r="AH109" s="44">
        <f t="shared" si="154"/>
        <v>1.8728294807470898</v>
      </c>
      <c r="AI109" s="45"/>
      <c r="AJ109" s="31">
        <f t="shared" si="150"/>
        <v>0</v>
      </c>
      <c r="AK109" s="31">
        <f t="shared" si="150"/>
        <v>0</v>
      </c>
      <c r="AL109" s="31">
        <f t="shared" si="150"/>
        <v>1.4282887433459542E-2</v>
      </c>
      <c r="AM109" s="31">
        <f t="shared" si="150"/>
        <v>0</v>
      </c>
      <c r="AN109" s="31">
        <f t="shared" si="150"/>
        <v>0</v>
      </c>
      <c r="AO109" s="31">
        <f t="shared" si="150"/>
        <v>6.4213404748725472E-2</v>
      </c>
      <c r="AP109" s="31">
        <f t="shared" si="150"/>
        <v>0.15118622624445816</v>
      </c>
      <c r="AQ109" s="31">
        <f t="shared" si="151"/>
        <v>0.4347620302537446</v>
      </c>
      <c r="AR109" s="31">
        <f t="shared" si="152"/>
        <v>1.009005738472845</v>
      </c>
      <c r="AS109" s="31">
        <f t="shared" si="152"/>
        <v>3.1112841072562407</v>
      </c>
      <c r="AT109" s="31">
        <f t="shared" si="152"/>
        <v>4.4672633574834695</v>
      </c>
      <c r="AU109" s="31">
        <f t="shared" si="152"/>
        <v>7.7931288013673701</v>
      </c>
      <c r="AV109" s="31">
        <f t="shared" si="152"/>
        <v>9.3641474037354495</v>
      </c>
      <c r="AW109" s="31"/>
      <c r="AX109" s="31"/>
      <c r="AY109" s="31"/>
      <c r="AZ109" s="31"/>
      <c r="BA109" s="31"/>
      <c r="BB109" s="31"/>
      <c r="BC109" s="31"/>
      <c r="BD109" s="31"/>
      <c r="BE109" s="31"/>
      <c r="BF109" s="31"/>
      <c r="BG109" s="31"/>
      <c r="BH109" s="31"/>
      <c r="BI109" s="31"/>
      <c r="BJ109" s="31"/>
      <c r="BK109" s="13"/>
      <c r="BX109" s="197"/>
    </row>
    <row r="110" spans="2:76" s="81" customFormat="1" ht="17.25" x14ac:dyDescent="0.25">
      <c r="B110" s="283"/>
      <c r="C110" s="283"/>
      <c r="D110" s="2" t="s">
        <v>1385</v>
      </c>
      <c r="E110" s="2"/>
      <c r="F110" s="2"/>
      <c r="G110" s="45"/>
      <c r="H110" s="18"/>
      <c r="I110" s="18"/>
      <c r="J110" s="20"/>
      <c r="K110" s="18"/>
      <c r="L110" s="18"/>
      <c r="M110" s="20"/>
      <c r="N110" s="20"/>
      <c r="O110" s="34"/>
      <c r="P110" s="19"/>
      <c r="Q110" s="19"/>
      <c r="R110" s="19"/>
      <c r="S110" s="19"/>
      <c r="T110" s="19"/>
      <c r="U110" s="19"/>
      <c r="V110" s="73"/>
      <c r="W110" s="73"/>
      <c r="X110" s="73"/>
      <c r="Y110" s="73"/>
      <c r="Z110" s="73"/>
      <c r="AA110" s="73"/>
      <c r="AB110" s="73"/>
      <c r="AC110" s="73"/>
      <c r="AD110" s="73"/>
      <c r="AE110" s="73"/>
      <c r="AF110" s="73"/>
      <c r="AG110" s="73"/>
      <c r="AH110" s="73"/>
      <c r="AI110" t="s">
        <v>984</v>
      </c>
      <c r="AJ110" s="128">
        <f>SUM(AJ104:AJ109)</f>
        <v>0.16367962181647866</v>
      </c>
      <c r="AK110" s="128">
        <f>SUM(AK104:AK109)</f>
        <v>1.2193426281574531</v>
      </c>
      <c r="AL110" s="128">
        <f>SUM(AL104:AL109)</f>
        <v>1.9606404757173217</v>
      </c>
      <c r="AM110" s="128">
        <f>SUM(AM104:AM109)</f>
        <v>1.7399617209569089</v>
      </c>
      <c r="AN110" s="128">
        <f>SUM(AN104:AN109)</f>
        <v>2.0277360994173823</v>
      </c>
      <c r="AO110" s="128">
        <f t="shared" ref="AO110:AV110" si="155">SUM(AO104:AO109)</f>
        <v>2.5236902157848262</v>
      </c>
      <c r="AP110" s="128">
        <f t="shared" si="155"/>
        <v>2.6814706432811071</v>
      </c>
      <c r="AQ110" s="128">
        <f>SUM(AQ104:AQ109)</f>
        <v>3.801692738495122</v>
      </c>
      <c r="AR110" s="128">
        <f t="shared" si="155"/>
        <v>4.5279666853279927</v>
      </c>
      <c r="AS110" s="128">
        <f t="shared" si="155"/>
        <v>7.0921999464943903</v>
      </c>
      <c r="AT110" s="128">
        <f t="shared" si="155"/>
        <v>8.071882246188375</v>
      </c>
      <c r="AU110" s="128">
        <f t="shared" si="155"/>
        <v>10.422456457998837</v>
      </c>
      <c r="AV110" s="128">
        <f t="shared" si="155"/>
        <v>11.262629403887635</v>
      </c>
      <c r="AW110" s="31"/>
      <c r="AX110" s="31"/>
      <c r="AY110" s="31"/>
      <c r="AZ110" s="31"/>
      <c r="BA110" s="31"/>
      <c r="BB110" s="31"/>
      <c r="BC110" s="31"/>
      <c r="BD110" s="31"/>
      <c r="BE110" s="31"/>
      <c r="BF110" s="31"/>
      <c r="BG110" s="31"/>
      <c r="BH110" s="31"/>
      <c r="BI110" s="31"/>
      <c r="BJ110" s="31"/>
      <c r="BK110" s="97"/>
      <c r="BX110" s="197"/>
    </row>
    <row r="111" spans="2:76" s="245" customFormat="1" x14ac:dyDescent="0.25">
      <c r="B111" s="283"/>
      <c r="C111" s="283"/>
      <c r="D111" s="2"/>
      <c r="E111" s="2"/>
      <c r="F111" s="2"/>
      <c r="G111" s="45"/>
      <c r="H111" s="30"/>
      <c r="I111" s="30"/>
      <c r="J111" s="35"/>
      <c r="K111" s="30"/>
      <c r="L111" s="30"/>
      <c r="M111" s="35"/>
      <c r="N111" s="35"/>
      <c r="O111" s="34"/>
      <c r="P111" s="34"/>
      <c r="Q111" s="34"/>
      <c r="R111" s="34"/>
      <c r="S111" s="34"/>
      <c r="T111" s="34"/>
      <c r="U111" s="34"/>
      <c r="V111" s="73"/>
      <c r="W111" s="73"/>
      <c r="X111" s="73"/>
      <c r="Y111" s="73"/>
      <c r="Z111" s="73"/>
      <c r="AA111" s="73"/>
      <c r="AB111" s="73"/>
      <c r="AC111" s="73"/>
      <c r="AD111" s="73"/>
      <c r="AE111" s="73"/>
      <c r="AF111" s="73"/>
      <c r="AG111" s="73"/>
      <c r="AH111" s="73"/>
      <c r="AI111" s="2"/>
      <c r="AJ111" s="31"/>
      <c r="AK111" s="31"/>
      <c r="AL111" s="31"/>
      <c r="AM111" s="31"/>
      <c r="AN111" s="31"/>
      <c r="AO111" s="31"/>
      <c r="AP111" s="31"/>
      <c r="AQ111" s="31"/>
      <c r="AR111" s="31"/>
      <c r="AS111" s="31"/>
      <c r="AT111" s="31"/>
      <c r="AU111" s="31"/>
      <c r="AV111" s="31"/>
      <c r="AW111" s="31"/>
      <c r="AX111" s="31"/>
      <c r="AY111" s="31"/>
      <c r="AZ111" s="31"/>
      <c r="BA111" s="31"/>
      <c r="BB111" s="31"/>
      <c r="BC111" s="31"/>
      <c r="BD111" s="31"/>
      <c r="BE111" s="31"/>
      <c r="BF111" s="31"/>
      <c r="BG111" s="31"/>
      <c r="BH111" s="31"/>
      <c r="BI111" s="31"/>
      <c r="BJ111" s="31"/>
      <c r="BK111" s="97"/>
    </row>
    <row r="112" spans="2:76" s="81" customFormat="1" x14ac:dyDescent="0.25">
      <c r="B112" s="283"/>
      <c r="C112" s="283"/>
      <c r="D112" s="2" t="s">
        <v>258</v>
      </c>
      <c r="E112" s="81">
        <v>0</v>
      </c>
      <c r="F112" s="2"/>
      <c r="G112" s="15">
        <v>60.8</v>
      </c>
      <c r="H112" s="19">
        <v>97.759709574834915</v>
      </c>
      <c r="I112" s="19">
        <v>38.037156856907366</v>
      </c>
      <c r="J112" s="19">
        <v>37.171186927440289</v>
      </c>
      <c r="K112" s="19">
        <v>33.217529694899461</v>
      </c>
      <c r="L112" s="19">
        <v>30.657512642524392</v>
      </c>
      <c r="M112" s="19">
        <v>19.849439124567791</v>
      </c>
      <c r="N112" s="19">
        <v>16.202422483595495</v>
      </c>
      <c r="O112" s="34">
        <v>10.733622280744841</v>
      </c>
      <c r="P112" s="19">
        <v>15.528473689351838</v>
      </c>
      <c r="Q112" s="19">
        <v>3.4446630372569116</v>
      </c>
      <c r="R112" s="19">
        <v>2.8295447668950025</v>
      </c>
      <c r="S112" s="19">
        <v>0.67005442473782062</v>
      </c>
      <c r="T112" s="20">
        <v>0.47903575827193412</v>
      </c>
      <c r="U112" s="20"/>
      <c r="V112" s="44">
        <f t="shared" ref="V112:AH112" si="156">H112*$G$112/100</f>
        <v>59.43790342149962</v>
      </c>
      <c r="W112" s="44">
        <f t="shared" si="156"/>
        <v>23.12659136899968</v>
      </c>
      <c r="X112" s="44">
        <f t="shared" si="156"/>
        <v>22.600081651883691</v>
      </c>
      <c r="Y112" s="44">
        <f t="shared" si="156"/>
        <v>20.19625805449887</v>
      </c>
      <c r="Z112" s="44">
        <f t="shared" si="156"/>
        <v>18.639767686654828</v>
      </c>
      <c r="AA112" s="44">
        <f t="shared" si="156"/>
        <v>12.068458987737218</v>
      </c>
      <c r="AB112" s="44">
        <f t="shared" si="156"/>
        <v>9.8510728700260604</v>
      </c>
      <c r="AC112" s="44">
        <f t="shared" si="156"/>
        <v>6.5260423466928623</v>
      </c>
      <c r="AD112" s="44">
        <f t="shared" si="156"/>
        <v>9.4413120031259172</v>
      </c>
      <c r="AE112" s="44">
        <f t="shared" si="156"/>
        <v>2.0943551266522022</v>
      </c>
      <c r="AF112" s="44">
        <f t="shared" si="156"/>
        <v>1.7203632182721613</v>
      </c>
      <c r="AG112" s="44">
        <f t="shared" si="156"/>
        <v>0.40739309024059495</v>
      </c>
      <c r="AH112" s="44">
        <f t="shared" si="156"/>
        <v>0.29125374102933593</v>
      </c>
      <c r="AI112" s="14"/>
      <c r="AJ112" s="31">
        <f t="shared" ref="AJ112:AP117" si="157">V112*$E112</f>
        <v>0</v>
      </c>
      <c r="AK112" s="31">
        <f t="shared" si="157"/>
        <v>0</v>
      </c>
      <c r="AL112" s="31">
        <f t="shared" si="157"/>
        <v>0</v>
      </c>
      <c r="AM112" s="31">
        <f t="shared" si="157"/>
        <v>0</v>
      </c>
      <c r="AN112" s="31">
        <f t="shared" si="157"/>
        <v>0</v>
      </c>
      <c r="AO112" s="31">
        <f t="shared" si="157"/>
        <v>0</v>
      </c>
      <c r="AP112" s="31">
        <f t="shared" si="157"/>
        <v>0</v>
      </c>
      <c r="AQ112" s="31">
        <f t="shared" ref="AQ112:AQ117" si="158">AC112*$E112</f>
        <v>0</v>
      </c>
      <c r="AR112" s="31">
        <f t="shared" ref="AR112:AV117" si="159">AD112*$E112</f>
        <v>0</v>
      </c>
      <c r="AS112" s="31">
        <f t="shared" si="159"/>
        <v>0</v>
      </c>
      <c r="AT112" s="31">
        <f t="shared" si="159"/>
        <v>0</v>
      </c>
      <c r="AU112" s="31">
        <f t="shared" si="159"/>
        <v>0</v>
      </c>
      <c r="AV112" s="31">
        <f t="shared" si="159"/>
        <v>0</v>
      </c>
      <c r="AW112" s="31"/>
      <c r="AX112" s="31"/>
      <c r="AY112" s="31"/>
      <c r="AZ112" s="31"/>
      <c r="BA112" s="31"/>
      <c r="BB112" s="31"/>
      <c r="BC112" s="31"/>
      <c r="BD112" s="31"/>
      <c r="BE112" s="31"/>
      <c r="BF112" s="31"/>
      <c r="BG112" s="31"/>
      <c r="BH112" s="31"/>
      <c r="BI112" s="31"/>
      <c r="BJ112" s="31"/>
      <c r="BK112" s="13"/>
      <c r="BX112" s="197"/>
    </row>
    <row r="113" spans="2:76" s="81" customFormat="1" x14ac:dyDescent="0.25">
      <c r="B113" s="283"/>
      <c r="C113" s="283"/>
      <c r="D113" s="2" t="s">
        <v>259</v>
      </c>
      <c r="E113" s="81">
        <v>1</v>
      </c>
      <c r="F113" s="2"/>
      <c r="G113" s="14"/>
      <c r="H113" s="19">
        <v>2.2402904251650728</v>
      </c>
      <c r="I113" s="19">
        <v>33.224931304045143</v>
      </c>
      <c r="J113" s="19">
        <v>32.988505508528704</v>
      </c>
      <c r="K113" s="19">
        <v>33.187947489550744</v>
      </c>
      <c r="L113" s="19">
        <v>32.781125526772151</v>
      </c>
      <c r="M113" s="19">
        <v>25.121874880044409</v>
      </c>
      <c r="N113" s="19">
        <v>25.005727764660119</v>
      </c>
      <c r="O113" s="34">
        <v>13.843849702302601</v>
      </c>
      <c r="P113" s="19">
        <v>8.7370170647133918</v>
      </c>
      <c r="Q113" s="19">
        <v>3.1869128276119105</v>
      </c>
      <c r="R113" s="20">
        <v>1.9792960212620285</v>
      </c>
      <c r="S113" s="20">
        <v>0.15651948111135189</v>
      </c>
      <c r="T113" s="20">
        <v>6.8936762437224672E-3</v>
      </c>
      <c r="U113" s="20"/>
      <c r="V113" s="44">
        <f t="shared" ref="V113:W117" si="160">H113*$G$112/100</f>
        <v>1.3620965785003643</v>
      </c>
      <c r="W113" s="44">
        <f t="shared" si="160"/>
        <v>20.200758232859446</v>
      </c>
      <c r="X113" s="44">
        <f t="shared" ref="X113:AH117" si="161">J113*$G$112/100</f>
        <v>20.057011349185451</v>
      </c>
      <c r="Y113" s="44">
        <f t="shared" si="161"/>
        <v>20.178272073646852</v>
      </c>
      <c r="Z113" s="44">
        <f t="shared" si="161"/>
        <v>19.930924320277466</v>
      </c>
      <c r="AA113" s="44">
        <f t="shared" si="161"/>
        <v>15.274099927067001</v>
      </c>
      <c r="AB113" s="44">
        <f t="shared" si="161"/>
        <v>15.203482480913351</v>
      </c>
      <c r="AC113" s="44">
        <f t="shared" si="161"/>
        <v>8.4170606189999813</v>
      </c>
      <c r="AD113" s="44">
        <f t="shared" si="161"/>
        <v>5.312106375345742</v>
      </c>
      <c r="AE113" s="44">
        <f t="shared" si="161"/>
        <v>1.9376429991880415</v>
      </c>
      <c r="AF113" s="44">
        <f t="shared" si="161"/>
        <v>1.2034119809273134</v>
      </c>
      <c r="AG113" s="44">
        <f t="shared" si="161"/>
        <v>9.5163844515701951E-2</v>
      </c>
      <c r="AH113" s="44">
        <f t="shared" si="161"/>
        <v>4.1913551561832598E-3</v>
      </c>
      <c r="AI113" s="14"/>
      <c r="AJ113" s="31">
        <f t="shared" si="157"/>
        <v>1.3620965785003643</v>
      </c>
      <c r="AK113" s="31">
        <f t="shared" si="157"/>
        <v>20.200758232859446</v>
      </c>
      <c r="AL113" s="31">
        <f t="shared" si="157"/>
        <v>20.057011349185451</v>
      </c>
      <c r="AM113" s="31">
        <f t="shared" si="157"/>
        <v>20.178272073646852</v>
      </c>
      <c r="AN113" s="31">
        <f t="shared" si="157"/>
        <v>19.930924320277466</v>
      </c>
      <c r="AO113" s="31">
        <f t="shared" si="157"/>
        <v>15.274099927067001</v>
      </c>
      <c r="AP113" s="31">
        <f t="shared" si="157"/>
        <v>15.203482480913351</v>
      </c>
      <c r="AQ113" s="31">
        <f t="shared" si="158"/>
        <v>8.4170606189999813</v>
      </c>
      <c r="AR113" s="31">
        <f t="shared" si="159"/>
        <v>5.312106375345742</v>
      </c>
      <c r="AS113" s="31">
        <f t="shared" si="159"/>
        <v>1.9376429991880415</v>
      </c>
      <c r="AT113" s="31">
        <f t="shared" si="159"/>
        <v>1.2034119809273134</v>
      </c>
      <c r="AU113" s="31">
        <f t="shared" si="159"/>
        <v>9.5163844515701951E-2</v>
      </c>
      <c r="AV113" s="31">
        <f t="shared" si="159"/>
        <v>4.1913551561832598E-3</v>
      </c>
      <c r="AW113" s="31"/>
      <c r="AX113" s="31"/>
      <c r="AY113" s="31"/>
      <c r="AZ113" s="31"/>
      <c r="BA113" s="31"/>
      <c r="BB113" s="31"/>
      <c r="BC113" s="31"/>
      <c r="BD113" s="31"/>
      <c r="BE113" s="31"/>
      <c r="BF113" s="31"/>
      <c r="BG113" s="31"/>
      <c r="BH113" s="31"/>
      <c r="BI113" s="31"/>
      <c r="BJ113" s="31"/>
      <c r="BK113" s="13"/>
      <c r="BX113" s="197"/>
    </row>
    <row r="114" spans="2:76" s="81" customFormat="1" x14ac:dyDescent="0.25">
      <c r="B114" s="283"/>
      <c r="C114" s="283"/>
      <c r="D114" s="2" t="s">
        <v>260</v>
      </c>
      <c r="E114" s="81">
        <v>2</v>
      </c>
      <c r="F114" s="2"/>
      <c r="G114" s="14"/>
      <c r="H114" s="18">
        <v>0</v>
      </c>
      <c r="I114" s="19">
        <v>19.807200353595707</v>
      </c>
      <c r="J114" s="19">
        <v>18.71552733938341</v>
      </c>
      <c r="K114" s="19">
        <v>19.930267385571643</v>
      </c>
      <c r="L114" s="19">
        <v>21.91559757396017</v>
      </c>
      <c r="M114" s="19">
        <v>24.09653140105177</v>
      </c>
      <c r="N114" s="19">
        <v>22.764223161584372</v>
      </c>
      <c r="O114" s="34">
        <v>23.761618081156662</v>
      </c>
      <c r="P114" s="19">
        <v>17.183847347731302</v>
      </c>
      <c r="Q114" s="19">
        <v>8.08371956819785</v>
      </c>
      <c r="R114" s="19">
        <v>6.0983160568788239</v>
      </c>
      <c r="S114" s="20">
        <v>0.82269509939472829</v>
      </c>
      <c r="T114" s="20">
        <v>0.39110044815962031</v>
      </c>
      <c r="U114" s="20"/>
      <c r="V114" s="44">
        <f t="shared" si="160"/>
        <v>0</v>
      </c>
      <c r="W114" s="44">
        <f t="shared" si="160"/>
        <v>12.042777814986188</v>
      </c>
      <c r="X114" s="44">
        <f t="shared" si="161"/>
        <v>11.379040622345112</v>
      </c>
      <c r="Y114" s="44">
        <f t="shared" si="161"/>
        <v>12.117602570427559</v>
      </c>
      <c r="Z114" s="44">
        <f t="shared" si="161"/>
        <v>13.324683324967783</v>
      </c>
      <c r="AA114" s="44">
        <f t="shared" si="161"/>
        <v>14.650691091839477</v>
      </c>
      <c r="AB114" s="44">
        <f t="shared" si="161"/>
        <v>13.840647682243297</v>
      </c>
      <c r="AC114" s="44">
        <f t="shared" si="161"/>
        <v>14.447063793343251</v>
      </c>
      <c r="AD114" s="44">
        <f t="shared" si="161"/>
        <v>10.447779187420631</v>
      </c>
      <c r="AE114" s="44">
        <f t="shared" si="161"/>
        <v>4.9149014974642924</v>
      </c>
      <c r="AF114" s="44">
        <f t="shared" si="161"/>
        <v>3.7077761625823245</v>
      </c>
      <c r="AG114" s="44">
        <f t="shared" si="161"/>
        <v>0.50019862043199481</v>
      </c>
      <c r="AH114" s="44">
        <f t="shared" si="161"/>
        <v>0.23778907248104914</v>
      </c>
      <c r="AI114" s="14"/>
      <c r="AJ114" s="31">
        <f t="shared" si="157"/>
        <v>0</v>
      </c>
      <c r="AK114" s="31">
        <f t="shared" si="157"/>
        <v>24.085555629972376</v>
      </c>
      <c r="AL114" s="31">
        <f t="shared" si="157"/>
        <v>22.758081244690224</v>
      </c>
      <c r="AM114" s="31">
        <f t="shared" si="157"/>
        <v>24.235205140855118</v>
      </c>
      <c r="AN114" s="31">
        <f t="shared" si="157"/>
        <v>26.649366649935565</v>
      </c>
      <c r="AO114" s="31">
        <f t="shared" si="157"/>
        <v>29.301382183678953</v>
      </c>
      <c r="AP114" s="31">
        <f t="shared" si="157"/>
        <v>27.681295364486594</v>
      </c>
      <c r="AQ114" s="31">
        <f t="shared" si="158"/>
        <v>28.894127586686501</v>
      </c>
      <c r="AR114" s="31">
        <f t="shared" si="159"/>
        <v>20.895558374841261</v>
      </c>
      <c r="AS114" s="31">
        <f t="shared" si="159"/>
        <v>9.8298029949285848</v>
      </c>
      <c r="AT114" s="31">
        <f t="shared" si="159"/>
        <v>7.4155523251646489</v>
      </c>
      <c r="AU114" s="31">
        <f t="shared" si="159"/>
        <v>1.0003972408639896</v>
      </c>
      <c r="AV114" s="31">
        <f t="shared" si="159"/>
        <v>0.47557814496209827</v>
      </c>
      <c r="AW114" s="31"/>
      <c r="AX114" s="31"/>
      <c r="AY114" s="31"/>
      <c r="AZ114" s="31"/>
      <c r="BA114" s="31"/>
      <c r="BB114" s="31"/>
      <c r="BC114" s="31"/>
      <c r="BD114" s="31"/>
      <c r="BE114" s="31"/>
      <c r="BF114" s="31"/>
      <c r="BG114" s="31"/>
      <c r="BH114" s="31"/>
      <c r="BI114" s="31"/>
      <c r="BJ114" s="31"/>
      <c r="BK114" s="13"/>
      <c r="BX114" s="197"/>
    </row>
    <row r="115" spans="2:76" s="81" customFormat="1" x14ac:dyDescent="0.25">
      <c r="B115" s="283"/>
      <c r="C115" s="283"/>
      <c r="D115" s="2" t="s">
        <v>261</v>
      </c>
      <c r="E115" s="81">
        <v>3</v>
      </c>
      <c r="F115" s="2"/>
      <c r="G115" s="14"/>
      <c r="H115" s="18">
        <v>0</v>
      </c>
      <c r="I115" s="19">
        <v>7.0822983060243683</v>
      </c>
      <c r="J115" s="19">
        <v>9.1505314806049274</v>
      </c>
      <c r="K115" s="19">
        <v>10.814925584318988</v>
      </c>
      <c r="L115" s="19">
        <v>11.67330193736271</v>
      </c>
      <c r="M115" s="19">
        <v>20.407361803777754</v>
      </c>
      <c r="N115" s="19">
        <v>22.084633398129895</v>
      </c>
      <c r="O115" s="34">
        <v>27.203989953695565</v>
      </c>
      <c r="P115" s="19">
        <v>24.848867179490139</v>
      </c>
      <c r="Q115" s="19">
        <v>24.362692507354208</v>
      </c>
      <c r="R115" s="19">
        <v>20.43898809186966</v>
      </c>
      <c r="S115" s="19">
        <v>6.5649988675337507</v>
      </c>
      <c r="T115" s="19">
        <v>3.3609597588824389</v>
      </c>
      <c r="U115" s="19"/>
      <c r="V115" s="44">
        <f t="shared" si="160"/>
        <v>0</v>
      </c>
      <c r="W115" s="44">
        <f t="shared" si="160"/>
        <v>4.3060373700628158</v>
      </c>
      <c r="X115" s="44">
        <f t="shared" si="161"/>
        <v>5.5635231402077956</v>
      </c>
      <c r="Y115" s="44">
        <f t="shared" si="161"/>
        <v>6.5754747552659447</v>
      </c>
      <c r="Z115" s="44">
        <f t="shared" si="161"/>
        <v>7.0973675779165273</v>
      </c>
      <c r="AA115" s="44">
        <f t="shared" si="161"/>
        <v>12.407675976696874</v>
      </c>
      <c r="AB115" s="44">
        <f t="shared" si="161"/>
        <v>13.427457106062976</v>
      </c>
      <c r="AC115" s="44">
        <f t="shared" si="161"/>
        <v>16.540025891846902</v>
      </c>
      <c r="AD115" s="44">
        <f t="shared" si="161"/>
        <v>15.108111245130003</v>
      </c>
      <c r="AE115" s="44">
        <f t="shared" si="161"/>
        <v>14.812517044471358</v>
      </c>
      <c r="AF115" s="44">
        <f t="shared" si="161"/>
        <v>12.426904759856752</v>
      </c>
      <c r="AG115" s="44">
        <f t="shared" si="161"/>
        <v>3.9915193114605203</v>
      </c>
      <c r="AH115" s="44">
        <f t="shared" si="161"/>
        <v>2.0434635334005229</v>
      </c>
      <c r="AI115" s="14"/>
      <c r="AJ115" s="31">
        <f t="shared" si="157"/>
        <v>0</v>
      </c>
      <c r="AK115" s="31">
        <f t="shared" si="157"/>
        <v>12.918112110188448</v>
      </c>
      <c r="AL115" s="31">
        <f t="shared" si="157"/>
        <v>16.690569420623387</v>
      </c>
      <c r="AM115" s="31">
        <f t="shared" si="157"/>
        <v>19.726424265797835</v>
      </c>
      <c r="AN115" s="31">
        <f t="shared" si="157"/>
        <v>21.29210273374958</v>
      </c>
      <c r="AO115" s="31">
        <f t="shared" si="157"/>
        <v>37.223027930090623</v>
      </c>
      <c r="AP115" s="31">
        <f t="shared" si="157"/>
        <v>40.282371318188929</v>
      </c>
      <c r="AQ115" s="31">
        <f t="shared" si="158"/>
        <v>49.620077675540706</v>
      </c>
      <c r="AR115" s="31">
        <f t="shared" si="159"/>
        <v>45.324333735390006</v>
      </c>
      <c r="AS115" s="31">
        <f t="shared" si="159"/>
        <v>44.437551133414075</v>
      </c>
      <c r="AT115" s="31">
        <f t="shared" si="159"/>
        <v>37.280714279570255</v>
      </c>
      <c r="AU115" s="31">
        <f t="shared" si="159"/>
        <v>11.974557934381561</v>
      </c>
      <c r="AV115" s="31">
        <f t="shared" si="159"/>
        <v>6.1303906002015687</v>
      </c>
      <c r="AW115" s="31"/>
      <c r="AX115" s="31"/>
      <c r="AY115" s="31"/>
      <c r="AZ115" s="31"/>
      <c r="BA115" s="31"/>
      <c r="BB115" s="31"/>
      <c r="BC115" s="31"/>
      <c r="BD115" s="31"/>
      <c r="BE115" s="31"/>
      <c r="BF115" s="31"/>
      <c r="BG115" s="31"/>
      <c r="BH115" s="31"/>
      <c r="BI115" s="31"/>
      <c r="BJ115" s="31"/>
      <c r="BK115" s="13"/>
      <c r="BX115" s="197"/>
    </row>
    <row r="116" spans="2:76" s="81" customFormat="1" x14ac:dyDescent="0.25">
      <c r="B116" s="283"/>
      <c r="C116" s="283"/>
      <c r="D116" s="2" t="s">
        <v>262</v>
      </c>
      <c r="E116" s="81">
        <v>4</v>
      </c>
      <c r="F116" s="2"/>
      <c r="G116" s="14"/>
      <c r="H116" s="18">
        <v>0</v>
      </c>
      <c r="I116" s="19">
        <v>1.6706891308226708</v>
      </c>
      <c r="J116" s="19">
        <v>1.8086279347397569</v>
      </c>
      <c r="K116" s="19">
        <v>2.8493298456591472</v>
      </c>
      <c r="L116" s="19">
        <v>2.2563605373824251</v>
      </c>
      <c r="M116" s="19">
        <v>8.5894551284890461</v>
      </c>
      <c r="N116" s="19">
        <v>10.702141278563044</v>
      </c>
      <c r="O116" s="34">
        <v>15.768542592960625</v>
      </c>
      <c r="P116" s="19">
        <v>18.458286508091856</v>
      </c>
      <c r="Q116" s="19">
        <v>24.280272072623688</v>
      </c>
      <c r="R116" s="19">
        <v>20.331995854918528</v>
      </c>
      <c r="S116" s="19">
        <v>15.990248144702267</v>
      </c>
      <c r="T116" s="19">
        <v>15.243356118702636</v>
      </c>
      <c r="U116" s="19"/>
      <c r="V116" s="44">
        <f t="shared" si="160"/>
        <v>0</v>
      </c>
      <c r="W116" s="44">
        <f t="shared" si="160"/>
        <v>1.0157789915401838</v>
      </c>
      <c r="X116" s="44">
        <f t="shared" si="161"/>
        <v>1.0996457843217722</v>
      </c>
      <c r="Y116" s="44">
        <f t="shared" si="161"/>
        <v>1.7323925461607614</v>
      </c>
      <c r="Z116" s="44">
        <f t="shared" si="161"/>
        <v>1.3718672067285143</v>
      </c>
      <c r="AA116" s="44">
        <f t="shared" si="161"/>
        <v>5.2223887181213398</v>
      </c>
      <c r="AB116" s="44">
        <f t="shared" si="161"/>
        <v>6.5069018973663297</v>
      </c>
      <c r="AC116" s="44">
        <f t="shared" si="161"/>
        <v>9.5872738965200597</v>
      </c>
      <c r="AD116" s="44">
        <f t="shared" si="161"/>
        <v>11.222638196919847</v>
      </c>
      <c r="AE116" s="44">
        <f t="shared" si="161"/>
        <v>14.762405420155201</v>
      </c>
      <c r="AF116" s="44">
        <f t="shared" si="161"/>
        <v>12.361853479790463</v>
      </c>
      <c r="AG116" s="44">
        <f t="shared" si="161"/>
        <v>9.7220708719789783</v>
      </c>
      <c r="AH116" s="44">
        <f t="shared" si="161"/>
        <v>9.2679605201712025</v>
      </c>
      <c r="AI116" s="14"/>
      <c r="AJ116" s="31">
        <f t="shared" si="157"/>
        <v>0</v>
      </c>
      <c r="AK116" s="31">
        <f t="shared" si="157"/>
        <v>4.0631159661607352</v>
      </c>
      <c r="AL116" s="31">
        <f t="shared" si="157"/>
        <v>4.3985831372870887</v>
      </c>
      <c r="AM116" s="31">
        <f t="shared" si="157"/>
        <v>6.9295701846430457</v>
      </c>
      <c r="AN116" s="31">
        <f t="shared" si="157"/>
        <v>5.487468826914057</v>
      </c>
      <c r="AO116" s="31">
        <f t="shared" si="157"/>
        <v>20.889554872485359</v>
      </c>
      <c r="AP116" s="31">
        <f t="shared" si="157"/>
        <v>26.027607589465319</v>
      </c>
      <c r="AQ116" s="31">
        <f t="shared" si="158"/>
        <v>38.349095586080239</v>
      </c>
      <c r="AR116" s="31">
        <f t="shared" si="159"/>
        <v>44.89055278767939</v>
      </c>
      <c r="AS116" s="31">
        <f t="shared" si="159"/>
        <v>59.049621680620803</v>
      </c>
      <c r="AT116" s="31">
        <f t="shared" si="159"/>
        <v>49.447413919161853</v>
      </c>
      <c r="AU116" s="31">
        <f t="shared" si="159"/>
        <v>38.888283487915913</v>
      </c>
      <c r="AV116" s="31">
        <f t="shared" si="159"/>
        <v>37.07184208068481</v>
      </c>
      <c r="AW116" s="31"/>
      <c r="AX116" s="31"/>
      <c r="AY116" s="31"/>
      <c r="AZ116" s="31"/>
      <c r="BA116" s="31"/>
      <c r="BB116" s="31"/>
      <c r="BC116" s="31"/>
      <c r="BD116" s="31"/>
      <c r="BE116" s="31"/>
      <c r="BF116" s="31"/>
      <c r="BG116" s="31"/>
      <c r="BH116" s="31"/>
      <c r="BI116" s="31"/>
      <c r="BJ116" s="31"/>
      <c r="BK116" s="13"/>
      <c r="BX116" s="197"/>
    </row>
    <row r="117" spans="2:76" s="81" customFormat="1" x14ac:dyDescent="0.25">
      <c r="B117" s="283"/>
      <c r="C117" s="283"/>
      <c r="D117" s="2" t="s">
        <v>263</v>
      </c>
      <c r="E117" s="81">
        <v>5</v>
      </c>
      <c r="F117" s="2"/>
      <c r="G117" s="16"/>
      <c r="H117" s="18">
        <v>0</v>
      </c>
      <c r="I117" s="20">
        <v>0.17772404860475519</v>
      </c>
      <c r="J117" s="20">
        <v>0.1656208093029064</v>
      </c>
      <c r="K117" s="18">
        <v>0</v>
      </c>
      <c r="L117" s="20">
        <v>0.71610178199814523</v>
      </c>
      <c r="M117" s="19">
        <v>1.9353376620692302</v>
      </c>
      <c r="N117" s="19">
        <v>3.2408519134670568</v>
      </c>
      <c r="O117" s="34">
        <v>8.6883773891396867</v>
      </c>
      <c r="P117" s="19">
        <v>15.24350821062148</v>
      </c>
      <c r="Q117" s="19">
        <v>36.641739986955415</v>
      </c>
      <c r="R117" s="19">
        <v>48.321859208175951</v>
      </c>
      <c r="S117" s="19">
        <v>75.795483982520068</v>
      </c>
      <c r="T117" s="19">
        <v>80.518654239739647</v>
      </c>
      <c r="U117" s="19"/>
      <c r="V117" s="44">
        <f t="shared" si="160"/>
        <v>0</v>
      </c>
      <c r="W117" s="44">
        <f t="shared" si="160"/>
        <v>0.10805622155169115</v>
      </c>
      <c r="X117" s="44">
        <f t="shared" si="161"/>
        <v>0.10069745205616709</v>
      </c>
      <c r="Y117" s="44">
        <f t="shared" si="161"/>
        <v>0</v>
      </c>
      <c r="Z117" s="44">
        <f t="shared" si="161"/>
        <v>0.43538988345487228</v>
      </c>
      <c r="AA117" s="44">
        <f t="shared" si="161"/>
        <v>1.176685298538092</v>
      </c>
      <c r="AB117" s="44">
        <f t="shared" si="161"/>
        <v>1.9704379633879705</v>
      </c>
      <c r="AC117" s="44">
        <f t="shared" si="161"/>
        <v>5.2825334525969287</v>
      </c>
      <c r="AD117" s="44">
        <f t="shared" si="161"/>
        <v>9.2680529920578589</v>
      </c>
      <c r="AE117" s="44">
        <f t="shared" si="161"/>
        <v>22.278177912068891</v>
      </c>
      <c r="AF117" s="44">
        <f t="shared" si="161"/>
        <v>29.379690398570979</v>
      </c>
      <c r="AG117" s="44">
        <f t="shared" si="161"/>
        <v>46.083654261372203</v>
      </c>
      <c r="AH117" s="44">
        <f t="shared" si="161"/>
        <v>48.955341777761703</v>
      </c>
      <c r="AI117" s="16"/>
      <c r="AJ117" s="31">
        <f t="shared" si="157"/>
        <v>0</v>
      </c>
      <c r="AK117" s="31">
        <f t="shared" si="157"/>
        <v>0.54028110775845573</v>
      </c>
      <c r="AL117" s="31">
        <f t="shared" si="157"/>
        <v>0.50348726028083546</v>
      </c>
      <c r="AM117" s="31">
        <f t="shared" si="157"/>
        <v>0</v>
      </c>
      <c r="AN117" s="31">
        <f t="shared" si="157"/>
        <v>2.1769494172743613</v>
      </c>
      <c r="AO117" s="31">
        <f t="shared" si="157"/>
        <v>5.88342649269046</v>
      </c>
      <c r="AP117" s="31">
        <f t="shared" si="157"/>
        <v>9.8521898169398519</v>
      </c>
      <c r="AQ117" s="31">
        <f t="shared" si="158"/>
        <v>26.412667262984645</v>
      </c>
      <c r="AR117" s="31">
        <f t="shared" si="159"/>
        <v>46.340264960289296</v>
      </c>
      <c r="AS117" s="31">
        <f t="shared" si="159"/>
        <v>111.39088956034445</v>
      </c>
      <c r="AT117" s="31">
        <f t="shared" si="159"/>
        <v>146.89845199285489</v>
      </c>
      <c r="AU117" s="31">
        <f t="shared" si="159"/>
        <v>230.41827130686102</v>
      </c>
      <c r="AV117" s="31">
        <f t="shared" si="159"/>
        <v>244.77670888880851</v>
      </c>
      <c r="AW117" s="31"/>
      <c r="AX117" s="31"/>
      <c r="AY117" s="31"/>
      <c r="AZ117" s="31"/>
      <c r="BA117" s="31"/>
      <c r="BB117" s="31"/>
      <c r="BC117" s="31"/>
      <c r="BD117" s="31"/>
      <c r="BE117" s="31"/>
      <c r="BF117" s="31"/>
      <c r="BG117" s="31"/>
      <c r="BH117" s="31"/>
      <c r="BI117" s="31"/>
      <c r="BJ117" s="31"/>
      <c r="BK117" s="13"/>
      <c r="BX117" s="197"/>
    </row>
    <row r="118" spans="2:76" s="81" customFormat="1" ht="17.25" x14ac:dyDescent="0.25">
      <c r="B118" s="283"/>
      <c r="C118" s="283"/>
      <c r="D118" s="2" t="s">
        <v>1386</v>
      </c>
      <c r="E118" s="2"/>
      <c r="F118" s="2"/>
      <c r="G118" s="16"/>
      <c r="H118" s="18"/>
      <c r="I118" s="20"/>
      <c r="J118" s="20"/>
      <c r="K118" s="18"/>
      <c r="L118" s="20"/>
      <c r="M118" s="19"/>
      <c r="N118" s="19"/>
      <c r="O118" s="34"/>
      <c r="P118" s="19"/>
      <c r="Q118" s="19"/>
      <c r="R118" s="19"/>
      <c r="S118" s="19"/>
      <c r="T118" s="19"/>
      <c r="U118" s="19"/>
      <c r="V118" s="72"/>
      <c r="W118" s="72"/>
      <c r="X118" s="72"/>
      <c r="Y118" s="72"/>
      <c r="Z118" s="72"/>
      <c r="AA118" s="72"/>
      <c r="AB118" s="72"/>
      <c r="AC118" s="72"/>
      <c r="AD118" s="72"/>
      <c r="AE118" s="72"/>
      <c r="AF118" s="72"/>
      <c r="AG118" s="72"/>
      <c r="AH118" s="72"/>
      <c r="AI118" t="s">
        <v>984</v>
      </c>
      <c r="AJ118" s="128">
        <f>SUM(AJ112:AJ117)</f>
        <v>1.3620965785003643</v>
      </c>
      <c r="AK118" s="128">
        <f>SUM(AK112:AK117)</f>
        <v>61.807823046939454</v>
      </c>
      <c r="AL118" s="128">
        <f>SUM(AL112:AL117)</f>
        <v>64.407732412066991</v>
      </c>
      <c r="AM118" s="128">
        <f>SUM(AM112:AM117)</f>
        <v>71.069471664942839</v>
      </c>
      <c r="AN118" s="128">
        <f>SUM(AN112:AN117)</f>
        <v>75.536811948151026</v>
      </c>
      <c r="AO118" s="128">
        <f t="shared" ref="AO118:AV118" si="162">SUM(AO112:AO117)</f>
        <v>108.5714914060124</v>
      </c>
      <c r="AP118" s="128">
        <f>SUM(AP112:AP117)</f>
        <v>119.04694656999405</v>
      </c>
      <c r="AQ118" s="128">
        <f>SUM(AQ112:AQ117)</f>
        <v>151.69302873029207</v>
      </c>
      <c r="AR118" s="128">
        <f t="shared" si="162"/>
        <v>162.76281623354569</v>
      </c>
      <c r="AS118" s="128">
        <f t="shared" si="162"/>
        <v>226.64550836849594</v>
      </c>
      <c r="AT118" s="128">
        <f t="shared" si="162"/>
        <v>242.24554449767896</v>
      </c>
      <c r="AU118" s="128">
        <f t="shared" si="162"/>
        <v>282.37667381453821</v>
      </c>
      <c r="AV118" s="128">
        <f t="shared" si="162"/>
        <v>288.45871106981315</v>
      </c>
      <c r="AW118" s="31"/>
      <c r="AX118" s="31"/>
      <c r="AY118" s="31"/>
      <c r="AZ118" s="31"/>
      <c r="BA118" s="31"/>
      <c r="BB118" s="31"/>
      <c r="BC118" s="31"/>
      <c r="BD118" s="31"/>
      <c r="BE118" s="31"/>
      <c r="BF118" s="31"/>
      <c r="BG118" s="31"/>
      <c r="BH118" s="31"/>
      <c r="BI118" s="31"/>
      <c r="BJ118" s="31"/>
      <c r="BK118" s="97"/>
      <c r="BX118" s="197"/>
    </row>
    <row r="119" spans="2:76" s="245" customFormat="1" x14ac:dyDescent="0.25">
      <c r="B119" s="283"/>
      <c r="C119" s="283"/>
      <c r="D119" s="2"/>
      <c r="E119" s="2"/>
      <c r="F119" s="2"/>
      <c r="G119" s="16"/>
      <c r="H119" s="30"/>
      <c r="I119" s="35"/>
      <c r="J119" s="35"/>
      <c r="K119" s="30"/>
      <c r="L119" s="35"/>
      <c r="M119" s="34"/>
      <c r="N119" s="34"/>
      <c r="O119" s="34"/>
      <c r="P119" s="34"/>
      <c r="Q119" s="34"/>
      <c r="R119" s="34"/>
      <c r="S119" s="34"/>
      <c r="T119" s="34"/>
      <c r="U119" s="34"/>
      <c r="V119" s="72"/>
      <c r="W119" s="72"/>
      <c r="X119" s="72"/>
      <c r="Y119" s="72"/>
      <c r="Z119" s="72"/>
      <c r="AA119" s="72"/>
      <c r="AB119" s="72"/>
      <c r="AC119" s="72"/>
      <c r="AD119" s="72"/>
      <c r="AE119" s="72"/>
      <c r="AF119" s="72"/>
      <c r="AG119" s="72"/>
      <c r="AH119" s="72"/>
      <c r="AI119" s="2"/>
      <c r="AJ119" s="31"/>
      <c r="AK119" s="31"/>
      <c r="AL119" s="31"/>
      <c r="AM119" s="31"/>
      <c r="AN119" s="31"/>
      <c r="AO119" s="31"/>
      <c r="AP119" s="31"/>
      <c r="AQ119" s="31"/>
      <c r="AR119" s="31"/>
      <c r="AS119" s="31"/>
      <c r="AT119" s="31"/>
      <c r="AU119" s="31"/>
      <c r="AV119" s="31"/>
      <c r="AW119" s="31"/>
      <c r="AX119" s="31"/>
      <c r="AY119" s="31"/>
      <c r="AZ119" s="31"/>
      <c r="BA119" s="31"/>
      <c r="BB119" s="31"/>
      <c r="BC119" s="31"/>
      <c r="BD119" s="31"/>
      <c r="BE119" s="31"/>
      <c r="BF119" s="31"/>
      <c r="BG119" s="31"/>
      <c r="BH119" s="31"/>
      <c r="BI119" s="31"/>
      <c r="BJ119" s="31"/>
      <c r="BK119" s="97"/>
    </row>
    <row r="120" spans="2:76" s="81" customFormat="1" x14ac:dyDescent="0.25">
      <c r="B120" s="283"/>
      <c r="C120" s="283"/>
      <c r="D120" s="2" t="s">
        <v>292</v>
      </c>
      <c r="E120" s="81">
        <v>0</v>
      </c>
      <c r="F120" s="2"/>
      <c r="G120" s="15">
        <v>32.299999999999997</v>
      </c>
      <c r="H120" s="19">
        <v>96.022032705585843</v>
      </c>
      <c r="I120" s="19">
        <v>25.44733297631781</v>
      </c>
      <c r="J120" s="19">
        <v>20.527024908052958</v>
      </c>
      <c r="K120" s="19">
        <v>19.354065143354585</v>
      </c>
      <c r="L120" s="19">
        <v>16.734186371663867</v>
      </c>
      <c r="M120" s="19">
        <v>10.854747543283633</v>
      </c>
      <c r="N120" s="19">
        <v>9.0461064783625353</v>
      </c>
      <c r="O120" s="34">
        <v>4.8059819136584894</v>
      </c>
      <c r="P120" s="19">
        <v>11.916326475589676</v>
      </c>
      <c r="Q120" s="19">
        <v>1.7041416478318205</v>
      </c>
      <c r="R120" s="19">
        <v>1.7403852805998392</v>
      </c>
      <c r="S120" s="20">
        <v>0.81965901718432932</v>
      </c>
      <c r="T120" s="20">
        <v>0.31918311034496616</v>
      </c>
      <c r="U120" s="20"/>
      <c r="V120" s="44">
        <f t="shared" ref="V120:AH120" si="163">H120*$G$120/100</f>
        <v>31.015116563904225</v>
      </c>
      <c r="W120" s="44">
        <f t="shared" si="163"/>
        <v>8.2194885513506524</v>
      </c>
      <c r="X120" s="44">
        <f t="shared" si="163"/>
        <v>6.630229045301105</v>
      </c>
      <c r="Y120" s="44">
        <f t="shared" si="163"/>
        <v>6.2513630413035308</v>
      </c>
      <c r="Z120" s="44">
        <f t="shared" si="163"/>
        <v>5.4051421980474288</v>
      </c>
      <c r="AA120" s="44">
        <f t="shared" si="163"/>
        <v>3.5060834564806127</v>
      </c>
      <c r="AB120" s="44">
        <f t="shared" si="163"/>
        <v>2.9218923925110989</v>
      </c>
      <c r="AC120" s="44">
        <f t="shared" si="163"/>
        <v>1.552332158111692</v>
      </c>
      <c r="AD120" s="44">
        <f t="shared" si="163"/>
        <v>3.8489734516154646</v>
      </c>
      <c r="AE120" s="44">
        <f t="shared" si="163"/>
        <v>0.55043775224967795</v>
      </c>
      <c r="AF120" s="44">
        <f t="shared" si="163"/>
        <v>0.5621444456337481</v>
      </c>
      <c r="AG120" s="44">
        <f t="shared" si="163"/>
        <v>0.26474986255053834</v>
      </c>
      <c r="AH120" s="44">
        <f t="shared" si="163"/>
        <v>0.10309614464142407</v>
      </c>
      <c r="AI120" s="14"/>
      <c r="AJ120" s="31">
        <f t="shared" ref="AJ120:AP125" si="164">V120*$E120</f>
        <v>0</v>
      </c>
      <c r="AK120" s="31">
        <f t="shared" si="164"/>
        <v>0</v>
      </c>
      <c r="AL120" s="31">
        <f t="shared" si="164"/>
        <v>0</v>
      </c>
      <c r="AM120" s="31">
        <f t="shared" si="164"/>
        <v>0</v>
      </c>
      <c r="AN120" s="31">
        <f t="shared" si="164"/>
        <v>0</v>
      </c>
      <c r="AO120" s="31">
        <f t="shared" si="164"/>
        <v>0</v>
      </c>
      <c r="AP120" s="31">
        <f t="shared" si="164"/>
        <v>0</v>
      </c>
      <c r="AQ120" s="31">
        <f t="shared" ref="AQ120:AQ125" si="165">AC120*$E120</f>
        <v>0</v>
      </c>
      <c r="AR120" s="31">
        <f t="shared" ref="AR120:AV125" si="166">AD120*$E120</f>
        <v>0</v>
      </c>
      <c r="AS120" s="31">
        <f t="shared" si="166"/>
        <v>0</v>
      </c>
      <c r="AT120" s="31">
        <f t="shared" si="166"/>
        <v>0</v>
      </c>
      <c r="AU120" s="31">
        <f t="shared" si="166"/>
        <v>0</v>
      </c>
      <c r="AV120" s="31">
        <f t="shared" si="166"/>
        <v>0</v>
      </c>
      <c r="AW120" s="31"/>
      <c r="AX120" s="31"/>
      <c r="AY120" s="31"/>
      <c r="AZ120" s="31"/>
      <c r="BA120" s="31"/>
      <c r="BB120" s="31"/>
      <c r="BC120" s="31"/>
      <c r="BD120" s="31"/>
      <c r="BE120" s="31"/>
      <c r="BF120" s="31"/>
      <c r="BG120" s="31"/>
      <c r="BH120" s="31"/>
      <c r="BI120" s="31"/>
      <c r="BJ120" s="31"/>
      <c r="BK120" s="13"/>
      <c r="BX120" s="197"/>
    </row>
    <row r="121" spans="2:76" s="81" customFormat="1" x14ac:dyDescent="0.25">
      <c r="B121" s="283"/>
      <c r="C121" s="283"/>
      <c r="D121" s="2" t="s">
        <v>293</v>
      </c>
      <c r="E121" s="81">
        <v>1</v>
      </c>
      <c r="F121" s="2"/>
      <c r="G121" s="14"/>
      <c r="H121" s="19">
        <v>3.9779672944141566</v>
      </c>
      <c r="I121" s="19">
        <v>39.53396784506311</v>
      </c>
      <c r="J121" s="19">
        <v>40.081711768373403</v>
      </c>
      <c r="K121" s="19">
        <v>38.0546165872722</v>
      </c>
      <c r="L121" s="19">
        <v>36.385365173738968</v>
      </c>
      <c r="M121" s="19">
        <v>25.906124396961665</v>
      </c>
      <c r="N121" s="19">
        <v>22.858843198395942</v>
      </c>
      <c r="O121" s="34">
        <v>14.523021898159033</v>
      </c>
      <c r="P121" s="19">
        <v>8.9966624152396548</v>
      </c>
      <c r="Q121" s="19">
        <v>3.4136354768657751</v>
      </c>
      <c r="R121" s="19">
        <v>1.6328759021858221</v>
      </c>
      <c r="S121" s="20">
        <v>0.11912108944547299</v>
      </c>
      <c r="T121" s="20">
        <v>0.23564875137470467</v>
      </c>
      <c r="U121" s="20"/>
      <c r="V121" s="44">
        <f t="shared" ref="V121:W125" si="167">H121*$G$120/100</f>
        <v>1.2848834360957724</v>
      </c>
      <c r="W121" s="44">
        <f t="shared" si="167"/>
        <v>12.769471613955384</v>
      </c>
      <c r="X121" s="44">
        <f t="shared" ref="X121:AH125" si="168">J121*$G$120/100</f>
        <v>12.946392901184609</v>
      </c>
      <c r="Y121" s="44">
        <f t="shared" si="168"/>
        <v>12.291641157688918</v>
      </c>
      <c r="Z121" s="44">
        <f t="shared" si="168"/>
        <v>11.752472951117687</v>
      </c>
      <c r="AA121" s="44">
        <f t="shared" si="168"/>
        <v>8.3676781802186166</v>
      </c>
      <c r="AB121" s="44">
        <f t="shared" si="168"/>
        <v>7.383406353081889</v>
      </c>
      <c r="AC121" s="44">
        <f t="shared" si="168"/>
        <v>4.6909360731053678</v>
      </c>
      <c r="AD121" s="44">
        <f t="shared" si="168"/>
        <v>2.9059219601224084</v>
      </c>
      <c r="AE121" s="44">
        <f t="shared" si="168"/>
        <v>1.1026042590276453</v>
      </c>
      <c r="AF121" s="44">
        <f t="shared" si="168"/>
        <v>0.52741891640602045</v>
      </c>
      <c r="AG121" s="44">
        <f t="shared" si="168"/>
        <v>3.8476111890887774E-2</v>
      </c>
      <c r="AH121" s="44">
        <f t="shared" si="168"/>
        <v>7.6114546694029603E-2</v>
      </c>
      <c r="AI121" s="14"/>
      <c r="AJ121" s="31">
        <f t="shared" si="164"/>
        <v>1.2848834360957724</v>
      </c>
      <c r="AK121" s="31">
        <f t="shared" si="164"/>
        <v>12.769471613955384</v>
      </c>
      <c r="AL121" s="31">
        <f t="shared" si="164"/>
        <v>12.946392901184609</v>
      </c>
      <c r="AM121" s="31">
        <f t="shared" si="164"/>
        <v>12.291641157688918</v>
      </c>
      <c r="AN121" s="31">
        <f t="shared" si="164"/>
        <v>11.752472951117687</v>
      </c>
      <c r="AO121" s="31">
        <f t="shared" si="164"/>
        <v>8.3676781802186166</v>
      </c>
      <c r="AP121" s="31">
        <f t="shared" si="164"/>
        <v>7.383406353081889</v>
      </c>
      <c r="AQ121" s="31">
        <f t="shared" si="165"/>
        <v>4.6909360731053678</v>
      </c>
      <c r="AR121" s="31">
        <f t="shared" si="166"/>
        <v>2.9059219601224084</v>
      </c>
      <c r="AS121" s="31">
        <f t="shared" si="166"/>
        <v>1.1026042590276453</v>
      </c>
      <c r="AT121" s="31">
        <f t="shared" si="166"/>
        <v>0.52741891640602045</v>
      </c>
      <c r="AU121" s="31">
        <f t="shared" si="166"/>
        <v>3.8476111890887774E-2</v>
      </c>
      <c r="AV121" s="31">
        <f t="shared" si="166"/>
        <v>7.6114546694029603E-2</v>
      </c>
      <c r="AW121" s="31"/>
      <c r="AX121" s="31"/>
      <c r="AY121" s="31"/>
      <c r="AZ121" s="31"/>
      <c r="BA121" s="31"/>
      <c r="BB121" s="31"/>
      <c r="BC121" s="31"/>
      <c r="BD121" s="31"/>
      <c r="BE121" s="31"/>
      <c r="BF121" s="31"/>
      <c r="BG121" s="31"/>
      <c r="BH121" s="31"/>
      <c r="BI121" s="31"/>
      <c r="BJ121" s="31"/>
      <c r="BK121" s="13"/>
      <c r="BX121" s="197"/>
    </row>
    <row r="122" spans="2:76" s="81" customFormat="1" x14ac:dyDescent="0.25">
      <c r="B122" s="283"/>
      <c r="C122" s="283"/>
      <c r="D122" s="2" t="s">
        <v>294</v>
      </c>
      <c r="E122" s="81">
        <v>2</v>
      </c>
      <c r="F122" s="2"/>
      <c r="G122" s="14"/>
      <c r="H122" s="18">
        <v>0</v>
      </c>
      <c r="I122" s="19">
        <v>22.187344142861139</v>
      </c>
      <c r="J122" s="19">
        <v>23.66391044939423</v>
      </c>
      <c r="K122" s="19">
        <v>22.948172749131952</v>
      </c>
      <c r="L122" s="19">
        <v>25.287624672124782</v>
      </c>
      <c r="M122" s="19">
        <v>25.743052480866655</v>
      </c>
      <c r="N122" s="19">
        <v>25.459180481246463</v>
      </c>
      <c r="O122" s="34">
        <v>21.642608065070064</v>
      </c>
      <c r="P122" s="19">
        <v>16.569100829259021</v>
      </c>
      <c r="Q122" s="19">
        <v>7.7382357573966498</v>
      </c>
      <c r="R122" s="19">
        <v>4.851824006070161</v>
      </c>
      <c r="S122" s="19">
        <v>1.0506010128183849</v>
      </c>
      <c r="T122" s="20">
        <v>0.78578662339123628</v>
      </c>
      <c r="U122" s="20"/>
      <c r="V122" s="44">
        <f t="shared" si="167"/>
        <v>0</v>
      </c>
      <c r="W122" s="44">
        <f t="shared" si="167"/>
        <v>7.1665121581441475</v>
      </c>
      <c r="X122" s="44">
        <f t="shared" si="168"/>
        <v>7.6434430751543356</v>
      </c>
      <c r="Y122" s="44">
        <f t="shared" si="168"/>
        <v>7.4122597979696199</v>
      </c>
      <c r="Z122" s="44">
        <f t="shared" si="168"/>
        <v>8.1679027690963046</v>
      </c>
      <c r="AA122" s="44">
        <f t="shared" si="168"/>
        <v>8.3150059513199288</v>
      </c>
      <c r="AB122" s="44">
        <f t="shared" si="168"/>
        <v>8.2233152954426068</v>
      </c>
      <c r="AC122" s="44">
        <f t="shared" si="168"/>
        <v>6.9905624050176298</v>
      </c>
      <c r="AD122" s="44">
        <f t="shared" si="168"/>
        <v>5.3518195678506633</v>
      </c>
      <c r="AE122" s="44">
        <f t="shared" si="168"/>
        <v>2.4994501496391179</v>
      </c>
      <c r="AF122" s="44">
        <f t="shared" si="168"/>
        <v>1.5671391539606621</v>
      </c>
      <c r="AG122" s="44">
        <f t="shared" si="168"/>
        <v>0.33934412714033835</v>
      </c>
      <c r="AH122" s="44">
        <f t="shared" si="168"/>
        <v>0.25380907935536928</v>
      </c>
      <c r="AI122" s="14"/>
      <c r="AJ122" s="31">
        <f t="shared" si="164"/>
        <v>0</v>
      </c>
      <c r="AK122" s="31">
        <f t="shared" si="164"/>
        <v>14.333024316288295</v>
      </c>
      <c r="AL122" s="31">
        <f t="shared" si="164"/>
        <v>15.286886150308671</v>
      </c>
      <c r="AM122" s="31">
        <f t="shared" si="164"/>
        <v>14.82451959593924</v>
      </c>
      <c r="AN122" s="31">
        <f t="shared" si="164"/>
        <v>16.335805538192609</v>
      </c>
      <c r="AO122" s="31">
        <f t="shared" si="164"/>
        <v>16.630011902639858</v>
      </c>
      <c r="AP122" s="31">
        <f t="shared" si="164"/>
        <v>16.446630590885214</v>
      </c>
      <c r="AQ122" s="31">
        <f t="shared" si="165"/>
        <v>13.98112481003526</v>
      </c>
      <c r="AR122" s="31">
        <f t="shared" si="166"/>
        <v>10.703639135701327</v>
      </c>
      <c r="AS122" s="31">
        <f t="shared" si="166"/>
        <v>4.9989002992782359</v>
      </c>
      <c r="AT122" s="31">
        <f t="shared" si="166"/>
        <v>3.1342783079213241</v>
      </c>
      <c r="AU122" s="31">
        <f t="shared" si="166"/>
        <v>0.67868825428067669</v>
      </c>
      <c r="AV122" s="31">
        <f t="shared" si="166"/>
        <v>0.50761815871073857</v>
      </c>
      <c r="AW122" s="31"/>
      <c r="AX122" s="31"/>
      <c r="AY122" s="31"/>
      <c r="AZ122" s="31"/>
      <c r="BA122" s="31"/>
      <c r="BB122" s="31"/>
      <c r="BC122" s="31"/>
      <c r="BD122" s="31"/>
      <c r="BE122" s="31"/>
      <c r="BF122" s="31"/>
      <c r="BG122" s="31"/>
      <c r="BH122" s="31"/>
      <c r="BI122" s="31"/>
      <c r="BJ122" s="31"/>
      <c r="BK122" s="13"/>
      <c r="BX122" s="197"/>
    </row>
    <row r="123" spans="2:76" s="81" customFormat="1" x14ac:dyDescent="0.25">
      <c r="B123" s="283"/>
      <c r="C123" s="283"/>
      <c r="D123" s="2" t="s">
        <v>295</v>
      </c>
      <c r="E123" s="81">
        <v>3</v>
      </c>
      <c r="F123" s="2"/>
      <c r="G123" s="14"/>
      <c r="H123" s="18">
        <v>0</v>
      </c>
      <c r="I123" s="19">
        <v>9.9062613559626271</v>
      </c>
      <c r="J123" s="19">
        <v>12.687303198517867</v>
      </c>
      <c r="K123" s="19">
        <v>15.243729618069723</v>
      </c>
      <c r="L123" s="19">
        <v>16.403058346064501</v>
      </c>
      <c r="M123" s="19">
        <v>24.689410100568683</v>
      </c>
      <c r="N123" s="19">
        <v>26.44651127598555</v>
      </c>
      <c r="O123" s="34">
        <v>28.814185338795753</v>
      </c>
      <c r="P123" s="19">
        <v>25.975158420509452</v>
      </c>
      <c r="Q123" s="19">
        <v>21.211804934117783</v>
      </c>
      <c r="R123" s="19">
        <v>17.488190716248173</v>
      </c>
      <c r="S123" s="19">
        <v>5.6415948301906065</v>
      </c>
      <c r="T123" s="19">
        <v>4.108798769580071</v>
      </c>
      <c r="U123" s="19"/>
      <c r="V123" s="44">
        <f t="shared" si="167"/>
        <v>0</v>
      </c>
      <c r="W123" s="44">
        <f t="shared" si="167"/>
        <v>3.199722417975928</v>
      </c>
      <c r="X123" s="44">
        <f t="shared" si="168"/>
        <v>4.0979989331212714</v>
      </c>
      <c r="Y123" s="44">
        <f t="shared" si="168"/>
        <v>4.9237246666365202</v>
      </c>
      <c r="Z123" s="44">
        <f t="shared" si="168"/>
        <v>5.2981878457788332</v>
      </c>
      <c r="AA123" s="44">
        <f t="shared" si="168"/>
        <v>7.9746794624836843</v>
      </c>
      <c r="AB123" s="44">
        <f t="shared" si="168"/>
        <v>8.5422231421433317</v>
      </c>
      <c r="AC123" s="44">
        <f t="shared" si="168"/>
        <v>9.3069818644310267</v>
      </c>
      <c r="AD123" s="44">
        <f t="shared" si="168"/>
        <v>8.3899761698245534</v>
      </c>
      <c r="AE123" s="44">
        <f t="shared" si="168"/>
        <v>6.8514129937200439</v>
      </c>
      <c r="AF123" s="44">
        <f t="shared" si="168"/>
        <v>5.6486856013481601</v>
      </c>
      <c r="AG123" s="44">
        <f t="shared" si="168"/>
        <v>1.8222351301515658</v>
      </c>
      <c r="AH123" s="44">
        <f t="shared" si="168"/>
        <v>1.327142002574363</v>
      </c>
      <c r="AI123" s="14"/>
      <c r="AJ123" s="31">
        <f t="shared" si="164"/>
        <v>0</v>
      </c>
      <c r="AK123" s="31">
        <f t="shared" si="164"/>
        <v>9.599167253927785</v>
      </c>
      <c r="AL123" s="31">
        <f t="shared" si="164"/>
        <v>12.293996799363814</v>
      </c>
      <c r="AM123" s="31">
        <f t="shared" si="164"/>
        <v>14.771173999909561</v>
      </c>
      <c r="AN123" s="31">
        <f t="shared" si="164"/>
        <v>15.894563537336499</v>
      </c>
      <c r="AO123" s="31">
        <f t="shared" si="164"/>
        <v>23.924038387451052</v>
      </c>
      <c r="AP123" s="31">
        <f t="shared" si="164"/>
        <v>25.626669426429995</v>
      </c>
      <c r="AQ123" s="31">
        <f t="shared" si="165"/>
        <v>27.92094559329308</v>
      </c>
      <c r="AR123" s="31">
        <f t="shared" si="166"/>
        <v>25.16992850947366</v>
      </c>
      <c r="AS123" s="31">
        <f t="shared" si="166"/>
        <v>20.554238981160132</v>
      </c>
      <c r="AT123" s="31">
        <f t="shared" si="166"/>
        <v>16.946056804044481</v>
      </c>
      <c r="AU123" s="31">
        <f t="shared" si="166"/>
        <v>5.4667053904546972</v>
      </c>
      <c r="AV123" s="31">
        <f t="shared" si="166"/>
        <v>3.9814260077230887</v>
      </c>
      <c r="AW123" s="31"/>
      <c r="AX123" s="31"/>
      <c r="AY123" s="31"/>
      <c r="AZ123" s="31"/>
      <c r="BA123" s="31"/>
      <c r="BB123" s="31"/>
      <c r="BC123" s="31"/>
      <c r="BD123" s="31"/>
      <c r="BE123" s="31"/>
      <c r="BF123" s="31"/>
      <c r="BG123" s="31"/>
      <c r="BH123" s="31"/>
      <c r="BI123" s="31"/>
      <c r="BJ123" s="31"/>
      <c r="BK123" s="13"/>
      <c r="BX123" s="197"/>
    </row>
    <row r="124" spans="2:76" s="81" customFormat="1" x14ac:dyDescent="0.25">
      <c r="B124" s="283"/>
      <c r="C124" s="283"/>
      <c r="D124" s="2" t="s">
        <v>296</v>
      </c>
      <c r="E124" s="81">
        <v>4</v>
      </c>
      <c r="F124" s="2"/>
      <c r="G124" s="16"/>
      <c r="H124" s="18">
        <v>0</v>
      </c>
      <c r="I124" s="19">
        <v>2.3382432776379312</v>
      </c>
      <c r="J124" s="19">
        <v>2.4393264474863696</v>
      </c>
      <c r="K124" s="19">
        <v>3.2903333319059187</v>
      </c>
      <c r="L124" s="19">
        <v>4.1270899493531097</v>
      </c>
      <c r="M124" s="19">
        <v>8.4907797666622589</v>
      </c>
      <c r="N124" s="19">
        <v>10.975588462540214</v>
      </c>
      <c r="O124" s="34">
        <v>18.269749783442357</v>
      </c>
      <c r="P124" s="19">
        <v>20.051158001762918</v>
      </c>
      <c r="Q124" s="19">
        <v>25.006089052847592</v>
      </c>
      <c r="R124" s="19">
        <v>22.400840108580429</v>
      </c>
      <c r="S124" s="19">
        <v>15.719851783370068</v>
      </c>
      <c r="T124" s="19">
        <v>14.389572667374017</v>
      </c>
      <c r="U124" s="19"/>
      <c r="V124" s="44">
        <f t="shared" si="167"/>
        <v>0</v>
      </c>
      <c r="W124" s="44">
        <f t="shared" si="167"/>
        <v>0.75525257867705164</v>
      </c>
      <c r="X124" s="44">
        <f t="shared" si="168"/>
        <v>0.78790244253809727</v>
      </c>
      <c r="Y124" s="44">
        <f t="shared" si="168"/>
        <v>1.0627776662056116</v>
      </c>
      <c r="Z124" s="44">
        <f t="shared" si="168"/>
        <v>1.3330500536410543</v>
      </c>
      <c r="AA124" s="44">
        <f t="shared" si="168"/>
        <v>2.7425218646319092</v>
      </c>
      <c r="AB124" s="44">
        <f t="shared" si="168"/>
        <v>3.5451150734004888</v>
      </c>
      <c r="AC124" s="44">
        <f t="shared" si="168"/>
        <v>5.901129180051881</v>
      </c>
      <c r="AD124" s="44">
        <f t="shared" si="168"/>
        <v>6.4765240345694224</v>
      </c>
      <c r="AE124" s="44">
        <f t="shared" si="168"/>
        <v>8.0769667640697715</v>
      </c>
      <c r="AF124" s="44">
        <f t="shared" si="168"/>
        <v>7.2354713550714784</v>
      </c>
      <c r="AG124" s="44">
        <f t="shared" si="168"/>
        <v>5.0775121260285312</v>
      </c>
      <c r="AH124" s="44">
        <f t="shared" si="168"/>
        <v>4.6478319715618071</v>
      </c>
      <c r="AI124" s="16"/>
      <c r="AJ124" s="31">
        <f t="shared" si="164"/>
        <v>0</v>
      </c>
      <c r="AK124" s="31">
        <f t="shared" si="164"/>
        <v>3.0210103147082066</v>
      </c>
      <c r="AL124" s="31">
        <f t="shared" si="164"/>
        <v>3.1516097701523891</v>
      </c>
      <c r="AM124" s="31">
        <f t="shared" si="164"/>
        <v>4.2511106648224466</v>
      </c>
      <c r="AN124" s="31">
        <f t="shared" si="164"/>
        <v>5.3322002145642173</v>
      </c>
      <c r="AO124" s="31">
        <f t="shared" si="164"/>
        <v>10.970087458527637</v>
      </c>
      <c r="AP124" s="31">
        <f t="shared" si="164"/>
        <v>14.180460293601955</v>
      </c>
      <c r="AQ124" s="31">
        <f t="shared" si="165"/>
        <v>23.604516720207524</v>
      </c>
      <c r="AR124" s="31">
        <f t="shared" si="166"/>
        <v>25.90609613827769</v>
      </c>
      <c r="AS124" s="31">
        <f t="shared" si="166"/>
        <v>32.307867056279086</v>
      </c>
      <c r="AT124" s="31">
        <f t="shared" si="166"/>
        <v>28.941885420285914</v>
      </c>
      <c r="AU124" s="31">
        <f t="shared" si="166"/>
        <v>20.310048504114125</v>
      </c>
      <c r="AV124" s="31">
        <f t="shared" si="166"/>
        <v>18.591327886247228</v>
      </c>
      <c r="AW124" s="31"/>
      <c r="AX124" s="31"/>
      <c r="AY124" s="31"/>
      <c r="AZ124" s="31"/>
      <c r="BA124" s="31"/>
      <c r="BB124" s="31"/>
      <c r="BC124" s="31"/>
      <c r="BD124" s="31"/>
      <c r="BE124" s="31"/>
      <c r="BF124" s="31"/>
      <c r="BG124" s="31"/>
      <c r="BH124" s="31"/>
      <c r="BI124" s="31"/>
      <c r="BJ124" s="31"/>
      <c r="BK124" s="13"/>
      <c r="BX124" s="197"/>
    </row>
    <row r="125" spans="2:76" s="81" customFormat="1" x14ac:dyDescent="0.25">
      <c r="B125" s="283"/>
      <c r="C125" s="283"/>
      <c r="D125" s="21" t="s">
        <v>297</v>
      </c>
      <c r="E125" s="22">
        <v>5</v>
      </c>
      <c r="F125" s="21"/>
      <c r="G125" s="16"/>
      <c r="H125" s="18">
        <v>0</v>
      </c>
      <c r="I125" s="20">
        <v>0.58685040215739392</v>
      </c>
      <c r="J125" s="20">
        <v>0.6007232281751812</v>
      </c>
      <c r="K125" s="19">
        <v>1.1090825702656055</v>
      </c>
      <c r="L125" s="19">
        <v>1.0626754870547692</v>
      </c>
      <c r="M125" s="19">
        <v>4.3158857116571125</v>
      </c>
      <c r="N125" s="19">
        <v>5.2137701034692991</v>
      </c>
      <c r="O125" s="34">
        <v>11.94445300087429</v>
      </c>
      <c r="P125" s="19">
        <v>16.491593857639298</v>
      </c>
      <c r="Q125" s="19">
        <v>40.926093130940373</v>
      </c>
      <c r="R125" s="19">
        <v>51.885883986315577</v>
      </c>
      <c r="S125" s="19">
        <v>76.649172266991144</v>
      </c>
      <c r="T125" s="19">
        <v>80.161010077935003</v>
      </c>
      <c r="U125" s="19"/>
      <c r="V125" s="44">
        <f t="shared" si="167"/>
        <v>0</v>
      </c>
      <c r="W125" s="44">
        <f t="shared" si="167"/>
        <v>0.18955267989683822</v>
      </c>
      <c r="X125" s="44">
        <f t="shared" si="168"/>
        <v>0.19403360270058351</v>
      </c>
      <c r="Y125" s="44">
        <f t="shared" si="168"/>
        <v>0.3582336701957905</v>
      </c>
      <c r="Z125" s="44">
        <f t="shared" si="168"/>
        <v>0.34324418231869047</v>
      </c>
      <c r="AA125" s="44">
        <f t="shared" si="168"/>
        <v>1.3940310848652473</v>
      </c>
      <c r="AB125" s="44">
        <f t="shared" si="168"/>
        <v>1.6840477434205834</v>
      </c>
      <c r="AC125" s="44">
        <f t="shared" si="168"/>
        <v>3.858058319282395</v>
      </c>
      <c r="AD125" s="44">
        <f t="shared" si="168"/>
        <v>5.3267848160174927</v>
      </c>
      <c r="AE125" s="44">
        <f t="shared" si="168"/>
        <v>13.219128081293739</v>
      </c>
      <c r="AF125" s="44">
        <f t="shared" si="168"/>
        <v>16.75914052757993</v>
      </c>
      <c r="AG125" s="44">
        <f t="shared" si="168"/>
        <v>24.757682642238137</v>
      </c>
      <c r="AH125" s="44">
        <f t="shared" si="168"/>
        <v>25.892006255173005</v>
      </c>
      <c r="AI125" s="16"/>
      <c r="AJ125" s="31">
        <f t="shared" si="164"/>
        <v>0</v>
      </c>
      <c r="AK125" s="31">
        <f t="shared" si="164"/>
        <v>0.94776339948419108</v>
      </c>
      <c r="AL125" s="31">
        <f t="shared" si="164"/>
        <v>0.97016801350291759</v>
      </c>
      <c r="AM125" s="31">
        <f t="shared" si="164"/>
        <v>1.7911683509789524</v>
      </c>
      <c r="AN125" s="31">
        <f t="shared" si="164"/>
        <v>1.7162209115934524</v>
      </c>
      <c r="AO125" s="31">
        <f t="shared" si="164"/>
        <v>6.9701554243262365</v>
      </c>
      <c r="AP125" s="31">
        <f t="shared" si="164"/>
        <v>8.4202387171029169</v>
      </c>
      <c r="AQ125" s="31">
        <f t="shared" si="165"/>
        <v>19.290291596411976</v>
      </c>
      <c r="AR125" s="31">
        <f t="shared" si="166"/>
        <v>26.633924080087464</v>
      </c>
      <c r="AS125" s="31">
        <f t="shared" si="166"/>
        <v>66.095640406468704</v>
      </c>
      <c r="AT125" s="31">
        <f t="shared" si="166"/>
        <v>83.795702637899652</v>
      </c>
      <c r="AU125" s="31">
        <f t="shared" si="166"/>
        <v>123.78841321119069</v>
      </c>
      <c r="AV125" s="31">
        <f t="shared" si="166"/>
        <v>129.46003127586502</v>
      </c>
      <c r="AW125" s="31"/>
      <c r="AX125" s="31"/>
      <c r="AY125" s="31"/>
      <c r="AZ125" s="31"/>
      <c r="BA125" s="31"/>
      <c r="BB125" s="31"/>
      <c r="BC125" s="31"/>
      <c r="BD125" s="31"/>
      <c r="BE125" s="31"/>
      <c r="BF125" s="31"/>
      <c r="BG125" s="31"/>
      <c r="BH125" s="31"/>
      <c r="BI125" s="31"/>
      <c r="BJ125" s="31"/>
      <c r="BK125" s="13"/>
      <c r="BX125" s="197"/>
    </row>
    <row r="126" spans="2:76" s="136" customFormat="1" ht="17.25" x14ac:dyDescent="0.25">
      <c r="B126" s="283"/>
      <c r="C126" s="283"/>
      <c r="D126" s="2" t="s">
        <v>1387</v>
      </c>
      <c r="E126" s="246"/>
      <c r="F126" s="21"/>
      <c r="G126" s="16"/>
      <c r="H126" s="18"/>
      <c r="I126" s="20"/>
      <c r="J126" s="20"/>
      <c r="K126" s="19"/>
      <c r="L126" s="19"/>
      <c r="M126" s="19"/>
      <c r="N126" s="19"/>
      <c r="O126" s="34"/>
      <c r="P126" s="19"/>
      <c r="Q126" s="19"/>
      <c r="R126" s="19"/>
      <c r="S126" s="19"/>
      <c r="T126" s="19"/>
      <c r="U126" s="19"/>
      <c r="V126" s="19"/>
      <c r="W126" s="44"/>
      <c r="X126" s="44"/>
      <c r="Y126" s="44"/>
      <c r="Z126" s="44"/>
      <c r="AA126" s="44"/>
      <c r="AB126" s="44"/>
      <c r="AC126" s="44"/>
      <c r="AD126" s="44"/>
      <c r="AE126" s="44"/>
      <c r="AF126" s="44"/>
      <c r="AG126" s="44"/>
      <c r="AH126" s="44"/>
      <c r="AI126" s="7" t="s">
        <v>984</v>
      </c>
      <c r="AJ126" s="128">
        <f t="shared" ref="AJ126" si="169">SUM(AJ120:AJ125)</f>
        <v>1.2848834360957724</v>
      </c>
      <c r="AK126" s="128">
        <f t="shared" ref="AK126:AV126" si="170">SUM(AK120:AK125)</f>
        <v>40.67043689836386</v>
      </c>
      <c r="AL126" s="128">
        <f t="shared" si="170"/>
        <v>44.649053634512406</v>
      </c>
      <c r="AM126" s="128">
        <f t="shared" si="170"/>
        <v>47.929613769339113</v>
      </c>
      <c r="AN126" s="128">
        <f t="shared" si="170"/>
        <v>51.031263152804463</v>
      </c>
      <c r="AO126" s="128">
        <f t="shared" si="170"/>
        <v>66.861971353163398</v>
      </c>
      <c r="AP126" s="128">
        <f t="shared" si="170"/>
        <v>72.057405381101972</v>
      </c>
      <c r="AQ126" s="128">
        <f>SUM(AQ120:AQ125)</f>
        <v>89.487814793053204</v>
      </c>
      <c r="AR126" s="128">
        <f t="shared" si="170"/>
        <v>91.319509823662557</v>
      </c>
      <c r="AS126" s="128">
        <f t="shared" si="170"/>
        <v>125.0592510022138</v>
      </c>
      <c r="AT126" s="128">
        <f t="shared" si="170"/>
        <v>133.34534208655739</v>
      </c>
      <c r="AU126" s="128">
        <f t="shared" si="170"/>
        <v>150.28233147193106</v>
      </c>
      <c r="AV126" s="128">
        <f t="shared" si="170"/>
        <v>152.61651787524011</v>
      </c>
      <c r="AW126" s="31"/>
      <c r="AX126" s="31"/>
      <c r="AY126" s="31"/>
      <c r="AZ126" s="31"/>
      <c r="BA126" s="31"/>
      <c r="BB126" s="31"/>
      <c r="BC126" s="31"/>
      <c r="BD126" s="31"/>
      <c r="BE126" s="31"/>
      <c r="BF126" s="31"/>
      <c r="BG126" s="31"/>
      <c r="BH126" s="31"/>
      <c r="BI126" s="31"/>
      <c r="BJ126" s="31"/>
      <c r="BK126" s="13"/>
      <c r="BX126" s="197"/>
    </row>
    <row r="127" spans="2:76" s="246" customFormat="1" x14ac:dyDescent="0.25">
      <c r="B127" s="247"/>
      <c r="C127" s="247"/>
      <c r="D127" s="39"/>
      <c r="E127" s="244"/>
      <c r="F127" s="39"/>
      <c r="G127" s="111"/>
      <c r="H127" s="250"/>
      <c r="I127" s="251"/>
      <c r="J127" s="251"/>
      <c r="K127" s="105"/>
      <c r="L127" s="105"/>
      <c r="M127" s="105"/>
      <c r="N127" s="105"/>
      <c r="O127" s="105"/>
      <c r="P127" s="105"/>
      <c r="Q127" s="105"/>
      <c r="R127" s="105"/>
      <c r="S127" s="105"/>
      <c r="T127" s="105"/>
      <c r="U127" s="105"/>
      <c r="V127" s="105"/>
      <c r="W127" s="130"/>
      <c r="X127" s="130"/>
      <c r="Y127" s="130"/>
      <c r="Z127" s="130"/>
      <c r="AA127" s="130"/>
      <c r="AB127" s="130"/>
      <c r="AC127" s="130"/>
      <c r="AD127" s="130"/>
      <c r="AE127" s="130"/>
      <c r="AF127" s="130"/>
      <c r="AG127" s="130"/>
      <c r="AH127" s="130"/>
      <c r="AI127" s="39"/>
      <c r="AJ127" s="229"/>
      <c r="AK127" s="229"/>
      <c r="AL127" s="229"/>
      <c r="AM127" s="229"/>
      <c r="AN127" s="229"/>
      <c r="AO127" s="229"/>
      <c r="AP127" s="229"/>
      <c r="AQ127" s="229"/>
      <c r="AR127" s="229"/>
      <c r="AS127" s="229"/>
      <c r="AT127" s="229"/>
      <c r="AU127" s="229"/>
      <c r="AV127" s="229"/>
      <c r="AW127" s="31"/>
      <c r="AX127" s="31"/>
      <c r="AY127" s="31"/>
      <c r="AZ127" s="31"/>
      <c r="BA127" s="31"/>
      <c r="BB127" s="31"/>
      <c r="BC127" s="31"/>
      <c r="BD127" s="31"/>
      <c r="BE127" s="31"/>
      <c r="BF127" s="31"/>
      <c r="BG127" s="31"/>
      <c r="BH127" s="31"/>
      <c r="BI127" s="31"/>
      <c r="BJ127" s="31"/>
      <c r="BK127" s="13"/>
    </row>
    <row r="128" spans="2:76" s="81" customFormat="1" x14ac:dyDescent="0.25">
      <c r="B128" s="142"/>
      <c r="C128" s="142"/>
      <c r="D128" s="21"/>
      <c r="E128" s="21"/>
      <c r="F128" s="21"/>
      <c r="G128" s="16"/>
      <c r="H128" s="18"/>
      <c r="I128" s="20"/>
      <c r="J128" s="20"/>
      <c r="K128" s="19"/>
      <c r="L128" s="19"/>
      <c r="M128" s="19"/>
      <c r="N128" s="19"/>
      <c r="O128" s="34"/>
      <c r="P128" s="19"/>
      <c r="Q128" s="19"/>
      <c r="R128" s="19"/>
      <c r="S128" s="19"/>
      <c r="T128" s="19"/>
      <c r="U128" s="19"/>
      <c r="V128" s="19"/>
      <c r="W128" s="72"/>
      <c r="X128" s="72"/>
      <c r="Y128" s="72"/>
      <c r="Z128" s="72"/>
      <c r="AA128" s="72"/>
      <c r="AB128" s="72"/>
      <c r="AC128" s="72"/>
      <c r="AD128" s="72"/>
      <c r="AE128" s="72"/>
      <c r="AF128" s="72"/>
      <c r="AG128" s="72"/>
      <c r="AH128" s="72"/>
      <c r="AI128" s="22"/>
      <c r="AJ128" s="198"/>
      <c r="AK128" s="22"/>
      <c r="AL128" s="22"/>
      <c r="AM128" s="22"/>
      <c r="AN128" s="22"/>
      <c r="AO128" s="22"/>
      <c r="AP128" s="22"/>
      <c r="AQ128" s="22"/>
      <c r="AR128" s="22"/>
      <c r="AS128" s="22"/>
      <c r="AT128" s="22"/>
      <c r="AU128" s="22"/>
      <c r="AV128" s="22"/>
      <c r="AW128" s="31"/>
      <c r="AX128" s="31"/>
      <c r="AY128" s="31"/>
      <c r="AZ128" s="31"/>
      <c r="BA128" s="31"/>
      <c r="BB128" s="31"/>
      <c r="BC128" s="31"/>
      <c r="BD128" s="31"/>
      <c r="BE128" s="31"/>
      <c r="BF128" s="31"/>
      <c r="BG128" s="31"/>
      <c r="BH128" s="31"/>
      <c r="BI128" s="31"/>
      <c r="BJ128" s="31"/>
      <c r="BK128" s="97"/>
      <c r="BX128" s="197"/>
    </row>
    <row r="129" spans="2:76" s="81" customFormat="1" ht="15" customHeight="1" x14ac:dyDescent="0.25">
      <c r="B129" s="283" t="s">
        <v>1196</v>
      </c>
      <c r="C129" s="283" t="s">
        <v>1095</v>
      </c>
      <c r="D129" s="21" t="s">
        <v>264</v>
      </c>
      <c r="E129" s="246">
        <v>0</v>
      </c>
      <c r="F129" s="21"/>
      <c r="G129" s="30">
        <v>124</v>
      </c>
      <c r="H129" s="19">
        <v>94.992698643395386</v>
      </c>
      <c r="I129" s="19">
        <v>73.543720021820263</v>
      </c>
      <c r="J129" s="19">
        <v>64.460277789795157</v>
      </c>
      <c r="K129" s="19">
        <v>62.228198038848753</v>
      </c>
      <c r="L129" s="19">
        <v>58.686667309371977</v>
      </c>
      <c r="M129" s="19">
        <v>53.291799212903904</v>
      </c>
      <c r="N129" s="19">
        <v>42.219306984825558</v>
      </c>
      <c r="O129" s="34">
        <v>24.278308383687708</v>
      </c>
      <c r="P129" s="19">
        <v>17.050833386655643</v>
      </c>
      <c r="Q129" s="19">
        <v>11.230172118202583</v>
      </c>
      <c r="R129" s="19">
        <v>9.7358548111584966</v>
      </c>
      <c r="S129" s="19">
        <v>9.9574453608033</v>
      </c>
      <c r="T129" s="19">
        <v>6.8095657944414336</v>
      </c>
      <c r="U129" s="19"/>
      <c r="V129" s="44">
        <f t="shared" ref="V129:AH129" si="171">H129*$G$129/100</f>
        <v>117.79094631781028</v>
      </c>
      <c r="W129" s="44">
        <f t="shared" si="171"/>
        <v>91.194212827057129</v>
      </c>
      <c r="X129" s="44">
        <f t="shared" si="171"/>
        <v>79.930744459346002</v>
      </c>
      <c r="Y129" s="44">
        <f t="shared" si="171"/>
        <v>77.162965568172453</v>
      </c>
      <c r="Z129" s="44">
        <f t="shared" si="171"/>
        <v>72.771467463621249</v>
      </c>
      <c r="AA129" s="44">
        <f t="shared" si="171"/>
        <v>66.081831024000834</v>
      </c>
      <c r="AB129" s="44">
        <f t="shared" si="171"/>
        <v>52.35194066118369</v>
      </c>
      <c r="AC129" s="44">
        <f t="shared" si="171"/>
        <v>30.105102395772761</v>
      </c>
      <c r="AD129" s="44">
        <f t="shared" si="171"/>
        <v>21.143033399452996</v>
      </c>
      <c r="AE129" s="44">
        <f t="shared" si="171"/>
        <v>13.925413426571204</v>
      </c>
      <c r="AF129" s="44">
        <f t="shared" si="171"/>
        <v>12.072459965836536</v>
      </c>
      <c r="AG129" s="44">
        <f t="shared" si="171"/>
        <v>12.347232247396091</v>
      </c>
      <c r="AH129" s="44">
        <f t="shared" si="171"/>
        <v>8.4438615851073777</v>
      </c>
      <c r="AI129" s="14"/>
      <c r="AJ129" s="31">
        <f t="shared" ref="AJ129:AP135" si="172">V129*$E129</f>
        <v>0</v>
      </c>
      <c r="AK129" s="31">
        <f t="shared" si="172"/>
        <v>0</v>
      </c>
      <c r="AL129" s="31">
        <f t="shared" si="172"/>
        <v>0</v>
      </c>
      <c r="AM129" s="31">
        <f t="shared" si="172"/>
        <v>0</v>
      </c>
      <c r="AN129" s="31">
        <f t="shared" si="172"/>
        <v>0</v>
      </c>
      <c r="AO129" s="31">
        <f t="shared" si="172"/>
        <v>0</v>
      </c>
      <c r="AP129" s="31">
        <f t="shared" si="172"/>
        <v>0</v>
      </c>
      <c r="AQ129" s="31">
        <f t="shared" ref="AQ129:AQ135" si="173">AC129*$E129</f>
        <v>0</v>
      </c>
      <c r="AR129" s="31">
        <f t="shared" ref="AR129:AV135" si="174">AD129*$E129</f>
        <v>0</v>
      </c>
      <c r="AS129" s="31">
        <f t="shared" si="174"/>
        <v>0</v>
      </c>
      <c r="AT129" s="31">
        <f t="shared" si="174"/>
        <v>0</v>
      </c>
      <c r="AU129" s="31">
        <f t="shared" si="174"/>
        <v>0</v>
      </c>
      <c r="AV129" s="31">
        <f t="shared" si="174"/>
        <v>0</v>
      </c>
      <c r="AW129" s="31"/>
      <c r="AX129" s="31"/>
      <c r="AY129" s="31"/>
      <c r="AZ129" s="31"/>
      <c r="BA129" s="31"/>
      <c r="BB129" s="31"/>
      <c r="BC129" s="31"/>
      <c r="BD129" s="31"/>
      <c r="BE129" s="31"/>
      <c r="BF129" s="31"/>
      <c r="BG129" s="31"/>
      <c r="BH129" s="31"/>
      <c r="BI129" s="31"/>
      <c r="BJ129" s="31"/>
      <c r="BK129" s="13"/>
      <c r="BX129" s="197"/>
    </row>
    <row r="130" spans="2:76" s="81" customFormat="1" x14ac:dyDescent="0.25">
      <c r="B130" s="283"/>
      <c r="C130" s="283"/>
      <c r="D130" s="21" t="s">
        <v>265</v>
      </c>
      <c r="E130" s="246">
        <v>1</v>
      </c>
      <c r="F130" s="21"/>
      <c r="G130" s="14"/>
      <c r="H130" s="19">
        <v>4.4844596881437742</v>
      </c>
      <c r="I130" s="19">
        <v>17.41154563297302</v>
      </c>
      <c r="J130" s="19">
        <v>21.111758200190135</v>
      </c>
      <c r="K130" s="19">
        <v>21.161309002094715</v>
      </c>
      <c r="L130" s="19">
        <v>22.245637349106165</v>
      </c>
      <c r="M130" s="19">
        <v>19.292424533178433</v>
      </c>
      <c r="N130" s="19">
        <v>18.10549752160351</v>
      </c>
      <c r="O130" s="34">
        <v>15.501271196112587</v>
      </c>
      <c r="P130" s="19">
        <v>8.4650394338975659</v>
      </c>
      <c r="Q130" s="19">
        <v>2.434625108070918</v>
      </c>
      <c r="R130" s="19">
        <v>2.5386108986260156</v>
      </c>
      <c r="S130" s="20">
        <v>0.92193109675903351</v>
      </c>
      <c r="T130" s="20">
        <v>0.70846986511647569</v>
      </c>
      <c r="U130" s="20"/>
      <c r="V130" s="44">
        <f t="shared" ref="V130:W135" si="175">H130*$G$129/100</f>
        <v>5.5607300132982802</v>
      </c>
      <c r="W130" s="44">
        <f t="shared" si="175"/>
        <v>21.590316584886544</v>
      </c>
      <c r="X130" s="44">
        <f t="shared" ref="X130:AH135" si="176">J130*$G$129/100</f>
        <v>26.178580168235769</v>
      </c>
      <c r="Y130" s="44">
        <f t="shared" si="176"/>
        <v>26.240023162597446</v>
      </c>
      <c r="Z130" s="44">
        <f t="shared" si="176"/>
        <v>27.584590312891645</v>
      </c>
      <c r="AA130" s="44">
        <f t="shared" si="176"/>
        <v>23.922606421141257</v>
      </c>
      <c r="AB130" s="44">
        <f t="shared" si="176"/>
        <v>22.450816926788352</v>
      </c>
      <c r="AC130" s="44">
        <f t="shared" si="176"/>
        <v>19.221576283179605</v>
      </c>
      <c r="AD130" s="44">
        <f t="shared" si="176"/>
        <v>10.496648898032982</v>
      </c>
      <c r="AE130" s="44">
        <f t="shared" si="176"/>
        <v>3.0189351340079384</v>
      </c>
      <c r="AF130" s="44">
        <f t="shared" si="176"/>
        <v>3.1478775142962592</v>
      </c>
      <c r="AG130" s="44">
        <f t="shared" si="176"/>
        <v>1.1431945599812017</v>
      </c>
      <c r="AH130" s="44">
        <f t="shared" si="176"/>
        <v>0.87850263274442986</v>
      </c>
      <c r="AI130" s="14"/>
      <c r="AJ130" s="31">
        <f t="shared" si="172"/>
        <v>5.5607300132982802</v>
      </c>
      <c r="AK130" s="31">
        <f t="shared" si="172"/>
        <v>21.590316584886544</v>
      </c>
      <c r="AL130" s="31">
        <f t="shared" si="172"/>
        <v>26.178580168235769</v>
      </c>
      <c r="AM130" s="31">
        <f t="shared" si="172"/>
        <v>26.240023162597446</v>
      </c>
      <c r="AN130" s="31">
        <f t="shared" si="172"/>
        <v>27.584590312891645</v>
      </c>
      <c r="AO130" s="31">
        <f t="shared" si="172"/>
        <v>23.922606421141257</v>
      </c>
      <c r="AP130" s="31">
        <f t="shared" si="172"/>
        <v>22.450816926788352</v>
      </c>
      <c r="AQ130" s="31">
        <f t="shared" si="173"/>
        <v>19.221576283179605</v>
      </c>
      <c r="AR130" s="31">
        <f t="shared" si="174"/>
        <v>10.496648898032982</v>
      </c>
      <c r="AS130" s="31">
        <f t="shared" si="174"/>
        <v>3.0189351340079384</v>
      </c>
      <c r="AT130" s="31">
        <f t="shared" si="174"/>
        <v>3.1478775142962592</v>
      </c>
      <c r="AU130" s="31">
        <f t="shared" si="174"/>
        <v>1.1431945599812017</v>
      </c>
      <c r="AV130" s="31">
        <f t="shared" si="174"/>
        <v>0.87850263274442986</v>
      </c>
      <c r="AW130" s="31"/>
      <c r="AX130" s="31"/>
      <c r="AY130" s="31"/>
      <c r="AZ130" s="31"/>
      <c r="BA130" s="31"/>
      <c r="BB130" s="31"/>
      <c r="BC130" s="31"/>
      <c r="BD130" s="31"/>
      <c r="BE130" s="31"/>
      <c r="BF130" s="31"/>
      <c r="BG130" s="31"/>
      <c r="BH130" s="31"/>
      <c r="BI130" s="31"/>
      <c r="BJ130" s="31"/>
      <c r="BK130" s="13"/>
      <c r="BX130" s="197"/>
    </row>
    <row r="131" spans="2:76" s="81" customFormat="1" x14ac:dyDescent="0.25">
      <c r="B131" s="283"/>
      <c r="C131" s="283"/>
      <c r="D131" s="21" t="s">
        <v>266</v>
      </c>
      <c r="E131" s="246">
        <v>2</v>
      </c>
      <c r="F131" s="21"/>
      <c r="G131" s="14"/>
      <c r="H131" s="20">
        <v>0.52284166846085689</v>
      </c>
      <c r="I131" s="19">
        <v>6.7689759626995141</v>
      </c>
      <c r="J131" s="19">
        <v>10.718812432540965</v>
      </c>
      <c r="K131" s="19">
        <v>11.989233746763018</v>
      </c>
      <c r="L131" s="19">
        <v>13.052305628308897</v>
      </c>
      <c r="M131" s="19">
        <v>14.005002968974697</v>
      </c>
      <c r="N131" s="19">
        <v>17.54848891518257</v>
      </c>
      <c r="O131" s="34">
        <v>18.707038203911345</v>
      </c>
      <c r="P131" s="19">
        <v>13.994357679478789</v>
      </c>
      <c r="Q131" s="19">
        <v>6.3257917249318139</v>
      </c>
      <c r="R131" s="19">
        <v>4.5640210052615267</v>
      </c>
      <c r="S131" s="19">
        <v>2.162999605175921</v>
      </c>
      <c r="T131" s="19">
        <v>1.820710716838627</v>
      </c>
      <c r="U131" s="19"/>
      <c r="V131" s="44">
        <f t="shared" si="175"/>
        <v>0.64832366889146253</v>
      </c>
      <c r="W131" s="44">
        <f t="shared" si="175"/>
        <v>8.393530193747397</v>
      </c>
      <c r="X131" s="44">
        <f t="shared" si="176"/>
        <v>13.291327416350796</v>
      </c>
      <c r="Y131" s="44">
        <f t="shared" si="176"/>
        <v>14.866649845986142</v>
      </c>
      <c r="Z131" s="44">
        <f t="shared" si="176"/>
        <v>16.184858979103034</v>
      </c>
      <c r="AA131" s="44">
        <f t="shared" si="176"/>
        <v>17.366203681528624</v>
      </c>
      <c r="AB131" s="44">
        <f t="shared" si="176"/>
        <v>21.760126254826385</v>
      </c>
      <c r="AC131" s="44">
        <f t="shared" si="176"/>
        <v>23.19672737285007</v>
      </c>
      <c r="AD131" s="44">
        <f t="shared" si="176"/>
        <v>17.353003522553696</v>
      </c>
      <c r="AE131" s="44">
        <f t="shared" si="176"/>
        <v>7.8439817389154491</v>
      </c>
      <c r="AF131" s="44">
        <f t="shared" si="176"/>
        <v>5.6593860465242924</v>
      </c>
      <c r="AG131" s="44">
        <f t="shared" si="176"/>
        <v>2.6821195104181417</v>
      </c>
      <c r="AH131" s="44">
        <f t="shared" si="176"/>
        <v>2.2576812888798976</v>
      </c>
      <c r="AI131" s="14"/>
      <c r="AJ131" s="31">
        <f t="shared" si="172"/>
        <v>1.2966473377829251</v>
      </c>
      <c r="AK131" s="31">
        <f t="shared" si="172"/>
        <v>16.787060387494794</v>
      </c>
      <c r="AL131" s="31">
        <f t="shared" si="172"/>
        <v>26.582654832701593</v>
      </c>
      <c r="AM131" s="31">
        <f t="shared" si="172"/>
        <v>29.733299691972285</v>
      </c>
      <c r="AN131" s="31">
        <f t="shared" si="172"/>
        <v>32.369717958206067</v>
      </c>
      <c r="AO131" s="31">
        <f t="shared" si="172"/>
        <v>34.732407363057249</v>
      </c>
      <c r="AP131" s="31">
        <f t="shared" si="172"/>
        <v>43.520252509652771</v>
      </c>
      <c r="AQ131" s="31">
        <f t="shared" si="173"/>
        <v>46.39345474570014</v>
      </c>
      <c r="AR131" s="31">
        <f t="shared" si="174"/>
        <v>34.706007045107391</v>
      </c>
      <c r="AS131" s="31">
        <f t="shared" si="174"/>
        <v>15.687963477830898</v>
      </c>
      <c r="AT131" s="31">
        <f t="shared" si="174"/>
        <v>11.318772093048585</v>
      </c>
      <c r="AU131" s="31">
        <f t="shared" si="174"/>
        <v>5.3642390208362833</v>
      </c>
      <c r="AV131" s="31">
        <f t="shared" si="174"/>
        <v>4.5153625777597952</v>
      </c>
      <c r="AW131" s="31"/>
      <c r="AX131" s="31"/>
      <c r="AY131" s="31"/>
      <c r="AZ131" s="31"/>
      <c r="BA131" s="31"/>
      <c r="BB131" s="31"/>
      <c r="BC131" s="31"/>
      <c r="BD131" s="31"/>
      <c r="BE131" s="31"/>
      <c r="BF131" s="31"/>
      <c r="BG131" s="31"/>
      <c r="BH131" s="31"/>
      <c r="BI131" s="31"/>
      <c r="BJ131" s="31"/>
      <c r="BK131" s="13"/>
      <c r="BX131" s="197"/>
    </row>
    <row r="132" spans="2:76" s="81" customFormat="1" x14ac:dyDescent="0.25">
      <c r="B132" s="283"/>
      <c r="C132" s="283"/>
      <c r="D132" s="21" t="s">
        <v>267</v>
      </c>
      <c r="E132" s="246">
        <v>3</v>
      </c>
      <c r="F132" s="21"/>
      <c r="G132" s="14"/>
      <c r="H132" s="18">
        <v>0</v>
      </c>
      <c r="I132" s="19">
        <v>1.6114214589476492</v>
      </c>
      <c r="J132" s="19">
        <v>3.173073403196768</v>
      </c>
      <c r="K132" s="19">
        <v>3.2432561507305762</v>
      </c>
      <c r="L132" s="19">
        <v>4.9141916258577663</v>
      </c>
      <c r="M132" s="19">
        <v>7.8282618730259159</v>
      </c>
      <c r="N132" s="19">
        <v>11.510252422854409</v>
      </c>
      <c r="O132" s="34">
        <v>17.533821150222288</v>
      </c>
      <c r="P132" s="19">
        <v>17.563752971693237</v>
      </c>
      <c r="Q132" s="19">
        <v>12.835139805283164</v>
      </c>
      <c r="R132" s="19">
        <v>9.5824230324331641</v>
      </c>
      <c r="S132" s="19">
        <v>4.593326722400243</v>
      </c>
      <c r="T132" s="19">
        <v>3.3499273872189805</v>
      </c>
      <c r="U132" s="19"/>
      <c r="V132" s="44">
        <f t="shared" si="175"/>
        <v>0</v>
      </c>
      <c r="W132" s="44">
        <f t="shared" si="175"/>
        <v>1.9981626090950853</v>
      </c>
      <c r="X132" s="44">
        <f t="shared" si="176"/>
        <v>3.9346110199639925</v>
      </c>
      <c r="Y132" s="44">
        <f t="shared" si="176"/>
        <v>4.0216376269059149</v>
      </c>
      <c r="Z132" s="44">
        <f t="shared" si="176"/>
        <v>6.0935976160636303</v>
      </c>
      <c r="AA132" s="44">
        <f t="shared" si="176"/>
        <v>9.7070447225521352</v>
      </c>
      <c r="AB132" s="44">
        <f t="shared" si="176"/>
        <v>14.272713004339467</v>
      </c>
      <c r="AC132" s="44">
        <f t="shared" si="176"/>
        <v>21.741938226275639</v>
      </c>
      <c r="AD132" s="44">
        <f t="shared" si="176"/>
        <v>21.779053684899612</v>
      </c>
      <c r="AE132" s="44">
        <f t="shared" si="176"/>
        <v>15.915573358551123</v>
      </c>
      <c r="AF132" s="44">
        <f t="shared" si="176"/>
        <v>11.882204560217124</v>
      </c>
      <c r="AG132" s="44">
        <f t="shared" si="176"/>
        <v>5.6957251357763017</v>
      </c>
      <c r="AH132" s="44">
        <f t="shared" si="176"/>
        <v>4.1539099601515357</v>
      </c>
      <c r="AI132" s="14"/>
      <c r="AJ132" s="31">
        <f t="shared" si="172"/>
        <v>0</v>
      </c>
      <c r="AK132" s="31">
        <f t="shared" si="172"/>
        <v>5.9944878272852558</v>
      </c>
      <c r="AL132" s="31">
        <f t="shared" si="172"/>
        <v>11.803833059891979</v>
      </c>
      <c r="AM132" s="31">
        <f t="shared" si="172"/>
        <v>12.064912880717745</v>
      </c>
      <c r="AN132" s="31">
        <f t="shared" si="172"/>
        <v>18.280792848190892</v>
      </c>
      <c r="AO132" s="31">
        <f t="shared" si="172"/>
        <v>29.121134167656407</v>
      </c>
      <c r="AP132" s="31">
        <f t="shared" si="172"/>
        <v>42.818139013018403</v>
      </c>
      <c r="AQ132" s="31">
        <f t="shared" si="173"/>
        <v>65.225814678826922</v>
      </c>
      <c r="AR132" s="31">
        <f t="shared" si="174"/>
        <v>65.337161054698839</v>
      </c>
      <c r="AS132" s="31">
        <f t="shared" si="174"/>
        <v>47.746720075653371</v>
      </c>
      <c r="AT132" s="31">
        <f t="shared" si="174"/>
        <v>35.64661368065137</v>
      </c>
      <c r="AU132" s="31">
        <f t="shared" si="174"/>
        <v>17.087175407328907</v>
      </c>
      <c r="AV132" s="31">
        <f t="shared" si="174"/>
        <v>12.461729880454607</v>
      </c>
      <c r="AW132" s="31"/>
      <c r="AX132" s="31"/>
      <c r="AY132" s="31"/>
      <c r="AZ132" s="31"/>
      <c r="BA132" s="31"/>
      <c r="BB132" s="31"/>
      <c r="BC132" s="31"/>
      <c r="BD132" s="31"/>
      <c r="BE132" s="31"/>
      <c r="BF132" s="31"/>
      <c r="BG132" s="31"/>
      <c r="BH132" s="31"/>
      <c r="BI132" s="31"/>
      <c r="BJ132" s="31"/>
      <c r="BK132" s="13"/>
      <c r="BX132" s="197"/>
    </row>
    <row r="133" spans="2:76" s="81" customFormat="1" x14ac:dyDescent="0.25">
      <c r="B133" s="283"/>
      <c r="C133" s="283"/>
      <c r="D133" s="21" t="s">
        <v>268</v>
      </c>
      <c r="E133" s="246">
        <v>4</v>
      </c>
      <c r="F133" s="21"/>
      <c r="G133" s="16"/>
      <c r="H133" s="18">
        <v>0</v>
      </c>
      <c r="I133" s="20">
        <v>0.66433692355957308</v>
      </c>
      <c r="J133" s="20">
        <v>0.53607817427698889</v>
      </c>
      <c r="K133" s="19">
        <v>1.1561520392887448</v>
      </c>
      <c r="L133" s="19">
        <v>1.1011980873551965</v>
      </c>
      <c r="M133" s="19">
        <v>4.4223562015062807</v>
      </c>
      <c r="N133" s="19">
        <v>7.2609662220883564</v>
      </c>
      <c r="O133" s="34">
        <v>14.260597836816743</v>
      </c>
      <c r="P133" s="19">
        <v>19.046605337809126</v>
      </c>
      <c r="Q133" s="19">
        <v>18.042956513544667</v>
      </c>
      <c r="R133" s="19">
        <v>17.933349677831561</v>
      </c>
      <c r="S133" s="19">
        <v>6.4907205322501298</v>
      </c>
      <c r="T133" s="19">
        <v>5.4715515605926317</v>
      </c>
      <c r="U133" s="19"/>
      <c r="V133" s="44">
        <f t="shared" si="175"/>
        <v>0</v>
      </c>
      <c r="W133" s="44">
        <f t="shared" si="175"/>
        <v>0.82377778521387057</v>
      </c>
      <c r="X133" s="44">
        <f t="shared" si="176"/>
        <v>0.66473693610346629</v>
      </c>
      <c r="Y133" s="44">
        <f t="shared" si="176"/>
        <v>1.4336285287180437</v>
      </c>
      <c r="Z133" s="44">
        <f t="shared" si="176"/>
        <v>1.3654856283204437</v>
      </c>
      <c r="AA133" s="44">
        <f t="shared" si="176"/>
        <v>5.4837216898677879</v>
      </c>
      <c r="AB133" s="44">
        <f t="shared" si="176"/>
        <v>9.0035981153895612</v>
      </c>
      <c r="AC133" s="44">
        <f t="shared" si="176"/>
        <v>17.683141317652762</v>
      </c>
      <c r="AD133" s="44">
        <f t="shared" si="176"/>
        <v>23.617790618883319</v>
      </c>
      <c r="AE133" s="44">
        <f t="shared" si="176"/>
        <v>22.373266076795385</v>
      </c>
      <c r="AF133" s="44">
        <f t="shared" si="176"/>
        <v>22.237353600511138</v>
      </c>
      <c r="AG133" s="44">
        <f t="shared" si="176"/>
        <v>8.0484934599901621</v>
      </c>
      <c r="AH133" s="44">
        <f t="shared" si="176"/>
        <v>6.7847239351348625</v>
      </c>
      <c r="AI133" s="16"/>
      <c r="AJ133" s="31">
        <f t="shared" si="172"/>
        <v>0</v>
      </c>
      <c r="AK133" s="31">
        <f t="shared" si="172"/>
        <v>3.2951111408554823</v>
      </c>
      <c r="AL133" s="31">
        <f t="shared" si="172"/>
        <v>2.6589477444138652</v>
      </c>
      <c r="AM133" s="31">
        <f t="shared" si="172"/>
        <v>5.7345141148721748</v>
      </c>
      <c r="AN133" s="31">
        <f t="shared" si="172"/>
        <v>5.4619425132817749</v>
      </c>
      <c r="AO133" s="31">
        <f t="shared" si="172"/>
        <v>21.934886759471151</v>
      </c>
      <c r="AP133" s="31">
        <f t="shared" si="172"/>
        <v>36.014392461558245</v>
      </c>
      <c r="AQ133" s="31">
        <f t="shared" si="173"/>
        <v>70.732565270611047</v>
      </c>
      <c r="AR133" s="31">
        <f t="shared" si="174"/>
        <v>94.471162475533276</v>
      </c>
      <c r="AS133" s="31">
        <f t="shared" si="174"/>
        <v>89.493064307181541</v>
      </c>
      <c r="AT133" s="31">
        <f t="shared" si="174"/>
        <v>88.949414402044553</v>
      </c>
      <c r="AU133" s="31">
        <f t="shared" si="174"/>
        <v>32.193973839960648</v>
      </c>
      <c r="AV133" s="31">
        <f t="shared" si="174"/>
        <v>27.13889574053945</v>
      </c>
      <c r="AW133" s="31"/>
      <c r="AX133" s="31"/>
      <c r="AY133" s="31"/>
      <c r="AZ133" s="31"/>
      <c r="BA133" s="31"/>
      <c r="BB133" s="31"/>
      <c r="BC133" s="31"/>
      <c r="BD133" s="31"/>
      <c r="BE133" s="31"/>
      <c r="BF133" s="31"/>
      <c r="BG133" s="31"/>
      <c r="BH133" s="31"/>
      <c r="BI133" s="31"/>
      <c r="BJ133" s="31"/>
      <c r="BK133" s="13"/>
      <c r="BX133" s="197"/>
    </row>
    <row r="134" spans="2:76" s="81" customFormat="1" x14ac:dyDescent="0.25">
      <c r="B134" s="283"/>
      <c r="C134" s="283"/>
      <c r="D134" s="21" t="s">
        <v>269</v>
      </c>
      <c r="E134" s="246">
        <v>5</v>
      </c>
      <c r="F134" s="21"/>
      <c r="G134" s="45"/>
      <c r="H134" s="18">
        <v>0</v>
      </c>
      <c r="I134" s="18">
        <v>0</v>
      </c>
      <c r="J134" s="18">
        <v>0</v>
      </c>
      <c r="K134" s="19">
        <v>0.22185102227419387</v>
      </c>
      <c r="L134" s="18">
        <v>0</v>
      </c>
      <c r="M134" s="19">
        <v>1.0050925110956468</v>
      </c>
      <c r="N134" s="19">
        <v>2.8220625049710946</v>
      </c>
      <c r="O134" s="34">
        <v>6.55097910255102</v>
      </c>
      <c r="P134" s="19">
        <v>13.701372106034283</v>
      </c>
      <c r="Q134" s="19">
        <v>19.24415528167582</v>
      </c>
      <c r="R134" s="19">
        <v>18.748929360196289</v>
      </c>
      <c r="S134" s="19">
        <v>14.71165618060836</v>
      </c>
      <c r="T134" s="19">
        <v>14.358282133569773</v>
      </c>
      <c r="U134" s="19"/>
      <c r="V134" s="44">
        <f t="shared" si="175"/>
        <v>0</v>
      </c>
      <c r="W134" s="44">
        <f t="shared" si="175"/>
        <v>0</v>
      </c>
      <c r="X134" s="44">
        <f t="shared" si="176"/>
        <v>0</v>
      </c>
      <c r="Y134" s="44">
        <f t="shared" si="176"/>
        <v>0.27509526762000042</v>
      </c>
      <c r="Z134" s="44">
        <f t="shared" si="176"/>
        <v>0</v>
      </c>
      <c r="AA134" s="44">
        <f t="shared" si="176"/>
        <v>1.2463147137586019</v>
      </c>
      <c r="AB134" s="44">
        <f t="shared" si="176"/>
        <v>3.4993575061641571</v>
      </c>
      <c r="AC134" s="44">
        <f t="shared" si="176"/>
        <v>8.1232140871632641</v>
      </c>
      <c r="AD134" s="44">
        <f t="shared" si="176"/>
        <v>16.98970141148251</v>
      </c>
      <c r="AE134" s="44">
        <f t="shared" si="176"/>
        <v>23.862752549278017</v>
      </c>
      <c r="AF134" s="44">
        <f t="shared" si="176"/>
        <v>23.248672406643401</v>
      </c>
      <c r="AG134" s="44">
        <f t="shared" si="176"/>
        <v>18.242453663954365</v>
      </c>
      <c r="AH134" s="44">
        <f t="shared" si="176"/>
        <v>17.804269845626518</v>
      </c>
      <c r="AI134" s="45"/>
      <c r="AJ134" s="31">
        <f t="shared" si="172"/>
        <v>0</v>
      </c>
      <c r="AK134" s="31">
        <f t="shared" si="172"/>
        <v>0</v>
      </c>
      <c r="AL134" s="31">
        <f t="shared" si="172"/>
        <v>0</v>
      </c>
      <c r="AM134" s="31">
        <f t="shared" si="172"/>
        <v>1.3754763381000021</v>
      </c>
      <c r="AN134" s="31">
        <f t="shared" si="172"/>
        <v>0</v>
      </c>
      <c r="AO134" s="31">
        <f t="shared" si="172"/>
        <v>6.2315735687930101</v>
      </c>
      <c r="AP134" s="31">
        <f t="shared" si="172"/>
        <v>17.496787530820786</v>
      </c>
      <c r="AQ134" s="31">
        <f t="shared" si="173"/>
        <v>40.616070435816319</v>
      </c>
      <c r="AR134" s="31">
        <f t="shared" si="174"/>
        <v>84.948507057412556</v>
      </c>
      <c r="AS134" s="31">
        <f t="shared" si="174"/>
        <v>119.31376274639008</v>
      </c>
      <c r="AT134" s="31">
        <f t="shared" si="174"/>
        <v>116.24336203321701</v>
      </c>
      <c r="AU134" s="31">
        <f t="shared" si="174"/>
        <v>91.212268319771823</v>
      </c>
      <c r="AV134" s="31">
        <f t="shared" si="174"/>
        <v>89.021349228132593</v>
      </c>
      <c r="AW134" s="31"/>
      <c r="AX134" s="31"/>
      <c r="AY134" s="31"/>
      <c r="AZ134" s="31"/>
      <c r="BA134" s="31"/>
      <c r="BB134" s="31"/>
      <c r="BC134" s="31"/>
      <c r="BD134" s="31"/>
      <c r="BE134" s="31"/>
      <c r="BF134" s="31"/>
      <c r="BG134" s="31"/>
      <c r="BH134" s="31"/>
      <c r="BI134" s="31"/>
      <c r="BJ134" s="31"/>
      <c r="BK134" s="13"/>
      <c r="BX134" s="197"/>
    </row>
    <row r="135" spans="2:76" s="81" customFormat="1" x14ac:dyDescent="0.25">
      <c r="B135" s="283"/>
      <c r="C135" s="283"/>
      <c r="D135" s="21" t="s">
        <v>270</v>
      </c>
      <c r="E135" s="246">
        <v>6</v>
      </c>
      <c r="F135" s="21"/>
      <c r="G135" s="45"/>
      <c r="H135" s="18">
        <v>0</v>
      </c>
      <c r="I135" s="18">
        <v>0</v>
      </c>
      <c r="J135" s="18">
        <v>0</v>
      </c>
      <c r="K135" s="18">
        <v>0</v>
      </c>
      <c r="L135" s="18">
        <v>0</v>
      </c>
      <c r="M135" s="20">
        <v>0.15506269931511721</v>
      </c>
      <c r="N135" s="20">
        <v>0.5334254284745078</v>
      </c>
      <c r="O135" s="34">
        <v>3.1679841266982947</v>
      </c>
      <c r="P135" s="19">
        <v>10.178039084431363</v>
      </c>
      <c r="Q135" s="19">
        <v>29.887159448291026</v>
      </c>
      <c r="R135" s="19">
        <v>36.896811214492949</v>
      </c>
      <c r="S135" s="19">
        <v>61.161920502003021</v>
      </c>
      <c r="T135" s="19">
        <v>67.481492542222085</v>
      </c>
      <c r="U135" s="19"/>
      <c r="V135" s="44">
        <f t="shared" si="175"/>
        <v>0</v>
      </c>
      <c r="W135" s="44">
        <f t="shared" si="175"/>
        <v>0</v>
      </c>
      <c r="X135" s="44">
        <f t="shared" si="176"/>
        <v>0</v>
      </c>
      <c r="Y135" s="44">
        <f t="shared" si="176"/>
        <v>0</v>
      </c>
      <c r="Z135" s="44">
        <f t="shared" si="176"/>
        <v>0</v>
      </c>
      <c r="AA135" s="44">
        <f t="shared" si="176"/>
        <v>0.19227774715074536</v>
      </c>
      <c r="AB135" s="44">
        <f t="shared" si="176"/>
        <v>0.66144753130838962</v>
      </c>
      <c r="AC135" s="44">
        <f t="shared" si="176"/>
        <v>3.9283003171058852</v>
      </c>
      <c r="AD135" s="44">
        <f t="shared" si="176"/>
        <v>12.620768464694891</v>
      </c>
      <c r="AE135" s="44">
        <f t="shared" si="176"/>
        <v>37.060077715880873</v>
      </c>
      <c r="AF135" s="44">
        <f t="shared" si="176"/>
        <v>45.752045905971251</v>
      </c>
      <c r="AG135" s="44">
        <f t="shared" si="176"/>
        <v>75.840781422483744</v>
      </c>
      <c r="AH135" s="44">
        <f t="shared" si="176"/>
        <v>83.677050752355385</v>
      </c>
      <c r="AI135" s="45"/>
      <c r="AJ135" s="31">
        <f t="shared" si="172"/>
        <v>0</v>
      </c>
      <c r="AK135" s="31">
        <f t="shared" si="172"/>
        <v>0</v>
      </c>
      <c r="AL135" s="31">
        <f t="shared" si="172"/>
        <v>0</v>
      </c>
      <c r="AM135" s="31">
        <f t="shared" si="172"/>
        <v>0</v>
      </c>
      <c r="AN135" s="31">
        <f t="shared" si="172"/>
        <v>0</v>
      </c>
      <c r="AO135" s="31">
        <f t="shared" si="172"/>
        <v>1.1536664829044723</v>
      </c>
      <c r="AP135" s="31">
        <f t="shared" si="172"/>
        <v>3.9686851878503377</v>
      </c>
      <c r="AQ135" s="31">
        <f t="shared" si="173"/>
        <v>23.569801902635312</v>
      </c>
      <c r="AR135" s="31">
        <f t="shared" si="174"/>
        <v>75.724610788169343</v>
      </c>
      <c r="AS135" s="31">
        <f t="shared" si="174"/>
        <v>222.36046629528522</v>
      </c>
      <c r="AT135" s="31">
        <f t="shared" si="174"/>
        <v>274.51227543582752</v>
      </c>
      <c r="AU135" s="31">
        <f t="shared" si="174"/>
        <v>455.04468853490243</v>
      </c>
      <c r="AV135" s="31">
        <f t="shared" si="174"/>
        <v>502.06230451413228</v>
      </c>
      <c r="AW135" s="31"/>
      <c r="AX135" s="31"/>
      <c r="AY135" s="31"/>
      <c r="AZ135" s="31"/>
      <c r="BA135" s="31"/>
      <c r="BB135" s="31"/>
      <c r="BC135" s="31"/>
      <c r="BD135" s="31"/>
      <c r="BE135" s="31"/>
      <c r="BF135" s="31"/>
      <c r="BG135" s="31"/>
      <c r="BH135" s="31"/>
      <c r="BI135" s="31"/>
      <c r="BJ135" s="31"/>
      <c r="BK135" s="13"/>
      <c r="BX135" s="197"/>
    </row>
    <row r="136" spans="2:76" s="81" customFormat="1" ht="17.25" x14ac:dyDescent="0.25">
      <c r="B136" s="283"/>
      <c r="C136" s="283"/>
      <c r="D136" s="2" t="s">
        <v>1388</v>
      </c>
      <c r="E136" s="21"/>
      <c r="F136" s="21"/>
      <c r="G136" s="45"/>
      <c r="H136" s="21"/>
      <c r="I136" s="18"/>
      <c r="J136" s="18"/>
      <c r="K136" s="18"/>
      <c r="L136" s="18"/>
      <c r="M136" s="20"/>
      <c r="N136" s="20"/>
      <c r="O136" s="34"/>
      <c r="P136" s="19"/>
      <c r="Q136" s="19"/>
      <c r="R136" s="19"/>
      <c r="S136" s="19"/>
      <c r="T136" s="19"/>
      <c r="U136" s="19"/>
      <c r="V136" s="73"/>
      <c r="W136" s="73"/>
      <c r="X136" s="73"/>
      <c r="Y136" s="73"/>
      <c r="Z136" s="73"/>
      <c r="AA136" s="73"/>
      <c r="AB136" s="73"/>
      <c r="AC136" s="73"/>
      <c r="AD136" s="73"/>
      <c r="AE136" s="73"/>
      <c r="AF136" s="73"/>
      <c r="AG136" s="73"/>
      <c r="AH136" s="73"/>
      <c r="AI136" s="7" t="s">
        <v>984</v>
      </c>
      <c r="AJ136" s="128">
        <f>SUM(AJ129:AJ135)</f>
        <v>6.8573773510812055</v>
      </c>
      <c r="AK136" s="128">
        <f>SUM(AK129:AK135)</f>
        <v>47.666975940522079</v>
      </c>
      <c r="AL136" s="128">
        <f>SUM(AL129:AL135)</f>
        <v>67.224015805243198</v>
      </c>
      <c r="AM136" s="128">
        <f>SUM(AM129:AM135)</f>
        <v>75.148226188259642</v>
      </c>
      <c r="AN136" s="128">
        <f>SUM(AN129:AN135)</f>
        <v>83.69704363257037</v>
      </c>
      <c r="AO136" s="128">
        <f t="shared" ref="AO136:AV136" si="177">SUM(AO129:AO135)</f>
        <v>117.09627476302354</v>
      </c>
      <c r="AP136" s="128">
        <f t="shared" si="177"/>
        <v>166.2690736296889</v>
      </c>
      <c r="AQ136" s="128">
        <f>SUM(AQ129:AQ135)</f>
        <v>265.75928331676931</v>
      </c>
      <c r="AR136" s="128">
        <f t="shared" si="177"/>
        <v>365.6840973189544</v>
      </c>
      <c r="AS136" s="128">
        <f t="shared" si="177"/>
        <v>497.62091203634907</v>
      </c>
      <c r="AT136" s="128">
        <f t="shared" si="177"/>
        <v>529.81831515908527</v>
      </c>
      <c r="AU136" s="128">
        <f t="shared" si="177"/>
        <v>602.04553968278128</v>
      </c>
      <c r="AV136" s="128">
        <f t="shared" si="177"/>
        <v>636.07814457376321</v>
      </c>
      <c r="AW136" s="31"/>
      <c r="AX136" s="31"/>
      <c r="AY136" s="31"/>
      <c r="AZ136" s="31"/>
      <c r="BA136" s="31"/>
      <c r="BB136" s="31"/>
      <c r="BC136" s="31"/>
      <c r="BD136" s="31"/>
      <c r="BE136" s="31"/>
      <c r="BF136" s="31"/>
      <c r="BG136" s="31"/>
      <c r="BH136" s="31"/>
      <c r="BI136" s="31"/>
      <c r="BJ136" s="31"/>
      <c r="BK136" s="97"/>
      <c r="BX136" s="197"/>
    </row>
    <row r="137" spans="2:76" s="245" customFormat="1" x14ac:dyDescent="0.25">
      <c r="B137" s="283"/>
      <c r="C137" s="283"/>
      <c r="D137" s="21"/>
      <c r="E137" s="21"/>
      <c r="F137" s="21"/>
      <c r="G137" s="45"/>
      <c r="H137" s="21"/>
      <c r="I137" s="30"/>
      <c r="J137" s="30"/>
      <c r="K137" s="30"/>
      <c r="L137" s="30"/>
      <c r="M137" s="35"/>
      <c r="N137" s="35"/>
      <c r="O137" s="34"/>
      <c r="P137" s="34"/>
      <c r="Q137" s="34"/>
      <c r="R137" s="34"/>
      <c r="S137" s="34"/>
      <c r="T137" s="34"/>
      <c r="U137" s="34"/>
      <c r="V137" s="73"/>
      <c r="W137" s="73"/>
      <c r="X137" s="73"/>
      <c r="Y137" s="73"/>
      <c r="Z137" s="73"/>
      <c r="AA137" s="73"/>
      <c r="AB137" s="73"/>
      <c r="AC137" s="73"/>
      <c r="AD137" s="73"/>
      <c r="AE137" s="73"/>
      <c r="AF137" s="73"/>
      <c r="AG137" s="73"/>
      <c r="AH137" s="73"/>
      <c r="AI137" s="21"/>
      <c r="AJ137" s="31"/>
      <c r="AK137" s="31"/>
      <c r="AL137" s="31"/>
      <c r="AM137" s="31"/>
      <c r="AN137" s="31"/>
      <c r="AO137" s="31"/>
      <c r="AP137" s="31"/>
      <c r="AQ137" s="31"/>
      <c r="AR137" s="31"/>
      <c r="AS137" s="31"/>
      <c r="AT137" s="31"/>
      <c r="AU137" s="31"/>
      <c r="AV137" s="31"/>
      <c r="AW137" s="31"/>
      <c r="AX137" s="31"/>
      <c r="AY137" s="31"/>
      <c r="AZ137" s="31"/>
      <c r="BA137" s="31"/>
      <c r="BB137" s="31"/>
      <c r="BC137" s="31"/>
      <c r="BD137" s="31"/>
      <c r="BE137" s="31"/>
      <c r="BF137" s="31"/>
      <c r="BG137" s="31"/>
      <c r="BH137" s="31"/>
      <c r="BI137" s="31"/>
      <c r="BJ137" s="31"/>
      <c r="BK137" s="97"/>
    </row>
    <row r="138" spans="2:76" s="81" customFormat="1" ht="17.25" x14ac:dyDescent="0.25">
      <c r="B138" s="283"/>
      <c r="C138" s="283"/>
      <c r="D138" s="21" t="s">
        <v>1039</v>
      </c>
      <c r="E138" s="246">
        <v>0</v>
      </c>
      <c r="F138" s="21"/>
      <c r="G138" s="34">
        <v>8.955102872679646</v>
      </c>
      <c r="H138" s="19">
        <v>100</v>
      </c>
      <c r="I138" s="19">
        <v>53.14481723670189</v>
      </c>
      <c r="J138" s="19">
        <v>27.59201983713762</v>
      </c>
      <c r="K138" s="19">
        <v>51.598907532578878</v>
      </c>
      <c r="L138" s="19">
        <v>39.685470848312178</v>
      </c>
      <c r="M138" s="19">
        <v>43.487245355672982</v>
      </c>
      <c r="N138" s="19">
        <v>18.390250748035633</v>
      </c>
      <c r="O138" s="18">
        <v>0</v>
      </c>
      <c r="P138" s="18">
        <v>0</v>
      </c>
      <c r="Q138" s="18">
        <v>0</v>
      </c>
      <c r="R138" s="18">
        <v>0</v>
      </c>
      <c r="S138" s="19">
        <v>30.192461676997269</v>
      </c>
      <c r="T138" s="18">
        <v>0</v>
      </c>
      <c r="U138" s="18"/>
      <c r="V138" s="44">
        <f t="shared" ref="V138:AH138" si="178">H138*$G$138/100</f>
        <v>8.955102872679646</v>
      </c>
      <c r="W138" s="44">
        <f t="shared" si="178"/>
        <v>4.7591730550442382</v>
      </c>
      <c r="X138" s="44">
        <f t="shared" si="178"/>
        <v>2.4708937610658488</v>
      </c>
      <c r="Y138" s="44">
        <f t="shared" si="178"/>
        <v>4.6207352507212853</v>
      </c>
      <c r="Z138" s="44">
        <f t="shared" si="178"/>
        <v>3.5538747399736472</v>
      </c>
      <c r="AA138" s="44">
        <f t="shared" si="178"/>
        <v>3.8943275580951173</v>
      </c>
      <c r="AB138" s="44">
        <f t="shared" si="178"/>
        <v>1.6468658730303292</v>
      </c>
      <c r="AC138" s="44">
        <f t="shared" si="178"/>
        <v>0</v>
      </c>
      <c r="AD138" s="44">
        <f t="shared" si="178"/>
        <v>0</v>
      </c>
      <c r="AE138" s="44">
        <f t="shared" si="178"/>
        <v>0</v>
      </c>
      <c r="AF138" s="44">
        <f t="shared" si="178"/>
        <v>0</v>
      </c>
      <c r="AG138" s="44">
        <f t="shared" si="178"/>
        <v>2.7037660029694837</v>
      </c>
      <c r="AH138" s="44">
        <f t="shared" si="178"/>
        <v>0</v>
      </c>
      <c r="AI138" s="14"/>
      <c r="AJ138" s="31">
        <f t="shared" ref="AJ138:AP144" si="179">V138*$E138</f>
        <v>0</v>
      </c>
      <c r="AK138" s="31">
        <f t="shared" si="179"/>
        <v>0</v>
      </c>
      <c r="AL138" s="31">
        <f t="shared" si="179"/>
        <v>0</v>
      </c>
      <c r="AM138" s="31">
        <f t="shared" si="179"/>
        <v>0</v>
      </c>
      <c r="AN138" s="31">
        <f t="shared" si="179"/>
        <v>0</v>
      </c>
      <c r="AO138" s="31">
        <f t="shared" si="179"/>
        <v>0</v>
      </c>
      <c r="AP138" s="31">
        <f t="shared" si="179"/>
        <v>0</v>
      </c>
      <c r="AQ138" s="31">
        <f t="shared" ref="AQ138:AQ144" si="180">AC138*$E138</f>
        <v>0</v>
      </c>
      <c r="AR138" s="31">
        <f t="shared" ref="AR138:AV144" si="181">AD138*$E138</f>
        <v>0</v>
      </c>
      <c r="AS138" s="31">
        <f t="shared" si="181"/>
        <v>0</v>
      </c>
      <c r="AT138" s="31">
        <f t="shared" si="181"/>
        <v>0</v>
      </c>
      <c r="AU138" s="31">
        <f t="shared" si="181"/>
        <v>0</v>
      </c>
      <c r="AV138" s="31">
        <f t="shared" si="181"/>
        <v>0</v>
      </c>
      <c r="AW138" s="31"/>
      <c r="AX138" s="31"/>
      <c r="AY138" s="31"/>
      <c r="AZ138" s="31"/>
      <c r="BA138" s="31"/>
      <c r="BB138" s="31"/>
      <c r="BC138" s="31"/>
      <c r="BD138" s="31"/>
      <c r="BE138" s="31"/>
      <c r="BF138" s="31"/>
      <c r="BG138" s="31"/>
      <c r="BH138" s="31"/>
      <c r="BI138" s="31"/>
      <c r="BJ138" s="31"/>
      <c r="BK138" s="13"/>
      <c r="BX138" s="197"/>
    </row>
    <row r="139" spans="2:76" s="81" customFormat="1" ht="17.25" x14ac:dyDescent="0.25">
      <c r="B139" s="283"/>
      <c r="C139" s="283"/>
      <c r="D139" s="21" t="s">
        <v>1068</v>
      </c>
      <c r="E139" s="246">
        <v>1</v>
      </c>
      <c r="F139" s="21"/>
      <c r="G139" s="14"/>
      <c r="H139" s="18">
        <v>0</v>
      </c>
      <c r="I139" s="19">
        <v>22.026955961412199</v>
      </c>
      <c r="J139" s="19">
        <v>31.121081776175448</v>
      </c>
      <c r="K139" s="19">
        <v>19.587060302670768</v>
      </c>
      <c r="L139" s="19">
        <v>25.993181350131064</v>
      </c>
      <c r="M139" s="19">
        <v>16.909300952336157</v>
      </c>
      <c r="N139" s="19">
        <v>28.076307129131479</v>
      </c>
      <c r="O139" s="19">
        <v>16.974453018785219</v>
      </c>
      <c r="P139" s="19">
        <v>7.0115144037274506</v>
      </c>
      <c r="Q139" s="20">
        <v>0.31020053219894655</v>
      </c>
      <c r="R139" s="18">
        <v>0</v>
      </c>
      <c r="S139" s="18">
        <v>0</v>
      </c>
      <c r="T139" s="18">
        <v>0</v>
      </c>
      <c r="U139" s="18"/>
      <c r="V139" s="44">
        <f t="shared" ref="V139:W144" si="182">H139*$G$138/100</f>
        <v>0</v>
      </c>
      <c r="W139" s="44">
        <f t="shared" si="182"/>
        <v>1.9725365660643044</v>
      </c>
      <c r="X139" s="44">
        <f t="shared" ref="X139:AH144" si="183">J139*$G$138/100</f>
        <v>2.786924888147269</v>
      </c>
      <c r="Y139" s="44">
        <f t="shared" si="183"/>
        <v>1.7540413998379645</v>
      </c>
      <c r="Z139" s="44">
        <f t="shared" si="183"/>
        <v>2.3277161297864168</v>
      </c>
      <c r="AA139" s="44">
        <f t="shared" si="183"/>
        <v>1.5142452953327021</v>
      </c>
      <c r="AB139" s="44">
        <f t="shared" si="183"/>
        <v>2.5142621862632133</v>
      </c>
      <c r="AC139" s="44">
        <f t="shared" si="183"/>
        <v>1.5200797299068922</v>
      </c>
      <c r="AD139" s="44">
        <f t="shared" si="183"/>
        <v>0.62788832778654413</v>
      </c>
      <c r="AE139" s="44">
        <f t="shared" si="183"/>
        <v>2.7778776770015411E-2</v>
      </c>
      <c r="AF139" s="44">
        <f t="shared" si="183"/>
        <v>0</v>
      </c>
      <c r="AG139" s="44">
        <f t="shared" si="183"/>
        <v>0</v>
      </c>
      <c r="AH139" s="44">
        <f t="shared" si="183"/>
        <v>0</v>
      </c>
      <c r="AI139" s="14"/>
      <c r="AJ139" s="31">
        <f t="shared" si="179"/>
        <v>0</v>
      </c>
      <c r="AK139" s="31">
        <f t="shared" si="179"/>
        <v>1.9725365660643044</v>
      </c>
      <c r="AL139" s="31">
        <f t="shared" si="179"/>
        <v>2.786924888147269</v>
      </c>
      <c r="AM139" s="31">
        <f t="shared" si="179"/>
        <v>1.7540413998379645</v>
      </c>
      <c r="AN139" s="31">
        <f t="shared" si="179"/>
        <v>2.3277161297864168</v>
      </c>
      <c r="AO139" s="31">
        <f t="shared" si="179"/>
        <v>1.5142452953327021</v>
      </c>
      <c r="AP139" s="31">
        <f t="shared" si="179"/>
        <v>2.5142621862632133</v>
      </c>
      <c r="AQ139" s="31">
        <f t="shared" si="180"/>
        <v>1.5200797299068922</v>
      </c>
      <c r="AR139" s="31">
        <f t="shared" si="181"/>
        <v>0.62788832778654413</v>
      </c>
      <c r="AS139" s="31">
        <f t="shared" si="181"/>
        <v>2.7778776770015411E-2</v>
      </c>
      <c r="AT139" s="31">
        <f t="shared" si="181"/>
        <v>0</v>
      </c>
      <c r="AU139" s="31">
        <f t="shared" si="181"/>
        <v>0</v>
      </c>
      <c r="AV139" s="31">
        <f t="shared" si="181"/>
        <v>0</v>
      </c>
      <c r="AW139" s="31"/>
      <c r="AX139" s="31"/>
      <c r="AY139" s="31"/>
      <c r="AZ139" s="31"/>
      <c r="BA139" s="31"/>
      <c r="BB139" s="31"/>
      <c r="BC139" s="31"/>
      <c r="BD139" s="31"/>
      <c r="BE139" s="31"/>
      <c r="BF139" s="31"/>
      <c r="BG139" s="31"/>
      <c r="BH139" s="31"/>
      <c r="BI139" s="31"/>
      <c r="BJ139" s="31"/>
      <c r="BK139" s="13"/>
      <c r="BX139" s="197"/>
    </row>
    <row r="140" spans="2:76" s="81" customFormat="1" ht="17.25" x14ac:dyDescent="0.25">
      <c r="B140" s="283"/>
      <c r="C140" s="283"/>
      <c r="D140" s="21" t="s">
        <v>1069</v>
      </c>
      <c r="E140" s="246">
        <v>2</v>
      </c>
      <c r="F140" s="21"/>
      <c r="G140" s="14"/>
      <c r="H140" s="18">
        <v>0</v>
      </c>
      <c r="I140" s="19">
        <v>16.993661230513304</v>
      </c>
      <c r="J140" s="19">
        <v>33.100609577339142</v>
      </c>
      <c r="K140" s="19">
        <v>24.007640262738324</v>
      </c>
      <c r="L140" s="19">
        <v>28.362607992203316</v>
      </c>
      <c r="M140" s="19">
        <v>26.053631853667877</v>
      </c>
      <c r="N140" s="19">
        <v>25.193397878681957</v>
      </c>
      <c r="O140" s="19">
        <v>37.43671344836438</v>
      </c>
      <c r="P140" s="19">
        <v>25.130224653924522</v>
      </c>
      <c r="Q140" s="19">
        <v>7.6311924234128652</v>
      </c>
      <c r="R140" s="19">
        <v>13.056827133732416</v>
      </c>
      <c r="S140" s="19">
        <v>2.4221240355257323</v>
      </c>
      <c r="T140" s="18">
        <v>0</v>
      </c>
      <c r="U140" s="18"/>
      <c r="V140" s="44">
        <f t="shared" si="182"/>
        <v>0</v>
      </c>
      <c r="W140" s="44">
        <f t="shared" si="182"/>
        <v>1.5217998450271439</v>
      </c>
      <c r="X140" s="44">
        <f t="shared" si="183"/>
        <v>2.9641936391347712</v>
      </c>
      <c r="Y140" s="44">
        <f t="shared" si="183"/>
        <v>2.1499088828310748</v>
      </c>
      <c r="Z140" s="44">
        <f t="shared" si="183"/>
        <v>2.5399007230766659</v>
      </c>
      <c r="AA140" s="44">
        <f t="shared" si="183"/>
        <v>2.3331295345651912</v>
      </c>
      <c r="AB140" s="44">
        <f t="shared" si="183"/>
        <v>2.2560946971594609</v>
      </c>
      <c r="AC140" s="44">
        <f t="shared" si="183"/>
        <v>3.3524962014513262</v>
      </c>
      <c r="AD140" s="44">
        <f t="shared" si="183"/>
        <v>2.2504374698944436</v>
      </c>
      <c r="AE140" s="44">
        <f t="shared" si="183"/>
        <v>0.68338113192875694</v>
      </c>
      <c r="AF140" s="44">
        <f t="shared" si="183"/>
        <v>1.1692523017336871</v>
      </c>
      <c r="AG140" s="44">
        <f t="shared" si="183"/>
        <v>0.21690369908522902</v>
      </c>
      <c r="AH140" s="44">
        <f t="shared" si="183"/>
        <v>0</v>
      </c>
      <c r="AI140" s="14"/>
      <c r="AJ140" s="31">
        <f t="shared" si="179"/>
        <v>0</v>
      </c>
      <c r="AK140" s="31">
        <f t="shared" si="179"/>
        <v>3.0435996900542879</v>
      </c>
      <c r="AL140" s="31">
        <f t="shared" si="179"/>
        <v>5.9283872782695424</v>
      </c>
      <c r="AM140" s="31">
        <f t="shared" si="179"/>
        <v>4.2998177656621497</v>
      </c>
      <c r="AN140" s="31">
        <f t="shared" si="179"/>
        <v>5.0798014461533318</v>
      </c>
      <c r="AO140" s="31">
        <f t="shared" si="179"/>
        <v>4.6662590691303825</v>
      </c>
      <c r="AP140" s="31">
        <f t="shared" si="179"/>
        <v>4.5121893943189217</v>
      </c>
      <c r="AQ140" s="31">
        <f t="shared" si="180"/>
        <v>6.7049924029026524</v>
      </c>
      <c r="AR140" s="31">
        <f t="shared" si="181"/>
        <v>4.5008749397888872</v>
      </c>
      <c r="AS140" s="31">
        <f t="shared" si="181"/>
        <v>1.3667622638575139</v>
      </c>
      <c r="AT140" s="31">
        <f t="shared" si="181"/>
        <v>2.3385046034673742</v>
      </c>
      <c r="AU140" s="31">
        <f t="shared" si="181"/>
        <v>0.43380739817045805</v>
      </c>
      <c r="AV140" s="31">
        <f t="shared" si="181"/>
        <v>0</v>
      </c>
      <c r="AW140" s="31"/>
      <c r="AX140" s="31"/>
      <c r="AY140" s="31"/>
      <c r="AZ140" s="31"/>
      <c r="BA140" s="31"/>
      <c r="BB140" s="31"/>
      <c r="BC140" s="31"/>
      <c r="BD140" s="31"/>
      <c r="BE140" s="31"/>
      <c r="BF140" s="31"/>
      <c r="BG140" s="31"/>
      <c r="BH140" s="31"/>
      <c r="BI140" s="31"/>
      <c r="BJ140" s="31"/>
      <c r="BK140" s="13"/>
      <c r="BX140" s="197"/>
    </row>
    <row r="141" spans="2:76" s="81" customFormat="1" ht="17.25" x14ac:dyDescent="0.25">
      <c r="B141" s="283"/>
      <c r="C141" s="283"/>
      <c r="D141" s="21" t="s">
        <v>1070</v>
      </c>
      <c r="E141" s="246">
        <v>3</v>
      </c>
      <c r="F141" s="21"/>
      <c r="G141" s="16"/>
      <c r="H141" s="18">
        <v>0</v>
      </c>
      <c r="I141" s="19">
        <v>3.3113252194202571</v>
      </c>
      <c r="J141" s="19">
        <v>2.6180958568407195</v>
      </c>
      <c r="K141" s="19">
        <v>2.0438233958934786</v>
      </c>
      <c r="L141" s="19">
        <v>4.443160571741287</v>
      </c>
      <c r="M141" s="19">
        <v>9.81564902520463</v>
      </c>
      <c r="N141" s="19">
        <v>19.93657487717249</v>
      </c>
      <c r="O141" s="19">
        <v>16.635371103462482</v>
      </c>
      <c r="P141" s="19">
        <v>22.191138852024238</v>
      </c>
      <c r="Q141" s="19">
        <v>9.3920013249472856</v>
      </c>
      <c r="R141" s="19">
        <v>5.5167350639709127</v>
      </c>
      <c r="S141" s="19">
        <v>1.4002578057111055</v>
      </c>
      <c r="T141" s="19">
        <v>2.1226712176804421</v>
      </c>
      <c r="U141" s="19"/>
      <c r="V141" s="44">
        <f t="shared" si="182"/>
        <v>0</v>
      </c>
      <c r="W141" s="44">
        <f t="shared" si="182"/>
        <v>0.29653257984806902</v>
      </c>
      <c r="X141" s="44">
        <f t="shared" si="183"/>
        <v>0.23445317728545007</v>
      </c>
      <c r="Y141" s="44">
        <f t="shared" si="183"/>
        <v>0.18302648763815557</v>
      </c>
      <c r="Z141" s="44">
        <f t="shared" si="183"/>
        <v>0.3978895999977734</v>
      </c>
      <c r="AA141" s="44">
        <f t="shared" si="183"/>
        <v>0.8790014678282515</v>
      </c>
      <c r="AB141" s="44">
        <f t="shared" si="183"/>
        <v>1.7853407895396023</v>
      </c>
      <c r="AC141" s="44">
        <f t="shared" si="183"/>
        <v>1.4897145955670885</v>
      </c>
      <c r="AD141" s="44">
        <f t="shared" si="183"/>
        <v>1.9872393128179515</v>
      </c>
      <c r="AE141" s="44">
        <f t="shared" si="183"/>
        <v>0.84106338045246476</v>
      </c>
      <c r="AF141" s="44">
        <f t="shared" si="183"/>
        <v>0.49402930019178448</v>
      </c>
      <c r="AG141" s="44">
        <f t="shared" si="183"/>
        <v>0.12539452698415618</v>
      </c>
      <c r="AH141" s="44">
        <f t="shared" si="183"/>
        <v>0.19008739119204526</v>
      </c>
      <c r="AI141" s="16"/>
      <c r="AJ141" s="31">
        <f t="shared" si="179"/>
        <v>0</v>
      </c>
      <c r="AK141" s="31">
        <f t="shared" si="179"/>
        <v>0.88959773954420707</v>
      </c>
      <c r="AL141" s="31">
        <f t="shared" si="179"/>
        <v>0.70335953185635014</v>
      </c>
      <c r="AM141" s="31">
        <f t="shared" si="179"/>
        <v>0.54907946291446674</v>
      </c>
      <c r="AN141" s="31">
        <f t="shared" si="179"/>
        <v>1.1936687999933202</v>
      </c>
      <c r="AO141" s="31">
        <f t="shared" si="179"/>
        <v>2.6370044034847546</v>
      </c>
      <c r="AP141" s="31">
        <f t="shared" si="179"/>
        <v>5.3560223686188069</v>
      </c>
      <c r="AQ141" s="31">
        <f t="shared" si="180"/>
        <v>4.4691437867012658</v>
      </c>
      <c r="AR141" s="31">
        <f t="shared" si="181"/>
        <v>5.9617179384538543</v>
      </c>
      <c r="AS141" s="31">
        <f t="shared" si="181"/>
        <v>2.5231901413573943</v>
      </c>
      <c r="AT141" s="31">
        <f t="shared" si="181"/>
        <v>1.4820879005753533</v>
      </c>
      <c r="AU141" s="31">
        <f t="shared" si="181"/>
        <v>0.37618358095246851</v>
      </c>
      <c r="AV141" s="31">
        <f t="shared" si="181"/>
        <v>0.57026217357613573</v>
      </c>
      <c r="AW141" s="31"/>
      <c r="AX141" s="31"/>
      <c r="AY141" s="31"/>
      <c r="AZ141" s="31"/>
      <c r="BA141" s="31"/>
      <c r="BB141" s="31"/>
      <c r="BC141" s="31"/>
      <c r="BD141" s="31"/>
      <c r="BE141" s="31"/>
      <c r="BF141" s="31"/>
      <c r="BG141" s="31"/>
      <c r="BH141" s="31"/>
      <c r="BI141" s="31"/>
      <c r="BJ141" s="31"/>
      <c r="BK141" s="13"/>
      <c r="BX141" s="197"/>
    </row>
    <row r="142" spans="2:76" s="81" customFormat="1" ht="17.25" x14ac:dyDescent="0.25">
      <c r="B142" s="283"/>
      <c r="C142" s="283"/>
      <c r="D142" s="21" t="s">
        <v>1071</v>
      </c>
      <c r="E142" s="246">
        <v>4</v>
      </c>
      <c r="F142" s="21"/>
      <c r="G142" s="16"/>
      <c r="H142" s="18">
        <v>0</v>
      </c>
      <c r="I142" s="19">
        <v>4.523240351952345</v>
      </c>
      <c r="J142" s="19">
        <v>4.6254069761919441</v>
      </c>
      <c r="K142" s="19">
        <v>2.7625685061185519</v>
      </c>
      <c r="L142" s="18">
        <v>2.7879223978529204E-2</v>
      </c>
      <c r="M142" s="19">
        <v>0.73076631215532506</v>
      </c>
      <c r="N142" s="19">
        <v>5.27425279759023</v>
      </c>
      <c r="O142" s="19">
        <v>14.801230619912614</v>
      </c>
      <c r="P142" s="19">
        <v>23.513769104786444</v>
      </c>
      <c r="Q142" s="19">
        <v>21.58188306167996</v>
      </c>
      <c r="R142" s="19">
        <v>15.885900692891596</v>
      </c>
      <c r="S142" s="19">
        <v>5.9692470865591867</v>
      </c>
      <c r="T142" s="19">
        <v>1.7526924697305186</v>
      </c>
      <c r="U142" s="19"/>
      <c r="V142" s="44">
        <f t="shared" si="182"/>
        <v>0</v>
      </c>
      <c r="W142" s="44">
        <f t="shared" si="182"/>
        <v>0.40506082669588933</v>
      </c>
      <c r="X142" s="44">
        <f t="shared" si="183"/>
        <v>0.41420995299808949</v>
      </c>
      <c r="Y142" s="44">
        <f t="shared" si="183"/>
        <v>0.24739085165116564</v>
      </c>
      <c r="Z142" s="44">
        <f t="shared" si="183"/>
        <v>2.4966131873820612E-3</v>
      </c>
      <c r="AA142" s="44">
        <f t="shared" si="183"/>
        <v>6.5440875012396621E-2</v>
      </c>
      <c r="AB142" s="44">
        <f t="shared" si="183"/>
        <v>0.4723147637893893</v>
      </c>
      <c r="AC142" s="44">
        <f t="shared" si="183"/>
        <v>1.3254654284357337</v>
      </c>
      <c r="AD142" s="44">
        <f t="shared" si="183"/>
        <v>2.1056822125779902</v>
      </c>
      <c r="AE142" s="44">
        <f t="shared" si="183"/>
        <v>1.932679830034864</v>
      </c>
      <c r="AF142" s="44">
        <f t="shared" si="183"/>
        <v>1.4225987493001711</v>
      </c>
      <c r="AG142" s="44">
        <f t="shared" si="183"/>
        <v>0.53455221732580782</v>
      </c>
      <c r="AH142" s="44">
        <f t="shared" si="183"/>
        <v>0.15695541370607752</v>
      </c>
      <c r="AI142" s="16"/>
      <c r="AJ142" s="31">
        <f t="shared" si="179"/>
        <v>0</v>
      </c>
      <c r="AK142" s="31">
        <f t="shared" si="179"/>
        <v>1.6202433067835573</v>
      </c>
      <c r="AL142" s="31">
        <f t="shared" si="179"/>
        <v>1.656839811992358</v>
      </c>
      <c r="AM142" s="31">
        <f t="shared" si="179"/>
        <v>0.98956340660466258</v>
      </c>
      <c r="AN142" s="31">
        <f t="shared" si="179"/>
        <v>9.9864527495282449E-3</v>
      </c>
      <c r="AO142" s="31">
        <f t="shared" si="179"/>
        <v>0.26176350004958648</v>
      </c>
      <c r="AP142" s="31">
        <f t="shared" si="179"/>
        <v>1.8892590551575572</v>
      </c>
      <c r="AQ142" s="31">
        <f t="shared" si="180"/>
        <v>5.3018617137429347</v>
      </c>
      <c r="AR142" s="31">
        <f t="shared" si="181"/>
        <v>8.4227288503119606</v>
      </c>
      <c r="AS142" s="31">
        <f t="shared" si="181"/>
        <v>7.730719320139456</v>
      </c>
      <c r="AT142" s="31">
        <f t="shared" si="181"/>
        <v>5.6903949972006842</v>
      </c>
      <c r="AU142" s="31">
        <f t="shared" si="181"/>
        <v>2.1382088693032313</v>
      </c>
      <c r="AV142" s="31">
        <f t="shared" si="181"/>
        <v>0.62782165482431007</v>
      </c>
      <c r="AW142" s="31"/>
      <c r="AX142" s="31"/>
      <c r="AY142" s="31"/>
      <c r="AZ142" s="31"/>
      <c r="BA142" s="31"/>
      <c r="BB142" s="31"/>
      <c r="BC142" s="31"/>
      <c r="BD142" s="31"/>
      <c r="BE142" s="31"/>
      <c r="BF142" s="31"/>
      <c r="BG142" s="31"/>
      <c r="BH142" s="31"/>
      <c r="BI142" s="31"/>
      <c r="BJ142" s="31"/>
      <c r="BK142" s="13"/>
      <c r="BX142" s="197"/>
    </row>
    <row r="143" spans="2:76" s="81" customFormat="1" ht="17.25" x14ac:dyDescent="0.25">
      <c r="B143" s="283"/>
      <c r="C143" s="283"/>
      <c r="D143" s="21" t="s">
        <v>1072</v>
      </c>
      <c r="E143" s="246">
        <v>5</v>
      </c>
      <c r="F143" s="21"/>
      <c r="G143" s="45"/>
      <c r="H143" s="18">
        <v>0</v>
      </c>
      <c r="I143" s="18">
        <v>0</v>
      </c>
      <c r="J143" s="20">
        <v>0.94278597631510108</v>
      </c>
      <c r="K143" s="18">
        <v>0</v>
      </c>
      <c r="L143" s="19">
        <v>1.4877000136336269</v>
      </c>
      <c r="M143" s="19">
        <v>3.0034065009630284</v>
      </c>
      <c r="N143" s="19">
        <v>1.1669397075134504</v>
      </c>
      <c r="O143" s="19">
        <v>10.884824216494243</v>
      </c>
      <c r="P143" s="19">
        <v>15.356119507276299</v>
      </c>
      <c r="Q143" s="19">
        <v>35.68597046707437</v>
      </c>
      <c r="R143" s="19">
        <v>26.200814107873249</v>
      </c>
      <c r="S143" s="19">
        <v>9.4025050734168722</v>
      </c>
      <c r="T143" s="19">
        <v>20.095769996529889</v>
      </c>
      <c r="U143" s="19"/>
      <c r="V143" s="44">
        <f t="shared" si="182"/>
        <v>0</v>
      </c>
      <c r="W143" s="44">
        <f t="shared" si="182"/>
        <v>0</v>
      </c>
      <c r="X143" s="44">
        <f t="shared" si="183"/>
        <v>8.4427454048214459E-2</v>
      </c>
      <c r="Y143" s="44">
        <f t="shared" si="183"/>
        <v>0</v>
      </c>
      <c r="Z143" s="44">
        <f t="shared" si="183"/>
        <v>0.1332250666577604</v>
      </c>
      <c r="AA143" s="44">
        <f t="shared" si="183"/>
        <v>0.26895814184598743</v>
      </c>
      <c r="AB143" s="44">
        <f t="shared" si="183"/>
        <v>0.10450065126997647</v>
      </c>
      <c r="AC143" s="44">
        <f t="shared" si="183"/>
        <v>0.97474720609740573</v>
      </c>
      <c r="AD143" s="44">
        <f t="shared" si="183"/>
        <v>1.3751562991282194</v>
      </c>
      <c r="AE143" s="44">
        <f t="shared" si="183"/>
        <v>3.1957153664405871</v>
      </c>
      <c r="AF143" s="44">
        <f t="shared" si="183"/>
        <v>2.3463098568396115</v>
      </c>
      <c r="AG143" s="44">
        <f t="shared" si="183"/>
        <v>0.84200400193340375</v>
      </c>
      <c r="AH143" s="44">
        <f t="shared" si="183"/>
        <v>1.7995968762463426</v>
      </c>
      <c r="AI143" s="45"/>
      <c r="AJ143" s="31">
        <f t="shared" si="179"/>
        <v>0</v>
      </c>
      <c r="AK143" s="31">
        <f t="shared" si="179"/>
        <v>0</v>
      </c>
      <c r="AL143" s="31">
        <f t="shared" si="179"/>
        <v>0.42213727024107228</v>
      </c>
      <c r="AM143" s="31">
        <f t="shared" si="179"/>
        <v>0</v>
      </c>
      <c r="AN143" s="31">
        <f t="shared" si="179"/>
        <v>0.66612533328880197</v>
      </c>
      <c r="AO143" s="31">
        <f t="shared" si="179"/>
        <v>1.3447907092299372</v>
      </c>
      <c r="AP143" s="31">
        <f t="shared" si="179"/>
        <v>0.52250325634988237</v>
      </c>
      <c r="AQ143" s="31">
        <f t="shared" si="180"/>
        <v>4.873736030487029</v>
      </c>
      <c r="AR143" s="31">
        <f t="shared" si="181"/>
        <v>6.875781495641097</v>
      </c>
      <c r="AS143" s="31">
        <f t="shared" si="181"/>
        <v>15.978576832202936</v>
      </c>
      <c r="AT143" s="31">
        <f t="shared" si="181"/>
        <v>11.731549284198056</v>
      </c>
      <c r="AU143" s="31">
        <f t="shared" si="181"/>
        <v>4.2100200096670184</v>
      </c>
      <c r="AV143" s="31">
        <f t="shared" si="181"/>
        <v>8.9979843812317135</v>
      </c>
      <c r="AW143" s="31"/>
      <c r="AX143" s="31"/>
      <c r="AY143" s="31"/>
      <c r="AZ143" s="31"/>
      <c r="BA143" s="31"/>
      <c r="BB143" s="31"/>
      <c r="BC143" s="31"/>
      <c r="BD143" s="31"/>
      <c r="BE143" s="31"/>
      <c r="BF143" s="31"/>
      <c r="BG143" s="31"/>
      <c r="BH143" s="31"/>
      <c r="BI143" s="31"/>
      <c r="BJ143" s="31"/>
      <c r="BK143" s="13"/>
      <c r="BX143" s="197"/>
    </row>
    <row r="144" spans="2:76" s="81" customFormat="1" ht="17.25" x14ac:dyDescent="0.25">
      <c r="B144" s="283"/>
      <c r="C144" s="283"/>
      <c r="D144" s="21" t="s">
        <v>1073</v>
      </c>
      <c r="E144" s="246">
        <v>6</v>
      </c>
      <c r="F144" s="21"/>
      <c r="G144" s="45"/>
      <c r="H144" s="18">
        <v>0</v>
      </c>
      <c r="I144" s="18">
        <v>0</v>
      </c>
      <c r="J144" s="18">
        <v>0</v>
      </c>
      <c r="K144" s="18">
        <v>0</v>
      </c>
      <c r="L144" s="18">
        <v>0</v>
      </c>
      <c r="M144" s="18">
        <v>0</v>
      </c>
      <c r="N144" s="19">
        <v>1.9622768618747524</v>
      </c>
      <c r="O144" s="19">
        <v>3.2674075929810664</v>
      </c>
      <c r="P144" s="19">
        <v>6.7972334782610506</v>
      </c>
      <c r="Q144" s="19">
        <v>25.398752190686579</v>
      </c>
      <c r="R144" s="19">
        <v>39.339723001531837</v>
      </c>
      <c r="S144" s="19">
        <v>50.613404321789837</v>
      </c>
      <c r="T144" s="19">
        <v>76.028866316059165</v>
      </c>
      <c r="U144" s="19"/>
      <c r="V144" s="44">
        <f t="shared" si="182"/>
        <v>0</v>
      </c>
      <c r="W144" s="44">
        <f t="shared" si="182"/>
        <v>0</v>
      </c>
      <c r="X144" s="44">
        <f t="shared" si="183"/>
        <v>0</v>
      </c>
      <c r="Y144" s="44">
        <f t="shared" si="183"/>
        <v>0</v>
      </c>
      <c r="Z144" s="44">
        <f t="shared" si="183"/>
        <v>0</v>
      </c>
      <c r="AA144" s="44">
        <f t="shared" si="183"/>
        <v>0</v>
      </c>
      <c r="AB144" s="44">
        <f t="shared" si="183"/>
        <v>0.17572391162767395</v>
      </c>
      <c r="AC144" s="44">
        <f t="shared" si="183"/>
        <v>0.29259971122120038</v>
      </c>
      <c r="AD144" s="44">
        <f t="shared" si="183"/>
        <v>0.60869925047449802</v>
      </c>
      <c r="AE144" s="44">
        <f t="shared" si="183"/>
        <v>2.2744843870529583</v>
      </c>
      <c r="AF144" s="44">
        <f t="shared" si="183"/>
        <v>3.5229126646143931</v>
      </c>
      <c r="AG144" s="44">
        <f t="shared" si="183"/>
        <v>4.5324824243815662</v>
      </c>
      <c r="AH144" s="44">
        <f t="shared" si="183"/>
        <v>6.8084631915351812</v>
      </c>
      <c r="AI144" s="45"/>
      <c r="AJ144" s="31">
        <f t="shared" si="179"/>
        <v>0</v>
      </c>
      <c r="AK144" s="31">
        <f t="shared" si="179"/>
        <v>0</v>
      </c>
      <c r="AL144" s="31">
        <f t="shared" si="179"/>
        <v>0</v>
      </c>
      <c r="AM144" s="31">
        <f t="shared" si="179"/>
        <v>0</v>
      </c>
      <c r="AN144" s="31">
        <f t="shared" si="179"/>
        <v>0</v>
      </c>
      <c r="AO144" s="31">
        <f t="shared" si="179"/>
        <v>0</v>
      </c>
      <c r="AP144" s="31">
        <f t="shared" si="179"/>
        <v>1.0543434697660437</v>
      </c>
      <c r="AQ144" s="31">
        <f t="shared" si="180"/>
        <v>1.7555982673272021</v>
      </c>
      <c r="AR144" s="31">
        <f t="shared" si="181"/>
        <v>3.6521955028469879</v>
      </c>
      <c r="AS144" s="31">
        <f t="shared" si="181"/>
        <v>13.646906322317751</v>
      </c>
      <c r="AT144" s="31">
        <f t="shared" si="181"/>
        <v>21.137475987686358</v>
      </c>
      <c r="AU144" s="31">
        <f t="shared" si="181"/>
        <v>27.194894546289397</v>
      </c>
      <c r="AV144" s="31">
        <f t="shared" si="181"/>
        <v>40.850779149211085</v>
      </c>
      <c r="AW144" s="31"/>
      <c r="AX144" s="31"/>
      <c r="AY144" s="31"/>
      <c r="AZ144" s="31"/>
      <c r="BA144" s="31"/>
      <c r="BB144" s="31"/>
      <c r="BC144" s="31"/>
      <c r="BD144" s="31"/>
      <c r="BE144" s="31"/>
      <c r="BF144" s="31"/>
      <c r="BG144" s="31"/>
      <c r="BH144" s="31"/>
      <c r="BI144" s="31"/>
      <c r="BJ144" s="31"/>
      <c r="BK144" s="13"/>
      <c r="BX144" s="197"/>
    </row>
    <row r="145" spans="2:76" s="81" customFormat="1" ht="17.25" x14ac:dyDescent="0.25">
      <c r="B145" s="283"/>
      <c r="C145" s="283"/>
      <c r="D145" s="2" t="s">
        <v>1389</v>
      </c>
      <c r="E145" s="21"/>
      <c r="F145" s="21"/>
      <c r="G145" s="45"/>
      <c r="H145" s="21"/>
      <c r="I145" s="18"/>
      <c r="J145" s="18"/>
      <c r="K145" s="18"/>
      <c r="L145" s="18"/>
      <c r="M145" s="18"/>
      <c r="N145" s="19"/>
      <c r="O145" s="34"/>
      <c r="P145" s="19"/>
      <c r="Q145" s="19"/>
      <c r="R145" s="19"/>
      <c r="S145" s="19"/>
      <c r="T145" s="19"/>
      <c r="U145" s="19"/>
      <c r="V145" s="73"/>
      <c r="W145" s="73"/>
      <c r="X145" s="73"/>
      <c r="Y145" s="73"/>
      <c r="Z145" s="73"/>
      <c r="AA145" s="73"/>
      <c r="AB145" s="73"/>
      <c r="AC145" s="73"/>
      <c r="AD145" s="73"/>
      <c r="AE145" s="73"/>
      <c r="AF145" s="73"/>
      <c r="AG145" s="73"/>
      <c r="AH145" s="73"/>
      <c r="AI145" s="7" t="s">
        <v>984</v>
      </c>
      <c r="AJ145" s="128">
        <f>SUM(AJ138:AJ144)</f>
        <v>0</v>
      </c>
      <c r="AK145" s="128">
        <f>SUM(AK138:AK144)</f>
        <v>7.525977302446357</v>
      </c>
      <c r="AL145" s="128">
        <f>SUM(AL138:AL144)</f>
        <v>11.497648780506591</v>
      </c>
      <c r="AM145" s="128">
        <f>SUM(AM138:AM144)</f>
        <v>7.5925020350192431</v>
      </c>
      <c r="AN145" s="128">
        <f>SUM(AN138:AN144)</f>
        <v>9.2772981619713981</v>
      </c>
      <c r="AO145" s="128">
        <f t="shared" ref="AO145:AV145" si="184">SUM(AO138:AO144)</f>
        <v>10.424062977227361</v>
      </c>
      <c r="AP145" s="128">
        <f t="shared" si="184"/>
        <v>15.848579730474427</v>
      </c>
      <c r="AQ145" s="128">
        <f>SUM(AQ138:AQ144)</f>
        <v>24.625411931067973</v>
      </c>
      <c r="AR145" s="128">
        <f t="shared" si="184"/>
        <v>30.041187054829329</v>
      </c>
      <c r="AS145" s="128">
        <f t="shared" si="184"/>
        <v>41.27393365664507</v>
      </c>
      <c r="AT145" s="128">
        <f t="shared" si="184"/>
        <v>42.380012773127824</v>
      </c>
      <c r="AU145" s="128">
        <f t="shared" si="184"/>
        <v>34.353114404382573</v>
      </c>
      <c r="AV145" s="128">
        <f t="shared" si="184"/>
        <v>51.046847358843245</v>
      </c>
      <c r="AW145" s="31"/>
      <c r="AX145" s="31"/>
      <c r="AY145" s="31"/>
      <c r="AZ145" s="31"/>
      <c r="BA145" s="31"/>
      <c r="BB145" s="31"/>
      <c r="BC145" s="31"/>
      <c r="BD145" s="31"/>
      <c r="BE145" s="31"/>
      <c r="BF145" s="31"/>
      <c r="BG145" s="31"/>
      <c r="BH145" s="31"/>
      <c r="BI145" s="31"/>
      <c r="BJ145" s="31"/>
      <c r="BK145" s="97"/>
      <c r="BX145" s="197"/>
    </row>
    <row r="146" spans="2:76" s="245" customFormat="1" x14ac:dyDescent="0.25">
      <c r="B146" s="283"/>
      <c r="C146" s="283"/>
      <c r="D146" s="21"/>
      <c r="E146" s="21"/>
      <c r="F146" s="21"/>
      <c r="G146" s="45"/>
      <c r="H146" s="21"/>
      <c r="I146" s="30"/>
      <c r="J146" s="30"/>
      <c r="K146" s="30"/>
      <c r="L146" s="30"/>
      <c r="M146" s="30"/>
      <c r="N146" s="34"/>
      <c r="O146" s="34"/>
      <c r="P146" s="34"/>
      <c r="Q146" s="34"/>
      <c r="R146" s="34"/>
      <c r="S146" s="34"/>
      <c r="T146" s="34"/>
      <c r="U146" s="34"/>
      <c r="V146" s="73"/>
      <c r="W146" s="73"/>
      <c r="X146" s="73"/>
      <c r="Y146" s="73"/>
      <c r="Z146" s="73"/>
      <c r="AA146" s="73"/>
      <c r="AB146" s="73"/>
      <c r="AC146" s="73"/>
      <c r="AD146" s="73"/>
      <c r="AE146" s="73"/>
      <c r="AF146" s="73"/>
      <c r="AG146" s="73"/>
      <c r="AH146" s="73"/>
      <c r="AI146" s="21"/>
      <c r="AJ146" s="31"/>
      <c r="AK146" s="31"/>
      <c r="AL146" s="31"/>
      <c r="AM146" s="31"/>
      <c r="AN146" s="31"/>
      <c r="AO146" s="31"/>
      <c r="AP146" s="31"/>
      <c r="AQ146" s="31"/>
      <c r="AR146" s="31"/>
      <c r="AS146" s="31"/>
      <c r="AT146" s="31"/>
      <c r="AU146" s="31"/>
      <c r="AV146" s="31"/>
      <c r="AW146" s="31"/>
      <c r="AX146" s="31"/>
      <c r="AY146" s="31"/>
      <c r="AZ146" s="31"/>
      <c r="BA146" s="31"/>
      <c r="BB146" s="31"/>
      <c r="BC146" s="31"/>
      <c r="BD146" s="31"/>
      <c r="BE146" s="31"/>
      <c r="BF146" s="31"/>
      <c r="BG146" s="31"/>
      <c r="BH146" s="31"/>
      <c r="BI146" s="31"/>
      <c r="BJ146" s="31"/>
      <c r="BK146" s="97"/>
    </row>
    <row r="147" spans="2:76" s="81" customFormat="1" x14ac:dyDescent="0.25">
      <c r="B147" s="283"/>
      <c r="C147" s="283"/>
      <c r="D147" s="21" t="s">
        <v>278</v>
      </c>
      <c r="E147" s="246">
        <v>0</v>
      </c>
      <c r="F147" s="21"/>
      <c r="G147" s="35">
        <v>0.69206212877136752</v>
      </c>
      <c r="H147" s="19">
        <v>98.633796536683391</v>
      </c>
      <c r="I147" s="19">
        <v>43.962045479897618</v>
      </c>
      <c r="J147" s="19">
        <v>29.35252969699269</v>
      </c>
      <c r="K147" s="19">
        <v>26.463272198125718</v>
      </c>
      <c r="L147" s="19">
        <v>38.82197176786547</v>
      </c>
      <c r="M147" s="19">
        <v>14.375388001010011</v>
      </c>
      <c r="N147" s="19">
        <v>10.583967863934312</v>
      </c>
      <c r="O147" s="34">
        <v>0</v>
      </c>
      <c r="P147" s="19">
        <v>5.495743233536432</v>
      </c>
      <c r="Q147" s="18">
        <v>0</v>
      </c>
      <c r="R147" s="18">
        <v>0</v>
      </c>
      <c r="S147" s="19">
        <v>2.5977275283495551</v>
      </c>
      <c r="T147" s="18">
        <v>0</v>
      </c>
      <c r="U147" s="18"/>
      <c r="V147" s="44">
        <f t="shared" ref="V147:AH147" si="185">H147*$G$147/100</f>
        <v>0.6826071519997905</v>
      </c>
      <c r="W147" s="44">
        <f t="shared" si="185"/>
        <v>0.30424466779961618</v>
      </c>
      <c r="X147" s="44">
        <f t="shared" si="185"/>
        <v>0.20313774186925546</v>
      </c>
      <c r="Y147" s="44">
        <f t="shared" si="185"/>
        <v>0.18314228491691031</v>
      </c>
      <c r="Z147" s="44">
        <f t="shared" si="185"/>
        <v>0.26867216424770907</v>
      </c>
      <c r="AA147" s="44">
        <f t="shared" si="185"/>
        <v>9.9486616218933607E-2</v>
      </c>
      <c r="AB147" s="44">
        <f t="shared" si="185"/>
        <v>7.324763330762124E-2</v>
      </c>
      <c r="AC147" s="44">
        <f t="shared" si="185"/>
        <v>0</v>
      </c>
      <c r="AD147" s="44">
        <f t="shared" si="185"/>
        <v>3.803395761382062E-2</v>
      </c>
      <c r="AE147" s="44">
        <f t="shared" si="185"/>
        <v>0</v>
      </c>
      <c r="AF147" s="44">
        <f t="shared" si="185"/>
        <v>0</v>
      </c>
      <c r="AG147" s="44">
        <f t="shared" si="185"/>
        <v>1.7977888432375761E-2</v>
      </c>
      <c r="AH147" s="44">
        <f t="shared" si="185"/>
        <v>0</v>
      </c>
      <c r="AI147" s="16"/>
      <c r="AJ147" s="31">
        <f t="shared" ref="AJ147:AP153" si="186">V147*$E147</f>
        <v>0</v>
      </c>
      <c r="AK147" s="31">
        <f t="shared" si="186"/>
        <v>0</v>
      </c>
      <c r="AL147" s="31">
        <f t="shared" si="186"/>
        <v>0</v>
      </c>
      <c r="AM147" s="31">
        <f t="shared" si="186"/>
        <v>0</v>
      </c>
      <c r="AN147" s="31">
        <f t="shared" si="186"/>
        <v>0</v>
      </c>
      <c r="AO147" s="31">
        <f t="shared" si="186"/>
        <v>0</v>
      </c>
      <c r="AP147" s="31">
        <f t="shared" si="186"/>
        <v>0</v>
      </c>
      <c r="AQ147" s="31">
        <f t="shared" ref="AQ147:AQ153" si="187">AC147*$E147</f>
        <v>0</v>
      </c>
      <c r="AR147" s="31">
        <f t="shared" ref="AR147:AV153" si="188">AD147*$E147</f>
        <v>0</v>
      </c>
      <c r="AS147" s="31">
        <f t="shared" si="188"/>
        <v>0</v>
      </c>
      <c r="AT147" s="31">
        <f t="shared" si="188"/>
        <v>0</v>
      </c>
      <c r="AU147" s="31">
        <f t="shared" si="188"/>
        <v>0</v>
      </c>
      <c r="AV147" s="31">
        <f t="shared" si="188"/>
        <v>0</v>
      </c>
      <c r="AW147" s="31"/>
      <c r="AX147" s="31"/>
      <c r="AY147" s="31"/>
      <c r="AZ147" s="31"/>
      <c r="BA147" s="31"/>
      <c r="BB147" s="31"/>
      <c r="BC147" s="31"/>
      <c r="BD147" s="31"/>
      <c r="BE147" s="31"/>
      <c r="BF147" s="31"/>
      <c r="BG147" s="31"/>
      <c r="BH147" s="31"/>
      <c r="BI147" s="31"/>
      <c r="BJ147" s="31"/>
      <c r="BK147" s="13"/>
      <c r="BX147" s="197"/>
    </row>
    <row r="148" spans="2:76" s="81" customFormat="1" x14ac:dyDescent="0.25">
      <c r="B148" s="283"/>
      <c r="C148" s="283"/>
      <c r="D148" s="21" t="s">
        <v>279</v>
      </c>
      <c r="E148" s="246">
        <v>1</v>
      </c>
      <c r="F148" s="21"/>
      <c r="G148" s="16"/>
      <c r="H148" s="19">
        <v>1.366203463316612</v>
      </c>
      <c r="I148" s="19">
        <v>25.991169401161354</v>
      </c>
      <c r="J148" s="19">
        <v>30.400696038082952</v>
      </c>
      <c r="K148" s="19">
        <v>28.652382634177631</v>
      </c>
      <c r="L148" s="19">
        <v>21.576817004148587</v>
      </c>
      <c r="M148" s="19">
        <v>19.64460205702694</v>
      </c>
      <c r="N148" s="19">
        <v>15.361721488625559</v>
      </c>
      <c r="O148" s="34">
        <v>10.788478120816267</v>
      </c>
      <c r="P148" s="19">
        <v>6.6538858078148539</v>
      </c>
      <c r="Q148" s="18">
        <v>0</v>
      </c>
      <c r="R148" s="18">
        <v>0</v>
      </c>
      <c r="S148" s="18">
        <v>0</v>
      </c>
      <c r="T148" s="18">
        <v>0</v>
      </c>
      <c r="U148" s="18"/>
      <c r="V148" s="44">
        <f t="shared" ref="V148:W153" si="189">H148*$G$147/100</f>
        <v>9.4549767715770942E-3</v>
      </c>
      <c r="W148" s="44">
        <f t="shared" si="189"/>
        <v>0.17987504025024958</v>
      </c>
      <c r="X148" s="44">
        <f t="shared" ref="X148:AH153" si="190">J148*$G$147/100</f>
        <v>0.21039170416246969</v>
      </c>
      <c r="Y148" s="44">
        <f t="shared" si="190"/>
        <v>0.19829228920180736</v>
      </c>
      <c r="Z148" s="44">
        <f t="shared" si="190"/>
        <v>0.14932497908001313</v>
      </c>
      <c r="AA148" s="44">
        <f t="shared" si="190"/>
        <v>0.13595285118452449</v>
      </c>
      <c r="AB148" s="44">
        <f t="shared" si="190"/>
        <v>0.10631265675011065</v>
      </c>
      <c r="AC148" s="44">
        <f t="shared" si="190"/>
        <v>7.4662971344954282E-2</v>
      </c>
      <c r="AD148" s="44">
        <f t="shared" si="190"/>
        <v>4.6049023767579383E-2</v>
      </c>
      <c r="AE148" s="44">
        <f t="shared" si="190"/>
        <v>0</v>
      </c>
      <c r="AF148" s="44">
        <f t="shared" si="190"/>
        <v>0</v>
      </c>
      <c r="AG148" s="44">
        <f t="shared" si="190"/>
        <v>0</v>
      </c>
      <c r="AH148" s="44">
        <f t="shared" si="190"/>
        <v>0</v>
      </c>
      <c r="AI148" s="16"/>
      <c r="AJ148" s="31">
        <f t="shared" si="186"/>
        <v>9.4549767715770942E-3</v>
      </c>
      <c r="AK148" s="31">
        <f t="shared" si="186"/>
        <v>0.17987504025024958</v>
      </c>
      <c r="AL148" s="31">
        <f t="shared" si="186"/>
        <v>0.21039170416246969</v>
      </c>
      <c r="AM148" s="31">
        <f t="shared" si="186"/>
        <v>0.19829228920180736</v>
      </c>
      <c r="AN148" s="31">
        <f t="shared" si="186"/>
        <v>0.14932497908001313</v>
      </c>
      <c r="AO148" s="31">
        <f t="shared" si="186"/>
        <v>0.13595285118452449</v>
      </c>
      <c r="AP148" s="31">
        <f t="shared" si="186"/>
        <v>0.10631265675011065</v>
      </c>
      <c r="AQ148" s="31">
        <f t="shared" si="187"/>
        <v>7.4662971344954282E-2</v>
      </c>
      <c r="AR148" s="31">
        <f t="shared" si="188"/>
        <v>4.6049023767579383E-2</v>
      </c>
      <c r="AS148" s="31">
        <f t="shared" si="188"/>
        <v>0</v>
      </c>
      <c r="AT148" s="31">
        <f t="shared" si="188"/>
        <v>0</v>
      </c>
      <c r="AU148" s="31">
        <f t="shared" si="188"/>
        <v>0</v>
      </c>
      <c r="AV148" s="31">
        <f t="shared" si="188"/>
        <v>0</v>
      </c>
      <c r="AW148" s="31"/>
      <c r="AX148" s="31"/>
      <c r="AY148" s="31"/>
      <c r="AZ148" s="31"/>
      <c r="BA148" s="31"/>
      <c r="BB148" s="31"/>
      <c r="BC148" s="31"/>
      <c r="BD148" s="31"/>
      <c r="BE148" s="31"/>
      <c r="BF148" s="31"/>
      <c r="BG148" s="31"/>
      <c r="BH148" s="31"/>
      <c r="BI148" s="31"/>
      <c r="BJ148" s="31"/>
      <c r="BK148" s="13"/>
      <c r="BX148" s="197"/>
    </row>
    <row r="149" spans="2:76" s="81" customFormat="1" x14ac:dyDescent="0.25">
      <c r="B149" s="283"/>
      <c r="C149" s="283"/>
      <c r="D149" s="21" t="s">
        <v>280</v>
      </c>
      <c r="E149" s="246">
        <v>2</v>
      </c>
      <c r="F149" s="21"/>
      <c r="G149" s="16"/>
      <c r="H149" s="18">
        <v>0</v>
      </c>
      <c r="I149" s="19">
        <v>22.752646416077187</v>
      </c>
      <c r="J149" s="19">
        <v>25.651468886908042</v>
      </c>
      <c r="K149" s="19">
        <v>28.619874129523449</v>
      </c>
      <c r="L149" s="19">
        <v>21.96111190079171</v>
      </c>
      <c r="M149" s="19">
        <v>25.309394838789256</v>
      </c>
      <c r="N149" s="19">
        <v>24.13717792435202</v>
      </c>
      <c r="O149" s="34">
        <v>21.218359321231191</v>
      </c>
      <c r="P149" s="19">
        <v>15.00434241542589</v>
      </c>
      <c r="Q149" s="20">
        <v>0.56712026862448506</v>
      </c>
      <c r="R149" s="18">
        <v>0</v>
      </c>
      <c r="S149" s="18">
        <v>0</v>
      </c>
      <c r="T149" s="18">
        <v>0</v>
      </c>
      <c r="U149" s="18"/>
      <c r="V149" s="44">
        <f t="shared" si="189"/>
        <v>0</v>
      </c>
      <c r="W149" s="44">
        <f t="shared" si="189"/>
        <v>0.15746244913892604</v>
      </c>
      <c r="X149" s="44">
        <f t="shared" si="190"/>
        <v>0.17752410163986082</v>
      </c>
      <c r="Y149" s="44">
        <f t="shared" si="190"/>
        <v>0.19806731015246587</v>
      </c>
      <c r="Z149" s="44">
        <f t="shared" si="190"/>
        <v>0.15198453852248126</v>
      </c>
      <c r="AA149" s="44">
        <f t="shared" si="190"/>
        <v>0.17515673670047555</v>
      </c>
      <c r="AB149" s="44">
        <f t="shared" si="190"/>
        <v>0.16704426736860317</v>
      </c>
      <c r="AC149" s="44">
        <f t="shared" si="190"/>
        <v>0.14684422920887047</v>
      </c>
      <c r="AD149" s="44">
        <f t="shared" si="190"/>
        <v>0.10383937152834165</v>
      </c>
      <c r="AE149" s="44">
        <f t="shared" si="190"/>
        <v>3.9248246037365091E-3</v>
      </c>
      <c r="AF149" s="44">
        <f t="shared" si="190"/>
        <v>0</v>
      </c>
      <c r="AG149" s="44">
        <f t="shared" si="190"/>
        <v>0</v>
      </c>
      <c r="AH149" s="44">
        <f t="shared" si="190"/>
        <v>0</v>
      </c>
      <c r="AI149" s="16"/>
      <c r="AJ149" s="31">
        <f t="shared" si="186"/>
        <v>0</v>
      </c>
      <c r="AK149" s="31">
        <f t="shared" si="186"/>
        <v>0.31492489827785208</v>
      </c>
      <c r="AL149" s="31">
        <f t="shared" si="186"/>
        <v>0.35504820327972164</v>
      </c>
      <c r="AM149" s="31">
        <f t="shared" si="186"/>
        <v>0.39613462030493174</v>
      </c>
      <c r="AN149" s="31">
        <f t="shared" si="186"/>
        <v>0.30396907704496251</v>
      </c>
      <c r="AO149" s="31">
        <f t="shared" si="186"/>
        <v>0.35031347340095109</v>
      </c>
      <c r="AP149" s="31">
        <f t="shared" si="186"/>
        <v>0.33408853473720634</v>
      </c>
      <c r="AQ149" s="31">
        <f t="shared" si="187"/>
        <v>0.29368845841774094</v>
      </c>
      <c r="AR149" s="31">
        <f t="shared" si="188"/>
        <v>0.2076787430566833</v>
      </c>
      <c r="AS149" s="31">
        <f t="shared" si="188"/>
        <v>7.8496492074730181E-3</v>
      </c>
      <c r="AT149" s="31">
        <f t="shared" si="188"/>
        <v>0</v>
      </c>
      <c r="AU149" s="31">
        <f t="shared" si="188"/>
        <v>0</v>
      </c>
      <c r="AV149" s="31">
        <f t="shared" si="188"/>
        <v>0</v>
      </c>
      <c r="AW149" s="31"/>
      <c r="AX149" s="31"/>
      <c r="AY149" s="31"/>
      <c r="AZ149" s="31"/>
      <c r="BA149" s="31"/>
      <c r="BB149" s="31"/>
      <c r="BC149" s="31"/>
      <c r="BD149" s="31"/>
      <c r="BE149" s="31"/>
      <c r="BF149" s="31"/>
      <c r="BG149" s="31"/>
      <c r="BH149" s="31"/>
      <c r="BI149" s="31"/>
      <c r="BJ149" s="31"/>
      <c r="BK149" s="13"/>
      <c r="BX149" s="197"/>
    </row>
    <row r="150" spans="2:76" s="81" customFormat="1" x14ac:dyDescent="0.25">
      <c r="B150" s="283"/>
      <c r="C150" s="283"/>
      <c r="D150" s="21" t="s">
        <v>281</v>
      </c>
      <c r="E150" s="246">
        <v>3</v>
      </c>
      <c r="F150" s="21"/>
      <c r="G150" s="16"/>
      <c r="H150" s="18">
        <v>0</v>
      </c>
      <c r="I150" s="19">
        <v>6.851166766352434</v>
      </c>
      <c r="J150" s="19">
        <v>11.577796954122176</v>
      </c>
      <c r="K150" s="19">
        <v>12.067463611635979</v>
      </c>
      <c r="L150" s="19">
        <v>17.457392358224816</v>
      </c>
      <c r="M150" s="19">
        <v>23.415009833898228</v>
      </c>
      <c r="N150" s="19">
        <v>24.900534943926001</v>
      </c>
      <c r="O150" s="34">
        <v>23.60965245213492</v>
      </c>
      <c r="P150" s="19">
        <v>11.969648893138167</v>
      </c>
      <c r="Q150" s="19">
        <v>9.2341565146547033</v>
      </c>
      <c r="R150" s="19">
        <v>12.077330109545807</v>
      </c>
      <c r="S150" s="18">
        <v>0</v>
      </c>
      <c r="T150" s="18">
        <v>0</v>
      </c>
      <c r="U150" s="18"/>
      <c r="V150" s="44">
        <f t="shared" si="189"/>
        <v>0</v>
      </c>
      <c r="W150" s="44">
        <f t="shared" si="189"/>
        <v>4.7414330568895116E-2</v>
      </c>
      <c r="X150" s="44">
        <f t="shared" si="190"/>
        <v>8.012554806552448E-2</v>
      </c>
      <c r="Y150" s="44">
        <f t="shared" si="190"/>
        <v>8.3514345559398115E-2</v>
      </c>
      <c r="Z150" s="44">
        <f t="shared" si="190"/>
        <v>0.12081600118230069</v>
      </c>
      <c r="AA150" s="44">
        <f t="shared" si="190"/>
        <v>0.16204641550850113</v>
      </c>
      <c r="AB150" s="44">
        <f t="shared" si="190"/>
        <v>0.17232717220839253</v>
      </c>
      <c r="AC150" s="44">
        <f t="shared" si="190"/>
        <v>0.16339346335576629</v>
      </c>
      <c r="AD150" s="44">
        <f t="shared" si="190"/>
        <v>8.283740693631042E-2</v>
      </c>
      <c r="AE150" s="44">
        <f t="shared" si="190"/>
        <v>6.390610014939925E-2</v>
      </c>
      <c r="AF150" s="44">
        <f t="shared" si="190"/>
        <v>8.3582627854868044E-2</v>
      </c>
      <c r="AG150" s="44">
        <f t="shared" si="190"/>
        <v>0</v>
      </c>
      <c r="AH150" s="44">
        <f t="shared" si="190"/>
        <v>0</v>
      </c>
      <c r="AI150" s="16"/>
      <c r="AJ150" s="31">
        <f t="shared" si="186"/>
        <v>0</v>
      </c>
      <c r="AK150" s="31">
        <f t="shared" si="186"/>
        <v>0.14224299170668536</v>
      </c>
      <c r="AL150" s="31">
        <f t="shared" si="186"/>
        <v>0.24037664419657345</v>
      </c>
      <c r="AM150" s="31">
        <f t="shared" si="186"/>
        <v>0.25054303667819433</v>
      </c>
      <c r="AN150" s="31">
        <f t="shared" si="186"/>
        <v>0.3624480035469021</v>
      </c>
      <c r="AO150" s="31">
        <f t="shared" si="186"/>
        <v>0.48613924652550339</v>
      </c>
      <c r="AP150" s="31">
        <f t="shared" si="186"/>
        <v>0.51698151662517755</v>
      </c>
      <c r="AQ150" s="31">
        <f t="shared" si="187"/>
        <v>0.49018039006729885</v>
      </c>
      <c r="AR150" s="31">
        <f t="shared" si="188"/>
        <v>0.24851222080893126</v>
      </c>
      <c r="AS150" s="31">
        <f t="shared" si="188"/>
        <v>0.19171830044819776</v>
      </c>
      <c r="AT150" s="31">
        <f t="shared" si="188"/>
        <v>0.25074788356460415</v>
      </c>
      <c r="AU150" s="31">
        <f t="shared" si="188"/>
        <v>0</v>
      </c>
      <c r="AV150" s="31">
        <f t="shared" si="188"/>
        <v>0</v>
      </c>
      <c r="AW150" s="31"/>
      <c r="AX150" s="31"/>
      <c r="AY150" s="31"/>
      <c r="AZ150" s="31"/>
      <c r="BA150" s="31"/>
      <c r="BB150" s="31"/>
      <c r="BC150" s="31"/>
      <c r="BD150" s="31"/>
      <c r="BE150" s="31"/>
      <c r="BF150" s="31"/>
      <c r="BG150" s="31"/>
      <c r="BH150" s="31"/>
      <c r="BI150" s="31"/>
      <c r="BJ150" s="31"/>
      <c r="BK150" s="13"/>
      <c r="BX150" s="197"/>
    </row>
    <row r="151" spans="2:76" s="81" customFormat="1" x14ac:dyDescent="0.25">
      <c r="B151" s="283"/>
      <c r="C151" s="283"/>
      <c r="D151" s="21" t="s">
        <v>282</v>
      </c>
      <c r="E151" s="246">
        <v>4</v>
      </c>
      <c r="F151" s="21"/>
      <c r="G151" s="55"/>
      <c r="H151" s="18">
        <v>0</v>
      </c>
      <c r="I151" s="20">
        <v>0.44297193651140943</v>
      </c>
      <c r="J151" s="19">
        <v>3.0175084238941476</v>
      </c>
      <c r="K151" s="19">
        <v>4.197007426537219</v>
      </c>
      <c r="L151" s="20">
        <v>0.18270696896941516</v>
      </c>
      <c r="M151" s="19">
        <v>11.524717234791808</v>
      </c>
      <c r="N151" s="19">
        <v>15.561534938037092</v>
      </c>
      <c r="O151" s="34">
        <v>19.640985767891554</v>
      </c>
      <c r="P151" s="19">
        <v>24.852191444507341</v>
      </c>
      <c r="Q151" s="19">
        <v>23.780145526906658</v>
      </c>
      <c r="R151" s="19">
        <v>13.780089162426298</v>
      </c>
      <c r="S151" s="19">
        <v>7.0951355184134659</v>
      </c>
      <c r="T151" s="19">
        <v>5.7299016025513065</v>
      </c>
      <c r="U151" s="19"/>
      <c r="V151" s="44">
        <f t="shared" si="189"/>
        <v>0</v>
      </c>
      <c r="W151" s="44">
        <f t="shared" si="189"/>
        <v>3.0656410136806105E-3</v>
      </c>
      <c r="X151" s="44">
        <f t="shared" si="190"/>
        <v>2.0883033034257176E-2</v>
      </c>
      <c r="Y151" s="44">
        <f t="shared" si="190"/>
        <v>2.9045898940785866E-2</v>
      </c>
      <c r="Z151" s="44">
        <f t="shared" si="190"/>
        <v>1.2644457388633764E-3</v>
      </c>
      <c r="AA151" s="44">
        <f t="shared" si="190"/>
        <v>7.975820342998087E-2</v>
      </c>
      <c r="AB151" s="44">
        <f t="shared" si="190"/>
        <v>0.1076954899616796</v>
      </c>
      <c r="AC151" s="44">
        <f t="shared" si="190"/>
        <v>0.13592782421695163</v>
      </c>
      <c r="AD151" s="44">
        <f t="shared" si="190"/>
        <v>0.17199260515719317</v>
      </c>
      <c r="AE151" s="44">
        <f t="shared" si="190"/>
        <v>0.16457338135843932</v>
      </c>
      <c r="AF151" s="44">
        <f t="shared" si="190"/>
        <v>9.5366778404079949E-2</v>
      </c>
      <c r="AG151" s="44">
        <f t="shared" si="190"/>
        <v>4.9102745907945639E-2</v>
      </c>
      <c r="AH151" s="44">
        <f t="shared" si="190"/>
        <v>3.9654479007121275E-2</v>
      </c>
      <c r="AI151" s="55"/>
      <c r="AJ151" s="31">
        <f t="shared" si="186"/>
        <v>0</v>
      </c>
      <c r="AK151" s="31">
        <f t="shared" si="186"/>
        <v>1.2262564054722442E-2</v>
      </c>
      <c r="AL151" s="31">
        <f t="shared" si="186"/>
        <v>8.3532132137028703E-2</v>
      </c>
      <c r="AM151" s="31">
        <f t="shared" si="186"/>
        <v>0.11618359576314347</v>
      </c>
      <c r="AN151" s="31">
        <f t="shared" si="186"/>
        <v>5.0577829554535056E-3</v>
      </c>
      <c r="AO151" s="31">
        <f t="shared" si="186"/>
        <v>0.31903281371992348</v>
      </c>
      <c r="AP151" s="31">
        <f t="shared" si="186"/>
        <v>0.43078195984671841</v>
      </c>
      <c r="AQ151" s="31">
        <f t="shared" si="187"/>
        <v>0.5437112968678065</v>
      </c>
      <c r="AR151" s="31">
        <f t="shared" si="188"/>
        <v>0.68797042062877267</v>
      </c>
      <c r="AS151" s="31">
        <f t="shared" si="188"/>
        <v>0.6582935254337573</v>
      </c>
      <c r="AT151" s="31">
        <f t="shared" si="188"/>
        <v>0.3814671136163198</v>
      </c>
      <c r="AU151" s="31">
        <f t="shared" si="188"/>
        <v>0.19641098363178255</v>
      </c>
      <c r="AV151" s="31">
        <f t="shared" si="188"/>
        <v>0.1586179160284851</v>
      </c>
      <c r="AW151" s="31"/>
      <c r="AX151" s="31"/>
      <c r="AY151" s="31"/>
      <c r="AZ151" s="296"/>
      <c r="BA151" s="296"/>
      <c r="BB151" s="296"/>
      <c r="BC151" s="31"/>
      <c r="BD151" s="31"/>
      <c r="BE151" s="31"/>
      <c r="BF151" s="31"/>
      <c r="BG151" s="31"/>
      <c r="BH151" s="31"/>
      <c r="BI151" s="31"/>
      <c r="BJ151" s="31"/>
      <c r="BK151" s="13"/>
      <c r="BX151" s="197"/>
    </row>
    <row r="152" spans="2:76" s="81" customFormat="1" x14ac:dyDescent="0.25">
      <c r="B152" s="283"/>
      <c r="C152" s="283"/>
      <c r="D152" s="21" t="s">
        <v>283</v>
      </c>
      <c r="E152" s="246">
        <v>5</v>
      </c>
      <c r="F152" s="21"/>
      <c r="G152" s="45"/>
      <c r="H152" s="18">
        <v>0</v>
      </c>
      <c r="I152" s="18">
        <v>0</v>
      </c>
      <c r="J152" s="18">
        <v>0</v>
      </c>
      <c r="K152" s="18">
        <v>0</v>
      </c>
      <c r="L152" s="18">
        <v>0</v>
      </c>
      <c r="M152" s="19">
        <v>5.1897029517860478</v>
      </c>
      <c r="N152" s="19">
        <v>6.835699012941018</v>
      </c>
      <c r="O152" s="34">
        <v>15.240789663738962</v>
      </c>
      <c r="P152" s="19">
        <v>22.147231218042965</v>
      </c>
      <c r="Q152" s="19">
        <v>28.304485423293059</v>
      </c>
      <c r="R152" s="19">
        <v>33.06866905375216</v>
      </c>
      <c r="S152" s="19">
        <v>19.00584008228325</v>
      </c>
      <c r="T152" s="19">
        <v>19.950146508325471</v>
      </c>
      <c r="U152" s="19"/>
      <c r="V152" s="44">
        <f t="shared" si="189"/>
        <v>0</v>
      </c>
      <c r="W152" s="44">
        <f t="shared" si="189"/>
        <v>0</v>
      </c>
      <c r="X152" s="44">
        <f t="shared" si="190"/>
        <v>0</v>
      </c>
      <c r="Y152" s="44">
        <f t="shared" si="190"/>
        <v>0</v>
      </c>
      <c r="Z152" s="44">
        <f t="shared" si="190"/>
        <v>0</v>
      </c>
      <c r="AA152" s="44">
        <f t="shared" si="190"/>
        <v>3.591596872504102E-2</v>
      </c>
      <c r="AB152" s="44">
        <f t="shared" si="190"/>
        <v>4.7307284105362966E-2</v>
      </c>
      <c r="AC152" s="44">
        <f t="shared" si="190"/>
        <v>0.10547573338843839</v>
      </c>
      <c r="AD152" s="44">
        <f t="shared" si="190"/>
        <v>0.15327259983150501</v>
      </c>
      <c r="AE152" s="44">
        <f t="shared" si="190"/>
        <v>0.19588462435822337</v>
      </c>
      <c r="AF152" s="44">
        <f t="shared" si="190"/>
        <v>0.22885573500975565</v>
      </c>
      <c r="AG152" s="44">
        <f t="shared" si="190"/>
        <v>0.13153222146433127</v>
      </c>
      <c r="AH152" s="44">
        <f t="shared" si="190"/>
        <v>0.1380674086185239</v>
      </c>
      <c r="AI152" s="45"/>
      <c r="AJ152" s="31">
        <f t="shared" si="186"/>
        <v>0</v>
      </c>
      <c r="AK152" s="31">
        <f t="shared" si="186"/>
        <v>0</v>
      </c>
      <c r="AL152" s="31">
        <f t="shared" si="186"/>
        <v>0</v>
      </c>
      <c r="AM152" s="31">
        <f t="shared" si="186"/>
        <v>0</v>
      </c>
      <c r="AN152" s="31">
        <f t="shared" si="186"/>
        <v>0</v>
      </c>
      <c r="AO152" s="31">
        <f t="shared" si="186"/>
        <v>0.1795798436252051</v>
      </c>
      <c r="AP152" s="31">
        <f t="shared" si="186"/>
        <v>0.23653642052681484</v>
      </c>
      <c r="AQ152" s="31">
        <f t="shared" si="187"/>
        <v>0.52737866694219193</v>
      </c>
      <c r="AR152" s="31">
        <f t="shared" si="188"/>
        <v>0.76636299915752504</v>
      </c>
      <c r="AS152" s="31">
        <f t="shared" si="188"/>
        <v>0.9794231217911169</v>
      </c>
      <c r="AT152" s="31">
        <f t="shared" si="188"/>
        <v>1.1442786750487781</v>
      </c>
      <c r="AU152" s="31">
        <f t="shared" si="188"/>
        <v>0.65766110732165639</v>
      </c>
      <c r="AV152" s="31">
        <f t="shared" si="188"/>
        <v>0.69033704309261945</v>
      </c>
      <c r="AW152" s="31"/>
      <c r="AX152" s="31"/>
      <c r="AY152" s="31"/>
      <c r="AZ152" s="296"/>
      <c r="BA152" s="296"/>
      <c r="BB152" s="296"/>
      <c r="BC152" s="31"/>
      <c r="BD152" s="31"/>
      <c r="BE152" s="31"/>
      <c r="BF152" s="31"/>
      <c r="BG152" s="31"/>
      <c r="BH152" s="31"/>
      <c r="BI152" s="31"/>
      <c r="BJ152" s="31"/>
      <c r="BK152" s="13"/>
      <c r="BX152" s="197"/>
    </row>
    <row r="153" spans="2:76" s="81" customFormat="1" x14ac:dyDescent="0.25">
      <c r="B153" s="283"/>
      <c r="C153" s="283"/>
      <c r="D153" s="21" t="s">
        <v>284</v>
      </c>
      <c r="E153" s="246">
        <v>6</v>
      </c>
      <c r="F153" s="21"/>
      <c r="G153" s="45"/>
      <c r="H153" s="18">
        <v>0</v>
      </c>
      <c r="I153" s="18">
        <v>0</v>
      </c>
      <c r="J153" s="18">
        <v>0</v>
      </c>
      <c r="K153" s="18">
        <v>0</v>
      </c>
      <c r="L153" s="18">
        <v>0</v>
      </c>
      <c r="M153" s="20">
        <v>0.54118508269769838</v>
      </c>
      <c r="N153" s="19">
        <v>2.6193638281839884</v>
      </c>
      <c r="O153" s="34">
        <v>9.5017346741871194</v>
      </c>
      <c r="P153" s="19">
        <v>13.876956987534362</v>
      </c>
      <c r="Q153" s="19">
        <v>38.114092266521077</v>
      </c>
      <c r="R153" s="19">
        <v>41.073911674275735</v>
      </c>
      <c r="S153" s="19">
        <v>71.30129687095372</v>
      </c>
      <c r="T153" s="19">
        <v>74.319951889123232</v>
      </c>
      <c r="U153" s="19"/>
      <c r="V153" s="44">
        <f t="shared" si="189"/>
        <v>0</v>
      </c>
      <c r="W153" s="44">
        <f t="shared" si="189"/>
        <v>0</v>
      </c>
      <c r="X153" s="44">
        <f t="shared" si="190"/>
        <v>0</v>
      </c>
      <c r="Y153" s="44">
        <f t="shared" si="190"/>
        <v>0</v>
      </c>
      <c r="Z153" s="44">
        <f t="shared" si="190"/>
        <v>0</v>
      </c>
      <c r="AA153" s="44">
        <f t="shared" si="190"/>
        <v>3.7453370039107771E-3</v>
      </c>
      <c r="AB153" s="44">
        <f t="shared" si="190"/>
        <v>1.8127625069597295E-2</v>
      </c>
      <c r="AC153" s="44">
        <f t="shared" si="190"/>
        <v>6.5757907256386541E-2</v>
      </c>
      <c r="AD153" s="44">
        <f t="shared" si="190"/>
        <v>9.6037163936617334E-2</v>
      </c>
      <c r="AE153" s="44">
        <f t="shared" si="190"/>
        <v>0.26377319830156892</v>
      </c>
      <c r="AF153" s="44">
        <f t="shared" si="190"/>
        <v>0.28425698750266387</v>
      </c>
      <c r="AG153" s="44">
        <f t="shared" si="190"/>
        <v>0.49344927296671481</v>
      </c>
      <c r="AH153" s="44">
        <f t="shared" si="190"/>
        <v>0.51434024114572241</v>
      </c>
      <c r="AI153" s="45"/>
      <c r="AJ153" s="31">
        <f t="shared" si="186"/>
        <v>0</v>
      </c>
      <c r="AK153" s="31">
        <f t="shared" si="186"/>
        <v>0</v>
      </c>
      <c r="AL153" s="31">
        <f t="shared" si="186"/>
        <v>0</v>
      </c>
      <c r="AM153" s="31">
        <f t="shared" si="186"/>
        <v>0</v>
      </c>
      <c r="AN153" s="31">
        <f t="shared" si="186"/>
        <v>0</v>
      </c>
      <c r="AO153" s="31">
        <f t="shared" si="186"/>
        <v>2.2472022023464662E-2</v>
      </c>
      <c r="AP153" s="31">
        <f t="shared" si="186"/>
        <v>0.10876575041758377</v>
      </c>
      <c r="AQ153" s="31">
        <f t="shared" si="187"/>
        <v>0.39454744353831928</v>
      </c>
      <c r="AR153" s="31">
        <f t="shared" si="188"/>
        <v>0.57622298361970403</v>
      </c>
      <c r="AS153" s="31">
        <f t="shared" si="188"/>
        <v>1.5826391898094134</v>
      </c>
      <c r="AT153" s="31">
        <f t="shared" si="188"/>
        <v>1.7055419250159831</v>
      </c>
      <c r="AU153" s="31">
        <f t="shared" si="188"/>
        <v>2.9606956378002889</v>
      </c>
      <c r="AV153" s="31">
        <f t="shared" si="188"/>
        <v>3.0860414468743347</v>
      </c>
      <c r="AW153" s="31"/>
      <c r="AX153" s="31"/>
      <c r="AY153" s="31"/>
      <c r="AZ153" s="296"/>
      <c r="BA153" s="296"/>
      <c r="BB153" s="296"/>
      <c r="BC153" s="31"/>
      <c r="BD153" s="31"/>
      <c r="BE153" s="31"/>
      <c r="BF153" s="31"/>
      <c r="BG153" s="31"/>
      <c r="BH153" s="31"/>
      <c r="BI153" s="31"/>
      <c r="BJ153" s="31"/>
      <c r="BK153" s="13"/>
      <c r="BX153" s="197"/>
    </row>
    <row r="154" spans="2:76" s="81" customFormat="1" ht="17.25" x14ac:dyDescent="0.25">
      <c r="B154" s="283"/>
      <c r="C154" s="283"/>
      <c r="D154" s="2" t="s">
        <v>1390</v>
      </c>
      <c r="E154" s="21"/>
      <c r="F154" s="21"/>
      <c r="G154" s="45"/>
      <c r="H154" s="18"/>
      <c r="I154" s="18"/>
      <c r="J154" s="18"/>
      <c r="K154" s="18"/>
      <c r="L154" s="18"/>
      <c r="M154" s="20"/>
      <c r="N154" s="19"/>
      <c r="O154" s="34"/>
      <c r="P154" s="19"/>
      <c r="Q154" s="19"/>
      <c r="R154" s="19"/>
      <c r="S154" s="19"/>
      <c r="T154" s="19"/>
      <c r="U154" s="19"/>
      <c r="V154" s="73"/>
      <c r="W154" s="73"/>
      <c r="X154" s="73"/>
      <c r="Y154" s="73"/>
      <c r="Z154" s="73"/>
      <c r="AA154" s="73"/>
      <c r="AB154" s="73"/>
      <c r="AC154" s="73"/>
      <c r="AD154" s="73"/>
      <c r="AE154" s="73"/>
      <c r="AF154" s="73"/>
      <c r="AG154" s="73"/>
      <c r="AH154" s="73"/>
      <c r="AI154" s="7" t="s">
        <v>984</v>
      </c>
      <c r="AJ154" s="128">
        <f>SUM(AJ147:AJ153)</f>
        <v>9.4549767715770942E-3</v>
      </c>
      <c r="AK154" s="128">
        <f>SUM(AK147:AK153)</f>
        <v>0.64930549428950957</v>
      </c>
      <c r="AL154" s="128">
        <f>SUM(AL147:AL153)</f>
        <v>0.88934868377579346</v>
      </c>
      <c r="AM154" s="128">
        <f>SUM(AM147:AM153)</f>
        <v>0.96115354194807701</v>
      </c>
      <c r="AN154" s="128">
        <f>SUM(AN147:AN153)</f>
        <v>0.8207998426273313</v>
      </c>
      <c r="AO154" s="128">
        <f t="shared" ref="AO154:AV154" si="191">SUM(AO147:AO153)</f>
        <v>1.4934902504795722</v>
      </c>
      <c r="AP154" s="128">
        <f t="shared" si="191"/>
        <v>1.7334668389036116</v>
      </c>
      <c r="AQ154" s="128">
        <f>SUM(AQ147:AQ153)</f>
        <v>2.3241692271783116</v>
      </c>
      <c r="AR154" s="128">
        <f t="shared" si="191"/>
        <v>2.5327963910391955</v>
      </c>
      <c r="AS154" s="128">
        <f t="shared" si="191"/>
        <v>3.4199237866899583</v>
      </c>
      <c r="AT154" s="128">
        <f t="shared" si="191"/>
        <v>3.4820355972456851</v>
      </c>
      <c r="AU154" s="128">
        <f t="shared" si="191"/>
        <v>3.8147677287537278</v>
      </c>
      <c r="AV154" s="128">
        <f t="shared" si="191"/>
        <v>3.934996405995439</v>
      </c>
      <c r="AW154" s="31"/>
      <c r="AX154" s="31"/>
      <c r="AY154" s="31"/>
      <c r="AZ154" s="296"/>
      <c r="BA154" s="296"/>
      <c r="BB154" s="296"/>
      <c r="BC154" s="31"/>
      <c r="BD154" s="31"/>
      <c r="BE154" s="31"/>
      <c r="BF154" s="31"/>
      <c r="BG154" s="31"/>
      <c r="BH154" s="31"/>
      <c r="BI154" s="31"/>
      <c r="BJ154" s="31"/>
      <c r="BK154" s="97"/>
      <c r="BX154" s="197"/>
    </row>
    <row r="155" spans="2:76" s="245" customFormat="1" x14ac:dyDescent="0.25">
      <c r="B155" s="283"/>
      <c r="C155" s="283"/>
      <c r="D155" s="21"/>
      <c r="E155" s="21"/>
      <c r="F155" s="21"/>
      <c r="G155" s="45"/>
      <c r="H155" s="30"/>
      <c r="I155" s="30"/>
      <c r="J155" s="30"/>
      <c r="K155" s="30"/>
      <c r="L155" s="30"/>
      <c r="M155" s="35"/>
      <c r="N155" s="34"/>
      <c r="O155" s="34"/>
      <c r="P155" s="34"/>
      <c r="Q155" s="34"/>
      <c r="R155" s="34"/>
      <c r="S155" s="34"/>
      <c r="T155" s="34"/>
      <c r="U155" s="34"/>
      <c r="V155" s="73"/>
      <c r="W155" s="73"/>
      <c r="X155" s="73"/>
      <c r="Y155" s="73"/>
      <c r="Z155" s="73"/>
      <c r="AA155" s="73"/>
      <c r="AB155" s="73"/>
      <c r="AC155" s="73"/>
      <c r="AD155" s="73"/>
      <c r="AE155" s="73"/>
      <c r="AF155" s="73"/>
      <c r="AG155" s="73"/>
      <c r="AH155" s="73"/>
      <c r="AI155" s="21"/>
      <c r="AJ155" s="31"/>
      <c r="AK155" s="31"/>
      <c r="AL155" s="31"/>
      <c r="AM155" s="31"/>
      <c r="AN155" s="31"/>
      <c r="AO155" s="31"/>
      <c r="AP155" s="31"/>
      <c r="AQ155" s="31"/>
      <c r="AR155" s="31"/>
      <c r="AS155" s="31"/>
      <c r="AT155" s="31"/>
      <c r="AU155" s="31"/>
      <c r="AV155" s="31"/>
      <c r="AW155" s="31"/>
      <c r="AX155" s="31"/>
      <c r="AY155" s="31"/>
      <c r="AZ155" s="31"/>
      <c r="BA155" s="31"/>
      <c r="BB155" s="31"/>
      <c r="BC155" s="31"/>
      <c r="BD155" s="31"/>
      <c r="BE155" s="31"/>
      <c r="BF155" s="31"/>
      <c r="BG155" s="31"/>
      <c r="BH155" s="31"/>
      <c r="BI155" s="31"/>
      <c r="BJ155" s="31"/>
      <c r="BK155" s="97"/>
    </row>
    <row r="156" spans="2:76" s="81" customFormat="1" ht="17.25" x14ac:dyDescent="0.25">
      <c r="B156" s="283"/>
      <c r="C156" s="283"/>
      <c r="D156" s="21" t="s">
        <v>1415</v>
      </c>
      <c r="E156" s="246">
        <v>0</v>
      </c>
      <c r="F156" s="21"/>
      <c r="G156" s="34">
        <v>53.9</v>
      </c>
      <c r="H156" s="19">
        <v>97.38288576785213</v>
      </c>
      <c r="I156" s="19">
        <v>79.684389796305226</v>
      </c>
      <c r="J156" s="19">
        <v>76.029872780072367</v>
      </c>
      <c r="K156" s="19">
        <v>73.358538255340619</v>
      </c>
      <c r="L156" s="19">
        <v>65.885678853379829</v>
      </c>
      <c r="M156" s="19">
        <v>68.382074446761479</v>
      </c>
      <c r="N156" s="19">
        <v>55.234439156673076</v>
      </c>
      <c r="O156" s="34">
        <v>38.958701020655099</v>
      </c>
      <c r="P156" s="19">
        <v>28.865859077301465</v>
      </c>
      <c r="Q156" s="19">
        <v>25.72346709761586</v>
      </c>
      <c r="R156" s="19">
        <v>21.15591955461684</v>
      </c>
      <c r="S156" s="19">
        <v>20.216881438904526</v>
      </c>
      <c r="T156" s="19">
        <v>16.764921361242134</v>
      </c>
      <c r="U156" s="19"/>
      <c r="V156" s="44">
        <f t="shared" ref="V156:AH156" si="192">H156*$G$156/100</f>
        <v>52.4893754288723</v>
      </c>
      <c r="W156" s="44">
        <f t="shared" si="192"/>
        <v>42.949886100208516</v>
      </c>
      <c r="X156" s="44">
        <f t="shared" si="192"/>
        <v>40.980101428459001</v>
      </c>
      <c r="Y156" s="44">
        <f t="shared" si="192"/>
        <v>39.540252119628597</v>
      </c>
      <c r="Z156" s="44">
        <f t="shared" si="192"/>
        <v>35.512380901971731</v>
      </c>
      <c r="AA156" s="44">
        <f t="shared" si="192"/>
        <v>36.857938126804441</v>
      </c>
      <c r="AB156" s="44">
        <f t="shared" si="192"/>
        <v>29.771362705446787</v>
      </c>
      <c r="AC156" s="44">
        <f t="shared" si="192"/>
        <v>20.998739850133099</v>
      </c>
      <c r="AD156" s="44">
        <f t="shared" si="192"/>
        <v>15.55869804266549</v>
      </c>
      <c r="AE156" s="44">
        <f t="shared" si="192"/>
        <v>13.864948765614947</v>
      </c>
      <c r="AF156" s="44">
        <f t="shared" si="192"/>
        <v>11.403040639938476</v>
      </c>
      <c r="AG156" s="44">
        <f t="shared" si="192"/>
        <v>10.896899095569538</v>
      </c>
      <c r="AH156" s="44">
        <f t="shared" si="192"/>
        <v>9.0362926137095094</v>
      </c>
      <c r="AI156" s="14"/>
      <c r="AJ156" s="31">
        <f t="shared" ref="AJ156:AP162" si="193">V156*$E156</f>
        <v>0</v>
      </c>
      <c r="AK156" s="31">
        <f t="shared" si="193"/>
        <v>0</v>
      </c>
      <c r="AL156" s="31">
        <f t="shared" si="193"/>
        <v>0</v>
      </c>
      <c r="AM156" s="31">
        <f t="shared" si="193"/>
        <v>0</v>
      </c>
      <c r="AN156" s="31">
        <f t="shared" si="193"/>
        <v>0</v>
      </c>
      <c r="AO156" s="31">
        <f t="shared" si="193"/>
        <v>0</v>
      </c>
      <c r="AP156" s="31">
        <f t="shared" si="193"/>
        <v>0</v>
      </c>
      <c r="AQ156" s="31">
        <f t="shared" ref="AQ156:AQ162" si="194">AC156*$E156</f>
        <v>0</v>
      </c>
      <c r="AR156" s="31">
        <f t="shared" ref="AR156:AV162" si="195">AD156*$E156</f>
        <v>0</v>
      </c>
      <c r="AS156" s="31">
        <f t="shared" si="195"/>
        <v>0</v>
      </c>
      <c r="AT156" s="31">
        <f t="shared" si="195"/>
        <v>0</v>
      </c>
      <c r="AU156" s="31">
        <f t="shared" si="195"/>
        <v>0</v>
      </c>
      <c r="AV156" s="31">
        <f t="shared" si="195"/>
        <v>0</v>
      </c>
      <c r="AW156" s="31"/>
      <c r="AX156" s="31"/>
      <c r="AY156" s="31"/>
      <c r="AZ156"/>
      <c r="BA156" s="31"/>
      <c r="BB156" s="31"/>
      <c r="BC156" s="31"/>
      <c r="BD156" s="31"/>
      <c r="BE156" s="31"/>
      <c r="BF156" s="31"/>
      <c r="BG156" s="31"/>
      <c r="BH156" s="31"/>
      <c r="BI156" s="31"/>
      <c r="BJ156" s="31"/>
      <c r="BK156" s="13"/>
      <c r="BX156" s="197"/>
    </row>
    <row r="157" spans="2:76" s="81" customFormat="1" ht="17.25" x14ac:dyDescent="0.25">
      <c r="B157" s="283"/>
      <c r="C157" s="283"/>
      <c r="D157" s="21" t="s">
        <v>1427</v>
      </c>
      <c r="E157" s="246">
        <v>1</v>
      </c>
      <c r="F157" s="21"/>
      <c r="G157" s="14"/>
      <c r="H157" s="19">
        <v>2.2642828070974694</v>
      </c>
      <c r="I157" s="19">
        <v>12.898990251992034</v>
      </c>
      <c r="J157" s="19">
        <v>14.51705959991153</v>
      </c>
      <c r="K157" s="19">
        <v>16.594856617696877</v>
      </c>
      <c r="L157" s="19">
        <v>17.919622190789681</v>
      </c>
      <c r="M157" s="19">
        <v>14.154134847649857</v>
      </c>
      <c r="N157" s="19">
        <v>17.71915124047424</v>
      </c>
      <c r="O157" s="34">
        <v>13.413954644573575</v>
      </c>
      <c r="P157" s="19">
        <v>9.1915279417243028</v>
      </c>
      <c r="Q157" s="19">
        <v>1.9291689802439624</v>
      </c>
      <c r="R157" s="19">
        <v>2.0730349663037857</v>
      </c>
      <c r="S157" s="19">
        <v>0.99533449781438788</v>
      </c>
      <c r="T157" s="20">
        <v>0.92388802811329263</v>
      </c>
      <c r="U157" s="20"/>
      <c r="V157" s="44">
        <f t="shared" ref="V157:W162" si="196">H157*$G$156/100</f>
        <v>1.2204484330255361</v>
      </c>
      <c r="W157" s="44">
        <f t="shared" si="196"/>
        <v>6.9525557458237062</v>
      </c>
      <c r="X157" s="44">
        <f t="shared" ref="X157:AH162" si="197">J157*$G$156/100</f>
        <v>7.8246951243523144</v>
      </c>
      <c r="Y157" s="44">
        <f t="shared" si="197"/>
        <v>8.9446277169386175</v>
      </c>
      <c r="Z157" s="44">
        <f t="shared" si="197"/>
        <v>9.6586763608356367</v>
      </c>
      <c r="AA157" s="44">
        <f t="shared" si="197"/>
        <v>7.6290786828832724</v>
      </c>
      <c r="AB157" s="44">
        <f t="shared" si="197"/>
        <v>9.5506225186156151</v>
      </c>
      <c r="AC157" s="44">
        <f t="shared" si="197"/>
        <v>7.2301215534251568</v>
      </c>
      <c r="AD157" s="44">
        <f t="shared" si="197"/>
        <v>4.9542335605893992</v>
      </c>
      <c r="AE157" s="44">
        <f t="shared" si="197"/>
        <v>1.0398220803514957</v>
      </c>
      <c r="AF157" s="44">
        <f t="shared" si="197"/>
        <v>1.1173658468377403</v>
      </c>
      <c r="AG157" s="44">
        <f t="shared" si="197"/>
        <v>0.53648529432195502</v>
      </c>
      <c r="AH157" s="44">
        <f t="shared" si="197"/>
        <v>0.49797564715306469</v>
      </c>
      <c r="AI157" s="14"/>
      <c r="AJ157" s="31">
        <f t="shared" si="193"/>
        <v>1.2204484330255361</v>
      </c>
      <c r="AK157" s="31">
        <f t="shared" si="193"/>
        <v>6.9525557458237062</v>
      </c>
      <c r="AL157" s="31">
        <f t="shared" si="193"/>
        <v>7.8246951243523144</v>
      </c>
      <c r="AM157" s="31">
        <f t="shared" si="193"/>
        <v>8.9446277169386175</v>
      </c>
      <c r="AN157" s="31">
        <f t="shared" si="193"/>
        <v>9.6586763608356367</v>
      </c>
      <c r="AO157" s="31">
        <f t="shared" si="193"/>
        <v>7.6290786828832724</v>
      </c>
      <c r="AP157" s="31">
        <f t="shared" si="193"/>
        <v>9.5506225186156151</v>
      </c>
      <c r="AQ157" s="31">
        <f t="shared" si="194"/>
        <v>7.2301215534251568</v>
      </c>
      <c r="AR157" s="31">
        <f t="shared" si="195"/>
        <v>4.9542335605893992</v>
      </c>
      <c r="AS157" s="31">
        <f t="shared" si="195"/>
        <v>1.0398220803514957</v>
      </c>
      <c r="AT157" s="31">
        <f t="shared" si="195"/>
        <v>1.1173658468377403</v>
      </c>
      <c r="AU157" s="31">
        <f t="shared" si="195"/>
        <v>0.53648529432195502</v>
      </c>
      <c r="AV157" s="31">
        <f t="shared" si="195"/>
        <v>0.49797564715306469</v>
      </c>
      <c r="AW157" s="31"/>
      <c r="AX157" s="31"/>
      <c r="AY157" s="31"/>
      <c r="AZ157" s="297"/>
      <c r="BA157" s="31"/>
      <c r="BB157" s="31"/>
      <c r="BC157" s="31"/>
      <c r="BD157" s="31"/>
      <c r="BE157" s="31"/>
      <c r="BF157" s="31"/>
      <c r="BG157" s="31"/>
      <c r="BH157" s="31"/>
      <c r="BI157" s="31"/>
      <c r="BJ157" s="31"/>
      <c r="BK157" s="13"/>
      <c r="BX157" s="197"/>
    </row>
    <row r="158" spans="2:76" s="81" customFormat="1" ht="17.25" x14ac:dyDescent="0.25">
      <c r="B158" s="283"/>
      <c r="C158" s="283"/>
      <c r="D158" s="21" t="s">
        <v>1428</v>
      </c>
      <c r="E158" s="246">
        <v>2</v>
      </c>
      <c r="F158" s="21"/>
      <c r="G158" s="14"/>
      <c r="H158" s="20">
        <v>0.35283142505040321</v>
      </c>
      <c r="I158" s="19">
        <v>5.5824975307804774</v>
      </c>
      <c r="J158" s="19">
        <v>6.8286869431470159</v>
      </c>
      <c r="K158" s="19">
        <v>6.6420475966914898</v>
      </c>
      <c r="L158" s="19">
        <v>10.588486587512916</v>
      </c>
      <c r="M158" s="19">
        <v>10.037995605987957</v>
      </c>
      <c r="N158" s="19">
        <v>12.547213564133861</v>
      </c>
      <c r="O158" s="34">
        <v>16.841519862167758</v>
      </c>
      <c r="P158" s="19">
        <v>12.829189096115485</v>
      </c>
      <c r="Q158" s="19">
        <v>5.7055529992218323</v>
      </c>
      <c r="R158" s="19">
        <v>3.7000633039469801</v>
      </c>
      <c r="S158" s="19">
        <v>1.5285139984010487</v>
      </c>
      <c r="T158" s="20">
        <v>0.46578156914089847</v>
      </c>
      <c r="U158" s="20"/>
      <c r="V158" s="44">
        <f t="shared" si="196"/>
        <v>0.19017613810216732</v>
      </c>
      <c r="W158" s="44">
        <f t="shared" si="196"/>
        <v>3.0089661690906775</v>
      </c>
      <c r="X158" s="44">
        <f t="shared" si="197"/>
        <v>3.6806622623562415</v>
      </c>
      <c r="Y158" s="44">
        <f t="shared" si="197"/>
        <v>3.5800636546167128</v>
      </c>
      <c r="Z158" s="44">
        <f t="shared" si="197"/>
        <v>5.7071942706694623</v>
      </c>
      <c r="AA158" s="44">
        <f t="shared" si="197"/>
        <v>5.410479631627509</v>
      </c>
      <c r="AB158" s="44">
        <f t="shared" si="197"/>
        <v>6.76294811106815</v>
      </c>
      <c r="AC158" s="44">
        <f t="shared" si="197"/>
        <v>9.077579205708421</v>
      </c>
      <c r="AD158" s="44">
        <f t="shared" si="197"/>
        <v>6.9149329228062459</v>
      </c>
      <c r="AE158" s="44">
        <f t="shared" si="197"/>
        <v>3.075293066580568</v>
      </c>
      <c r="AF158" s="44">
        <f t="shared" si="197"/>
        <v>1.9943341208274221</v>
      </c>
      <c r="AG158" s="44">
        <f t="shared" si="197"/>
        <v>0.82386904513816517</v>
      </c>
      <c r="AH158" s="44">
        <f t="shared" si="197"/>
        <v>0.25105626576694429</v>
      </c>
      <c r="AI158" s="14"/>
      <c r="AJ158" s="31">
        <f t="shared" si="193"/>
        <v>0.38035227620433465</v>
      </c>
      <c r="AK158" s="31">
        <f t="shared" si="193"/>
        <v>6.017932338181355</v>
      </c>
      <c r="AL158" s="31">
        <f t="shared" si="193"/>
        <v>7.361324524712483</v>
      </c>
      <c r="AM158" s="31">
        <f t="shared" si="193"/>
        <v>7.1601273092334257</v>
      </c>
      <c r="AN158" s="31">
        <f t="shared" si="193"/>
        <v>11.414388541338925</v>
      </c>
      <c r="AO158" s="31">
        <f t="shared" si="193"/>
        <v>10.820959263255018</v>
      </c>
      <c r="AP158" s="31">
        <f t="shared" si="193"/>
        <v>13.5258962221363</v>
      </c>
      <c r="AQ158" s="31">
        <f t="shared" si="194"/>
        <v>18.155158411416842</v>
      </c>
      <c r="AR158" s="31">
        <f t="shared" si="195"/>
        <v>13.829865845612492</v>
      </c>
      <c r="AS158" s="31">
        <f t="shared" si="195"/>
        <v>6.150586133161136</v>
      </c>
      <c r="AT158" s="31">
        <f t="shared" si="195"/>
        <v>3.9886682416548442</v>
      </c>
      <c r="AU158" s="31">
        <f t="shared" si="195"/>
        <v>1.6477380902763303</v>
      </c>
      <c r="AV158" s="31">
        <f t="shared" si="195"/>
        <v>0.50211253153388857</v>
      </c>
      <c r="AW158" s="31"/>
      <c r="AX158" s="31"/>
      <c r="AY158" s="31"/>
      <c r="AZ158" s="31"/>
      <c r="BA158" s="31"/>
      <c r="BB158" s="31"/>
      <c r="BC158" s="31"/>
      <c r="BD158" s="31"/>
      <c r="BE158" s="31"/>
      <c r="BF158" s="31"/>
      <c r="BG158" s="31"/>
      <c r="BH158" s="31"/>
      <c r="BI158" s="31"/>
      <c r="BJ158" s="31"/>
      <c r="BK158" s="13"/>
      <c r="BX158" s="197"/>
    </row>
    <row r="159" spans="2:76" s="81" customFormat="1" ht="17.25" x14ac:dyDescent="0.25">
      <c r="B159" s="283"/>
      <c r="C159" s="283"/>
      <c r="D159" s="21" t="s">
        <v>1429</v>
      </c>
      <c r="E159" s="246">
        <v>3</v>
      </c>
      <c r="F159" s="21"/>
      <c r="G159" s="16"/>
      <c r="H159" s="18">
        <v>0</v>
      </c>
      <c r="I159" s="19">
        <v>1.0261260899047511</v>
      </c>
      <c r="J159" s="19">
        <v>1.9992590164118771</v>
      </c>
      <c r="K159" s="19">
        <v>2.3756648623486849</v>
      </c>
      <c r="L159" s="19">
        <v>4.1596310891402561</v>
      </c>
      <c r="M159" s="19">
        <v>4.9828764438460817</v>
      </c>
      <c r="N159" s="19">
        <v>8.3263755887011079</v>
      </c>
      <c r="O159" s="34">
        <v>14.794949516588161</v>
      </c>
      <c r="P159" s="19">
        <v>14.930311449209309</v>
      </c>
      <c r="Q159" s="19">
        <v>10.540117739706261</v>
      </c>
      <c r="R159" s="19">
        <v>9.7821679140882249</v>
      </c>
      <c r="S159" s="19">
        <v>3.4644511214760874</v>
      </c>
      <c r="T159" s="19">
        <v>2.630807453382773</v>
      </c>
      <c r="U159" s="19"/>
      <c r="V159" s="44">
        <f t="shared" si="196"/>
        <v>0</v>
      </c>
      <c r="W159" s="44">
        <f t="shared" si="196"/>
        <v>0.55308196245866081</v>
      </c>
      <c r="X159" s="44">
        <f t="shared" si="197"/>
        <v>1.0776006098460018</v>
      </c>
      <c r="Y159" s="44">
        <f t="shared" si="197"/>
        <v>1.2804833608059412</v>
      </c>
      <c r="Z159" s="44">
        <f t="shared" si="197"/>
        <v>2.2420411570465983</v>
      </c>
      <c r="AA159" s="44">
        <f t="shared" si="197"/>
        <v>2.6857704032330378</v>
      </c>
      <c r="AB159" s="44">
        <f t="shared" si="197"/>
        <v>4.4879164423098974</v>
      </c>
      <c r="AC159" s="44">
        <f t="shared" si="197"/>
        <v>7.9744777894410186</v>
      </c>
      <c r="AD159" s="44">
        <f t="shared" si="197"/>
        <v>8.047437871123817</v>
      </c>
      <c r="AE159" s="44">
        <f t="shared" si="197"/>
        <v>5.6811234617016746</v>
      </c>
      <c r="AF159" s="44">
        <f t="shared" si="197"/>
        <v>5.2725885056935535</v>
      </c>
      <c r="AG159" s="44">
        <f t="shared" si="197"/>
        <v>1.8673391544756113</v>
      </c>
      <c r="AH159" s="44">
        <f t="shared" si="197"/>
        <v>1.4180052173733144</v>
      </c>
      <c r="AI159" s="16"/>
      <c r="AJ159" s="31">
        <f t="shared" si="193"/>
        <v>0</v>
      </c>
      <c r="AK159" s="31">
        <f t="shared" si="193"/>
        <v>1.6592458873759823</v>
      </c>
      <c r="AL159" s="31">
        <f t="shared" si="193"/>
        <v>3.2328018295380057</v>
      </c>
      <c r="AM159" s="31">
        <f t="shared" si="193"/>
        <v>3.8414500824178237</v>
      </c>
      <c r="AN159" s="31">
        <f t="shared" si="193"/>
        <v>6.726123471139795</v>
      </c>
      <c r="AO159" s="31">
        <f t="shared" si="193"/>
        <v>8.0573112096991135</v>
      </c>
      <c r="AP159" s="31">
        <f t="shared" si="193"/>
        <v>13.463749326929692</v>
      </c>
      <c r="AQ159" s="31">
        <f t="shared" si="194"/>
        <v>23.923433368323057</v>
      </c>
      <c r="AR159" s="31">
        <f t="shared" si="195"/>
        <v>24.142313613371449</v>
      </c>
      <c r="AS159" s="31">
        <f t="shared" si="195"/>
        <v>17.043370385105025</v>
      </c>
      <c r="AT159" s="31">
        <f t="shared" si="195"/>
        <v>15.817765517080661</v>
      </c>
      <c r="AU159" s="31">
        <f t="shared" si="195"/>
        <v>5.6020174634268338</v>
      </c>
      <c r="AV159" s="31">
        <f t="shared" si="195"/>
        <v>4.2540156521199428</v>
      </c>
      <c r="AW159" s="31"/>
      <c r="AX159" s="31"/>
      <c r="AY159" s="31"/>
      <c r="AZ159" s="31"/>
      <c r="BA159" s="31"/>
      <c r="BB159" s="31"/>
      <c r="BC159" s="31"/>
      <c r="BD159" s="31"/>
      <c r="BE159" s="31"/>
      <c r="BF159" s="31"/>
      <c r="BG159" s="31"/>
      <c r="BH159" s="31"/>
      <c r="BI159" s="31"/>
      <c r="BJ159" s="31"/>
      <c r="BK159" s="13"/>
      <c r="BX159" s="197"/>
    </row>
    <row r="160" spans="2:76" s="81" customFormat="1" ht="17.25" x14ac:dyDescent="0.25">
      <c r="B160" s="283"/>
      <c r="C160" s="283"/>
      <c r="D160" s="21" t="s">
        <v>1430</v>
      </c>
      <c r="E160" s="246">
        <v>4</v>
      </c>
      <c r="F160" s="21"/>
      <c r="G160" s="16"/>
      <c r="H160" s="18">
        <v>0</v>
      </c>
      <c r="I160" s="20">
        <v>0.80799633101750534</v>
      </c>
      <c r="J160" s="20">
        <v>0.50843927550371537</v>
      </c>
      <c r="K160" s="19">
        <v>1.0288926679223296</v>
      </c>
      <c r="L160" s="19">
        <v>1.2894530663894626</v>
      </c>
      <c r="M160" s="19">
        <v>1.919589305379773</v>
      </c>
      <c r="N160" s="19">
        <v>4.5008982525831822</v>
      </c>
      <c r="O160" s="34">
        <v>10.544376258426539</v>
      </c>
      <c r="P160" s="19">
        <v>17.151882645614776</v>
      </c>
      <c r="Q160" s="19">
        <v>16.169929554687453</v>
      </c>
      <c r="R160" s="19">
        <v>17.119493737910613</v>
      </c>
      <c r="S160" s="19">
        <v>6.6089351818522823</v>
      </c>
      <c r="T160" s="19">
        <v>4.3430063155767975</v>
      </c>
      <c r="U160" s="19"/>
      <c r="V160" s="44">
        <f t="shared" si="196"/>
        <v>0</v>
      </c>
      <c r="W160" s="44">
        <f t="shared" si="196"/>
        <v>0.43551002241843534</v>
      </c>
      <c r="X160" s="44">
        <f t="shared" si="197"/>
        <v>0.27404876949650259</v>
      </c>
      <c r="Y160" s="44">
        <f t="shared" si="197"/>
        <v>0.55457314801013557</v>
      </c>
      <c r="Z160" s="44">
        <f t="shared" si="197"/>
        <v>0.69501520278392037</v>
      </c>
      <c r="AA160" s="44">
        <f t="shared" si="197"/>
        <v>1.0346586355996976</v>
      </c>
      <c r="AB160" s="44">
        <f t="shared" si="197"/>
        <v>2.4259841581423349</v>
      </c>
      <c r="AC160" s="44">
        <f t="shared" si="197"/>
        <v>5.6834188032919037</v>
      </c>
      <c r="AD160" s="44">
        <f t="shared" si="197"/>
        <v>9.244864745986364</v>
      </c>
      <c r="AE160" s="44">
        <f t="shared" si="197"/>
        <v>8.7155920299765359</v>
      </c>
      <c r="AF160" s="44">
        <f t="shared" si="197"/>
        <v>9.227407124733821</v>
      </c>
      <c r="AG160" s="44">
        <f t="shared" si="197"/>
        <v>3.5622160630183801</v>
      </c>
      <c r="AH160" s="44">
        <f t="shared" si="197"/>
        <v>2.3408804040958939</v>
      </c>
      <c r="AI160" s="16"/>
      <c r="AJ160" s="31">
        <f t="shared" si="193"/>
        <v>0</v>
      </c>
      <c r="AK160" s="31">
        <f t="shared" si="193"/>
        <v>1.7420400896737414</v>
      </c>
      <c r="AL160" s="31">
        <f t="shared" si="193"/>
        <v>1.0961950779860103</v>
      </c>
      <c r="AM160" s="31">
        <f t="shared" si="193"/>
        <v>2.2182925920405423</v>
      </c>
      <c r="AN160" s="31">
        <f t="shared" si="193"/>
        <v>2.7800608111356815</v>
      </c>
      <c r="AO160" s="31">
        <f t="shared" si="193"/>
        <v>4.1386345423987905</v>
      </c>
      <c r="AP160" s="31">
        <f t="shared" si="193"/>
        <v>9.7039366325693397</v>
      </c>
      <c r="AQ160" s="31">
        <f t="shared" si="194"/>
        <v>22.733675213167615</v>
      </c>
      <c r="AR160" s="31">
        <f t="shared" si="195"/>
        <v>36.979458983945456</v>
      </c>
      <c r="AS160" s="31">
        <f t="shared" si="195"/>
        <v>34.862368119906144</v>
      </c>
      <c r="AT160" s="31">
        <f t="shared" si="195"/>
        <v>36.909628498935284</v>
      </c>
      <c r="AU160" s="31">
        <f t="shared" si="195"/>
        <v>14.24886425207352</v>
      </c>
      <c r="AV160" s="31">
        <f t="shared" si="195"/>
        <v>9.3635216163835757</v>
      </c>
      <c r="AW160" s="31"/>
      <c r="AX160" s="31"/>
      <c r="AY160" s="31"/>
      <c r="AZ160" s="31"/>
      <c r="BA160" s="31"/>
      <c r="BB160" s="31"/>
      <c r="BC160" s="31"/>
      <c r="BD160" s="31"/>
      <c r="BE160" s="31"/>
      <c r="BF160" s="31"/>
      <c r="BG160" s="31"/>
      <c r="BH160" s="31"/>
      <c r="BI160" s="31"/>
      <c r="BJ160" s="31"/>
      <c r="BK160" s="13"/>
      <c r="BX160" s="197"/>
    </row>
    <row r="161" spans="2:76" s="81" customFormat="1" ht="17.25" x14ac:dyDescent="0.25">
      <c r="B161" s="283"/>
      <c r="C161" s="283"/>
      <c r="D161" s="21" t="s">
        <v>1431</v>
      </c>
      <c r="E161" s="246">
        <v>5</v>
      </c>
      <c r="F161" s="21"/>
      <c r="G161" s="45"/>
      <c r="H161" s="18">
        <v>0</v>
      </c>
      <c r="I161" s="18">
        <v>0</v>
      </c>
      <c r="J161" s="20">
        <v>0.11668238495349523</v>
      </c>
      <c r="K161" s="18">
        <v>0</v>
      </c>
      <c r="L161" s="18">
        <v>0</v>
      </c>
      <c r="M161" s="20">
        <v>0.48541785701358081</v>
      </c>
      <c r="N161" s="19">
        <v>1.6420176807709432</v>
      </c>
      <c r="O161" s="34">
        <v>3.1581641061382895</v>
      </c>
      <c r="P161" s="19">
        <v>10.409399579653122</v>
      </c>
      <c r="Q161" s="19">
        <v>16.541386669742518</v>
      </c>
      <c r="R161" s="19">
        <v>17.332978571956325</v>
      </c>
      <c r="S161" s="19">
        <v>16.067944059441579</v>
      </c>
      <c r="T161" s="19">
        <v>11.367894942518843</v>
      </c>
      <c r="U161" s="19"/>
      <c r="V161" s="44">
        <f t="shared" si="196"/>
        <v>0</v>
      </c>
      <c r="W161" s="44">
        <f t="shared" si="196"/>
        <v>0</v>
      </c>
      <c r="X161" s="44">
        <f t="shared" si="197"/>
        <v>6.2891805489933936E-2</v>
      </c>
      <c r="Y161" s="44">
        <f t="shared" si="197"/>
        <v>0</v>
      </c>
      <c r="Z161" s="44">
        <f t="shared" si="197"/>
        <v>0</v>
      </c>
      <c r="AA161" s="44">
        <f t="shared" si="197"/>
        <v>0.26164022493032002</v>
      </c>
      <c r="AB161" s="44">
        <f t="shared" si="197"/>
        <v>0.88504752993553837</v>
      </c>
      <c r="AC161" s="44">
        <f t="shared" si="197"/>
        <v>1.7022504532085381</v>
      </c>
      <c r="AD161" s="44">
        <f t="shared" si="197"/>
        <v>5.6106663734330331</v>
      </c>
      <c r="AE161" s="44">
        <f t="shared" si="197"/>
        <v>8.9158074149912174</v>
      </c>
      <c r="AF161" s="44">
        <f t="shared" si="197"/>
        <v>9.3424754502844589</v>
      </c>
      <c r="AG161" s="44">
        <f t="shared" si="197"/>
        <v>8.6606218480390105</v>
      </c>
      <c r="AH161" s="44">
        <f t="shared" si="197"/>
        <v>6.1272953740176561</v>
      </c>
      <c r="AI161" s="45"/>
      <c r="AJ161" s="31">
        <f t="shared" si="193"/>
        <v>0</v>
      </c>
      <c r="AK161" s="31">
        <f t="shared" si="193"/>
        <v>0</v>
      </c>
      <c r="AL161" s="31">
        <f t="shared" si="193"/>
        <v>0.31445902744966969</v>
      </c>
      <c r="AM161" s="31">
        <f t="shared" si="193"/>
        <v>0</v>
      </c>
      <c r="AN161" s="31">
        <f t="shared" si="193"/>
        <v>0</v>
      </c>
      <c r="AO161" s="31">
        <f t="shared" si="193"/>
        <v>1.3082011246516001</v>
      </c>
      <c r="AP161" s="31">
        <f t="shared" si="193"/>
        <v>4.4252376496776922</v>
      </c>
      <c r="AQ161" s="31">
        <f t="shared" si="194"/>
        <v>8.5112522660426908</v>
      </c>
      <c r="AR161" s="31">
        <f t="shared" si="195"/>
        <v>28.053331867165166</v>
      </c>
      <c r="AS161" s="31">
        <f t="shared" si="195"/>
        <v>44.579037074956091</v>
      </c>
      <c r="AT161" s="31">
        <f t="shared" si="195"/>
        <v>46.712377251422296</v>
      </c>
      <c r="AU161" s="31">
        <f t="shared" si="195"/>
        <v>43.303109240195056</v>
      </c>
      <c r="AV161" s="31">
        <f t="shared" si="195"/>
        <v>30.636476870088281</v>
      </c>
      <c r="AW161" s="31"/>
      <c r="AX161" s="31"/>
      <c r="AY161" s="31"/>
      <c r="AZ161" s="31"/>
      <c r="BA161" s="31"/>
      <c r="BB161" s="31"/>
      <c r="BC161" s="31"/>
      <c r="BD161" s="31"/>
      <c r="BE161" s="31"/>
      <c r="BF161" s="31"/>
      <c r="BG161" s="31"/>
      <c r="BH161" s="31"/>
      <c r="BI161" s="31"/>
      <c r="BJ161" s="31"/>
      <c r="BK161" s="13"/>
      <c r="BX161" s="197"/>
    </row>
    <row r="162" spans="2:76" s="81" customFormat="1" ht="18" x14ac:dyDescent="0.35">
      <c r="B162" s="283"/>
      <c r="C162" s="283"/>
      <c r="D162" s="21" t="s">
        <v>1432</v>
      </c>
      <c r="E162" s="246">
        <v>6</v>
      </c>
      <c r="F162" s="21"/>
      <c r="G162" s="45"/>
      <c r="H162" s="18">
        <v>0</v>
      </c>
      <c r="I162" s="18">
        <v>0</v>
      </c>
      <c r="J162" s="18">
        <v>0</v>
      </c>
      <c r="K162" s="18">
        <v>0</v>
      </c>
      <c r="L162" s="20">
        <v>0.15712821278785785</v>
      </c>
      <c r="M162" s="20">
        <v>3.7911493361272794E-2</v>
      </c>
      <c r="N162" s="20">
        <v>2.9904516663573858E-2</v>
      </c>
      <c r="O162" s="34">
        <v>2.2883345914505573</v>
      </c>
      <c r="P162" s="19">
        <v>6.621830210381531</v>
      </c>
      <c r="Q162" s="19">
        <v>23.39037695878212</v>
      </c>
      <c r="R162" s="19">
        <v>28.836341951177236</v>
      </c>
      <c r="S162" s="19">
        <v>51.117939702110085</v>
      </c>
      <c r="T162" s="19">
        <v>63.503700330025254</v>
      </c>
      <c r="U162" s="19"/>
      <c r="V162" s="44">
        <f t="shared" si="196"/>
        <v>0</v>
      </c>
      <c r="W162" s="44">
        <f t="shared" si="196"/>
        <v>0</v>
      </c>
      <c r="X162" s="44">
        <f t="shared" si="197"/>
        <v>0</v>
      </c>
      <c r="Y162" s="44">
        <f t="shared" si="197"/>
        <v>0</v>
      </c>
      <c r="Z162" s="44">
        <f t="shared" si="197"/>
        <v>8.4692106692655381E-2</v>
      </c>
      <c r="AA162" s="44">
        <f t="shared" si="197"/>
        <v>2.0434294921726038E-2</v>
      </c>
      <c r="AB162" s="44">
        <f t="shared" si="197"/>
        <v>1.6118534481666308E-2</v>
      </c>
      <c r="AC162" s="44">
        <f t="shared" si="197"/>
        <v>1.2334123447918504</v>
      </c>
      <c r="AD162" s="44">
        <f t="shared" si="197"/>
        <v>3.5691664833956454</v>
      </c>
      <c r="AE162" s="44">
        <f t="shared" si="197"/>
        <v>12.607413180783562</v>
      </c>
      <c r="AF162" s="44">
        <f t="shared" si="197"/>
        <v>15.54278831168453</v>
      </c>
      <c r="AG162" s="44">
        <f t="shared" si="197"/>
        <v>27.552569499437336</v>
      </c>
      <c r="AH162" s="44">
        <f t="shared" si="197"/>
        <v>34.228494477883608</v>
      </c>
      <c r="AI162" s="45"/>
      <c r="AJ162" s="31">
        <f t="shared" si="193"/>
        <v>0</v>
      </c>
      <c r="AK162" s="31">
        <f t="shared" si="193"/>
        <v>0</v>
      </c>
      <c r="AL162" s="31">
        <f t="shared" si="193"/>
        <v>0</v>
      </c>
      <c r="AM162" s="31">
        <f t="shared" si="193"/>
        <v>0</v>
      </c>
      <c r="AN162" s="31">
        <f t="shared" si="193"/>
        <v>0.50815264015593231</v>
      </c>
      <c r="AO162" s="31">
        <f t="shared" si="193"/>
        <v>0.12260576953035623</v>
      </c>
      <c r="AP162" s="31">
        <f t="shared" si="193"/>
        <v>9.6711206889997847E-2</v>
      </c>
      <c r="AQ162" s="31">
        <f t="shared" si="194"/>
        <v>7.4004740687511017</v>
      </c>
      <c r="AR162" s="31">
        <f t="shared" si="195"/>
        <v>21.414998900373874</v>
      </c>
      <c r="AS162" s="31">
        <f t="shared" si="195"/>
        <v>75.644479084701373</v>
      </c>
      <c r="AT162" s="31">
        <f t="shared" si="195"/>
        <v>93.256729870107179</v>
      </c>
      <c r="AU162" s="31">
        <f t="shared" si="195"/>
        <v>165.31541699662401</v>
      </c>
      <c r="AV162" s="31">
        <f t="shared" si="195"/>
        <v>205.37096686730166</v>
      </c>
      <c r="AW162" s="31"/>
      <c r="AX162" s="31"/>
      <c r="AY162" s="31"/>
      <c r="AZ162" s="31"/>
      <c r="BA162" s="31"/>
      <c r="BB162" s="31"/>
      <c r="BC162" s="31"/>
      <c r="BD162" s="31"/>
      <c r="BE162" s="31"/>
      <c r="BF162" s="31"/>
      <c r="BG162" s="31"/>
      <c r="BH162" s="31"/>
      <c r="BI162" s="31"/>
      <c r="BJ162" s="31"/>
      <c r="BK162" s="13"/>
      <c r="BX162" s="197"/>
    </row>
    <row r="163" spans="2:76" s="81" customFormat="1" ht="17.25" x14ac:dyDescent="0.25">
      <c r="B163" s="283"/>
      <c r="C163" s="283"/>
      <c r="D163" s="2" t="s">
        <v>1391</v>
      </c>
      <c r="E163" s="246"/>
      <c r="F163" s="21"/>
      <c r="G163" s="45"/>
      <c r="H163" s="18"/>
      <c r="I163" s="18"/>
      <c r="J163" s="18"/>
      <c r="K163" s="18"/>
      <c r="L163" s="20"/>
      <c r="M163" s="20"/>
      <c r="N163" s="20"/>
      <c r="O163" s="34"/>
      <c r="P163" s="19"/>
      <c r="Q163" s="19"/>
      <c r="R163" s="19"/>
      <c r="S163" s="19"/>
      <c r="T163" s="19"/>
      <c r="U163" s="19"/>
      <c r="V163" s="19"/>
      <c r="W163" s="44"/>
      <c r="X163" s="44"/>
      <c r="Y163" s="44"/>
      <c r="Z163" s="44"/>
      <c r="AA163" s="44"/>
      <c r="AB163" s="44"/>
      <c r="AC163" s="44"/>
      <c r="AD163" s="44"/>
      <c r="AE163" s="44"/>
      <c r="AF163" s="44"/>
      <c r="AG163" s="44"/>
      <c r="AH163" s="44"/>
      <c r="AI163" s="7" t="s">
        <v>984</v>
      </c>
      <c r="AJ163" s="128">
        <f t="shared" ref="AJ163" si="198">SUM(AJ156:AJ162)</f>
        <v>1.6008007092298708</v>
      </c>
      <c r="AK163" s="128">
        <f t="shared" ref="AK163:AV163" si="199">SUM(AK156:AK162)</f>
        <v>16.371774061054786</v>
      </c>
      <c r="AL163" s="128">
        <f t="shared" si="199"/>
        <v>19.82947558403848</v>
      </c>
      <c r="AM163" s="128">
        <f t="shared" si="199"/>
        <v>22.164497700630406</v>
      </c>
      <c r="AN163" s="128">
        <f t="shared" si="199"/>
        <v>31.087401824605969</v>
      </c>
      <c r="AO163" s="128">
        <f t="shared" si="199"/>
        <v>32.076790592418149</v>
      </c>
      <c r="AP163" s="128">
        <f t="shared" si="199"/>
        <v>50.766153556818637</v>
      </c>
      <c r="AQ163" s="128">
        <f>SUM(AQ156:AQ162)</f>
        <v>87.954114881126458</v>
      </c>
      <c r="AR163" s="128">
        <f t="shared" si="199"/>
        <v>129.37420277105784</v>
      </c>
      <c r="AS163" s="128">
        <f t="shared" si="199"/>
        <v>179.31966287818125</v>
      </c>
      <c r="AT163" s="128">
        <f t="shared" si="199"/>
        <v>197.802535226038</v>
      </c>
      <c r="AU163" s="128">
        <f t="shared" si="199"/>
        <v>230.6536313369177</v>
      </c>
      <c r="AV163" s="128">
        <f t="shared" si="199"/>
        <v>250.62506918458041</v>
      </c>
      <c r="AW163" s="31"/>
      <c r="AX163" s="31"/>
      <c r="AY163" s="31"/>
      <c r="AZ163" s="31"/>
      <c r="BA163" s="31"/>
      <c r="BB163" s="31"/>
      <c r="BC163" s="31"/>
      <c r="BD163" s="31"/>
      <c r="BE163" s="31"/>
      <c r="BF163" s="31"/>
      <c r="BG163" s="31"/>
      <c r="BH163" s="31"/>
      <c r="BI163" s="31"/>
      <c r="BJ163" s="31"/>
      <c r="BK163" s="13"/>
      <c r="BX163" s="197"/>
    </row>
    <row r="164" spans="2:76" s="246" customFormat="1" x14ac:dyDescent="0.25">
      <c r="B164" s="143"/>
      <c r="C164" s="143"/>
      <c r="D164" s="39"/>
      <c r="E164" s="244"/>
      <c r="F164" s="39"/>
      <c r="G164" s="87"/>
      <c r="H164" s="103"/>
      <c r="I164" s="103"/>
      <c r="J164" s="103"/>
      <c r="K164" s="103"/>
      <c r="L164" s="106"/>
      <c r="M164" s="106"/>
      <c r="N164" s="106"/>
      <c r="O164" s="105"/>
      <c r="P164" s="104"/>
      <c r="Q164" s="104"/>
      <c r="R164" s="104"/>
      <c r="S164" s="104"/>
      <c r="T164" s="104"/>
      <c r="U164" s="104"/>
      <c r="V164" s="104"/>
      <c r="W164" s="130"/>
      <c r="X164" s="130"/>
      <c r="Y164" s="130"/>
      <c r="Z164" s="130"/>
      <c r="AA164" s="130"/>
      <c r="AB164" s="130"/>
      <c r="AC164" s="130"/>
      <c r="AD164" s="130"/>
      <c r="AE164" s="130"/>
      <c r="AF164" s="130"/>
      <c r="AG164" s="130"/>
      <c r="AH164" s="130"/>
      <c r="AI164" s="9"/>
      <c r="AJ164" s="229"/>
      <c r="AK164" s="229"/>
      <c r="AL164" s="229"/>
      <c r="AM164" s="229"/>
      <c r="AN164" s="229"/>
      <c r="AO164" s="229"/>
      <c r="AP164" s="229"/>
      <c r="AQ164" s="229"/>
      <c r="AR164" s="229"/>
      <c r="AS164" s="229"/>
      <c r="AT164" s="229"/>
      <c r="AU164" s="229"/>
      <c r="AV164" s="229"/>
      <c r="AW164" s="31"/>
      <c r="AX164" s="31"/>
      <c r="AY164" s="31"/>
      <c r="AZ164" s="31"/>
      <c r="BA164" s="31"/>
      <c r="BB164" s="31"/>
      <c r="BC164" s="31"/>
      <c r="BD164" s="31"/>
      <c r="BE164" s="31"/>
      <c r="BF164" s="31"/>
      <c r="BG164" s="31"/>
      <c r="BH164" s="31"/>
      <c r="BI164" s="31"/>
      <c r="BJ164" s="31"/>
      <c r="BK164" s="13"/>
    </row>
    <row r="165" spans="2:76" s="81" customFormat="1" x14ac:dyDescent="0.25">
      <c r="C165" s="197"/>
      <c r="D165"/>
      <c r="E165"/>
      <c r="F165"/>
      <c r="H165"/>
      <c r="I165" s="18"/>
      <c r="J165" s="18"/>
      <c r="K165" s="18"/>
      <c r="L165" s="20"/>
      <c r="M165" s="20"/>
      <c r="N165" s="20"/>
      <c r="O165" s="34"/>
      <c r="P165" s="19"/>
      <c r="Q165" s="19"/>
      <c r="R165" s="19"/>
      <c r="S165" s="19"/>
      <c r="T165" s="19"/>
      <c r="U165" s="19"/>
      <c r="V165" s="19"/>
      <c r="W165" s="41"/>
      <c r="X165" s="41"/>
      <c r="Y165" s="41"/>
      <c r="Z165" s="41"/>
      <c r="AA165" s="41"/>
      <c r="AB165" s="41"/>
      <c r="AC165" s="41"/>
      <c r="AD165" s="41"/>
      <c r="AE165" s="41"/>
      <c r="AF165" s="41"/>
      <c r="AG165" s="41"/>
      <c r="AH165" s="41"/>
      <c r="AI165" s="7"/>
      <c r="AJ165" s="32"/>
      <c r="AK165" s="32"/>
      <c r="AL165" s="32"/>
      <c r="AM165" s="32"/>
      <c r="AN165" s="32"/>
      <c r="AO165" s="32"/>
      <c r="AP165" s="32"/>
      <c r="AQ165" s="32"/>
      <c r="AR165" s="32"/>
      <c r="AS165" s="32"/>
      <c r="AT165" s="32"/>
      <c r="AU165" s="32"/>
      <c r="AV165" s="32"/>
      <c r="AW165" s="31"/>
      <c r="AX165" s="31"/>
      <c r="AY165" s="31"/>
      <c r="AZ165" s="31"/>
      <c r="BA165" s="31"/>
      <c r="BB165" s="31"/>
      <c r="BC165" s="31"/>
      <c r="BD165" s="31"/>
      <c r="BE165" s="31"/>
      <c r="BF165" s="31"/>
      <c r="BG165" s="31"/>
      <c r="BH165" s="31"/>
      <c r="BI165" s="31"/>
      <c r="BJ165" s="31"/>
      <c r="BK165" s="97"/>
      <c r="BX165" s="197"/>
    </row>
    <row r="166" spans="2:76" ht="15" customHeight="1" x14ac:dyDescent="0.25">
      <c r="B166" s="286" t="s">
        <v>1103</v>
      </c>
      <c r="C166" s="286" t="s">
        <v>1095</v>
      </c>
      <c r="D166" s="7" t="s">
        <v>298</v>
      </c>
      <c r="E166" s="246">
        <v>0</v>
      </c>
      <c r="F166" s="7"/>
      <c r="G166" s="35">
        <v>1.6899607525628242</v>
      </c>
      <c r="H166" s="19">
        <v>96.605099999999993</v>
      </c>
      <c r="I166" s="19">
        <v>79.620599999999996</v>
      </c>
      <c r="J166" s="19">
        <v>80.610200000000006</v>
      </c>
      <c r="K166" s="19">
        <v>77.735100000000003</v>
      </c>
      <c r="L166" s="19">
        <v>78.183700000000002</v>
      </c>
      <c r="M166" s="19">
        <v>59.080199999999998</v>
      </c>
      <c r="N166" s="19">
        <v>55.739100000000001</v>
      </c>
      <c r="O166" s="34">
        <v>45.729599999999998</v>
      </c>
      <c r="P166" s="19">
        <v>35.617699999999999</v>
      </c>
      <c r="Q166" s="19">
        <v>25.205200000000001</v>
      </c>
      <c r="R166" s="19">
        <v>20.0336</v>
      </c>
      <c r="S166" s="19">
        <v>7.7746000000000004</v>
      </c>
      <c r="T166" s="19">
        <v>7.0941000000000001</v>
      </c>
      <c r="U166" s="19"/>
      <c r="V166" s="44">
        <f t="shared" ref="V166:AH166" si="200">H166*$G$166/100</f>
        <v>1.6325882749740688</v>
      </c>
      <c r="W166" s="44">
        <f t="shared" si="200"/>
        <v>1.3455568909550359</v>
      </c>
      <c r="X166" s="44">
        <f t="shared" si="200"/>
        <v>1.3622807425623977</v>
      </c>
      <c r="Y166" s="44">
        <f t="shared" si="200"/>
        <v>1.3136926809654639</v>
      </c>
      <c r="Z166" s="44">
        <f t="shared" si="200"/>
        <v>1.3212738449014609</v>
      </c>
      <c r="AA166" s="44">
        <f t="shared" si="200"/>
        <v>0.99843219253562165</v>
      </c>
      <c r="AB166" s="44">
        <f t="shared" si="200"/>
        <v>0.94196891383174519</v>
      </c>
      <c r="AC166" s="44">
        <f t="shared" si="200"/>
        <v>0.77281229230396919</v>
      </c>
      <c r="AD166" s="44">
        <f t="shared" si="200"/>
        <v>0.60192515096556898</v>
      </c>
      <c r="AE166" s="44">
        <f t="shared" si="200"/>
        <v>0.425957987604965</v>
      </c>
      <c r="AF166" s="44">
        <f t="shared" si="200"/>
        <v>0.33855997732542598</v>
      </c>
      <c r="AG166" s="44">
        <f t="shared" si="200"/>
        <v>0.13138768866874934</v>
      </c>
      <c r="AH166" s="44">
        <f t="shared" si="200"/>
        <v>0.11988750574755931</v>
      </c>
      <c r="AI166" s="7"/>
      <c r="AJ166" s="31">
        <f t="shared" ref="AJ166:AV168" si="201">V166*$E166</f>
        <v>0</v>
      </c>
      <c r="AK166" s="31">
        <f t="shared" si="201"/>
        <v>0</v>
      </c>
      <c r="AL166" s="31">
        <f t="shared" si="201"/>
        <v>0</v>
      </c>
      <c r="AM166" s="31">
        <f t="shared" si="201"/>
        <v>0</v>
      </c>
      <c r="AN166" s="31">
        <f t="shared" si="201"/>
        <v>0</v>
      </c>
      <c r="AO166" s="31">
        <f t="shared" si="201"/>
        <v>0</v>
      </c>
      <c r="AP166" s="31">
        <f t="shared" si="201"/>
        <v>0</v>
      </c>
      <c r="AQ166" s="31">
        <f t="shared" si="201"/>
        <v>0</v>
      </c>
      <c r="AR166" s="31">
        <f t="shared" si="201"/>
        <v>0</v>
      </c>
      <c r="AS166" s="31">
        <f t="shared" si="201"/>
        <v>0</v>
      </c>
      <c r="AT166" s="31">
        <f t="shared" si="201"/>
        <v>0</v>
      </c>
      <c r="AU166" s="31">
        <f t="shared" si="201"/>
        <v>0</v>
      </c>
      <c r="AV166" s="31">
        <f t="shared" si="201"/>
        <v>0</v>
      </c>
      <c r="AW166" s="31"/>
      <c r="AX166" s="31"/>
      <c r="AY166" s="31"/>
      <c r="AZ166" s="31"/>
      <c r="BA166" s="31"/>
      <c r="BB166" s="31"/>
      <c r="BC166" s="31"/>
      <c r="BD166" s="31"/>
      <c r="BE166" s="31"/>
      <c r="BF166" s="31"/>
      <c r="BG166" s="31"/>
      <c r="BH166" s="31"/>
      <c r="BI166" s="31"/>
      <c r="BJ166" s="31"/>
      <c r="BK166" s="13"/>
    </row>
    <row r="167" spans="2:76" x14ac:dyDescent="0.25">
      <c r="B167" s="286"/>
      <c r="C167" s="286"/>
      <c r="D167" s="7" t="s">
        <v>299</v>
      </c>
      <c r="E167" s="246">
        <v>1</v>
      </c>
      <c r="F167" s="7"/>
      <c r="G167" s="246"/>
      <c r="H167" s="20">
        <v>0.61450000000000005</v>
      </c>
      <c r="I167" s="19">
        <v>16.650600000000001</v>
      </c>
      <c r="J167" s="19">
        <v>10.448</v>
      </c>
      <c r="K167" s="19">
        <v>11.5915</v>
      </c>
      <c r="L167" s="19">
        <v>17.848600000000001</v>
      </c>
      <c r="M167" s="19">
        <v>22.934699999999999</v>
      </c>
      <c r="N167" s="19">
        <v>23.8613</v>
      </c>
      <c r="O167" s="34">
        <v>24.073599999999999</v>
      </c>
      <c r="P167" s="19">
        <v>25.055900000000001</v>
      </c>
      <c r="Q167" s="19">
        <v>15.193199999999999</v>
      </c>
      <c r="R167" s="19">
        <v>10.9757</v>
      </c>
      <c r="S167" s="19">
        <v>4.7103000000000002</v>
      </c>
      <c r="T167" s="19">
        <v>4.2474999999999996</v>
      </c>
      <c r="U167" s="19"/>
      <c r="V167" s="44">
        <f t="shared" ref="V167:W168" si="202">H167*$G$166/100</f>
        <v>1.0384808824498555E-2</v>
      </c>
      <c r="W167" s="44">
        <f t="shared" si="202"/>
        <v>0.28138860506622559</v>
      </c>
      <c r="X167" s="44">
        <f t="shared" ref="X167:AH168" si="203">J167*$G$166/100</f>
        <v>0.17656709942776389</v>
      </c>
      <c r="Y167" s="44">
        <f t="shared" si="203"/>
        <v>0.19589180063331976</v>
      </c>
      <c r="Z167" s="44">
        <f t="shared" si="203"/>
        <v>0.30163433488192826</v>
      </c>
      <c r="AA167" s="44">
        <f t="shared" si="203"/>
        <v>0.38758742871802604</v>
      </c>
      <c r="AB167" s="44">
        <f t="shared" si="203"/>
        <v>0.40324660505127319</v>
      </c>
      <c r="AC167" s="44">
        <f t="shared" si="203"/>
        <v>0.40683439172896402</v>
      </c>
      <c r="AD167" s="44">
        <f t="shared" si="203"/>
        <v>0.42343487620138864</v>
      </c>
      <c r="AE167" s="44">
        <f t="shared" si="203"/>
        <v>0.25675911705837501</v>
      </c>
      <c r="AF167" s="44">
        <f t="shared" si="203"/>
        <v>0.18548502231903791</v>
      </c>
      <c r="AG167" s="44">
        <f t="shared" si="203"/>
        <v>7.960222132796671E-2</v>
      </c>
      <c r="AH167" s="44">
        <f t="shared" si="203"/>
        <v>7.178108296510595E-2</v>
      </c>
      <c r="AI167" s="7"/>
      <c r="AJ167" s="31">
        <f t="shared" si="201"/>
        <v>1.0384808824498555E-2</v>
      </c>
      <c r="AK167" s="31">
        <f t="shared" si="201"/>
        <v>0.28138860506622559</v>
      </c>
      <c r="AL167" s="31">
        <f t="shared" si="201"/>
        <v>0.17656709942776389</v>
      </c>
      <c r="AM167" s="31">
        <f t="shared" si="201"/>
        <v>0.19589180063331976</v>
      </c>
      <c r="AN167" s="31">
        <f t="shared" si="201"/>
        <v>0.30163433488192826</v>
      </c>
      <c r="AO167" s="31">
        <f t="shared" si="201"/>
        <v>0.38758742871802604</v>
      </c>
      <c r="AP167" s="31">
        <f t="shared" si="201"/>
        <v>0.40324660505127319</v>
      </c>
      <c r="AQ167" s="31">
        <f t="shared" si="201"/>
        <v>0.40683439172896402</v>
      </c>
      <c r="AR167" s="31">
        <f t="shared" si="201"/>
        <v>0.42343487620138864</v>
      </c>
      <c r="AS167" s="31">
        <f t="shared" si="201"/>
        <v>0.25675911705837501</v>
      </c>
      <c r="AT167" s="31">
        <f t="shared" si="201"/>
        <v>0.18548502231903791</v>
      </c>
      <c r="AU167" s="31">
        <f t="shared" si="201"/>
        <v>7.960222132796671E-2</v>
      </c>
      <c r="AV167" s="31">
        <f t="shared" si="201"/>
        <v>7.178108296510595E-2</v>
      </c>
      <c r="AW167" s="31"/>
      <c r="AX167" s="31"/>
      <c r="AY167" s="31"/>
      <c r="AZ167" s="31"/>
      <c r="BA167" s="31"/>
      <c r="BB167" s="31"/>
      <c r="BC167" s="31"/>
      <c r="BD167" s="31"/>
      <c r="BE167" s="31"/>
      <c r="BF167" s="31"/>
      <c r="BG167" s="31"/>
      <c r="BH167" s="31"/>
      <c r="BI167" s="31"/>
      <c r="BJ167" s="31"/>
      <c r="BK167" s="13"/>
    </row>
    <row r="168" spans="2:76" x14ac:dyDescent="0.25">
      <c r="B168" s="286"/>
      <c r="C168" s="286"/>
      <c r="D168" s="7" t="s">
        <v>300</v>
      </c>
      <c r="E168" s="246">
        <v>2</v>
      </c>
      <c r="F168" s="7"/>
      <c r="G168" s="246"/>
      <c r="H168" s="19">
        <v>2.7804000000000002</v>
      </c>
      <c r="I168" s="19">
        <v>3.7286999999999999</v>
      </c>
      <c r="J168" s="19">
        <v>8.9418000000000006</v>
      </c>
      <c r="K168" s="19">
        <v>10.673400000000001</v>
      </c>
      <c r="L168" s="19">
        <v>3.9676999999999998</v>
      </c>
      <c r="M168" s="19">
        <v>17.985099999999999</v>
      </c>
      <c r="N168" s="19">
        <v>20.3996</v>
      </c>
      <c r="O168" s="34">
        <v>30.1968</v>
      </c>
      <c r="P168" s="19">
        <v>39.3264</v>
      </c>
      <c r="Q168" s="19">
        <v>59.601599999999998</v>
      </c>
      <c r="R168" s="19">
        <v>68.990799999999993</v>
      </c>
      <c r="S168" s="19">
        <v>87.515100000000004</v>
      </c>
      <c r="T168" s="19">
        <v>88.6584</v>
      </c>
      <c r="U168" s="19"/>
      <c r="V168" s="44">
        <f t="shared" si="202"/>
        <v>4.6987668764256772E-2</v>
      </c>
      <c r="W168" s="44">
        <f t="shared" si="202"/>
        <v>6.3013566580810018E-2</v>
      </c>
      <c r="X168" s="44">
        <f t="shared" si="203"/>
        <v>0.15111291057266263</v>
      </c>
      <c r="Y168" s="44">
        <f t="shared" si="203"/>
        <v>0.18037627096404049</v>
      </c>
      <c r="Z168" s="44">
        <f t="shared" si="203"/>
        <v>6.7052572779435174E-2</v>
      </c>
      <c r="AA168" s="44">
        <f t="shared" si="203"/>
        <v>0.30394113130917649</v>
      </c>
      <c r="AB168" s="44">
        <f t="shared" si="203"/>
        <v>0.34474523367980586</v>
      </c>
      <c r="AC168" s="44">
        <f t="shared" si="203"/>
        <v>0.51031406852989081</v>
      </c>
      <c r="AD168" s="44">
        <f t="shared" si="203"/>
        <v>0.66460072539586645</v>
      </c>
      <c r="AE168" s="44">
        <f t="shared" si="203"/>
        <v>1.0072436478994842</v>
      </c>
      <c r="AF168" s="44">
        <f t="shared" si="203"/>
        <v>1.1659174428791128</v>
      </c>
      <c r="AG168" s="44">
        <f t="shared" si="203"/>
        <v>1.4789708425661081</v>
      </c>
      <c r="AH168" s="44">
        <f t="shared" si="203"/>
        <v>1.4982921638501587</v>
      </c>
      <c r="AI168" s="7"/>
      <c r="AJ168" s="31">
        <f t="shared" si="201"/>
        <v>9.3975337528513544E-2</v>
      </c>
      <c r="AK168" s="31">
        <f t="shared" si="201"/>
        <v>0.12602713316162004</v>
      </c>
      <c r="AL168" s="31">
        <f t="shared" si="201"/>
        <v>0.30222582114532526</v>
      </c>
      <c r="AM168" s="31">
        <f t="shared" si="201"/>
        <v>0.36075254192808098</v>
      </c>
      <c r="AN168" s="31">
        <f t="shared" si="201"/>
        <v>0.13410514555887035</v>
      </c>
      <c r="AO168" s="31">
        <f t="shared" si="201"/>
        <v>0.60788226261835299</v>
      </c>
      <c r="AP168" s="31">
        <f t="shared" si="201"/>
        <v>0.68949046735961173</v>
      </c>
      <c r="AQ168" s="31">
        <f t="shared" si="201"/>
        <v>1.0206281370597816</v>
      </c>
      <c r="AR168" s="31">
        <f t="shared" si="201"/>
        <v>1.3292014507917329</v>
      </c>
      <c r="AS168" s="31">
        <f t="shared" si="201"/>
        <v>2.0144872957989683</v>
      </c>
      <c r="AT168" s="31">
        <f t="shared" si="201"/>
        <v>2.3318348857582256</v>
      </c>
      <c r="AU168" s="31">
        <f t="shared" si="201"/>
        <v>2.9579416851322162</v>
      </c>
      <c r="AV168" s="31">
        <f t="shared" si="201"/>
        <v>2.9965843277003175</v>
      </c>
      <c r="AW168" s="31"/>
      <c r="AX168" s="31"/>
      <c r="AY168" s="31"/>
      <c r="AZ168" s="31"/>
      <c r="BA168" s="31"/>
      <c r="BB168" s="31"/>
      <c r="BC168" s="31"/>
      <c r="BD168" s="31"/>
      <c r="BE168" s="31"/>
      <c r="BF168" s="31"/>
      <c r="BG168" s="31"/>
      <c r="BH168" s="31"/>
      <c r="BI168" s="31"/>
      <c r="BJ168" s="31"/>
      <c r="BK168" s="13"/>
    </row>
    <row r="169" spans="2:76" ht="17.25" x14ac:dyDescent="0.25">
      <c r="B169" s="286"/>
      <c r="C169" s="286"/>
      <c r="D169" s="2" t="s">
        <v>1391</v>
      </c>
      <c r="E169" s="7"/>
      <c r="F169" s="7"/>
      <c r="G169" s="246"/>
      <c r="H169" s="7"/>
      <c r="I169" s="19"/>
      <c r="J169" s="19"/>
      <c r="K169" s="19"/>
      <c r="L169" s="19"/>
      <c r="M169" s="19"/>
      <c r="N169" s="19"/>
      <c r="O169" s="34"/>
      <c r="P169" s="19"/>
      <c r="Q169" s="19"/>
      <c r="R169" s="19"/>
      <c r="S169" s="19"/>
      <c r="T169" s="19"/>
      <c r="U169" s="19"/>
      <c r="V169" s="227"/>
      <c r="W169" s="227"/>
      <c r="X169" s="227"/>
      <c r="Y169" s="227"/>
      <c r="Z169" s="227"/>
      <c r="AA169" s="227"/>
      <c r="AB169" s="227"/>
      <c r="AC169" s="227"/>
      <c r="AD169" s="227"/>
      <c r="AE169" s="227"/>
      <c r="AF169" s="227"/>
      <c r="AG169" s="227"/>
      <c r="AH169" s="227"/>
      <c r="AI169" s="7" t="s">
        <v>984</v>
      </c>
      <c r="AJ169" s="128">
        <f>SUM(AJ166:AJ168)</f>
        <v>0.10436014635301211</v>
      </c>
      <c r="AK169" s="128">
        <f>SUM(AK166:AK168)</f>
        <v>0.4074157382278456</v>
      </c>
      <c r="AL169" s="128">
        <f>SUM(AL166:AL168)</f>
        <v>0.47879292057308914</v>
      </c>
      <c r="AM169" s="128">
        <f>SUM(AM166:AM168)</f>
        <v>0.55664434256140072</v>
      </c>
      <c r="AN169" s="128">
        <f>SUM(AN166:AN168)</f>
        <v>0.43573948044079858</v>
      </c>
      <c r="AO169" s="128">
        <f t="shared" ref="AO169:AV169" si="204">SUM(AO166:AO168)</f>
        <v>0.99546969133637897</v>
      </c>
      <c r="AP169" s="128">
        <f t="shared" si="204"/>
        <v>1.0927370724108849</v>
      </c>
      <c r="AQ169" s="128">
        <f>SUM(AQ166:AQ168)</f>
        <v>1.4274625287887457</v>
      </c>
      <c r="AR169" s="128">
        <f t="shared" si="204"/>
        <v>1.7526363269931216</v>
      </c>
      <c r="AS169" s="128">
        <f t="shared" si="204"/>
        <v>2.2712464128573435</v>
      </c>
      <c r="AT169" s="128">
        <f t="shared" si="204"/>
        <v>2.5173199080772637</v>
      </c>
      <c r="AU169" s="128">
        <f t="shared" si="204"/>
        <v>3.0375439064601828</v>
      </c>
      <c r="AV169" s="128">
        <f t="shared" si="204"/>
        <v>3.0683654106654235</v>
      </c>
      <c r="AW169" s="31"/>
      <c r="AX169" s="31"/>
      <c r="AY169" s="31"/>
      <c r="AZ169" s="31"/>
      <c r="BA169" s="31"/>
      <c r="BB169" s="31"/>
      <c r="BC169" s="31"/>
      <c r="BD169" s="31"/>
      <c r="BE169" s="31"/>
      <c r="BF169" s="31"/>
      <c r="BG169" s="31"/>
      <c r="BH169" s="31"/>
      <c r="BI169" s="31"/>
      <c r="BJ169" s="31"/>
      <c r="BK169" s="97"/>
    </row>
    <row r="170" spans="2:76" s="2" customFormat="1" x14ac:dyDescent="0.25">
      <c r="B170" s="286"/>
      <c r="C170" s="286"/>
      <c r="D170" s="21"/>
      <c r="E170" s="21"/>
      <c r="F170" s="21"/>
      <c r="G170" s="246"/>
      <c r="H170" s="21"/>
      <c r="I170" s="34"/>
      <c r="J170" s="34"/>
      <c r="K170" s="34"/>
      <c r="L170" s="34"/>
      <c r="M170" s="34"/>
      <c r="N170" s="34"/>
      <c r="O170" s="34"/>
      <c r="P170" s="34"/>
      <c r="Q170" s="34"/>
      <c r="R170" s="34"/>
      <c r="S170" s="34"/>
      <c r="T170" s="34"/>
      <c r="U170" s="34"/>
      <c r="V170" s="78"/>
      <c r="W170" s="78"/>
      <c r="X170" s="78"/>
      <c r="Y170" s="78"/>
      <c r="Z170" s="78"/>
      <c r="AA170" s="78"/>
      <c r="AB170" s="78"/>
      <c r="AC170" s="78"/>
      <c r="AD170" s="78"/>
      <c r="AE170" s="78"/>
      <c r="AF170" s="78"/>
      <c r="AG170" s="78"/>
      <c r="AH170" s="78"/>
      <c r="AI170" s="21"/>
      <c r="AJ170" s="31"/>
      <c r="AK170" s="31"/>
      <c r="AL170" s="31"/>
      <c r="AM170" s="31"/>
      <c r="AN170" s="31"/>
      <c r="AO170" s="31"/>
      <c r="AP170" s="31"/>
      <c r="AQ170" s="31"/>
      <c r="AR170" s="31"/>
      <c r="AS170" s="31"/>
      <c r="AT170" s="31"/>
      <c r="AU170" s="31"/>
      <c r="AV170" s="31"/>
      <c r="AW170" s="31"/>
      <c r="AX170" s="31"/>
      <c r="AY170" s="31"/>
      <c r="AZ170" s="31"/>
      <c r="BA170" s="31"/>
      <c r="BB170" s="31"/>
      <c r="BC170" s="31"/>
      <c r="BD170" s="31"/>
      <c r="BE170" s="31"/>
      <c r="BF170" s="31"/>
      <c r="BG170" s="31"/>
      <c r="BH170" s="31"/>
      <c r="BI170" s="31"/>
      <c r="BJ170" s="31"/>
      <c r="BK170" s="97"/>
    </row>
    <row r="171" spans="2:76" ht="17.25" x14ac:dyDescent="0.25">
      <c r="B171" s="286"/>
      <c r="C171" s="286"/>
      <c r="D171" s="7" t="s">
        <v>1042</v>
      </c>
      <c r="E171" s="246">
        <v>0</v>
      </c>
      <c r="F171" s="7"/>
      <c r="G171" s="34">
        <v>84.018818709043998</v>
      </c>
      <c r="H171" s="19">
        <v>99.879786299850011</v>
      </c>
      <c r="I171" s="19">
        <v>98.457911105815796</v>
      </c>
      <c r="J171" s="19">
        <v>99.033912485922073</v>
      </c>
      <c r="K171" s="19">
        <v>97.247229350341172</v>
      </c>
      <c r="L171" s="19">
        <v>98.255671450344522</v>
      </c>
      <c r="M171" s="19">
        <v>96.161107208437315</v>
      </c>
      <c r="N171" s="19">
        <v>90.928810445790788</v>
      </c>
      <c r="O171" s="19">
        <v>79.515208407112141</v>
      </c>
      <c r="P171" s="19">
        <v>62.625614359822436</v>
      </c>
      <c r="Q171" s="18">
        <v>0</v>
      </c>
      <c r="R171" s="18">
        <v>0</v>
      </c>
      <c r="S171" s="19">
        <v>22.744579142024484</v>
      </c>
      <c r="T171" s="18">
        <v>0</v>
      </c>
      <c r="U171" s="18"/>
      <c r="V171" s="44">
        <f t="shared" ref="V171:AH172" si="205">H171*$G$171/100</f>
        <v>83.917816578251546</v>
      </c>
      <c r="W171" s="44">
        <f t="shared" si="205"/>
        <v>82.723173836707062</v>
      </c>
      <c r="X171" s="44">
        <f t="shared" si="205"/>
        <v>83.207123392020151</v>
      </c>
      <c r="Y171" s="44">
        <f t="shared" si="205"/>
        <v>81.70597332743138</v>
      </c>
      <c r="Z171" s="44">
        <f t="shared" si="205"/>
        <v>82.553254467218864</v>
      </c>
      <c r="AA171" s="44">
        <f t="shared" si="205"/>
        <v>80.793426334066396</v>
      </c>
      <c r="AB171" s="44">
        <f t="shared" si="205"/>
        <v>76.397312402739232</v>
      </c>
      <c r="AC171" s="44">
        <f t="shared" si="205"/>
        <v>66.807738797690064</v>
      </c>
      <c r="AD171" s="44">
        <f t="shared" si="205"/>
        <v>52.617301394404237</v>
      </c>
      <c r="AE171" s="44">
        <f t="shared" si="205"/>
        <v>0</v>
      </c>
      <c r="AF171" s="44">
        <f t="shared" si="205"/>
        <v>0</v>
      </c>
      <c r="AG171" s="44">
        <f t="shared" si="205"/>
        <v>19.109726715472586</v>
      </c>
      <c r="AH171" s="44">
        <f t="shared" si="205"/>
        <v>0</v>
      </c>
      <c r="AI171" s="7"/>
      <c r="AJ171" s="31">
        <f t="shared" ref="AJ171:AV172" si="206">V171*$E171</f>
        <v>0</v>
      </c>
      <c r="AK171" s="31">
        <f t="shared" si="206"/>
        <v>0</v>
      </c>
      <c r="AL171" s="31">
        <f t="shared" si="206"/>
        <v>0</v>
      </c>
      <c r="AM171" s="31">
        <f t="shared" si="206"/>
        <v>0</v>
      </c>
      <c r="AN171" s="31">
        <f t="shared" si="206"/>
        <v>0</v>
      </c>
      <c r="AO171" s="31">
        <f t="shared" si="206"/>
        <v>0</v>
      </c>
      <c r="AP171" s="31">
        <f t="shared" si="206"/>
        <v>0</v>
      </c>
      <c r="AQ171" s="31">
        <f t="shared" si="206"/>
        <v>0</v>
      </c>
      <c r="AR171" s="31">
        <f t="shared" si="206"/>
        <v>0</v>
      </c>
      <c r="AS171" s="31">
        <f t="shared" si="206"/>
        <v>0</v>
      </c>
      <c r="AT171" s="31">
        <f t="shared" si="206"/>
        <v>0</v>
      </c>
      <c r="AU171" s="31">
        <f t="shared" si="206"/>
        <v>0</v>
      </c>
      <c r="AV171" s="31">
        <f t="shared" si="206"/>
        <v>0</v>
      </c>
      <c r="AW171" s="31"/>
      <c r="AX171" s="31"/>
      <c r="AY171" s="31"/>
      <c r="AZ171" s="31"/>
      <c r="BA171" s="31"/>
      <c r="BB171" s="31"/>
      <c r="BC171" s="31"/>
      <c r="BD171" s="31"/>
      <c r="BE171" s="31"/>
      <c r="BF171" s="31"/>
      <c r="BG171" s="31"/>
      <c r="BH171" s="31"/>
      <c r="BI171" s="31"/>
      <c r="BJ171" s="31"/>
      <c r="BK171" s="13"/>
    </row>
    <row r="172" spans="2:76" ht="17.25" x14ac:dyDescent="0.25">
      <c r="B172" s="286"/>
      <c r="C172" s="286"/>
      <c r="D172" s="7" t="s">
        <v>1074</v>
      </c>
      <c r="E172" s="246">
        <v>1</v>
      </c>
      <c r="F172" s="7"/>
      <c r="G172" s="246"/>
      <c r="H172" s="20">
        <v>0.12021370014998684</v>
      </c>
      <c r="I172" s="19">
        <v>1.542088894184199</v>
      </c>
      <c r="J172" s="19">
        <v>0.96608751407793592</v>
      </c>
      <c r="K172" s="19">
        <v>2.7527706496588271</v>
      </c>
      <c r="L172" s="19">
        <v>1.7443285496554857</v>
      </c>
      <c r="M172" s="19">
        <v>3.8388927915626816</v>
      </c>
      <c r="N172" s="19">
        <v>9.0711895542092087</v>
      </c>
      <c r="O172" s="19">
        <v>20.484791592887859</v>
      </c>
      <c r="P172" s="19">
        <v>37.374385640177564</v>
      </c>
      <c r="Q172" s="18">
        <v>100</v>
      </c>
      <c r="R172" s="18">
        <v>100</v>
      </c>
      <c r="S172" s="19">
        <v>77.255420857975523</v>
      </c>
      <c r="T172" s="18">
        <v>100</v>
      </c>
      <c r="U172" s="18"/>
      <c r="V172" s="44">
        <f t="shared" si="205"/>
        <v>0.10100213079245118</v>
      </c>
      <c r="W172" s="44">
        <f t="shared" si="205"/>
        <v>1.2956448723369234</v>
      </c>
      <c r="X172" s="44">
        <f t="shared" si="205"/>
        <v>0.81169531702385089</v>
      </c>
      <c r="Y172" s="44">
        <f t="shared" si="205"/>
        <v>2.3128453816126227</v>
      </c>
      <c r="Z172" s="44">
        <f t="shared" si="205"/>
        <v>1.4655642418251389</v>
      </c>
      <c r="AA172" s="44">
        <f t="shared" si="205"/>
        <v>3.2253923749776079</v>
      </c>
      <c r="AB172" s="44">
        <f t="shared" si="205"/>
        <v>7.6215063063047719</v>
      </c>
      <c r="AC172" s="44">
        <f t="shared" si="205"/>
        <v>17.211079911353934</v>
      </c>
      <c r="AD172" s="44">
        <f t="shared" si="205"/>
        <v>31.401517314639758</v>
      </c>
      <c r="AE172" s="44">
        <f t="shared" si="205"/>
        <v>84.018818709043984</v>
      </c>
      <c r="AF172" s="44">
        <f t="shared" si="205"/>
        <v>84.018818709043984</v>
      </c>
      <c r="AG172" s="44">
        <f t="shared" si="205"/>
        <v>64.909091993571423</v>
      </c>
      <c r="AH172" s="44">
        <f t="shared" si="205"/>
        <v>84.018818709043984</v>
      </c>
      <c r="AI172" s="7"/>
      <c r="AJ172" s="31">
        <f t="shared" si="206"/>
        <v>0.10100213079245118</v>
      </c>
      <c r="AK172" s="31">
        <f t="shared" si="206"/>
        <v>1.2956448723369234</v>
      </c>
      <c r="AL172" s="31">
        <f t="shared" si="206"/>
        <v>0.81169531702385089</v>
      </c>
      <c r="AM172" s="31">
        <f t="shared" si="206"/>
        <v>2.3128453816126227</v>
      </c>
      <c r="AN172" s="31">
        <f t="shared" si="206"/>
        <v>1.4655642418251389</v>
      </c>
      <c r="AO172" s="31">
        <f t="shared" si="206"/>
        <v>3.2253923749776079</v>
      </c>
      <c r="AP172" s="31">
        <f t="shared" si="206"/>
        <v>7.6215063063047719</v>
      </c>
      <c r="AQ172" s="31">
        <f t="shared" si="206"/>
        <v>17.211079911353934</v>
      </c>
      <c r="AR172" s="31">
        <f t="shared" si="206"/>
        <v>31.401517314639758</v>
      </c>
      <c r="AS172" s="31">
        <f t="shared" si="206"/>
        <v>84.018818709043984</v>
      </c>
      <c r="AT172" s="31">
        <f t="shared" si="206"/>
        <v>84.018818709043984</v>
      </c>
      <c r="AU172" s="31">
        <f t="shared" si="206"/>
        <v>64.909091993571423</v>
      </c>
      <c r="AV172" s="31">
        <f t="shared" si="206"/>
        <v>84.018818709043984</v>
      </c>
      <c r="AW172" s="31"/>
      <c r="AX172" s="31"/>
      <c r="AY172" s="31"/>
      <c r="AZ172" s="31"/>
      <c r="BA172" s="31"/>
      <c r="BB172" s="31"/>
      <c r="BC172" s="31"/>
      <c r="BD172" s="31"/>
      <c r="BE172" s="31"/>
      <c r="BF172" s="31"/>
      <c r="BG172" s="31"/>
      <c r="BH172" s="31"/>
      <c r="BI172" s="31"/>
      <c r="BJ172" s="31"/>
      <c r="BK172" s="13"/>
    </row>
    <row r="173" spans="2:76" ht="17.25" x14ac:dyDescent="0.25">
      <c r="B173" s="286"/>
      <c r="C173" s="286"/>
      <c r="D173" s="2" t="s">
        <v>1391</v>
      </c>
      <c r="E173" s="7"/>
      <c r="F173" s="7"/>
      <c r="G173" s="246"/>
      <c r="H173" s="151"/>
      <c r="I173" s="20"/>
      <c r="J173" s="20"/>
      <c r="K173" s="19"/>
      <c r="L173" s="19"/>
      <c r="M173" s="19"/>
      <c r="N173" s="19"/>
      <c r="O173" s="34"/>
      <c r="P173" s="19"/>
      <c r="Q173" s="19"/>
      <c r="R173" s="19"/>
      <c r="S173" s="19"/>
      <c r="T173" s="19"/>
      <c r="U173" s="19"/>
      <c r="V173" s="227"/>
      <c r="W173" s="227"/>
      <c r="X173" s="227"/>
      <c r="Y173" s="227"/>
      <c r="Z173" s="227"/>
      <c r="AA173" s="227"/>
      <c r="AB173" s="227"/>
      <c r="AC173" s="227"/>
      <c r="AD173" s="227"/>
      <c r="AE173" s="227"/>
      <c r="AF173" s="227"/>
      <c r="AG173" s="227"/>
      <c r="AH173" s="227"/>
      <c r="AI173" s="7" t="s">
        <v>984</v>
      </c>
      <c r="AJ173" s="128">
        <f>SUM(AJ171:AJ172)</f>
        <v>0.10100213079245118</v>
      </c>
      <c r="AK173" s="128">
        <f>SUM(AK171:AK172)</f>
        <v>1.2956448723369234</v>
      </c>
      <c r="AL173" s="128">
        <f t="shared" ref="AL173:AV173" si="207">SUM(AL171:AL172)</f>
        <v>0.81169531702385089</v>
      </c>
      <c r="AM173" s="128">
        <f t="shared" si="207"/>
        <v>2.3128453816126227</v>
      </c>
      <c r="AN173" s="128">
        <f t="shared" si="207"/>
        <v>1.4655642418251389</v>
      </c>
      <c r="AO173" s="128">
        <f t="shared" si="207"/>
        <v>3.2253923749776079</v>
      </c>
      <c r="AP173" s="128">
        <f t="shared" si="207"/>
        <v>7.6215063063047719</v>
      </c>
      <c r="AQ173" s="128">
        <f>SUM(AQ171:AQ172)</f>
        <v>17.211079911353934</v>
      </c>
      <c r="AR173" s="128">
        <f>SUM(AR171:AR172)</f>
        <v>31.401517314639758</v>
      </c>
      <c r="AS173" s="128">
        <f t="shared" si="207"/>
        <v>84.018818709043984</v>
      </c>
      <c r="AT173" s="128">
        <f t="shared" si="207"/>
        <v>84.018818709043984</v>
      </c>
      <c r="AU173" s="128">
        <f t="shared" si="207"/>
        <v>64.909091993571423</v>
      </c>
      <c r="AV173" s="128">
        <f t="shared" si="207"/>
        <v>84.018818709043984</v>
      </c>
      <c r="AW173" s="31"/>
      <c r="AX173" s="31"/>
      <c r="AY173" s="31"/>
      <c r="AZ173" s="31"/>
      <c r="BA173" s="31"/>
      <c r="BB173" s="31"/>
      <c r="BC173" s="31"/>
      <c r="BD173" s="31"/>
      <c r="BE173" s="31"/>
      <c r="BF173" s="31"/>
      <c r="BG173" s="31"/>
      <c r="BH173" s="31"/>
      <c r="BI173" s="31"/>
      <c r="BJ173" s="31"/>
      <c r="BK173" s="97"/>
    </row>
    <row r="174" spans="2:76" s="2" customFormat="1" x14ac:dyDescent="0.25">
      <c r="B174" s="286"/>
      <c r="C174" s="286"/>
      <c r="D174" s="21"/>
      <c r="E174" s="21"/>
      <c r="F174" s="21"/>
      <c r="G174" s="246"/>
      <c r="H174" s="246"/>
      <c r="I174" s="35"/>
      <c r="J174" s="35"/>
      <c r="K174" s="34"/>
      <c r="L174" s="34"/>
      <c r="M174" s="34"/>
      <c r="N174" s="34"/>
      <c r="O174" s="34"/>
      <c r="P174" s="34"/>
      <c r="Q174" s="34"/>
      <c r="R174" s="34"/>
      <c r="S174" s="34"/>
      <c r="T174" s="34"/>
      <c r="U174" s="34"/>
      <c r="V174" s="78"/>
      <c r="W174" s="78"/>
      <c r="X174" s="78"/>
      <c r="Y174" s="78"/>
      <c r="Z174" s="78"/>
      <c r="AA174" s="78"/>
      <c r="AB174" s="78"/>
      <c r="AC174" s="78"/>
      <c r="AD174" s="78"/>
      <c r="AE174" s="78"/>
      <c r="AF174" s="78"/>
      <c r="AG174" s="78"/>
      <c r="AH174" s="78"/>
      <c r="AI174" s="21"/>
      <c r="AJ174" s="31"/>
      <c r="AK174" s="31"/>
      <c r="AL174" s="31"/>
      <c r="AM174" s="31"/>
      <c r="AN174" s="31"/>
      <c r="AO174" s="31"/>
      <c r="AP174" s="31"/>
      <c r="AQ174" s="31"/>
      <c r="AR174" s="31"/>
      <c r="AS174" s="31"/>
      <c r="AT174" s="31"/>
      <c r="AU174" s="31"/>
      <c r="AV174" s="31"/>
      <c r="AW174" s="31"/>
      <c r="AX174" s="31"/>
      <c r="AY174" s="31"/>
      <c r="AZ174" s="31"/>
      <c r="BA174" s="31"/>
      <c r="BB174" s="31"/>
      <c r="BC174" s="31"/>
      <c r="BD174" s="31"/>
      <c r="BE174" s="31"/>
      <c r="BF174" s="31"/>
      <c r="BG174" s="31"/>
      <c r="BH174" s="31"/>
      <c r="BI174" s="31"/>
      <c r="BJ174" s="31"/>
      <c r="BK174" s="97"/>
    </row>
    <row r="175" spans="2:76" ht="17.25" x14ac:dyDescent="0.25">
      <c r="B175" s="286"/>
      <c r="C175" s="286"/>
      <c r="D175" s="7" t="s">
        <v>1040</v>
      </c>
      <c r="E175" s="246">
        <v>0</v>
      </c>
      <c r="F175" s="7"/>
      <c r="G175" s="30">
        <v>164.06532359609662</v>
      </c>
      <c r="H175" s="18">
        <v>99.999999999999986</v>
      </c>
      <c r="I175" s="18">
        <v>100</v>
      </c>
      <c r="J175" s="18">
        <v>100</v>
      </c>
      <c r="K175" s="18">
        <v>100</v>
      </c>
      <c r="L175" s="18">
        <v>99.999999999999986</v>
      </c>
      <c r="M175" s="18">
        <v>99.161698986271048</v>
      </c>
      <c r="N175" s="18">
        <v>99.002961904052327</v>
      </c>
      <c r="O175" s="18">
        <v>96.844443584168999</v>
      </c>
      <c r="P175" s="18">
        <v>87.942908625409899</v>
      </c>
      <c r="Q175" s="18">
        <v>62.988077017915089</v>
      </c>
      <c r="R175" s="18">
        <v>56.84261390795487</v>
      </c>
      <c r="S175" s="18">
        <v>16.971852472499378</v>
      </c>
      <c r="T175" s="18">
        <v>23.621940122487189</v>
      </c>
      <c r="U175" s="19"/>
      <c r="V175" s="44">
        <f t="shared" ref="V175:AH175" si="208">H175*$G$175/100</f>
        <v>164.06532359609662</v>
      </c>
      <c r="W175" s="44">
        <f t="shared" si="208"/>
        <v>164.06532359609662</v>
      </c>
      <c r="X175" s="44">
        <f t="shared" si="208"/>
        <v>164.06532359609662</v>
      </c>
      <c r="Y175" s="44">
        <f t="shared" si="208"/>
        <v>164.06532359609662</v>
      </c>
      <c r="Z175" s="44">
        <f t="shared" si="208"/>
        <v>164.06532359609662</v>
      </c>
      <c r="AA175" s="44">
        <f t="shared" si="208"/>
        <v>162.68996232521286</v>
      </c>
      <c r="AB175" s="44">
        <f t="shared" si="208"/>
        <v>162.42952981760371</v>
      </c>
      <c r="AC175" s="44">
        <f t="shared" si="208"/>
        <v>158.8881497512061</v>
      </c>
      <c r="AD175" s="44">
        <f t="shared" si="208"/>
        <v>144.2838176160983</v>
      </c>
      <c r="AE175" s="44">
        <f t="shared" si="208"/>
        <v>103.34159238640095</v>
      </c>
      <c r="AF175" s="44">
        <f t="shared" si="208"/>
        <v>93.259018448565982</v>
      </c>
      <c r="AG175" s="44">
        <f t="shared" si="208"/>
        <v>27.844924679258227</v>
      </c>
      <c r="AH175" s="44">
        <f t="shared" si="208"/>
        <v>38.755412501634787</v>
      </c>
      <c r="AI175" s="7"/>
      <c r="AJ175" s="31">
        <f t="shared" ref="AJ175:AV177" si="209">V175*$E175</f>
        <v>0</v>
      </c>
      <c r="AK175" s="31">
        <f t="shared" si="209"/>
        <v>0</v>
      </c>
      <c r="AL175" s="31">
        <f t="shared" si="209"/>
        <v>0</v>
      </c>
      <c r="AM175" s="31">
        <f t="shared" si="209"/>
        <v>0</v>
      </c>
      <c r="AN175" s="31">
        <f t="shared" si="209"/>
        <v>0</v>
      </c>
      <c r="AO175" s="31">
        <f t="shared" si="209"/>
        <v>0</v>
      </c>
      <c r="AP175" s="31">
        <f t="shared" si="209"/>
        <v>0</v>
      </c>
      <c r="AQ175" s="31">
        <f t="shared" si="209"/>
        <v>0</v>
      </c>
      <c r="AR175" s="31">
        <f t="shared" si="209"/>
        <v>0</v>
      </c>
      <c r="AS175" s="31">
        <f t="shared" si="209"/>
        <v>0</v>
      </c>
      <c r="AT175" s="31">
        <f t="shared" si="209"/>
        <v>0</v>
      </c>
      <c r="AU175" s="31">
        <f t="shared" si="209"/>
        <v>0</v>
      </c>
      <c r="AV175" s="31">
        <f t="shared" si="209"/>
        <v>0</v>
      </c>
      <c r="AW175" s="31"/>
      <c r="AX175" s="31"/>
      <c r="AY175" s="31"/>
      <c r="AZ175" s="31"/>
      <c r="BA175" s="31"/>
      <c r="BB175" s="31"/>
      <c r="BC175" s="31"/>
      <c r="BD175" s="31"/>
      <c r="BE175" s="31"/>
      <c r="BF175" s="31"/>
      <c r="BG175" s="31"/>
      <c r="BH175" s="31"/>
      <c r="BI175" s="31"/>
      <c r="BJ175" s="31"/>
      <c r="BK175" s="13"/>
    </row>
    <row r="176" spans="2:76" ht="17.25" x14ac:dyDescent="0.25">
      <c r="B176" s="286"/>
      <c r="C176" s="286"/>
      <c r="D176" s="7" t="s">
        <v>1075</v>
      </c>
      <c r="E176" s="246">
        <v>1</v>
      </c>
      <c r="F176" s="7"/>
      <c r="G176" s="246"/>
      <c r="H176" s="151">
        <v>0</v>
      </c>
      <c r="I176" s="151">
        <v>0</v>
      </c>
      <c r="J176" s="117">
        <v>0</v>
      </c>
      <c r="K176" s="151">
        <v>0</v>
      </c>
      <c r="L176" s="151">
        <v>0</v>
      </c>
      <c r="M176" s="110">
        <v>0.83830101372895971</v>
      </c>
      <c r="N176" s="110">
        <v>0.99703809594766835</v>
      </c>
      <c r="O176" s="109">
        <v>3.1555564158309992</v>
      </c>
      <c r="P176" s="109">
        <v>10.168084586875676</v>
      </c>
      <c r="Q176" s="109">
        <v>24.564098834612761</v>
      </c>
      <c r="R176" s="109">
        <v>23.884747367905938</v>
      </c>
      <c r="S176" s="109">
        <v>27.11806528569382</v>
      </c>
      <c r="T176" s="109">
        <v>20.705687049606137</v>
      </c>
      <c r="U176" s="19"/>
      <c r="V176" s="44">
        <f t="shared" ref="V176:W177" si="210">H176*$G$175/100</f>
        <v>0</v>
      </c>
      <c r="W176" s="44">
        <f t="shared" si="210"/>
        <v>0</v>
      </c>
      <c r="X176" s="44">
        <f t="shared" ref="X176:AH177" si="211">J176*$G$175/100</f>
        <v>0</v>
      </c>
      <c r="Y176" s="44">
        <f t="shared" si="211"/>
        <v>0</v>
      </c>
      <c r="Z176" s="44">
        <f t="shared" si="211"/>
        <v>0</v>
      </c>
      <c r="AA176" s="44">
        <f t="shared" si="211"/>
        <v>1.3753612708837761</v>
      </c>
      <c r="AB176" s="44">
        <f t="shared" si="211"/>
        <v>1.6357937784929024</v>
      </c>
      <c r="AC176" s="44">
        <f t="shared" si="211"/>
        <v>5.1771738448905174</v>
      </c>
      <c r="AD176" s="44">
        <f t="shared" si="211"/>
        <v>16.6823008809824</v>
      </c>
      <c r="AE176" s="44">
        <f t="shared" si="211"/>
        <v>40.301168241472425</v>
      </c>
      <c r="AF176" s="44">
        <f t="shared" si="211"/>
        <v>39.186588059265048</v>
      </c>
      <c r="AG176" s="44">
        <f t="shared" si="211"/>
        <v>44.491341563974309</v>
      </c>
      <c r="AH176" s="44">
        <f t="shared" si="211"/>
        <v>33.970852460731379</v>
      </c>
      <c r="AI176" s="7"/>
      <c r="AJ176" s="31">
        <f t="shared" si="209"/>
        <v>0</v>
      </c>
      <c r="AK176" s="31">
        <f t="shared" si="209"/>
        <v>0</v>
      </c>
      <c r="AL176" s="31">
        <f t="shared" si="209"/>
        <v>0</v>
      </c>
      <c r="AM176" s="31">
        <f t="shared" si="209"/>
        <v>0</v>
      </c>
      <c r="AN176" s="31">
        <f t="shared" si="209"/>
        <v>0</v>
      </c>
      <c r="AO176" s="31">
        <f t="shared" si="209"/>
        <v>1.3753612708837761</v>
      </c>
      <c r="AP176" s="31">
        <f t="shared" si="209"/>
        <v>1.6357937784929024</v>
      </c>
      <c r="AQ176" s="31">
        <f t="shared" si="209"/>
        <v>5.1771738448905174</v>
      </c>
      <c r="AR176" s="31">
        <f t="shared" si="209"/>
        <v>16.6823008809824</v>
      </c>
      <c r="AS176" s="31">
        <f t="shared" si="209"/>
        <v>40.301168241472425</v>
      </c>
      <c r="AT176" s="31">
        <f t="shared" si="209"/>
        <v>39.186588059265048</v>
      </c>
      <c r="AU176" s="31">
        <f t="shared" si="209"/>
        <v>44.491341563974309</v>
      </c>
      <c r="AV176" s="31">
        <f t="shared" si="209"/>
        <v>33.970852460731379</v>
      </c>
      <c r="AW176" s="31"/>
      <c r="AX176" s="31"/>
      <c r="AY176" s="31"/>
      <c r="AZ176" s="31"/>
      <c r="BA176" s="31"/>
      <c r="BB176" s="31"/>
      <c r="BC176" s="31"/>
      <c r="BD176" s="31"/>
      <c r="BE176" s="31"/>
      <c r="BF176" s="31"/>
      <c r="BG176" s="31"/>
      <c r="BH176" s="31"/>
      <c r="BI176" s="31"/>
      <c r="BJ176" s="31"/>
      <c r="BK176" s="13"/>
    </row>
    <row r="177" spans="1:76" ht="17.25" x14ac:dyDescent="0.25">
      <c r="B177" s="286"/>
      <c r="C177" s="286"/>
      <c r="D177" s="7" t="s">
        <v>1076</v>
      </c>
      <c r="E177" s="246">
        <v>2</v>
      </c>
      <c r="F177" s="7"/>
      <c r="G177" s="246"/>
      <c r="H177" s="117">
        <v>0</v>
      </c>
      <c r="I177" s="117">
        <v>0</v>
      </c>
      <c r="J177" s="117">
        <v>0</v>
      </c>
      <c r="K177" s="117">
        <v>0</v>
      </c>
      <c r="L177" s="117">
        <v>0</v>
      </c>
      <c r="M177" s="117">
        <v>0</v>
      </c>
      <c r="N177" s="117">
        <v>0</v>
      </c>
      <c r="O177" s="109">
        <v>0</v>
      </c>
      <c r="P177" s="19">
        <v>1.8890067877144165</v>
      </c>
      <c r="Q177" s="19">
        <v>12.447824147472149</v>
      </c>
      <c r="R177" s="19">
        <v>19.272638724139199</v>
      </c>
      <c r="S177" s="19">
        <v>55.910082241806791</v>
      </c>
      <c r="T177" s="19">
        <v>55.672372827906663</v>
      </c>
      <c r="U177" s="19"/>
      <c r="V177" s="44">
        <f t="shared" si="210"/>
        <v>0</v>
      </c>
      <c r="W177" s="44">
        <f t="shared" si="210"/>
        <v>0</v>
      </c>
      <c r="X177" s="44">
        <f t="shared" si="211"/>
        <v>0</v>
      </c>
      <c r="Y177" s="44">
        <f t="shared" si="211"/>
        <v>0</v>
      </c>
      <c r="Z177" s="44">
        <f t="shared" si="211"/>
        <v>0</v>
      </c>
      <c r="AA177" s="44">
        <f t="shared" si="211"/>
        <v>0</v>
      </c>
      <c r="AB177" s="44">
        <f t="shared" si="211"/>
        <v>0</v>
      </c>
      <c r="AC177" s="44">
        <f t="shared" si="211"/>
        <v>0</v>
      </c>
      <c r="AD177" s="44">
        <f t="shared" si="211"/>
        <v>3.0992050990158875</v>
      </c>
      <c r="AE177" s="44">
        <f t="shared" si="211"/>
        <v>20.422562968223236</v>
      </c>
      <c r="AF177" s="44">
        <f t="shared" si="211"/>
        <v>31.619717088265602</v>
      </c>
      <c r="AG177" s="44">
        <f t="shared" si="211"/>
        <v>91.729057352864061</v>
      </c>
      <c r="AH177" s="44">
        <f t="shared" si="211"/>
        <v>91.339058633730431</v>
      </c>
      <c r="AI177" s="7"/>
      <c r="AJ177" s="31">
        <f t="shared" si="209"/>
        <v>0</v>
      </c>
      <c r="AK177" s="31">
        <f t="shared" si="209"/>
        <v>0</v>
      </c>
      <c r="AL177" s="31">
        <f t="shared" si="209"/>
        <v>0</v>
      </c>
      <c r="AM177" s="31">
        <f t="shared" si="209"/>
        <v>0</v>
      </c>
      <c r="AN177" s="31">
        <f t="shared" si="209"/>
        <v>0</v>
      </c>
      <c r="AO177" s="31">
        <f t="shared" si="209"/>
        <v>0</v>
      </c>
      <c r="AP177" s="31">
        <f t="shared" si="209"/>
        <v>0</v>
      </c>
      <c r="AQ177" s="31">
        <f t="shared" si="209"/>
        <v>0</v>
      </c>
      <c r="AR177" s="31">
        <f t="shared" si="209"/>
        <v>6.198410198031775</v>
      </c>
      <c r="AS177" s="31">
        <f t="shared" si="209"/>
        <v>40.845125936446472</v>
      </c>
      <c r="AT177" s="31">
        <f t="shared" si="209"/>
        <v>63.239434176531205</v>
      </c>
      <c r="AU177" s="31">
        <f t="shared" si="209"/>
        <v>183.45811470572812</v>
      </c>
      <c r="AV177" s="31">
        <f t="shared" si="209"/>
        <v>182.67811726746086</v>
      </c>
      <c r="AW177" s="31"/>
      <c r="AX177" s="31"/>
      <c r="AY177" s="31"/>
      <c r="AZ177" s="31"/>
      <c r="BA177" s="31"/>
      <c r="BB177" s="31"/>
      <c r="BC177" s="31"/>
      <c r="BD177" s="31"/>
      <c r="BE177" s="31"/>
      <c r="BF177" s="31"/>
      <c r="BG177" s="31"/>
      <c r="BH177" s="31"/>
      <c r="BI177" s="31"/>
      <c r="BJ177" s="31"/>
      <c r="BK177" s="13"/>
    </row>
    <row r="178" spans="1:76" ht="17.25" x14ac:dyDescent="0.25">
      <c r="B178" s="286"/>
      <c r="C178" s="286"/>
      <c r="D178" s="2" t="s">
        <v>1391</v>
      </c>
      <c r="E178" s="7"/>
      <c r="F178" s="7"/>
      <c r="G178" s="246"/>
      <c r="H178" s="117"/>
      <c r="I178" s="117"/>
      <c r="J178" s="117"/>
      <c r="K178" s="117"/>
      <c r="L178" s="117"/>
      <c r="M178" s="117"/>
      <c r="N178" s="117"/>
      <c r="O178" s="118"/>
      <c r="P178" s="19"/>
      <c r="Q178" s="19"/>
      <c r="R178" s="19"/>
      <c r="S178" s="19"/>
      <c r="T178" s="19"/>
      <c r="U178" s="19"/>
      <c r="V178" s="227"/>
      <c r="W178" s="227"/>
      <c r="X178" s="227"/>
      <c r="Y178" s="227"/>
      <c r="Z178" s="227"/>
      <c r="AA178" s="227"/>
      <c r="AB178" s="227"/>
      <c r="AC178" s="227"/>
      <c r="AD178" s="227"/>
      <c r="AE178" s="227"/>
      <c r="AF178" s="227"/>
      <c r="AG178" s="227"/>
      <c r="AH178" s="227"/>
      <c r="AI178" s="7" t="s">
        <v>984</v>
      </c>
      <c r="AJ178" s="128">
        <f>SUM(AJ175:AJ177)</f>
        <v>0</v>
      </c>
      <c r="AK178" s="128">
        <f>SUM(AK175:AK177)</f>
        <v>0</v>
      </c>
      <c r="AL178" s="128">
        <f t="shared" ref="AL178:AV178" si="212">SUM(AL175:AL177)</f>
        <v>0</v>
      </c>
      <c r="AM178" s="128">
        <f t="shared" si="212"/>
        <v>0</v>
      </c>
      <c r="AN178" s="128">
        <f t="shared" si="212"/>
        <v>0</v>
      </c>
      <c r="AO178" s="128">
        <f t="shared" si="212"/>
        <v>1.3753612708837761</v>
      </c>
      <c r="AP178" s="128">
        <f t="shared" si="212"/>
        <v>1.6357937784929024</v>
      </c>
      <c r="AQ178" s="128">
        <f>SUM(AQ175:AQ177)</f>
        <v>5.1771738448905174</v>
      </c>
      <c r="AR178" s="128">
        <f t="shared" si="212"/>
        <v>22.880711079014176</v>
      </c>
      <c r="AS178" s="128">
        <f t="shared" si="212"/>
        <v>81.14629417791889</v>
      </c>
      <c r="AT178" s="128">
        <f t="shared" si="212"/>
        <v>102.42602223579625</v>
      </c>
      <c r="AU178" s="128">
        <f t="shared" si="212"/>
        <v>227.94945626970244</v>
      </c>
      <c r="AV178" s="128">
        <f t="shared" si="212"/>
        <v>216.64896972819224</v>
      </c>
      <c r="AW178" s="31"/>
      <c r="AX178" s="31"/>
      <c r="AY178" s="31"/>
      <c r="AZ178" s="31"/>
      <c r="BA178" s="31"/>
      <c r="BB178" s="31"/>
      <c r="BC178" s="31"/>
      <c r="BD178" s="31"/>
      <c r="BE178" s="31"/>
      <c r="BF178" s="31"/>
      <c r="BG178" s="31"/>
      <c r="BH178" s="31"/>
      <c r="BI178" s="31"/>
      <c r="BJ178" s="31"/>
      <c r="BK178" s="97"/>
    </row>
    <row r="179" spans="1:76" s="2" customFormat="1" x14ac:dyDescent="0.25">
      <c r="B179" s="286"/>
      <c r="C179" s="286"/>
      <c r="D179" s="21"/>
      <c r="E179" s="21"/>
      <c r="F179" s="21"/>
      <c r="G179" s="246"/>
      <c r="H179" s="118"/>
      <c r="I179" s="118"/>
      <c r="J179" s="118"/>
      <c r="K179" s="118"/>
      <c r="L179" s="118"/>
      <c r="M179" s="118"/>
      <c r="N179" s="118"/>
      <c r="O179" s="118"/>
      <c r="P179" s="34"/>
      <c r="Q179" s="34"/>
      <c r="R179" s="34"/>
      <c r="S179" s="34"/>
      <c r="T179" s="34"/>
      <c r="U179" s="34"/>
      <c r="V179" s="78"/>
      <c r="W179" s="78"/>
      <c r="X179" s="78"/>
      <c r="Y179" s="78"/>
      <c r="Z179" s="78"/>
      <c r="AA179" s="78"/>
      <c r="AB179" s="78"/>
      <c r="AC179" s="78"/>
      <c r="AD179" s="78"/>
      <c r="AE179" s="78"/>
      <c r="AF179" s="78"/>
      <c r="AG179" s="78"/>
      <c r="AH179" s="78"/>
      <c r="AI179" s="21"/>
      <c r="AJ179" s="31"/>
      <c r="AK179" s="31"/>
      <c r="AL179" s="31"/>
      <c r="AM179" s="31"/>
      <c r="AN179" s="31"/>
      <c r="AO179" s="31"/>
      <c r="AP179" s="31"/>
      <c r="AQ179" s="31"/>
      <c r="AR179" s="31"/>
      <c r="AS179" s="31"/>
      <c r="AT179" s="31"/>
      <c r="AU179" s="31"/>
      <c r="AV179" s="31"/>
      <c r="AW179" s="31"/>
      <c r="AX179" s="31"/>
      <c r="AY179" s="31"/>
      <c r="AZ179" s="31"/>
      <c r="BA179" s="31"/>
      <c r="BB179" s="31"/>
      <c r="BC179" s="31"/>
      <c r="BD179" s="31"/>
      <c r="BE179" s="31"/>
      <c r="BF179" s="31"/>
      <c r="BG179" s="31"/>
      <c r="BH179" s="31"/>
      <c r="BI179" s="31"/>
      <c r="BJ179" s="31"/>
      <c r="BK179" s="97"/>
    </row>
    <row r="180" spans="1:76" x14ac:dyDescent="0.25">
      <c r="B180" s="286"/>
      <c r="C180" s="286"/>
      <c r="D180" s="7" t="s">
        <v>306</v>
      </c>
      <c r="E180" s="246">
        <v>0</v>
      </c>
      <c r="F180" s="7"/>
      <c r="G180" s="30">
        <v>412.66</v>
      </c>
      <c r="H180" s="108">
        <v>100.00000000000001</v>
      </c>
      <c r="I180" s="109">
        <v>99.705884555376144</v>
      </c>
      <c r="J180" s="108">
        <v>99.999999999999986</v>
      </c>
      <c r="K180" s="108">
        <v>100</v>
      </c>
      <c r="L180" s="108">
        <v>99.999999999999986</v>
      </c>
      <c r="M180" s="108">
        <v>100</v>
      </c>
      <c r="N180" s="109">
        <v>99.836941922126613</v>
      </c>
      <c r="O180" s="109">
        <v>98.222613810142732</v>
      </c>
      <c r="P180" s="19">
        <v>98.021059851637091</v>
      </c>
      <c r="Q180" s="19">
        <v>91.482853275825974</v>
      </c>
      <c r="R180" s="19">
        <v>86.897838425419224</v>
      </c>
      <c r="S180" s="19">
        <v>77.268388945285693</v>
      </c>
      <c r="T180" s="19">
        <v>64.133980820193585</v>
      </c>
      <c r="U180" s="19"/>
      <c r="V180" s="44">
        <f t="shared" ref="V180:AH180" si="213">H180*$G$180/100</f>
        <v>412.66000000000008</v>
      </c>
      <c r="W180" s="44">
        <f t="shared" si="213"/>
        <v>411.44630320621525</v>
      </c>
      <c r="X180" s="44">
        <f t="shared" si="213"/>
        <v>412.66</v>
      </c>
      <c r="Y180" s="44">
        <f t="shared" si="213"/>
        <v>412.66</v>
      </c>
      <c r="Z180" s="44">
        <f t="shared" si="213"/>
        <v>412.66</v>
      </c>
      <c r="AA180" s="44">
        <f t="shared" si="213"/>
        <v>412.66</v>
      </c>
      <c r="AB180" s="44">
        <f t="shared" si="213"/>
        <v>411.98712453584767</v>
      </c>
      <c r="AC180" s="44">
        <f t="shared" si="213"/>
        <v>405.32543814893501</v>
      </c>
      <c r="AD180" s="44">
        <f t="shared" si="213"/>
        <v>404.49370558376563</v>
      </c>
      <c r="AE180" s="44">
        <f t="shared" si="213"/>
        <v>377.51314232802343</v>
      </c>
      <c r="AF180" s="44">
        <f t="shared" si="213"/>
        <v>358.59262004633501</v>
      </c>
      <c r="AG180" s="44">
        <f t="shared" si="213"/>
        <v>318.85573382161596</v>
      </c>
      <c r="AH180" s="44">
        <f t="shared" si="213"/>
        <v>264.65528525261084</v>
      </c>
      <c r="AI180" s="7"/>
      <c r="AJ180" s="31">
        <f t="shared" ref="AJ180:AV182" si="214">V180*$E180</f>
        <v>0</v>
      </c>
      <c r="AK180" s="31">
        <f t="shared" si="214"/>
        <v>0</v>
      </c>
      <c r="AL180" s="31">
        <f t="shared" si="214"/>
        <v>0</v>
      </c>
      <c r="AM180" s="31">
        <f t="shared" si="214"/>
        <v>0</v>
      </c>
      <c r="AN180" s="31">
        <f t="shared" si="214"/>
        <v>0</v>
      </c>
      <c r="AO180" s="31">
        <f t="shared" si="214"/>
        <v>0</v>
      </c>
      <c r="AP180" s="31">
        <f t="shared" si="214"/>
        <v>0</v>
      </c>
      <c r="AQ180" s="31">
        <f t="shared" si="214"/>
        <v>0</v>
      </c>
      <c r="AR180" s="31">
        <f t="shared" si="214"/>
        <v>0</v>
      </c>
      <c r="AS180" s="31">
        <f t="shared" si="214"/>
        <v>0</v>
      </c>
      <c r="AT180" s="31">
        <f t="shared" si="214"/>
        <v>0</v>
      </c>
      <c r="AU180" s="31">
        <f t="shared" si="214"/>
        <v>0</v>
      </c>
      <c r="AV180" s="31">
        <f t="shared" si="214"/>
        <v>0</v>
      </c>
      <c r="BA180" s="79"/>
      <c r="BB180" s="79"/>
      <c r="BC180" s="79"/>
      <c r="BD180" s="79"/>
      <c r="BE180" s="79"/>
      <c r="BF180" s="79"/>
      <c r="BG180" s="79"/>
      <c r="BH180" s="79"/>
      <c r="BI180" s="79"/>
      <c r="BJ180" s="79"/>
      <c r="BK180" s="198"/>
    </row>
    <row r="181" spans="1:76" x14ac:dyDescent="0.25">
      <c r="B181" s="286"/>
      <c r="C181" s="286"/>
      <c r="D181" s="7" t="s">
        <v>307</v>
      </c>
      <c r="E181" s="246">
        <v>1</v>
      </c>
      <c r="F181" s="7"/>
      <c r="G181" s="246"/>
      <c r="H181" s="108">
        <v>0</v>
      </c>
      <c r="I181" s="110">
        <v>0.29411544462383926</v>
      </c>
      <c r="J181" s="108">
        <v>0</v>
      </c>
      <c r="K181" s="108">
        <v>0</v>
      </c>
      <c r="L181" s="108">
        <v>0</v>
      </c>
      <c r="M181" s="108">
        <v>0</v>
      </c>
      <c r="N181" s="109">
        <v>0</v>
      </c>
      <c r="O181" s="110">
        <v>0.87544946133729118</v>
      </c>
      <c r="P181" s="20">
        <v>0.79709210572452061</v>
      </c>
      <c r="Q181" s="19">
        <v>4.1238683298363883</v>
      </c>
      <c r="R181" s="19">
        <v>6.4603803956455312</v>
      </c>
      <c r="S181" s="19">
        <v>4.8973989144066215</v>
      </c>
      <c r="T181" s="19">
        <v>7.6956491869923802</v>
      </c>
      <c r="U181" s="19"/>
      <c r="V181" s="44">
        <f t="shared" ref="V181:W182" si="215">H181*$G$180/100</f>
        <v>0</v>
      </c>
      <c r="W181" s="44">
        <f t="shared" si="215"/>
        <v>1.2136967937847352</v>
      </c>
      <c r="X181" s="44">
        <f t="shared" ref="X181:AH182" si="216">J181*$G$180/100</f>
        <v>0</v>
      </c>
      <c r="Y181" s="44">
        <f t="shared" si="216"/>
        <v>0</v>
      </c>
      <c r="Z181" s="44">
        <f t="shared" si="216"/>
        <v>0</v>
      </c>
      <c r="AA181" s="44">
        <f t="shared" si="216"/>
        <v>0</v>
      </c>
      <c r="AB181" s="44">
        <f t="shared" si="216"/>
        <v>0</v>
      </c>
      <c r="AC181" s="44">
        <f t="shared" si="216"/>
        <v>3.6126297471544659</v>
      </c>
      <c r="AD181" s="44">
        <f t="shared" si="216"/>
        <v>3.2892802834828068</v>
      </c>
      <c r="AE181" s="44">
        <f t="shared" si="216"/>
        <v>17.017555049902843</v>
      </c>
      <c r="AF181" s="44">
        <f t="shared" si="216"/>
        <v>26.659405740670849</v>
      </c>
      <c r="AG181" s="44">
        <f t="shared" si="216"/>
        <v>20.209606360190364</v>
      </c>
      <c r="AH181" s="44">
        <f t="shared" si="216"/>
        <v>31.756865935042757</v>
      </c>
      <c r="AI181" s="7"/>
      <c r="AJ181" s="31">
        <f t="shared" si="214"/>
        <v>0</v>
      </c>
      <c r="AK181" s="31">
        <f t="shared" si="214"/>
        <v>1.2136967937847352</v>
      </c>
      <c r="AL181" s="31">
        <f t="shared" si="214"/>
        <v>0</v>
      </c>
      <c r="AM181" s="31">
        <f t="shared" si="214"/>
        <v>0</v>
      </c>
      <c r="AN181" s="31">
        <f t="shared" si="214"/>
        <v>0</v>
      </c>
      <c r="AO181" s="31">
        <f t="shared" si="214"/>
        <v>0</v>
      </c>
      <c r="AP181" s="31">
        <f t="shared" si="214"/>
        <v>0</v>
      </c>
      <c r="AQ181" s="31">
        <f t="shared" si="214"/>
        <v>3.6126297471544659</v>
      </c>
      <c r="AR181" s="31">
        <f t="shared" si="214"/>
        <v>3.2892802834828068</v>
      </c>
      <c r="AS181" s="31">
        <f t="shared" si="214"/>
        <v>17.017555049902843</v>
      </c>
      <c r="AT181" s="31">
        <f t="shared" si="214"/>
        <v>26.659405740670849</v>
      </c>
      <c r="AU181" s="31">
        <f t="shared" si="214"/>
        <v>20.209606360190364</v>
      </c>
      <c r="AV181" s="31">
        <f t="shared" si="214"/>
        <v>31.756865935042757</v>
      </c>
      <c r="BA181" s="79"/>
      <c r="BB181" s="79"/>
      <c r="BC181" s="79"/>
      <c r="BD181" s="79"/>
      <c r="BE181" s="79"/>
      <c r="BF181" s="79"/>
      <c r="BG181" s="79"/>
      <c r="BH181" s="79"/>
      <c r="BI181" s="79"/>
      <c r="BJ181" s="79"/>
      <c r="BK181" s="198"/>
    </row>
    <row r="182" spans="1:76" x14ac:dyDescent="0.25">
      <c r="B182" s="286"/>
      <c r="C182" s="286"/>
      <c r="D182" s="7" t="s">
        <v>308</v>
      </c>
      <c r="E182" s="246">
        <v>2</v>
      </c>
      <c r="F182" s="7"/>
      <c r="G182" s="246"/>
      <c r="H182" s="108">
        <v>0</v>
      </c>
      <c r="I182" s="108">
        <v>0</v>
      </c>
      <c r="J182" s="108">
        <v>0</v>
      </c>
      <c r="K182" s="108">
        <v>0</v>
      </c>
      <c r="L182" s="108">
        <v>0</v>
      </c>
      <c r="M182" s="108">
        <v>0</v>
      </c>
      <c r="N182" s="110">
        <v>0.16305807787338439</v>
      </c>
      <c r="O182" s="110">
        <v>0.90193672851997753</v>
      </c>
      <c r="P182" s="19">
        <v>1.1818480426383877</v>
      </c>
      <c r="Q182" s="19">
        <v>4.3932783943376386</v>
      </c>
      <c r="R182" s="19">
        <v>6.6417811789352514</v>
      </c>
      <c r="S182" s="19">
        <v>17.834212140307688</v>
      </c>
      <c r="T182" s="19">
        <v>28.170369992814052</v>
      </c>
      <c r="U182" s="19"/>
      <c r="V182" s="44">
        <f t="shared" si="215"/>
        <v>0</v>
      </c>
      <c r="W182" s="44">
        <f t="shared" si="215"/>
        <v>0</v>
      </c>
      <c r="X182" s="44">
        <f t="shared" si="216"/>
        <v>0</v>
      </c>
      <c r="Y182" s="44">
        <f t="shared" si="216"/>
        <v>0</v>
      </c>
      <c r="Z182" s="44">
        <f t="shared" si="216"/>
        <v>0</v>
      </c>
      <c r="AA182" s="44">
        <f t="shared" si="216"/>
        <v>0</v>
      </c>
      <c r="AB182" s="44">
        <f t="shared" si="216"/>
        <v>0.67287546415230803</v>
      </c>
      <c r="AC182" s="44">
        <f t="shared" si="216"/>
        <v>3.7219321039105391</v>
      </c>
      <c r="AD182" s="44">
        <f t="shared" si="216"/>
        <v>4.8770141327515715</v>
      </c>
      <c r="AE182" s="44">
        <f t="shared" si="216"/>
        <v>18.129302622073702</v>
      </c>
      <c r="AF182" s="44">
        <f t="shared" si="216"/>
        <v>27.407974212994208</v>
      </c>
      <c r="AG182" s="44">
        <f t="shared" si="216"/>
        <v>73.594659818193719</v>
      </c>
      <c r="AH182" s="44">
        <f t="shared" si="216"/>
        <v>116.24784881234648</v>
      </c>
      <c r="AI182" s="7"/>
      <c r="AJ182" s="31">
        <f t="shared" si="214"/>
        <v>0</v>
      </c>
      <c r="AK182" s="31">
        <f t="shared" si="214"/>
        <v>0</v>
      </c>
      <c r="AL182" s="31">
        <f t="shared" si="214"/>
        <v>0</v>
      </c>
      <c r="AM182" s="31">
        <f t="shared" si="214"/>
        <v>0</v>
      </c>
      <c r="AN182" s="31">
        <f t="shared" si="214"/>
        <v>0</v>
      </c>
      <c r="AO182" s="31">
        <f t="shared" si="214"/>
        <v>0</v>
      </c>
      <c r="AP182" s="31">
        <f t="shared" si="214"/>
        <v>1.3457509283046161</v>
      </c>
      <c r="AQ182" s="31">
        <f t="shared" si="214"/>
        <v>7.4438642078210782</v>
      </c>
      <c r="AR182" s="31">
        <f t="shared" si="214"/>
        <v>9.7540282655031429</v>
      </c>
      <c r="AS182" s="31">
        <f t="shared" si="214"/>
        <v>36.258605244147404</v>
      </c>
      <c r="AT182" s="31">
        <f t="shared" si="214"/>
        <v>54.815948425988417</v>
      </c>
      <c r="AU182" s="31">
        <f t="shared" si="214"/>
        <v>147.18931963638744</v>
      </c>
      <c r="AV182" s="31">
        <f t="shared" si="214"/>
        <v>232.49569762469295</v>
      </c>
      <c r="BA182" s="79"/>
      <c r="BB182" s="79"/>
      <c r="BC182" s="79"/>
      <c r="BD182" s="79"/>
      <c r="BE182" s="79"/>
      <c r="BF182" s="79"/>
      <c r="BG182" s="79"/>
      <c r="BH182" s="79"/>
      <c r="BI182" s="79"/>
      <c r="BJ182" s="79"/>
      <c r="BK182" s="198"/>
    </row>
    <row r="183" spans="1:76" ht="17.25" x14ac:dyDescent="0.25">
      <c r="B183" s="286"/>
      <c r="C183" s="286"/>
      <c r="D183" s="2" t="s">
        <v>1391</v>
      </c>
      <c r="E183" s="7"/>
      <c r="F183" s="7"/>
      <c r="G183" s="246"/>
      <c r="H183" s="210"/>
      <c r="I183" s="210"/>
      <c r="J183" s="210"/>
      <c r="K183" s="210"/>
      <c r="L183" s="210"/>
      <c r="M183" s="210"/>
      <c r="N183" s="210"/>
      <c r="O183" s="210"/>
      <c r="P183" s="210"/>
      <c r="Q183" s="210"/>
      <c r="R183" s="210"/>
      <c r="S183" s="210"/>
      <c r="T183" s="210"/>
      <c r="U183" s="210"/>
      <c r="V183" s="210"/>
      <c r="W183" s="227"/>
      <c r="X183" s="227"/>
      <c r="Y183" s="227"/>
      <c r="Z183" s="227"/>
      <c r="AA183" s="227"/>
      <c r="AB183" s="227"/>
      <c r="AC183" s="227"/>
      <c r="AD183" s="227"/>
      <c r="AE183" s="227"/>
      <c r="AF183" s="227"/>
      <c r="AG183" s="227"/>
      <c r="AH183" s="227"/>
      <c r="AI183" s="7" t="s">
        <v>984</v>
      </c>
      <c r="AJ183" s="128">
        <f>SUM(AJ180:AJ182)</f>
        <v>0</v>
      </c>
      <c r="AK183" s="128">
        <f>SUM(AK180:AK182)</f>
        <v>1.2136967937847352</v>
      </c>
      <c r="AL183" s="128">
        <f t="shared" ref="AL183:AV183" si="217">SUM(AL180:AL182)</f>
        <v>0</v>
      </c>
      <c r="AM183" s="128">
        <f t="shared" si="217"/>
        <v>0</v>
      </c>
      <c r="AN183" s="128">
        <f t="shared" si="217"/>
        <v>0</v>
      </c>
      <c r="AO183" s="128">
        <f t="shared" si="217"/>
        <v>0</v>
      </c>
      <c r="AP183" s="128">
        <f t="shared" si="217"/>
        <v>1.3457509283046161</v>
      </c>
      <c r="AQ183" s="128">
        <f>SUM(AQ180:AQ182)</f>
        <v>11.056493954975544</v>
      </c>
      <c r="AR183" s="128">
        <f t="shared" si="217"/>
        <v>13.04330854898595</v>
      </c>
      <c r="AS183" s="128">
        <f t="shared" si="217"/>
        <v>53.276160294050243</v>
      </c>
      <c r="AT183" s="128">
        <f t="shared" si="217"/>
        <v>81.475354166659258</v>
      </c>
      <c r="AU183" s="128">
        <f t="shared" si="217"/>
        <v>167.39892599657782</v>
      </c>
      <c r="AV183" s="128">
        <f t="shared" si="217"/>
        <v>264.25256355973573</v>
      </c>
      <c r="AW183" s="79"/>
      <c r="AX183" s="79"/>
      <c r="AY183" s="79"/>
      <c r="AZ183" s="79"/>
      <c r="BA183" s="79"/>
      <c r="BB183" s="79"/>
      <c r="BC183" s="79"/>
      <c r="BD183" s="79"/>
      <c r="BE183" s="79"/>
      <c r="BF183" s="79"/>
      <c r="BG183" s="79"/>
      <c r="BH183" s="79"/>
      <c r="BI183" s="79"/>
      <c r="BJ183" s="79"/>
      <c r="BK183" s="198"/>
    </row>
    <row r="184" spans="1:76" s="7" customFormat="1" x14ac:dyDescent="0.25">
      <c r="B184" s="249"/>
      <c r="C184" s="249"/>
      <c r="D184" s="9"/>
      <c r="E184" s="9"/>
      <c r="F184" s="9"/>
      <c r="G184" s="244"/>
      <c r="H184" s="77"/>
      <c r="I184" s="77"/>
      <c r="J184" s="77"/>
      <c r="K184" s="77"/>
      <c r="L184" s="77"/>
      <c r="M184" s="77"/>
      <c r="N184" s="77"/>
      <c r="O184" s="77"/>
      <c r="P184" s="77"/>
      <c r="Q184" s="77"/>
      <c r="R184" s="77"/>
      <c r="S184" s="77"/>
      <c r="T184" s="77"/>
      <c r="U184" s="77"/>
      <c r="V184" s="77"/>
      <c r="W184" s="50"/>
      <c r="X184" s="50"/>
      <c r="Y184" s="50"/>
      <c r="Z184" s="50"/>
      <c r="AA184" s="50"/>
      <c r="AB184" s="50"/>
      <c r="AC184" s="50"/>
      <c r="AD184" s="50"/>
      <c r="AE184" s="50"/>
      <c r="AF184" s="50"/>
      <c r="AG184" s="50"/>
      <c r="AH184" s="50"/>
      <c r="AI184" s="9"/>
      <c r="AJ184" s="229"/>
      <c r="AK184" s="229"/>
      <c r="AL184" s="229"/>
      <c r="AM184" s="229"/>
      <c r="AN184" s="229"/>
      <c r="AO184" s="229"/>
      <c r="AP184" s="229"/>
      <c r="AQ184" s="229"/>
      <c r="AR184" s="229"/>
      <c r="AS184" s="229"/>
      <c r="AT184" s="229"/>
      <c r="AU184" s="229"/>
      <c r="AV184" s="229"/>
      <c r="AW184" s="79"/>
      <c r="AX184" s="79"/>
      <c r="AY184" s="79"/>
      <c r="AZ184" s="79"/>
      <c r="BA184" s="79"/>
      <c r="BB184" s="79"/>
      <c r="BC184" s="79"/>
      <c r="BD184" s="79"/>
      <c r="BE184" s="79"/>
      <c r="BF184" s="79"/>
      <c r="BG184" s="79"/>
      <c r="BH184" s="79"/>
      <c r="BI184" s="79"/>
      <c r="BJ184" s="79"/>
      <c r="BK184" s="246"/>
      <c r="BX184" s="21"/>
    </row>
    <row r="185" spans="1:76" x14ac:dyDescent="0.25">
      <c r="H185" s="19"/>
      <c r="I185" s="1"/>
      <c r="J185" s="1"/>
      <c r="K185" s="1"/>
      <c r="L185" s="1"/>
      <c r="M185" s="1"/>
      <c r="N185" s="1"/>
      <c r="O185" s="1"/>
      <c r="P185" s="1"/>
      <c r="Q185" s="1"/>
      <c r="R185" s="1"/>
      <c r="S185" s="1"/>
      <c r="T185" s="1"/>
      <c r="U185" s="1"/>
      <c r="V185" s="1"/>
      <c r="AJ185" s="58"/>
      <c r="AY185" s="79"/>
      <c r="AZ185" s="79"/>
      <c r="BA185" s="79"/>
      <c r="BB185" s="79"/>
      <c r="BC185" s="79"/>
      <c r="BD185" s="79"/>
      <c r="BE185" s="79"/>
      <c r="BF185" s="79"/>
      <c r="BG185" s="79"/>
      <c r="BH185" s="79"/>
      <c r="BI185" s="79"/>
      <c r="BJ185" s="79"/>
      <c r="BK185" s="198"/>
    </row>
    <row r="186" spans="1:76" x14ac:dyDescent="0.25">
      <c r="B186" s="284" t="s">
        <v>1361</v>
      </c>
      <c r="C186" s="289" t="s">
        <v>1095</v>
      </c>
      <c r="D186" t="s">
        <v>309</v>
      </c>
      <c r="E186" s="149">
        <v>0</v>
      </c>
      <c r="G186" s="81">
        <v>89.8</v>
      </c>
      <c r="H186" s="18">
        <v>100</v>
      </c>
      <c r="I186" s="18">
        <v>100</v>
      </c>
      <c r="J186" s="18">
        <v>99.974500000000006</v>
      </c>
      <c r="K186" s="18">
        <v>100</v>
      </c>
      <c r="L186" s="18">
        <v>99.870599999999996</v>
      </c>
      <c r="M186" s="18">
        <v>100</v>
      </c>
      <c r="N186" s="18">
        <v>100</v>
      </c>
      <c r="O186" s="30">
        <v>100</v>
      </c>
      <c r="P186" s="19">
        <v>99.693700000000007</v>
      </c>
      <c r="Q186" s="18">
        <v>100</v>
      </c>
      <c r="R186" s="18">
        <v>100</v>
      </c>
      <c r="S186" s="19">
        <v>99.766499999999994</v>
      </c>
      <c r="T186" s="144">
        <v>100</v>
      </c>
      <c r="U186" s="1"/>
      <c r="V186" s="44">
        <f t="shared" ref="V186:AH186" si="218">H186*$G$186/100</f>
        <v>89.8</v>
      </c>
      <c r="W186" s="44">
        <f t="shared" si="218"/>
        <v>89.8</v>
      </c>
      <c r="X186" s="44">
        <f t="shared" si="218"/>
        <v>89.777101000000002</v>
      </c>
      <c r="Y186" s="44">
        <f t="shared" si="218"/>
        <v>89.8</v>
      </c>
      <c r="Z186" s="44">
        <f t="shared" si="218"/>
        <v>89.683798799999991</v>
      </c>
      <c r="AA186" s="44">
        <f t="shared" si="218"/>
        <v>89.8</v>
      </c>
      <c r="AB186" s="44">
        <f t="shared" si="218"/>
        <v>89.8</v>
      </c>
      <c r="AC186" s="44">
        <f t="shared" si="218"/>
        <v>89.8</v>
      </c>
      <c r="AD186" s="44">
        <f t="shared" si="218"/>
        <v>89.524942599999989</v>
      </c>
      <c r="AE186" s="44">
        <f t="shared" si="218"/>
        <v>89.8</v>
      </c>
      <c r="AF186" s="44">
        <f t="shared" si="218"/>
        <v>89.8</v>
      </c>
      <c r="AG186" s="44">
        <f t="shared" si="218"/>
        <v>89.590316999999999</v>
      </c>
      <c r="AH186" s="44">
        <f t="shared" si="218"/>
        <v>89.8</v>
      </c>
      <c r="AJ186" s="31">
        <f t="shared" ref="AJ186:AV186" si="219">V186*$E186</f>
        <v>0</v>
      </c>
      <c r="AK186" s="31">
        <f t="shared" si="219"/>
        <v>0</v>
      </c>
      <c r="AL186" s="31">
        <f t="shared" si="219"/>
        <v>0</v>
      </c>
      <c r="AM186" s="31">
        <f t="shared" si="219"/>
        <v>0</v>
      </c>
      <c r="AN186" s="31">
        <f t="shared" si="219"/>
        <v>0</v>
      </c>
      <c r="AO186" s="31">
        <f t="shared" si="219"/>
        <v>0</v>
      </c>
      <c r="AP186" s="31">
        <f t="shared" si="219"/>
        <v>0</v>
      </c>
      <c r="AQ186" s="31">
        <f t="shared" si="219"/>
        <v>0</v>
      </c>
      <c r="AR186" s="31">
        <f t="shared" si="219"/>
        <v>0</v>
      </c>
      <c r="AS186" s="31">
        <f t="shared" si="219"/>
        <v>0</v>
      </c>
      <c r="AT186" s="31">
        <f t="shared" si="219"/>
        <v>0</v>
      </c>
      <c r="AU186" s="31">
        <f t="shared" si="219"/>
        <v>0</v>
      </c>
      <c r="AV186" s="31">
        <f t="shared" si="219"/>
        <v>0</v>
      </c>
      <c r="AY186" s="79"/>
      <c r="AZ186" s="79"/>
      <c r="BA186" s="79"/>
      <c r="BB186" s="79"/>
      <c r="BC186" s="79"/>
      <c r="BD186" s="79"/>
      <c r="BE186" s="79"/>
      <c r="BF186" s="79"/>
      <c r="BG186" s="79"/>
      <c r="BH186" s="79"/>
      <c r="BI186" s="79"/>
      <c r="BJ186" s="79"/>
      <c r="BK186" s="198"/>
    </row>
    <row r="187" spans="1:76" x14ac:dyDescent="0.25">
      <c r="B187" s="284"/>
      <c r="C187" s="289"/>
      <c r="D187" t="s">
        <v>310</v>
      </c>
      <c r="E187" s="149">
        <v>1</v>
      </c>
      <c r="H187" s="151">
        <v>0</v>
      </c>
      <c r="I187" s="151">
        <v>0</v>
      </c>
      <c r="J187" s="20">
        <v>2.5499999999999998E-2</v>
      </c>
      <c r="K187" s="151">
        <v>0</v>
      </c>
      <c r="L187" s="20">
        <v>0.12939999999999999</v>
      </c>
      <c r="M187" s="151">
        <v>0</v>
      </c>
      <c r="N187" s="151">
        <v>0</v>
      </c>
      <c r="O187" s="22">
        <v>0</v>
      </c>
      <c r="P187" s="20">
        <v>0.30630000000000002</v>
      </c>
      <c r="Q187" s="151">
        <v>0</v>
      </c>
      <c r="R187" s="151">
        <v>0</v>
      </c>
      <c r="S187" s="20">
        <v>0.23350000000000001</v>
      </c>
      <c r="T187" s="79">
        <v>0</v>
      </c>
      <c r="U187" s="1"/>
      <c r="V187" s="44">
        <f t="shared" ref="V187:W188" si="220">H187*$G$186/100</f>
        <v>0</v>
      </c>
      <c r="W187" s="44">
        <f t="shared" si="220"/>
        <v>0</v>
      </c>
      <c r="X187" s="44">
        <f t="shared" ref="X187:AH188" si="221">J187*$G$186/100</f>
        <v>2.2898999999999999E-2</v>
      </c>
      <c r="Y187" s="44">
        <f t="shared" si="221"/>
        <v>0</v>
      </c>
      <c r="Z187" s="44">
        <f t="shared" si="221"/>
        <v>0.11620119999999998</v>
      </c>
      <c r="AA187" s="44">
        <f t="shared" si="221"/>
        <v>0</v>
      </c>
      <c r="AB187" s="44">
        <f t="shared" si="221"/>
        <v>0</v>
      </c>
      <c r="AC187" s="44">
        <f t="shared" si="221"/>
        <v>0</v>
      </c>
      <c r="AD187" s="44">
        <f t="shared" si="221"/>
        <v>0.27505740000000001</v>
      </c>
      <c r="AE187" s="44">
        <f t="shared" si="221"/>
        <v>0</v>
      </c>
      <c r="AF187" s="44">
        <f t="shared" si="221"/>
        <v>0</v>
      </c>
      <c r="AG187" s="44">
        <f t="shared" si="221"/>
        <v>0.20968299999999998</v>
      </c>
      <c r="AH187" s="44">
        <f t="shared" si="221"/>
        <v>0</v>
      </c>
      <c r="AJ187" s="31">
        <f t="shared" ref="AJ187:AK188" si="222">V187*$E187</f>
        <v>0</v>
      </c>
      <c r="AK187" s="31">
        <f t="shared" si="222"/>
        <v>0</v>
      </c>
      <c r="AL187" s="31">
        <f t="shared" ref="AL187:AV188" si="223">X187*$E187</f>
        <v>2.2898999999999999E-2</v>
      </c>
      <c r="AM187" s="31">
        <f t="shared" si="223"/>
        <v>0</v>
      </c>
      <c r="AN187" s="31">
        <f t="shared" si="223"/>
        <v>0.11620119999999998</v>
      </c>
      <c r="AO187" s="31">
        <f t="shared" si="223"/>
        <v>0</v>
      </c>
      <c r="AP187" s="31">
        <f t="shared" si="223"/>
        <v>0</v>
      </c>
      <c r="AQ187" s="31">
        <f t="shared" si="223"/>
        <v>0</v>
      </c>
      <c r="AR187" s="31">
        <f t="shared" si="223"/>
        <v>0.27505740000000001</v>
      </c>
      <c r="AS187" s="31">
        <f t="shared" si="223"/>
        <v>0</v>
      </c>
      <c r="AT187" s="31">
        <f t="shared" si="223"/>
        <v>0</v>
      </c>
      <c r="AU187" s="31">
        <f t="shared" si="223"/>
        <v>0.20968299999999998</v>
      </c>
      <c r="AV187" s="31">
        <f t="shared" si="223"/>
        <v>0</v>
      </c>
      <c r="AY187" s="79"/>
      <c r="AZ187" s="79"/>
      <c r="BA187" s="79"/>
      <c r="BB187" s="79"/>
      <c r="BC187" s="79"/>
      <c r="BD187" s="79"/>
      <c r="BE187" s="79"/>
      <c r="BF187" s="79"/>
      <c r="BG187" s="79"/>
      <c r="BH187" s="79"/>
      <c r="BI187" s="79"/>
      <c r="BJ187" s="79"/>
      <c r="BK187" s="198"/>
    </row>
    <row r="188" spans="1:76" x14ac:dyDescent="0.25">
      <c r="B188" s="284"/>
      <c r="C188" s="289"/>
      <c r="D188" t="s">
        <v>311</v>
      </c>
      <c r="E188" s="149">
        <v>2</v>
      </c>
      <c r="H188" s="151">
        <v>0</v>
      </c>
      <c r="I188" s="151">
        <v>0</v>
      </c>
      <c r="J188" s="151">
        <v>0</v>
      </c>
      <c r="K188" s="151">
        <v>0</v>
      </c>
      <c r="L188" s="151">
        <v>0</v>
      </c>
      <c r="M188" s="151">
        <v>0</v>
      </c>
      <c r="N188" s="151">
        <v>0</v>
      </c>
      <c r="O188" s="22">
        <v>0</v>
      </c>
      <c r="P188" s="151">
        <v>0</v>
      </c>
      <c r="Q188" s="151">
        <v>0</v>
      </c>
      <c r="R188" s="151">
        <v>0</v>
      </c>
      <c r="S188" s="151">
        <v>0</v>
      </c>
      <c r="T188" s="79">
        <v>0</v>
      </c>
      <c r="U188" s="1"/>
      <c r="V188" s="44">
        <f t="shared" si="220"/>
        <v>0</v>
      </c>
      <c r="W188" s="44">
        <f t="shared" si="220"/>
        <v>0</v>
      </c>
      <c r="X188" s="44">
        <f t="shared" si="221"/>
        <v>0</v>
      </c>
      <c r="Y188" s="44">
        <f t="shared" si="221"/>
        <v>0</v>
      </c>
      <c r="Z188" s="44">
        <f t="shared" si="221"/>
        <v>0</v>
      </c>
      <c r="AA188" s="44">
        <f t="shared" si="221"/>
        <v>0</v>
      </c>
      <c r="AB188" s="44">
        <f t="shared" si="221"/>
        <v>0</v>
      </c>
      <c r="AC188" s="44">
        <f t="shared" si="221"/>
        <v>0</v>
      </c>
      <c r="AD188" s="44">
        <f t="shared" si="221"/>
        <v>0</v>
      </c>
      <c r="AE188" s="44">
        <f t="shared" si="221"/>
        <v>0</v>
      </c>
      <c r="AF188" s="44">
        <f t="shared" si="221"/>
        <v>0</v>
      </c>
      <c r="AG188" s="44">
        <f t="shared" si="221"/>
        <v>0</v>
      </c>
      <c r="AH188" s="44">
        <f t="shared" si="221"/>
        <v>0</v>
      </c>
      <c r="AJ188" s="31">
        <f t="shared" si="222"/>
        <v>0</v>
      </c>
      <c r="AK188" s="31">
        <f t="shared" si="222"/>
        <v>0</v>
      </c>
      <c r="AL188" s="31">
        <f t="shared" si="223"/>
        <v>0</v>
      </c>
      <c r="AM188" s="31">
        <f t="shared" si="223"/>
        <v>0</v>
      </c>
      <c r="AN188" s="31">
        <f t="shared" si="223"/>
        <v>0</v>
      </c>
      <c r="AO188" s="31">
        <f t="shared" si="223"/>
        <v>0</v>
      </c>
      <c r="AP188" s="31">
        <f t="shared" si="223"/>
        <v>0</v>
      </c>
      <c r="AQ188" s="31">
        <f t="shared" si="223"/>
        <v>0</v>
      </c>
      <c r="AR188" s="31">
        <f t="shared" si="223"/>
        <v>0</v>
      </c>
      <c r="AS188" s="31">
        <f t="shared" si="223"/>
        <v>0</v>
      </c>
      <c r="AT188" s="31">
        <f t="shared" si="223"/>
        <v>0</v>
      </c>
      <c r="AU188" s="31">
        <f t="shared" si="223"/>
        <v>0</v>
      </c>
      <c r="AV188" s="31">
        <f t="shared" si="223"/>
        <v>0</v>
      </c>
      <c r="AY188" s="79"/>
      <c r="AZ188" s="79"/>
      <c r="BA188" s="79"/>
      <c r="BB188" s="79"/>
      <c r="BC188" s="79"/>
      <c r="BD188" s="79"/>
      <c r="BE188" s="79"/>
      <c r="BF188" s="79"/>
      <c r="BG188" s="79"/>
      <c r="BH188" s="79"/>
      <c r="BI188" s="79"/>
      <c r="BJ188" s="79"/>
      <c r="BK188" s="198"/>
    </row>
    <row r="189" spans="1:76" ht="17.25" x14ac:dyDescent="0.25">
      <c r="B189" s="284"/>
      <c r="C189" s="289"/>
      <c r="D189" s="2" t="s">
        <v>1392</v>
      </c>
      <c r="H189" s="151"/>
      <c r="I189" s="151"/>
      <c r="J189" s="151"/>
      <c r="K189" s="151"/>
      <c r="L189" s="151"/>
      <c r="M189" s="151"/>
      <c r="N189" s="151"/>
      <c r="O189" s="22"/>
      <c r="P189" s="151"/>
      <c r="Q189" s="151"/>
      <c r="R189" s="151"/>
      <c r="S189" s="151"/>
      <c r="T189" s="79"/>
      <c r="U189" s="1"/>
      <c r="V189" s="41"/>
      <c r="AI189" s="7" t="s">
        <v>984</v>
      </c>
      <c r="AJ189" s="128">
        <f t="shared" ref="AJ189:AV189" si="224">SUM(AJ186:AJ188)</f>
        <v>0</v>
      </c>
      <c r="AK189" s="128">
        <f t="shared" si="224"/>
        <v>0</v>
      </c>
      <c r="AL189" s="128">
        <f t="shared" si="224"/>
        <v>2.2898999999999999E-2</v>
      </c>
      <c r="AM189" s="128">
        <f t="shared" si="224"/>
        <v>0</v>
      </c>
      <c r="AN189" s="128">
        <f t="shared" si="224"/>
        <v>0.11620119999999998</v>
      </c>
      <c r="AO189" s="128">
        <f t="shared" si="224"/>
        <v>0</v>
      </c>
      <c r="AP189" s="128">
        <f t="shared" si="224"/>
        <v>0</v>
      </c>
      <c r="AQ189" s="128">
        <f t="shared" si="224"/>
        <v>0</v>
      </c>
      <c r="AR189" s="128">
        <f t="shared" si="224"/>
        <v>0.27505740000000001</v>
      </c>
      <c r="AS189" s="128">
        <f t="shared" si="224"/>
        <v>0</v>
      </c>
      <c r="AT189" s="128">
        <f t="shared" si="224"/>
        <v>0</v>
      </c>
      <c r="AU189" s="128">
        <f t="shared" si="224"/>
        <v>0.20968299999999998</v>
      </c>
      <c r="AV189" s="128">
        <f t="shared" si="224"/>
        <v>0</v>
      </c>
      <c r="AY189" s="79"/>
      <c r="AZ189" s="79"/>
      <c r="BA189" s="79"/>
      <c r="BB189" s="79"/>
      <c r="BC189" s="79"/>
      <c r="BD189" s="79"/>
      <c r="BE189" s="79"/>
      <c r="BF189" s="79"/>
      <c r="BG189" s="79"/>
      <c r="BH189" s="79"/>
      <c r="BI189" s="79"/>
      <c r="BJ189" s="79"/>
      <c r="BK189" s="198"/>
    </row>
    <row r="190" spans="1:76" s="2" customFormat="1" x14ac:dyDescent="0.25">
      <c r="B190" s="284"/>
      <c r="C190" s="289"/>
      <c r="G190" s="245"/>
      <c r="H190" s="246"/>
      <c r="I190" s="246"/>
      <c r="J190" s="246"/>
      <c r="K190" s="246"/>
      <c r="L190" s="246"/>
      <c r="M190" s="246"/>
      <c r="N190" s="246"/>
      <c r="O190" s="246"/>
      <c r="P190" s="246"/>
      <c r="Q190" s="246"/>
      <c r="R190" s="246"/>
      <c r="S190" s="246"/>
      <c r="T190" s="79"/>
      <c r="U190" s="75"/>
      <c r="V190" s="58"/>
      <c r="W190" s="58"/>
      <c r="X190" s="58"/>
      <c r="Y190" s="58"/>
      <c r="Z190" s="58"/>
      <c r="AA190" s="58"/>
      <c r="AB190" s="58"/>
      <c r="AC190" s="58"/>
      <c r="AD190" s="58"/>
      <c r="AE190" s="58"/>
      <c r="AF190" s="58"/>
      <c r="AG190" s="58"/>
      <c r="AH190" s="58"/>
      <c r="AI190" s="21"/>
      <c r="AJ190" s="31"/>
      <c r="AK190" s="31"/>
      <c r="AL190" s="31"/>
      <c r="AM190" s="31"/>
      <c r="AN190" s="31"/>
      <c r="AO190" s="31"/>
      <c r="AP190" s="31"/>
      <c r="AQ190" s="31"/>
      <c r="AR190" s="31"/>
      <c r="AS190" s="31"/>
      <c r="AT190" s="31"/>
      <c r="AU190" s="31"/>
      <c r="AV190" s="31"/>
      <c r="AW190" s="32"/>
      <c r="AX190" s="32"/>
      <c r="AY190" s="79"/>
      <c r="AZ190" s="79"/>
      <c r="BA190" s="79"/>
      <c r="BB190" s="79"/>
      <c r="BC190" s="79"/>
      <c r="BD190" s="79"/>
      <c r="BE190" s="79"/>
      <c r="BF190" s="79"/>
      <c r="BG190" s="79"/>
      <c r="BH190" s="79"/>
      <c r="BI190" s="79"/>
      <c r="BJ190" s="79"/>
      <c r="BK190" s="246"/>
    </row>
    <row r="191" spans="1:76" x14ac:dyDescent="0.25">
      <c r="A191" s="2"/>
      <c r="B191" s="284"/>
      <c r="C191" s="289"/>
      <c r="D191" s="2" t="s">
        <v>312</v>
      </c>
      <c r="E191" s="149">
        <v>0</v>
      </c>
      <c r="F191" s="2"/>
      <c r="G191" s="15">
        <v>159.88606477962679</v>
      </c>
      <c r="H191" s="119">
        <v>100</v>
      </c>
      <c r="I191" s="99">
        <v>99.440695938596576</v>
      </c>
      <c r="J191" s="99">
        <v>98.626039561579745</v>
      </c>
      <c r="K191" s="99">
        <v>99.291172912203052</v>
      </c>
      <c r="L191" s="119">
        <v>100</v>
      </c>
      <c r="M191" s="99">
        <v>98.287067371649059</v>
      </c>
      <c r="N191" s="99">
        <v>97.952441002736634</v>
      </c>
      <c r="O191" s="99">
        <v>99.20675582401806</v>
      </c>
      <c r="P191" s="99">
        <v>97.942818695490075</v>
      </c>
      <c r="Q191" s="99">
        <v>98.36312311160647</v>
      </c>
      <c r="R191" s="99">
        <v>95.807731281646099</v>
      </c>
      <c r="S191" s="99">
        <v>97.134341414102437</v>
      </c>
      <c r="T191" s="153">
        <v>94.481848187409497</v>
      </c>
      <c r="U191" s="1"/>
      <c r="V191" s="44">
        <f t="shared" ref="V191:AH191" si="225">H191*$G$191/100</f>
        <v>159.88606477962679</v>
      </c>
      <c r="W191" s="44">
        <f t="shared" si="225"/>
        <v>158.99181552569624</v>
      </c>
      <c r="X191" s="44">
        <f t="shared" si="225"/>
        <v>157.68929350300775</v>
      </c>
      <c r="Y191" s="44">
        <f t="shared" si="225"/>
        <v>158.75274904285624</v>
      </c>
      <c r="Z191" s="44">
        <f t="shared" si="225"/>
        <v>159.88606477962679</v>
      </c>
      <c r="AA191" s="44">
        <f t="shared" si="225"/>
        <v>157.14732420783025</v>
      </c>
      <c r="AB191" s="44">
        <f t="shared" si="225"/>
        <v>156.6123032748612</v>
      </c>
      <c r="AC191" s="44">
        <f t="shared" si="225"/>
        <v>158.61777788255569</v>
      </c>
      <c r="AD191" s="44">
        <f t="shared" si="225"/>
        <v>156.59691854646368</v>
      </c>
      <c r="AE191" s="44">
        <f t="shared" si="225"/>
        <v>157.26892673748719</v>
      </c>
      <c r="AF191" s="44">
        <f t="shared" si="225"/>
        <v>153.18321130086343</v>
      </c>
      <c r="AG191" s="44">
        <f t="shared" si="225"/>
        <v>155.30427603661568</v>
      </c>
      <c r="AH191" s="44">
        <f t="shared" si="225"/>
        <v>151.06330899791018</v>
      </c>
      <c r="AI191" s="7"/>
      <c r="AJ191" s="31">
        <f t="shared" ref="AJ191:AV191" si="226">V191*$E191</f>
        <v>0</v>
      </c>
      <c r="AK191" s="31">
        <f t="shared" si="226"/>
        <v>0</v>
      </c>
      <c r="AL191" s="31">
        <f t="shared" si="226"/>
        <v>0</v>
      </c>
      <c r="AM191" s="31">
        <f t="shared" si="226"/>
        <v>0</v>
      </c>
      <c r="AN191" s="31">
        <f t="shared" si="226"/>
        <v>0</v>
      </c>
      <c r="AO191" s="31">
        <f t="shared" si="226"/>
        <v>0</v>
      </c>
      <c r="AP191" s="31">
        <f t="shared" si="226"/>
        <v>0</v>
      </c>
      <c r="AQ191" s="31">
        <f t="shared" si="226"/>
        <v>0</v>
      </c>
      <c r="AR191" s="31">
        <f t="shared" si="226"/>
        <v>0</v>
      </c>
      <c r="AS191" s="31">
        <f t="shared" si="226"/>
        <v>0</v>
      </c>
      <c r="AT191" s="31">
        <f t="shared" si="226"/>
        <v>0</v>
      </c>
      <c r="AU191" s="31">
        <f t="shared" si="226"/>
        <v>0</v>
      </c>
      <c r="AV191" s="31">
        <f t="shared" si="226"/>
        <v>0</v>
      </c>
      <c r="AY191" s="79"/>
      <c r="AZ191" s="79"/>
      <c r="BA191" s="79"/>
      <c r="BB191" s="79"/>
      <c r="BC191" s="79"/>
      <c r="BD191" s="79"/>
      <c r="BE191" s="79"/>
      <c r="BF191" s="79"/>
      <c r="BG191" s="79"/>
      <c r="BH191" s="79"/>
      <c r="BI191" s="79"/>
      <c r="BJ191" s="79"/>
      <c r="BK191" s="198"/>
    </row>
    <row r="192" spans="1:76" x14ac:dyDescent="0.25">
      <c r="A192" s="2"/>
      <c r="B192" s="284"/>
      <c r="C192" s="289"/>
      <c r="D192" s="2" t="s">
        <v>313</v>
      </c>
      <c r="E192" s="149">
        <v>1</v>
      </c>
      <c r="F192" s="2"/>
      <c r="G192" s="149"/>
      <c r="H192" s="119">
        <v>0</v>
      </c>
      <c r="I192" s="100">
        <v>0.55930406140341693</v>
      </c>
      <c r="J192" s="99">
        <v>1.3739604384202555</v>
      </c>
      <c r="K192" s="100">
        <v>0.7088270877969608</v>
      </c>
      <c r="L192" s="119">
        <v>0</v>
      </c>
      <c r="M192" s="99">
        <v>1.7129326283509521</v>
      </c>
      <c r="N192" s="99">
        <v>2.0475589972633759</v>
      </c>
      <c r="O192" s="99">
        <v>0.79324417598194452</v>
      </c>
      <c r="P192" s="99">
        <v>1.9372011657122232</v>
      </c>
      <c r="Q192" s="99">
        <v>1.4553807648566288</v>
      </c>
      <c r="R192" s="99">
        <v>3.455459669644048</v>
      </c>
      <c r="S192" s="99">
        <v>1.4928249818350618</v>
      </c>
      <c r="T192" s="153">
        <v>2.9821229438170023</v>
      </c>
      <c r="U192" s="1"/>
      <c r="V192" s="44">
        <f t="shared" ref="V192:W193" si="227">H192*$G$191/100</f>
        <v>0</v>
      </c>
      <c r="W192" s="44">
        <f t="shared" si="227"/>
        <v>0.89424925393055077</v>
      </c>
      <c r="X192" s="44">
        <f t="shared" ref="X192:AH193" si="228">J192*$G$191/100</f>
        <v>2.1967712766190539</v>
      </c>
      <c r="Y192" s="44">
        <f t="shared" si="228"/>
        <v>1.1333157367705908</v>
      </c>
      <c r="Z192" s="44">
        <f t="shared" si="228"/>
        <v>0</v>
      </c>
      <c r="AA192" s="44">
        <f t="shared" si="228"/>
        <v>2.7387405717965669</v>
      </c>
      <c r="AB192" s="44">
        <f t="shared" si="228"/>
        <v>3.2737615047655981</v>
      </c>
      <c r="AC192" s="44">
        <f t="shared" si="228"/>
        <v>1.2682868970711085</v>
      </c>
      <c r="AD192" s="44">
        <f t="shared" si="228"/>
        <v>3.0973147107223302</v>
      </c>
      <c r="AE192" s="44">
        <f t="shared" si="228"/>
        <v>2.3269510324888976</v>
      </c>
      <c r="AF192" s="44">
        <f t="shared" si="228"/>
        <v>5.5247984858409609</v>
      </c>
      <c r="AG192" s="44">
        <f t="shared" si="228"/>
        <v>2.3868191175032591</v>
      </c>
      <c r="AH192" s="44">
        <f t="shared" si="228"/>
        <v>4.7679990217593655</v>
      </c>
      <c r="AI192" s="7"/>
      <c r="AJ192" s="31">
        <f t="shared" ref="AJ192:AK193" si="229">V192*$E192</f>
        <v>0</v>
      </c>
      <c r="AK192" s="31">
        <f t="shared" si="229"/>
        <v>0.89424925393055077</v>
      </c>
      <c r="AL192" s="31">
        <f t="shared" ref="AL192:AV193" si="230">X192*$E192</f>
        <v>2.1967712766190539</v>
      </c>
      <c r="AM192" s="31">
        <f t="shared" si="230"/>
        <v>1.1333157367705908</v>
      </c>
      <c r="AN192" s="31">
        <f t="shared" si="230"/>
        <v>0</v>
      </c>
      <c r="AO192" s="31">
        <f t="shared" si="230"/>
        <v>2.7387405717965669</v>
      </c>
      <c r="AP192" s="31">
        <f t="shared" si="230"/>
        <v>3.2737615047655981</v>
      </c>
      <c r="AQ192" s="31">
        <f t="shared" si="230"/>
        <v>1.2682868970711085</v>
      </c>
      <c r="AR192" s="31">
        <f t="shared" si="230"/>
        <v>3.0973147107223302</v>
      </c>
      <c r="AS192" s="31">
        <f t="shared" si="230"/>
        <v>2.3269510324888976</v>
      </c>
      <c r="AT192" s="31">
        <f t="shared" si="230"/>
        <v>5.5247984858409609</v>
      </c>
      <c r="AU192" s="31">
        <f t="shared" si="230"/>
        <v>2.3868191175032591</v>
      </c>
      <c r="AV192" s="31">
        <f t="shared" si="230"/>
        <v>4.7679990217593655</v>
      </c>
      <c r="AY192" s="79"/>
      <c r="AZ192" s="79"/>
      <c r="BA192" s="79"/>
      <c r="BB192" s="79"/>
      <c r="BC192" s="79"/>
      <c r="BD192" s="79"/>
      <c r="BE192" s="79"/>
      <c r="BF192" s="79"/>
      <c r="BG192" s="79"/>
      <c r="BH192" s="79"/>
      <c r="BI192" s="79"/>
      <c r="BJ192" s="79"/>
      <c r="BK192" s="198"/>
    </row>
    <row r="193" spans="1:63" x14ac:dyDescent="0.25">
      <c r="A193" s="2"/>
      <c r="B193" s="284"/>
      <c r="C193" s="289"/>
      <c r="D193" s="2" t="s">
        <v>314</v>
      </c>
      <c r="E193" s="149">
        <v>2</v>
      </c>
      <c r="F193" s="2"/>
      <c r="G193" s="149"/>
      <c r="H193" s="119">
        <v>0</v>
      </c>
      <c r="I193" s="119">
        <v>0</v>
      </c>
      <c r="J193" s="119">
        <v>0</v>
      </c>
      <c r="K193" s="119">
        <v>0</v>
      </c>
      <c r="L193" s="119">
        <v>0</v>
      </c>
      <c r="M193" s="119">
        <v>0</v>
      </c>
      <c r="N193" s="119">
        <v>0</v>
      </c>
      <c r="O193" s="119">
        <v>0</v>
      </c>
      <c r="P193" s="100">
        <v>0.11998013879770829</v>
      </c>
      <c r="Q193" s="100">
        <v>0.18149612353688621</v>
      </c>
      <c r="R193" s="100">
        <v>0.73680904870984787</v>
      </c>
      <c r="S193" s="99">
        <v>1.3728336040625031</v>
      </c>
      <c r="T193" s="153">
        <v>2.5360288687734998</v>
      </c>
      <c r="U193" s="1"/>
      <c r="V193" s="44">
        <f t="shared" si="227"/>
        <v>0</v>
      </c>
      <c r="W193" s="44">
        <f t="shared" si="227"/>
        <v>0</v>
      </c>
      <c r="X193" s="44">
        <f t="shared" si="228"/>
        <v>0</v>
      </c>
      <c r="Y193" s="44">
        <f t="shared" si="228"/>
        <v>0</v>
      </c>
      <c r="Z193" s="44">
        <f t="shared" si="228"/>
        <v>0</v>
      </c>
      <c r="AA193" s="44">
        <f t="shared" si="228"/>
        <v>0</v>
      </c>
      <c r="AB193" s="44">
        <f t="shared" si="228"/>
        <v>0</v>
      </c>
      <c r="AC193" s="44">
        <f t="shared" si="228"/>
        <v>0</v>
      </c>
      <c r="AD193" s="44">
        <f t="shared" si="228"/>
        <v>0.19183152244078999</v>
      </c>
      <c r="AE193" s="44">
        <f t="shared" si="228"/>
        <v>0.29018700965069738</v>
      </c>
      <c r="AF193" s="44">
        <f t="shared" si="228"/>
        <v>1.1780549929223794</v>
      </c>
      <c r="AG193" s="44">
        <f t="shared" si="228"/>
        <v>2.1949696255078588</v>
      </c>
      <c r="AH193" s="44">
        <f t="shared" si="228"/>
        <v>4.0547567599572343</v>
      </c>
      <c r="AI193" s="7"/>
      <c r="AJ193" s="31">
        <f t="shared" si="229"/>
        <v>0</v>
      </c>
      <c r="AK193" s="31">
        <f t="shared" si="229"/>
        <v>0</v>
      </c>
      <c r="AL193" s="31">
        <f t="shared" si="230"/>
        <v>0</v>
      </c>
      <c r="AM193" s="31">
        <f t="shared" si="230"/>
        <v>0</v>
      </c>
      <c r="AN193" s="31">
        <f t="shared" si="230"/>
        <v>0</v>
      </c>
      <c r="AO193" s="31">
        <f t="shared" si="230"/>
        <v>0</v>
      </c>
      <c r="AP193" s="31">
        <f t="shared" si="230"/>
        <v>0</v>
      </c>
      <c r="AQ193" s="31">
        <f t="shared" si="230"/>
        <v>0</v>
      </c>
      <c r="AR193" s="31">
        <f t="shared" si="230"/>
        <v>0.38366304488157998</v>
      </c>
      <c r="AS193" s="31">
        <f t="shared" si="230"/>
        <v>0.58037401930139476</v>
      </c>
      <c r="AT193" s="31">
        <f t="shared" si="230"/>
        <v>2.3561099858447587</v>
      </c>
      <c r="AU193" s="31">
        <f t="shared" si="230"/>
        <v>4.3899392510157176</v>
      </c>
      <c r="AV193" s="31">
        <f t="shared" si="230"/>
        <v>8.1095135199144686</v>
      </c>
      <c r="AY193" s="79"/>
      <c r="AZ193" s="79"/>
      <c r="BA193" s="79"/>
      <c r="BB193" s="79"/>
      <c r="BC193" s="79"/>
      <c r="BD193" s="79"/>
      <c r="BE193" s="79"/>
      <c r="BF193" s="79"/>
      <c r="BG193" s="79"/>
      <c r="BH193" s="79"/>
      <c r="BI193" s="79"/>
      <c r="BJ193" s="79"/>
      <c r="BK193" s="198"/>
    </row>
    <row r="194" spans="1:63" ht="17.25" x14ac:dyDescent="0.25">
      <c r="A194" s="2"/>
      <c r="B194" s="284"/>
      <c r="C194" s="289"/>
      <c r="D194" s="2" t="s">
        <v>1393</v>
      </c>
      <c r="E194" s="2"/>
      <c r="F194" s="2"/>
      <c r="G194" s="149"/>
      <c r="H194" s="119"/>
      <c r="I194" s="119"/>
      <c r="J194" s="119"/>
      <c r="K194" s="119"/>
      <c r="L194" s="119"/>
      <c r="M194" s="119"/>
      <c r="N194" s="119"/>
      <c r="O194" s="119"/>
      <c r="P194" s="100"/>
      <c r="Q194" s="100"/>
      <c r="R194" s="100"/>
      <c r="S194" s="99"/>
      <c r="T194" s="153"/>
      <c r="U194" s="1"/>
      <c r="V194" s="41"/>
      <c r="AI194" s="7" t="s">
        <v>984</v>
      </c>
      <c r="AJ194" s="128">
        <f>SUM(AJ191:AJ193)</f>
        <v>0</v>
      </c>
      <c r="AK194" s="128">
        <f>SUM(AK191:AK193)</f>
        <v>0.89424925393055077</v>
      </c>
      <c r="AL194" s="128">
        <f t="shared" ref="AL194:AV194" si="231">SUM(AL191:AL193)</f>
        <v>2.1967712766190539</v>
      </c>
      <c r="AM194" s="128">
        <f t="shared" si="231"/>
        <v>1.1333157367705908</v>
      </c>
      <c r="AN194" s="128">
        <f t="shared" si="231"/>
        <v>0</v>
      </c>
      <c r="AO194" s="128">
        <f t="shared" si="231"/>
        <v>2.7387405717965669</v>
      </c>
      <c r="AP194" s="128">
        <f t="shared" si="231"/>
        <v>3.2737615047655981</v>
      </c>
      <c r="AQ194" s="128">
        <f t="shared" si="231"/>
        <v>1.2682868970711085</v>
      </c>
      <c r="AR194" s="128">
        <f t="shared" si="231"/>
        <v>3.4809777556039103</v>
      </c>
      <c r="AS194" s="128">
        <f t="shared" si="231"/>
        <v>2.9073250517902922</v>
      </c>
      <c r="AT194" s="128">
        <f t="shared" si="231"/>
        <v>7.8809084716857196</v>
      </c>
      <c r="AU194" s="128">
        <f t="shared" si="231"/>
        <v>6.7767583685189763</v>
      </c>
      <c r="AV194" s="128">
        <f t="shared" si="231"/>
        <v>12.877512541673834</v>
      </c>
      <c r="AY194" s="79"/>
      <c r="AZ194" s="79"/>
      <c r="BA194" s="79"/>
      <c r="BB194" s="79"/>
      <c r="BC194" s="79"/>
      <c r="BD194" s="79"/>
      <c r="BE194" s="79"/>
      <c r="BF194" s="79"/>
      <c r="BG194" s="79"/>
      <c r="BH194" s="79"/>
      <c r="BI194" s="79"/>
      <c r="BJ194" s="79"/>
      <c r="BK194" s="198"/>
    </row>
    <row r="195" spans="1:63" s="2" customFormat="1" x14ac:dyDescent="0.25">
      <c r="B195" s="284"/>
      <c r="C195" s="289"/>
      <c r="G195" s="245"/>
      <c r="H195" s="119"/>
      <c r="I195" s="119"/>
      <c r="J195" s="119"/>
      <c r="K195" s="119"/>
      <c r="L195" s="119"/>
      <c r="M195" s="119"/>
      <c r="N195" s="119"/>
      <c r="O195" s="119"/>
      <c r="P195" s="100"/>
      <c r="Q195" s="100"/>
      <c r="R195" s="100"/>
      <c r="S195" s="99"/>
      <c r="T195" s="153"/>
      <c r="U195" s="75"/>
      <c r="V195" s="58"/>
      <c r="W195" s="58"/>
      <c r="X195" s="58"/>
      <c r="Y195" s="58"/>
      <c r="Z195" s="58"/>
      <c r="AA195" s="58"/>
      <c r="AB195" s="58"/>
      <c r="AC195" s="58"/>
      <c r="AD195" s="58"/>
      <c r="AE195" s="58"/>
      <c r="AF195" s="58"/>
      <c r="AG195" s="58"/>
      <c r="AH195" s="58"/>
      <c r="AI195" s="21"/>
      <c r="AJ195" s="31"/>
      <c r="AK195" s="31"/>
      <c r="AL195" s="31"/>
      <c r="AM195" s="31"/>
      <c r="AN195" s="31"/>
      <c r="AO195" s="31"/>
      <c r="AP195" s="31"/>
      <c r="AQ195" s="31"/>
      <c r="AR195" s="31"/>
      <c r="AS195" s="31"/>
      <c r="AT195" s="31"/>
      <c r="AU195" s="31"/>
      <c r="AV195" s="31"/>
      <c r="AW195" s="32"/>
      <c r="AX195" s="32"/>
      <c r="AY195" s="79"/>
      <c r="AZ195" s="79"/>
      <c r="BA195" s="79"/>
      <c r="BB195" s="79"/>
      <c r="BC195" s="79"/>
      <c r="BD195" s="79"/>
      <c r="BE195" s="79"/>
      <c r="BF195" s="79"/>
      <c r="BG195" s="79"/>
      <c r="BH195" s="79"/>
      <c r="BI195" s="79"/>
      <c r="BJ195" s="79"/>
      <c r="BK195" s="246"/>
    </row>
    <row r="196" spans="1:63" x14ac:dyDescent="0.25">
      <c r="A196" s="2"/>
      <c r="B196" s="284"/>
      <c r="C196" s="289"/>
      <c r="D196" s="2" t="s">
        <v>315</v>
      </c>
      <c r="E196" s="149">
        <v>0</v>
      </c>
      <c r="F196" s="2"/>
      <c r="G196" s="149">
        <v>2443</v>
      </c>
      <c r="H196" s="34">
        <v>99.875200000000007</v>
      </c>
      <c r="I196" s="34">
        <v>98.026700000000005</v>
      </c>
      <c r="J196" s="34">
        <v>99.238399999999999</v>
      </c>
      <c r="K196" s="34">
        <v>99.4161</v>
      </c>
      <c r="L196" s="34">
        <v>99.171300000000002</v>
      </c>
      <c r="M196" s="34">
        <v>96.967699999999994</v>
      </c>
      <c r="N196" s="34">
        <v>99.542699999999996</v>
      </c>
      <c r="O196" s="34">
        <v>97.721500000000006</v>
      </c>
      <c r="P196" s="34">
        <v>99.107500000000002</v>
      </c>
      <c r="Q196" s="34">
        <v>96.1541</v>
      </c>
      <c r="R196" s="34">
        <v>94.802300000000002</v>
      </c>
      <c r="S196" s="34">
        <v>78.853899999999996</v>
      </c>
      <c r="T196" s="153">
        <v>66.949299999999994</v>
      </c>
      <c r="U196" s="1"/>
      <c r="V196" s="44">
        <f t="shared" ref="V196:AH196" si="232">H196*$G$196/100</f>
        <v>2439.9511360000001</v>
      </c>
      <c r="W196" s="44">
        <f t="shared" si="232"/>
        <v>2394.792281</v>
      </c>
      <c r="X196" s="44">
        <f t="shared" si="232"/>
        <v>2424.394112</v>
      </c>
      <c r="Y196" s="44">
        <f t="shared" si="232"/>
        <v>2428.7353229999999</v>
      </c>
      <c r="Z196" s="44">
        <f t="shared" si="232"/>
        <v>2422.7548590000001</v>
      </c>
      <c r="AA196" s="44">
        <f t="shared" si="232"/>
        <v>2368.9209109999997</v>
      </c>
      <c r="AB196" s="44">
        <f t="shared" si="232"/>
        <v>2431.8281609999999</v>
      </c>
      <c r="AC196" s="44">
        <f t="shared" si="232"/>
        <v>2387.336245</v>
      </c>
      <c r="AD196" s="44">
        <f t="shared" si="232"/>
        <v>2421.1962250000001</v>
      </c>
      <c r="AE196" s="44">
        <f t="shared" si="232"/>
        <v>2349.0446630000001</v>
      </c>
      <c r="AF196" s="44">
        <f t="shared" si="232"/>
        <v>2316.0201889999998</v>
      </c>
      <c r="AG196" s="44">
        <f t="shared" si="232"/>
        <v>1926.4007769999998</v>
      </c>
      <c r="AH196" s="44">
        <f t="shared" si="232"/>
        <v>1635.5713989999997</v>
      </c>
      <c r="AI196" s="7"/>
      <c r="AJ196" s="31">
        <f t="shared" ref="AJ196:AV196" si="233">V196*$E196</f>
        <v>0</v>
      </c>
      <c r="AK196" s="31">
        <f t="shared" si="233"/>
        <v>0</v>
      </c>
      <c r="AL196" s="31">
        <f t="shared" si="233"/>
        <v>0</v>
      </c>
      <c r="AM196" s="31">
        <f t="shared" si="233"/>
        <v>0</v>
      </c>
      <c r="AN196" s="31">
        <f t="shared" si="233"/>
        <v>0</v>
      </c>
      <c r="AO196" s="31">
        <f t="shared" si="233"/>
        <v>0</v>
      </c>
      <c r="AP196" s="31">
        <f t="shared" si="233"/>
        <v>0</v>
      </c>
      <c r="AQ196" s="31">
        <f t="shared" si="233"/>
        <v>0</v>
      </c>
      <c r="AR196" s="31">
        <f t="shared" si="233"/>
        <v>0</v>
      </c>
      <c r="AS196" s="31">
        <f t="shared" si="233"/>
        <v>0</v>
      </c>
      <c r="AT196" s="31">
        <f t="shared" si="233"/>
        <v>0</v>
      </c>
      <c r="AU196" s="31">
        <f t="shared" si="233"/>
        <v>0</v>
      </c>
      <c r="AV196" s="31">
        <f t="shared" si="233"/>
        <v>0</v>
      </c>
      <c r="AY196" s="79"/>
      <c r="AZ196" s="79"/>
      <c r="BA196" s="79"/>
      <c r="BB196" s="79"/>
      <c r="BC196" s="79"/>
      <c r="BD196" s="79"/>
      <c r="BE196" s="79"/>
      <c r="BF196" s="79"/>
      <c r="BG196" s="79"/>
      <c r="BH196" s="79"/>
      <c r="BI196" s="79"/>
      <c r="BJ196" s="79"/>
      <c r="BK196" s="198"/>
    </row>
    <row r="197" spans="1:63" x14ac:dyDescent="0.25">
      <c r="A197" s="2"/>
      <c r="B197" s="284"/>
      <c r="C197" s="289"/>
      <c r="D197" s="2" t="s">
        <v>316</v>
      </c>
      <c r="E197" s="149">
        <v>1</v>
      </c>
      <c r="F197" s="2"/>
      <c r="G197" s="149"/>
      <c r="H197" s="35">
        <v>0.12479999999999999</v>
      </c>
      <c r="I197" s="34">
        <v>1.9733000000000001</v>
      </c>
      <c r="J197" s="35">
        <v>0.76160000000000005</v>
      </c>
      <c r="K197" s="35">
        <v>0.58389999999999997</v>
      </c>
      <c r="L197" s="35">
        <v>0.82869999999999999</v>
      </c>
      <c r="M197" s="34">
        <v>2.9043999999999999</v>
      </c>
      <c r="N197" s="35">
        <v>0.45729999999999998</v>
      </c>
      <c r="O197" s="34">
        <v>2.2785000000000002</v>
      </c>
      <c r="P197" s="34">
        <v>0.85140000000000005</v>
      </c>
      <c r="Q197" s="34">
        <v>2.4445999999999999</v>
      </c>
      <c r="R197" s="34">
        <v>2.5804999999999998</v>
      </c>
      <c r="S197" s="34">
        <v>3.9079000000000002</v>
      </c>
      <c r="T197" s="153">
        <v>5.3628</v>
      </c>
      <c r="U197" s="1"/>
      <c r="V197" s="44">
        <f t="shared" ref="V197:W201" si="234">H197*$G$196/100</f>
        <v>3.048864</v>
      </c>
      <c r="W197" s="44">
        <f t="shared" si="234"/>
        <v>48.207718999999997</v>
      </c>
      <c r="X197" s="44">
        <f t="shared" ref="X197:AH201" si="235">J197*$G$196/100</f>
        <v>18.605888000000004</v>
      </c>
      <c r="Y197" s="44">
        <f t="shared" si="235"/>
        <v>14.264676999999999</v>
      </c>
      <c r="Z197" s="44">
        <f t="shared" si="235"/>
        <v>20.245141</v>
      </c>
      <c r="AA197" s="44">
        <f t="shared" si="235"/>
        <v>70.954492000000002</v>
      </c>
      <c r="AB197" s="44">
        <f t="shared" si="235"/>
        <v>11.171839</v>
      </c>
      <c r="AC197" s="44">
        <f t="shared" si="235"/>
        <v>55.663755000000002</v>
      </c>
      <c r="AD197" s="44">
        <f t="shared" si="235"/>
        <v>20.799702000000003</v>
      </c>
      <c r="AE197" s="44">
        <f t="shared" si="235"/>
        <v>59.721578000000001</v>
      </c>
      <c r="AF197" s="44">
        <f t="shared" si="235"/>
        <v>63.041614999999993</v>
      </c>
      <c r="AG197" s="44">
        <f t="shared" si="235"/>
        <v>95.469997000000006</v>
      </c>
      <c r="AH197" s="44">
        <f t="shared" si="235"/>
        <v>131.013204</v>
      </c>
      <c r="AI197" s="7"/>
      <c r="AJ197" s="31">
        <f t="shared" ref="AJ197:AK201" si="236">V197*$E197</f>
        <v>3.048864</v>
      </c>
      <c r="AK197" s="31">
        <f t="shared" si="236"/>
        <v>48.207718999999997</v>
      </c>
      <c r="AL197" s="31">
        <f t="shared" ref="AL197:AV201" si="237">X197*$E197</f>
        <v>18.605888000000004</v>
      </c>
      <c r="AM197" s="31">
        <f t="shared" si="237"/>
        <v>14.264676999999999</v>
      </c>
      <c r="AN197" s="31">
        <f t="shared" si="237"/>
        <v>20.245141</v>
      </c>
      <c r="AO197" s="31">
        <f t="shared" si="237"/>
        <v>70.954492000000002</v>
      </c>
      <c r="AP197" s="31">
        <f t="shared" si="237"/>
        <v>11.171839</v>
      </c>
      <c r="AQ197" s="31">
        <f t="shared" si="237"/>
        <v>55.663755000000002</v>
      </c>
      <c r="AR197" s="31">
        <f t="shared" si="237"/>
        <v>20.799702000000003</v>
      </c>
      <c r="AS197" s="31">
        <f t="shared" si="237"/>
        <v>59.721578000000001</v>
      </c>
      <c r="AT197" s="31">
        <f t="shared" si="237"/>
        <v>63.041614999999993</v>
      </c>
      <c r="AU197" s="31">
        <f t="shared" si="237"/>
        <v>95.469997000000006</v>
      </c>
      <c r="AV197" s="31">
        <f t="shared" si="237"/>
        <v>131.013204</v>
      </c>
      <c r="AY197" s="79"/>
      <c r="AZ197" s="79"/>
      <c r="BA197" s="79"/>
      <c r="BB197" s="79"/>
      <c r="BC197" s="79"/>
      <c r="BD197" s="79"/>
      <c r="BE197" s="79"/>
      <c r="BF197" s="79"/>
      <c r="BG197" s="79"/>
      <c r="BH197" s="79"/>
      <c r="BI197" s="79"/>
      <c r="BJ197" s="79"/>
      <c r="BK197" s="198"/>
    </row>
    <row r="198" spans="1:63" x14ac:dyDescent="0.25">
      <c r="A198" s="2"/>
      <c r="B198" s="284"/>
      <c r="C198" s="289"/>
      <c r="D198" s="2" t="s">
        <v>317</v>
      </c>
      <c r="E198" s="149">
        <v>2</v>
      </c>
      <c r="F198" s="2"/>
      <c r="G198" s="149"/>
      <c r="H198" s="22">
        <v>0</v>
      </c>
      <c r="I198" s="22">
        <v>0</v>
      </c>
      <c r="J198" s="22">
        <v>0</v>
      </c>
      <c r="K198" s="22">
        <v>0</v>
      </c>
      <c r="L198" s="22">
        <v>0</v>
      </c>
      <c r="M198" s="35">
        <v>0.12790000000000001</v>
      </c>
      <c r="N198" s="22">
        <v>0</v>
      </c>
      <c r="O198" s="22">
        <v>0</v>
      </c>
      <c r="P198" s="22">
        <v>0</v>
      </c>
      <c r="Q198" s="35">
        <v>0.51019999999999999</v>
      </c>
      <c r="R198" s="35">
        <v>0.61870000000000003</v>
      </c>
      <c r="S198" s="34">
        <v>2.9363000000000001</v>
      </c>
      <c r="T198" s="153">
        <v>3.4318</v>
      </c>
      <c r="U198" s="1"/>
      <c r="V198" s="44">
        <f t="shared" si="234"/>
        <v>0</v>
      </c>
      <c r="W198" s="44">
        <f t="shared" si="234"/>
        <v>0</v>
      </c>
      <c r="X198" s="44">
        <f t="shared" si="235"/>
        <v>0</v>
      </c>
      <c r="Y198" s="44">
        <f t="shared" si="235"/>
        <v>0</v>
      </c>
      <c r="Z198" s="44">
        <f t="shared" si="235"/>
        <v>0</v>
      </c>
      <c r="AA198" s="44">
        <f t="shared" si="235"/>
        <v>3.1245970000000005</v>
      </c>
      <c r="AB198" s="44">
        <f t="shared" si="235"/>
        <v>0</v>
      </c>
      <c r="AC198" s="44">
        <f t="shared" si="235"/>
        <v>0</v>
      </c>
      <c r="AD198" s="44">
        <f t="shared" si="235"/>
        <v>0</v>
      </c>
      <c r="AE198" s="44">
        <f t="shared" si="235"/>
        <v>12.464186</v>
      </c>
      <c r="AF198" s="44">
        <f t="shared" si="235"/>
        <v>15.114841000000002</v>
      </c>
      <c r="AG198" s="44">
        <f t="shared" si="235"/>
        <v>71.733809000000008</v>
      </c>
      <c r="AH198" s="44">
        <f t="shared" si="235"/>
        <v>83.83887399999999</v>
      </c>
      <c r="AI198" s="7"/>
      <c r="AJ198" s="31">
        <f t="shared" si="236"/>
        <v>0</v>
      </c>
      <c r="AK198" s="31">
        <f t="shared" si="236"/>
        <v>0</v>
      </c>
      <c r="AL198" s="31">
        <f t="shared" si="237"/>
        <v>0</v>
      </c>
      <c r="AM198" s="31">
        <f t="shared" si="237"/>
        <v>0</v>
      </c>
      <c r="AN198" s="31">
        <f t="shared" si="237"/>
        <v>0</v>
      </c>
      <c r="AO198" s="31">
        <f t="shared" si="237"/>
        <v>6.249194000000001</v>
      </c>
      <c r="AP198" s="31">
        <f t="shared" si="237"/>
        <v>0</v>
      </c>
      <c r="AQ198" s="31">
        <f t="shared" si="237"/>
        <v>0</v>
      </c>
      <c r="AR198" s="31">
        <f t="shared" si="237"/>
        <v>0</v>
      </c>
      <c r="AS198" s="31">
        <f t="shared" si="237"/>
        <v>24.928372</v>
      </c>
      <c r="AT198" s="31">
        <f t="shared" si="237"/>
        <v>30.229682000000004</v>
      </c>
      <c r="AU198" s="31">
        <f t="shared" si="237"/>
        <v>143.46761800000002</v>
      </c>
      <c r="AV198" s="31">
        <f t="shared" si="237"/>
        <v>167.67774799999998</v>
      </c>
      <c r="AY198" s="79"/>
      <c r="AZ198" s="79"/>
      <c r="BA198" s="79"/>
      <c r="BB198" s="79"/>
      <c r="BC198" s="79"/>
      <c r="BD198" s="79"/>
      <c r="BE198" s="79"/>
      <c r="BF198" s="79"/>
      <c r="BG198" s="79"/>
      <c r="BH198" s="79"/>
      <c r="BI198" s="79"/>
      <c r="BJ198" s="79"/>
      <c r="BK198" s="198"/>
    </row>
    <row r="199" spans="1:63" x14ac:dyDescent="0.25">
      <c r="A199" s="2"/>
      <c r="B199" s="284"/>
      <c r="C199" s="289"/>
      <c r="D199" s="2" t="s">
        <v>318</v>
      </c>
      <c r="E199" s="149">
        <v>3</v>
      </c>
      <c r="F199" s="2"/>
      <c r="G199" s="149"/>
      <c r="H199" s="22">
        <v>0</v>
      </c>
      <c r="I199" s="22">
        <v>0</v>
      </c>
      <c r="J199" s="22">
        <v>0</v>
      </c>
      <c r="K199" s="22">
        <v>0</v>
      </c>
      <c r="L199" s="22">
        <v>0</v>
      </c>
      <c r="M199" s="22">
        <v>0</v>
      </c>
      <c r="N199" s="22">
        <v>0</v>
      </c>
      <c r="O199" s="22">
        <v>0</v>
      </c>
      <c r="P199" s="35">
        <v>4.1099999999999998E-2</v>
      </c>
      <c r="Q199" s="35">
        <v>0.73270000000000002</v>
      </c>
      <c r="R199" s="34">
        <v>1.3793</v>
      </c>
      <c r="S199" s="34">
        <v>6.5984999999999996</v>
      </c>
      <c r="T199" s="153">
        <v>8.6491000000000007</v>
      </c>
      <c r="U199" s="1"/>
      <c r="V199" s="44">
        <f t="shared" si="234"/>
        <v>0</v>
      </c>
      <c r="W199" s="44">
        <f t="shared" si="234"/>
        <v>0</v>
      </c>
      <c r="X199" s="44">
        <f t="shared" si="235"/>
        <v>0</v>
      </c>
      <c r="Y199" s="44">
        <f t="shared" si="235"/>
        <v>0</v>
      </c>
      <c r="Z199" s="44">
        <f t="shared" si="235"/>
        <v>0</v>
      </c>
      <c r="AA199" s="44">
        <f t="shared" si="235"/>
        <v>0</v>
      </c>
      <c r="AB199" s="44">
        <f t="shared" si="235"/>
        <v>0</v>
      </c>
      <c r="AC199" s="44">
        <f t="shared" si="235"/>
        <v>0</v>
      </c>
      <c r="AD199" s="44">
        <f t="shared" si="235"/>
        <v>1.004073</v>
      </c>
      <c r="AE199" s="44">
        <f t="shared" si="235"/>
        <v>17.899861000000001</v>
      </c>
      <c r="AF199" s="44">
        <f t="shared" si="235"/>
        <v>33.696298999999996</v>
      </c>
      <c r="AG199" s="44">
        <f t="shared" si="235"/>
        <v>161.20135499999998</v>
      </c>
      <c r="AH199" s="44">
        <f t="shared" si="235"/>
        <v>211.29751300000001</v>
      </c>
      <c r="AI199" s="7"/>
      <c r="AJ199" s="31">
        <f>V199*$E199</f>
        <v>0</v>
      </c>
      <c r="AK199" s="31">
        <f>W199*$E199</f>
        <v>0</v>
      </c>
      <c r="AL199" s="31">
        <f t="shared" si="237"/>
        <v>0</v>
      </c>
      <c r="AM199" s="31">
        <f t="shared" si="237"/>
        <v>0</v>
      </c>
      <c r="AN199" s="31">
        <f t="shared" si="237"/>
        <v>0</v>
      </c>
      <c r="AO199" s="31">
        <f t="shared" si="237"/>
        <v>0</v>
      </c>
      <c r="AP199" s="31">
        <f t="shared" si="237"/>
        <v>0</v>
      </c>
      <c r="AQ199" s="31">
        <f t="shared" si="237"/>
        <v>0</v>
      </c>
      <c r="AR199" s="31">
        <f t="shared" si="237"/>
        <v>3.012219</v>
      </c>
      <c r="AS199" s="31">
        <f t="shared" si="237"/>
        <v>53.699583000000004</v>
      </c>
      <c r="AT199" s="31">
        <f t="shared" si="237"/>
        <v>101.08889699999999</v>
      </c>
      <c r="AU199" s="31">
        <f t="shared" si="237"/>
        <v>483.60406499999993</v>
      </c>
      <c r="AV199" s="31">
        <f t="shared" si="237"/>
        <v>633.89253900000006</v>
      </c>
      <c r="AY199" s="79"/>
      <c r="AZ199" s="79"/>
      <c r="BA199" s="79"/>
      <c r="BB199" s="79"/>
      <c r="BC199" s="79"/>
      <c r="BD199" s="79"/>
      <c r="BE199" s="79"/>
      <c r="BF199" s="79"/>
      <c r="BG199" s="79"/>
      <c r="BH199" s="79"/>
      <c r="BI199" s="79"/>
      <c r="BJ199" s="79"/>
      <c r="BK199" s="198"/>
    </row>
    <row r="200" spans="1:63" x14ac:dyDescent="0.25">
      <c r="A200" s="2"/>
      <c r="B200" s="284"/>
      <c r="C200" s="289"/>
      <c r="D200" s="2" t="s">
        <v>319</v>
      </c>
      <c r="E200" s="149">
        <v>4</v>
      </c>
      <c r="F200" s="2"/>
      <c r="G200" s="149"/>
      <c r="H200" s="22">
        <v>0</v>
      </c>
      <c r="I200" s="22">
        <v>0</v>
      </c>
      <c r="J200" s="22">
        <v>0</v>
      </c>
      <c r="K200" s="22">
        <v>0</v>
      </c>
      <c r="L200" s="22">
        <v>0</v>
      </c>
      <c r="M200" s="22">
        <v>0</v>
      </c>
      <c r="N200" s="22">
        <v>0</v>
      </c>
      <c r="O200" s="22">
        <v>0</v>
      </c>
      <c r="P200" s="22">
        <v>0</v>
      </c>
      <c r="Q200" s="35">
        <v>2.12E-2</v>
      </c>
      <c r="R200" s="35">
        <v>0.2155</v>
      </c>
      <c r="S200" s="34">
        <v>2.0310999999999999</v>
      </c>
      <c r="T200" s="153">
        <v>3.4447999999999999</v>
      </c>
      <c r="U200" s="1"/>
      <c r="V200" s="44">
        <f t="shared" si="234"/>
        <v>0</v>
      </c>
      <c r="W200" s="44">
        <f t="shared" si="234"/>
        <v>0</v>
      </c>
      <c r="X200" s="44">
        <f t="shared" si="235"/>
        <v>0</v>
      </c>
      <c r="Y200" s="44">
        <f t="shared" si="235"/>
        <v>0</v>
      </c>
      <c r="Z200" s="44">
        <f t="shared" si="235"/>
        <v>0</v>
      </c>
      <c r="AA200" s="44">
        <f t="shared" si="235"/>
        <v>0</v>
      </c>
      <c r="AB200" s="44">
        <f t="shared" si="235"/>
        <v>0</v>
      </c>
      <c r="AC200" s="44">
        <f t="shared" si="235"/>
        <v>0</v>
      </c>
      <c r="AD200" s="44">
        <f t="shared" si="235"/>
        <v>0</v>
      </c>
      <c r="AE200" s="44">
        <f t="shared" si="235"/>
        <v>0.51791600000000004</v>
      </c>
      <c r="AF200" s="44">
        <f t="shared" si="235"/>
        <v>5.2646649999999999</v>
      </c>
      <c r="AG200" s="44">
        <f t="shared" si="235"/>
        <v>49.619772999999995</v>
      </c>
      <c r="AH200" s="44">
        <f t="shared" si="235"/>
        <v>84.156464</v>
      </c>
      <c r="AI200" s="7"/>
      <c r="AJ200" s="31">
        <f t="shared" si="236"/>
        <v>0</v>
      </c>
      <c r="AK200" s="31">
        <f t="shared" si="236"/>
        <v>0</v>
      </c>
      <c r="AL200" s="31">
        <f t="shared" si="237"/>
        <v>0</v>
      </c>
      <c r="AM200" s="31">
        <f t="shared" si="237"/>
        <v>0</v>
      </c>
      <c r="AN200" s="31">
        <f t="shared" si="237"/>
        <v>0</v>
      </c>
      <c r="AO200" s="31">
        <f t="shared" si="237"/>
        <v>0</v>
      </c>
      <c r="AP200" s="31">
        <f t="shared" si="237"/>
        <v>0</v>
      </c>
      <c r="AQ200" s="31">
        <f t="shared" si="237"/>
        <v>0</v>
      </c>
      <c r="AR200" s="31">
        <f t="shared" si="237"/>
        <v>0</v>
      </c>
      <c r="AS200" s="31">
        <f t="shared" si="237"/>
        <v>2.0716640000000002</v>
      </c>
      <c r="AT200" s="31">
        <f t="shared" si="237"/>
        <v>21.05866</v>
      </c>
      <c r="AU200" s="31">
        <f t="shared" si="237"/>
        <v>198.47909199999998</v>
      </c>
      <c r="AV200" s="31">
        <f t="shared" si="237"/>
        <v>336.625856</v>
      </c>
      <c r="AY200" s="79"/>
      <c r="AZ200" s="79"/>
      <c r="BA200" s="79"/>
      <c r="BB200" s="79"/>
      <c r="BC200" s="79"/>
      <c r="BD200" s="79"/>
      <c r="BE200" s="79"/>
      <c r="BF200" s="79"/>
      <c r="BG200" s="79"/>
      <c r="BH200" s="79"/>
      <c r="BI200" s="79"/>
      <c r="BJ200" s="79"/>
      <c r="BK200" s="198"/>
    </row>
    <row r="201" spans="1:63" x14ac:dyDescent="0.25">
      <c r="A201" s="2"/>
      <c r="B201" s="284"/>
      <c r="C201" s="289"/>
      <c r="D201" s="2" t="s">
        <v>320</v>
      </c>
      <c r="E201" s="149">
        <v>5</v>
      </c>
      <c r="F201" s="2"/>
      <c r="G201" s="149"/>
      <c r="H201" s="22">
        <v>0</v>
      </c>
      <c r="I201" s="22">
        <v>0</v>
      </c>
      <c r="J201" s="22">
        <v>0</v>
      </c>
      <c r="K201" s="22">
        <v>0</v>
      </c>
      <c r="L201" s="22">
        <v>0</v>
      </c>
      <c r="M201" s="22">
        <v>0</v>
      </c>
      <c r="N201" s="22">
        <v>0</v>
      </c>
      <c r="O201" s="22">
        <v>0</v>
      </c>
      <c r="P201" s="22">
        <v>0</v>
      </c>
      <c r="Q201" s="35">
        <v>0.13730000000000001</v>
      </c>
      <c r="R201" s="35">
        <v>0.40379999999999999</v>
      </c>
      <c r="S201" s="34">
        <v>5.6723999999999997</v>
      </c>
      <c r="T201" s="153">
        <v>12.1623</v>
      </c>
      <c r="U201" s="1"/>
      <c r="V201" s="44">
        <f t="shared" si="234"/>
        <v>0</v>
      </c>
      <c r="W201" s="44">
        <f t="shared" si="234"/>
        <v>0</v>
      </c>
      <c r="X201" s="44">
        <f t="shared" si="235"/>
        <v>0</v>
      </c>
      <c r="Y201" s="44">
        <f t="shared" si="235"/>
        <v>0</v>
      </c>
      <c r="Z201" s="44">
        <f t="shared" si="235"/>
        <v>0</v>
      </c>
      <c r="AA201" s="44">
        <f t="shared" si="235"/>
        <v>0</v>
      </c>
      <c r="AB201" s="44">
        <f t="shared" si="235"/>
        <v>0</v>
      </c>
      <c r="AC201" s="44">
        <f t="shared" si="235"/>
        <v>0</v>
      </c>
      <c r="AD201" s="44">
        <f t="shared" si="235"/>
        <v>0</v>
      </c>
      <c r="AE201" s="44">
        <f t="shared" si="235"/>
        <v>3.3542390000000002</v>
      </c>
      <c r="AF201" s="44">
        <f t="shared" si="235"/>
        <v>9.8648340000000001</v>
      </c>
      <c r="AG201" s="44">
        <f t="shared" si="235"/>
        <v>138.57673199999999</v>
      </c>
      <c r="AH201" s="44">
        <f t="shared" si="235"/>
        <v>297.12498899999997</v>
      </c>
      <c r="AI201" s="7"/>
      <c r="AJ201" s="31">
        <f t="shared" si="236"/>
        <v>0</v>
      </c>
      <c r="AK201" s="31">
        <f t="shared" si="236"/>
        <v>0</v>
      </c>
      <c r="AL201" s="31">
        <f t="shared" si="237"/>
        <v>0</v>
      </c>
      <c r="AM201" s="31">
        <f t="shared" si="237"/>
        <v>0</v>
      </c>
      <c r="AN201" s="31">
        <f t="shared" si="237"/>
        <v>0</v>
      </c>
      <c r="AO201" s="31">
        <f t="shared" si="237"/>
        <v>0</v>
      </c>
      <c r="AP201" s="31">
        <f t="shared" si="237"/>
        <v>0</v>
      </c>
      <c r="AQ201" s="31">
        <f t="shared" si="237"/>
        <v>0</v>
      </c>
      <c r="AR201" s="31">
        <f t="shared" si="237"/>
        <v>0</v>
      </c>
      <c r="AS201" s="31">
        <f t="shared" si="237"/>
        <v>16.771195000000002</v>
      </c>
      <c r="AT201" s="31">
        <f t="shared" si="237"/>
        <v>49.324170000000002</v>
      </c>
      <c r="AU201" s="31">
        <f t="shared" si="237"/>
        <v>692.88365999999996</v>
      </c>
      <c r="AV201" s="31">
        <f t="shared" si="237"/>
        <v>1485.6249449999998</v>
      </c>
      <c r="AY201" s="79"/>
      <c r="AZ201" s="79"/>
      <c r="BA201" s="79"/>
      <c r="BB201" s="79"/>
      <c r="BC201" s="79"/>
      <c r="BD201" s="79"/>
      <c r="BE201" s="79"/>
      <c r="BF201" s="79"/>
      <c r="BG201" s="79"/>
      <c r="BH201" s="79"/>
      <c r="BI201" s="79"/>
      <c r="BJ201" s="79"/>
      <c r="BK201" s="198"/>
    </row>
    <row r="202" spans="1:63" ht="17.25" x14ac:dyDescent="0.25">
      <c r="A202" s="2"/>
      <c r="B202" s="284"/>
      <c r="C202" s="289"/>
      <c r="D202" s="2" t="s">
        <v>1394</v>
      </c>
      <c r="E202" s="2"/>
      <c r="F202" s="2"/>
      <c r="G202" s="149"/>
      <c r="H202" s="22"/>
      <c r="I202" s="22"/>
      <c r="J202" s="22"/>
      <c r="K202" s="22"/>
      <c r="L202" s="22"/>
      <c r="M202" s="22"/>
      <c r="N202" s="22"/>
      <c r="O202" s="22"/>
      <c r="P202" s="22"/>
      <c r="Q202" s="35"/>
      <c r="R202" s="35"/>
      <c r="S202" s="34"/>
      <c r="T202" s="153"/>
      <c r="U202" s="1"/>
      <c r="V202" s="41"/>
      <c r="AI202" s="7" t="s">
        <v>984</v>
      </c>
      <c r="AJ202" s="128">
        <f>SUM(AJ196:AJ201)</f>
        <v>3.048864</v>
      </c>
      <c r="AK202" s="128">
        <f>SUM(AK196:AK201)</f>
        <v>48.207718999999997</v>
      </c>
      <c r="AL202" s="128">
        <f t="shared" ref="AL202:AV202" si="238">SUM(AL196:AL201)</f>
        <v>18.605888000000004</v>
      </c>
      <c r="AM202" s="128">
        <f t="shared" si="238"/>
        <v>14.264676999999999</v>
      </c>
      <c r="AN202" s="128">
        <f t="shared" si="238"/>
        <v>20.245141</v>
      </c>
      <c r="AO202" s="128">
        <f t="shared" si="238"/>
        <v>77.203686000000005</v>
      </c>
      <c r="AP202" s="128">
        <f t="shared" si="238"/>
        <v>11.171839</v>
      </c>
      <c r="AQ202" s="128">
        <f t="shared" si="238"/>
        <v>55.663755000000002</v>
      </c>
      <c r="AR202" s="128">
        <f t="shared" si="238"/>
        <v>23.811921000000005</v>
      </c>
      <c r="AS202" s="128">
        <f t="shared" si="238"/>
        <v>157.19239200000001</v>
      </c>
      <c r="AT202" s="128">
        <f t="shared" si="238"/>
        <v>264.74302399999999</v>
      </c>
      <c r="AU202" s="128">
        <f t="shared" si="238"/>
        <v>1613.9044319999998</v>
      </c>
      <c r="AV202" s="128">
        <f t="shared" si="238"/>
        <v>2754.8342919999996</v>
      </c>
      <c r="AY202" s="79"/>
      <c r="AZ202" s="79"/>
      <c r="BA202" s="79"/>
      <c r="BB202" s="79"/>
      <c r="BC202" s="79"/>
      <c r="BD202" s="79"/>
      <c r="BE202" s="79"/>
      <c r="BF202" s="79"/>
      <c r="BG202" s="79"/>
      <c r="BH202" s="79"/>
      <c r="BI202" s="79"/>
      <c r="BJ202" s="79"/>
      <c r="BK202" s="198"/>
    </row>
    <row r="203" spans="1:63" s="2" customFormat="1" x14ac:dyDescent="0.25">
      <c r="B203" s="284"/>
      <c r="C203" s="289"/>
      <c r="G203" s="245"/>
      <c r="H203" s="246"/>
      <c r="I203" s="246"/>
      <c r="J203" s="246"/>
      <c r="K203" s="246"/>
      <c r="L203" s="246"/>
      <c r="M203" s="246"/>
      <c r="N203" s="246"/>
      <c r="O203" s="246"/>
      <c r="P203" s="246"/>
      <c r="Q203" s="35"/>
      <c r="R203" s="35"/>
      <c r="S203" s="34"/>
      <c r="T203" s="153"/>
      <c r="U203" s="75"/>
      <c r="V203" s="58"/>
      <c r="W203" s="58"/>
      <c r="X203" s="58"/>
      <c r="Y203" s="58"/>
      <c r="Z203" s="58"/>
      <c r="AA203" s="58"/>
      <c r="AB203" s="58"/>
      <c r="AC203" s="58"/>
      <c r="AD203" s="58"/>
      <c r="AE203" s="58"/>
      <c r="AF203" s="58"/>
      <c r="AG203" s="58"/>
      <c r="AH203" s="58"/>
      <c r="AI203" s="21"/>
      <c r="AJ203" s="31"/>
      <c r="AK203" s="31"/>
      <c r="AL203" s="31"/>
      <c r="AM203" s="31"/>
      <c r="AN203" s="31"/>
      <c r="AO203" s="31"/>
      <c r="AP203" s="31"/>
      <c r="AQ203" s="31"/>
      <c r="AR203" s="31"/>
      <c r="AS203" s="31"/>
      <c r="AT203" s="31"/>
      <c r="AU203" s="31"/>
      <c r="AV203" s="31"/>
      <c r="AW203" s="32"/>
      <c r="AX203" s="32"/>
      <c r="AY203" s="79"/>
      <c r="AZ203" s="79"/>
      <c r="BA203" s="79"/>
      <c r="BB203" s="79"/>
      <c r="BC203" s="79"/>
      <c r="BD203" s="79"/>
      <c r="BE203" s="79"/>
      <c r="BF203" s="79"/>
      <c r="BG203" s="79"/>
      <c r="BH203" s="79"/>
      <c r="BI203" s="79"/>
      <c r="BJ203" s="79"/>
      <c r="BK203" s="246"/>
    </row>
    <row r="204" spans="1:63" x14ac:dyDescent="0.25">
      <c r="A204" s="2"/>
      <c r="B204" s="284"/>
      <c r="C204" s="289"/>
      <c r="D204" s="2" t="s">
        <v>1204</v>
      </c>
      <c r="E204" s="149">
        <v>0</v>
      </c>
      <c r="F204" s="2"/>
      <c r="G204" s="47">
        <v>4.4153036042068399</v>
      </c>
      <c r="H204" s="22">
        <v>100</v>
      </c>
      <c r="I204" s="34">
        <v>72.103637146283745</v>
      </c>
      <c r="J204" s="34">
        <v>55.935427447335371</v>
      </c>
      <c r="K204" s="34">
        <v>64.232048101644224</v>
      </c>
      <c r="L204" s="34">
        <v>67.808200013615448</v>
      </c>
      <c r="M204" s="34">
        <v>73.467966623678009</v>
      </c>
      <c r="N204" s="34">
        <v>51.702675909760906</v>
      </c>
      <c r="O204" s="34">
        <v>43.675776196423755</v>
      </c>
      <c r="P204" s="34">
        <v>17.284768092313012</v>
      </c>
      <c r="Q204" s="34">
        <v>0.73931918601213265</v>
      </c>
      <c r="R204" s="34">
        <v>-0.13786004007613437</v>
      </c>
      <c r="S204" s="34">
        <v>37.538097735518832</v>
      </c>
      <c r="T204" s="153">
        <v>0</v>
      </c>
      <c r="U204" s="1"/>
      <c r="V204" s="44">
        <f t="shared" ref="V204:AH204" si="239">H204*$G$204/100</f>
        <v>4.4153036042068399</v>
      </c>
      <c r="W204" s="44">
        <f t="shared" si="239"/>
        <v>3.1835944896840882</v>
      </c>
      <c r="X204" s="44">
        <f t="shared" si="239"/>
        <v>2.4697189441107006</v>
      </c>
      <c r="Y204" s="44">
        <f t="shared" si="239"/>
        <v>2.8360399348877685</v>
      </c>
      <c r="Z204" s="44">
        <f t="shared" si="239"/>
        <v>2.9939378991489458</v>
      </c>
      <c r="AA204" s="44">
        <f t="shared" si="239"/>
        <v>3.2438337782727329</v>
      </c>
      <c r="AB204" s="44">
        <f t="shared" si="239"/>
        <v>2.2828301129150548</v>
      </c>
      <c r="AC204" s="44">
        <f t="shared" si="239"/>
        <v>1.9284181205660109</v>
      </c>
      <c r="AD204" s="44">
        <f t="shared" si="239"/>
        <v>0.76317498855869037</v>
      </c>
      <c r="AE204" s="44">
        <f t="shared" si="239"/>
        <v>3.264318666658636E-2</v>
      </c>
      <c r="AF204" s="44">
        <f t="shared" si="239"/>
        <v>-6.0869393182425542E-3</v>
      </c>
      <c r="AG204" s="44">
        <f t="shared" si="239"/>
        <v>1.6574209822670491</v>
      </c>
      <c r="AH204" s="44">
        <f t="shared" si="239"/>
        <v>0</v>
      </c>
      <c r="AI204" s="7"/>
      <c r="AJ204" s="31">
        <f t="shared" ref="AJ204:AV204" si="240">V204*$E204</f>
        <v>0</v>
      </c>
      <c r="AK204" s="31">
        <f t="shared" si="240"/>
        <v>0</v>
      </c>
      <c r="AL204" s="31">
        <f t="shared" si="240"/>
        <v>0</v>
      </c>
      <c r="AM204" s="31">
        <f t="shared" si="240"/>
        <v>0</v>
      </c>
      <c r="AN204" s="31">
        <f t="shared" si="240"/>
        <v>0</v>
      </c>
      <c r="AO204" s="31">
        <f t="shared" si="240"/>
        <v>0</v>
      </c>
      <c r="AP204" s="31">
        <f t="shared" si="240"/>
        <v>0</v>
      </c>
      <c r="AQ204" s="31">
        <f t="shared" si="240"/>
        <v>0</v>
      </c>
      <c r="AR204" s="31">
        <f t="shared" si="240"/>
        <v>0</v>
      </c>
      <c r="AS204" s="31">
        <f t="shared" si="240"/>
        <v>0</v>
      </c>
      <c r="AT204" s="31">
        <f t="shared" si="240"/>
        <v>0</v>
      </c>
      <c r="AU204" s="31">
        <f t="shared" si="240"/>
        <v>0</v>
      </c>
      <c r="AV204" s="31">
        <f t="shared" si="240"/>
        <v>0</v>
      </c>
      <c r="AY204" s="79"/>
      <c r="AZ204" s="79"/>
      <c r="BA204" s="79"/>
      <c r="BB204" s="79"/>
      <c r="BC204" s="79"/>
      <c r="BD204" s="79"/>
      <c r="BE204" s="79"/>
      <c r="BF204" s="79"/>
      <c r="BG204" s="79"/>
      <c r="BH204" s="79"/>
      <c r="BI204" s="79"/>
      <c r="BJ204" s="79"/>
      <c r="BK204" s="198"/>
    </row>
    <row r="205" spans="1:63" x14ac:dyDescent="0.25">
      <c r="A205" s="2"/>
      <c r="B205" s="284"/>
      <c r="C205" s="289"/>
      <c r="D205" s="2" t="s">
        <v>1205</v>
      </c>
      <c r="E205" s="149">
        <v>1</v>
      </c>
      <c r="F205" s="2"/>
      <c r="G205" s="149"/>
      <c r="H205" s="22">
        <v>0</v>
      </c>
      <c r="I205" s="34">
        <v>27.896362853716251</v>
      </c>
      <c r="J205" s="34">
        <v>41.376919322200031</v>
      </c>
      <c r="K205" s="34">
        <v>35.76795189835579</v>
      </c>
      <c r="L205" s="34">
        <v>32.191799986384545</v>
      </c>
      <c r="M205" s="34">
        <v>26.532033376321994</v>
      </c>
      <c r="N205" s="34">
        <v>48.297324090239094</v>
      </c>
      <c r="O205" s="34">
        <v>49.322483499775259</v>
      </c>
      <c r="P205" s="34">
        <v>62.040520043439884</v>
      </c>
      <c r="Q205" s="34">
        <v>39.777820285712956</v>
      </c>
      <c r="R205" s="34">
        <v>23.646678222868921</v>
      </c>
      <c r="S205" s="30">
        <v>0</v>
      </c>
      <c r="T205" s="153">
        <v>7.0681920786648789</v>
      </c>
      <c r="U205" s="1"/>
      <c r="V205" s="44">
        <f t="shared" ref="V205:W208" si="241">H205*$G$204/100</f>
        <v>0</v>
      </c>
      <c r="W205" s="44">
        <f t="shared" si="241"/>
        <v>1.2317091145227517</v>
      </c>
      <c r="X205" s="44">
        <f t="shared" ref="X205:AH208" si="242">J205*$G$204/100</f>
        <v>1.8269166101428544</v>
      </c>
      <c r="Y205" s="44">
        <f t="shared" si="242"/>
        <v>1.579263669319072</v>
      </c>
      <c r="Z205" s="44">
        <f t="shared" si="242"/>
        <v>1.4213657050578938</v>
      </c>
      <c r="AA205" s="44">
        <f t="shared" si="242"/>
        <v>1.1714698259341068</v>
      </c>
      <c r="AB205" s="44">
        <f t="shared" si="242"/>
        <v>2.1324734912917851</v>
      </c>
      <c r="AC205" s="44">
        <f t="shared" si="242"/>
        <v>2.177737391649901</v>
      </c>
      <c r="AD205" s="44">
        <f t="shared" si="242"/>
        <v>2.739277317546668</v>
      </c>
      <c r="AE205" s="44">
        <f t="shared" si="242"/>
        <v>1.7563115327500036</v>
      </c>
      <c r="AF205" s="44">
        <f t="shared" si="242"/>
        <v>1.0440726358495254</v>
      </c>
      <c r="AG205" s="44">
        <f t="shared" si="242"/>
        <v>0</v>
      </c>
      <c r="AH205" s="44">
        <f t="shared" si="242"/>
        <v>0.31208213960155279</v>
      </c>
      <c r="AI205" s="7"/>
      <c r="AJ205" s="31">
        <f t="shared" ref="AJ205:AK215" si="243">V205*$E205</f>
        <v>0</v>
      </c>
      <c r="AK205" s="31">
        <f t="shared" si="243"/>
        <v>1.2317091145227517</v>
      </c>
      <c r="AL205" s="31">
        <f t="shared" ref="AL205:AV208" si="244">X205*$E205</f>
        <v>1.8269166101428544</v>
      </c>
      <c r="AM205" s="31">
        <f t="shared" si="244"/>
        <v>1.579263669319072</v>
      </c>
      <c r="AN205" s="31">
        <f t="shared" si="244"/>
        <v>1.4213657050578938</v>
      </c>
      <c r="AO205" s="31">
        <f t="shared" si="244"/>
        <v>1.1714698259341068</v>
      </c>
      <c r="AP205" s="31">
        <f t="shared" si="244"/>
        <v>2.1324734912917851</v>
      </c>
      <c r="AQ205" s="31">
        <f t="shared" si="244"/>
        <v>2.177737391649901</v>
      </c>
      <c r="AR205" s="31">
        <f t="shared" si="244"/>
        <v>2.739277317546668</v>
      </c>
      <c r="AS205" s="31">
        <f t="shared" si="244"/>
        <v>1.7563115327500036</v>
      </c>
      <c r="AT205" s="31">
        <f t="shared" si="244"/>
        <v>1.0440726358495254</v>
      </c>
      <c r="AU205" s="31">
        <f t="shared" si="244"/>
        <v>0</v>
      </c>
      <c r="AV205" s="31">
        <f t="shared" si="244"/>
        <v>0.31208213960155279</v>
      </c>
      <c r="AY205" s="79"/>
      <c r="AZ205" s="79"/>
      <c r="BA205" s="79"/>
      <c r="BB205" s="79"/>
      <c r="BC205" s="79"/>
      <c r="BD205" s="79"/>
      <c r="BE205" s="79"/>
      <c r="BF205" s="79"/>
      <c r="BG205" s="79"/>
      <c r="BH205" s="79"/>
      <c r="BI205" s="79"/>
      <c r="BJ205" s="79"/>
      <c r="BK205" s="198"/>
    </row>
    <row r="206" spans="1:63" x14ac:dyDescent="0.25">
      <c r="A206" s="2"/>
      <c r="B206" s="284"/>
      <c r="C206" s="289"/>
      <c r="D206" s="2" t="s">
        <v>1206</v>
      </c>
      <c r="E206" s="149">
        <v>2</v>
      </c>
      <c r="F206" s="2"/>
      <c r="G206" s="149"/>
      <c r="H206" s="22">
        <v>0</v>
      </c>
      <c r="I206" s="22">
        <v>0</v>
      </c>
      <c r="J206" s="34">
        <v>2.687653230464603</v>
      </c>
      <c r="K206" s="22">
        <v>0</v>
      </c>
      <c r="L206" s="22">
        <v>0</v>
      </c>
      <c r="M206" s="22">
        <v>0</v>
      </c>
      <c r="N206" s="22">
        <v>0</v>
      </c>
      <c r="O206" s="34">
        <v>7.0017403038009904</v>
      </c>
      <c r="P206" s="34">
        <v>20.674711864247108</v>
      </c>
      <c r="Q206" s="34">
        <v>23.809993686709227</v>
      </c>
      <c r="R206" s="34">
        <v>24.169325254652783</v>
      </c>
      <c r="S206" s="30">
        <v>0</v>
      </c>
      <c r="T206" s="153">
        <v>0</v>
      </c>
      <c r="U206" s="1"/>
      <c r="V206" s="44">
        <f t="shared" si="241"/>
        <v>0</v>
      </c>
      <c r="W206" s="44">
        <f t="shared" si="241"/>
        <v>0</v>
      </c>
      <c r="X206" s="44">
        <f t="shared" si="242"/>
        <v>0.11866804995328518</v>
      </c>
      <c r="Y206" s="44">
        <f t="shared" si="242"/>
        <v>0</v>
      </c>
      <c r="Z206" s="44">
        <f t="shared" si="242"/>
        <v>0</v>
      </c>
      <c r="AA206" s="44">
        <f t="shared" si="242"/>
        <v>0</v>
      </c>
      <c r="AB206" s="44">
        <f t="shared" si="242"/>
        <v>0</v>
      </c>
      <c r="AC206" s="44">
        <f t="shared" si="242"/>
        <v>0.30914809199092808</v>
      </c>
      <c r="AD206" s="44">
        <f t="shared" si="242"/>
        <v>0.91285129810148158</v>
      </c>
      <c r="AE206" s="44">
        <f t="shared" si="242"/>
        <v>1.0512835094106936</v>
      </c>
      <c r="AF206" s="44">
        <f t="shared" si="242"/>
        <v>1.0671490890811584</v>
      </c>
      <c r="AG206" s="44">
        <f t="shared" si="242"/>
        <v>0</v>
      </c>
      <c r="AH206" s="44">
        <f t="shared" si="242"/>
        <v>0</v>
      </c>
      <c r="AI206" s="7"/>
      <c r="AJ206" s="31">
        <f t="shared" si="243"/>
        <v>0</v>
      </c>
      <c r="AK206" s="31">
        <f t="shared" si="243"/>
        <v>0</v>
      </c>
      <c r="AL206" s="31">
        <f t="shared" si="244"/>
        <v>0.23733609990657037</v>
      </c>
      <c r="AM206" s="31">
        <f t="shared" si="244"/>
        <v>0</v>
      </c>
      <c r="AN206" s="31">
        <f t="shared" si="244"/>
        <v>0</v>
      </c>
      <c r="AO206" s="31">
        <f t="shared" si="244"/>
        <v>0</v>
      </c>
      <c r="AP206" s="31">
        <f t="shared" si="244"/>
        <v>0</v>
      </c>
      <c r="AQ206" s="31">
        <f t="shared" si="244"/>
        <v>0.61829618398185615</v>
      </c>
      <c r="AR206" s="31">
        <f t="shared" si="244"/>
        <v>1.8257025962029632</v>
      </c>
      <c r="AS206" s="31">
        <f t="shared" si="244"/>
        <v>2.1025670188213872</v>
      </c>
      <c r="AT206" s="31">
        <f t="shared" si="244"/>
        <v>2.1342981781623167</v>
      </c>
      <c r="AU206" s="31">
        <f t="shared" si="244"/>
        <v>0</v>
      </c>
      <c r="AV206" s="31">
        <f t="shared" si="244"/>
        <v>0</v>
      </c>
      <c r="AY206" s="79"/>
      <c r="AZ206" s="79"/>
      <c r="BA206" s="79"/>
      <c r="BB206" s="79"/>
      <c r="BC206" s="79"/>
      <c r="BD206" s="79"/>
      <c r="BE206" s="79"/>
      <c r="BF206" s="79"/>
      <c r="BG206" s="79"/>
      <c r="BH206" s="79"/>
      <c r="BI206" s="79"/>
      <c r="BJ206" s="79"/>
      <c r="BK206" s="198"/>
    </row>
    <row r="207" spans="1:63" x14ac:dyDescent="0.25">
      <c r="A207" s="2"/>
      <c r="B207" s="284"/>
      <c r="C207" s="289"/>
      <c r="D207" s="2" t="s">
        <v>1207</v>
      </c>
      <c r="E207" s="149">
        <v>3</v>
      </c>
      <c r="F207" s="2"/>
      <c r="G207" s="149"/>
      <c r="H207" s="22">
        <v>0</v>
      </c>
      <c r="I207" s="22">
        <v>0</v>
      </c>
      <c r="J207" s="22">
        <v>0</v>
      </c>
      <c r="K207" s="22">
        <v>0</v>
      </c>
      <c r="L207" s="22">
        <v>0</v>
      </c>
      <c r="M207" s="22">
        <v>0</v>
      </c>
      <c r="N207" s="22">
        <v>0</v>
      </c>
      <c r="O207" s="22">
        <v>0</v>
      </c>
      <c r="P207" s="22">
        <v>0</v>
      </c>
      <c r="Q207" s="30">
        <v>0</v>
      </c>
      <c r="R207" s="30">
        <v>0</v>
      </c>
      <c r="S207" s="30">
        <v>0</v>
      </c>
      <c r="T207" s="153">
        <v>0</v>
      </c>
      <c r="U207" s="1"/>
      <c r="V207" s="44">
        <f t="shared" si="241"/>
        <v>0</v>
      </c>
      <c r="W207" s="44">
        <f t="shared" si="241"/>
        <v>0</v>
      </c>
      <c r="X207" s="44">
        <f t="shared" si="242"/>
        <v>0</v>
      </c>
      <c r="Y207" s="44">
        <f t="shared" si="242"/>
        <v>0</v>
      </c>
      <c r="Z207" s="44">
        <f t="shared" si="242"/>
        <v>0</v>
      </c>
      <c r="AA207" s="44">
        <f t="shared" si="242"/>
        <v>0</v>
      </c>
      <c r="AB207" s="44">
        <f t="shared" si="242"/>
        <v>0</v>
      </c>
      <c r="AC207" s="44">
        <f t="shared" si="242"/>
        <v>0</v>
      </c>
      <c r="AD207" s="44">
        <f t="shared" si="242"/>
        <v>0</v>
      </c>
      <c r="AE207" s="44">
        <f t="shared" si="242"/>
        <v>0</v>
      </c>
      <c r="AF207" s="44">
        <f t="shared" si="242"/>
        <v>0</v>
      </c>
      <c r="AG207" s="44">
        <f t="shared" si="242"/>
        <v>0</v>
      </c>
      <c r="AH207" s="44">
        <f t="shared" si="242"/>
        <v>0</v>
      </c>
      <c r="AI207" s="7"/>
      <c r="AJ207" s="31">
        <f>V207*$E207</f>
        <v>0</v>
      </c>
      <c r="AK207" s="31">
        <f>W207*$E207</f>
        <v>0</v>
      </c>
      <c r="AL207" s="31">
        <f t="shared" si="244"/>
        <v>0</v>
      </c>
      <c r="AM207" s="31">
        <f t="shared" si="244"/>
        <v>0</v>
      </c>
      <c r="AN207" s="31">
        <f t="shared" si="244"/>
        <v>0</v>
      </c>
      <c r="AO207" s="31">
        <f t="shared" si="244"/>
        <v>0</v>
      </c>
      <c r="AP207" s="31">
        <f t="shared" si="244"/>
        <v>0</v>
      </c>
      <c r="AQ207" s="31">
        <f t="shared" si="244"/>
        <v>0</v>
      </c>
      <c r="AR207" s="31">
        <f t="shared" si="244"/>
        <v>0</v>
      </c>
      <c r="AS207" s="31">
        <f t="shared" si="244"/>
        <v>0</v>
      </c>
      <c r="AT207" s="31">
        <f t="shared" si="244"/>
        <v>0</v>
      </c>
      <c r="AU207" s="31">
        <f t="shared" si="244"/>
        <v>0</v>
      </c>
      <c r="AV207" s="31">
        <f t="shared" si="244"/>
        <v>0</v>
      </c>
      <c r="AY207" s="79"/>
      <c r="AZ207" s="79"/>
      <c r="BA207" s="79"/>
      <c r="BB207" s="79"/>
      <c r="BC207" s="79"/>
      <c r="BD207" s="79"/>
      <c r="BE207" s="79"/>
      <c r="BF207" s="79"/>
      <c r="BG207" s="79"/>
      <c r="BH207" s="79"/>
      <c r="BI207" s="79"/>
      <c r="BJ207" s="79"/>
      <c r="BK207" s="198"/>
    </row>
    <row r="208" spans="1:63" x14ac:dyDescent="0.25">
      <c r="A208" s="2"/>
      <c r="B208" s="284"/>
      <c r="C208" s="289"/>
      <c r="D208" s="2" t="s">
        <v>1208</v>
      </c>
      <c r="E208" s="149">
        <v>4</v>
      </c>
      <c r="F208" s="2"/>
      <c r="G208" s="149"/>
      <c r="H208" s="22">
        <v>0</v>
      </c>
      <c r="I208" s="22">
        <v>0</v>
      </c>
      <c r="J208" s="22">
        <v>0</v>
      </c>
      <c r="K208" s="22">
        <v>0</v>
      </c>
      <c r="L208" s="22">
        <v>0</v>
      </c>
      <c r="M208" s="22">
        <v>0</v>
      </c>
      <c r="N208" s="22">
        <v>0</v>
      </c>
      <c r="O208" s="22">
        <v>0</v>
      </c>
      <c r="P208" s="22">
        <v>0</v>
      </c>
      <c r="Q208" s="34">
        <v>35.672866841565671</v>
      </c>
      <c r="R208" s="34">
        <v>52.321856562554423</v>
      </c>
      <c r="S208" s="34">
        <v>62.461902264481161</v>
      </c>
      <c r="T208" s="153">
        <v>92.931807921335121</v>
      </c>
      <c r="U208" s="1"/>
      <c r="V208" s="44">
        <f t="shared" si="241"/>
        <v>0</v>
      </c>
      <c r="W208" s="44">
        <f t="shared" si="241"/>
        <v>0</v>
      </c>
      <c r="X208" s="44">
        <f t="shared" si="242"/>
        <v>0</v>
      </c>
      <c r="Y208" s="44">
        <f t="shared" si="242"/>
        <v>0</v>
      </c>
      <c r="Z208" s="44">
        <f t="shared" si="242"/>
        <v>0</v>
      </c>
      <c r="AA208" s="44">
        <f t="shared" si="242"/>
        <v>0</v>
      </c>
      <c r="AB208" s="44">
        <f t="shared" si="242"/>
        <v>0</v>
      </c>
      <c r="AC208" s="44">
        <f t="shared" si="242"/>
        <v>0</v>
      </c>
      <c r="AD208" s="44">
        <f t="shared" si="242"/>
        <v>0</v>
      </c>
      <c r="AE208" s="44">
        <f t="shared" si="242"/>
        <v>1.5750653753795558</v>
      </c>
      <c r="AF208" s="44">
        <f t="shared" si="242"/>
        <v>2.3101688185943985</v>
      </c>
      <c r="AG208" s="44">
        <f t="shared" si="242"/>
        <v>2.7578826219397907</v>
      </c>
      <c r="AH208" s="44">
        <f t="shared" si="242"/>
        <v>4.1032214646052871</v>
      </c>
      <c r="AI208" s="7"/>
      <c r="AJ208" s="31">
        <f t="shared" si="243"/>
        <v>0</v>
      </c>
      <c r="AK208" s="31">
        <f t="shared" si="243"/>
        <v>0</v>
      </c>
      <c r="AL208" s="31">
        <f t="shared" si="244"/>
        <v>0</v>
      </c>
      <c r="AM208" s="31">
        <f t="shared" si="244"/>
        <v>0</v>
      </c>
      <c r="AN208" s="31">
        <f t="shared" si="244"/>
        <v>0</v>
      </c>
      <c r="AO208" s="31">
        <f t="shared" si="244"/>
        <v>0</v>
      </c>
      <c r="AP208" s="31">
        <f t="shared" si="244"/>
        <v>0</v>
      </c>
      <c r="AQ208" s="31">
        <f t="shared" si="244"/>
        <v>0</v>
      </c>
      <c r="AR208" s="31">
        <f t="shared" si="244"/>
        <v>0</v>
      </c>
      <c r="AS208" s="31">
        <f t="shared" si="244"/>
        <v>6.3002615015182233</v>
      </c>
      <c r="AT208" s="31">
        <f t="shared" si="244"/>
        <v>9.240675274377594</v>
      </c>
      <c r="AU208" s="31">
        <f t="shared" si="244"/>
        <v>11.031530487759163</v>
      </c>
      <c r="AV208" s="31">
        <f t="shared" si="244"/>
        <v>16.412885858421149</v>
      </c>
      <c r="AY208" s="79"/>
      <c r="AZ208" s="79"/>
      <c r="BA208" s="79"/>
      <c r="BB208" s="79"/>
      <c r="BC208" s="79"/>
      <c r="BD208" s="79"/>
      <c r="BE208" s="79"/>
      <c r="BF208" s="79"/>
      <c r="BG208" s="79"/>
      <c r="BH208" s="79"/>
      <c r="BI208" s="79"/>
      <c r="BJ208" s="79"/>
      <c r="BK208" s="198"/>
    </row>
    <row r="209" spans="1:63" ht="17.25" x14ac:dyDescent="0.25">
      <c r="A209" s="2"/>
      <c r="B209" s="284"/>
      <c r="C209" s="289"/>
      <c r="D209" s="2" t="s">
        <v>1395</v>
      </c>
      <c r="E209" s="2"/>
      <c r="F209" s="2"/>
      <c r="G209" s="149"/>
      <c r="H209" s="22"/>
      <c r="I209" s="22"/>
      <c r="J209" s="22"/>
      <c r="K209" s="22"/>
      <c r="L209" s="22"/>
      <c r="M209" s="22"/>
      <c r="N209" s="22"/>
      <c r="O209" s="22"/>
      <c r="P209" s="22"/>
      <c r="Q209" s="34"/>
      <c r="R209" s="34"/>
      <c r="S209" s="34"/>
      <c r="T209" s="153"/>
      <c r="U209" s="1"/>
      <c r="V209" s="41"/>
      <c r="AI209" s="7" t="s">
        <v>984</v>
      </c>
      <c r="AJ209" s="128">
        <f>SUM(AJ204:AJ208)</f>
        <v>0</v>
      </c>
      <c r="AK209" s="128">
        <f>SUM(AK204:AK208)</f>
        <v>1.2317091145227517</v>
      </c>
      <c r="AL209" s="128">
        <f t="shared" ref="AL209:AV209" si="245">SUM(AL204:AL208)</f>
        <v>2.0642527100494248</v>
      </c>
      <c r="AM209" s="128">
        <f t="shared" si="245"/>
        <v>1.579263669319072</v>
      </c>
      <c r="AN209" s="128">
        <f t="shared" si="245"/>
        <v>1.4213657050578938</v>
      </c>
      <c r="AO209" s="128">
        <f t="shared" si="245"/>
        <v>1.1714698259341068</v>
      </c>
      <c r="AP209" s="128">
        <f t="shared" si="245"/>
        <v>2.1324734912917851</v>
      </c>
      <c r="AQ209" s="128">
        <f t="shared" si="245"/>
        <v>2.7960335756317569</v>
      </c>
      <c r="AR209" s="128">
        <f t="shared" si="245"/>
        <v>4.5649799137496316</v>
      </c>
      <c r="AS209" s="128">
        <f t="shared" si="245"/>
        <v>10.159140053089615</v>
      </c>
      <c r="AT209" s="128">
        <f t="shared" si="245"/>
        <v>12.419046088389436</v>
      </c>
      <c r="AU209" s="128">
        <f t="shared" si="245"/>
        <v>11.031530487759163</v>
      </c>
      <c r="AV209" s="128">
        <f t="shared" si="245"/>
        <v>16.724967998022702</v>
      </c>
      <c r="AY209" s="79"/>
      <c r="AZ209" s="79"/>
      <c r="BA209" s="79"/>
      <c r="BB209" s="79"/>
      <c r="BC209" s="79"/>
      <c r="BD209" s="79"/>
      <c r="BE209" s="79"/>
      <c r="BF209" s="79"/>
      <c r="BG209" s="79"/>
      <c r="BH209" s="79"/>
      <c r="BI209" s="79"/>
      <c r="BJ209" s="79"/>
      <c r="BK209" s="198"/>
    </row>
    <row r="210" spans="1:63" s="2" customFormat="1" x14ac:dyDescent="0.25">
      <c r="B210" s="284"/>
      <c r="C210" s="289"/>
      <c r="G210" s="245"/>
      <c r="H210" s="246"/>
      <c r="I210" s="246"/>
      <c r="J210" s="246"/>
      <c r="K210" s="246"/>
      <c r="L210" s="246"/>
      <c r="M210" s="246"/>
      <c r="N210" s="246"/>
      <c r="O210" s="246"/>
      <c r="P210" s="246"/>
      <c r="Q210" s="34"/>
      <c r="R210" s="34"/>
      <c r="S210" s="34"/>
      <c r="T210" s="153"/>
      <c r="U210" s="75"/>
      <c r="V210" s="58"/>
      <c r="W210" s="58"/>
      <c r="X210" s="58"/>
      <c r="Y210" s="58"/>
      <c r="Z210" s="58"/>
      <c r="AA210" s="58"/>
      <c r="AB210" s="58"/>
      <c r="AC210" s="58"/>
      <c r="AD210" s="58"/>
      <c r="AE210" s="58"/>
      <c r="AF210" s="58"/>
      <c r="AG210" s="58"/>
      <c r="AH210" s="58"/>
      <c r="AI210" s="21"/>
      <c r="AJ210" s="31"/>
      <c r="AK210" s="31"/>
      <c r="AL210" s="31"/>
      <c r="AM210" s="31"/>
      <c r="AN210" s="31"/>
      <c r="AO210" s="31"/>
      <c r="AP210" s="31"/>
      <c r="AQ210" s="31"/>
      <c r="AR210" s="31"/>
      <c r="AS210" s="31"/>
      <c r="AT210" s="31"/>
      <c r="AU210" s="31"/>
      <c r="AV210" s="31"/>
      <c r="AW210" s="32"/>
      <c r="AX210" s="32"/>
      <c r="AY210" s="79"/>
      <c r="AZ210" s="79"/>
      <c r="BA210" s="79"/>
      <c r="BB210" s="79"/>
      <c r="BC210" s="79"/>
      <c r="BD210" s="79"/>
      <c r="BE210" s="79"/>
      <c r="BF210" s="79"/>
      <c r="BG210" s="79"/>
      <c r="BH210" s="79"/>
      <c r="BI210" s="79"/>
      <c r="BJ210" s="79"/>
      <c r="BK210" s="246"/>
    </row>
    <row r="211" spans="1:63" x14ac:dyDescent="0.25">
      <c r="A211" s="2"/>
      <c r="B211" s="284"/>
      <c r="C211" s="289"/>
      <c r="D211" s="2" t="s">
        <v>326</v>
      </c>
      <c r="E211" s="149">
        <v>0</v>
      </c>
      <c r="F211" s="2"/>
      <c r="G211" s="149">
        <v>430</v>
      </c>
      <c r="H211" s="30">
        <v>100</v>
      </c>
      <c r="I211" s="30">
        <v>100</v>
      </c>
      <c r="J211" s="30">
        <v>100</v>
      </c>
      <c r="K211" s="30">
        <v>100</v>
      </c>
      <c r="L211" s="30">
        <v>100</v>
      </c>
      <c r="M211" s="30">
        <v>100</v>
      </c>
      <c r="N211" s="30">
        <v>100</v>
      </c>
      <c r="O211" s="30">
        <v>100</v>
      </c>
      <c r="P211" s="30">
        <v>100</v>
      </c>
      <c r="Q211" s="30">
        <v>100</v>
      </c>
      <c r="R211" s="30">
        <v>100</v>
      </c>
      <c r="S211" s="34">
        <v>90.448999999999998</v>
      </c>
      <c r="T211" s="153">
        <v>82.5732</v>
      </c>
      <c r="U211" s="1"/>
      <c r="V211" s="44">
        <f t="shared" ref="V211:AH211" si="246">H211*$G$211/100</f>
        <v>430</v>
      </c>
      <c r="W211" s="44">
        <f t="shared" si="246"/>
        <v>430</v>
      </c>
      <c r="X211" s="44">
        <f t="shared" si="246"/>
        <v>430</v>
      </c>
      <c r="Y211" s="44">
        <f t="shared" si="246"/>
        <v>430</v>
      </c>
      <c r="Z211" s="44">
        <f t="shared" si="246"/>
        <v>430</v>
      </c>
      <c r="AA211" s="44">
        <f t="shared" si="246"/>
        <v>430</v>
      </c>
      <c r="AB211" s="44">
        <f t="shared" si="246"/>
        <v>430</v>
      </c>
      <c r="AC211" s="44">
        <f t="shared" si="246"/>
        <v>430</v>
      </c>
      <c r="AD211" s="44">
        <f t="shared" si="246"/>
        <v>430</v>
      </c>
      <c r="AE211" s="44">
        <f t="shared" si="246"/>
        <v>430</v>
      </c>
      <c r="AF211" s="44">
        <f t="shared" si="246"/>
        <v>430</v>
      </c>
      <c r="AG211" s="44">
        <f t="shared" si="246"/>
        <v>388.9307</v>
      </c>
      <c r="AH211" s="44">
        <f t="shared" si="246"/>
        <v>355.06476000000004</v>
      </c>
      <c r="AI211" s="7"/>
      <c r="AJ211" s="31">
        <f t="shared" ref="AJ211:AV211" si="247">V211*$E211</f>
        <v>0</v>
      </c>
      <c r="AK211" s="31">
        <f t="shared" si="247"/>
        <v>0</v>
      </c>
      <c r="AL211" s="31">
        <f t="shared" si="247"/>
        <v>0</v>
      </c>
      <c r="AM211" s="31">
        <f t="shared" si="247"/>
        <v>0</v>
      </c>
      <c r="AN211" s="31">
        <f t="shared" si="247"/>
        <v>0</v>
      </c>
      <c r="AO211" s="31">
        <f t="shared" si="247"/>
        <v>0</v>
      </c>
      <c r="AP211" s="31">
        <f t="shared" si="247"/>
        <v>0</v>
      </c>
      <c r="AQ211" s="31">
        <f t="shared" si="247"/>
        <v>0</v>
      </c>
      <c r="AR211" s="31">
        <f t="shared" si="247"/>
        <v>0</v>
      </c>
      <c r="AS211" s="31">
        <f t="shared" si="247"/>
        <v>0</v>
      </c>
      <c r="AT211" s="31">
        <f t="shared" si="247"/>
        <v>0</v>
      </c>
      <c r="AU211" s="31">
        <f t="shared" si="247"/>
        <v>0</v>
      </c>
      <c r="AV211" s="31">
        <f t="shared" si="247"/>
        <v>0</v>
      </c>
      <c r="AY211" s="79"/>
      <c r="AZ211" s="79"/>
      <c r="BA211" s="79"/>
      <c r="BB211" s="79"/>
      <c r="BC211" s="79"/>
      <c r="BD211" s="79"/>
      <c r="BE211" s="79"/>
      <c r="BF211" s="79"/>
      <c r="BG211" s="79"/>
      <c r="BH211" s="79"/>
      <c r="BI211" s="79"/>
      <c r="BJ211" s="79"/>
      <c r="BK211" s="198"/>
    </row>
    <row r="212" spans="1:63" x14ac:dyDescent="0.25">
      <c r="A212" s="2"/>
      <c r="B212" s="284"/>
      <c r="C212" s="289"/>
      <c r="D212" s="2" t="s">
        <v>327</v>
      </c>
      <c r="E212" s="149">
        <v>1</v>
      </c>
      <c r="F212" s="2"/>
      <c r="G212" s="149"/>
      <c r="H212" s="22">
        <v>0</v>
      </c>
      <c r="I212" s="22">
        <v>0</v>
      </c>
      <c r="J212" s="22">
        <v>0</v>
      </c>
      <c r="K212" s="22">
        <v>0</v>
      </c>
      <c r="L212" s="22">
        <v>0</v>
      </c>
      <c r="M212" s="22">
        <v>0</v>
      </c>
      <c r="N212" s="22">
        <v>0</v>
      </c>
      <c r="O212" s="22">
        <v>0</v>
      </c>
      <c r="P212" s="22">
        <v>0</v>
      </c>
      <c r="Q212" s="22">
        <v>0</v>
      </c>
      <c r="R212" s="22">
        <v>0</v>
      </c>
      <c r="S212" s="22">
        <v>0</v>
      </c>
      <c r="T212" s="79">
        <v>0</v>
      </c>
      <c r="U212" s="1"/>
      <c r="V212" s="44">
        <f t="shared" ref="V212:W215" si="248">H212*$G$211/100</f>
        <v>0</v>
      </c>
      <c r="W212" s="44">
        <f t="shared" si="248"/>
        <v>0</v>
      </c>
      <c r="X212" s="44">
        <f t="shared" ref="X212:AH215" si="249">J212*$G$211/100</f>
        <v>0</v>
      </c>
      <c r="Y212" s="44">
        <f t="shared" si="249"/>
        <v>0</v>
      </c>
      <c r="Z212" s="44">
        <f t="shared" si="249"/>
        <v>0</v>
      </c>
      <c r="AA212" s="44">
        <f t="shared" si="249"/>
        <v>0</v>
      </c>
      <c r="AB212" s="44">
        <f t="shared" si="249"/>
        <v>0</v>
      </c>
      <c r="AC212" s="44">
        <f t="shared" si="249"/>
        <v>0</v>
      </c>
      <c r="AD212" s="44">
        <f t="shared" si="249"/>
        <v>0</v>
      </c>
      <c r="AE212" s="44">
        <f t="shared" si="249"/>
        <v>0</v>
      </c>
      <c r="AF212" s="44">
        <f t="shared" si="249"/>
        <v>0</v>
      </c>
      <c r="AG212" s="44">
        <f t="shared" si="249"/>
        <v>0</v>
      </c>
      <c r="AH212" s="44">
        <f t="shared" si="249"/>
        <v>0</v>
      </c>
      <c r="AI212" s="7"/>
      <c r="AJ212" s="31">
        <f t="shared" si="243"/>
        <v>0</v>
      </c>
      <c r="AK212" s="31">
        <f t="shared" si="243"/>
        <v>0</v>
      </c>
      <c r="AL212" s="31">
        <f t="shared" ref="AL212:AV215" si="250">X212*$E212</f>
        <v>0</v>
      </c>
      <c r="AM212" s="31">
        <f t="shared" si="250"/>
        <v>0</v>
      </c>
      <c r="AN212" s="31">
        <f t="shared" si="250"/>
        <v>0</v>
      </c>
      <c r="AO212" s="31">
        <f t="shared" si="250"/>
        <v>0</v>
      </c>
      <c r="AP212" s="31">
        <f t="shared" si="250"/>
        <v>0</v>
      </c>
      <c r="AQ212" s="31">
        <f t="shared" si="250"/>
        <v>0</v>
      </c>
      <c r="AR212" s="31">
        <f t="shared" si="250"/>
        <v>0</v>
      </c>
      <c r="AS212" s="31">
        <f t="shared" si="250"/>
        <v>0</v>
      </c>
      <c r="AT212" s="31">
        <f t="shared" si="250"/>
        <v>0</v>
      </c>
      <c r="AU212" s="31">
        <f t="shared" si="250"/>
        <v>0</v>
      </c>
      <c r="AV212" s="31">
        <f t="shared" si="250"/>
        <v>0</v>
      </c>
      <c r="AY212" s="79"/>
      <c r="AZ212" s="79"/>
      <c r="BA212" s="79"/>
      <c r="BB212" s="79"/>
      <c r="BC212" s="79"/>
      <c r="BD212" s="79"/>
      <c r="BE212" s="79"/>
      <c r="BF212" s="79"/>
      <c r="BG212" s="79"/>
      <c r="BH212" s="79"/>
      <c r="BI212" s="79"/>
      <c r="BJ212" s="79"/>
      <c r="BK212" s="198"/>
    </row>
    <row r="213" spans="1:63" x14ac:dyDescent="0.25">
      <c r="A213" s="2"/>
      <c r="B213" s="284"/>
      <c r="C213" s="289"/>
      <c r="D213" s="2" t="s">
        <v>328</v>
      </c>
      <c r="E213" s="149">
        <v>2</v>
      </c>
      <c r="F213" s="2"/>
      <c r="G213" s="149"/>
      <c r="H213" s="22">
        <v>0</v>
      </c>
      <c r="I213" s="22">
        <v>0</v>
      </c>
      <c r="J213" s="22">
        <v>0</v>
      </c>
      <c r="K213" s="22">
        <v>0</v>
      </c>
      <c r="L213" s="22">
        <v>0</v>
      </c>
      <c r="M213" s="22">
        <v>0</v>
      </c>
      <c r="N213" s="22">
        <v>0</v>
      </c>
      <c r="O213" s="22">
        <v>0</v>
      </c>
      <c r="P213" s="22">
        <v>0</v>
      </c>
      <c r="Q213" s="22">
        <v>0</v>
      </c>
      <c r="R213" s="22">
        <v>0</v>
      </c>
      <c r="S213" s="34">
        <v>4.9599000000000002</v>
      </c>
      <c r="T213" s="153">
        <v>6.2927999999999997</v>
      </c>
      <c r="U213" s="1"/>
      <c r="V213" s="44">
        <f t="shared" si="248"/>
        <v>0</v>
      </c>
      <c r="W213" s="44">
        <f t="shared" si="248"/>
        <v>0</v>
      </c>
      <c r="X213" s="44">
        <f t="shared" si="249"/>
        <v>0</v>
      </c>
      <c r="Y213" s="44">
        <f t="shared" si="249"/>
        <v>0</v>
      </c>
      <c r="Z213" s="44">
        <f t="shared" si="249"/>
        <v>0</v>
      </c>
      <c r="AA213" s="44">
        <f t="shared" si="249"/>
        <v>0</v>
      </c>
      <c r="AB213" s="44">
        <f t="shared" si="249"/>
        <v>0</v>
      </c>
      <c r="AC213" s="44">
        <f t="shared" si="249"/>
        <v>0</v>
      </c>
      <c r="AD213" s="44">
        <f t="shared" si="249"/>
        <v>0</v>
      </c>
      <c r="AE213" s="44">
        <f t="shared" si="249"/>
        <v>0</v>
      </c>
      <c r="AF213" s="44">
        <f t="shared" si="249"/>
        <v>0</v>
      </c>
      <c r="AG213" s="44">
        <f t="shared" si="249"/>
        <v>21.327570000000001</v>
      </c>
      <c r="AH213" s="44">
        <f t="shared" si="249"/>
        <v>27.05904</v>
      </c>
      <c r="AI213" s="7"/>
      <c r="AJ213" s="31">
        <f t="shared" si="243"/>
        <v>0</v>
      </c>
      <c r="AK213" s="31">
        <f t="shared" si="243"/>
        <v>0</v>
      </c>
      <c r="AL213" s="31">
        <f t="shared" si="250"/>
        <v>0</v>
      </c>
      <c r="AM213" s="31">
        <f t="shared" si="250"/>
        <v>0</v>
      </c>
      <c r="AN213" s="31">
        <f t="shared" si="250"/>
        <v>0</v>
      </c>
      <c r="AO213" s="31">
        <f t="shared" si="250"/>
        <v>0</v>
      </c>
      <c r="AP213" s="31">
        <f t="shared" si="250"/>
        <v>0</v>
      </c>
      <c r="AQ213" s="31">
        <f t="shared" si="250"/>
        <v>0</v>
      </c>
      <c r="AR213" s="31">
        <f t="shared" si="250"/>
        <v>0</v>
      </c>
      <c r="AS213" s="31">
        <f t="shared" si="250"/>
        <v>0</v>
      </c>
      <c r="AT213" s="31">
        <f t="shared" si="250"/>
        <v>0</v>
      </c>
      <c r="AU213" s="31">
        <f t="shared" si="250"/>
        <v>42.655140000000003</v>
      </c>
      <c r="AV213" s="31">
        <f t="shared" si="250"/>
        <v>54.118079999999999</v>
      </c>
      <c r="AY213" s="79"/>
      <c r="AZ213" s="79"/>
      <c r="BA213" s="79"/>
      <c r="BB213" s="79"/>
      <c r="BC213" s="79"/>
      <c r="BD213" s="79"/>
      <c r="BE213" s="79"/>
      <c r="BF213" s="79"/>
      <c r="BG213" s="79"/>
      <c r="BH213" s="79"/>
      <c r="BI213" s="79"/>
      <c r="BJ213" s="79"/>
      <c r="BK213" s="198"/>
    </row>
    <row r="214" spans="1:63" x14ac:dyDescent="0.25">
      <c r="A214" s="2"/>
      <c r="B214" s="284"/>
      <c r="C214" s="289"/>
      <c r="D214" s="2" t="s">
        <v>329</v>
      </c>
      <c r="E214" s="149">
        <v>3</v>
      </c>
      <c r="F214" s="2"/>
      <c r="G214" s="149"/>
      <c r="H214" s="22">
        <v>0</v>
      </c>
      <c r="I214" s="22">
        <v>0</v>
      </c>
      <c r="J214" s="22">
        <v>0</v>
      </c>
      <c r="K214" s="22">
        <v>0</v>
      </c>
      <c r="L214" s="22">
        <v>0</v>
      </c>
      <c r="M214" s="22">
        <v>0</v>
      </c>
      <c r="N214" s="22">
        <v>0</v>
      </c>
      <c r="O214" s="22">
        <v>0</v>
      </c>
      <c r="P214" s="22">
        <v>0</v>
      </c>
      <c r="Q214" s="22">
        <v>0</v>
      </c>
      <c r="R214" s="22">
        <v>0</v>
      </c>
      <c r="S214" s="22">
        <v>0</v>
      </c>
      <c r="T214" s="153">
        <v>2.5331999999999999</v>
      </c>
      <c r="U214" s="1"/>
      <c r="V214" s="44">
        <f t="shared" si="248"/>
        <v>0</v>
      </c>
      <c r="W214" s="44">
        <f t="shared" si="248"/>
        <v>0</v>
      </c>
      <c r="X214" s="44">
        <f t="shared" si="249"/>
        <v>0</v>
      </c>
      <c r="Y214" s="44">
        <f t="shared" si="249"/>
        <v>0</v>
      </c>
      <c r="Z214" s="44">
        <f t="shared" si="249"/>
        <v>0</v>
      </c>
      <c r="AA214" s="44">
        <f t="shared" si="249"/>
        <v>0</v>
      </c>
      <c r="AB214" s="44">
        <f t="shared" si="249"/>
        <v>0</v>
      </c>
      <c r="AC214" s="44">
        <f t="shared" si="249"/>
        <v>0</v>
      </c>
      <c r="AD214" s="44">
        <f t="shared" si="249"/>
        <v>0</v>
      </c>
      <c r="AE214" s="44">
        <f t="shared" si="249"/>
        <v>0</v>
      </c>
      <c r="AF214" s="44">
        <f t="shared" si="249"/>
        <v>0</v>
      </c>
      <c r="AG214" s="44">
        <f t="shared" si="249"/>
        <v>0</v>
      </c>
      <c r="AH214" s="44">
        <f t="shared" si="249"/>
        <v>10.892760000000001</v>
      </c>
      <c r="AI214" s="7"/>
      <c r="AJ214" s="31">
        <f>V214*$E214</f>
        <v>0</v>
      </c>
      <c r="AK214" s="31">
        <f>W214*$E214</f>
        <v>0</v>
      </c>
      <c r="AL214" s="31">
        <f t="shared" si="250"/>
        <v>0</v>
      </c>
      <c r="AM214" s="31">
        <f t="shared" si="250"/>
        <v>0</v>
      </c>
      <c r="AN214" s="31">
        <f t="shared" si="250"/>
        <v>0</v>
      </c>
      <c r="AO214" s="31">
        <f t="shared" si="250"/>
        <v>0</v>
      </c>
      <c r="AP214" s="31">
        <f t="shared" si="250"/>
        <v>0</v>
      </c>
      <c r="AQ214" s="31">
        <f t="shared" si="250"/>
        <v>0</v>
      </c>
      <c r="AR214" s="31">
        <f t="shared" si="250"/>
        <v>0</v>
      </c>
      <c r="AS214" s="31">
        <f t="shared" si="250"/>
        <v>0</v>
      </c>
      <c r="AT214" s="31">
        <f t="shared" si="250"/>
        <v>0</v>
      </c>
      <c r="AU214" s="31">
        <f t="shared" si="250"/>
        <v>0</v>
      </c>
      <c r="AV214" s="31">
        <f t="shared" si="250"/>
        <v>32.678280000000001</v>
      </c>
      <c r="AY214" s="79"/>
      <c r="AZ214" s="79"/>
      <c r="BA214" s="79"/>
      <c r="BB214" s="79"/>
      <c r="BC214" s="79"/>
      <c r="BD214" s="79"/>
      <c r="BE214" s="79"/>
      <c r="BF214" s="79"/>
      <c r="BG214" s="79"/>
      <c r="BH214" s="79"/>
      <c r="BI214" s="79"/>
      <c r="BJ214" s="79"/>
      <c r="BK214" s="198"/>
    </row>
    <row r="215" spans="1:63" x14ac:dyDescent="0.25">
      <c r="A215" s="2"/>
      <c r="B215" s="284"/>
      <c r="C215" s="289"/>
      <c r="D215" s="2" t="s">
        <v>330</v>
      </c>
      <c r="E215" s="149">
        <v>4</v>
      </c>
      <c r="F215" s="2"/>
      <c r="G215" s="149"/>
      <c r="H215" s="22">
        <v>0</v>
      </c>
      <c r="I215" s="22">
        <v>0</v>
      </c>
      <c r="J215" s="22">
        <v>0</v>
      </c>
      <c r="K215" s="22">
        <v>0</v>
      </c>
      <c r="L215" s="22">
        <v>0</v>
      </c>
      <c r="M215" s="22">
        <v>0</v>
      </c>
      <c r="N215" s="22">
        <v>0</v>
      </c>
      <c r="O215" s="22">
        <v>0</v>
      </c>
      <c r="P215" s="22">
        <v>0</v>
      </c>
      <c r="Q215" s="22">
        <v>0</v>
      </c>
      <c r="R215" s="22">
        <v>0</v>
      </c>
      <c r="S215" s="34">
        <v>4.5911</v>
      </c>
      <c r="T215" s="153">
        <v>8.6007999999999996</v>
      </c>
      <c r="U215" s="1"/>
      <c r="V215" s="44">
        <f t="shared" si="248"/>
        <v>0</v>
      </c>
      <c r="W215" s="44">
        <f t="shared" si="248"/>
        <v>0</v>
      </c>
      <c r="X215" s="44">
        <f t="shared" si="249"/>
        <v>0</v>
      </c>
      <c r="Y215" s="44">
        <f t="shared" si="249"/>
        <v>0</v>
      </c>
      <c r="Z215" s="44">
        <f t="shared" si="249"/>
        <v>0</v>
      </c>
      <c r="AA215" s="44">
        <f t="shared" si="249"/>
        <v>0</v>
      </c>
      <c r="AB215" s="44">
        <f t="shared" si="249"/>
        <v>0</v>
      </c>
      <c r="AC215" s="44">
        <f t="shared" si="249"/>
        <v>0</v>
      </c>
      <c r="AD215" s="44">
        <f t="shared" si="249"/>
        <v>0</v>
      </c>
      <c r="AE215" s="44">
        <f t="shared" si="249"/>
        <v>0</v>
      </c>
      <c r="AF215" s="44">
        <f t="shared" si="249"/>
        <v>0</v>
      </c>
      <c r="AG215" s="44">
        <f t="shared" si="249"/>
        <v>19.74173</v>
      </c>
      <c r="AH215" s="44">
        <f t="shared" si="249"/>
        <v>36.983439999999995</v>
      </c>
      <c r="AI215" s="7"/>
      <c r="AJ215" s="31">
        <f t="shared" si="243"/>
        <v>0</v>
      </c>
      <c r="AK215" s="31">
        <f t="shared" si="243"/>
        <v>0</v>
      </c>
      <c r="AL215" s="31">
        <f t="shared" si="250"/>
        <v>0</v>
      </c>
      <c r="AM215" s="31">
        <f t="shared" si="250"/>
        <v>0</v>
      </c>
      <c r="AN215" s="31">
        <f t="shared" si="250"/>
        <v>0</v>
      </c>
      <c r="AO215" s="31">
        <f t="shared" si="250"/>
        <v>0</v>
      </c>
      <c r="AP215" s="31">
        <f t="shared" si="250"/>
        <v>0</v>
      </c>
      <c r="AQ215" s="31">
        <f t="shared" si="250"/>
        <v>0</v>
      </c>
      <c r="AR215" s="31">
        <f t="shared" si="250"/>
        <v>0</v>
      </c>
      <c r="AS215" s="31">
        <f t="shared" si="250"/>
        <v>0</v>
      </c>
      <c r="AT215" s="31">
        <f t="shared" si="250"/>
        <v>0</v>
      </c>
      <c r="AU215" s="31">
        <f t="shared" si="250"/>
        <v>78.966920000000002</v>
      </c>
      <c r="AV215" s="31">
        <f t="shared" si="250"/>
        <v>147.93375999999998</v>
      </c>
      <c r="AY215" s="79"/>
      <c r="AZ215" s="79"/>
      <c r="BA215" s="79"/>
      <c r="BB215" s="79"/>
      <c r="BC215" s="79"/>
      <c r="BD215" s="79"/>
      <c r="BE215" s="79"/>
      <c r="BF215" s="79"/>
      <c r="BG215" s="79"/>
      <c r="BH215" s="79"/>
      <c r="BI215" s="79"/>
      <c r="BJ215" s="79"/>
      <c r="BK215" s="198"/>
    </row>
    <row r="216" spans="1:63" ht="17.25" x14ac:dyDescent="0.25">
      <c r="A216" s="2"/>
      <c r="B216" s="284"/>
      <c r="C216" s="289"/>
      <c r="D216" s="2" t="s">
        <v>1396</v>
      </c>
      <c r="E216" s="2"/>
      <c r="F216" s="2"/>
      <c r="G216" s="149"/>
      <c r="H216" s="22"/>
      <c r="I216" s="22"/>
      <c r="J216" s="22"/>
      <c r="K216" s="22"/>
      <c r="L216" s="22"/>
      <c r="M216" s="22"/>
      <c r="N216" s="22"/>
      <c r="O216" s="22"/>
      <c r="P216" s="22"/>
      <c r="Q216" s="22"/>
      <c r="R216" s="22"/>
      <c r="S216" s="34"/>
      <c r="T216" s="153"/>
      <c r="U216" s="1"/>
      <c r="V216" s="41"/>
      <c r="AI216" s="7" t="s">
        <v>984</v>
      </c>
      <c r="AJ216" s="128">
        <f>SUM(AJ211:AJ215)</f>
        <v>0</v>
      </c>
      <c r="AK216" s="128">
        <f>SUM(AK211:AK215)</f>
        <v>0</v>
      </c>
      <c r="AL216" s="128">
        <f t="shared" ref="AL216:AV216" si="251">SUM(AL211:AL215)</f>
        <v>0</v>
      </c>
      <c r="AM216" s="128">
        <f t="shared" si="251"/>
        <v>0</v>
      </c>
      <c r="AN216" s="128">
        <f t="shared" si="251"/>
        <v>0</v>
      </c>
      <c r="AO216" s="128">
        <f t="shared" si="251"/>
        <v>0</v>
      </c>
      <c r="AP216" s="128">
        <f t="shared" si="251"/>
        <v>0</v>
      </c>
      <c r="AQ216" s="128">
        <f t="shared" si="251"/>
        <v>0</v>
      </c>
      <c r="AR216" s="128">
        <f t="shared" si="251"/>
        <v>0</v>
      </c>
      <c r="AS216" s="128">
        <f t="shared" si="251"/>
        <v>0</v>
      </c>
      <c r="AT216" s="128">
        <f t="shared" si="251"/>
        <v>0</v>
      </c>
      <c r="AU216" s="128">
        <f t="shared" si="251"/>
        <v>121.62206</v>
      </c>
      <c r="AV216" s="128">
        <f t="shared" si="251"/>
        <v>234.73011999999997</v>
      </c>
      <c r="AY216" s="79"/>
      <c r="AZ216" s="79"/>
      <c r="BA216" s="79"/>
      <c r="BB216" s="79"/>
      <c r="BC216" s="79"/>
      <c r="BD216" s="79"/>
      <c r="BE216" s="79"/>
      <c r="BF216" s="79"/>
      <c r="BG216" s="79"/>
      <c r="BH216" s="79"/>
      <c r="BI216" s="79"/>
      <c r="BJ216" s="79"/>
      <c r="BK216" s="198"/>
    </row>
    <row r="217" spans="1:63" s="2" customFormat="1" x14ac:dyDescent="0.25">
      <c r="B217" s="284"/>
      <c r="C217" s="289"/>
      <c r="G217" s="245"/>
      <c r="H217" s="246"/>
      <c r="I217" s="246"/>
      <c r="J217" s="246"/>
      <c r="K217" s="246"/>
      <c r="L217" s="246"/>
      <c r="M217" s="246"/>
      <c r="N217" s="246"/>
      <c r="O217" s="246"/>
      <c r="P217" s="246"/>
      <c r="Q217" s="246"/>
      <c r="R217" s="246"/>
      <c r="S217" s="34"/>
      <c r="T217" s="153"/>
      <c r="U217" s="75"/>
      <c r="V217" s="58"/>
      <c r="W217" s="58"/>
      <c r="X217" s="58"/>
      <c r="Y217" s="58"/>
      <c r="Z217" s="58"/>
      <c r="AA217" s="58"/>
      <c r="AB217" s="58"/>
      <c r="AC217" s="58"/>
      <c r="AD217" s="58"/>
      <c r="AE217" s="58"/>
      <c r="AF217" s="58"/>
      <c r="AG217" s="58"/>
      <c r="AH217" s="58"/>
      <c r="AI217" s="21"/>
      <c r="AJ217" s="31"/>
      <c r="AK217" s="31"/>
      <c r="AL217" s="31"/>
      <c r="AM217" s="31"/>
      <c r="AN217" s="31"/>
      <c r="AO217" s="31"/>
      <c r="AP217" s="31"/>
      <c r="AQ217" s="31"/>
      <c r="AR217" s="31"/>
      <c r="AS217" s="31"/>
      <c r="AT217" s="31"/>
      <c r="AU217" s="31"/>
      <c r="AV217" s="31"/>
      <c r="AW217" s="32"/>
      <c r="AX217" s="32"/>
      <c r="AY217" s="79"/>
      <c r="AZ217" s="79"/>
      <c r="BA217" s="79"/>
      <c r="BB217" s="79"/>
      <c r="BC217" s="79"/>
      <c r="BD217" s="79"/>
      <c r="BE217" s="79"/>
      <c r="BF217" s="79"/>
      <c r="BG217" s="79"/>
      <c r="BH217" s="79"/>
      <c r="BI217" s="79"/>
      <c r="BJ217" s="79"/>
      <c r="BK217" s="246"/>
    </row>
    <row r="218" spans="1:63" x14ac:dyDescent="0.25">
      <c r="A218" s="2"/>
      <c r="B218" s="284"/>
      <c r="C218" s="289"/>
      <c r="D218" s="2" t="s">
        <v>331</v>
      </c>
      <c r="E218" s="149">
        <v>0</v>
      </c>
      <c r="F218" s="2"/>
      <c r="G218" s="149">
        <v>634</v>
      </c>
      <c r="H218" s="30">
        <v>99.996600000000001</v>
      </c>
      <c r="I218" s="34">
        <v>98.949200000000005</v>
      </c>
      <c r="J218" s="34">
        <v>98.942599999999999</v>
      </c>
      <c r="K218" s="34">
        <v>98.980999999999995</v>
      </c>
      <c r="L218" s="34">
        <v>98.957700000000003</v>
      </c>
      <c r="M218" s="34">
        <v>98.846800000000002</v>
      </c>
      <c r="N218" s="34">
        <v>98.632599999999996</v>
      </c>
      <c r="O218" s="34">
        <v>98.500299999999996</v>
      </c>
      <c r="P218" s="34">
        <v>98.610500000000002</v>
      </c>
      <c r="Q218" s="34">
        <v>96.469399999999993</v>
      </c>
      <c r="R218" s="34">
        <v>94.440899999999999</v>
      </c>
      <c r="S218" s="34">
        <v>80.035799999999995</v>
      </c>
      <c r="T218" s="153">
        <v>70.993799999999993</v>
      </c>
      <c r="U218" s="1"/>
      <c r="V218" s="44">
        <f t="shared" ref="V218:AH218" si="252">H218*$G$218/100</f>
        <v>633.97844399999997</v>
      </c>
      <c r="W218" s="44">
        <f t="shared" si="252"/>
        <v>627.33792800000003</v>
      </c>
      <c r="X218" s="44">
        <f t="shared" si="252"/>
        <v>627.29608399999995</v>
      </c>
      <c r="Y218" s="44">
        <f t="shared" si="252"/>
        <v>627.53953999999999</v>
      </c>
      <c r="Z218" s="44">
        <f t="shared" si="252"/>
        <v>627.39181799999994</v>
      </c>
      <c r="AA218" s="44">
        <f t="shared" si="252"/>
        <v>626.68871200000001</v>
      </c>
      <c r="AB218" s="44">
        <f t="shared" si="252"/>
        <v>625.33068400000002</v>
      </c>
      <c r="AC218" s="44">
        <f t="shared" si="252"/>
        <v>624.49190199999998</v>
      </c>
      <c r="AD218" s="44">
        <f t="shared" si="252"/>
        <v>625.19056999999998</v>
      </c>
      <c r="AE218" s="44">
        <f t="shared" si="252"/>
        <v>611.615996</v>
      </c>
      <c r="AF218" s="44">
        <f t="shared" si="252"/>
        <v>598.75530600000002</v>
      </c>
      <c r="AG218" s="44">
        <f t="shared" si="252"/>
        <v>507.42697199999998</v>
      </c>
      <c r="AH218" s="44">
        <f t="shared" si="252"/>
        <v>450.10069199999998</v>
      </c>
      <c r="AI218" s="7"/>
      <c r="AJ218" s="31">
        <f t="shared" ref="AJ218:AV218" si="253">V218*$E218</f>
        <v>0</v>
      </c>
      <c r="AK218" s="31">
        <f t="shared" si="253"/>
        <v>0</v>
      </c>
      <c r="AL218" s="31">
        <f t="shared" si="253"/>
        <v>0</v>
      </c>
      <c r="AM218" s="31">
        <f t="shared" si="253"/>
        <v>0</v>
      </c>
      <c r="AN218" s="31">
        <f t="shared" si="253"/>
        <v>0</v>
      </c>
      <c r="AO218" s="31">
        <f t="shared" si="253"/>
        <v>0</v>
      </c>
      <c r="AP218" s="31">
        <f t="shared" si="253"/>
        <v>0</v>
      </c>
      <c r="AQ218" s="31">
        <f t="shared" si="253"/>
        <v>0</v>
      </c>
      <c r="AR218" s="31">
        <f t="shared" si="253"/>
        <v>0</v>
      </c>
      <c r="AS218" s="31">
        <f t="shared" si="253"/>
        <v>0</v>
      </c>
      <c r="AT218" s="31">
        <f t="shared" si="253"/>
        <v>0</v>
      </c>
      <c r="AU218" s="31">
        <f t="shared" si="253"/>
        <v>0</v>
      </c>
      <c r="AV218" s="31">
        <f t="shared" si="253"/>
        <v>0</v>
      </c>
      <c r="AY218" s="79"/>
      <c r="AZ218" s="79"/>
      <c r="BA218" s="79"/>
      <c r="BB218" s="79"/>
      <c r="BC218" s="79"/>
      <c r="BD218" s="79"/>
      <c r="BE218" s="79"/>
      <c r="BF218" s="79"/>
      <c r="BG218" s="79"/>
      <c r="BH218" s="79"/>
      <c r="BI218" s="79"/>
      <c r="BJ218" s="79"/>
      <c r="BK218" s="198"/>
    </row>
    <row r="219" spans="1:63" x14ac:dyDescent="0.25">
      <c r="A219" s="2"/>
      <c r="B219" s="284"/>
      <c r="C219" s="289"/>
      <c r="D219" s="2" t="s">
        <v>332</v>
      </c>
      <c r="E219" s="149">
        <v>1</v>
      </c>
      <c r="F219" s="2"/>
      <c r="G219" s="149"/>
      <c r="H219" s="22">
        <v>0</v>
      </c>
      <c r="I219" s="34">
        <v>1.0508</v>
      </c>
      <c r="J219" s="35">
        <v>0.85099999999999998</v>
      </c>
      <c r="K219" s="35">
        <v>0.58220000000000005</v>
      </c>
      <c r="L219" s="35">
        <v>0.67510000000000003</v>
      </c>
      <c r="M219" s="35">
        <v>0.54210000000000003</v>
      </c>
      <c r="N219" s="34">
        <v>1.3673999999999999</v>
      </c>
      <c r="O219" s="34">
        <v>1.4717</v>
      </c>
      <c r="P219" s="34">
        <v>1.3579000000000001</v>
      </c>
      <c r="Q219" s="34">
        <v>2.3515000000000001</v>
      </c>
      <c r="R219" s="34">
        <v>3.0562999999999998</v>
      </c>
      <c r="S219" s="34">
        <v>3.7157</v>
      </c>
      <c r="T219" s="153">
        <v>2.5089999999999999</v>
      </c>
      <c r="U219" s="1"/>
      <c r="V219" s="44">
        <f t="shared" ref="V219:W223" si="254">H219*$G$218/100</f>
        <v>0</v>
      </c>
      <c r="W219" s="44">
        <f t="shared" si="254"/>
        <v>6.6620719999999993</v>
      </c>
      <c r="X219" s="44">
        <f t="shared" ref="X219:AH223" si="255">J219*$G$218/100</f>
        <v>5.39534</v>
      </c>
      <c r="Y219" s="44">
        <f t="shared" si="255"/>
        <v>3.6911480000000005</v>
      </c>
      <c r="Z219" s="44">
        <f t="shared" si="255"/>
        <v>4.2801340000000003</v>
      </c>
      <c r="AA219" s="44">
        <f t="shared" si="255"/>
        <v>3.4369140000000002</v>
      </c>
      <c r="AB219" s="44">
        <f t="shared" si="255"/>
        <v>8.6693160000000002</v>
      </c>
      <c r="AC219" s="44">
        <f t="shared" si="255"/>
        <v>9.3305780000000009</v>
      </c>
      <c r="AD219" s="44">
        <f t="shared" si="255"/>
        <v>8.6090860000000013</v>
      </c>
      <c r="AE219" s="44">
        <f t="shared" si="255"/>
        <v>14.908510000000001</v>
      </c>
      <c r="AF219" s="44">
        <f t="shared" si="255"/>
        <v>19.376942</v>
      </c>
      <c r="AG219" s="44">
        <f t="shared" si="255"/>
        <v>23.557538000000001</v>
      </c>
      <c r="AH219" s="44">
        <f t="shared" si="255"/>
        <v>15.90706</v>
      </c>
      <c r="AI219" s="7"/>
      <c r="AJ219" s="31">
        <f t="shared" ref="AJ219:AK222" si="256">V219*$E219</f>
        <v>0</v>
      </c>
      <c r="AK219" s="31">
        <f t="shared" si="256"/>
        <v>6.6620719999999993</v>
      </c>
      <c r="AL219" s="31">
        <f t="shared" ref="AL219:AV223" si="257">X219*$E219</f>
        <v>5.39534</v>
      </c>
      <c r="AM219" s="31">
        <f t="shared" si="257"/>
        <v>3.6911480000000005</v>
      </c>
      <c r="AN219" s="31">
        <f t="shared" si="257"/>
        <v>4.2801340000000003</v>
      </c>
      <c r="AO219" s="31">
        <f t="shared" si="257"/>
        <v>3.4369140000000002</v>
      </c>
      <c r="AP219" s="31">
        <f t="shared" si="257"/>
        <v>8.6693160000000002</v>
      </c>
      <c r="AQ219" s="31">
        <f t="shared" si="257"/>
        <v>9.3305780000000009</v>
      </c>
      <c r="AR219" s="31">
        <f t="shared" si="257"/>
        <v>8.6090860000000013</v>
      </c>
      <c r="AS219" s="31">
        <f t="shared" si="257"/>
        <v>14.908510000000001</v>
      </c>
      <c r="AT219" s="31">
        <f t="shared" si="257"/>
        <v>19.376942</v>
      </c>
      <c r="AU219" s="31">
        <f t="shared" si="257"/>
        <v>23.557538000000001</v>
      </c>
      <c r="AV219" s="31">
        <f t="shared" si="257"/>
        <v>15.90706</v>
      </c>
      <c r="AY219" s="79"/>
      <c r="AZ219" s="79"/>
      <c r="BA219" s="79"/>
      <c r="BB219" s="79"/>
      <c r="BC219" s="79"/>
      <c r="BD219" s="79"/>
      <c r="BE219" s="79"/>
      <c r="BF219" s="79"/>
      <c r="BG219" s="79"/>
      <c r="BH219" s="79"/>
      <c r="BI219" s="79"/>
      <c r="BJ219" s="79"/>
      <c r="BK219" s="198"/>
    </row>
    <row r="220" spans="1:63" x14ac:dyDescent="0.25">
      <c r="A220" s="2"/>
      <c r="B220" s="284"/>
      <c r="C220" s="289"/>
      <c r="D220" s="2" t="s">
        <v>333</v>
      </c>
      <c r="E220" s="149">
        <v>2</v>
      </c>
      <c r="F220" s="2"/>
      <c r="G220" s="149"/>
      <c r="H220" s="22">
        <v>0</v>
      </c>
      <c r="I220" s="22">
        <v>0</v>
      </c>
      <c r="J220" s="22">
        <v>0</v>
      </c>
      <c r="K220" s="22">
        <v>0</v>
      </c>
      <c r="L220" s="22">
        <v>0</v>
      </c>
      <c r="M220" s="22">
        <v>0</v>
      </c>
      <c r="N220" s="22">
        <v>0</v>
      </c>
      <c r="O220" s="22">
        <v>0</v>
      </c>
      <c r="P220" s="22">
        <v>0</v>
      </c>
      <c r="Q220" s="35">
        <v>0.1595</v>
      </c>
      <c r="R220" s="35">
        <v>0.52510000000000001</v>
      </c>
      <c r="S220" s="34">
        <v>2.6122000000000001</v>
      </c>
      <c r="T220" s="153">
        <v>2.8065000000000002</v>
      </c>
      <c r="U220" s="1"/>
      <c r="V220" s="44">
        <f t="shared" si="254"/>
        <v>0</v>
      </c>
      <c r="W220" s="44">
        <f t="shared" si="254"/>
        <v>0</v>
      </c>
      <c r="X220" s="44">
        <f t="shared" si="255"/>
        <v>0</v>
      </c>
      <c r="Y220" s="44">
        <f t="shared" si="255"/>
        <v>0</v>
      </c>
      <c r="Z220" s="44">
        <f t="shared" si="255"/>
        <v>0</v>
      </c>
      <c r="AA220" s="44">
        <f t="shared" si="255"/>
        <v>0</v>
      </c>
      <c r="AB220" s="44">
        <f t="shared" si="255"/>
        <v>0</v>
      </c>
      <c r="AC220" s="44">
        <f t="shared" si="255"/>
        <v>0</v>
      </c>
      <c r="AD220" s="44">
        <f t="shared" si="255"/>
        <v>0</v>
      </c>
      <c r="AE220" s="44">
        <f t="shared" si="255"/>
        <v>1.0112300000000001</v>
      </c>
      <c r="AF220" s="44">
        <f t="shared" si="255"/>
        <v>3.3291340000000003</v>
      </c>
      <c r="AG220" s="44">
        <f t="shared" si="255"/>
        <v>16.561347999999999</v>
      </c>
      <c r="AH220" s="44">
        <f t="shared" si="255"/>
        <v>17.793210000000002</v>
      </c>
      <c r="AI220" s="7"/>
      <c r="AJ220" s="31">
        <f t="shared" si="256"/>
        <v>0</v>
      </c>
      <c r="AK220" s="31">
        <f t="shared" si="256"/>
        <v>0</v>
      </c>
      <c r="AL220" s="31">
        <f t="shared" si="257"/>
        <v>0</v>
      </c>
      <c r="AM220" s="31">
        <f t="shared" si="257"/>
        <v>0</v>
      </c>
      <c r="AN220" s="31">
        <f t="shared" si="257"/>
        <v>0</v>
      </c>
      <c r="AO220" s="31">
        <f t="shared" si="257"/>
        <v>0</v>
      </c>
      <c r="AP220" s="31">
        <f t="shared" si="257"/>
        <v>0</v>
      </c>
      <c r="AQ220" s="31">
        <f t="shared" si="257"/>
        <v>0</v>
      </c>
      <c r="AR220" s="31">
        <f t="shared" si="257"/>
        <v>0</v>
      </c>
      <c r="AS220" s="31">
        <f t="shared" si="257"/>
        <v>2.0224600000000001</v>
      </c>
      <c r="AT220" s="31">
        <f t="shared" si="257"/>
        <v>6.6582680000000005</v>
      </c>
      <c r="AU220" s="31">
        <f t="shared" si="257"/>
        <v>33.122695999999998</v>
      </c>
      <c r="AV220" s="31">
        <f t="shared" si="257"/>
        <v>35.586420000000004</v>
      </c>
      <c r="AY220" s="79"/>
      <c r="AZ220" s="79"/>
      <c r="BA220" s="79"/>
      <c r="BB220" s="79"/>
      <c r="BC220" s="79"/>
      <c r="BD220" s="79"/>
      <c r="BE220" s="79"/>
      <c r="BF220" s="79"/>
      <c r="BG220" s="79"/>
      <c r="BH220" s="79"/>
      <c r="BI220" s="79"/>
      <c r="BJ220" s="79"/>
      <c r="BK220" s="198"/>
    </row>
    <row r="221" spans="1:63" x14ac:dyDescent="0.25">
      <c r="A221" s="2"/>
      <c r="B221" s="284"/>
      <c r="C221" s="289"/>
      <c r="D221" s="2" t="s">
        <v>334</v>
      </c>
      <c r="E221" s="149">
        <v>3</v>
      </c>
      <c r="F221" s="2"/>
      <c r="G221" s="149"/>
      <c r="H221" s="22">
        <v>0</v>
      </c>
      <c r="I221" s="22">
        <v>0</v>
      </c>
      <c r="J221" s="22">
        <v>0</v>
      </c>
      <c r="K221" s="35">
        <v>2.3099999999999999E-2</v>
      </c>
      <c r="L221" s="22">
        <v>0</v>
      </c>
      <c r="M221" s="22">
        <v>0</v>
      </c>
      <c r="N221" s="22">
        <v>0</v>
      </c>
      <c r="O221" s="35">
        <v>2.8000000000000001E-2</v>
      </c>
      <c r="P221" s="35">
        <v>3.1600000000000003E-2</v>
      </c>
      <c r="Q221" s="35">
        <v>0.74129999999999996</v>
      </c>
      <c r="R221" s="34">
        <v>1.1692</v>
      </c>
      <c r="S221" s="34">
        <v>6.3242000000000003</v>
      </c>
      <c r="T221" s="153">
        <v>8.4047999999999998</v>
      </c>
      <c r="U221" s="1"/>
      <c r="V221" s="44">
        <f t="shared" si="254"/>
        <v>0</v>
      </c>
      <c r="W221" s="44">
        <f t="shared" si="254"/>
        <v>0</v>
      </c>
      <c r="X221" s="44">
        <f t="shared" si="255"/>
        <v>0</v>
      </c>
      <c r="Y221" s="44">
        <f t="shared" si="255"/>
        <v>0.14645399999999997</v>
      </c>
      <c r="Z221" s="44">
        <f t="shared" si="255"/>
        <v>0</v>
      </c>
      <c r="AA221" s="44">
        <f t="shared" si="255"/>
        <v>0</v>
      </c>
      <c r="AB221" s="44">
        <f t="shared" si="255"/>
        <v>0</v>
      </c>
      <c r="AC221" s="44">
        <f t="shared" si="255"/>
        <v>0.17751999999999998</v>
      </c>
      <c r="AD221" s="44">
        <f t="shared" si="255"/>
        <v>0.20034400000000002</v>
      </c>
      <c r="AE221" s="44">
        <f t="shared" si="255"/>
        <v>4.6998420000000003</v>
      </c>
      <c r="AF221" s="44">
        <f t="shared" si="255"/>
        <v>7.4127279999999995</v>
      </c>
      <c r="AG221" s="44">
        <f t="shared" si="255"/>
        <v>40.095427999999998</v>
      </c>
      <c r="AH221" s="44">
        <f t="shared" si="255"/>
        <v>53.286431999999998</v>
      </c>
      <c r="AI221" s="7"/>
      <c r="AJ221" s="31">
        <f>V221*$E221</f>
        <v>0</v>
      </c>
      <c r="AK221" s="31">
        <f>W221*$E221</f>
        <v>0</v>
      </c>
      <c r="AL221" s="31">
        <f t="shared" si="257"/>
        <v>0</v>
      </c>
      <c r="AM221" s="31">
        <f t="shared" si="257"/>
        <v>0.43936199999999992</v>
      </c>
      <c r="AN221" s="31">
        <f t="shared" si="257"/>
        <v>0</v>
      </c>
      <c r="AO221" s="31">
        <f t="shared" si="257"/>
        <v>0</v>
      </c>
      <c r="AP221" s="31">
        <f t="shared" si="257"/>
        <v>0</v>
      </c>
      <c r="AQ221" s="31">
        <f t="shared" si="257"/>
        <v>0.53255999999999992</v>
      </c>
      <c r="AR221" s="31">
        <f t="shared" si="257"/>
        <v>0.60103200000000001</v>
      </c>
      <c r="AS221" s="31">
        <f t="shared" si="257"/>
        <v>14.099526000000001</v>
      </c>
      <c r="AT221" s="31">
        <f t="shared" si="257"/>
        <v>22.238183999999997</v>
      </c>
      <c r="AU221" s="31">
        <f t="shared" si="257"/>
        <v>120.28628399999999</v>
      </c>
      <c r="AV221" s="31">
        <f t="shared" si="257"/>
        <v>159.859296</v>
      </c>
      <c r="AY221" s="79"/>
      <c r="AZ221" s="79"/>
      <c r="BA221" s="79"/>
      <c r="BB221" s="79"/>
      <c r="BC221" s="79"/>
      <c r="BD221" s="79"/>
      <c r="BE221" s="79"/>
      <c r="BF221" s="79"/>
      <c r="BG221" s="79"/>
      <c r="BH221" s="79"/>
      <c r="BI221" s="79"/>
      <c r="BJ221" s="79"/>
      <c r="BK221" s="198"/>
    </row>
    <row r="222" spans="1:63" x14ac:dyDescent="0.25">
      <c r="A222" s="2"/>
      <c r="B222" s="284"/>
      <c r="C222" s="289"/>
      <c r="D222" s="2" t="s">
        <v>335</v>
      </c>
      <c r="E222" s="149">
        <v>4</v>
      </c>
      <c r="F222" s="2"/>
      <c r="G222" s="149"/>
      <c r="H222" s="22">
        <v>0</v>
      </c>
      <c r="I222" s="22">
        <v>0</v>
      </c>
      <c r="J222" s="35">
        <v>0.2064</v>
      </c>
      <c r="K222" s="35">
        <v>0.41360000000000002</v>
      </c>
      <c r="L222" s="35">
        <v>0.36720000000000003</v>
      </c>
      <c r="M222" s="35">
        <v>0.61099999999999999</v>
      </c>
      <c r="N222" s="22">
        <v>0</v>
      </c>
      <c r="O222" s="22">
        <v>0</v>
      </c>
      <c r="P222" s="22">
        <v>0</v>
      </c>
      <c r="Q222" s="35">
        <v>0.21920000000000001</v>
      </c>
      <c r="R222" s="35">
        <v>0.50360000000000005</v>
      </c>
      <c r="S222" s="34">
        <v>2.6019000000000001</v>
      </c>
      <c r="T222" s="153">
        <v>4.3865999999999996</v>
      </c>
      <c r="U222" s="1"/>
      <c r="V222" s="44">
        <f t="shared" si="254"/>
        <v>0</v>
      </c>
      <c r="W222" s="44">
        <f t="shared" si="254"/>
        <v>0</v>
      </c>
      <c r="X222" s="44">
        <f t="shared" si="255"/>
        <v>1.308576</v>
      </c>
      <c r="Y222" s="44">
        <f t="shared" si="255"/>
        <v>2.6222240000000001</v>
      </c>
      <c r="Z222" s="44">
        <f t="shared" si="255"/>
        <v>2.3280480000000003</v>
      </c>
      <c r="AA222" s="44">
        <f t="shared" si="255"/>
        <v>3.8737399999999997</v>
      </c>
      <c r="AB222" s="44">
        <f t="shared" si="255"/>
        <v>0</v>
      </c>
      <c r="AC222" s="44">
        <f t="shared" si="255"/>
        <v>0</v>
      </c>
      <c r="AD222" s="44">
        <f t="shared" si="255"/>
        <v>0</v>
      </c>
      <c r="AE222" s="44">
        <f t="shared" si="255"/>
        <v>1.3897280000000001</v>
      </c>
      <c r="AF222" s="44">
        <f t="shared" si="255"/>
        <v>3.1928240000000003</v>
      </c>
      <c r="AG222" s="44">
        <f t="shared" si="255"/>
        <v>16.496046</v>
      </c>
      <c r="AH222" s="44">
        <f t="shared" si="255"/>
        <v>27.811043999999995</v>
      </c>
      <c r="AI222" s="7"/>
      <c r="AJ222" s="31">
        <f t="shared" si="256"/>
        <v>0</v>
      </c>
      <c r="AK222" s="31">
        <f t="shared" si="256"/>
        <v>0</v>
      </c>
      <c r="AL222" s="31">
        <f t="shared" si="257"/>
        <v>5.2343039999999998</v>
      </c>
      <c r="AM222" s="31">
        <f t="shared" si="257"/>
        <v>10.488896</v>
      </c>
      <c r="AN222" s="31">
        <f t="shared" si="257"/>
        <v>9.3121920000000014</v>
      </c>
      <c r="AO222" s="31">
        <f t="shared" si="257"/>
        <v>15.494959999999999</v>
      </c>
      <c r="AP222" s="31">
        <f t="shared" si="257"/>
        <v>0</v>
      </c>
      <c r="AQ222" s="31">
        <f t="shared" si="257"/>
        <v>0</v>
      </c>
      <c r="AR222" s="31">
        <f t="shared" si="257"/>
        <v>0</v>
      </c>
      <c r="AS222" s="31">
        <f t="shared" si="257"/>
        <v>5.5589120000000003</v>
      </c>
      <c r="AT222" s="31">
        <f t="shared" si="257"/>
        <v>12.771296000000001</v>
      </c>
      <c r="AU222" s="31">
        <f t="shared" si="257"/>
        <v>65.984183999999999</v>
      </c>
      <c r="AV222" s="31">
        <f t="shared" si="257"/>
        <v>111.24417599999998</v>
      </c>
      <c r="AY222" s="79"/>
      <c r="AZ222" s="79"/>
      <c r="BA222" s="79"/>
      <c r="BB222" s="79"/>
      <c r="BC222" s="79"/>
      <c r="BD222" s="79"/>
      <c r="BE222" s="79"/>
      <c r="BF222" s="79"/>
      <c r="BG222" s="79"/>
      <c r="BH222" s="79"/>
      <c r="BI222" s="79"/>
      <c r="BJ222" s="79"/>
      <c r="BK222" s="198"/>
    </row>
    <row r="223" spans="1:63" x14ac:dyDescent="0.25">
      <c r="A223" s="2"/>
      <c r="B223" s="284"/>
      <c r="C223" s="289"/>
      <c r="D223" s="2" t="s">
        <v>336</v>
      </c>
      <c r="E223" s="149">
        <v>5</v>
      </c>
      <c r="F223" s="2"/>
      <c r="G223" s="149"/>
      <c r="H223" s="22">
        <v>0</v>
      </c>
      <c r="I223" s="22">
        <v>0</v>
      </c>
      <c r="J223" s="22">
        <v>0</v>
      </c>
      <c r="K223" s="22">
        <v>0</v>
      </c>
      <c r="L223" s="22">
        <v>0</v>
      </c>
      <c r="M223" s="22">
        <v>0</v>
      </c>
      <c r="N223" s="22">
        <v>0</v>
      </c>
      <c r="O223" s="22">
        <v>0</v>
      </c>
      <c r="P223" s="22">
        <v>0</v>
      </c>
      <c r="Q223" s="35">
        <v>5.91E-2</v>
      </c>
      <c r="R223" s="35">
        <v>0.3049</v>
      </c>
      <c r="S223" s="34">
        <v>4.7102000000000004</v>
      </c>
      <c r="T223" s="153">
        <v>10.8993</v>
      </c>
      <c r="U223" s="1"/>
      <c r="V223" s="44">
        <f t="shared" si="254"/>
        <v>0</v>
      </c>
      <c r="W223" s="44">
        <f t="shared" si="254"/>
        <v>0</v>
      </c>
      <c r="X223" s="44">
        <f t="shared" si="255"/>
        <v>0</v>
      </c>
      <c r="Y223" s="44">
        <f t="shared" si="255"/>
        <v>0</v>
      </c>
      <c r="Z223" s="44">
        <f t="shared" si="255"/>
        <v>0</v>
      </c>
      <c r="AA223" s="44">
        <f t="shared" si="255"/>
        <v>0</v>
      </c>
      <c r="AB223" s="44">
        <f t="shared" si="255"/>
        <v>0</v>
      </c>
      <c r="AC223" s="44">
        <f t="shared" si="255"/>
        <v>0</v>
      </c>
      <c r="AD223" s="44">
        <f t="shared" si="255"/>
        <v>0</v>
      </c>
      <c r="AE223" s="44">
        <f t="shared" si="255"/>
        <v>0.37469400000000003</v>
      </c>
      <c r="AF223" s="44">
        <f t="shared" si="255"/>
        <v>1.933066</v>
      </c>
      <c r="AG223" s="44">
        <f t="shared" si="255"/>
        <v>29.862668000000003</v>
      </c>
      <c r="AH223" s="44">
        <f t="shared" si="255"/>
        <v>69.101562000000001</v>
      </c>
      <c r="AI223" s="7"/>
      <c r="AJ223" s="31">
        <f>V223*$E223</f>
        <v>0</v>
      </c>
      <c r="AK223" s="31">
        <f>W223*$E223</f>
        <v>0</v>
      </c>
      <c r="AL223" s="31">
        <f t="shared" si="257"/>
        <v>0</v>
      </c>
      <c r="AM223" s="31">
        <f t="shared" si="257"/>
        <v>0</v>
      </c>
      <c r="AN223" s="31">
        <f t="shared" si="257"/>
        <v>0</v>
      </c>
      <c r="AO223" s="31">
        <f t="shared" si="257"/>
        <v>0</v>
      </c>
      <c r="AP223" s="31">
        <f t="shared" si="257"/>
        <v>0</v>
      </c>
      <c r="AQ223" s="31">
        <f t="shared" si="257"/>
        <v>0</v>
      </c>
      <c r="AR223" s="31">
        <f t="shared" si="257"/>
        <v>0</v>
      </c>
      <c r="AS223" s="31">
        <f t="shared" si="257"/>
        <v>1.8734700000000002</v>
      </c>
      <c r="AT223" s="31">
        <f t="shared" si="257"/>
        <v>9.6653299999999991</v>
      </c>
      <c r="AU223" s="31">
        <f t="shared" si="257"/>
        <v>149.31334000000001</v>
      </c>
      <c r="AV223" s="31">
        <f t="shared" si="257"/>
        <v>345.50781000000001</v>
      </c>
      <c r="AY223" s="79"/>
      <c r="AZ223" s="79"/>
      <c r="BA223" s="79"/>
      <c r="BB223" s="79"/>
      <c r="BC223" s="79"/>
      <c r="BD223" s="79"/>
      <c r="BE223" s="79"/>
      <c r="BF223" s="79"/>
      <c r="BG223" s="79"/>
      <c r="BH223" s="79"/>
      <c r="BI223" s="79"/>
      <c r="BJ223" s="79"/>
      <c r="BK223" s="198"/>
    </row>
    <row r="224" spans="1:63" ht="17.25" x14ac:dyDescent="0.25">
      <c r="A224" s="2"/>
      <c r="B224" s="284"/>
      <c r="C224" s="289"/>
      <c r="D224" s="2" t="s">
        <v>1397</v>
      </c>
      <c r="E224" s="2"/>
      <c r="F224" s="2"/>
      <c r="G224" s="149"/>
      <c r="H224" s="22"/>
      <c r="I224" s="22"/>
      <c r="J224" s="22"/>
      <c r="K224" s="22"/>
      <c r="L224" s="22"/>
      <c r="M224" s="22"/>
      <c r="N224" s="22"/>
      <c r="O224" s="22"/>
      <c r="P224" s="22"/>
      <c r="Q224" s="35"/>
      <c r="R224" s="35"/>
      <c r="S224" s="34"/>
      <c r="T224" s="153"/>
      <c r="U224" s="1"/>
      <c r="V224" s="41"/>
      <c r="AI224" s="7" t="s">
        <v>984</v>
      </c>
      <c r="AJ224" s="128">
        <f>SUM(AJ218:AJ223)</f>
        <v>0</v>
      </c>
      <c r="AK224" s="128">
        <f>SUM(AK218:AK223)</f>
        <v>6.6620719999999993</v>
      </c>
      <c r="AL224" s="128">
        <f t="shared" ref="AL224:AV224" si="258">SUM(AL218:AL223)</f>
        <v>10.629643999999999</v>
      </c>
      <c r="AM224" s="128">
        <f t="shared" si="258"/>
        <v>14.619406000000001</v>
      </c>
      <c r="AN224" s="128">
        <f t="shared" si="258"/>
        <v>13.592326000000002</v>
      </c>
      <c r="AO224" s="128">
        <f t="shared" si="258"/>
        <v>18.931874000000001</v>
      </c>
      <c r="AP224" s="128">
        <f t="shared" si="258"/>
        <v>8.6693160000000002</v>
      </c>
      <c r="AQ224" s="128">
        <f t="shared" si="258"/>
        <v>9.8631380000000011</v>
      </c>
      <c r="AR224" s="128">
        <f t="shared" si="258"/>
        <v>9.2101180000000014</v>
      </c>
      <c r="AS224" s="128">
        <f t="shared" si="258"/>
        <v>38.462878000000003</v>
      </c>
      <c r="AT224" s="128">
        <f t="shared" si="258"/>
        <v>70.71002</v>
      </c>
      <c r="AU224" s="128">
        <f t="shared" si="258"/>
        <v>392.26404200000002</v>
      </c>
      <c r="AV224" s="128">
        <f t="shared" si="258"/>
        <v>668.10476199999994</v>
      </c>
      <c r="AY224" s="79"/>
      <c r="AZ224" s="79"/>
      <c r="BA224" s="79"/>
      <c r="BB224" s="79"/>
      <c r="BC224" s="79"/>
      <c r="BD224" s="79"/>
      <c r="BE224" s="79"/>
      <c r="BF224" s="79"/>
      <c r="BG224" s="79"/>
      <c r="BH224" s="79"/>
      <c r="BI224" s="79"/>
      <c r="BJ224" s="79"/>
      <c r="BK224" s="198"/>
    </row>
    <row r="225" spans="1:63" s="2" customFormat="1" x14ac:dyDescent="0.25">
      <c r="B225" s="284"/>
      <c r="C225" s="289"/>
      <c r="G225" s="245"/>
      <c r="H225" s="246"/>
      <c r="I225" s="246"/>
      <c r="J225" s="246"/>
      <c r="K225" s="246"/>
      <c r="L225" s="246"/>
      <c r="M225" s="246"/>
      <c r="N225" s="246"/>
      <c r="O225" s="246"/>
      <c r="P225" s="246"/>
      <c r="Q225" s="35"/>
      <c r="R225" s="35"/>
      <c r="S225" s="34"/>
      <c r="T225" s="153"/>
      <c r="U225" s="75"/>
      <c r="V225" s="58"/>
      <c r="W225" s="58"/>
      <c r="X225" s="58"/>
      <c r="Y225" s="58"/>
      <c r="Z225" s="58"/>
      <c r="AA225" s="58"/>
      <c r="AB225" s="58"/>
      <c r="AC225" s="58"/>
      <c r="AD225" s="58"/>
      <c r="AE225" s="58"/>
      <c r="AF225" s="58"/>
      <c r="AG225" s="58"/>
      <c r="AH225" s="58"/>
      <c r="AI225" s="21"/>
      <c r="AJ225" s="31"/>
      <c r="AK225" s="31"/>
      <c r="AL225" s="31"/>
      <c r="AM225" s="31"/>
      <c r="AN225" s="31"/>
      <c r="AO225" s="31"/>
      <c r="AP225" s="31"/>
      <c r="AQ225" s="31"/>
      <c r="AR225" s="31"/>
      <c r="AS225" s="31"/>
      <c r="AT225" s="31"/>
      <c r="AU225" s="31"/>
      <c r="AV225" s="31"/>
      <c r="AW225" s="32"/>
      <c r="AX225" s="32"/>
      <c r="AY225" s="79"/>
      <c r="AZ225" s="79"/>
      <c r="BA225" s="79"/>
      <c r="BB225" s="79"/>
      <c r="BC225" s="79"/>
      <c r="BD225" s="79"/>
      <c r="BE225" s="79"/>
      <c r="BF225" s="79"/>
      <c r="BG225" s="79"/>
      <c r="BH225" s="79"/>
      <c r="BI225" s="79"/>
      <c r="BJ225" s="79"/>
      <c r="BK225" s="246"/>
    </row>
    <row r="226" spans="1:63" x14ac:dyDescent="0.25">
      <c r="A226" s="2"/>
      <c r="B226" s="284"/>
      <c r="C226" s="289"/>
      <c r="D226" s="2" t="s">
        <v>337</v>
      </c>
      <c r="E226" s="149">
        <v>0</v>
      </c>
      <c r="F226" s="2"/>
      <c r="G226" s="149">
        <v>48004</v>
      </c>
      <c r="H226" s="34">
        <v>100</v>
      </c>
      <c r="I226" s="34">
        <v>99.847297044594328</v>
      </c>
      <c r="J226" s="34">
        <v>99.281822088609189</v>
      </c>
      <c r="K226" s="34">
        <v>99.724163133728183</v>
      </c>
      <c r="L226" s="34">
        <v>99.716406532043948</v>
      </c>
      <c r="M226" s="34">
        <v>99.774533040066714</v>
      </c>
      <c r="N226" s="34">
        <v>99.659001180454396</v>
      </c>
      <c r="O226" s="34">
        <v>98.820740495175841</v>
      </c>
      <c r="P226" s="34">
        <v>97.593865320452323</v>
      </c>
      <c r="Q226" s="34">
        <v>84.718093291854046</v>
      </c>
      <c r="R226" s="34">
        <v>86.333343784479894</v>
      </c>
      <c r="S226" s="34">
        <v>70.728866178602615</v>
      </c>
      <c r="T226" s="153">
        <v>57.708835099703215</v>
      </c>
      <c r="U226" s="1"/>
      <c r="V226" s="44">
        <f t="shared" ref="V226:AH226" si="259">H226*$G$226/100</f>
        <v>48004</v>
      </c>
      <c r="W226" s="44">
        <f t="shared" si="259"/>
        <v>47930.696473287062</v>
      </c>
      <c r="X226" s="44">
        <f t="shared" si="259"/>
        <v>47659.245875415952</v>
      </c>
      <c r="Y226" s="44">
        <f t="shared" si="259"/>
        <v>47871.587270714874</v>
      </c>
      <c r="Z226" s="44">
        <f t="shared" si="259"/>
        <v>47867.863791642376</v>
      </c>
      <c r="AA226" s="44">
        <f t="shared" si="259"/>
        <v>47895.766840553631</v>
      </c>
      <c r="AB226" s="44">
        <f t="shared" si="259"/>
        <v>47840.306926665326</v>
      </c>
      <c r="AC226" s="44">
        <f t="shared" si="259"/>
        <v>47437.908267304207</v>
      </c>
      <c r="AD226" s="44">
        <f t="shared" si="259"/>
        <v>46848.959108429932</v>
      </c>
      <c r="AE226" s="44">
        <f t="shared" si="259"/>
        <v>40668.073503821615</v>
      </c>
      <c r="AF226" s="44">
        <f t="shared" si="259"/>
        <v>41443.458350301727</v>
      </c>
      <c r="AG226" s="44">
        <f t="shared" si="259"/>
        <v>33952.6849203764</v>
      </c>
      <c r="AH226" s="44">
        <f t="shared" si="259"/>
        <v>27702.549201261532</v>
      </c>
      <c r="AI226" s="7"/>
      <c r="AJ226" s="31">
        <f t="shared" ref="AJ226:AV226" si="260">V226*$E226</f>
        <v>0</v>
      </c>
      <c r="AK226" s="31">
        <f t="shared" si="260"/>
        <v>0</v>
      </c>
      <c r="AL226" s="31">
        <f t="shared" si="260"/>
        <v>0</v>
      </c>
      <c r="AM226" s="31">
        <f t="shared" si="260"/>
        <v>0</v>
      </c>
      <c r="AN226" s="31">
        <f t="shared" si="260"/>
        <v>0</v>
      </c>
      <c r="AO226" s="31">
        <f t="shared" si="260"/>
        <v>0</v>
      </c>
      <c r="AP226" s="31">
        <f t="shared" si="260"/>
        <v>0</v>
      </c>
      <c r="AQ226" s="31">
        <f t="shared" si="260"/>
        <v>0</v>
      </c>
      <c r="AR226" s="31">
        <f t="shared" si="260"/>
        <v>0</v>
      </c>
      <c r="AS226" s="31">
        <f t="shared" si="260"/>
        <v>0</v>
      </c>
      <c r="AT226" s="31">
        <f t="shared" si="260"/>
        <v>0</v>
      </c>
      <c r="AU226" s="31">
        <f t="shared" si="260"/>
        <v>0</v>
      </c>
      <c r="AV226" s="31">
        <f t="shared" si="260"/>
        <v>0</v>
      </c>
      <c r="AY226" s="79"/>
      <c r="AZ226" s="79"/>
      <c r="BA226" s="79"/>
      <c r="BB226" s="79"/>
      <c r="BC226" s="79"/>
      <c r="BD226" s="79"/>
      <c r="BE226" s="79"/>
      <c r="BF226" s="79"/>
      <c r="BG226" s="79"/>
      <c r="BH226" s="79"/>
      <c r="BI226" s="79"/>
      <c r="BJ226" s="79"/>
      <c r="BK226" s="198"/>
    </row>
    <row r="227" spans="1:63" x14ac:dyDescent="0.25">
      <c r="A227" s="2"/>
      <c r="B227" s="284"/>
      <c r="C227" s="289"/>
      <c r="D227" s="2" t="s">
        <v>338</v>
      </c>
      <c r="E227" s="149">
        <v>1</v>
      </c>
      <c r="F227" s="2"/>
      <c r="G227" s="149"/>
      <c r="H227" s="34">
        <v>0</v>
      </c>
      <c r="I227" s="34">
        <v>6.0139860866891402E-2</v>
      </c>
      <c r="J227" s="34">
        <v>0.58478050396504055</v>
      </c>
      <c r="K227" s="34">
        <v>0.14046530958446707</v>
      </c>
      <c r="L227" s="34">
        <v>0.18075857244529156</v>
      </c>
      <c r="M227" s="34">
        <v>0</v>
      </c>
      <c r="N227" s="34">
        <v>0</v>
      </c>
      <c r="O227" s="34">
        <v>8.3563379961048567E-2</v>
      </c>
      <c r="P227" s="34">
        <v>0.16164854340607296</v>
      </c>
      <c r="Q227" s="34">
        <v>0.57292856288789029</v>
      </c>
      <c r="R227" s="34">
        <v>0.31707991288920606</v>
      </c>
      <c r="S227" s="34">
        <v>0</v>
      </c>
      <c r="T227" s="153">
        <v>0</v>
      </c>
      <c r="U227" s="1"/>
      <c r="V227" s="44">
        <f t="shared" ref="V227:W232" si="261">H227*$G$226/100</f>
        <v>0</v>
      </c>
      <c r="W227" s="44">
        <f t="shared" si="261"/>
        <v>28.869538810542551</v>
      </c>
      <c r="X227" s="44">
        <f t="shared" ref="X227:AH232" si="262">J227*$G$226/100</f>
        <v>280.71803312337806</v>
      </c>
      <c r="Y227" s="44">
        <f t="shared" si="262"/>
        <v>67.428967212927574</v>
      </c>
      <c r="Z227" s="44">
        <f t="shared" si="262"/>
        <v>86.771345116637761</v>
      </c>
      <c r="AA227" s="44">
        <f t="shared" si="262"/>
        <v>0</v>
      </c>
      <c r="AB227" s="44">
        <f t="shared" si="262"/>
        <v>0</v>
      </c>
      <c r="AC227" s="44">
        <f t="shared" si="262"/>
        <v>40.113764916501758</v>
      </c>
      <c r="AD227" s="44">
        <f t="shared" si="262"/>
        <v>77.597766776651255</v>
      </c>
      <c r="AE227" s="44">
        <f t="shared" si="262"/>
        <v>275.02862732870284</v>
      </c>
      <c r="AF227" s="44">
        <f t="shared" si="262"/>
        <v>152.21104138333448</v>
      </c>
      <c r="AG227" s="44">
        <f t="shared" si="262"/>
        <v>0</v>
      </c>
      <c r="AH227" s="44">
        <f t="shared" si="262"/>
        <v>0</v>
      </c>
      <c r="AJ227" s="31">
        <f t="shared" ref="AJ227:AK230" si="263">V227*$E227</f>
        <v>0</v>
      </c>
      <c r="AK227" s="31">
        <f t="shared" si="263"/>
        <v>28.869538810542551</v>
      </c>
      <c r="AL227" s="31">
        <f t="shared" ref="AL227:AV232" si="264">X227*$E227</f>
        <v>280.71803312337806</v>
      </c>
      <c r="AM227" s="31">
        <f t="shared" si="264"/>
        <v>67.428967212927574</v>
      </c>
      <c r="AN227" s="31">
        <f t="shared" si="264"/>
        <v>86.771345116637761</v>
      </c>
      <c r="AO227" s="31">
        <f t="shared" si="264"/>
        <v>0</v>
      </c>
      <c r="AP227" s="31">
        <f t="shared" si="264"/>
        <v>0</v>
      </c>
      <c r="AQ227" s="31">
        <f t="shared" si="264"/>
        <v>40.113764916501758</v>
      </c>
      <c r="AR227" s="31">
        <f t="shared" si="264"/>
        <v>77.597766776651255</v>
      </c>
      <c r="AS227" s="31">
        <f t="shared" si="264"/>
        <v>275.02862732870284</v>
      </c>
      <c r="AT227" s="31">
        <f t="shared" si="264"/>
        <v>152.21104138333448</v>
      </c>
      <c r="AU227" s="31">
        <f t="shared" si="264"/>
        <v>0</v>
      </c>
      <c r="AV227" s="31">
        <f t="shared" si="264"/>
        <v>0</v>
      </c>
      <c r="AY227" s="79"/>
      <c r="AZ227" s="79"/>
      <c r="BA227" s="79"/>
      <c r="BB227" s="79"/>
      <c r="BC227" s="79"/>
      <c r="BD227" s="79"/>
      <c r="BE227" s="79"/>
      <c r="BF227" s="79"/>
      <c r="BG227" s="79"/>
      <c r="BH227" s="79"/>
      <c r="BI227" s="79"/>
      <c r="BJ227" s="79"/>
      <c r="BK227" s="198"/>
    </row>
    <row r="228" spans="1:63" x14ac:dyDescent="0.25">
      <c r="A228" s="2"/>
      <c r="B228" s="284"/>
      <c r="C228" s="289"/>
      <c r="D228" s="2" t="s">
        <v>339</v>
      </c>
      <c r="E228" s="149">
        <v>2</v>
      </c>
      <c r="F228" s="2"/>
      <c r="G228" s="149"/>
      <c r="H228" s="35">
        <v>0</v>
      </c>
      <c r="I228" s="35">
        <v>7.6777843869483858E-2</v>
      </c>
      <c r="J228" s="35">
        <v>0.11578871509184167</v>
      </c>
      <c r="K228" s="35">
        <v>0.10653692118940036</v>
      </c>
      <c r="L228" s="35">
        <v>9.9322705218793272E-2</v>
      </c>
      <c r="M228" s="35">
        <v>0.10535772823486449</v>
      </c>
      <c r="N228" s="35">
        <v>0.12407833192317648</v>
      </c>
      <c r="O228" s="35">
        <v>0.41278398878650219</v>
      </c>
      <c r="P228" s="35">
        <v>0.64245282422296091</v>
      </c>
      <c r="Q228" s="34">
        <v>1.9638839894496556</v>
      </c>
      <c r="R228" s="34">
        <v>1.3645437491371755</v>
      </c>
      <c r="S228" s="34">
        <v>1.1283715263268324</v>
      </c>
      <c r="T228" s="153">
        <v>1.4662588242198011</v>
      </c>
      <c r="U228" s="1"/>
      <c r="V228" s="44">
        <f t="shared" si="261"/>
        <v>0</v>
      </c>
      <c r="W228" s="44">
        <f t="shared" si="261"/>
        <v>36.856436171107028</v>
      </c>
      <c r="X228" s="44">
        <f t="shared" si="262"/>
        <v>55.583214792687677</v>
      </c>
      <c r="Y228" s="44">
        <f t="shared" si="262"/>
        <v>51.141983647759751</v>
      </c>
      <c r="Z228" s="44">
        <f t="shared" si="262"/>
        <v>47.67887141322953</v>
      </c>
      <c r="AA228" s="44">
        <f t="shared" si="262"/>
        <v>50.575923861864347</v>
      </c>
      <c r="AB228" s="44">
        <f t="shared" si="262"/>
        <v>59.562562456401636</v>
      </c>
      <c r="AC228" s="44">
        <f t="shared" si="262"/>
        <v>198.1528259770725</v>
      </c>
      <c r="AD228" s="44">
        <f t="shared" si="262"/>
        <v>308.40305373999013</v>
      </c>
      <c r="AE228" s="44">
        <f t="shared" si="262"/>
        <v>942.74287029541267</v>
      </c>
      <c r="AF228" s="44">
        <f t="shared" si="262"/>
        <v>655.03558133580964</v>
      </c>
      <c r="AG228" s="44">
        <f t="shared" si="262"/>
        <v>541.66346749793263</v>
      </c>
      <c r="AH228" s="44">
        <f t="shared" si="262"/>
        <v>703.8628859784734</v>
      </c>
      <c r="AJ228" s="31">
        <f t="shared" si="263"/>
        <v>0</v>
      </c>
      <c r="AK228" s="31">
        <f t="shared" si="263"/>
        <v>73.712872342214055</v>
      </c>
      <c r="AL228" s="31">
        <f t="shared" si="264"/>
        <v>111.16642958537535</v>
      </c>
      <c r="AM228" s="31">
        <f t="shared" si="264"/>
        <v>102.2839672955195</v>
      </c>
      <c r="AN228" s="31">
        <f t="shared" si="264"/>
        <v>95.357742826459059</v>
      </c>
      <c r="AO228" s="31">
        <f t="shared" si="264"/>
        <v>101.15184772372869</v>
      </c>
      <c r="AP228" s="31">
        <f t="shared" si="264"/>
        <v>119.12512491280327</v>
      </c>
      <c r="AQ228" s="31">
        <f t="shared" si="264"/>
        <v>396.30565195414499</v>
      </c>
      <c r="AR228" s="31">
        <f t="shared" si="264"/>
        <v>616.80610747998026</v>
      </c>
      <c r="AS228" s="31">
        <f t="shared" si="264"/>
        <v>1885.4857405908253</v>
      </c>
      <c r="AT228" s="31">
        <f t="shared" si="264"/>
        <v>1310.0711626716193</v>
      </c>
      <c r="AU228" s="31">
        <f t="shared" si="264"/>
        <v>1083.3269349958653</v>
      </c>
      <c r="AV228" s="31">
        <f t="shared" si="264"/>
        <v>1407.7257719569468</v>
      </c>
      <c r="AY228" s="79"/>
      <c r="AZ228" s="79"/>
      <c r="BA228" s="79"/>
      <c r="BB228" s="79"/>
      <c r="BC228" s="79"/>
      <c r="BD228" s="79"/>
      <c r="BE228" s="79"/>
      <c r="BF228" s="79"/>
      <c r="BG228" s="79"/>
      <c r="BH228" s="79"/>
      <c r="BI228" s="79"/>
      <c r="BJ228" s="79"/>
      <c r="BK228" s="198"/>
    </row>
    <row r="229" spans="1:63" x14ac:dyDescent="0.25">
      <c r="A229" s="2"/>
      <c r="B229" s="284"/>
      <c r="C229" s="289"/>
      <c r="D229" s="2" t="s">
        <v>340</v>
      </c>
      <c r="E229" s="149">
        <v>3</v>
      </c>
      <c r="F229" s="2"/>
      <c r="G229" s="149"/>
      <c r="H229" s="100">
        <v>0</v>
      </c>
      <c r="I229" s="100">
        <v>0</v>
      </c>
      <c r="J229" s="100">
        <v>0</v>
      </c>
      <c r="K229" s="100">
        <v>1.4124832413014085E-2</v>
      </c>
      <c r="L229" s="100">
        <v>0</v>
      </c>
      <c r="M229" s="100">
        <v>6.4468487335788832E-2</v>
      </c>
      <c r="N229" s="100">
        <v>0.10696447074842916</v>
      </c>
      <c r="O229" s="100">
        <v>0.38097321149289404</v>
      </c>
      <c r="P229" s="100">
        <v>0.68336135155051536</v>
      </c>
      <c r="Q229" s="99">
        <v>3.0800831852129793</v>
      </c>
      <c r="R229" s="99">
        <v>2.2829074626613917</v>
      </c>
      <c r="S229" s="99">
        <v>2.2693575397948988</v>
      </c>
      <c r="T229" s="153">
        <v>2.6095249875402411</v>
      </c>
      <c r="U229" s="1"/>
      <c r="V229" s="44">
        <f t="shared" si="261"/>
        <v>0</v>
      </c>
      <c r="W229" s="44">
        <f t="shared" si="261"/>
        <v>0</v>
      </c>
      <c r="X229" s="44">
        <f t="shared" si="262"/>
        <v>0</v>
      </c>
      <c r="Y229" s="44">
        <f t="shared" si="262"/>
        <v>6.7804845515432817</v>
      </c>
      <c r="Z229" s="44">
        <f t="shared" si="262"/>
        <v>0</v>
      </c>
      <c r="AA229" s="44">
        <f t="shared" si="262"/>
        <v>30.94745266067207</v>
      </c>
      <c r="AB229" s="44">
        <f t="shared" si="262"/>
        <v>51.347224538075935</v>
      </c>
      <c r="AC229" s="44">
        <f t="shared" si="262"/>
        <v>182.88238044504885</v>
      </c>
      <c r="AD229" s="44">
        <f t="shared" si="262"/>
        <v>328.04078319830938</v>
      </c>
      <c r="AE229" s="44">
        <f t="shared" si="262"/>
        <v>1478.5631322296385</v>
      </c>
      <c r="AF229" s="44">
        <f t="shared" si="262"/>
        <v>1095.8868983759744</v>
      </c>
      <c r="AG229" s="44">
        <f t="shared" si="262"/>
        <v>1089.3823934031432</v>
      </c>
      <c r="AH229" s="44">
        <f t="shared" si="262"/>
        <v>1252.6763750188175</v>
      </c>
      <c r="AJ229" s="31">
        <f>V229*$E229</f>
        <v>0</v>
      </c>
      <c r="AK229" s="31">
        <f>W229*$E229</f>
        <v>0</v>
      </c>
      <c r="AL229" s="31">
        <f t="shared" si="264"/>
        <v>0</v>
      </c>
      <c r="AM229" s="31">
        <f t="shared" si="264"/>
        <v>20.341453654629845</v>
      </c>
      <c r="AN229" s="31">
        <f t="shared" si="264"/>
        <v>0</v>
      </c>
      <c r="AO229" s="31">
        <f t="shared" si="264"/>
        <v>92.84235798201621</v>
      </c>
      <c r="AP229" s="31">
        <f t="shared" si="264"/>
        <v>154.04167361422782</v>
      </c>
      <c r="AQ229" s="31">
        <f t="shared" si="264"/>
        <v>548.64714133514656</v>
      </c>
      <c r="AR229" s="31">
        <f t="shared" si="264"/>
        <v>984.12234959492821</v>
      </c>
      <c r="AS229" s="31">
        <f t="shared" si="264"/>
        <v>4435.6893966889156</v>
      </c>
      <c r="AT229" s="31">
        <f t="shared" si="264"/>
        <v>3287.6606951279232</v>
      </c>
      <c r="AU229" s="31">
        <f t="shared" si="264"/>
        <v>3268.1471802094293</v>
      </c>
      <c r="AV229" s="31">
        <f t="shared" si="264"/>
        <v>3758.0291250564524</v>
      </c>
      <c r="AY229" s="79"/>
      <c r="AZ229" s="79"/>
      <c r="BA229" s="79"/>
      <c r="BB229" s="79"/>
      <c r="BC229" s="79"/>
      <c r="BD229" s="79"/>
      <c r="BE229" s="79"/>
      <c r="BF229" s="79"/>
      <c r="BG229" s="79"/>
      <c r="BH229" s="79"/>
      <c r="BI229" s="79"/>
      <c r="BJ229" s="79"/>
      <c r="BK229" s="198"/>
    </row>
    <row r="230" spans="1:63" x14ac:dyDescent="0.25">
      <c r="A230" s="2"/>
      <c r="B230" s="284"/>
      <c r="C230" s="289"/>
      <c r="D230" s="2" t="s">
        <v>341</v>
      </c>
      <c r="E230" s="149">
        <v>4</v>
      </c>
      <c r="F230" s="2"/>
      <c r="G230" s="149"/>
      <c r="H230" s="118">
        <v>0</v>
      </c>
      <c r="I230" s="118">
        <v>0</v>
      </c>
      <c r="J230" s="118">
        <v>0</v>
      </c>
      <c r="K230" s="118">
        <v>0</v>
      </c>
      <c r="L230" s="118">
        <v>0</v>
      </c>
      <c r="M230" s="100">
        <v>5.5640744362641555E-2</v>
      </c>
      <c r="N230" s="100">
        <v>9.4965339804128676E-2</v>
      </c>
      <c r="O230" s="100">
        <v>0.24273819698878935</v>
      </c>
      <c r="P230" s="100">
        <v>0.61080149525985961</v>
      </c>
      <c r="Q230" s="99">
        <v>3.7223053158280526</v>
      </c>
      <c r="R230" s="99">
        <v>3.1880238829653114</v>
      </c>
      <c r="S230" s="99">
        <v>4.2714869156003186</v>
      </c>
      <c r="T230" s="153">
        <v>4.7065183138564963</v>
      </c>
      <c r="U230" s="1"/>
      <c r="V230" s="44">
        <f t="shared" si="261"/>
        <v>0</v>
      </c>
      <c r="W230" s="44">
        <f t="shared" si="261"/>
        <v>0</v>
      </c>
      <c r="X230" s="44">
        <f t="shared" si="262"/>
        <v>0</v>
      </c>
      <c r="Y230" s="44">
        <f t="shared" si="262"/>
        <v>0</v>
      </c>
      <c r="Z230" s="44">
        <f t="shared" si="262"/>
        <v>0</v>
      </c>
      <c r="AA230" s="44">
        <f t="shared" si="262"/>
        <v>26.709782923842454</v>
      </c>
      <c r="AB230" s="44">
        <f t="shared" si="262"/>
        <v>45.587161719573935</v>
      </c>
      <c r="AC230" s="44">
        <f t="shared" si="262"/>
        <v>116.52404408249843</v>
      </c>
      <c r="AD230" s="44">
        <f t="shared" si="262"/>
        <v>293.209149784543</v>
      </c>
      <c r="AE230" s="44">
        <f t="shared" si="262"/>
        <v>1786.8554438100982</v>
      </c>
      <c r="AF230" s="44">
        <f t="shared" si="262"/>
        <v>1530.3789847786682</v>
      </c>
      <c r="AG230" s="44">
        <f t="shared" si="262"/>
        <v>2050.484578964777</v>
      </c>
      <c r="AH230" s="44">
        <f t="shared" si="262"/>
        <v>2259.3170513836726</v>
      </c>
      <c r="AI230" s="7"/>
      <c r="AJ230" s="31">
        <f t="shared" si="263"/>
        <v>0</v>
      </c>
      <c r="AK230" s="31">
        <f t="shared" si="263"/>
        <v>0</v>
      </c>
      <c r="AL230" s="31">
        <f t="shared" si="264"/>
        <v>0</v>
      </c>
      <c r="AM230" s="31">
        <f t="shared" si="264"/>
        <v>0</v>
      </c>
      <c r="AN230" s="31">
        <f t="shared" si="264"/>
        <v>0</v>
      </c>
      <c r="AO230" s="31">
        <f t="shared" si="264"/>
        <v>106.83913169536982</v>
      </c>
      <c r="AP230" s="31">
        <f t="shared" si="264"/>
        <v>182.34864687829574</v>
      </c>
      <c r="AQ230" s="31">
        <f t="shared" si="264"/>
        <v>466.09617632999374</v>
      </c>
      <c r="AR230" s="31">
        <f t="shared" si="264"/>
        <v>1172.836599138172</v>
      </c>
      <c r="AS230" s="31">
        <f t="shared" si="264"/>
        <v>7147.4217752403929</v>
      </c>
      <c r="AT230" s="31">
        <f t="shared" si="264"/>
        <v>6121.5159391146726</v>
      </c>
      <c r="AU230" s="31">
        <f t="shared" si="264"/>
        <v>8201.9383158591081</v>
      </c>
      <c r="AV230" s="31">
        <f t="shared" si="264"/>
        <v>9037.2682055346904</v>
      </c>
      <c r="AY230" s="79"/>
      <c r="AZ230" s="79"/>
      <c r="BA230" s="79"/>
      <c r="BB230" s="79"/>
      <c r="BC230" s="79"/>
      <c r="BD230" s="79"/>
      <c r="BE230" s="79"/>
      <c r="BF230" s="79"/>
      <c r="BG230" s="79"/>
      <c r="BH230" s="79"/>
      <c r="BI230" s="79"/>
      <c r="BJ230" s="79"/>
      <c r="BK230" s="198"/>
    </row>
    <row r="231" spans="1:63" x14ac:dyDescent="0.25">
      <c r="A231" s="2"/>
      <c r="B231" s="284"/>
      <c r="C231" s="289"/>
      <c r="D231" s="2" t="s">
        <v>342</v>
      </c>
      <c r="E231" s="149">
        <v>5</v>
      </c>
      <c r="F231" s="2"/>
      <c r="G231" s="149"/>
      <c r="H231" s="118">
        <v>0</v>
      </c>
      <c r="I231" s="100">
        <v>1.5785250669301164E-2</v>
      </c>
      <c r="J231" s="100">
        <v>1.7608692333934674E-2</v>
      </c>
      <c r="K231" s="100">
        <v>1.470980308493385E-2</v>
      </c>
      <c r="L231" s="226">
        <v>3.5121902919596272E-3</v>
      </c>
      <c r="M231" s="118">
        <v>0</v>
      </c>
      <c r="N231" s="118">
        <v>0</v>
      </c>
      <c r="O231" s="100">
        <v>1.0622688776326087E-2</v>
      </c>
      <c r="P231" s="100">
        <v>0.17647000525562498</v>
      </c>
      <c r="Q231" s="99">
        <v>2.9758191499045386</v>
      </c>
      <c r="R231" s="99">
        <v>2.8792041223749698</v>
      </c>
      <c r="S231" s="99">
        <v>6.2927670411743817</v>
      </c>
      <c r="T231" s="153">
        <v>8.6876808423505238</v>
      </c>
      <c r="U231" s="1"/>
      <c r="V231" s="44">
        <f t="shared" si="261"/>
        <v>0</v>
      </c>
      <c r="W231" s="44">
        <f t="shared" si="261"/>
        <v>7.5775517312913303</v>
      </c>
      <c r="X231" s="44">
        <f t="shared" si="262"/>
        <v>8.452876667982002</v>
      </c>
      <c r="Y231" s="44">
        <f t="shared" si="262"/>
        <v>7.0612938728916461</v>
      </c>
      <c r="Z231" s="44">
        <f t="shared" si="262"/>
        <v>1.6859918277522994</v>
      </c>
      <c r="AA231" s="44">
        <f t="shared" si="262"/>
        <v>0</v>
      </c>
      <c r="AB231" s="44">
        <f t="shared" si="262"/>
        <v>0</v>
      </c>
      <c r="AC231" s="44">
        <f t="shared" si="262"/>
        <v>5.0993155201875746</v>
      </c>
      <c r="AD231" s="44">
        <f t="shared" si="262"/>
        <v>84.712661322910208</v>
      </c>
      <c r="AE231" s="44">
        <f t="shared" si="262"/>
        <v>1428.5122247201746</v>
      </c>
      <c r="AF231" s="44">
        <f t="shared" si="262"/>
        <v>1382.1331469048805</v>
      </c>
      <c r="AG231" s="44">
        <f t="shared" si="262"/>
        <v>3020.7798904453502</v>
      </c>
      <c r="AH231" s="44">
        <f t="shared" si="262"/>
        <v>4170.4343115619449</v>
      </c>
      <c r="AI231" s="7"/>
      <c r="AJ231" s="31">
        <f>V231*$E231</f>
        <v>0</v>
      </c>
      <c r="AK231" s="31">
        <f>W231*$E231</f>
        <v>37.887758656456654</v>
      </c>
      <c r="AL231" s="31">
        <f t="shared" si="264"/>
        <v>42.264383339910012</v>
      </c>
      <c r="AM231" s="31">
        <f t="shared" si="264"/>
        <v>35.306469364458231</v>
      </c>
      <c r="AN231" s="31">
        <f t="shared" si="264"/>
        <v>8.4299591387614967</v>
      </c>
      <c r="AO231" s="31">
        <f t="shared" si="264"/>
        <v>0</v>
      </c>
      <c r="AP231" s="31">
        <f t="shared" si="264"/>
        <v>0</v>
      </c>
      <c r="AQ231" s="31">
        <f t="shared" si="264"/>
        <v>25.496577600937872</v>
      </c>
      <c r="AR231" s="31">
        <f t="shared" si="264"/>
        <v>423.56330661455104</v>
      </c>
      <c r="AS231" s="31">
        <f t="shared" si="264"/>
        <v>7142.5611236008726</v>
      </c>
      <c r="AT231" s="31">
        <f t="shared" si="264"/>
        <v>6910.6657345244021</v>
      </c>
      <c r="AU231" s="31">
        <f t="shared" si="264"/>
        <v>15103.899452226751</v>
      </c>
      <c r="AV231" s="31">
        <f t="shared" si="264"/>
        <v>20852.171557809725</v>
      </c>
      <c r="AY231" s="79"/>
      <c r="AZ231" s="79"/>
      <c r="BA231" s="79"/>
      <c r="BB231" s="79"/>
      <c r="BC231" s="79"/>
      <c r="BD231" s="79"/>
      <c r="BE231" s="79"/>
      <c r="BF231" s="79"/>
      <c r="BG231" s="79"/>
      <c r="BH231" s="79"/>
      <c r="BI231" s="79"/>
      <c r="BJ231" s="79"/>
      <c r="BK231" s="198"/>
    </row>
    <row r="232" spans="1:63" x14ac:dyDescent="0.25">
      <c r="A232" s="2"/>
      <c r="B232" s="284"/>
      <c r="C232" s="289"/>
      <c r="D232" s="2" t="s">
        <v>343</v>
      </c>
      <c r="E232" s="149">
        <v>6</v>
      </c>
      <c r="F232" s="2"/>
      <c r="G232" s="149"/>
      <c r="H232" s="118">
        <v>0</v>
      </c>
      <c r="I232" s="118">
        <v>0</v>
      </c>
      <c r="J232" s="118">
        <v>0</v>
      </c>
      <c r="K232" s="118">
        <v>0</v>
      </c>
      <c r="L232" s="118">
        <v>0</v>
      </c>
      <c r="M232" s="118">
        <v>0</v>
      </c>
      <c r="N232" s="100">
        <v>1.4990677069849733E-2</v>
      </c>
      <c r="O232" s="100">
        <v>4.8578038818579514E-2</v>
      </c>
      <c r="P232" s="100">
        <v>0.13140045985264012</v>
      </c>
      <c r="Q232" s="99">
        <v>2.966886504862829</v>
      </c>
      <c r="R232" s="99">
        <v>3.634897085492049</v>
      </c>
      <c r="S232" s="99">
        <v>15.309150798500951</v>
      </c>
      <c r="T232" s="153">
        <v>24.821181932329722</v>
      </c>
      <c r="U232" s="1"/>
      <c r="V232" s="44">
        <f t="shared" si="261"/>
        <v>0</v>
      </c>
      <c r="W232" s="44">
        <f t="shared" si="261"/>
        <v>0</v>
      </c>
      <c r="X232" s="44">
        <f t="shared" si="262"/>
        <v>0</v>
      </c>
      <c r="Y232" s="44">
        <f t="shared" si="262"/>
        <v>0</v>
      </c>
      <c r="Z232" s="44">
        <f t="shared" si="262"/>
        <v>0</v>
      </c>
      <c r="AA232" s="44">
        <f t="shared" si="262"/>
        <v>0</v>
      </c>
      <c r="AB232" s="44">
        <f t="shared" si="262"/>
        <v>7.1961246206106662</v>
      </c>
      <c r="AC232" s="44">
        <f t="shared" si="262"/>
        <v>23.31940175447091</v>
      </c>
      <c r="AD232" s="44">
        <f t="shared" si="262"/>
        <v>63.077476747661365</v>
      </c>
      <c r="AE232" s="44">
        <f t="shared" si="262"/>
        <v>1424.2241977943524</v>
      </c>
      <c r="AF232" s="44">
        <f t="shared" si="262"/>
        <v>1744.8959969196032</v>
      </c>
      <c r="AG232" s="44">
        <f t="shared" si="262"/>
        <v>7349.0047493123966</v>
      </c>
      <c r="AH232" s="44">
        <f t="shared" si="262"/>
        <v>11915.160174795559</v>
      </c>
      <c r="AI232" s="7"/>
      <c r="AJ232" s="31">
        <f>V232*$E232</f>
        <v>0</v>
      </c>
      <c r="AK232" s="31">
        <f>W232*$E232</f>
        <v>0</v>
      </c>
      <c r="AL232" s="31">
        <f t="shared" si="264"/>
        <v>0</v>
      </c>
      <c r="AM232" s="31">
        <f t="shared" si="264"/>
        <v>0</v>
      </c>
      <c r="AN232" s="31">
        <f t="shared" si="264"/>
        <v>0</v>
      </c>
      <c r="AO232" s="31">
        <f t="shared" si="264"/>
        <v>0</v>
      </c>
      <c r="AP232" s="31">
        <f t="shared" si="264"/>
        <v>43.176747723663993</v>
      </c>
      <c r="AQ232" s="31">
        <f t="shared" si="264"/>
        <v>139.91641052682547</v>
      </c>
      <c r="AR232" s="31">
        <f t="shared" si="264"/>
        <v>378.46486048596819</v>
      </c>
      <c r="AS232" s="31">
        <f t="shared" si="264"/>
        <v>8545.3451867661151</v>
      </c>
      <c r="AT232" s="31">
        <f t="shared" si="264"/>
        <v>10469.37598151762</v>
      </c>
      <c r="AU232" s="31">
        <f t="shared" si="264"/>
        <v>44094.02849587438</v>
      </c>
      <c r="AV232" s="31">
        <f t="shared" si="264"/>
        <v>71490.961048773359</v>
      </c>
      <c r="AY232" s="79"/>
      <c r="AZ232" s="79"/>
      <c r="BA232" s="79"/>
      <c r="BB232" s="79"/>
      <c r="BC232" s="79"/>
      <c r="BD232" s="79"/>
      <c r="BE232" s="79"/>
      <c r="BF232" s="79"/>
      <c r="BG232" s="79"/>
      <c r="BH232" s="79"/>
      <c r="BI232" s="79"/>
      <c r="BJ232" s="79"/>
      <c r="BK232" s="198"/>
    </row>
    <row r="233" spans="1:63" ht="17.25" x14ac:dyDescent="0.25">
      <c r="A233" s="2"/>
      <c r="B233" s="284"/>
      <c r="C233" s="289"/>
      <c r="D233" s="2" t="s">
        <v>1398</v>
      </c>
      <c r="E233" s="2"/>
      <c r="F233" s="2"/>
      <c r="G233" s="149"/>
      <c r="H233" s="118"/>
      <c r="I233" s="118"/>
      <c r="J233" s="118"/>
      <c r="K233" s="118"/>
      <c r="L233" s="118"/>
      <c r="M233" s="118"/>
      <c r="N233" s="100"/>
      <c r="O233" s="100"/>
      <c r="P233" s="100"/>
      <c r="Q233" s="99"/>
      <c r="R233" s="99"/>
      <c r="S233" s="99"/>
      <c r="T233" s="153"/>
      <c r="U233" s="1"/>
      <c r="V233" s="41"/>
      <c r="AI233" s="7" t="s">
        <v>984</v>
      </c>
      <c r="AJ233" s="128">
        <f>SUM(AJ226:AJ232)</f>
        <v>0</v>
      </c>
      <c r="AK233" s="128">
        <f>SUM(AK226:AK232)</f>
        <v>140.47016980921325</v>
      </c>
      <c r="AL233" s="128">
        <f t="shared" ref="AL233:AV233" si="265">SUM(AL226:AL232)</f>
        <v>434.14884604866342</v>
      </c>
      <c r="AM233" s="128">
        <f t="shared" si="265"/>
        <v>225.36085752753513</v>
      </c>
      <c r="AN233" s="128">
        <f t="shared" si="265"/>
        <v>190.5590470818583</v>
      </c>
      <c r="AO233" s="128">
        <f t="shared" si="265"/>
        <v>300.8333374011147</v>
      </c>
      <c r="AP233" s="128">
        <f t="shared" si="265"/>
        <v>498.69219312899088</v>
      </c>
      <c r="AQ233" s="128">
        <f t="shared" si="265"/>
        <v>1616.5757226635503</v>
      </c>
      <c r="AR233" s="128">
        <f t="shared" si="265"/>
        <v>3653.3909900902509</v>
      </c>
      <c r="AS233" s="128">
        <f t="shared" si="265"/>
        <v>29431.531850215826</v>
      </c>
      <c r="AT233" s="128">
        <f t="shared" si="265"/>
        <v>28251.500554339571</v>
      </c>
      <c r="AU233" s="128">
        <f t="shared" si="265"/>
        <v>71751.340379165544</v>
      </c>
      <c r="AV233" s="128">
        <f t="shared" si="265"/>
        <v>106546.15570913117</v>
      </c>
      <c r="AY233" s="79"/>
      <c r="AZ233" s="79"/>
      <c r="BA233" s="79"/>
      <c r="BB233" s="79"/>
      <c r="BC233" s="79"/>
      <c r="BD233" s="79"/>
      <c r="BE233" s="79"/>
      <c r="BF233" s="79"/>
      <c r="BG233" s="79"/>
      <c r="BH233" s="79"/>
      <c r="BI233" s="79"/>
      <c r="BJ233" s="79"/>
      <c r="BK233" s="198"/>
    </row>
    <row r="234" spans="1:63" s="2" customFormat="1" x14ac:dyDescent="0.25">
      <c r="B234" s="284"/>
      <c r="C234" s="289"/>
      <c r="G234" s="245"/>
      <c r="H234" s="118"/>
      <c r="I234" s="118"/>
      <c r="J234" s="118"/>
      <c r="K234" s="118"/>
      <c r="L234" s="118"/>
      <c r="M234" s="118"/>
      <c r="N234" s="100"/>
      <c r="O234" s="100"/>
      <c r="P234" s="100"/>
      <c r="Q234" s="99"/>
      <c r="R234" s="99"/>
      <c r="S234" s="99"/>
      <c r="T234" s="153"/>
      <c r="U234" s="75"/>
      <c r="V234" s="58"/>
      <c r="W234" s="58"/>
      <c r="X234" s="58"/>
      <c r="Y234" s="58"/>
      <c r="Z234" s="58"/>
      <c r="AA234" s="58"/>
      <c r="AB234" s="58"/>
      <c r="AC234" s="58"/>
      <c r="AD234" s="58"/>
      <c r="AE234" s="58"/>
      <c r="AF234" s="58"/>
      <c r="AG234" s="58"/>
      <c r="AH234" s="58"/>
      <c r="AI234" s="21"/>
      <c r="AJ234" s="31"/>
      <c r="AK234" s="31"/>
      <c r="AL234" s="31"/>
      <c r="AM234" s="31"/>
      <c r="AN234" s="31"/>
      <c r="AO234" s="31"/>
      <c r="AP234" s="31"/>
      <c r="AQ234" s="31"/>
      <c r="AR234" s="31"/>
      <c r="AS234" s="31"/>
      <c r="AT234" s="31"/>
      <c r="AU234" s="31"/>
      <c r="AV234" s="31"/>
      <c r="AW234" s="32"/>
      <c r="AX234" s="32"/>
      <c r="AY234" s="79"/>
      <c r="AZ234" s="79"/>
      <c r="BA234" s="79"/>
      <c r="BB234" s="79"/>
      <c r="BC234" s="79"/>
      <c r="BD234" s="79"/>
      <c r="BE234" s="79"/>
      <c r="BF234" s="79"/>
      <c r="BG234" s="79"/>
      <c r="BH234" s="79"/>
      <c r="BI234" s="79"/>
      <c r="BJ234" s="79"/>
      <c r="BK234" s="246"/>
    </row>
    <row r="235" spans="1:63" x14ac:dyDescent="0.25">
      <c r="A235" s="2"/>
      <c r="B235" s="284"/>
      <c r="C235" s="289"/>
      <c r="D235" s="2" t="s">
        <v>344</v>
      </c>
      <c r="E235" s="149">
        <v>0</v>
      </c>
      <c r="F235" s="2"/>
      <c r="G235" s="149">
        <v>3651.4</v>
      </c>
      <c r="H235" s="119">
        <v>100</v>
      </c>
      <c r="I235" s="100">
        <v>99.857134905598258</v>
      </c>
      <c r="J235" s="100">
        <v>99.326010461136249</v>
      </c>
      <c r="K235" s="100">
        <v>99.883982364854802</v>
      </c>
      <c r="L235" s="100">
        <v>98.944219303002725</v>
      </c>
      <c r="M235" s="100">
        <v>99.889623537900349</v>
      </c>
      <c r="N235" s="100">
        <v>99.844470494282405</v>
      </c>
      <c r="O235" s="100">
        <v>98.924158348900932</v>
      </c>
      <c r="P235" s="100">
        <v>99.827209195066857</v>
      </c>
      <c r="Q235" s="100">
        <v>98.073527213170848</v>
      </c>
      <c r="R235" s="100">
        <v>98.780547413067524</v>
      </c>
      <c r="S235" s="100">
        <v>98.90256169300666</v>
      </c>
      <c r="T235" s="154">
        <v>98.196480763639428</v>
      </c>
      <c r="U235" s="1"/>
      <c r="V235" s="44">
        <f t="shared" ref="V235:AH235" si="266">H235*$G$235/100</f>
        <v>3651.4</v>
      </c>
      <c r="W235" s="44">
        <f t="shared" si="266"/>
        <v>3646.183423943015</v>
      </c>
      <c r="X235" s="44">
        <f t="shared" si="266"/>
        <v>3626.7899459779292</v>
      </c>
      <c r="Y235" s="44">
        <f t="shared" si="266"/>
        <v>3647.163732070308</v>
      </c>
      <c r="Z235" s="44">
        <f t="shared" si="266"/>
        <v>3612.8492236298416</v>
      </c>
      <c r="AA235" s="44">
        <f t="shared" si="266"/>
        <v>3647.3697138628936</v>
      </c>
      <c r="AB235" s="44">
        <f t="shared" si="266"/>
        <v>3645.7209956282277</v>
      </c>
      <c r="AC235" s="44">
        <f t="shared" si="266"/>
        <v>3612.1167179517688</v>
      </c>
      <c r="AD235" s="44">
        <f t="shared" si="266"/>
        <v>3645.0907165486715</v>
      </c>
      <c r="AE235" s="44">
        <f t="shared" si="266"/>
        <v>3581.0567726617201</v>
      </c>
      <c r="AF235" s="44">
        <f t="shared" si="266"/>
        <v>3606.8729082407476</v>
      </c>
      <c r="AG235" s="44">
        <f t="shared" si="266"/>
        <v>3611.328137658445</v>
      </c>
      <c r="AH235" s="44">
        <f t="shared" si="266"/>
        <v>3585.54629860353</v>
      </c>
      <c r="AI235" s="7"/>
      <c r="AJ235" s="31">
        <f t="shared" ref="AJ235:AV235" si="267">V235*$E235</f>
        <v>0</v>
      </c>
      <c r="AK235" s="31">
        <f t="shared" si="267"/>
        <v>0</v>
      </c>
      <c r="AL235" s="31">
        <f t="shared" si="267"/>
        <v>0</v>
      </c>
      <c r="AM235" s="31">
        <f t="shared" si="267"/>
        <v>0</v>
      </c>
      <c r="AN235" s="31">
        <f t="shared" si="267"/>
        <v>0</v>
      </c>
      <c r="AO235" s="31">
        <f t="shared" si="267"/>
        <v>0</v>
      </c>
      <c r="AP235" s="31">
        <f t="shared" si="267"/>
        <v>0</v>
      </c>
      <c r="AQ235" s="31">
        <f t="shared" si="267"/>
        <v>0</v>
      </c>
      <c r="AR235" s="31">
        <f t="shared" si="267"/>
        <v>0</v>
      </c>
      <c r="AS235" s="31">
        <f t="shared" si="267"/>
        <v>0</v>
      </c>
      <c r="AT235" s="31">
        <f t="shared" si="267"/>
        <v>0</v>
      </c>
      <c r="AU235" s="31">
        <f t="shared" si="267"/>
        <v>0</v>
      </c>
      <c r="AV235" s="31">
        <f t="shared" si="267"/>
        <v>0</v>
      </c>
      <c r="AY235" s="79"/>
      <c r="AZ235" s="79"/>
      <c r="BA235" s="79"/>
      <c r="BB235" s="79"/>
      <c r="BC235" s="79"/>
      <c r="BD235" s="79"/>
      <c r="BE235" s="79"/>
      <c r="BF235" s="79"/>
      <c r="BG235" s="79"/>
      <c r="BH235" s="79"/>
      <c r="BI235" s="79"/>
      <c r="BJ235" s="79"/>
      <c r="BK235" s="198"/>
    </row>
    <row r="236" spans="1:63" x14ac:dyDescent="0.25">
      <c r="A236" s="2"/>
      <c r="B236" s="284"/>
      <c r="C236" s="289"/>
      <c r="D236" s="2" t="s">
        <v>345</v>
      </c>
      <c r="E236" s="149">
        <v>1</v>
      </c>
      <c r="F236" s="2"/>
      <c r="G236" s="149"/>
      <c r="H236" s="119">
        <v>0</v>
      </c>
      <c r="I236" s="100">
        <v>5.2788150629282035E-2</v>
      </c>
      <c r="J236" s="100">
        <v>0.67398953886375346</v>
      </c>
      <c r="K236" s="119">
        <v>0</v>
      </c>
      <c r="L236" s="100">
        <v>1.0557806969972716</v>
      </c>
      <c r="M236" s="119">
        <v>0</v>
      </c>
      <c r="N236" s="119">
        <v>0</v>
      </c>
      <c r="O236" s="100">
        <v>1.0487599153593665</v>
      </c>
      <c r="P236" s="119">
        <v>0</v>
      </c>
      <c r="Q236" s="100">
        <v>1.6168701578844824</v>
      </c>
      <c r="R236" s="100">
        <v>0.73667352964717103</v>
      </c>
      <c r="S236" s="119">
        <v>0</v>
      </c>
      <c r="T236" s="144">
        <v>0</v>
      </c>
      <c r="U236" s="1"/>
      <c r="V236" s="44">
        <f t="shared" ref="V236:W239" si="268">H236*$G$235/100</f>
        <v>0</v>
      </c>
      <c r="W236" s="44">
        <f t="shared" si="268"/>
        <v>1.9275065320776041</v>
      </c>
      <c r="X236" s="44">
        <f t="shared" ref="X236:AH239" si="269">J236*$G$235/100</f>
        <v>24.610054022071093</v>
      </c>
      <c r="Y236" s="44">
        <f t="shared" si="269"/>
        <v>0</v>
      </c>
      <c r="Z236" s="44">
        <f t="shared" si="269"/>
        <v>38.550776370158381</v>
      </c>
      <c r="AA236" s="44">
        <f t="shared" si="269"/>
        <v>0</v>
      </c>
      <c r="AB236" s="44">
        <f t="shared" si="269"/>
        <v>0</v>
      </c>
      <c r="AC236" s="44">
        <f t="shared" si="269"/>
        <v>38.294419549431908</v>
      </c>
      <c r="AD236" s="44">
        <f t="shared" si="269"/>
        <v>0</v>
      </c>
      <c r="AE236" s="44">
        <f t="shared" si="269"/>
        <v>59.038396944993991</v>
      </c>
      <c r="AF236" s="44">
        <f t="shared" si="269"/>
        <v>26.898897261536803</v>
      </c>
      <c r="AG236" s="44">
        <f t="shared" si="269"/>
        <v>0</v>
      </c>
      <c r="AH236" s="44">
        <f t="shared" si="269"/>
        <v>0</v>
      </c>
      <c r="AI236" s="7"/>
      <c r="AJ236" s="31">
        <f t="shared" ref="AJ236:AK237" si="270">V236*$E236</f>
        <v>0</v>
      </c>
      <c r="AK236" s="31">
        <f t="shared" si="270"/>
        <v>1.9275065320776041</v>
      </c>
      <c r="AL236" s="31">
        <f t="shared" ref="AL236:AV239" si="271">X236*$E236</f>
        <v>24.610054022071093</v>
      </c>
      <c r="AM236" s="31">
        <f t="shared" si="271"/>
        <v>0</v>
      </c>
      <c r="AN236" s="31">
        <f t="shared" si="271"/>
        <v>38.550776370158381</v>
      </c>
      <c r="AO236" s="31">
        <f t="shared" si="271"/>
        <v>0</v>
      </c>
      <c r="AP236" s="31">
        <f t="shared" si="271"/>
        <v>0</v>
      </c>
      <c r="AQ236" s="31">
        <f t="shared" si="271"/>
        <v>38.294419549431908</v>
      </c>
      <c r="AR236" s="31">
        <f t="shared" si="271"/>
        <v>0</v>
      </c>
      <c r="AS236" s="31">
        <f t="shared" si="271"/>
        <v>59.038396944993991</v>
      </c>
      <c r="AT236" s="31">
        <f t="shared" si="271"/>
        <v>26.898897261536803</v>
      </c>
      <c r="AU236" s="31">
        <f t="shared" si="271"/>
        <v>0</v>
      </c>
      <c r="AV236" s="31">
        <f t="shared" si="271"/>
        <v>0</v>
      </c>
      <c r="AY236" s="79"/>
      <c r="AZ236" s="79"/>
      <c r="BA236" s="79"/>
      <c r="BB236" s="79"/>
      <c r="BC236" s="79"/>
      <c r="BD236" s="79"/>
      <c r="BE236" s="79"/>
      <c r="BF236" s="79"/>
      <c r="BG236" s="79"/>
      <c r="BH236" s="79"/>
      <c r="BI236" s="79"/>
      <c r="BJ236" s="79"/>
      <c r="BK236" s="198"/>
    </row>
    <row r="237" spans="1:63" x14ac:dyDescent="0.25">
      <c r="A237" s="2"/>
      <c r="B237" s="284"/>
      <c r="C237" s="289"/>
      <c r="D237" s="2" t="s">
        <v>346</v>
      </c>
      <c r="E237" s="149">
        <v>2</v>
      </c>
      <c r="F237" s="2"/>
      <c r="G237" s="149"/>
      <c r="H237" s="119">
        <v>0</v>
      </c>
      <c r="I237" s="100">
        <v>9.0076943772463364E-2</v>
      </c>
      <c r="J237" s="119">
        <v>0</v>
      </c>
      <c r="K237" s="100">
        <v>4.9561132231370444E-2</v>
      </c>
      <c r="L237" s="119">
        <v>0</v>
      </c>
      <c r="M237" s="100">
        <v>1.2761706320627324E-2</v>
      </c>
      <c r="N237" s="100">
        <v>5.2413467387458688E-2</v>
      </c>
      <c r="O237" s="100">
        <v>2.7081735739696314E-2</v>
      </c>
      <c r="P237" s="100">
        <v>5.4812767594691031E-2</v>
      </c>
      <c r="Q237" s="119">
        <v>0</v>
      </c>
      <c r="R237" s="100">
        <v>0.21128097577102012</v>
      </c>
      <c r="S237" s="100">
        <v>0.17701169544187761</v>
      </c>
      <c r="T237" s="154">
        <v>0.2279552502694554</v>
      </c>
      <c r="U237" s="1"/>
      <c r="V237" s="44">
        <f t="shared" si="268"/>
        <v>0</v>
      </c>
      <c r="W237" s="44">
        <f t="shared" si="268"/>
        <v>3.2890695249077271</v>
      </c>
      <c r="X237" s="44">
        <f t="shared" si="269"/>
        <v>0</v>
      </c>
      <c r="Y237" s="44">
        <f t="shared" si="269"/>
        <v>1.8096751822962605</v>
      </c>
      <c r="Z237" s="44">
        <f t="shared" si="269"/>
        <v>0</v>
      </c>
      <c r="AA237" s="44">
        <f t="shared" si="269"/>
        <v>0.46598094459138617</v>
      </c>
      <c r="AB237" s="44">
        <f t="shared" si="269"/>
        <v>1.9138253481856666</v>
      </c>
      <c r="AC237" s="44">
        <f t="shared" si="269"/>
        <v>0.98886249879927124</v>
      </c>
      <c r="AD237" s="44">
        <f t="shared" si="269"/>
        <v>2.0014333959525485</v>
      </c>
      <c r="AE237" s="44">
        <f t="shared" si="269"/>
        <v>0</v>
      </c>
      <c r="AF237" s="44">
        <f t="shared" si="269"/>
        <v>7.7147135493030294</v>
      </c>
      <c r="AG237" s="44">
        <f t="shared" si="269"/>
        <v>6.46340504736472</v>
      </c>
      <c r="AH237" s="44">
        <f t="shared" si="269"/>
        <v>8.3235580083388943</v>
      </c>
      <c r="AI237" s="7"/>
      <c r="AJ237" s="31">
        <f t="shared" si="270"/>
        <v>0</v>
      </c>
      <c r="AK237" s="31">
        <f t="shared" si="270"/>
        <v>6.5781390498154542</v>
      </c>
      <c r="AL237" s="31">
        <f t="shared" si="271"/>
        <v>0</v>
      </c>
      <c r="AM237" s="31">
        <f t="shared" si="271"/>
        <v>3.6193503645925209</v>
      </c>
      <c r="AN237" s="31">
        <f t="shared" si="271"/>
        <v>0</v>
      </c>
      <c r="AO237" s="31">
        <f t="shared" si="271"/>
        <v>0.93196188918277234</v>
      </c>
      <c r="AP237" s="31">
        <f t="shared" si="271"/>
        <v>3.8276506963713333</v>
      </c>
      <c r="AQ237" s="31">
        <f t="shared" si="271"/>
        <v>1.9777249975985425</v>
      </c>
      <c r="AR237" s="31">
        <f t="shared" si="271"/>
        <v>4.0028667919050971</v>
      </c>
      <c r="AS237" s="31">
        <f t="shared" si="271"/>
        <v>0</v>
      </c>
      <c r="AT237" s="31">
        <f t="shared" si="271"/>
        <v>15.429427098606059</v>
      </c>
      <c r="AU237" s="31">
        <f t="shared" si="271"/>
        <v>12.92681009472944</v>
      </c>
      <c r="AV237" s="31">
        <f t="shared" si="271"/>
        <v>16.647116016677789</v>
      </c>
      <c r="AY237" s="79"/>
      <c r="AZ237" s="79"/>
      <c r="BA237" s="79"/>
      <c r="BB237" s="79"/>
      <c r="BC237" s="79"/>
      <c r="BD237" s="79"/>
      <c r="BE237" s="79"/>
      <c r="BF237" s="79"/>
      <c r="BG237" s="79"/>
      <c r="BH237" s="79"/>
      <c r="BI237" s="79"/>
      <c r="BJ237" s="79"/>
      <c r="BK237" s="198"/>
    </row>
    <row r="238" spans="1:63" x14ac:dyDescent="0.25">
      <c r="A238" s="2"/>
      <c r="B238" s="284"/>
      <c r="C238" s="289"/>
      <c r="D238" s="2" t="s">
        <v>347</v>
      </c>
      <c r="E238" s="149">
        <v>3</v>
      </c>
      <c r="F238" s="2"/>
      <c r="G238" s="149"/>
      <c r="H238" s="119">
        <v>0</v>
      </c>
      <c r="I238" s="119">
        <v>0</v>
      </c>
      <c r="J238" s="119">
        <v>0</v>
      </c>
      <c r="K238" s="100">
        <v>6.6456502913831844E-2</v>
      </c>
      <c r="L238" s="119">
        <v>0</v>
      </c>
      <c r="M238" s="100">
        <v>9.7614755779024204E-2</v>
      </c>
      <c r="N238" s="100">
        <v>0.10311603833014321</v>
      </c>
      <c r="O238" s="119">
        <v>0</v>
      </c>
      <c r="P238" s="100">
        <v>0.11797803733844614</v>
      </c>
      <c r="Q238" s="119">
        <v>0</v>
      </c>
      <c r="R238" s="119">
        <v>0</v>
      </c>
      <c r="S238" s="100">
        <v>0.27782538511148752</v>
      </c>
      <c r="T238" s="154">
        <v>0.36089339298619932</v>
      </c>
      <c r="U238" s="1"/>
      <c r="V238" s="44">
        <f t="shared" si="268"/>
        <v>0</v>
      </c>
      <c r="W238" s="44">
        <f t="shared" si="268"/>
        <v>0</v>
      </c>
      <c r="X238" s="44">
        <f t="shared" si="269"/>
        <v>0</v>
      </c>
      <c r="Y238" s="44">
        <f t="shared" si="269"/>
        <v>2.4265927473956559</v>
      </c>
      <c r="Z238" s="44">
        <f t="shared" si="269"/>
        <v>0</v>
      </c>
      <c r="AA238" s="44">
        <f t="shared" si="269"/>
        <v>3.56430519251529</v>
      </c>
      <c r="AB238" s="44">
        <f t="shared" si="269"/>
        <v>3.7651790235868492</v>
      </c>
      <c r="AC238" s="44">
        <f t="shared" si="269"/>
        <v>0</v>
      </c>
      <c r="AD238" s="44">
        <f t="shared" si="269"/>
        <v>4.3078500553760231</v>
      </c>
      <c r="AE238" s="44">
        <f t="shared" si="269"/>
        <v>0</v>
      </c>
      <c r="AF238" s="44">
        <f t="shared" si="269"/>
        <v>0</v>
      </c>
      <c r="AG238" s="44">
        <f t="shared" si="269"/>
        <v>10.144516111960856</v>
      </c>
      <c r="AH238" s="44">
        <f t="shared" si="269"/>
        <v>13.177661351498081</v>
      </c>
      <c r="AI238" s="7"/>
      <c r="AJ238" s="31">
        <f>V238*$E238</f>
        <v>0</v>
      </c>
      <c r="AK238" s="31">
        <f>W238*$E238</f>
        <v>0</v>
      </c>
      <c r="AL238" s="31">
        <f t="shared" si="271"/>
        <v>0</v>
      </c>
      <c r="AM238" s="31">
        <f t="shared" si="271"/>
        <v>7.2797782421869677</v>
      </c>
      <c r="AN238" s="31">
        <f t="shared" si="271"/>
        <v>0</v>
      </c>
      <c r="AO238" s="31">
        <f t="shared" si="271"/>
        <v>10.69291557754587</v>
      </c>
      <c r="AP238" s="31">
        <f t="shared" si="271"/>
        <v>11.295537070760547</v>
      </c>
      <c r="AQ238" s="31">
        <f t="shared" si="271"/>
        <v>0</v>
      </c>
      <c r="AR238" s="31">
        <f t="shared" si="271"/>
        <v>12.92355016612807</v>
      </c>
      <c r="AS238" s="31">
        <f t="shared" si="271"/>
        <v>0</v>
      </c>
      <c r="AT238" s="31">
        <f t="shared" si="271"/>
        <v>0</v>
      </c>
      <c r="AU238" s="31">
        <f t="shared" si="271"/>
        <v>30.43354833588257</v>
      </c>
      <c r="AV238" s="31">
        <f t="shared" si="271"/>
        <v>39.532984054494243</v>
      </c>
      <c r="AY238" s="79"/>
      <c r="AZ238" s="79"/>
      <c r="BA238" s="79"/>
      <c r="BB238" s="79"/>
      <c r="BC238" s="79"/>
      <c r="BD238" s="79"/>
      <c r="BE238" s="79"/>
      <c r="BF238" s="79"/>
      <c r="BG238" s="79"/>
      <c r="BH238" s="79"/>
      <c r="BI238" s="79"/>
      <c r="BJ238" s="79"/>
      <c r="BK238" s="198"/>
    </row>
    <row r="239" spans="1:63" x14ac:dyDescent="0.25">
      <c r="A239" s="2"/>
      <c r="B239" s="284"/>
      <c r="C239" s="289"/>
      <c r="D239" s="2" t="s">
        <v>348</v>
      </c>
      <c r="E239" s="149">
        <v>4</v>
      </c>
      <c r="F239" s="2"/>
      <c r="G239" s="149"/>
      <c r="H239" s="119">
        <v>0</v>
      </c>
      <c r="I239" s="119">
        <v>0</v>
      </c>
      <c r="J239" s="119">
        <v>0</v>
      </c>
      <c r="K239" s="119">
        <v>0</v>
      </c>
      <c r="L239" s="119">
        <v>0</v>
      </c>
      <c r="M239" s="119">
        <v>0</v>
      </c>
      <c r="N239" s="119">
        <v>0</v>
      </c>
      <c r="O239" s="119">
        <v>0</v>
      </c>
      <c r="P239" s="119">
        <v>0</v>
      </c>
      <c r="Q239" s="100">
        <v>0.309602628944664</v>
      </c>
      <c r="R239" s="100">
        <v>0.27149808151428073</v>
      </c>
      <c r="S239" s="100">
        <v>0.64260122643997875</v>
      </c>
      <c r="T239" s="153">
        <v>1.2146705931049142</v>
      </c>
      <c r="U239" s="1"/>
      <c r="V239" s="44">
        <f t="shared" si="268"/>
        <v>0</v>
      </c>
      <c r="W239" s="44">
        <f t="shared" si="268"/>
        <v>0</v>
      </c>
      <c r="X239" s="44">
        <f t="shared" si="269"/>
        <v>0</v>
      </c>
      <c r="Y239" s="44">
        <f t="shared" si="269"/>
        <v>0</v>
      </c>
      <c r="Z239" s="44">
        <f t="shared" si="269"/>
        <v>0</v>
      </c>
      <c r="AA239" s="44">
        <f t="shared" si="269"/>
        <v>0</v>
      </c>
      <c r="AB239" s="44">
        <f t="shared" si="269"/>
        <v>0</v>
      </c>
      <c r="AC239" s="44">
        <f t="shared" si="269"/>
        <v>0</v>
      </c>
      <c r="AD239" s="44">
        <f t="shared" si="269"/>
        <v>0</v>
      </c>
      <c r="AE239" s="44">
        <f t="shared" si="269"/>
        <v>11.304830393285464</v>
      </c>
      <c r="AF239" s="44">
        <f t="shared" si="269"/>
        <v>9.9134809484124471</v>
      </c>
      <c r="AG239" s="44">
        <f t="shared" si="269"/>
        <v>23.463941182229384</v>
      </c>
      <c r="AH239" s="44">
        <f t="shared" si="269"/>
        <v>44.352482036632836</v>
      </c>
      <c r="AI239" s="7"/>
      <c r="AJ239" s="31">
        <f>V239*$E239</f>
        <v>0</v>
      </c>
      <c r="AK239" s="31">
        <f>W239*$E239</f>
        <v>0</v>
      </c>
      <c r="AL239" s="31">
        <f t="shared" si="271"/>
        <v>0</v>
      </c>
      <c r="AM239" s="31">
        <f t="shared" si="271"/>
        <v>0</v>
      </c>
      <c r="AN239" s="31">
        <f t="shared" si="271"/>
        <v>0</v>
      </c>
      <c r="AO239" s="31">
        <f t="shared" si="271"/>
        <v>0</v>
      </c>
      <c r="AP239" s="31">
        <f t="shared" si="271"/>
        <v>0</v>
      </c>
      <c r="AQ239" s="31">
        <f t="shared" si="271"/>
        <v>0</v>
      </c>
      <c r="AR239" s="31">
        <f t="shared" si="271"/>
        <v>0</v>
      </c>
      <c r="AS239" s="31">
        <f t="shared" si="271"/>
        <v>45.219321573141855</v>
      </c>
      <c r="AT239" s="31">
        <f t="shared" si="271"/>
        <v>39.653923793649788</v>
      </c>
      <c r="AU239" s="31">
        <f t="shared" si="271"/>
        <v>93.855764728917535</v>
      </c>
      <c r="AV239" s="31">
        <f t="shared" si="271"/>
        <v>177.40992814653134</v>
      </c>
      <c r="AY239" s="79"/>
      <c r="AZ239" s="79"/>
      <c r="BA239" s="79"/>
      <c r="BB239" s="79"/>
      <c r="BC239" s="79"/>
      <c r="BD239" s="79"/>
      <c r="BE239" s="79"/>
      <c r="BF239" s="79"/>
      <c r="BG239" s="79"/>
      <c r="BH239" s="79"/>
      <c r="BI239" s="79"/>
      <c r="BJ239" s="79"/>
      <c r="BK239" s="198"/>
    </row>
    <row r="240" spans="1:63" ht="17.25" x14ac:dyDescent="0.25">
      <c r="A240" s="2"/>
      <c r="B240" s="284"/>
      <c r="C240" s="289"/>
      <c r="D240" s="2" t="s">
        <v>1399</v>
      </c>
      <c r="E240" s="2"/>
      <c r="F240" s="2"/>
      <c r="G240" s="149"/>
      <c r="H240" s="119"/>
      <c r="I240" s="119"/>
      <c r="J240" s="119"/>
      <c r="K240" s="119"/>
      <c r="L240" s="119"/>
      <c r="M240" s="119"/>
      <c r="N240" s="119"/>
      <c r="O240" s="119"/>
      <c r="P240" s="119"/>
      <c r="Q240" s="100"/>
      <c r="R240" s="100"/>
      <c r="S240" s="100"/>
      <c r="T240" s="153"/>
      <c r="U240" s="1"/>
      <c r="V240" s="44"/>
      <c r="W240" s="44"/>
      <c r="X240" s="44"/>
      <c r="Y240" s="44"/>
      <c r="Z240" s="44"/>
      <c r="AA240" s="44"/>
      <c r="AB240" s="44"/>
      <c r="AC240" s="44"/>
      <c r="AD240" s="44"/>
      <c r="AE240" s="44"/>
      <c r="AF240" s="44"/>
      <c r="AG240" s="44"/>
      <c r="AH240" s="44"/>
      <c r="AI240" s="7" t="s">
        <v>984</v>
      </c>
      <c r="AJ240" s="128">
        <f>SUM(AJ235:AJ239)</f>
        <v>0</v>
      </c>
      <c r="AK240" s="128">
        <f>SUM(AK235:AK239)</f>
        <v>8.5056455818930576</v>
      </c>
      <c r="AL240" s="128">
        <f t="shared" ref="AL240:AV240" si="272">SUM(AL235:AL239)</f>
        <v>24.610054022071093</v>
      </c>
      <c r="AM240" s="128">
        <f t="shared" si="272"/>
        <v>10.899128606779488</v>
      </c>
      <c r="AN240" s="128">
        <f t="shared" si="272"/>
        <v>38.550776370158381</v>
      </c>
      <c r="AO240" s="128">
        <f t="shared" si="272"/>
        <v>11.624877466728643</v>
      </c>
      <c r="AP240" s="128">
        <f t="shared" si="272"/>
        <v>15.123187767131881</v>
      </c>
      <c r="AQ240" s="128">
        <f t="shared" si="272"/>
        <v>40.27214454703045</v>
      </c>
      <c r="AR240" s="128">
        <f t="shared" si="272"/>
        <v>16.926416958033165</v>
      </c>
      <c r="AS240" s="128">
        <f t="shared" si="272"/>
        <v>104.25771851813585</v>
      </c>
      <c r="AT240" s="128">
        <f t="shared" si="272"/>
        <v>81.982248153792654</v>
      </c>
      <c r="AU240" s="128">
        <f t="shared" si="272"/>
        <v>137.21612315952956</v>
      </c>
      <c r="AV240" s="128">
        <f t="shared" si="272"/>
        <v>233.59002821770338</v>
      </c>
      <c r="AY240" s="79"/>
      <c r="AZ240" s="79"/>
      <c r="BA240" s="79"/>
      <c r="BB240" s="79"/>
      <c r="BC240" s="79"/>
      <c r="BD240" s="79"/>
      <c r="BE240" s="79"/>
      <c r="BF240" s="79"/>
      <c r="BG240" s="79"/>
      <c r="BH240" s="79"/>
      <c r="BI240" s="79"/>
      <c r="BJ240" s="79"/>
      <c r="BK240" s="198"/>
    </row>
    <row r="241" spans="1:63" s="2" customFormat="1" x14ac:dyDescent="0.25">
      <c r="B241" s="284"/>
      <c r="C241" s="289"/>
      <c r="G241" s="245"/>
      <c r="H241" s="119"/>
      <c r="I241" s="119"/>
      <c r="J241" s="119"/>
      <c r="K241" s="119"/>
      <c r="L241" s="119"/>
      <c r="M241" s="119"/>
      <c r="N241" s="119"/>
      <c r="O241" s="119"/>
      <c r="P241" s="119"/>
      <c r="Q241" s="100"/>
      <c r="R241" s="100"/>
      <c r="S241" s="100"/>
      <c r="T241" s="153"/>
      <c r="U241" s="75"/>
      <c r="V241" s="44"/>
      <c r="W241" s="44"/>
      <c r="X241" s="44"/>
      <c r="Y241" s="44"/>
      <c r="Z241" s="44"/>
      <c r="AA241" s="44"/>
      <c r="AB241" s="44"/>
      <c r="AC241" s="44"/>
      <c r="AD241" s="44"/>
      <c r="AE241" s="44"/>
      <c r="AF241" s="44"/>
      <c r="AG241" s="44"/>
      <c r="AH241" s="44"/>
      <c r="AI241" s="21"/>
      <c r="AJ241" s="31"/>
      <c r="AK241" s="31"/>
      <c r="AL241" s="31"/>
      <c r="AM241" s="31"/>
      <c r="AN241" s="31"/>
      <c r="AO241" s="31"/>
      <c r="AP241" s="31"/>
      <c r="AQ241" s="31"/>
      <c r="AR241" s="31"/>
      <c r="AS241" s="31"/>
      <c r="AT241" s="31"/>
      <c r="AU241" s="31"/>
      <c r="AV241" s="31"/>
      <c r="AW241" s="32"/>
      <c r="AX241" s="32"/>
      <c r="AY241" s="79"/>
      <c r="AZ241" s="79"/>
      <c r="BA241" s="79"/>
      <c r="BB241" s="79"/>
      <c r="BC241" s="79"/>
      <c r="BD241" s="79"/>
      <c r="BE241" s="79"/>
      <c r="BF241" s="79"/>
      <c r="BG241" s="79"/>
      <c r="BH241" s="79"/>
      <c r="BI241" s="79"/>
      <c r="BJ241" s="79"/>
      <c r="BK241" s="246"/>
    </row>
    <row r="242" spans="1:63" x14ac:dyDescent="0.25">
      <c r="A242" s="2"/>
      <c r="B242" s="284"/>
      <c r="C242" s="289"/>
      <c r="D242" s="2" t="s">
        <v>349</v>
      </c>
      <c r="E242" s="149">
        <v>0</v>
      </c>
      <c r="F242" s="2"/>
      <c r="G242" s="149">
        <v>3052</v>
      </c>
      <c r="H242" s="118" t="s">
        <v>15</v>
      </c>
      <c r="I242" s="99">
        <v>99.312100000000001</v>
      </c>
      <c r="J242" s="99">
        <v>99.884799999999998</v>
      </c>
      <c r="K242" s="99">
        <v>98.981099999999998</v>
      </c>
      <c r="L242" s="99">
        <v>100</v>
      </c>
      <c r="M242" s="99">
        <v>99.0291</v>
      </c>
      <c r="N242" s="99">
        <v>99.878699999999995</v>
      </c>
      <c r="O242" s="99">
        <v>100</v>
      </c>
      <c r="P242" s="99">
        <v>99.508499999999998</v>
      </c>
      <c r="Q242" s="99">
        <v>99.024000000000001</v>
      </c>
      <c r="R242" s="99">
        <v>98.673100000000005</v>
      </c>
      <c r="S242" s="99">
        <v>96.367999999999995</v>
      </c>
      <c r="T242" s="153">
        <v>94.989199999999997</v>
      </c>
      <c r="U242" s="1"/>
      <c r="V242" s="198" t="s">
        <v>15</v>
      </c>
      <c r="W242" s="44">
        <f t="shared" ref="W242:AH242" si="273">I242*$G$242/100</f>
        <v>3031.0052919999998</v>
      </c>
      <c r="X242" s="44">
        <f t="shared" si="273"/>
        <v>3048.4840960000001</v>
      </c>
      <c r="Y242" s="44">
        <f t="shared" si="273"/>
        <v>3020.9031719999998</v>
      </c>
      <c r="Z242" s="44">
        <f t="shared" si="273"/>
        <v>3052</v>
      </c>
      <c r="AA242" s="44">
        <f t="shared" si="273"/>
        <v>3022.3681319999996</v>
      </c>
      <c r="AB242" s="44">
        <f t="shared" si="273"/>
        <v>3048.297924</v>
      </c>
      <c r="AC242" s="44">
        <f t="shared" si="273"/>
        <v>3052</v>
      </c>
      <c r="AD242" s="44">
        <f t="shared" si="273"/>
        <v>3036.9994199999996</v>
      </c>
      <c r="AE242" s="44">
        <f t="shared" si="273"/>
        <v>3022.2124800000001</v>
      </c>
      <c r="AF242" s="44">
        <f t="shared" si="273"/>
        <v>3011.5030119999997</v>
      </c>
      <c r="AG242" s="44">
        <f t="shared" si="273"/>
        <v>2941.1513599999998</v>
      </c>
      <c r="AH242" s="44">
        <f t="shared" si="273"/>
        <v>2899.0703839999996</v>
      </c>
      <c r="AI242" s="7"/>
      <c r="AJ242" s="198" t="s">
        <v>15</v>
      </c>
      <c r="AK242" s="31">
        <f t="shared" ref="AK242:AV242" si="274">W242*$E242</f>
        <v>0</v>
      </c>
      <c r="AL242" s="31">
        <f t="shared" si="274"/>
        <v>0</v>
      </c>
      <c r="AM242" s="31">
        <f t="shared" si="274"/>
        <v>0</v>
      </c>
      <c r="AN242" s="31">
        <f t="shared" si="274"/>
        <v>0</v>
      </c>
      <c r="AO242" s="31">
        <f t="shared" si="274"/>
        <v>0</v>
      </c>
      <c r="AP242" s="31">
        <f t="shared" si="274"/>
        <v>0</v>
      </c>
      <c r="AQ242" s="31">
        <f t="shared" si="274"/>
        <v>0</v>
      </c>
      <c r="AR242" s="31">
        <f t="shared" si="274"/>
        <v>0</v>
      </c>
      <c r="AS242" s="31">
        <f t="shared" si="274"/>
        <v>0</v>
      </c>
      <c r="AT242" s="31">
        <f t="shared" si="274"/>
        <v>0</v>
      </c>
      <c r="AU242" s="31">
        <f t="shared" si="274"/>
        <v>0</v>
      </c>
      <c r="AV242" s="31">
        <f t="shared" si="274"/>
        <v>0</v>
      </c>
      <c r="AY242" s="79"/>
      <c r="AZ242" s="79"/>
      <c r="BA242" s="79"/>
      <c r="BB242" s="79"/>
      <c r="BC242" s="79"/>
      <c r="BD242" s="79"/>
      <c r="BE242" s="79"/>
      <c r="BF242" s="79"/>
      <c r="BG242" s="79"/>
      <c r="BH242" s="79"/>
      <c r="BI242" s="79"/>
      <c r="BJ242" s="79"/>
      <c r="BK242" s="198"/>
    </row>
    <row r="243" spans="1:63" x14ac:dyDescent="0.25">
      <c r="A243" s="2"/>
      <c r="B243" s="284"/>
      <c r="C243" s="289"/>
      <c r="D243" s="2" t="s">
        <v>350</v>
      </c>
      <c r="E243" s="149">
        <v>1</v>
      </c>
      <c r="F243" s="2"/>
      <c r="G243" s="149"/>
      <c r="H243" s="118" t="s">
        <v>15</v>
      </c>
      <c r="I243" s="100">
        <v>0.68789999999999996</v>
      </c>
      <c r="J243" s="118">
        <v>0</v>
      </c>
      <c r="K243" s="99">
        <v>1.0188999999999999</v>
      </c>
      <c r="L243" s="118">
        <v>0</v>
      </c>
      <c r="M243" s="100">
        <v>0.97089999999999999</v>
      </c>
      <c r="N243" s="118">
        <v>0</v>
      </c>
      <c r="O243" s="118">
        <v>0</v>
      </c>
      <c r="P243" s="118">
        <v>0</v>
      </c>
      <c r="Q243" s="100">
        <v>0.56279999999999997</v>
      </c>
      <c r="R243" s="118">
        <v>0</v>
      </c>
      <c r="S243" s="100">
        <v>0.998</v>
      </c>
      <c r="T243" s="79">
        <v>0</v>
      </c>
      <c r="U243" s="1"/>
      <c r="V243" s="198" t="s">
        <v>15</v>
      </c>
      <c r="W243" s="44">
        <f t="shared" ref="W243:W245" si="275">I243*$G$242/100</f>
        <v>20.994707999999999</v>
      </c>
      <c r="X243" s="44">
        <f t="shared" ref="X243:AH245" si="276">J243*$G$242/100</f>
        <v>0</v>
      </c>
      <c r="Y243" s="44">
        <f t="shared" si="276"/>
        <v>31.096827999999995</v>
      </c>
      <c r="Z243" s="44">
        <f t="shared" si="276"/>
        <v>0</v>
      </c>
      <c r="AA243" s="44">
        <f t="shared" si="276"/>
        <v>29.631868000000001</v>
      </c>
      <c r="AB243" s="44">
        <f t="shared" si="276"/>
        <v>0</v>
      </c>
      <c r="AC243" s="44">
        <f t="shared" si="276"/>
        <v>0</v>
      </c>
      <c r="AD243" s="44">
        <f t="shared" si="276"/>
        <v>0</v>
      </c>
      <c r="AE243" s="44">
        <f t="shared" si="276"/>
        <v>17.176655999999998</v>
      </c>
      <c r="AF243" s="44">
        <f t="shared" si="276"/>
        <v>0</v>
      </c>
      <c r="AG243" s="44">
        <f t="shared" si="276"/>
        <v>30.458960000000001</v>
      </c>
      <c r="AH243" s="44">
        <f t="shared" si="276"/>
        <v>0</v>
      </c>
      <c r="AI243" s="7"/>
      <c r="AJ243" s="198" t="s">
        <v>15</v>
      </c>
      <c r="AK243" s="31">
        <f t="shared" ref="AK243:AK244" si="277">W243*$E243</f>
        <v>20.994707999999999</v>
      </c>
      <c r="AL243" s="31">
        <f t="shared" ref="AL243:AV245" si="278">X243*$E243</f>
        <v>0</v>
      </c>
      <c r="AM243" s="31">
        <f t="shared" si="278"/>
        <v>31.096827999999995</v>
      </c>
      <c r="AN243" s="31">
        <f t="shared" si="278"/>
        <v>0</v>
      </c>
      <c r="AO243" s="31">
        <f t="shared" si="278"/>
        <v>29.631868000000001</v>
      </c>
      <c r="AP243" s="31">
        <f t="shared" si="278"/>
        <v>0</v>
      </c>
      <c r="AQ243" s="31">
        <f t="shared" si="278"/>
        <v>0</v>
      </c>
      <c r="AR243" s="31">
        <f t="shared" si="278"/>
        <v>0</v>
      </c>
      <c r="AS243" s="31">
        <f t="shared" si="278"/>
        <v>17.176655999999998</v>
      </c>
      <c r="AT243" s="31">
        <f t="shared" si="278"/>
        <v>0</v>
      </c>
      <c r="AU243" s="31">
        <f t="shared" si="278"/>
        <v>30.458960000000001</v>
      </c>
      <c r="AV243" s="31">
        <f t="shared" si="278"/>
        <v>0</v>
      </c>
      <c r="AY243" s="79"/>
      <c r="AZ243" s="79"/>
      <c r="BA243" s="79"/>
      <c r="BB243" s="79"/>
      <c r="BC243" s="79"/>
      <c r="BD243" s="79"/>
      <c r="BE243" s="79"/>
      <c r="BF243" s="79"/>
      <c r="BG243" s="79"/>
      <c r="BH243" s="79"/>
      <c r="BI243" s="79"/>
      <c r="BJ243" s="79"/>
      <c r="BK243" s="198"/>
    </row>
    <row r="244" spans="1:63" x14ac:dyDescent="0.25">
      <c r="A244" s="2"/>
      <c r="B244" s="284"/>
      <c r="C244" s="289"/>
      <c r="D244" s="2" t="s">
        <v>351</v>
      </c>
      <c r="E244" s="149">
        <v>2</v>
      </c>
      <c r="F244" s="2"/>
      <c r="G244" s="149"/>
      <c r="H244" s="118" t="s">
        <v>15</v>
      </c>
      <c r="I244" s="118">
        <v>0</v>
      </c>
      <c r="J244" s="118">
        <v>0</v>
      </c>
      <c r="K244" s="118">
        <v>0</v>
      </c>
      <c r="L244" s="118">
        <v>0</v>
      </c>
      <c r="M244" s="118">
        <v>0</v>
      </c>
      <c r="N244" s="118">
        <v>0</v>
      </c>
      <c r="O244" s="118">
        <v>0</v>
      </c>
      <c r="P244" s="118">
        <v>0</v>
      </c>
      <c r="Q244" s="118">
        <v>0</v>
      </c>
      <c r="R244" s="118">
        <v>0</v>
      </c>
      <c r="S244" s="118">
        <v>0</v>
      </c>
      <c r="T244" s="79">
        <v>0</v>
      </c>
      <c r="U244" s="1"/>
      <c r="V244" s="198" t="s">
        <v>15</v>
      </c>
      <c r="W244" s="44">
        <f t="shared" si="275"/>
        <v>0</v>
      </c>
      <c r="X244" s="44">
        <f t="shared" si="276"/>
        <v>0</v>
      </c>
      <c r="Y244" s="44">
        <f t="shared" si="276"/>
        <v>0</v>
      </c>
      <c r="Z244" s="44">
        <f t="shared" si="276"/>
        <v>0</v>
      </c>
      <c r="AA244" s="44">
        <f t="shared" si="276"/>
        <v>0</v>
      </c>
      <c r="AB244" s="44">
        <f t="shared" si="276"/>
        <v>0</v>
      </c>
      <c r="AC244" s="44">
        <f t="shared" si="276"/>
        <v>0</v>
      </c>
      <c r="AD244" s="44">
        <f t="shared" si="276"/>
        <v>0</v>
      </c>
      <c r="AE244" s="44">
        <f t="shared" si="276"/>
        <v>0</v>
      </c>
      <c r="AF244" s="44">
        <f t="shared" si="276"/>
        <v>0</v>
      </c>
      <c r="AG244" s="44">
        <f t="shared" si="276"/>
        <v>0</v>
      </c>
      <c r="AH244" s="44">
        <f t="shared" si="276"/>
        <v>0</v>
      </c>
      <c r="AI244" s="7"/>
      <c r="AJ244" s="198" t="s">
        <v>15</v>
      </c>
      <c r="AK244" s="31">
        <f t="shared" si="277"/>
        <v>0</v>
      </c>
      <c r="AL244" s="31">
        <f t="shared" si="278"/>
        <v>0</v>
      </c>
      <c r="AM244" s="31">
        <f t="shared" si="278"/>
        <v>0</v>
      </c>
      <c r="AN244" s="31">
        <f t="shared" si="278"/>
        <v>0</v>
      </c>
      <c r="AO244" s="31">
        <f t="shared" si="278"/>
        <v>0</v>
      </c>
      <c r="AP244" s="31">
        <f t="shared" si="278"/>
        <v>0</v>
      </c>
      <c r="AQ244" s="31">
        <f t="shared" si="278"/>
        <v>0</v>
      </c>
      <c r="AR244" s="31">
        <f t="shared" si="278"/>
        <v>0</v>
      </c>
      <c r="AS244" s="31">
        <f t="shared" si="278"/>
        <v>0</v>
      </c>
      <c r="AT244" s="31">
        <f t="shared" si="278"/>
        <v>0</v>
      </c>
      <c r="AU244" s="31">
        <f t="shared" si="278"/>
        <v>0</v>
      </c>
      <c r="AV244" s="31">
        <f t="shared" si="278"/>
        <v>0</v>
      </c>
      <c r="AY244" s="79"/>
      <c r="AZ244" s="79"/>
      <c r="BA244" s="79"/>
      <c r="BB244" s="79"/>
      <c r="BC244" s="79"/>
      <c r="BD244" s="79"/>
      <c r="BE244" s="79"/>
      <c r="BF244" s="79"/>
      <c r="BG244" s="79"/>
      <c r="BH244" s="79"/>
      <c r="BI244" s="79"/>
      <c r="BJ244" s="79"/>
      <c r="BK244" s="198"/>
    </row>
    <row r="245" spans="1:63" x14ac:dyDescent="0.25">
      <c r="A245" s="2"/>
      <c r="B245" s="284"/>
      <c r="C245" s="289"/>
      <c r="D245" s="2" t="s">
        <v>352</v>
      </c>
      <c r="E245" s="149">
        <v>3</v>
      </c>
      <c r="F245" s="2"/>
      <c r="G245" s="149"/>
      <c r="H245" s="118" t="s">
        <v>15</v>
      </c>
      <c r="I245" s="118">
        <v>0</v>
      </c>
      <c r="J245" s="100">
        <v>0.1152</v>
      </c>
      <c r="K245" s="118">
        <v>0</v>
      </c>
      <c r="L245" s="118">
        <v>0</v>
      </c>
      <c r="M245" s="118">
        <v>0</v>
      </c>
      <c r="N245" s="100">
        <v>0.12130000000000001</v>
      </c>
      <c r="O245" s="118">
        <v>0</v>
      </c>
      <c r="P245" s="100">
        <v>0.49149999999999999</v>
      </c>
      <c r="Q245" s="100">
        <v>0.41320000000000001</v>
      </c>
      <c r="R245" s="99">
        <v>1.3269</v>
      </c>
      <c r="S245" s="99">
        <v>2.6339000000000001</v>
      </c>
      <c r="T245" s="153">
        <v>5.0107999999999997</v>
      </c>
      <c r="U245" s="1"/>
      <c r="V245" s="198" t="s">
        <v>15</v>
      </c>
      <c r="W245" s="44">
        <f t="shared" si="275"/>
        <v>0</v>
      </c>
      <c r="X245" s="44">
        <f t="shared" si="276"/>
        <v>3.5159039999999999</v>
      </c>
      <c r="Y245" s="44">
        <f t="shared" si="276"/>
        <v>0</v>
      </c>
      <c r="Z245" s="44">
        <f t="shared" si="276"/>
        <v>0</v>
      </c>
      <c r="AA245" s="44">
        <f t="shared" si="276"/>
        <v>0</v>
      </c>
      <c r="AB245" s="44">
        <f t="shared" si="276"/>
        <v>3.7020759999999999</v>
      </c>
      <c r="AC245" s="44">
        <f t="shared" si="276"/>
        <v>0</v>
      </c>
      <c r="AD245" s="44">
        <f t="shared" si="276"/>
        <v>15.000579999999999</v>
      </c>
      <c r="AE245" s="44">
        <f t="shared" si="276"/>
        <v>12.610864000000001</v>
      </c>
      <c r="AF245" s="44">
        <f t="shared" si="276"/>
        <v>40.496988000000002</v>
      </c>
      <c r="AG245" s="44">
        <f t="shared" si="276"/>
        <v>80.386628000000002</v>
      </c>
      <c r="AH245" s="44">
        <f t="shared" si="276"/>
        <v>152.92961599999998</v>
      </c>
      <c r="AI245" s="7"/>
      <c r="AJ245" s="198" t="s">
        <v>15</v>
      </c>
      <c r="AK245" s="31">
        <f>W245*$E245</f>
        <v>0</v>
      </c>
      <c r="AL245" s="31">
        <f t="shared" si="278"/>
        <v>10.547712000000001</v>
      </c>
      <c r="AM245" s="31">
        <f t="shared" si="278"/>
        <v>0</v>
      </c>
      <c r="AN245" s="31">
        <f t="shared" si="278"/>
        <v>0</v>
      </c>
      <c r="AO245" s="31">
        <f t="shared" si="278"/>
        <v>0</v>
      </c>
      <c r="AP245" s="31">
        <f t="shared" si="278"/>
        <v>11.106228</v>
      </c>
      <c r="AQ245" s="31">
        <f t="shared" si="278"/>
        <v>0</v>
      </c>
      <c r="AR245" s="31">
        <f t="shared" si="278"/>
        <v>45.001739999999998</v>
      </c>
      <c r="AS245" s="31">
        <f t="shared" si="278"/>
        <v>37.832592000000005</v>
      </c>
      <c r="AT245" s="31">
        <f t="shared" si="278"/>
        <v>121.49096400000001</v>
      </c>
      <c r="AU245" s="31">
        <f t="shared" si="278"/>
        <v>241.15988400000001</v>
      </c>
      <c r="AV245" s="31">
        <f t="shared" si="278"/>
        <v>458.78884799999992</v>
      </c>
      <c r="AY245" s="79"/>
      <c r="AZ245" s="79"/>
      <c r="BA245" s="79"/>
      <c r="BB245" s="79"/>
      <c r="BC245" s="79"/>
      <c r="BD245" s="79"/>
      <c r="BE245" s="79"/>
      <c r="BF245" s="79"/>
      <c r="BG245" s="79"/>
      <c r="BH245" s="79"/>
      <c r="BI245" s="79"/>
      <c r="BJ245" s="79"/>
      <c r="BK245" s="198"/>
    </row>
    <row r="246" spans="1:63" ht="17.25" x14ac:dyDescent="0.25">
      <c r="A246" s="2"/>
      <c r="B246" s="284"/>
      <c r="C246" s="289"/>
      <c r="D246" s="2" t="s">
        <v>1400</v>
      </c>
      <c r="E246" s="2"/>
      <c r="F246" s="2"/>
      <c r="G246" s="149"/>
      <c r="H246" s="99"/>
      <c r="I246" s="99"/>
      <c r="J246" s="99"/>
      <c r="K246" s="99"/>
      <c r="L246" s="99"/>
      <c r="M246" s="99"/>
      <c r="N246" s="99"/>
      <c r="O246" s="99"/>
      <c r="P246" s="99"/>
      <c r="Q246" s="99"/>
      <c r="R246" s="99"/>
      <c r="S246" s="99"/>
      <c r="T246" s="153"/>
      <c r="U246" s="1"/>
      <c r="V246" s="41"/>
      <c r="AI246" s="7" t="s">
        <v>984</v>
      </c>
      <c r="AJ246" s="238" t="s">
        <v>15</v>
      </c>
      <c r="AK246" s="128">
        <f>SUM(AK242:AK245)</f>
        <v>20.994707999999999</v>
      </c>
      <c r="AL246" s="128">
        <f t="shared" ref="AL246:AV246" si="279">SUM(AL242:AL245)</f>
        <v>10.547712000000001</v>
      </c>
      <c r="AM246" s="128">
        <f t="shared" si="279"/>
        <v>31.096827999999995</v>
      </c>
      <c r="AN246" s="128">
        <f t="shared" si="279"/>
        <v>0</v>
      </c>
      <c r="AO246" s="128">
        <f t="shared" si="279"/>
        <v>29.631868000000001</v>
      </c>
      <c r="AP246" s="128">
        <f t="shared" si="279"/>
        <v>11.106228</v>
      </c>
      <c r="AQ246" s="128">
        <f t="shared" si="279"/>
        <v>0</v>
      </c>
      <c r="AR246" s="128">
        <f t="shared" si="279"/>
        <v>45.001739999999998</v>
      </c>
      <c r="AS246" s="128">
        <f t="shared" si="279"/>
        <v>55.009247999999999</v>
      </c>
      <c r="AT246" s="128">
        <f t="shared" si="279"/>
        <v>121.49096400000001</v>
      </c>
      <c r="AU246" s="128">
        <f t="shared" si="279"/>
        <v>271.61884400000002</v>
      </c>
      <c r="AV246" s="128">
        <f t="shared" si="279"/>
        <v>458.78884799999992</v>
      </c>
      <c r="AY246" s="79"/>
      <c r="AZ246" s="79"/>
      <c r="BA246" s="79"/>
      <c r="BB246" s="79"/>
      <c r="BC246" s="79"/>
      <c r="BD246" s="79"/>
      <c r="BE246" s="79"/>
      <c r="BF246" s="79"/>
      <c r="BG246" s="79"/>
      <c r="BH246" s="79"/>
      <c r="BI246" s="79"/>
      <c r="BJ246" s="79"/>
      <c r="BK246" s="198"/>
    </row>
    <row r="247" spans="1:63" s="2" customFormat="1" x14ac:dyDescent="0.25">
      <c r="B247" s="284"/>
      <c r="C247" s="289"/>
      <c r="G247" s="245"/>
      <c r="H247" s="99"/>
      <c r="I247" s="99"/>
      <c r="J247" s="99"/>
      <c r="K247" s="99"/>
      <c r="L247" s="99"/>
      <c r="M247" s="99"/>
      <c r="N247" s="99"/>
      <c r="O247" s="99"/>
      <c r="P247" s="99"/>
      <c r="Q247" s="99"/>
      <c r="R247" s="99"/>
      <c r="S247" s="99"/>
      <c r="T247" s="153"/>
      <c r="U247" s="75"/>
      <c r="V247" s="58"/>
      <c r="W247" s="58"/>
      <c r="X247" s="58"/>
      <c r="Y247" s="58"/>
      <c r="Z247" s="58"/>
      <c r="AA247" s="58"/>
      <c r="AB247" s="58"/>
      <c r="AC247" s="58"/>
      <c r="AD247" s="58"/>
      <c r="AE247" s="58"/>
      <c r="AF247" s="58"/>
      <c r="AG247" s="58"/>
      <c r="AH247" s="58"/>
      <c r="AI247" s="21"/>
      <c r="AJ247" s="246"/>
      <c r="AK247" s="31"/>
      <c r="AL247" s="31"/>
      <c r="AM247" s="31"/>
      <c r="AN247" s="31"/>
      <c r="AO247" s="31"/>
      <c r="AP247" s="31"/>
      <c r="AQ247" s="31"/>
      <c r="AR247" s="31"/>
      <c r="AS247" s="31"/>
      <c r="AT247" s="31"/>
      <c r="AU247" s="31"/>
      <c r="AV247" s="31"/>
      <c r="AW247" s="32"/>
      <c r="AX247" s="32"/>
      <c r="AY247" s="79"/>
      <c r="AZ247" s="79"/>
      <c r="BA247" s="79"/>
      <c r="BB247" s="79"/>
      <c r="BC247" s="79"/>
      <c r="BD247" s="79"/>
      <c r="BE247" s="79"/>
      <c r="BF247" s="79"/>
      <c r="BG247" s="79"/>
      <c r="BH247" s="79"/>
      <c r="BI247" s="79"/>
      <c r="BJ247" s="79"/>
      <c r="BK247" s="246"/>
    </row>
    <row r="248" spans="1:63" x14ac:dyDescent="0.25">
      <c r="A248" s="2"/>
      <c r="B248" s="284"/>
      <c r="C248" s="289"/>
      <c r="D248" s="2" t="s">
        <v>353</v>
      </c>
      <c r="E248" s="149">
        <v>0</v>
      </c>
      <c r="F248" s="2"/>
      <c r="G248" s="149">
        <v>2058</v>
      </c>
      <c r="H248" s="119">
        <v>100.00000000000001</v>
      </c>
      <c r="I248" s="100">
        <v>98.502852393427247</v>
      </c>
      <c r="J248" s="100">
        <v>97.433355564806249</v>
      </c>
      <c r="K248" s="100">
        <v>96.923374124625255</v>
      </c>
      <c r="L248" s="100">
        <v>96.877130399249282</v>
      </c>
      <c r="M248" s="100">
        <v>99.804869268906998</v>
      </c>
      <c r="N248" s="100">
        <v>99.720272297373128</v>
      </c>
      <c r="O248" s="100">
        <v>99.810992625145929</v>
      </c>
      <c r="P248" s="100">
        <v>99.838747458370435</v>
      </c>
      <c r="Q248" s="100">
        <v>97.38273743464174</v>
      </c>
      <c r="R248" s="100">
        <v>98.879708963043782</v>
      </c>
      <c r="S248" s="100">
        <v>91.78289881302824</v>
      </c>
      <c r="T248" s="154">
        <v>80.736994334673767</v>
      </c>
      <c r="U248" s="1"/>
      <c r="V248" s="44">
        <f t="shared" ref="V248:AH248" si="280">H248*$G$248/100</f>
        <v>2058.0000000000005</v>
      </c>
      <c r="W248" s="44">
        <f t="shared" si="280"/>
        <v>2027.1887022567328</v>
      </c>
      <c r="X248" s="44">
        <f t="shared" si="280"/>
        <v>2005.1784575237127</v>
      </c>
      <c r="Y248" s="44">
        <f t="shared" si="280"/>
        <v>1994.6830394847877</v>
      </c>
      <c r="Z248" s="44">
        <f t="shared" si="280"/>
        <v>1993.7313436165502</v>
      </c>
      <c r="AA248" s="44">
        <f t="shared" si="280"/>
        <v>2053.9842095541062</v>
      </c>
      <c r="AB248" s="44">
        <f t="shared" si="280"/>
        <v>2052.2432038799393</v>
      </c>
      <c r="AC248" s="44">
        <f t="shared" si="280"/>
        <v>2054.1102282255033</v>
      </c>
      <c r="AD248" s="44">
        <f t="shared" si="280"/>
        <v>2054.6814226932634</v>
      </c>
      <c r="AE248" s="44">
        <f t="shared" si="280"/>
        <v>2004.136736404927</v>
      </c>
      <c r="AF248" s="44">
        <f t="shared" si="280"/>
        <v>2034.9444104594411</v>
      </c>
      <c r="AG248" s="44">
        <f t="shared" si="280"/>
        <v>1888.8920575721213</v>
      </c>
      <c r="AH248" s="44">
        <f t="shared" si="280"/>
        <v>1661.5673434075861</v>
      </c>
      <c r="AI248" s="7"/>
      <c r="AJ248" s="31">
        <f t="shared" ref="AJ248:AV248" si="281">V248*$E248</f>
        <v>0</v>
      </c>
      <c r="AK248" s="31">
        <f t="shared" si="281"/>
        <v>0</v>
      </c>
      <c r="AL248" s="31">
        <f t="shared" si="281"/>
        <v>0</v>
      </c>
      <c r="AM248" s="31">
        <f t="shared" si="281"/>
        <v>0</v>
      </c>
      <c r="AN248" s="31">
        <f t="shared" si="281"/>
        <v>0</v>
      </c>
      <c r="AO248" s="31">
        <f t="shared" si="281"/>
        <v>0</v>
      </c>
      <c r="AP248" s="31">
        <f t="shared" si="281"/>
        <v>0</v>
      </c>
      <c r="AQ248" s="31">
        <f t="shared" si="281"/>
        <v>0</v>
      </c>
      <c r="AR248" s="31">
        <f t="shared" si="281"/>
        <v>0</v>
      </c>
      <c r="AS248" s="31">
        <f t="shared" si="281"/>
        <v>0</v>
      </c>
      <c r="AT248" s="31">
        <f t="shared" si="281"/>
        <v>0</v>
      </c>
      <c r="AU248" s="31">
        <f t="shared" si="281"/>
        <v>0</v>
      </c>
      <c r="AV248" s="31">
        <f t="shared" si="281"/>
        <v>0</v>
      </c>
      <c r="AY248" s="79"/>
      <c r="AZ248" s="79"/>
      <c r="BA248" s="79"/>
      <c r="BB248" s="79"/>
      <c r="BC248" s="79"/>
      <c r="BD248" s="79"/>
      <c r="BE248" s="79"/>
      <c r="BF248" s="79"/>
      <c r="BG248" s="79"/>
      <c r="BH248" s="79"/>
      <c r="BI248" s="79"/>
      <c r="BJ248" s="79"/>
      <c r="BK248" s="198"/>
    </row>
    <row r="249" spans="1:63" x14ac:dyDescent="0.25">
      <c r="A249" s="2"/>
      <c r="B249" s="284"/>
      <c r="C249" s="289"/>
      <c r="D249" s="2" t="s">
        <v>354</v>
      </c>
      <c r="E249" s="149">
        <v>1</v>
      </c>
      <c r="F249" s="2"/>
      <c r="G249" s="149"/>
      <c r="H249" s="119">
        <v>0</v>
      </c>
      <c r="I249" s="99">
        <v>1.4060860330424974</v>
      </c>
      <c r="J249" s="99">
        <v>2.5666444351937514</v>
      </c>
      <c r="K249" s="99">
        <v>2.4991992463619104</v>
      </c>
      <c r="L249" s="99">
        <v>3.1228696007507253</v>
      </c>
      <c r="M249" s="119">
        <v>0</v>
      </c>
      <c r="N249" s="119">
        <v>0</v>
      </c>
      <c r="O249" s="119">
        <v>0</v>
      </c>
      <c r="P249" s="119">
        <v>0</v>
      </c>
      <c r="Q249" s="100">
        <v>1.8981985456828121</v>
      </c>
      <c r="R249" s="100">
        <v>0.25668940226372966</v>
      </c>
      <c r="S249" s="119">
        <v>0</v>
      </c>
      <c r="T249" s="144">
        <v>0</v>
      </c>
      <c r="U249" s="1"/>
      <c r="V249" s="44">
        <f t="shared" ref="V249:W254" si="282">H249*$G$248/100</f>
        <v>0</v>
      </c>
      <c r="W249" s="44">
        <f t="shared" si="282"/>
        <v>28.937250560014594</v>
      </c>
      <c r="X249" s="44">
        <f t="shared" ref="X249:AH254" si="283">J249*$G$248/100</f>
        <v>52.821542476287405</v>
      </c>
      <c r="Y249" s="44">
        <f t="shared" si="283"/>
        <v>51.43352049012811</v>
      </c>
      <c r="Z249" s="44">
        <f t="shared" si="283"/>
        <v>64.268656383449922</v>
      </c>
      <c r="AA249" s="44">
        <f t="shared" si="283"/>
        <v>0</v>
      </c>
      <c r="AB249" s="44">
        <f t="shared" si="283"/>
        <v>0</v>
      </c>
      <c r="AC249" s="44">
        <f t="shared" si="283"/>
        <v>0</v>
      </c>
      <c r="AD249" s="44">
        <f t="shared" si="283"/>
        <v>0</v>
      </c>
      <c r="AE249" s="44">
        <f t="shared" si="283"/>
        <v>39.064926070152275</v>
      </c>
      <c r="AF249" s="44">
        <f t="shared" si="283"/>
        <v>5.2826678985875564</v>
      </c>
      <c r="AG249" s="44">
        <f t="shared" si="283"/>
        <v>0</v>
      </c>
      <c r="AH249" s="44">
        <f t="shared" si="283"/>
        <v>0</v>
      </c>
      <c r="AI249" s="7"/>
      <c r="AJ249" s="31">
        <f t="shared" ref="AJ249:AK254" si="284">V249*$E249</f>
        <v>0</v>
      </c>
      <c r="AK249" s="31">
        <f t="shared" si="284"/>
        <v>28.937250560014594</v>
      </c>
      <c r="AL249" s="31">
        <f t="shared" ref="AL249:AV254" si="285">X249*$E249</f>
        <v>52.821542476287405</v>
      </c>
      <c r="AM249" s="31">
        <f t="shared" si="285"/>
        <v>51.43352049012811</v>
      </c>
      <c r="AN249" s="31">
        <f t="shared" si="285"/>
        <v>64.268656383449922</v>
      </c>
      <c r="AO249" s="31">
        <f t="shared" si="285"/>
        <v>0</v>
      </c>
      <c r="AP249" s="31">
        <f t="shared" si="285"/>
        <v>0</v>
      </c>
      <c r="AQ249" s="31">
        <f t="shared" si="285"/>
        <v>0</v>
      </c>
      <c r="AR249" s="31">
        <f t="shared" si="285"/>
        <v>0</v>
      </c>
      <c r="AS249" s="31">
        <f t="shared" si="285"/>
        <v>39.064926070152275</v>
      </c>
      <c r="AT249" s="31">
        <f t="shared" si="285"/>
        <v>5.2826678985875564</v>
      </c>
      <c r="AU249" s="31">
        <f t="shared" si="285"/>
        <v>0</v>
      </c>
      <c r="AV249" s="31">
        <f t="shared" si="285"/>
        <v>0</v>
      </c>
      <c r="AY249" s="79"/>
      <c r="AZ249" s="79"/>
      <c r="BA249" s="79"/>
      <c r="BB249" s="79"/>
      <c r="BC249" s="79"/>
      <c r="BD249" s="79"/>
      <c r="BE249" s="79"/>
      <c r="BF249" s="79"/>
      <c r="BG249" s="79"/>
      <c r="BH249" s="79"/>
      <c r="BI249" s="79"/>
      <c r="BJ249" s="79"/>
      <c r="BK249" s="198"/>
    </row>
    <row r="250" spans="1:63" x14ac:dyDescent="0.25">
      <c r="A250" s="2"/>
      <c r="B250" s="284"/>
      <c r="C250" s="289"/>
      <c r="D250" s="2" t="s">
        <v>355</v>
      </c>
      <c r="E250" s="149">
        <v>2</v>
      </c>
      <c r="F250" s="2"/>
      <c r="G250" s="149"/>
      <c r="H250" s="119">
        <v>0</v>
      </c>
      <c r="I250" s="100">
        <v>9.1061573530249268E-2</v>
      </c>
      <c r="J250" s="119">
        <v>0</v>
      </c>
      <c r="K250" s="100">
        <v>8.0868669391480533E-2</v>
      </c>
      <c r="L250" s="119">
        <v>0</v>
      </c>
      <c r="M250" s="119">
        <v>0</v>
      </c>
      <c r="N250" s="100">
        <v>9.9731689705162344E-2</v>
      </c>
      <c r="O250" s="119">
        <v>1.604698072253763E-3</v>
      </c>
      <c r="P250" s="100">
        <v>6.6431791464986603E-3</v>
      </c>
      <c r="Q250" s="100">
        <v>0.29992383017378377</v>
      </c>
      <c r="R250" s="100">
        <v>0.11748582413330444</v>
      </c>
      <c r="S250" s="100">
        <v>0.3723568552438361</v>
      </c>
      <c r="T250" s="154">
        <v>0.6012530102895407</v>
      </c>
      <c r="U250" s="1"/>
      <c r="V250" s="44">
        <f t="shared" si="282"/>
        <v>0</v>
      </c>
      <c r="W250" s="44">
        <f t="shared" si="282"/>
        <v>1.8740471832525298</v>
      </c>
      <c r="X250" s="44">
        <f t="shared" si="283"/>
        <v>0</v>
      </c>
      <c r="Y250" s="44">
        <f t="shared" si="283"/>
        <v>1.6642772160766695</v>
      </c>
      <c r="Z250" s="44">
        <f t="shared" si="283"/>
        <v>0</v>
      </c>
      <c r="AA250" s="44">
        <f t="shared" si="283"/>
        <v>0</v>
      </c>
      <c r="AB250" s="44">
        <f t="shared" si="283"/>
        <v>2.0524781741322413</v>
      </c>
      <c r="AC250" s="44">
        <f t="shared" si="283"/>
        <v>3.3024686326982439E-2</v>
      </c>
      <c r="AD250" s="44">
        <f t="shared" si="283"/>
        <v>0.13671662683494243</v>
      </c>
      <c r="AE250" s="44">
        <f t="shared" si="283"/>
        <v>6.1724324249764697</v>
      </c>
      <c r="AF250" s="44">
        <f t="shared" si="283"/>
        <v>2.4178582606634054</v>
      </c>
      <c r="AG250" s="44">
        <f t="shared" si="283"/>
        <v>7.6631040809181465</v>
      </c>
      <c r="AH250" s="44">
        <f t="shared" si="283"/>
        <v>12.373786951758747</v>
      </c>
      <c r="AI250" s="7"/>
      <c r="AJ250" s="31">
        <f t="shared" si="284"/>
        <v>0</v>
      </c>
      <c r="AK250" s="31">
        <f t="shared" si="284"/>
        <v>3.7480943665050597</v>
      </c>
      <c r="AL250" s="31">
        <f t="shared" si="285"/>
        <v>0</v>
      </c>
      <c r="AM250" s="31">
        <f t="shared" si="285"/>
        <v>3.3285544321533389</v>
      </c>
      <c r="AN250" s="31">
        <f t="shared" si="285"/>
        <v>0</v>
      </c>
      <c r="AO250" s="31">
        <f t="shared" si="285"/>
        <v>0</v>
      </c>
      <c r="AP250" s="31">
        <f t="shared" si="285"/>
        <v>4.1049563482644826</v>
      </c>
      <c r="AQ250" s="31">
        <f t="shared" si="285"/>
        <v>6.6049372653964877E-2</v>
      </c>
      <c r="AR250" s="31">
        <f t="shared" si="285"/>
        <v>0.27343325366988486</v>
      </c>
      <c r="AS250" s="31">
        <f t="shared" si="285"/>
        <v>12.344864849952939</v>
      </c>
      <c r="AT250" s="31">
        <f t="shared" si="285"/>
        <v>4.8357165213268107</v>
      </c>
      <c r="AU250" s="31">
        <f t="shared" si="285"/>
        <v>15.326208161836293</v>
      </c>
      <c r="AV250" s="31">
        <f t="shared" si="285"/>
        <v>24.747573903517495</v>
      </c>
      <c r="AY250" s="79"/>
      <c r="AZ250" s="79"/>
      <c r="BA250" s="79"/>
      <c r="BB250" s="79"/>
      <c r="BC250" s="79"/>
      <c r="BD250" s="79"/>
      <c r="BE250" s="79"/>
      <c r="BF250" s="79"/>
      <c r="BG250" s="79"/>
      <c r="BH250" s="79"/>
      <c r="BI250" s="79"/>
      <c r="BJ250" s="79"/>
      <c r="BK250" s="198"/>
    </row>
    <row r="251" spans="1:63" x14ac:dyDescent="0.25">
      <c r="A251" s="2"/>
      <c r="B251" s="284"/>
      <c r="C251" s="289"/>
      <c r="D251" s="2" t="s">
        <v>356</v>
      </c>
      <c r="E251" s="149">
        <v>3</v>
      </c>
      <c r="F251" s="2"/>
      <c r="G251" s="149"/>
      <c r="H251" s="119">
        <v>0</v>
      </c>
      <c r="I251" s="119">
        <v>0</v>
      </c>
      <c r="J251" s="119">
        <v>0</v>
      </c>
      <c r="K251" s="119">
        <v>0</v>
      </c>
      <c r="L251" s="119">
        <v>0</v>
      </c>
      <c r="M251" s="100">
        <v>0.19513073109301343</v>
      </c>
      <c r="N251" s="100">
        <v>0.17999601292170675</v>
      </c>
      <c r="O251" s="100">
        <v>0.18740267678181546</v>
      </c>
      <c r="P251" s="100">
        <v>0.15460936248306181</v>
      </c>
      <c r="Q251" s="119">
        <v>0</v>
      </c>
      <c r="R251" s="100">
        <v>0.33681404449065411</v>
      </c>
      <c r="S251" s="100">
        <v>0.93004868712465949</v>
      </c>
      <c r="T251" s="153">
        <v>1.5609057771013821</v>
      </c>
      <c r="U251" s="1"/>
      <c r="V251" s="44">
        <f t="shared" si="282"/>
        <v>0</v>
      </c>
      <c r="W251" s="44">
        <f t="shared" si="282"/>
        <v>0</v>
      </c>
      <c r="X251" s="44">
        <f t="shared" si="283"/>
        <v>0</v>
      </c>
      <c r="Y251" s="44">
        <f t="shared" si="283"/>
        <v>0</v>
      </c>
      <c r="Z251" s="44">
        <f t="shared" si="283"/>
        <v>0</v>
      </c>
      <c r="AA251" s="44">
        <f t="shared" si="283"/>
        <v>4.0157904458942166</v>
      </c>
      <c r="AB251" s="44">
        <f t="shared" si="283"/>
        <v>3.7043179459287252</v>
      </c>
      <c r="AC251" s="44">
        <f t="shared" si="283"/>
        <v>3.8567470881697625</v>
      </c>
      <c r="AD251" s="44">
        <f t="shared" si="283"/>
        <v>3.1818606799014124</v>
      </c>
      <c r="AE251" s="44">
        <f t="shared" si="283"/>
        <v>0</v>
      </c>
      <c r="AF251" s="44">
        <f t="shared" si="283"/>
        <v>6.9316330356176614</v>
      </c>
      <c r="AG251" s="44">
        <f t="shared" si="283"/>
        <v>19.140401981025494</v>
      </c>
      <c r="AH251" s="44">
        <f t="shared" si="283"/>
        <v>32.123440892746444</v>
      </c>
      <c r="AI251" s="7"/>
      <c r="AJ251" s="31">
        <f>V251*$E251</f>
        <v>0</v>
      </c>
      <c r="AK251" s="31">
        <f>W251*$E251</f>
        <v>0</v>
      </c>
      <c r="AL251" s="31">
        <f t="shared" si="285"/>
        <v>0</v>
      </c>
      <c r="AM251" s="31">
        <f t="shared" si="285"/>
        <v>0</v>
      </c>
      <c r="AN251" s="31">
        <f t="shared" si="285"/>
        <v>0</v>
      </c>
      <c r="AO251" s="31">
        <f t="shared" si="285"/>
        <v>12.04737133768265</v>
      </c>
      <c r="AP251" s="31">
        <f t="shared" si="285"/>
        <v>11.112953837786176</v>
      </c>
      <c r="AQ251" s="31">
        <f t="shared" si="285"/>
        <v>11.570241264509288</v>
      </c>
      <c r="AR251" s="31">
        <f t="shared" si="285"/>
        <v>9.5455820397042377</v>
      </c>
      <c r="AS251" s="31">
        <f t="shared" si="285"/>
        <v>0</v>
      </c>
      <c r="AT251" s="31">
        <f t="shared" si="285"/>
        <v>20.794899106852984</v>
      </c>
      <c r="AU251" s="31">
        <f t="shared" si="285"/>
        <v>57.421205943076487</v>
      </c>
      <c r="AV251" s="31">
        <f t="shared" si="285"/>
        <v>96.370322678239333</v>
      </c>
      <c r="AY251" s="79"/>
      <c r="AZ251" s="79"/>
      <c r="BA251" s="79"/>
      <c r="BB251" s="79"/>
      <c r="BC251" s="79"/>
      <c r="BD251" s="79"/>
      <c r="BE251" s="79"/>
      <c r="BF251" s="79"/>
      <c r="BG251" s="79"/>
      <c r="BH251" s="79"/>
      <c r="BI251" s="79"/>
      <c r="BJ251" s="79"/>
      <c r="BK251" s="198"/>
    </row>
    <row r="252" spans="1:63" x14ac:dyDescent="0.25">
      <c r="A252" s="2"/>
      <c r="B252" s="284"/>
      <c r="C252" s="289"/>
      <c r="D252" s="2" t="s">
        <v>357</v>
      </c>
      <c r="E252" s="149">
        <v>4</v>
      </c>
      <c r="F252" s="2"/>
      <c r="G252" s="149"/>
      <c r="H252" s="119">
        <v>0</v>
      </c>
      <c r="I252" s="119">
        <v>0</v>
      </c>
      <c r="J252" s="119">
        <v>0</v>
      </c>
      <c r="K252" s="119">
        <v>0</v>
      </c>
      <c r="L252" s="119">
        <v>0</v>
      </c>
      <c r="M252" s="119">
        <v>0</v>
      </c>
      <c r="N252" s="119">
        <v>0</v>
      </c>
      <c r="O252" s="119">
        <v>0</v>
      </c>
      <c r="P252" s="119">
        <v>0</v>
      </c>
      <c r="Q252" s="100">
        <v>8.0578510797239239E-2</v>
      </c>
      <c r="R252" s="100">
        <v>0.1250766417986216</v>
      </c>
      <c r="S252" s="99">
        <v>1.4554457889833654</v>
      </c>
      <c r="T252" s="153">
        <v>2.7079263102760658</v>
      </c>
      <c r="U252" s="1"/>
      <c r="V252" s="44">
        <f t="shared" si="282"/>
        <v>0</v>
      </c>
      <c r="W252" s="44">
        <f t="shared" si="282"/>
        <v>0</v>
      </c>
      <c r="X252" s="44">
        <f t="shared" si="283"/>
        <v>0</v>
      </c>
      <c r="Y252" s="44">
        <f t="shared" si="283"/>
        <v>0</v>
      </c>
      <c r="Z252" s="44">
        <f t="shared" si="283"/>
        <v>0</v>
      </c>
      <c r="AA252" s="44">
        <f t="shared" si="283"/>
        <v>0</v>
      </c>
      <c r="AB252" s="44">
        <f t="shared" si="283"/>
        <v>0</v>
      </c>
      <c r="AC252" s="44">
        <f t="shared" si="283"/>
        <v>0</v>
      </c>
      <c r="AD252" s="44">
        <f t="shared" si="283"/>
        <v>0</v>
      </c>
      <c r="AE252" s="44">
        <f t="shared" si="283"/>
        <v>1.6583057522071833</v>
      </c>
      <c r="AF252" s="44">
        <f t="shared" si="283"/>
        <v>2.5740772882156322</v>
      </c>
      <c r="AG252" s="44">
        <f t="shared" si="283"/>
        <v>29.953074337277659</v>
      </c>
      <c r="AH252" s="44">
        <f t="shared" si="283"/>
        <v>55.729123465481436</v>
      </c>
      <c r="AI252" s="7"/>
      <c r="AJ252" s="31">
        <f>V252*$E252</f>
        <v>0</v>
      </c>
      <c r="AK252" s="31">
        <f>W252*$E252</f>
        <v>0</v>
      </c>
      <c r="AL252" s="31">
        <f t="shared" si="285"/>
        <v>0</v>
      </c>
      <c r="AM252" s="31">
        <f t="shared" si="285"/>
        <v>0</v>
      </c>
      <c r="AN252" s="31">
        <f t="shared" si="285"/>
        <v>0</v>
      </c>
      <c r="AO252" s="31">
        <f t="shared" si="285"/>
        <v>0</v>
      </c>
      <c r="AP252" s="31">
        <f t="shared" si="285"/>
        <v>0</v>
      </c>
      <c r="AQ252" s="31">
        <f t="shared" si="285"/>
        <v>0</v>
      </c>
      <c r="AR252" s="31">
        <f t="shared" si="285"/>
        <v>0</v>
      </c>
      <c r="AS252" s="31">
        <f t="shared" si="285"/>
        <v>6.6332230088287334</v>
      </c>
      <c r="AT252" s="31">
        <f t="shared" si="285"/>
        <v>10.296309152862529</v>
      </c>
      <c r="AU252" s="31">
        <f t="shared" si="285"/>
        <v>119.81229734911064</v>
      </c>
      <c r="AV252" s="31">
        <f t="shared" si="285"/>
        <v>222.91649386192574</v>
      </c>
      <c r="AY252" s="79"/>
      <c r="AZ252" s="79"/>
      <c r="BA252" s="79"/>
      <c r="BB252" s="79"/>
      <c r="BC252" s="79"/>
      <c r="BD252" s="79"/>
      <c r="BE252" s="79"/>
      <c r="BF252" s="79"/>
      <c r="BG252" s="79"/>
      <c r="BH252" s="79"/>
      <c r="BI252" s="79"/>
      <c r="BJ252" s="79"/>
      <c r="BK252" s="198"/>
    </row>
    <row r="253" spans="1:63" x14ac:dyDescent="0.25">
      <c r="A253" s="2"/>
      <c r="B253" s="284"/>
      <c r="C253" s="289"/>
      <c r="D253" s="2" t="s">
        <v>358</v>
      </c>
      <c r="E253" s="149">
        <v>5</v>
      </c>
      <c r="F253" s="2"/>
      <c r="G253" s="149"/>
      <c r="H253" s="119">
        <v>0</v>
      </c>
      <c r="I253" s="119">
        <v>0</v>
      </c>
      <c r="J253" s="119">
        <v>0</v>
      </c>
      <c r="K253" s="100">
        <v>0.13418509998573497</v>
      </c>
      <c r="L253" s="119">
        <v>0</v>
      </c>
      <c r="M253" s="119">
        <v>0</v>
      </c>
      <c r="N253" s="119">
        <v>0</v>
      </c>
      <c r="O253" s="119">
        <v>0</v>
      </c>
      <c r="P253" s="119">
        <v>0</v>
      </c>
      <c r="Q253" s="100">
        <v>0.186647761487305</v>
      </c>
      <c r="R253" s="100">
        <v>0.10577751466313944</v>
      </c>
      <c r="S253" s="99">
        <v>1.6578034722271386</v>
      </c>
      <c r="T253" s="153">
        <v>4.1489502199251307</v>
      </c>
      <c r="U253" s="1"/>
      <c r="V253" s="44">
        <f t="shared" si="282"/>
        <v>0</v>
      </c>
      <c r="W253" s="44">
        <f t="shared" si="282"/>
        <v>0</v>
      </c>
      <c r="X253" s="44">
        <f t="shared" si="283"/>
        <v>0</v>
      </c>
      <c r="Y253" s="44">
        <f t="shared" si="283"/>
        <v>2.7615293577064257</v>
      </c>
      <c r="Z253" s="44">
        <f t="shared" si="283"/>
        <v>0</v>
      </c>
      <c r="AA253" s="44">
        <f t="shared" si="283"/>
        <v>0</v>
      </c>
      <c r="AB253" s="44">
        <f t="shared" si="283"/>
        <v>0</v>
      </c>
      <c r="AC253" s="44">
        <f t="shared" si="283"/>
        <v>0</v>
      </c>
      <c r="AD253" s="44">
        <f t="shared" si="283"/>
        <v>0</v>
      </c>
      <c r="AE253" s="44">
        <f t="shared" si="283"/>
        <v>3.841210931408737</v>
      </c>
      <c r="AF253" s="44">
        <f t="shared" si="283"/>
        <v>2.1769012517674096</v>
      </c>
      <c r="AG253" s="44">
        <f t="shared" si="283"/>
        <v>34.117595458434515</v>
      </c>
      <c r="AH253" s="44">
        <f t="shared" si="283"/>
        <v>85.385395526059185</v>
      </c>
      <c r="AI253" s="7"/>
      <c r="AJ253" s="31">
        <f t="shared" si="284"/>
        <v>0</v>
      </c>
      <c r="AK253" s="31">
        <f t="shared" si="284"/>
        <v>0</v>
      </c>
      <c r="AL253" s="31">
        <f t="shared" si="285"/>
        <v>0</v>
      </c>
      <c r="AM253" s="31">
        <f t="shared" si="285"/>
        <v>13.807646788532129</v>
      </c>
      <c r="AN253" s="31">
        <f t="shared" si="285"/>
        <v>0</v>
      </c>
      <c r="AO253" s="31">
        <f t="shared" si="285"/>
        <v>0</v>
      </c>
      <c r="AP253" s="31">
        <f t="shared" si="285"/>
        <v>0</v>
      </c>
      <c r="AQ253" s="31">
        <f t="shared" si="285"/>
        <v>0</v>
      </c>
      <c r="AR253" s="31">
        <f t="shared" si="285"/>
        <v>0</v>
      </c>
      <c r="AS253" s="31">
        <f t="shared" si="285"/>
        <v>19.206054657043687</v>
      </c>
      <c r="AT253" s="31">
        <f t="shared" si="285"/>
        <v>10.884506258837048</v>
      </c>
      <c r="AU253" s="31">
        <f t="shared" si="285"/>
        <v>170.58797729217258</v>
      </c>
      <c r="AV253" s="31">
        <f t="shared" si="285"/>
        <v>426.92697763029594</v>
      </c>
      <c r="AY253" s="79"/>
      <c r="AZ253" s="79"/>
      <c r="BA253" s="79"/>
      <c r="BB253" s="79"/>
      <c r="BC253" s="79"/>
      <c r="BD253" s="79"/>
      <c r="BE253" s="79"/>
      <c r="BF253" s="79"/>
      <c r="BG253" s="79"/>
      <c r="BH253" s="79"/>
      <c r="BI253" s="79"/>
      <c r="BJ253" s="79"/>
      <c r="BK253" s="198"/>
    </row>
    <row r="254" spans="1:63" x14ac:dyDescent="0.25">
      <c r="A254" s="2"/>
      <c r="B254" s="284"/>
      <c r="C254" s="289"/>
      <c r="D254" s="2" t="s">
        <v>359</v>
      </c>
      <c r="E254" s="149">
        <v>6</v>
      </c>
      <c r="F254" s="2"/>
      <c r="G254" s="149"/>
      <c r="H254" s="119">
        <v>0</v>
      </c>
      <c r="I254" s="119">
        <v>0</v>
      </c>
      <c r="J254" s="119">
        <v>0</v>
      </c>
      <c r="K254" s="100">
        <v>0.36237285963561877</v>
      </c>
      <c r="L254" s="119">
        <v>0</v>
      </c>
      <c r="M254" s="119">
        <v>0</v>
      </c>
      <c r="N254" s="119">
        <v>0</v>
      </c>
      <c r="O254" s="119">
        <v>0</v>
      </c>
      <c r="P254" s="119">
        <v>0</v>
      </c>
      <c r="Q254" s="100">
        <v>0.15191391721709771</v>
      </c>
      <c r="R254" s="100">
        <v>0.1784476096068015</v>
      </c>
      <c r="S254" s="99">
        <v>3.8014463833927654</v>
      </c>
      <c r="T254" s="153">
        <v>10.243970347734109</v>
      </c>
      <c r="U254" s="1"/>
      <c r="V254" s="44">
        <f t="shared" si="282"/>
        <v>0</v>
      </c>
      <c r="W254" s="44">
        <f t="shared" si="282"/>
        <v>0</v>
      </c>
      <c r="X254" s="44">
        <f t="shared" si="283"/>
        <v>0</v>
      </c>
      <c r="Y254" s="44">
        <f t="shared" si="283"/>
        <v>7.4576334513010343</v>
      </c>
      <c r="Z254" s="44">
        <f t="shared" si="283"/>
        <v>0</v>
      </c>
      <c r="AA254" s="44">
        <f t="shared" si="283"/>
        <v>0</v>
      </c>
      <c r="AB254" s="44">
        <f t="shared" si="283"/>
        <v>0</v>
      </c>
      <c r="AC254" s="44">
        <f t="shared" si="283"/>
        <v>0</v>
      </c>
      <c r="AD254" s="44">
        <f t="shared" si="283"/>
        <v>0</v>
      </c>
      <c r="AE254" s="44">
        <f t="shared" si="283"/>
        <v>3.1263884163278708</v>
      </c>
      <c r="AF254" s="44">
        <f t="shared" si="283"/>
        <v>3.6724518057079751</v>
      </c>
      <c r="AG254" s="44">
        <f t="shared" si="283"/>
        <v>78.233766570223111</v>
      </c>
      <c r="AH254" s="44">
        <f t="shared" si="283"/>
        <v>210.820909756368</v>
      </c>
      <c r="AI254" s="7"/>
      <c r="AJ254" s="31">
        <f t="shared" si="284"/>
        <v>0</v>
      </c>
      <c r="AK254" s="31">
        <f t="shared" si="284"/>
        <v>0</v>
      </c>
      <c r="AL254" s="31">
        <f t="shared" si="285"/>
        <v>0</v>
      </c>
      <c r="AM254" s="31">
        <f t="shared" si="285"/>
        <v>44.745800707806204</v>
      </c>
      <c r="AN254" s="31">
        <f t="shared" si="285"/>
        <v>0</v>
      </c>
      <c r="AO254" s="31">
        <f t="shared" si="285"/>
        <v>0</v>
      </c>
      <c r="AP254" s="31">
        <f t="shared" si="285"/>
        <v>0</v>
      </c>
      <c r="AQ254" s="31">
        <f t="shared" si="285"/>
        <v>0</v>
      </c>
      <c r="AR254" s="31">
        <f t="shared" si="285"/>
        <v>0</v>
      </c>
      <c r="AS254" s="31">
        <f t="shared" si="285"/>
        <v>18.758330497967226</v>
      </c>
      <c r="AT254" s="31">
        <f t="shared" si="285"/>
        <v>22.03471083424785</v>
      </c>
      <c r="AU254" s="31">
        <f t="shared" si="285"/>
        <v>469.40259942133866</v>
      </c>
      <c r="AV254" s="31">
        <f t="shared" si="285"/>
        <v>1264.925458538208</v>
      </c>
      <c r="AY254" s="79"/>
      <c r="AZ254" s="79"/>
      <c r="BA254" s="79"/>
      <c r="BB254" s="79"/>
      <c r="BC254" s="79"/>
      <c r="BD254" s="79"/>
      <c r="BE254" s="79"/>
      <c r="BF254" s="79"/>
      <c r="BG254" s="79"/>
      <c r="BH254" s="79"/>
      <c r="BI254" s="79"/>
      <c r="BJ254" s="79"/>
      <c r="BK254" s="198"/>
    </row>
    <row r="255" spans="1:63" ht="17.25" x14ac:dyDescent="0.25">
      <c r="A255" s="2"/>
      <c r="B255" s="284"/>
      <c r="C255" s="289"/>
      <c r="D255" s="2" t="s">
        <v>1401</v>
      </c>
      <c r="E255" s="2"/>
      <c r="F255" s="2"/>
      <c r="G255" s="149"/>
      <c r="H255" s="119"/>
      <c r="I255" s="119"/>
      <c r="J255" s="119"/>
      <c r="K255" s="100"/>
      <c r="L255" s="119"/>
      <c r="M255" s="119"/>
      <c r="N255" s="119"/>
      <c r="O255" s="119"/>
      <c r="P255" s="119"/>
      <c r="Q255" s="100"/>
      <c r="R255" s="100"/>
      <c r="S255" s="99"/>
      <c r="T255" s="153"/>
      <c r="U255" s="1"/>
      <c r="V255" s="41"/>
      <c r="AI255" s="7" t="s">
        <v>984</v>
      </c>
      <c r="AJ255" s="128">
        <f>SUM(AJ248:AJ254)</f>
        <v>0</v>
      </c>
      <c r="AK255" s="128">
        <f>SUM(AK248:AK254)</f>
        <v>32.685344926519655</v>
      </c>
      <c r="AL255" s="128">
        <f t="shared" ref="AL255:AV255" si="286">SUM(AL248:AL254)</f>
        <v>52.821542476287405</v>
      </c>
      <c r="AM255" s="128">
        <f t="shared" si="286"/>
        <v>113.31552241861979</v>
      </c>
      <c r="AN255" s="128">
        <f t="shared" si="286"/>
        <v>64.268656383449922</v>
      </c>
      <c r="AO255" s="128">
        <f t="shared" si="286"/>
        <v>12.04737133768265</v>
      </c>
      <c r="AP255" s="128">
        <f t="shared" si="286"/>
        <v>15.217910186050659</v>
      </c>
      <c r="AQ255" s="128">
        <f t="shared" si="286"/>
        <v>11.636290637163253</v>
      </c>
      <c r="AR255" s="128">
        <f t="shared" si="286"/>
        <v>9.8190152933741217</v>
      </c>
      <c r="AS255" s="128">
        <f t="shared" si="286"/>
        <v>96.007399083944861</v>
      </c>
      <c r="AT255" s="128">
        <f t="shared" si="286"/>
        <v>74.128809772714774</v>
      </c>
      <c r="AU255" s="128">
        <f t="shared" si="286"/>
        <v>832.55028816753463</v>
      </c>
      <c r="AV255" s="128">
        <f t="shared" si="286"/>
        <v>2035.8868266121865</v>
      </c>
      <c r="AY255" s="79"/>
      <c r="AZ255" s="79"/>
      <c r="BA255" s="79"/>
      <c r="BB255" s="79"/>
      <c r="BC255" s="79"/>
      <c r="BD255" s="79"/>
      <c r="BE255" s="79"/>
      <c r="BF255" s="79"/>
      <c r="BG255" s="79"/>
      <c r="BH255" s="79"/>
      <c r="BI255" s="79"/>
      <c r="BJ255" s="79"/>
      <c r="BK255" s="198"/>
    </row>
    <row r="256" spans="1:63" s="2" customFormat="1" x14ac:dyDescent="0.25">
      <c r="B256" s="284"/>
      <c r="C256" s="289"/>
      <c r="G256" s="245"/>
      <c r="H256" s="119"/>
      <c r="I256" s="119"/>
      <c r="J256" s="119"/>
      <c r="K256" s="100"/>
      <c r="L256" s="119"/>
      <c r="M256" s="119"/>
      <c r="N256" s="119"/>
      <c r="O256" s="119"/>
      <c r="P256" s="119"/>
      <c r="Q256" s="100"/>
      <c r="R256" s="100"/>
      <c r="S256" s="99"/>
      <c r="T256" s="153"/>
      <c r="U256" s="75"/>
      <c r="V256" s="58"/>
      <c r="W256" s="58"/>
      <c r="X256" s="58"/>
      <c r="Y256" s="58"/>
      <c r="Z256" s="58"/>
      <c r="AA256" s="58"/>
      <c r="AB256" s="58"/>
      <c r="AC256" s="58"/>
      <c r="AD256" s="58"/>
      <c r="AE256" s="58"/>
      <c r="AF256" s="58"/>
      <c r="AG256" s="58"/>
      <c r="AH256" s="58"/>
      <c r="AI256" s="21"/>
      <c r="AJ256" s="31"/>
      <c r="AK256" s="31"/>
      <c r="AL256" s="31"/>
      <c r="AM256" s="31"/>
      <c r="AN256" s="31"/>
      <c r="AO256" s="31"/>
      <c r="AP256" s="31"/>
      <c r="AQ256" s="31"/>
      <c r="AR256" s="31"/>
      <c r="AS256" s="31"/>
      <c r="AT256" s="31"/>
      <c r="AU256" s="31"/>
      <c r="AV256" s="31"/>
      <c r="AW256" s="32"/>
      <c r="AX256" s="32"/>
      <c r="AY256" s="79"/>
      <c r="AZ256" s="79"/>
      <c r="BA256" s="79"/>
      <c r="BB256" s="79"/>
      <c r="BC256" s="79"/>
      <c r="BD256" s="79"/>
      <c r="BE256" s="79"/>
      <c r="BF256" s="79"/>
      <c r="BG256" s="79"/>
      <c r="BH256" s="79"/>
      <c r="BI256" s="79"/>
      <c r="BJ256" s="79"/>
      <c r="BK256" s="246"/>
    </row>
    <row r="257" spans="1:76" x14ac:dyDescent="0.25">
      <c r="A257" s="2"/>
      <c r="B257" s="284"/>
      <c r="C257" s="289"/>
      <c r="D257" s="2" t="s">
        <v>360</v>
      </c>
      <c r="E257" s="149">
        <v>0</v>
      </c>
      <c r="F257" s="2"/>
      <c r="G257" s="149">
        <v>712.56</v>
      </c>
      <c r="H257" s="119">
        <v>100</v>
      </c>
      <c r="I257" s="100">
        <v>99.879956299436188</v>
      </c>
      <c r="J257" s="100">
        <v>100</v>
      </c>
      <c r="K257" s="100">
        <v>99.925228288933212</v>
      </c>
      <c r="L257" s="100">
        <v>99.93817080231382</v>
      </c>
      <c r="M257" s="100">
        <v>99.787325664335313</v>
      </c>
      <c r="N257" s="100">
        <v>99.78792920924451</v>
      </c>
      <c r="O257" s="100">
        <v>99.766754019849003</v>
      </c>
      <c r="P257" s="100">
        <v>99.902038014084056</v>
      </c>
      <c r="Q257" s="100">
        <v>99.719028645011875</v>
      </c>
      <c r="R257" s="100">
        <v>99.539916026455032</v>
      </c>
      <c r="S257" s="100">
        <v>98.783880829426209</v>
      </c>
      <c r="T257" s="154">
        <v>96.484184770726785</v>
      </c>
      <c r="U257" s="1"/>
      <c r="V257" s="44">
        <f t="shared" ref="V257:AH257" si="287">H257*$G$257/100</f>
        <v>712.56</v>
      </c>
      <c r="W257" s="44">
        <f t="shared" si="287"/>
        <v>711.70461660726244</v>
      </c>
      <c r="X257" s="44">
        <f t="shared" si="287"/>
        <v>712.56</v>
      </c>
      <c r="Y257" s="44">
        <f t="shared" si="287"/>
        <v>712.02720669562245</v>
      </c>
      <c r="Z257" s="44">
        <f t="shared" si="287"/>
        <v>712.11942986896725</v>
      </c>
      <c r="AA257" s="44">
        <f t="shared" si="287"/>
        <v>711.04456775378776</v>
      </c>
      <c r="AB257" s="44">
        <f t="shared" si="287"/>
        <v>711.04886837339257</v>
      </c>
      <c r="AC257" s="44">
        <f t="shared" si="287"/>
        <v>710.89798244383599</v>
      </c>
      <c r="AD257" s="44">
        <f t="shared" si="287"/>
        <v>711.86196207315731</v>
      </c>
      <c r="AE257" s="44">
        <f t="shared" si="287"/>
        <v>710.55791051289668</v>
      </c>
      <c r="AF257" s="44">
        <f t="shared" si="287"/>
        <v>709.28162563810793</v>
      </c>
      <c r="AG257" s="44">
        <f t="shared" si="287"/>
        <v>703.89442123815945</v>
      </c>
      <c r="AH257" s="44">
        <f t="shared" si="287"/>
        <v>687.50770700229066</v>
      </c>
      <c r="AI257" s="7"/>
      <c r="AJ257" s="31">
        <f t="shared" ref="AJ257:AV257" si="288">V257*$E257</f>
        <v>0</v>
      </c>
      <c r="AK257" s="31">
        <f t="shared" si="288"/>
        <v>0</v>
      </c>
      <c r="AL257" s="31">
        <f t="shared" si="288"/>
        <v>0</v>
      </c>
      <c r="AM257" s="31">
        <f t="shared" si="288"/>
        <v>0</v>
      </c>
      <c r="AN257" s="31">
        <f t="shared" si="288"/>
        <v>0</v>
      </c>
      <c r="AO257" s="31">
        <f t="shared" si="288"/>
        <v>0</v>
      </c>
      <c r="AP257" s="31">
        <f t="shared" si="288"/>
        <v>0</v>
      </c>
      <c r="AQ257" s="31">
        <f t="shared" si="288"/>
        <v>0</v>
      </c>
      <c r="AR257" s="31">
        <f t="shared" si="288"/>
        <v>0</v>
      </c>
      <c r="AS257" s="31">
        <f t="shared" si="288"/>
        <v>0</v>
      </c>
      <c r="AT257" s="31">
        <f t="shared" si="288"/>
        <v>0</v>
      </c>
      <c r="AU257" s="31">
        <f t="shared" si="288"/>
        <v>0</v>
      </c>
      <c r="AV257" s="31">
        <f t="shared" si="288"/>
        <v>0</v>
      </c>
      <c r="AY257" s="79"/>
      <c r="AZ257" s="79"/>
      <c r="BA257" s="79"/>
      <c r="BB257" s="79"/>
      <c r="BC257" s="79"/>
      <c r="BD257" s="79"/>
      <c r="BE257" s="79"/>
      <c r="BF257" s="79"/>
      <c r="BG257" s="79"/>
      <c r="BH257" s="79"/>
      <c r="BI257" s="79"/>
      <c r="BJ257" s="79"/>
      <c r="BK257" s="198"/>
    </row>
    <row r="258" spans="1:76" x14ac:dyDescent="0.25">
      <c r="A258" s="2"/>
      <c r="B258" s="284"/>
      <c r="C258" s="289"/>
      <c r="D258" s="2" t="s">
        <v>1402</v>
      </c>
      <c r="E258" s="149">
        <v>1</v>
      </c>
      <c r="F258" s="2"/>
      <c r="G258" s="149"/>
      <c r="H258" s="119">
        <v>0</v>
      </c>
      <c r="I258" s="100">
        <v>0.12004370056381966</v>
      </c>
      <c r="J258" s="119">
        <v>0</v>
      </c>
      <c r="K258" s="100">
        <v>7.4771711066786595E-2</v>
      </c>
      <c r="L258" s="100">
        <v>6.1829197686180504E-2</v>
      </c>
      <c r="M258" s="100">
        <v>0.21267433566467786</v>
      </c>
      <c r="N258" s="100">
        <v>0.21207079075549026</v>
      </c>
      <c r="O258" s="100">
        <v>0.23324598015100867</v>
      </c>
      <c r="P258" s="100">
        <v>9.7961985915937216E-2</v>
      </c>
      <c r="Q258" s="100">
        <v>0.20776968451059125</v>
      </c>
      <c r="R258" s="100">
        <v>0.27156764245281306</v>
      </c>
      <c r="S258" s="100">
        <v>0.25060890361470689</v>
      </c>
      <c r="T258" s="154">
        <v>0.3951276435226691</v>
      </c>
      <c r="U258" s="1"/>
      <c r="V258" s="44">
        <f t="shared" ref="V258:W260" si="289">H258*$G$257/100</f>
        <v>0</v>
      </c>
      <c r="W258" s="44">
        <f t="shared" si="289"/>
        <v>0.85538339273755326</v>
      </c>
      <c r="X258" s="44">
        <f t="shared" ref="X258:AH260" si="290">J258*$G$257/100</f>
        <v>0</v>
      </c>
      <c r="Y258" s="44">
        <f t="shared" si="290"/>
        <v>0.5327933043774945</v>
      </c>
      <c r="Z258" s="44">
        <f t="shared" si="290"/>
        <v>0.4405701310326478</v>
      </c>
      <c r="AA258" s="44">
        <f t="shared" si="290"/>
        <v>1.5154322462122283</v>
      </c>
      <c r="AB258" s="44">
        <f t="shared" si="290"/>
        <v>1.5111316266073214</v>
      </c>
      <c r="AC258" s="44">
        <f t="shared" si="290"/>
        <v>1.6620175561640271</v>
      </c>
      <c r="AD258" s="44">
        <f t="shared" si="290"/>
        <v>0.69803792684260213</v>
      </c>
      <c r="AE258" s="44">
        <f t="shared" si="290"/>
        <v>1.4804836639486689</v>
      </c>
      <c r="AF258" s="44">
        <f t="shared" si="290"/>
        <v>1.9350823930617644</v>
      </c>
      <c r="AG258" s="44">
        <f t="shared" si="290"/>
        <v>1.7857388035969552</v>
      </c>
      <c r="AH258" s="44">
        <f t="shared" si="290"/>
        <v>2.8155215366851309</v>
      </c>
      <c r="AI258" s="7"/>
      <c r="AJ258" s="31">
        <f t="shared" ref="AJ258:AK259" si="291">V258*$E258</f>
        <v>0</v>
      </c>
      <c r="AK258" s="31">
        <f t="shared" si="291"/>
        <v>0.85538339273755326</v>
      </c>
      <c r="AL258" s="31">
        <f t="shared" ref="AL258:AV260" si="292">X258*$E258</f>
        <v>0</v>
      </c>
      <c r="AM258" s="31">
        <f t="shared" si="292"/>
        <v>0.5327933043774945</v>
      </c>
      <c r="AN258" s="31">
        <f t="shared" si="292"/>
        <v>0.4405701310326478</v>
      </c>
      <c r="AO258" s="31">
        <f t="shared" si="292"/>
        <v>1.5154322462122283</v>
      </c>
      <c r="AP258" s="31">
        <f t="shared" si="292"/>
        <v>1.5111316266073214</v>
      </c>
      <c r="AQ258" s="31">
        <f t="shared" si="292"/>
        <v>1.6620175561640271</v>
      </c>
      <c r="AR258" s="31">
        <f t="shared" si="292"/>
        <v>0.69803792684260213</v>
      </c>
      <c r="AS258" s="31">
        <f t="shared" si="292"/>
        <v>1.4804836639486689</v>
      </c>
      <c r="AT258" s="31">
        <f t="shared" si="292"/>
        <v>1.9350823930617644</v>
      </c>
      <c r="AU258" s="31">
        <f t="shared" si="292"/>
        <v>1.7857388035969552</v>
      </c>
      <c r="AV258" s="31">
        <f t="shared" si="292"/>
        <v>2.8155215366851309</v>
      </c>
      <c r="AY258" s="79"/>
      <c r="AZ258" s="79"/>
      <c r="BA258" s="79"/>
      <c r="BB258" s="79"/>
      <c r="BC258" s="79"/>
      <c r="BD258" s="79"/>
      <c r="BE258" s="79"/>
      <c r="BF258" s="79"/>
      <c r="BG258" s="79"/>
      <c r="BH258" s="79"/>
      <c r="BI258" s="79"/>
      <c r="BJ258" s="79"/>
      <c r="BK258" s="198"/>
    </row>
    <row r="259" spans="1:76" x14ac:dyDescent="0.25">
      <c r="A259" s="2"/>
      <c r="B259" s="284"/>
      <c r="C259" s="289"/>
      <c r="D259" s="2" t="s">
        <v>1403</v>
      </c>
      <c r="E259" s="149">
        <v>2</v>
      </c>
      <c r="F259" s="2"/>
      <c r="G259" s="149"/>
      <c r="H259" s="119">
        <v>0</v>
      </c>
      <c r="I259" s="119">
        <v>0</v>
      </c>
      <c r="J259" s="119">
        <v>0</v>
      </c>
      <c r="K259" s="119">
        <v>0</v>
      </c>
      <c r="L259" s="119">
        <v>0</v>
      </c>
      <c r="M259" s="119">
        <v>0</v>
      </c>
      <c r="N259" s="119">
        <v>0</v>
      </c>
      <c r="O259" s="119">
        <v>0</v>
      </c>
      <c r="P259" s="119">
        <v>0</v>
      </c>
      <c r="Q259" s="100">
        <v>7.3201670477541697E-2</v>
      </c>
      <c r="R259" s="100">
        <v>8.8802641667789936E-2</v>
      </c>
      <c r="S259" s="100">
        <v>0.2257326840898603</v>
      </c>
      <c r="T259" s="154">
        <v>0.61187286142645292</v>
      </c>
      <c r="U259" s="1"/>
      <c r="V259" s="44">
        <f t="shared" si="289"/>
        <v>0</v>
      </c>
      <c r="W259" s="44">
        <f t="shared" si="289"/>
        <v>0</v>
      </c>
      <c r="X259" s="44">
        <f t="shared" si="290"/>
        <v>0</v>
      </c>
      <c r="Y259" s="44">
        <f t="shared" si="290"/>
        <v>0</v>
      </c>
      <c r="Z259" s="44">
        <f t="shared" si="290"/>
        <v>0</v>
      </c>
      <c r="AA259" s="44">
        <f t="shared" si="290"/>
        <v>0</v>
      </c>
      <c r="AB259" s="44">
        <f t="shared" si="290"/>
        <v>0</v>
      </c>
      <c r="AC259" s="44">
        <f t="shared" si="290"/>
        <v>0</v>
      </c>
      <c r="AD259" s="44">
        <f t="shared" si="290"/>
        <v>0</v>
      </c>
      <c r="AE259" s="44">
        <f t="shared" si="290"/>
        <v>0.52160582315477111</v>
      </c>
      <c r="AF259" s="44">
        <f t="shared" si="290"/>
        <v>0.63277210346800394</v>
      </c>
      <c r="AG259" s="44">
        <f t="shared" si="290"/>
        <v>1.6084808137507085</v>
      </c>
      <c r="AH259" s="44">
        <f t="shared" si="290"/>
        <v>4.3599612613803327</v>
      </c>
      <c r="AI259" s="7"/>
      <c r="AJ259" s="31">
        <f t="shared" si="291"/>
        <v>0</v>
      </c>
      <c r="AK259" s="31">
        <f t="shared" si="291"/>
        <v>0</v>
      </c>
      <c r="AL259" s="31">
        <f t="shared" si="292"/>
        <v>0</v>
      </c>
      <c r="AM259" s="31">
        <f t="shared" si="292"/>
        <v>0</v>
      </c>
      <c r="AN259" s="31">
        <f t="shared" si="292"/>
        <v>0</v>
      </c>
      <c r="AO259" s="31">
        <f t="shared" si="292"/>
        <v>0</v>
      </c>
      <c r="AP259" s="31">
        <f t="shared" si="292"/>
        <v>0</v>
      </c>
      <c r="AQ259" s="31">
        <f t="shared" si="292"/>
        <v>0</v>
      </c>
      <c r="AR259" s="31">
        <f t="shared" si="292"/>
        <v>0</v>
      </c>
      <c r="AS259" s="31">
        <f t="shared" si="292"/>
        <v>1.0432116463095422</v>
      </c>
      <c r="AT259" s="31">
        <f t="shared" si="292"/>
        <v>1.2655442069360079</v>
      </c>
      <c r="AU259" s="31">
        <f t="shared" si="292"/>
        <v>3.216961627501417</v>
      </c>
      <c r="AV259" s="31">
        <f t="shared" si="292"/>
        <v>8.7199225227606654</v>
      </c>
      <c r="AY259" s="79"/>
      <c r="AZ259" s="79"/>
      <c r="BA259" s="79"/>
      <c r="BB259" s="79"/>
      <c r="BC259" s="79"/>
      <c r="BD259" s="79"/>
      <c r="BE259" s="79"/>
      <c r="BF259" s="79"/>
      <c r="BG259" s="79"/>
      <c r="BH259" s="79"/>
      <c r="BI259" s="79"/>
      <c r="BJ259" s="79"/>
      <c r="BK259" s="198"/>
    </row>
    <row r="260" spans="1:76" x14ac:dyDescent="0.25">
      <c r="A260" s="2"/>
      <c r="B260" s="284"/>
      <c r="C260" s="289"/>
      <c r="D260" s="2" t="s">
        <v>1404</v>
      </c>
      <c r="E260" s="149">
        <v>3</v>
      </c>
      <c r="F260" s="2"/>
      <c r="G260" s="149"/>
      <c r="H260" s="119">
        <v>0</v>
      </c>
      <c r="I260" s="119">
        <v>0</v>
      </c>
      <c r="J260" s="119">
        <v>0</v>
      </c>
      <c r="K260" s="119">
        <v>0</v>
      </c>
      <c r="L260" s="119">
        <v>0</v>
      </c>
      <c r="M260" s="119">
        <v>0</v>
      </c>
      <c r="N260" s="119">
        <v>0</v>
      </c>
      <c r="O260" s="119">
        <v>0</v>
      </c>
      <c r="P260" s="119">
        <v>0</v>
      </c>
      <c r="Q260" s="119">
        <v>0</v>
      </c>
      <c r="R260" s="100">
        <v>9.9713689424365703E-2</v>
      </c>
      <c r="S260" s="100">
        <v>0.73977758286922679</v>
      </c>
      <c r="T260" s="154">
        <v>2.5088147243240759</v>
      </c>
      <c r="U260" s="1"/>
      <c r="V260" s="44">
        <f t="shared" si="289"/>
        <v>0</v>
      </c>
      <c r="W260" s="44">
        <f t="shared" si="289"/>
        <v>0</v>
      </c>
      <c r="X260" s="44">
        <f t="shared" si="290"/>
        <v>0</v>
      </c>
      <c r="Y260" s="44">
        <f t="shared" si="290"/>
        <v>0</v>
      </c>
      <c r="Z260" s="44">
        <f t="shared" si="290"/>
        <v>0</v>
      </c>
      <c r="AA260" s="44">
        <f t="shared" si="290"/>
        <v>0</v>
      </c>
      <c r="AB260" s="44">
        <f t="shared" si="290"/>
        <v>0</v>
      </c>
      <c r="AC260" s="44">
        <f t="shared" si="290"/>
        <v>0</v>
      </c>
      <c r="AD260" s="44">
        <f t="shared" si="290"/>
        <v>0</v>
      </c>
      <c r="AE260" s="44">
        <f t="shared" si="290"/>
        <v>0</v>
      </c>
      <c r="AF260" s="44">
        <f t="shared" si="290"/>
        <v>0.71051986536226019</v>
      </c>
      <c r="AG260" s="44">
        <f t="shared" si="290"/>
        <v>5.2713591444929628</v>
      </c>
      <c r="AH260" s="44">
        <f t="shared" si="290"/>
        <v>17.876810199643636</v>
      </c>
      <c r="AI260" s="7"/>
      <c r="AJ260" s="31">
        <f>V260*$E260</f>
        <v>0</v>
      </c>
      <c r="AK260" s="31">
        <f>W260*$E260</f>
        <v>0</v>
      </c>
      <c r="AL260" s="31">
        <f t="shared" si="292"/>
        <v>0</v>
      </c>
      <c r="AM260" s="31">
        <f t="shared" si="292"/>
        <v>0</v>
      </c>
      <c r="AN260" s="31">
        <f t="shared" si="292"/>
        <v>0</v>
      </c>
      <c r="AO260" s="31">
        <f t="shared" si="292"/>
        <v>0</v>
      </c>
      <c r="AP260" s="31">
        <f t="shared" si="292"/>
        <v>0</v>
      </c>
      <c r="AQ260" s="31">
        <f t="shared" si="292"/>
        <v>0</v>
      </c>
      <c r="AR260" s="31">
        <f t="shared" si="292"/>
        <v>0</v>
      </c>
      <c r="AS260" s="31">
        <f t="shared" si="292"/>
        <v>0</v>
      </c>
      <c r="AT260" s="31">
        <f t="shared" si="292"/>
        <v>2.1315595960867806</v>
      </c>
      <c r="AU260" s="31">
        <f t="shared" si="292"/>
        <v>15.814077433478889</v>
      </c>
      <c r="AV260" s="31">
        <f t="shared" si="292"/>
        <v>53.630430598930907</v>
      </c>
      <c r="AY260" s="79"/>
      <c r="AZ260" s="79"/>
      <c r="BA260" s="79"/>
      <c r="BB260" s="79"/>
      <c r="BC260" s="79"/>
      <c r="BD260" s="79"/>
      <c r="BE260" s="79"/>
      <c r="BF260" s="79"/>
      <c r="BG260" s="79"/>
      <c r="BH260" s="79"/>
      <c r="BI260" s="79"/>
      <c r="BJ260" s="79"/>
      <c r="BK260" s="198"/>
    </row>
    <row r="261" spans="1:76" ht="17.25" x14ac:dyDescent="0.25">
      <c r="B261" s="284"/>
      <c r="C261" s="289"/>
      <c r="D261" s="2" t="s">
        <v>1405</v>
      </c>
      <c r="G261" s="149"/>
      <c r="H261" s="19"/>
      <c r="I261" s="1"/>
      <c r="J261" s="1"/>
      <c r="K261" s="1"/>
      <c r="L261" s="1"/>
      <c r="M261" s="1"/>
      <c r="N261" s="1"/>
      <c r="O261" s="1"/>
      <c r="P261" s="1"/>
      <c r="Q261" s="1"/>
      <c r="R261" s="1"/>
      <c r="S261" s="1"/>
      <c r="T261" s="1"/>
      <c r="U261" s="1"/>
      <c r="V261" s="41"/>
      <c r="AI261" s="7" t="s">
        <v>984</v>
      </c>
      <c r="AJ261" s="128">
        <f>SUM(AJ257:AJ260)</f>
        <v>0</v>
      </c>
      <c r="AK261" s="128">
        <f>SUM(AK257:AK260)</f>
        <v>0.85538339273755326</v>
      </c>
      <c r="AL261" s="128">
        <f t="shared" ref="AL261:AV261" si="293">SUM(AL257:AL260)</f>
        <v>0</v>
      </c>
      <c r="AM261" s="128">
        <f t="shared" si="293"/>
        <v>0.5327933043774945</v>
      </c>
      <c r="AN261" s="128">
        <f t="shared" si="293"/>
        <v>0.4405701310326478</v>
      </c>
      <c r="AO261" s="128">
        <f t="shared" si="293"/>
        <v>1.5154322462122283</v>
      </c>
      <c r="AP261" s="128">
        <f t="shared" si="293"/>
        <v>1.5111316266073214</v>
      </c>
      <c r="AQ261" s="128">
        <f t="shared" si="293"/>
        <v>1.6620175561640271</v>
      </c>
      <c r="AR261" s="128">
        <f t="shared" si="293"/>
        <v>0.69803792684260213</v>
      </c>
      <c r="AS261" s="128">
        <f t="shared" si="293"/>
        <v>2.5236953102582111</v>
      </c>
      <c r="AT261" s="128">
        <f t="shared" si="293"/>
        <v>5.3321861960845531</v>
      </c>
      <c r="AU261" s="128">
        <f t="shared" si="293"/>
        <v>20.816777864577261</v>
      </c>
      <c r="AV261" s="128">
        <f t="shared" si="293"/>
        <v>65.165874658376708</v>
      </c>
      <c r="AY261" s="79"/>
      <c r="AZ261" s="79"/>
      <c r="BA261" s="79"/>
      <c r="BB261" s="79"/>
      <c r="BC261" s="79"/>
      <c r="BD261" s="79"/>
      <c r="BE261" s="79"/>
      <c r="BF261" s="79"/>
      <c r="BG261" s="79"/>
      <c r="BH261" s="79"/>
      <c r="BI261" s="79"/>
      <c r="BJ261" s="79"/>
      <c r="BK261" s="198"/>
    </row>
    <row r="262" spans="1:76" x14ac:dyDescent="0.25">
      <c r="A262" s="7"/>
      <c r="B262" s="9"/>
      <c r="C262" s="9"/>
      <c r="D262" s="9"/>
      <c r="E262" s="9"/>
      <c r="F262" s="9"/>
      <c r="G262" s="196"/>
      <c r="H262" s="104"/>
      <c r="I262" s="77"/>
      <c r="J262" s="77"/>
      <c r="K262" s="77"/>
      <c r="L262" s="77"/>
      <c r="M262" s="77"/>
      <c r="N262" s="77"/>
      <c r="O262" s="77"/>
      <c r="P262" s="77"/>
      <c r="Q262" s="77"/>
      <c r="R262" s="77"/>
      <c r="S262" s="77"/>
      <c r="T262" s="77"/>
      <c r="U262" s="77"/>
      <c r="V262" s="77"/>
      <c r="W262" s="50"/>
      <c r="X262" s="50"/>
      <c r="Y262" s="50"/>
      <c r="Z262" s="50"/>
      <c r="AA262" s="50"/>
      <c r="AB262" s="50"/>
      <c r="AC262" s="50"/>
      <c r="AD262" s="50"/>
      <c r="AE262" s="50"/>
      <c r="AF262" s="50"/>
      <c r="AG262" s="50"/>
      <c r="AH262" s="50"/>
      <c r="AI262" s="9"/>
      <c r="AJ262" s="9"/>
      <c r="AK262" s="69"/>
      <c r="AL262" s="152"/>
      <c r="AM262" s="152"/>
      <c r="AN262" s="152"/>
      <c r="AO262" s="152"/>
      <c r="AP262" s="152"/>
      <c r="AQ262" s="152"/>
      <c r="AR262" s="152"/>
      <c r="AS262" s="152"/>
      <c r="AT262" s="152"/>
      <c r="AU262" s="152"/>
      <c r="AV262" s="152"/>
      <c r="AW262" s="152"/>
      <c r="AX262" s="152"/>
      <c r="AY262" s="152"/>
      <c r="AZ262" s="152"/>
      <c r="BA262" s="152"/>
      <c r="BB262" s="152"/>
      <c r="BC262" s="152"/>
      <c r="BD262" s="152"/>
      <c r="BE262" s="152"/>
      <c r="BF262" s="152"/>
      <c r="BG262" s="152"/>
      <c r="BH262" s="152"/>
      <c r="BI262" s="152"/>
      <c r="BJ262" s="152"/>
      <c r="BK262" s="196"/>
      <c r="BL262" s="9"/>
      <c r="BM262" s="9"/>
      <c r="BN262" s="9"/>
      <c r="BO262" s="9"/>
      <c r="BP262" s="9"/>
      <c r="BQ262" s="9"/>
      <c r="BR262" s="9"/>
      <c r="BS262" s="9"/>
      <c r="BT262" s="9"/>
      <c r="BU262" s="9"/>
      <c r="BV262" s="9"/>
      <c r="BW262" s="9"/>
      <c r="BX262" s="39"/>
    </row>
    <row r="263" spans="1:76" x14ac:dyDescent="0.25">
      <c r="G263" s="149"/>
      <c r="H263" s="19"/>
      <c r="I263" s="1"/>
      <c r="J263" s="1"/>
      <c r="K263" s="1"/>
      <c r="L263" s="1"/>
      <c r="M263" s="1"/>
      <c r="N263" s="1"/>
      <c r="O263" s="1"/>
      <c r="P263" s="1"/>
      <c r="Q263" s="1"/>
      <c r="R263" s="1"/>
      <c r="S263" s="1"/>
      <c r="T263" s="1"/>
      <c r="U263" s="1"/>
      <c r="V263" s="1"/>
      <c r="AY263" s="79"/>
      <c r="AZ263" s="79"/>
      <c r="BA263" s="79"/>
      <c r="BB263" s="79"/>
      <c r="BC263" s="79"/>
      <c r="BD263" s="79"/>
      <c r="BE263" s="79"/>
      <c r="BF263" s="79"/>
      <c r="BG263" s="79"/>
      <c r="BH263" s="79"/>
      <c r="BI263" s="79"/>
      <c r="BJ263" s="79"/>
      <c r="BK263" s="198"/>
    </row>
    <row r="264" spans="1:76" x14ac:dyDescent="0.25">
      <c r="G264" s="149"/>
      <c r="H264" s="19"/>
      <c r="I264" s="1"/>
      <c r="J264" s="1"/>
      <c r="K264" s="1"/>
      <c r="L264" s="1"/>
      <c r="M264" s="1"/>
      <c r="N264" s="1"/>
      <c r="O264" s="1"/>
      <c r="P264" s="1"/>
      <c r="Q264" s="1"/>
      <c r="R264" s="1"/>
      <c r="S264" s="1"/>
      <c r="T264" s="1"/>
      <c r="U264" s="1"/>
      <c r="V264" s="1"/>
      <c r="AY264" s="79"/>
      <c r="AZ264" s="79"/>
      <c r="BA264" s="79"/>
      <c r="BB264" s="79"/>
      <c r="BC264" s="79"/>
      <c r="BD264" s="79"/>
      <c r="BE264" s="79"/>
      <c r="BF264" s="79"/>
      <c r="BG264" s="79"/>
      <c r="BH264" s="79"/>
      <c r="BI264" s="79"/>
      <c r="BJ264" s="79"/>
      <c r="BK264" s="198"/>
    </row>
    <row r="265" spans="1:76" x14ac:dyDescent="0.25">
      <c r="G265" s="149"/>
      <c r="H265" s="19"/>
      <c r="I265" s="1"/>
      <c r="J265" s="1"/>
      <c r="K265" s="1"/>
      <c r="L265" s="1"/>
      <c r="M265" s="1"/>
      <c r="N265" s="1"/>
      <c r="O265" s="1"/>
      <c r="P265" s="1"/>
      <c r="Q265" s="1"/>
      <c r="R265" s="1"/>
      <c r="S265" s="1"/>
      <c r="T265" s="1"/>
      <c r="U265" s="1"/>
      <c r="V265" s="1"/>
      <c r="AY265" s="79"/>
      <c r="AZ265" s="79"/>
      <c r="BA265" s="79"/>
      <c r="BB265" s="79"/>
      <c r="BC265" s="79"/>
      <c r="BD265" s="79"/>
      <c r="BE265" s="79"/>
      <c r="BF265" s="79"/>
      <c r="BG265" s="79"/>
      <c r="BH265" s="79"/>
      <c r="BI265" s="79"/>
      <c r="BJ265" s="79"/>
      <c r="BK265" s="198"/>
    </row>
    <row r="266" spans="1:76" x14ac:dyDescent="0.25">
      <c r="G266" s="149"/>
      <c r="H266" s="19"/>
      <c r="I266" s="1"/>
      <c r="J266" s="1"/>
      <c r="K266" s="1"/>
      <c r="L266" s="1"/>
      <c r="M266" s="1"/>
      <c r="N266" s="1"/>
      <c r="O266" s="1"/>
      <c r="P266" s="1"/>
      <c r="Q266" s="1"/>
      <c r="R266" s="1"/>
      <c r="S266" s="1"/>
      <c r="T266" s="1"/>
      <c r="U266" s="1"/>
      <c r="V266" s="1"/>
      <c r="AY266" s="79"/>
      <c r="AZ266" s="79"/>
      <c r="BA266" s="79"/>
      <c r="BB266" s="79"/>
      <c r="BC266" s="79"/>
      <c r="BD266" s="79"/>
      <c r="BE266" s="79"/>
      <c r="BF266" s="79"/>
      <c r="BG266" s="79"/>
      <c r="BH266" s="79"/>
      <c r="BI266" s="79"/>
      <c r="BJ266" s="79"/>
      <c r="BK266" s="198"/>
    </row>
    <row r="267" spans="1:76" x14ac:dyDescent="0.25">
      <c r="G267" s="149"/>
      <c r="H267" s="19"/>
      <c r="I267" s="1"/>
      <c r="J267" s="1"/>
      <c r="K267" s="1"/>
      <c r="L267" s="1"/>
      <c r="M267" s="1"/>
      <c r="N267" s="1"/>
      <c r="O267" s="1"/>
      <c r="P267" s="1"/>
      <c r="Q267" s="1"/>
      <c r="R267" s="1"/>
      <c r="S267" s="1"/>
      <c r="T267" s="1"/>
      <c r="U267" s="1"/>
      <c r="V267" s="1"/>
      <c r="AY267" s="79"/>
      <c r="AZ267" s="79"/>
      <c r="BA267" s="79"/>
      <c r="BB267" s="79"/>
      <c r="BC267" s="79"/>
      <c r="BD267" s="79"/>
      <c r="BE267" s="79"/>
      <c r="BF267" s="79"/>
      <c r="BG267" s="79"/>
      <c r="BH267" s="79"/>
      <c r="BI267" s="79"/>
      <c r="BJ267" s="79"/>
      <c r="BK267" s="198"/>
    </row>
    <row r="268" spans="1:76" x14ac:dyDescent="0.25">
      <c r="G268" s="149"/>
      <c r="H268" s="19"/>
      <c r="I268" s="1"/>
      <c r="J268" s="1"/>
      <c r="K268" s="1"/>
      <c r="L268" s="1"/>
      <c r="M268" s="1"/>
      <c r="N268" s="1"/>
      <c r="O268" s="1"/>
      <c r="P268" s="1"/>
      <c r="Q268" s="1"/>
      <c r="R268" s="1"/>
      <c r="S268" s="1"/>
      <c r="T268" s="1"/>
      <c r="U268" s="1"/>
      <c r="V268" s="1"/>
      <c r="AY268" s="79"/>
      <c r="AZ268" s="79"/>
      <c r="BA268" s="79"/>
      <c r="BB268" s="79"/>
      <c r="BC268" s="79"/>
      <c r="BD268" s="79"/>
      <c r="BE268" s="79"/>
      <c r="BF268" s="79"/>
      <c r="BG268" s="79"/>
      <c r="BH268" s="79"/>
      <c r="BI268" s="79"/>
      <c r="BJ268" s="79"/>
      <c r="BK268" s="198"/>
    </row>
    <row r="269" spans="1:76" x14ac:dyDescent="0.25">
      <c r="G269" s="149"/>
      <c r="H269" s="19"/>
      <c r="I269" s="1"/>
      <c r="J269" s="1"/>
      <c r="K269" s="1"/>
      <c r="L269" s="1"/>
      <c r="M269" s="1"/>
      <c r="N269" s="1"/>
      <c r="O269" s="1"/>
      <c r="P269" s="1"/>
      <c r="Q269" s="1"/>
      <c r="R269" s="1"/>
      <c r="S269" s="1"/>
      <c r="T269" s="1"/>
      <c r="U269" s="1"/>
      <c r="V269" s="1"/>
      <c r="AY269" s="79"/>
      <c r="AZ269" s="79"/>
      <c r="BA269" s="79"/>
      <c r="BB269" s="79"/>
      <c r="BC269" s="79"/>
      <c r="BD269" s="79"/>
      <c r="BE269" s="79"/>
      <c r="BF269" s="79"/>
      <c r="BG269" s="79"/>
      <c r="BH269" s="79"/>
      <c r="BI269" s="79"/>
      <c r="BJ269" s="79"/>
      <c r="BK269" s="198"/>
    </row>
    <row r="270" spans="1:76" x14ac:dyDescent="0.25">
      <c r="G270" s="149"/>
      <c r="H270" s="19"/>
      <c r="I270" s="1"/>
      <c r="J270" s="1"/>
      <c r="K270" s="1"/>
      <c r="L270" s="1"/>
      <c r="M270" s="1"/>
      <c r="N270" s="1"/>
      <c r="O270" s="1"/>
      <c r="P270" s="1"/>
      <c r="Q270" s="1"/>
      <c r="R270" s="1"/>
      <c r="S270" s="1"/>
      <c r="T270" s="1"/>
      <c r="U270" s="1"/>
      <c r="V270" s="1"/>
      <c r="AY270" s="79"/>
      <c r="AZ270" s="79"/>
      <c r="BA270" s="79"/>
      <c r="BB270" s="79"/>
      <c r="BC270" s="79"/>
      <c r="BD270" s="79"/>
      <c r="BE270" s="79"/>
      <c r="BF270" s="79"/>
      <c r="BG270" s="79"/>
      <c r="BH270" s="79"/>
      <c r="BI270" s="79"/>
      <c r="BJ270" s="79"/>
      <c r="BK270" s="198"/>
    </row>
    <row r="271" spans="1:76" x14ac:dyDescent="0.25">
      <c r="G271" s="149"/>
      <c r="H271" s="19"/>
      <c r="I271" s="1"/>
      <c r="J271" s="1"/>
      <c r="K271" s="1"/>
      <c r="L271" s="1"/>
      <c r="M271" s="1"/>
      <c r="N271" s="1"/>
      <c r="O271" s="1"/>
      <c r="P271" s="1"/>
      <c r="Q271" s="1"/>
      <c r="R271" s="1"/>
      <c r="S271" s="1"/>
      <c r="T271" s="1"/>
      <c r="U271" s="1"/>
      <c r="V271" s="1"/>
      <c r="AY271" s="79"/>
      <c r="AZ271" s="79"/>
      <c r="BA271" s="79"/>
      <c r="BB271" s="79"/>
      <c r="BC271" s="79"/>
      <c r="BD271" s="79"/>
      <c r="BE271" s="79"/>
      <c r="BF271" s="79"/>
      <c r="BG271" s="79"/>
      <c r="BH271" s="79"/>
      <c r="BI271" s="79"/>
      <c r="BJ271" s="79"/>
      <c r="BK271" s="198"/>
    </row>
    <row r="272" spans="1:76" x14ac:dyDescent="0.25">
      <c r="G272" s="149"/>
      <c r="H272" s="19"/>
      <c r="I272" s="1"/>
      <c r="J272" s="1"/>
      <c r="K272" s="1"/>
      <c r="L272" s="1"/>
      <c r="M272" s="1"/>
      <c r="N272" s="1"/>
      <c r="O272" s="1"/>
      <c r="P272" s="1"/>
      <c r="Q272" s="1"/>
      <c r="R272" s="1"/>
      <c r="S272" s="1"/>
      <c r="T272" s="1"/>
      <c r="U272" s="1"/>
      <c r="V272" s="1"/>
      <c r="AY272" s="79"/>
      <c r="AZ272" s="79"/>
      <c r="BA272" s="79"/>
      <c r="BB272" s="79"/>
      <c r="BC272" s="79"/>
      <c r="BD272" s="79"/>
      <c r="BE272" s="79"/>
      <c r="BF272" s="79"/>
      <c r="BG272" s="79"/>
      <c r="BH272" s="79"/>
      <c r="BI272" s="79"/>
      <c r="BJ272" s="79"/>
      <c r="BK272" s="198"/>
    </row>
    <row r="273" spans="7:63" x14ac:dyDescent="0.25">
      <c r="G273" s="149"/>
      <c r="H273" s="19"/>
      <c r="I273" s="1"/>
      <c r="J273" s="1"/>
      <c r="K273" s="1"/>
      <c r="L273" s="1"/>
      <c r="M273" s="1"/>
      <c r="N273" s="1"/>
      <c r="O273" s="1"/>
      <c r="P273" s="1"/>
      <c r="Q273" s="1"/>
      <c r="R273" s="1"/>
      <c r="S273" s="1"/>
      <c r="T273" s="1"/>
      <c r="U273" s="1"/>
      <c r="V273" s="1"/>
      <c r="AY273" s="79"/>
      <c r="AZ273" s="79"/>
      <c r="BA273" s="79"/>
      <c r="BB273" s="79"/>
      <c r="BC273" s="79"/>
      <c r="BD273" s="79"/>
      <c r="BE273" s="79"/>
      <c r="BF273" s="79"/>
      <c r="BG273" s="79"/>
      <c r="BH273" s="79"/>
      <c r="BI273" s="79"/>
      <c r="BJ273" s="79"/>
      <c r="BK273" s="198"/>
    </row>
    <row r="274" spans="7:63" x14ac:dyDescent="0.25">
      <c r="G274" s="149"/>
      <c r="H274" s="19"/>
      <c r="I274" s="1"/>
      <c r="J274" s="1"/>
      <c r="K274" s="1"/>
      <c r="L274" s="1"/>
      <c r="M274" s="1"/>
      <c r="N274" s="1"/>
      <c r="O274" s="1"/>
      <c r="P274" s="1"/>
      <c r="Q274" s="1"/>
      <c r="R274" s="1"/>
      <c r="S274" s="1"/>
      <c r="T274" s="1"/>
      <c r="U274" s="1"/>
      <c r="V274" s="1"/>
      <c r="AY274" s="79"/>
      <c r="AZ274" s="79"/>
      <c r="BA274" s="79"/>
      <c r="BB274" s="79"/>
      <c r="BC274" s="79"/>
      <c r="BD274" s="79"/>
      <c r="BE274" s="79"/>
      <c r="BF274" s="79"/>
      <c r="BG274" s="79"/>
      <c r="BH274" s="79"/>
      <c r="BI274" s="79"/>
      <c r="BJ274" s="79"/>
      <c r="BK274" s="198"/>
    </row>
    <row r="275" spans="7:63" x14ac:dyDescent="0.25">
      <c r="G275" s="149"/>
      <c r="H275" s="19"/>
      <c r="I275" s="1"/>
      <c r="J275" s="1"/>
      <c r="K275" s="1"/>
      <c r="L275" s="1"/>
      <c r="M275" s="1"/>
      <c r="N275" s="1"/>
      <c r="O275" s="1"/>
      <c r="P275" s="1"/>
      <c r="Q275" s="1"/>
      <c r="R275" s="1"/>
      <c r="S275" s="1"/>
      <c r="T275" s="1"/>
      <c r="U275" s="1"/>
      <c r="V275" s="1"/>
      <c r="AY275" s="79"/>
      <c r="AZ275" s="79"/>
      <c r="BA275" s="79"/>
      <c r="BB275" s="79"/>
      <c r="BC275" s="79"/>
      <c r="BD275" s="79"/>
      <c r="BE275" s="79"/>
      <c r="BF275" s="79"/>
      <c r="BG275" s="79"/>
      <c r="BH275" s="79"/>
      <c r="BI275" s="79"/>
      <c r="BJ275" s="79"/>
      <c r="BK275" s="198"/>
    </row>
    <row r="276" spans="7:63" x14ac:dyDescent="0.25">
      <c r="G276" s="149"/>
      <c r="H276" s="19"/>
      <c r="I276" s="1"/>
      <c r="J276" s="1"/>
      <c r="K276" s="1"/>
      <c r="L276" s="1"/>
      <c r="M276" s="1"/>
      <c r="N276" s="1"/>
      <c r="O276" s="1"/>
      <c r="P276" s="1"/>
      <c r="Q276" s="1"/>
      <c r="R276" s="1"/>
      <c r="S276" s="1"/>
      <c r="T276" s="1"/>
      <c r="U276" s="1"/>
      <c r="V276" s="1"/>
      <c r="AY276" s="79"/>
      <c r="AZ276" s="79"/>
      <c r="BA276" s="79"/>
      <c r="BB276" s="79"/>
      <c r="BC276" s="79"/>
      <c r="BD276" s="79"/>
      <c r="BE276" s="79"/>
      <c r="BF276" s="79"/>
      <c r="BG276" s="79"/>
      <c r="BH276" s="79"/>
      <c r="BI276" s="79"/>
      <c r="BJ276" s="79"/>
      <c r="BK276" s="198"/>
    </row>
    <row r="277" spans="7:63" x14ac:dyDescent="0.25">
      <c r="G277" s="149"/>
      <c r="H277" s="19"/>
      <c r="I277" s="1"/>
      <c r="J277" s="1"/>
      <c r="K277" s="1"/>
      <c r="L277" s="1"/>
      <c r="M277" s="1"/>
      <c r="N277" s="1"/>
      <c r="O277" s="1"/>
      <c r="P277" s="1"/>
      <c r="Q277" s="1"/>
      <c r="R277" s="1"/>
      <c r="S277" s="1"/>
      <c r="T277" s="1"/>
      <c r="U277" s="1"/>
      <c r="V277" s="1"/>
      <c r="AY277" s="79"/>
      <c r="AZ277" s="79"/>
      <c r="BA277" s="79"/>
      <c r="BB277" s="79"/>
      <c r="BC277" s="79"/>
      <c r="BD277" s="79"/>
      <c r="BE277" s="79"/>
      <c r="BF277" s="79"/>
      <c r="BG277" s="79"/>
      <c r="BH277" s="79"/>
      <c r="BI277" s="79"/>
      <c r="BJ277" s="79"/>
      <c r="BK277" s="198"/>
    </row>
    <row r="278" spans="7:63" x14ac:dyDescent="0.25">
      <c r="G278" s="149"/>
      <c r="H278" s="19"/>
      <c r="I278" s="1"/>
      <c r="J278" s="1"/>
      <c r="K278" s="1"/>
      <c r="L278" s="1"/>
      <c r="M278" s="1"/>
      <c r="N278" s="1"/>
      <c r="O278" s="1"/>
      <c r="P278" s="1"/>
      <c r="Q278" s="1"/>
      <c r="R278" s="1"/>
      <c r="S278" s="1"/>
      <c r="T278" s="1"/>
      <c r="U278" s="1"/>
      <c r="V278" s="1"/>
      <c r="AY278" s="79"/>
      <c r="AZ278" s="79"/>
      <c r="BA278" s="79"/>
      <c r="BB278" s="79"/>
      <c r="BC278" s="79"/>
      <c r="BD278" s="79"/>
      <c r="BE278" s="79"/>
      <c r="BF278" s="79"/>
      <c r="BG278" s="79"/>
      <c r="BH278" s="79"/>
      <c r="BI278" s="79"/>
      <c r="BJ278" s="79"/>
      <c r="BK278" s="198"/>
    </row>
    <row r="279" spans="7:63" x14ac:dyDescent="0.25">
      <c r="G279" s="149"/>
      <c r="H279" s="19"/>
      <c r="I279" s="1"/>
      <c r="J279" s="1"/>
      <c r="K279" s="1"/>
      <c r="L279" s="1"/>
      <c r="M279" s="1"/>
      <c r="N279" s="1"/>
      <c r="O279" s="1"/>
      <c r="P279" s="1"/>
      <c r="Q279" s="1"/>
      <c r="R279" s="1"/>
      <c r="S279" s="1"/>
      <c r="T279" s="1"/>
      <c r="U279" s="1"/>
      <c r="V279" s="1"/>
      <c r="AY279" s="79"/>
      <c r="AZ279" s="79"/>
      <c r="BA279" s="79"/>
      <c r="BB279" s="79"/>
      <c r="BC279" s="79"/>
      <c r="BD279" s="79"/>
      <c r="BE279" s="79"/>
      <c r="BF279" s="79"/>
      <c r="BG279" s="79"/>
      <c r="BH279" s="79"/>
      <c r="BI279" s="79"/>
      <c r="BJ279" s="79"/>
      <c r="BK279" s="198"/>
    </row>
    <row r="280" spans="7:63" x14ac:dyDescent="0.25">
      <c r="G280" s="149"/>
      <c r="H280" s="19"/>
      <c r="I280" s="1"/>
      <c r="J280" s="1"/>
      <c r="K280" s="1"/>
      <c r="L280" s="1"/>
      <c r="M280" s="1"/>
      <c r="N280" s="1"/>
      <c r="O280" s="1"/>
      <c r="P280" s="1"/>
      <c r="Q280" s="1"/>
      <c r="R280" s="1"/>
      <c r="S280" s="1"/>
      <c r="T280" s="1"/>
      <c r="U280" s="1"/>
      <c r="V280" s="1"/>
      <c r="AY280" s="79"/>
      <c r="AZ280" s="79"/>
      <c r="BA280" s="79"/>
      <c r="BB280" s="79"/>
      <c r="BC280" s="79"/>
      <c r="BD280" s="79"/>
      <c r="BE280" s="79"/>
      <c r="BF280" s="79"/>
      <c r="BG280" s="79"/>
      <c r="BH280" s="79"/>
      <c r="BI280" s="79"/>
      <c r="BJ280" s="79"/>
      <c r="BK280" s="198"/>
    </row>
    <row r="281" spans="7:63" x14ac:dyDescent="0.25">
      <c r="G281" s="149"/>
      <c r="H281" s="19"/>
      <c r="I281" s="1"/>
      <c r="J281" s="1"/>
      <c r="K281" s="1"/>
      <c r="L281" s="1"/>
      <c r="M281" s="1"/>
      <c r="N281" s="1"/>
      <c r="O281" s="1"/>
      <c r="P281" s="1"/>
      <c r="Q281" s="1"/>
      <c r="R281" s="1"/>
      <c r="S281" s="1"/>
      <c r="T281" s="1"/>
      <c r="U281" s="1"/>
      <c r="V281" s="1"/>
      <c r="AY281" s="79"/>
      <c r="AZ281" s="79"/>
      <c r="BA281" s="79"/>
      <c r="BB281" s="79"/>
      <c r="BC281" s="79"/>
      <c r="BD281" s="79"/>
      <c r="BE281" s="79"/>
      <c r="BF281" s="79"/>
      <c r="BG281" s="79"/>
      <c r="BH281" s="79"/>
      <c r="BI281" s="79"/>
      <c r="BJ281" s="79"/>
      <c r="BK281" s="198"/>
    </row>
    <row r="282" spans="7:63" x14ac:dyDescent="0.25">
      <c r="G282" s="149"/>
      <c r="H282" s="19"/>
      <c r="I282" s="1"/>
      <c r="J282" s="1"/>
      <c r="K282" s="1"/>
      <c r="L282" s="1"/>
      <c r="M282" s="1"/>
      <c r="N282" s="1"/>
      <c r="O282" s="1"/>
      <c r="P282" s="1"/>
      <c r="Q282" s="1"/>
      <c r="R282" s="1"/>
      <c r="S282" s="1"/>
      <c r="T282" s="1"/>
      <c r="U282" s="1"/>
      <c r="V282" s="1"/>
      <c r="AY282" s="79"/>
      <c r="AZ282" s="79"/>
      <c r="BA282" s="79"/>
      <c r="BB282" s="79"/>
      <c r="BC282" s="79"/>
      <c r="BD282" s="79"/>
      <c r="BE282" s="79"/>
      <c r="BF282" s="79"/>
      <c r="BG282" s="79"/>
      <c r="BH282" s="79"/>
      <c r="BI282" s="79"/>
      <c r="BJ282" s="79"/>
      <c r="BK282" s="198"/>
    </row>
    <row r="283" spans="7:63" x14ac:dyDescent="0.25">
      <c r="G283" s="149"/>
      <c r="H283" s="19"/>
      <c r="I283" s="1"/>
      <c r="J283" s="1"/>
      <c r="K283" s="1"/>
      <c r="L283" s="1"/>
      <c r="M283" s="1"/>
      <c r="N283" s="1"/>
      <c r="O283" s="1"/>
      <c r="P283" s="1"/>
      <c r="Q283" s="1"/>
      <c r="R283" s="1"/>
      <c r="S283" s="1"/>
      <c r="T283" s="1"/>
      <c r="U283" s="1"/>
      <c r="V283" s="1"/>
      <c r="AY283" s="79"/>
      <c r="AZ283" s="79"/>
      <c r="BA283" s="79"/>
      <c r="BB283" s="79"/>
      <c r="BC283" s="79"/>
      <c r="BD283" s="79"/>
      <c r="BE283" s="79"/>
      <c r="BF283" s="79"/>
      <c r="BG283" s="79"/>
      <c r="BH283" s="79"/>
      <c r="BI283" s="79"/>
      <c r="BJ283" s="79"/>
      <c r="BK283" s="198"/>
    </row>
    <row r="284" spans="7:63" x14ac:dyDescent="0.25">
      <c r="G284" s="149"/>
      <c r="H284" s="19"/>
      <c r="I284" s="1"/>
      <c r="J284" s="1"/>
      <c r="K284" s="1"/>
      <c r="L284" s="1"/>
      <c r="M284" s="1"/>
      <c r="N284" s="1"/>
      <c r="O284" s="1"/>
      <c r="P284" s="1"/>
      <c r="Q284" s="1"/>
      <c r="R284" s="1"/>
      <c r="S284" s="1"/>
      <c r="T284" s="1"/>
      <c r="U284" s="1"/>
      <c r="V284" s="1"/>
      <c r="AY284" s="79"/>
      <c r="AZ284" s="79"/>
      <c r="BA284" s="79"/>
      <c r="BB284" s="79"/>
      <c r="BC284" s="79"/>
      <c r="BD284" s="79"/>
      <c r="BE284" s="79"/>
      <c r="BF284" s="79"/>
      <c r="BG284" s="79"/>
      <c r="BH284" s="79"/>
      <c r="BI284" s="79"/>
      <c r="BJ284" s="79"/>
      <c r="BK284" s="198"/>
    </row>
    <row r="285" spans="7:63" x14ac:dyDescent="0.25">
      <c r="G285" s="149"/>
      <c r="H285" s="19"/>
      <c r="I285" s="1"/>
      <c r="J285" s="1"/>
      <c r="K285" s="1"/>
      <c r="L285" s="1"/>
      <c r="M285" s="1"/>
      <c r="N285" s="1"/>
      <c r="O285" s="1"/>
      <c r="P285" s="1"/>
      <c r="Q285" s="1"/>
      <c r="R285" s="1"/>
      <c r="S285" s="1"/>
      <c r="T285" s="1"/>
      <c r="U285" s="1"/>
      <c r="V285" s="1"/>
      <c r="AY285" s="79"/>
      <c r="AZ285" s="79"/>
      <c r="BA285" s="79"/>
      <c r="BB285" s="79"/>
      <c r="BC285" s="79"/>
      <c r="BD285" s="79"/>
      <c r="BE285" s="79"/>
      <c r="BF285" s="79"/>
      <c r="BG285" s="79"/>
      <c r="BH285" s="79"/>
      <c r="BI285" s="79"/>
      <c r="BJ285" s="79"/>
      <c r="BK285" s="198"/>
    </row>
    <row r="286" spans="7:63" x14ac:dyDescent="0.25">
      <c r="G286" s="149"/>
      <c r="H286" s="19"/>
      <c r="I286" s="1"/>
      <c r="J286" s="1"/>
      <c r="K286" s="1"/>
      <c r="L286" s="1"/>
      <c r="M286" s="1"/>
      <c r="N286" s="1"/>
      <c r="O286" s="1"/>
      <c r="P286" s="1"/>
      <c r="Q286" s="1"/>
      <c r="R286" s="1"/>
      <c r="S286" s="1"/>
      <c r="T286" s="1"/>
      <c r="U286" s="1"/>
      <c r="V286" s="1"/>
      <c r="AY286" s="79"/>
      <c r="AZ286" s="79"/>
      <c r="BA286" s="79"/>
      <c r="BB286" s="79"/>
      <c r="BC286" s="79"/>
      <c r="BD286" s="79"/>
      <c r="BE286" s="79"/>
      <c r="BF286" s="79"/>
      <c r="BG286" s="79"/>
      <c r="BH286" s="79"/>
      <c r="BI286" s="79"/>
      <c r="BJ286" s="79"/>
      <c r="BK286" s="198"/>
    </row>
    <row r="287" spans="7:63" x14ac:dyDescent="0.25">
      <c r="G287" s="149"/>
      <c r="H287" s="19"/>
      <c r="I287" s="1"/>
      <c r="J287" s="1"/>
      <c r="K287" s="1"/>
      <c r="L287" s="1"/>
      <c r="M287" s="1"/>
      <c r="N287" s="1"/>
      <c r="O287" s="1"/>
      <c r="P287" s="1"/>
      <c r="Q287" s="1"/>
      <c r="R287" s="1"/>
      <c r="S287" s="1"/>
      <c r="T287" s="1"/>
      <c r="U287" s="1"/>
      <c r="V287" s="1"/>
      <c r="AY287" s="79"/>
      <c r="AZ287" s="79"/>
      <c r="BA287" s="79"/>
      <c r="BB287" s="79"/>
      <c r="BC287" s="79"/>
      <c r="BD287" s="79"/>
      <c r="BE287" s="79"/>
      <c r="BF287" s="79"/>
      <c r="BG287" s="79"/>
      <c r="BH287" s="79"/>
      <c r="BI287" s="79"/>
      <c r="BJ287" s="79"/>
      <c r="BK287" s="198"/>
    </row>
    <row r="288" spans="7:63" x14ac:dyDescent="0.25">
      <c r="G288" s="149"/>
      <c r="H288" s="19"/>
      <c r="I288" s="1"/>
      <c r="J288" s="1"/>
      <c r="K288" s="1"/>
      <c r="L288" s="1"/>
      <c r="M288" s="1"/>
      <c r="N288" s="1"/>
      <c r="O288" s="1"/>
      <c r="P288" s="1"/>
      <c r="Q288" s="1"/>
      <c r="R288" s="1"/>
      <c r="S288" s="1"/>
      <c r="T288" s="1"/>
      <c r="U288" s="1"/>
      <c r="V288" s="1"/>
      <c r="AY288" s="79"/>
      <c r="AZ288" s="79"/>
      <c r="BA288" s="79"/>
      <c r="BB288" s="79"/>
      <c r="BC288" s="79"/>
      <c r="BD288" s="79"/>
      <c r="BE288" s="79"/>
      <c r="BF288" s="79"/>
      <c r="BG288" s="79"/>
      <c r="BH288" s="79"/>
      <c r="BI288" s="79"/>
      <c r="BJ288" s="79"/>
      <c r="BK288" s="198"/>
    </row>
    <row r="289" spans="2:76" x14ac:dyDescent="0.25">
      <c r="G289" s="149"/>
      <c r="H289" s="19"/>
      <c r="I289" s="1"/>
      <c r="J289" s="1"/>
      <c r="K289" s="1"/>
      <c r="L289" s="1"/>
      <c r="M289" s="1"/>
      <c r="N289" s="1"/>
      <c r="O289" s="1"/>
      <c r="P289" s="1"/>
      <c r="Q289" s="1"/>
      <c r="R289" s="1"/>
      <c r="S289" s="1"/>
      <c r="T289" s="1"/>
      <c r="U289" s="1"/>
      <c r="V289" s="1"/>
      <c r="AY289" s="79"/>
      <c r="AZ289" s="79"/>
      <c r="BA289" s="79"/>
      <c r="BB289" s="79"/>
      <c r="BC289" s="79"/>
      <c r="BD289" s="79"/>
      <c r="BE289" s="79"/>
      <c r="BF289" s="79"/>
      <c r="BG289" s="79"/>
      <c r="BH289" s="79"/>
      <c r="BI289" s="79"/>
      <c r="BJ289" s="79"/>
      <c r="BK289" s="198"/>
    </row>
    <row r="290" spans="2:76" x14ac:dyDescent="0.25">
      <c r="G290" s="149"/>
      <c r="H290" s="19"/>
      <c r="I290" s="1"/>
      <c r="J290" s="1"/>
      <c r="K290" s="1"/>
      <c r="L290" s="1"/>
      <c r="M290" s="1"/>
      <c r="N290" s="1"/>
      <c r="O290" s="1"/>
      <c r="P290" s="1"/>
      <c r="Q290" s="1"/>
      <c r="R290" s="1"/>
      <c r="S290" s="1"/>
      <c r="T290" s="1"/>
      <c r="U290" s="1"/>
      <c r="V290" s="1"/>
      <c r="AY290" s="79"/>
      <c r="AZ290" s="79"/>
      <c r="BA290" s="79"/>
      <c r="BB290" s="79"/>
      <c r="BC290" s="79"/>
      <c r="BD290" s="79"/>
      <c r="BE290" s="79"/>
      <c r="BF290" s="79"/>
      <c r="BG290" s="79"/>
      <c r="BH290" s="79"/>
      <c r="BI290" s="79"/>
      <c r="BJ290" s="79"/>
      <c r="BK290" s="198"/>
    </row>
    <row r="291" spans="2:76" x14ac:dyDescent="0.25">
      <c r="G291" s="149"/>
      <c r="H291" s="19"/>
      <c r="I291" s="1"/>
      <c r="J291" s="1"/>
      <c r="K291" s="1"/>
      <c r="L291" s="1"/>
      <c r="M291" s="1"/>
      <c r="N291" s="1"/>
      <c r="O291" s="1"/>
      <c r="P291" s="1"/>
      <c r="Q291" s="1"/>
      <c r="R291" s="1"/>
      <c r="S291" s="1"/>
      <c r="T291" s="1"/>
      <c r="U291" s="1"/>
      <c r="V291" s="1"/>
      <c r="AY291" s="79"/>
      <c r="AZ291" s="79"/>
      <c r="BA291" s="79"/>
      <c r="BB291" s="79"/>
      <c r="BC291" s="79"/>
      <c r="BD291" s="79"/>
      <c r="BE291" s="79"/>
      <c r="BF291" s="79"/>
      <c r="BG291" s="79"/>
      <c r="BH291" s="79"/>
      <c r="BI291" s="79"/>
      <c r="BJ291" s="79"/>
      <c r="BK291" s="198"/>
    </row>
    <row r="292" spans="2:76" x14ac:dyDescent="0.25">
      <c r="G292" s="149"/>
      <c r="H292" s="19"/>
      <c r="I292" s="1"/>
      <c r="J292" s="1"/>
      <c r="K292" s="1"/>
      <c r="L292" s="1"/>
      <c r="M292" s="1"/>
      <c r="N292" s="1"/>
      <c r="O292" s="1"/>
      <c r="P292" s="1"/>
      <c r="Q292" s="1"/>
      <c r="R292" s="1"/>
      <c r="S292" s="1"/>
      <c r="T292" s="1"/>
      <c r="U292" s="1"/>
      <c r="V292" s="1"/>
      <c r="AY292" s="79"/>
      <c r="AZ292" s="79"/>
      <c r="BA292" s="79"/>
      <c r="BB292" s="79"/>
      <c r="BC292" s="79"/>
      <c r="BD292" s="79"/>
      <c r="BE292" s="79"/>
      <c r="BF292" s="79"/>
      <c r="BG292" s="79"/>
      <c r="BH292" s="79"/>
      <c r="BI292" s="79"/>
      <c r="BJ292" s="79"/>
      <c r="BK292" s="198"/>
    </row>
    <row r="293" spans="2:76" x14ac:dyDescent="0.25">
      <c r="G293" s="149"/>
      <c r="H293" s="19"/>
      <c r="I293" s="1"/>
      <c r="J293" s="1"/>
      <c r="K293" s="1"/>
      <c r="L293" s="1"/>
      <c r="M293" s="1"/>
      <c r="N293" s="1"/>
      <c r="O293" s="1"/>
      <c r="P293" s="1"/>
      <c r="Q293" s="1"/>
      <c r="R293" s="1"/>
      <c r="S293" s="1"/>
      <c r="T293" s="1"/>
      <c r="U293" s="1"/>
      <c r="V293" s="1"/>
      <c r="AY293" s="79"/>
      <c r="AZ293" s="79"/>
      <c r="BA293" s="79"/>
      <c r="BB293" s="79"/>
      <c r="BC293" s="79"/>
      <c r="BD293" s="79"/>
      <c r="BE293" s="79"/>
      <c r="BF293" s="79"/>
      <c r="BG293" s="79"/>
      <c r="BH293" s="79"/>
      <c r="BI293" s="79"/>
      <c r="BJ293" s="79"/>
      <c r="BK293" s="198"/>
    </row>
    <row r="294" spans="2:76" x14ac:dyDescent="0.25">
      <c r="G294" s="149"/>
      <c r="H294" s="19"/>
      <c r="I294" s="1"/>
      <c r="J294" s="1"/>
      <c r="K294" s="1"/>
      <c r="L294" s="1"/>
      <c r="M294" s="1"/>
      <c r="N294" s="1"/>
      <c r="O294" s="1"/>
      <c r="P294" s="1"/>
      <c r="Q294" s="1"/>
      <c r="R294" s="1"/>
      <c r="S294" s="1"/>
      <c r="T294" s="1"/>
      <c r="U294" s="1"/>
      <c r="V294" s="1"/>
      <c r="AY294" s="79"/>
      <c r="AZ294" s="79"/>
      <c r="BA294" s="79"/>
      <c r="BB294" s="79"/>
      <c r="BC294" s="79"/>
      <c r="BD294" s="79"/>
      <c r="BE294" s="79"/>
      <c r="BF294" s="79"/>
      <c r="BG294" s="79"/>
      <c r="BH294" s="79"/>
      <c r="BI294" s="79"/>
      <c r="BJ294" s="79"/>
      <c r="BK294" s="198"/>
    </row>
    <row r="295" spans="2:76" x14ac:dyDescent="0.25">
      <c r="G295" s="149"/>
      <c r="H295" s="19"/>
      <c r="I295" s="1"/>
      <c r="J295" s="1"/>
      <c r="K295" s="1"/>
      <c r="L295" s="1"/>
      <c r="M295" s="1"/>
      <c r="N295" s="1"/>
      <c r="O295" s="1"/>
      <c r="P295" s="1"/>
      <c r="Q295" s="1"/>
      <c r="R295" s="1"/>
      <c r="S295" s="1"/>
      <c r="T295" s="1"/>
      <c r="U295" s="1"/>
      <c r="V295" s="1"/>
      <c r="AY295" s="79"/>
      <c r="AZ295" s="79"/>
      <c r="BA295" s="79"/>
      <c r="BB295" s="79"/>
      <c r="BC295" s="79"/>
      <c r="BD295" s="79"/>
      <c r="BE295" s="79"/>
      <c r="BF295" s="79"/>
      <c r="BG295" s="79"/>
      <c r="BH295" s="79"/>
      <c r="BI295" s="79"/>
      <c r="BJ295" s="79"/>
      <c r="BK295" s="198"/>
    </row>
    <row r="296" spans="2:76" x14ac:dyDescent="0.25">
      <c r="H296" s="19"/>
      <c r="I296" s="1"/>
      <c r="J296" s="1"/>
      <c r="K296" s="1"/>
      <c r="L296" s="1"/>
      <c r="M296" s="1"/>
      <c r="N296" s="1"/>
      <c r="O296" s="1"/>
      <c r="P296" s="1"/>
      <c r="Q296" s="1"/>
      <c r="R296" s="1"/>
      <c r="S296" s="1"/>
      <c r="T296" s="1"/>
      <c r="U296" s="1"/>
      <c r="V296" s="1"/>
      <c r="AY296" s="79"/>
      <c r="AZ296" s="79"/>
      <c r="BA296" s="79"/>
      <c r="BB296" s="79"/>
      <c r="BC296" s="79"/>
      <c r="BD296" s="79"/>
      <c r="BE296" s="79"/>
      <c r="BF296" s="79"/>
      <c r="BG296" s="79"/>
      <c r="BH296" s="79"/>
      <c r="BI296" s="79"/>
      <c r="BJ296" s="79"/>
      <c r="BK296" s="198"/>
    </row>
    <row r="297" spans="2:76" x14ac:dyDescent="0.25">
      <c r="B297" s="6"/>
      <c r="C297" s="6"/>
      <c r="D297" s="91"/>
      <c r="E297" s="6"/>
      <c r="F297" s="6"/>
      <c r="G297" s="46"/>
      <c r="H297" s="6"/>
      <c r="I297" s="6"/>
      <c r="J297" s="6"/>
      <c r="K297" s="6"/>
      <c r="L297" s="6"/>
      <c r="M297" s="6"/>
      <c r="N297" s="6"/>
      <c r="O297" s="6"/>
      <c r="P297" s="6"/>
      <c r="Q297" s="6"/>
      <c r="R297" s="6"/>
      <c r="S297" s="6"/>
      <c r="T297" s="6"/>
      <c r="U297" s="6"/>
      <c r="V297" s="6"/>
      <c r="W297" s="42"/>
      <c r="X297" s="42"/>
      <c r="Y297" s="42"/>
      <c r="Z297" s="42"/>
      <c r="AA297" s="42"/>
      <c r="AB297" s="42"/>
      <c r="AC297" s="42"/>
      <c r="AD297" s="42"/>
      <c r="AE297" s="42"/>
      <c r="AF297" s="42"/>
      <c r="AG297" s="42"/>
      <c r="AH297" s="42"/>
      <c r="AI297" s="6"/>
      <c r="AJ297" s="6"/>
      <c r="AK297" s="124"/>
      <c r="AL297" s="125"/>
      <c r="AM297" s="125"/>
      <c r="AN297" s="125"/>
      <c r="AO297" s="125"/>
      <c r="AP297" s="125"/>
      <c r="AQ297" s="125"/>
      <c r="AR297" s="125"/>
      <c r="AS297" s="125"/>
      <c r="AT297" s="125"/>
      <c r="AU297" s="125"/>
      <c r="AV297" s="125"/>
      <c r="AW297" s="79"/>
      <c r="AX297" s="79"/>
      <c r="AY297" s="123"/>
      <c r="AZ297" s="79"/>
      <c r="BA297" s="79"/>
      <c r="BB297" s="79"/>
      <c r="BC297" s="79"/>
      <c r="BD297" s="79"/>
      <c r="BE297" s="79"/>
      <c r="BF297" s="79"/>
      <c r="BG297" s="79"/>
      <c r="BH297" s="79"/>
      <c r="BI297" s="79"/>
      <c r="BJ297" s="79"/>
    </row>
    <row r="298" spans="2:76" ht="47.25" customHeight="1" x14ac:dyDescent="0.25">
      <c r="B298" s="92" t="s">
        <v>1107</v>
      </c>
      <c r="C298" s="92"/>
      <c r="D298" s="89" t="s">
        <v>35</v>
      </c>
      <c r="E298" s="90" t="s">
        <v>1096</v>
      </c>
      <c r="F298" s="90" t="s">
        <v>1200</v>
      </c>
      <c r="G298" s="60"/>
      <c r="H298" s="287" t="s">
        <v>1098</v>
      </c>
      <c r="I298" s="287"/>
      <c r="J298" s="287"/>
      <c r="K298" s="287"/>
      <c r="L298" s="287"/>
      <c r="M298" s="287"/>
      <c r="N298" s="287"/>
      <c r="O298" s="287"/>
      <c r="P298" s="287"/>
      <c r="Q298" s="287"/>
      <c r="R298" s="287"/>
      <c r="S298" s="287"/>
      <c r="T298" s="287"/>
      <c r="U298" s="85"/>
      <c r="V298" s="200"/>
      <c r="W298" s="281" t="s">
        <v>1109</v>
      </c>
      <c r="X298" s="281"/>
      <c r="Y298" s="281"/>
      <c r="Z298" s="281"/>
      <c r="AA298" s="281"/>
      <c r="AB298" s="281"/>
      <c r="AC298" s="281"/>
      <c r="AD298" s="281"/>
      <c r="AE298" s="281"/>
      <c r="AF298" s="281"/>
      <c r="AG298" s="281"/>
      <c r="AH298" s="281"/>
      <c r="AK298" s="281" t="s">
        <v>1199</v>
      </c>
      <c r="AL298" s="281"/>
      <c r="AM298" s="281"/>
      <c r="AN298" s="281"/>
      <c r="AO298" s="281"/>
      <c r="AP298" s="281"/>
      <c r="AQ298" s="281"/>
      <c r="AR298" s="281"/>
      <c r="AS298" s="281"/>
      <c r="AT298" s="281"/>
      <c r="AU298" s="281"/>
      <c r="AV298" s="281"/>
      <c r="AY298" s="288"/>
      <c r="AZ298" s="288"/>
      <c r="BA298" s="288"/>
      <c r="BB298" s="288"/>
      <c r="BC298" s="288"/>
      <c r="BD298" s="288"/>
      <c r="BE298" s="288"/>
      <c r="BF298" s="288"/>
      <c r="BG298" s="288"/>
      <c r="BH298" s="288"/>
      <c r="BI298" s="288"/>
      <c r="BJ298" s="288"/>
    </row>
    <row r="299" spans="2:76" s="93" customFormat="1" x14ac:dyDescent="0.25">
      <c r="B299" s="94"/>
      <c r="C299" s="94"/>
      <c r="D299" s="94"/>
      <c r="E299" s="94"/>
      <c r="F299" s="94"/>
      <c r="G299" s="95"/>
      <c r="H299" s="96">
        <v>0</v>
      </c>
      <c r="I299" s="17">
        <v>10</v>
      </c>
      <c r="J299" s="17">
        <v>15</v>
      </c>
      <c r="K299" s="17">
        <v>20</v>
      </c>
      <c r="L299" s="17">
        <v>30</v>
      </c>
      <c r="M299" s="17">
        <v>50</v>
      </c>
      <c r="N299" s="17">
        <v>60</v>
      </c>
      <c r="O299" s="28">
        <v>180</v>
      </c>
      <c r="P299" s="17">
        <v>300</v>
      </c>
      <c r="Q299" s="17">
        <v>600</v>
      </c>
      <c r="R299" s="17">
        <v>1200</v>
      </c>
      <c r="S299" s="17">
        <v>2400</v>
      </c>
      <c r="T299" s="17">
        <v>3600</v>
      </c>
      <c r="U299" s="84"/>
      <c r="V299" s="151"/>
      <c r="W299" s="43">
        <v>10</v>
      </c>
      <c r="X299" s="43">
        <v>15</v>
      </c>
      <c r="Y299" s="43">
        <v>20</v>
      </c>
      <c r="Z299" s="43">
        <v>30</v>
      </c>
      <c r="AA299" s="43">
        <v>50</v>
      </c>
      <c r="AB299" s="43">
        <v>60</v>
      </c>
      <c r="AC299" s="126">
        <v>180</v>
      </c>
      <c r="AD299" s="43">
        <v>300</v>
      </c>
      <c r="AE299" s="43">
        <v>600</v>
      </c>
      <c r="AF299" s="43">
        <v>1200</v>
      </c>
      <c r="AG299" s="43">
        <v>2400</v>
      </c>
      <c r="AH299" s="43">
        <v>3600</v>
      </c>
      <c r="AI299" s="22"/>
      <c r="AJ299" s="198"/>
      <c r="AK299" s="43">
        <v>10</v>
      </c>
      <c r="AL299" s="43">
        <v>15</v>
      </c>
      <c r="AM299" s="43">
        <v>20</v>
      </c>
      <c r="AN299" s="43">
        <v>30</v>
      </c>
      <c r="AO299" s="43">
        <v>50</v>
      </c>
      <c r="AP299" s="43">
        <v>60</v>
      </c>
      <c r="AQ299" s="126">
        <v>180</v>
      </c>
      <c r="AR299" s="43">
        <v>300</v>
      </c>
      <c r="AS299" s="43">
        <v>600</v>
      </c>
      <c r="AT299" s="43">
        <v>1200</v>
      </c>
      <c r="AU299" s="43">
        <v>2400</v>
      </c>
      <c r="AV299" s="43">
        <v>3600</v>
      </c>
      <c r="AW299" s="88"/>
      <c r="AX299" s="88"/>
      <c r="AY299" s="79"/>
      <c r="AZ299" s="79"/>
      <c r="BA299" s="79"/>
      <c r="BB299" s="79"/>
      <c r="BC299" s="79"/>
      <c r="BD299" s="79"/>
      <c r="BE299" s="127"/>
      <c r="BF299" s="79"/>
      <c r="BG299" s="79"/>
      <c r="BH299" s="79"/>
      <c r="BI299" s="79"/>
      <c r="BJ299" s="79"/>
      <c r="BK299" s="90"/>
      <c r="BX299" s="211"/>
    </row>
    <row r="300" spans="2:76" x14ac:dyDescent="0.25">
      <c r="I300" s="7"/>
      <c r="J300" s="7"/>
      <c r="K300" s="7"/>
      <c r="L300" s="7"/>
      <c r="M300" s="21"/>
      <c r="N300" s="7"/>
      <c r="O300" s="21"/>
      <c r="P300" s="7"/>
      <c r="Q300" s="7"/>
      <c r="R300" s="7"/>
      <c r="S300" s="7"/>
      <c r="T300" s="7"/>
      <c r="U300" s="7"/>
      <c r="V300" s="7"/>
      <c r="AK300" s="78"/>
      <c r="AL300" s="79"/>
      <c r="AM300" s="79"/>
      <c r="AN300" s="79"/>
      <c r="AO300" s="79"/>
      <c r="AP300" s="79"/>
      <c r="AQ300" s="79"/>
      <c r="AR300" s="79"/>
      <c r="AS300" s="79"/>
      <c r="AT300" s="79"/>
      <c r="AU300" s="79"/>
      <c r="AV300" s="79"/>
      <c r="AW300" s="79"/>
      <c r="AX300" s="79"/>
      <c r="AY300" s="79"/>
      <c r="AZ300" s="79"/>
      <c r="BA300" s="79"/>
      <c r="BB300" s="79"/>
      <c r="BC300" s="79"/>
      <c r="BD300" s="79"/>
      <c r="BE300" s="79"/>
      <c r="BF300" s="79"/>
      <c r="BG300" s="79"/>
      <c r="BH300" s="79"/>
      <c r="BI300" s="79"/>
      <c r="BJ300" s="79"/>
      <c r="BK300" s="198"/>
    </row>
    <row r="301" spans="2:76" ht="17.25" x14ac:dyDescent="0.25">
      <c r="B301" s="284" t="s">
        <v>1099</v>
      </c>
      <c r="C301" s="199"/>
      <c r="D301" s="2" t="s">
        <v>883</v>
      </c>
      <c r="E301" s="40">
        <v>0</v>
      </c>
      <c r="F301" s="40">
        <v>0</v>
      </c>
      <c r="G301" s="37"/>
      <c r="H301" s="53">
        <v>1275.9783768516195</v>
      </c>
      <c r="I301" s="53">
        <v>587.60973533725837</v>
      </c>
      <c r="J301" s="53">
        <v>206.43503452708183</v>
      </c>
      <c r="K301" s="53">
        <v>519.06337736867863</v>
      </c>
      <c r="L301" s="53">
        <v>442.39041316218982</v>
      </c>
      <c r="M301" s="53">
        <v>411.17539722391552</v>
      </c>
      <c r="N301" s="53">
        <v>283.39580914197768</v>
      </c>
      <c r="O301" s="53">
        <v>157.66088895482426</v>
      </c>
      <c r="P301" s="51">
        <v>0</v>
      </c>
      <c r="Q301" s="51">
        <v>0</v>
      </c>
      <c r="R301" s="53">
        <v>157.55302370465415</v>
      </c>
      <c r="S301" s="53">
        <v>288.95560653216421</v>
      </c>
      <c r="T301" s="51">
        <v>0</v>
      </c>
      <c r="U301" s="45"/>
      <c r="V301" s="45"/>
      <c r="W301" s="31">
        <f t="shared" ref="W301:AH305" si="294">I301*$E301</f>
        <v>0</v>
      </c>
      <c r="X301" s="31">
        <f t="shared" si="294"/>
        <v>0</v>
      </c>
      <c r="Y301" s="31">
        <f t="shared" si="294"/>
        <v>0</v>
      </c>
      <c r="Z301" s="31">
        <f t="shared" si="294"/>
        <v>0</v>
      </c>
      <c r="AA301" s="31">
        <f t="shared" si="294"/>
        <v>0</v>
      </c>
      <c r="AB301" s="31">
        <f t="shared" si="294"/>
        <v>0</v>
      </c>
      <c r="AC301" s="31">
        <f t="shared" si="294"/>
        <v>0</v>
      </c>
      <c r="AD301" s="31">
        <f t="shared" si="294"/>
        <v>0</v>
      </c>
      <c r="AE301" s="31">
        <f t="shared" si="294"/>
        <v>0</v>
      </c>
      <c r="AF301" s="31">
        <f t="shared" si="294"/>
        <v>0</v>
      </c>
      <c r="AG301" s="31">
        <f t="shared" si="294"/>
        <v>0</v>
      </c>
      <c r="AH301" s="31">
        <f t="shared" si="294"/>
        <v>0</v>
      </c>
      <c r="AI301" s="53"/>
      <c r="AJ301" s="53"/>
      <c r="AK301" s="31">
        <f t="shared" ref="AK301:AV305" si="295">$F301*I301</f>
        <v>0</v>
      </c>
      <c r="AL301" s="31">
        <f t="shared" si="295"/>
        <v>0</v>
      </c>
      <c r="AM301" s="31">
        <f t="shared" si="295"/>
        <v>0</v>
      </c>
      <c r="AN301" s="31">
        <f t="shared" si="295"/>
        <v>0</v>
      </c>
      <c r="AO301" s="31">
        <f t="shared" si="295"/>
        <v>0</v>
      </c>
      <c r="AP301" s="31">
        <f t="shared" si="295"/>
        <v>0</v>
      </c>
      <c r="AQ301" s="31">
        <f t="shared" si="295"/>
        <v>0</v>
      </c>
      <c r="AR301" s="31">
        <f t="shared" si="295"/>
        <v>0</v>
      </c>
      <c r="AS301" s="31">
        <f t="shared" si="295"/>
        <v>0</v>
      </c>
      <c r="AT301" s="31">
        <f t="shared" si="295"/>
        <v>0</v>
      </c>
      <c r="AU301" s="31">
        <f t="shared" si="295"/>
        <v>0</v>
      </c>
      <c r="AV301" s="31">
        <f t="shared" si="295"/>
        <v>0</v>
      </c>
      <c r="AW301" s="31"/>
      <c r="AX301" s="31"/>
      <c r="AY301" s="31"/>
      <c r="AZ301" s="31"/>
      <c r="BA301" s="31"/>
      <c r="BB301" s="31"/>
      <c r="BC301" s="31"/>
      <c r="BD301" s="31"/>
      <c r="BE301" s="31"/>
      <c r="BF301" s="31"/>
      <c r="BG301" s="31"/>
      <c r="BH301" s="31"/>
      <c r="BI301" s="31"/>
      <c r="BJ301" s="31"/>
      <c r="BK301" s="14"/>
    </row>
    <row r="302" spans="2:76" ht="17.25" x14ac:dyDescent="0.25">
      <c r="B302" s="284"/>
      <c r="C302" s="199"/>
      <c r="D302" s="2" t="s">
        <v>906</v>
      </c>
      <c r="E302" s="40">
        <v>1</v>
      </c>
      <c r="F302" s="40">
        <v>0</v>
      </c>
      <c r="G302" s="40"/>
      <c r="H302" s="14">
        <v>22.783548832538287</v>
      </c>
      <c r="I302" s="40">
        <v>645.07189487457424</v>
      </c>
      <c r="J302" s="40">
        <v>963.61559866612595</v>
      </c>
      <c r="K302" s="40">
        <v>685.5575953641619</v>
      </c>
      <c r="L302" s="40">
        <v>755.22613177764754</v>
      </c>
      <c r="M302" s="40">
        <v>691.0371061136816</v>
      </c>
      <c r="N302" s="40">
        <v>840.27396382542474</v>
      </c>
      <c r="O302" s="40">
        <v>808.87965773730275</v>
      </c>
      <c r="P302" s="40">
        <v>880.90055082585832</v>
      </c>
      <c r="Q302" s="40">
        <v>545.14120356342039</v>
      </c>
      <c r="R302" s="40">
        <v>225.45148155380531</v>
      </c>
      <c r="S302" s="14">
        <v>53.811902893376512</v>
      </c>
      <c r="T302" s="14">
        <v>62.007138292287678</v>
      </c>
      <c r="U302" s="14"/>
      <c r="V302" s="14"/>
      <c r="W302" s="31">
        <f t="shared" si="294"/>
        <v>645.07189487457424</v>
      </c>
      <c r="X302" s="31">
        <f t="shared" si="294"/>
        <v>963.61559866612595</v>
      </c>
      <c r="Y302" s="31">
        <f t="shared" si="294"/>
        <v>685.5575953641619</v>
      </c>
      <c r="Z302" s="31">
        <f t="shared" si="294"/>
        <v>755.22613177764754</v>
      </c>
      <c r="AA302" s="31">
        <f t="shared" si="294"/>
        <v>691.0371061136816</v>
      </c>
      <c r="AB302" s="31">
        <f t="shared" si="294"/>
        <v>840.27396382542474</v>
      </c>
      <c r="AC302" s="31">
        <f t="shared" si="294"/>
        <v>808.87965773730275</v>
      </c>
      <c r="AD302" s="31">
        <f t="shared" si="294"/>
        <v>880.90055082585832</v>
      </c>
      <c r="AE302" s="31">
        <f t="shared" si="294"/>
        <v>545.14120356342039</v>
      </c>
      <c r="AF302" s="31">
        <f t="shared" si="294"/>
        <v>225.45148155380531</v>
      </c>
      <c r="AG302" s="31">
        <f t="shared" si="294"/>
        <v>53.811902893376512</v>
      </c>
      <c r="AH302" s="31">
        <f t="shared" si="294"/>
        <v>62.007138292287678</v>
      </c>
      <c r="AI302" s="40"/>
      <c r="AJ302" s="40"/>
      <c r="AK302" s="31">
        <f t="shared" si="295"/>
        <v>0</v>
      </c>
      <c r="AL302" s="31">
        <f t="shared" si="295"/>
        <v>0</v>
      </c>
      <c r="AM302" s="31">
        <f t="shared" si="295"/>
        <v>0</v>
      </c>
      <c r="AN302" s="31">
        <f t="shared" si="295"/>
        <v>0</v>
      </c>
      <c r="AO302" s="31">
        <f t="shared" si="295"/>
        <v>0</v>
      </c>
      <c r="AP302" s="31">
        <f t="shared" si="295"/>
        <v>0</v>
      </c>
      <c r="AQ302" s="31">
        <f t="shared" si="295"/>
        <v>0</v>
      </c>
      <c r="AR302" s="31">
        <f t="shared" si="295"/>
        <v>0</v>
      </c>
      <c r="AS302" s="31">
        <f t="shared" si="295"/>
        <v>0</v>
      </c>
      <c r="AT302" s="31">
        <f t="shared" si="295"/>
        <v>0</v>
      </c>
      <c r="AU302" s="31">
        <f t="shared" si="295"/>
        <v>0</v>
      </c>
      <c r="AV302" s="31">
        <f t="shared" si="295"/>
        <v>0</v>
      </c>
      <c r="AW302" s="31"/>
      <c r="AX302" s="31"/>
      <c r="AY302" s="31"/>
      <c r="AZ302" s="31"/>
      <c r="BA302" s="31"/>
      <c r="BB302" s="31"/>
      <c r="BC302" s="31"/>
      <c r="BD302" s="31"/>
      <c r="BE302" s="31"/>
      <c r="BF302" s="31"/>
      <c r="BG302" s="31"/>
      <c r="BH302" s="31"/>
      <c r="BI302" s="31"/>
      <c r="BJ302" s="31"/>
      <c r="BK302" s="14"/>
    </row>
    <row r="303" spans="2:76" ht="17.25" x14ac:dyDescent="0.25">
      <c r="B303" s="284"/>
      <c r="C303" s="199"/>
      <c r="D303" s="2" t="s">
        <v>907</v>
      </c>
      <c r="E303" s="40">
        <v>2</v>
      </c>
      <c r="F303" s="40">
        <v>1</v>
      </c>
      <c r="G303" s="14"/>
      <c r="H303" s="45">
        <v>0</v>
      </c>
      <c r="I303" s="14">
        <v>54.622521214162191</v>
      </c>
      <c r="J303" s="40">
        <v>111.94642535262044</v>
      </c>
      <c r="K303" s="14">
        <v>80.060233433706841</v>
      </c>
      <c r="L303" s="14">
        <v>81.119715387619607</v>
      </c>
      <c r="M303" s="40">
        <v>153.42362779909857</v>
      </c>
      <c r="N303" s="40">
        <v>124.39403925014645</v>
      </c>
      <c r="O303" s="40">
        <v>200.27604693685538</v>
      </c>
      <c r="P303" s="40">
        <v>362.41859341595716</v>
      </c>
      <c r="Q303" s="40">
        <v>411.58364139547098</v>
      </c>
      <c r="R303" s="40">
        <v>243.46463725979444</v>
      </c>
      <c r="S303" s="14">
        <v>73.730348214713359</v>
      </c>
      <c r="T303" s="14">
        <v>74.055027427171538</v>
      </c>
      <c r="U303" s="14"/>
      <c r="V303" s="14"/>
      <c r="W303" s="31">
        <f t="shared" si="294"/>
        <v>109.24504242832438</v>
      </c>
      <c r="X303" s="31">
        <f t="shared" si="294"/>
        <v>223.89285070524087</v>
      </c>
      <c r="Y303" s="31">
        <f t="shared" si="294"/>
        <v>160.12046686741368</v>
      </c>
      <c r="Z303" s="31">
        <f t="shared" si="294"/>
        <v>162.23943077523921</v>
      </c>
      <c r="AA303" s="31">
        <f t="shared" si="294"/>
        <v>306.84725559819714</v>
      </c>
      <c r="AB303" s="31">
        <f t="shared" si="294"/>
        <v>248.7880785002929</v>
      </c>
      <c r="AC303" s="31">
        <f t="shared" si="294"/>
        <v>400.55209387371076</v>
      </c>
      <c r="AD303" s="31">
        <f t="shared" si="294"/>
        <v>724.83718683191432</v>
      </c>
      <c r="AE303" s="31">
        <f t="shared" si="294"/>
        <v>823.16728279094195</v>
      </c>
      <c r="AF303" s="31">
        <f t="shared" si="294"/>
        <v>486.92927451958889</v>
      </c>
      <c r="AG303" s="31">
        <f t="shared" si="294"/>
        <v>147.46069642942672</v>
      </c>
      <c r="AH303" s="31">
        <f t="shared" si="294"/>
        <v>148.11005485434308</v>
      </c>
      <c r="AI303" s="14"/>
      <c r="AJ303" s="14"/>
      <c r="AK303" s="31">
        <f t="shared" si="295"/>
        <v>54.622521214162191</v>
      </c>
      <c r="AL303" s="31">
        <f t="shared" si="295"/>
        <v>111.94642535262044</v>
      </c>
      <c r="AM303" s="31">
        <f t="shared" si="295"/>
        <v>80.060233433706841</v>
      </c>
      <c r="AN303" s="31">
        <f t="shared" si="295"/>
        <v>81.119715387619607</v>
      </c>
      <c r="AO303" s="31">
        <f t="shared" si="295"/>
        <v>153.42362779909857</v>
      </c>
      <c r="AP303" s="31">
        <f t="shared" si="295"/>
        <v>124.39403925014645</v>
      </c>
      <c r="AQ303" s="31">
        <f t="shared" si="295"/>
        <v>200.27604693685538</v>
      </c>
      <c r="AR303" s="31">
        <f t="shared" si="295"/>
        <v>362.41859341595716</v>
      </c>
      <c r="AS303" s="31">
        <f t="shared" si="295"/>
        <v>411.58364139547098</v>
      </c>
      <c r="AT303" s="31">
        <f t="shared" si="295"/>
        <v>243.46463725979444</v>
      </c>
      <c r="AU303" s="31">
        <f t="shared" si="295"/>
        <v>73.730348214713359</v>
      </c>
      <c r="AV303" s="31">
        <f t="shared" si="295"/>
        <v>74.055027427171538</v>
      </c>
      <c r="AW303" s="31"/>
      <c r="AX303" s="31"/>
      <c r="AY303" s="31"/>
      <c r="AZ303" s="31"/>
      <c r="BA303" s="31"/>
      <c r="BB303" s="31"/>
      <c r="BC303" s="31"/>
      <c r="BD303" s="31"/>
      <c r="BE303" s="31"/>
      <c r="BF303" s="31"/>
      <c r="BG303" s="31"/>
      <c r="BH303" s="31"/>
      <c r="BI303" s="31"/>
      <c r="BJ303" s="31"/>
      <c r="BK303" s="14"/>
    </row>
    <row r="304" spans="2:76" ht="17.25" x14ac:dyDescent="0.25">
      <c r="B304" s="284"/>
      <c r="C304" s="199"/>
      <c r="D304" s="2" t="s">
        <v>908</v>
      </c>
      <c r="E304" s="40">
        <v>3</v>
      </c>
      <c r="F304" s="40">
        <v>2</v>
      </c>
      <c r="G304" s="14"/>
      <c r="H304" s="45">
        <v>0</v>
      </c>
      <c r="I304" s="14">
        <v>8.1621686328573091</v>
      </c>
      <c r="J304" s="14">
        <v>12.519011085575233</v>
      </c>
      <c r="K304" s="14">
        <v>9.0851318475068936</v>
      </c>
      <c r="L304" s="14">
        <v>15.04522838963744</v>
      </c>
      <c r="M304" s="14">
        <v>28.427862064568068</v>
      </c>
      <c r="N304" s="14">
        <v>31.625979422964264</v>
      </c>
      <c r="O304" s="14">
        <v>73.361470593456531</v>
      </c>
      <c r="P304" s="40">
        <v>151.84277497546393</v>
      </c>
      <c r="Q304" s="40">
        <v>238.67821142152999</v>
      </c>
      <c r="R304" s="40">
        <v>190.04873722580226</v>
      </c>
      <c r="S304" s="40">
        <v>126.02035458876325</v>
      </c>
      <c r="T304" s="40">
        <v>150.0912495530246</v>
      </c>
      <c r="U304" s="14"/>
      <c r="V304" s="14"/>
      <c r="W304" s="31">
        <f t="shared" si="294"/>
        <v>24.486505898571927</v>
      </c>
      <c r="X304" s="31">
        <f t="shared" si="294"/>
        <v>37.557033256725703</v>
      </c>
      <c r="Y304" s="31">
        <f t="shared" si="294"/>
        <v>27.255395542520681</v>
      </c>
      <c r="Z304" s="31">
        <f t="shared" si="294"/>
        <v>45.135685168912318</v>
      </c>
      <c r="AA304" s="31">
        <f t="shared" si="294"/>
        <v>85.283586193704195</v>
      </c>
      <c r="AB304" s="31">
        <f t="shared" si="294"/>
        <v>94.877938268892791</v>
      </c>
      <c r="AC304" s="31">
        <f t="shared" si="294"/>
        <v>220.08441178036958</v>
      </c>
      <c r="AD304" s="31">
        <f t="shared" si="294"/>
        <v>455.52832492639175</v>
      </c>
      <c r="AE304" s="31">
        <f t="shared" si="294"/>
        <v>716.03463426458995</v>
      </c>
      <c r="AF304" s="31">
        <f t="shared" si="294"/>
        <v>570.14621167740677</v>
      </c>
      <c r="AG304" s="31">
        <f t="shared" si="294"/>
        <v>378.06106376628975</v>
      </c>
      <c r="AH304" s="31">
        <f t="shared" si="294"/>
        <v>450.27374865907382</v>
      </c>
      <c r="AI304" s="14"/>
      <c r="AJ304" s="14"/>
      <c r="AK304" s="31">
        <f t="shared" si="295"/>
        <v>16.324337265714618</v>
      </c>
      <c r="AL304" s="31">
        <f t="shared" si="295"/>
        <v>25.038022171150466</v>
      </c>
      <c r="AM304" s="31">
        <f t="shared" si="295"/>
        <v>18.170263695013787</v>
      </c>
      <c r="AN304" s="31">
        <f t="shared" si="295"/>
        <v>30.090456779274881</v>
      </c>
      <c r="AO304" s="31">
        <f t="shared" si="295"/>
        <v>56.855724129136135</v>
      </c>
      <c r="AP304" s="31">
        <f t="shared" si="295"/>
        <v>63.251958845928527</v>
      </c>
      <c r="AQ304" s="31">
        <f t="shared" si="295"/>
        <v>146.72294118691306</v>
      </c>
      <c r="AR304" s="31">
        <f t="shared" si="295"/>
        <v>303.68554995092785</v>
      </c>
      <c r="AS304" s="31">
        <f t="shared" si="295"/>
        <v>477.35642284305999</v>
      </c>
      <c r="AT304" s="31">
        <f t="shared" si="295"/>
        <v>380.09747445160451</v>
      </c>
      <c r="AU304" s="31">
        <f t="shared" si="295"/>
        <v>252.04070917752651</v>
      </c>
      <c r="AV304" s="31">
        <f t="shared" si="295"/>
        <v>300.18249910604919</v>
      </c>
      <c r="AW304" s="31"/>
      <c r="AX304" s="31"/>
      <c r="AY304" s="31"/>
      <c r="AZ304" s="31"/>
      <c r="BA304" s="31"/>
      <c r="BB304" s="31"/>
      <c r="BC304" s="31"/>
      <c r="BD304" s="31"/>
      <c r="BE304" s="31"/>
      <c r="BF304" s="31"/>
      <c r="BG304" s="31"/>
      <c r="BH304" s="31"/>
      <c r="BI304" s="31"/>
      <c r="BJ304" s="31"/>
      <c r="BK304" s="14"/>
    </row>
    <row r="305" spans="2:63" ht="17.25" x14ac:dyDescent="0.25">
      <c r="B305" s="284"/>
      <c r="C305" s="199"/>
      <c r="D305" s="2" t="s">
        <v>909</v>
      </c>
      <c r="E305" s="40">
        <v>4</v>
      </c>
      <c r="F305" s="40">
        <v>3</v>
      </c>
      <c r="G305" s="14"/>
      <c r="H305" s="45">
        <v>0</v>
      </c>
      <c r="I305" s="14">
        <v>3.2956056253047512</v>
      </c>
      <c r="J305" s="14">
        <v>4.2458560527541191</v>
      </c>
      <c r="K305" s="14">
        <v>4.9955876701032471</v>
      </c>
      <c r="L305" s="14">
        <v>4.9804369670637243</v>
      </c>
      <c r="M305" s="14">
        <v>14.697932482893568</v>
      </c>
      <c r="N305" s="14">
        <v>19.072134043643821</v>
      </c>
      <c r="O305" s="14">
        <v>58.583861461717348</v>
      </c>
      <c r="P305" s="40">
        <v>171.27645713981391</v>
      </c>
      <c r="Q305" s="40">
        <v>507.9363876936751</v>
      </c>
      <c r="R305" s="40">
        <v>482.24404594010139</v>
      </c>
      <c r="S305" s="40">
        <v>756.24371345514032</v>
      </c>
      <c r="T305" s="40">
        <v>1012.6085104116738</v>
      </c>
      <c r="U305" s="14"/>
      <c r="V305" s="14"/>
      <c r="W305" s="31">
        <f t="shared" si="294"/>
        <v>13.182422501219005</v>
      </c>
      <c r="X305" s="31">
        <f t="shared" si="294"/>
        <v>16.983424211016477</v>
      </c>
      <c r="Y305" s="31">
        <f t="shared" si="294"/>
        <v>19.982350680412988</v>
      </c>
      <c r="Z305" s="31">
        <f t="shared" si="294"/>
        <v>19.921747868254897</v>
      </c>
      <c r="AA305" s="31">
        <f t="shared" si="294"/>
        <v>58.791729931574274</v>
      </c>
      <c r="AB305" s="31">
        <f t="shared" si="294"/>
        <v>76.288536174575285</v>
      </c>
      <c r="AC305" s="31">
        <f t="shared" si="294"/>
        <v>234.33544584686939</v>
      </c>
      <c r="AD305" s="31">
        <f t="shared" si="294"/>
        <v>685.10582855925566</v>
      </c>
      <c r="AE305" s="31">
        <f t="shared" si="294"/>
        <v>2031.7455507747004</v>
      </c>
      <c r="AF305" s="31">
        <f t="shared" si="294"/>
        <v>1928.9761837604055</v>
      </c>
      <c r="AG305" s="31">
        <f t="shared" si="294"/>
        <v>3024.9748538205613</v>
      </c>
      <c r="AH305" s="31">
        <f t="shared" si="294"/>
        <v>4050.4340416466953</v>
      </c>
      <c r="AI305" s="14"/>
      <c r="AJ305" s="14"/>
      <c r="AK305" s="31">
        <f t="shared" si="295"/>
        <v>9.8868168759142527</v>
      </c>
      <c r="AL305" s="31">
        <f t="shared" si="295"/>
        <v>12.737568158262357</v>
      </c>
      <c r="AM305" s="31">
        <f t="shared" si="295"/>
        <v>14.98676301030974</v>
      </c>
      <c r="AN305" s="31">
        <f t="shared" si="295"/>
        <v>14.941310901191173</v>
      </c>
      <c r="AO305" s="31">
        <f t="shared" si="295"/>
        <v>44.093797448680704</v>
      </c>
      <c r="AP305" s="31">
        <f t="shared" si="295"/>
        <v>57.216402130931463</v>
      </c>
      <c r="AQ305" s="31">
        <f t="shared" si="295"/>
        <v>175.75158438515206</v>
      </c>
      <c r="AR305" s="31">
        <f t="shared" si="295"/>
        <v>513.82937141944171</v>
      </c>
      <c r="AS305" s="31">
        <f t="shared" si="295"/>
        <v>1523.8091630810254</v>
      </c>
      <c r="AT305" s="31">
        <f t="shared" si="295"/>
        <v>1446.7321378203042</v>
      </c>
      <c r="AU305" s="31">
        <f t="shared" si="295"/>
        <v>2268.7311403654212</v>
      </c>
      <c r="AV305" s="31">
        <f t="shared" si="295"/>
        <v>3037.8255312350216</v>
      </c>
      <c r="AW305" s="31"/>
      <c r="AX305" s="31"/>
      <c r="AY305" s="31"/>
      <c r="AZ305" s="31"/>
      <c r="BA305" s="31"/>
      <c r="BB305" s="31"/>
      <c r="BC305" s="31"/>
      <c r="BD305" s="31"/>
      <c r="BE305" s="31"/>
      <c r="BF305" s="31"/>
      <c r="BG305" s="31"/>
      <c r="BH305" s="31"/>
      <c r="BI305" s="31"/>
      <c r="BJ305" s="31"/>
      <c r="BK305" s="16"/>
    </row>
    <row r="306" spans="2:63" x14ac:dyDescent="0.25">
      <c r="B306" s="284"/>
      <c r="C306" s="199"/>
      <c r="E306" s="40"/>
      <c r="F306" s="40"/>
      <c r="H306" s="45"/>
      <c r="I306" s="14"/>
      <c r="J306" s="14"/>
      <c r="K306" s="14"/>
      <c r="L306" s="14"/>
      <c r="M306" s="14"/>
      <c r="N306" s="14"/>
      <c r="O306" s="14"/>
      <c r="P306" s="40"/>
      <c r="Q306" s="40"/>
      <c r="R306" s="40"/>
      <c r="S306" s="40"/>
      <c r="T306" s="40"/>
      <c r="U306" s="14" t="s">
        <v>984</v>
      </c>
      <c r="V306" s="14"/>
      <c r="W306" s="128">
        <f>SUM(W301:W305)</f>
        <v>791.98586570268958</v>
      </c>
      <c r="X306" s="128">
        <f t="shared" ref="X306:AH306" si="296">SUM(X301:X305)</f>
        <v>1242.0489068391089</v>
      </c>
      <c r="Y306" s="128">
        <f>SUM(Y301:Y305)</f>
        <v>892.91580845450926</v>
      </c>
      <c r="Z306" s="128">
        <f t="shared" si="296"/>
        <v>982.52299559005394</v>
      </c>
      <c r="AA306" s="128">
        <f t="shared" si="296"/>
        <v>1141.9596778371572</v>
      </c>
      <c r="AB306" s="128">
        <f t="shared" si="296"/>
        <v>1260.2285167691857</v>
      </c>
      <c r="AC306" s="128">
        <f t="shared" si="296"/>
        <v>1663.8516092382524</v>
      </c>
      <c r="AD306" s="128">
        <f t="shared" si="296"/>
        <v>2746.3718911434203</v>
      </c>
      <c r="AE306" s="128">
        <f t="shared" si="296"/>
        <v>4116.0886713936525</v>
      </c>
      <c r="AF306" s="128">
        <f t="shared" si="296"/>
        <v>3211.5031515112064</v>
      </c>
      <c r="AG306" s="128">
        <f t="shared" si="296"/>
        <v>3604.3085169096544</v>
      </c>
      <c r="AH306" s="128">
        <f t="shared" si="296"/>
        <v>4710.8249834523995</v>
      </c>
      <c r="AI306" t="s">
        <v>984</v>
      </c>
      <c r="AK306" s="128">
        <f>SUM(AK301:AK305)</f>
        <v>80.833675355791058</v>
      </c>
      <c r="AL306" s="128">
        <f>SUM(AL301:AL305)</f>
        <v>149.72201568203326</v>
      </c>
      <c r="AM306" s="128">
        <f>SUM(AM301:AM305)</f>
        <v>113.21726013903037</v>
      </c>
      <c r="AN306" s="128">
        <f>SUM(AN301:AN305)</f>
        <v>126.15148306808567</v>
      </c>
      <c r="AO306" s="128">
        <f t="shared" ref="AO306:AU306" si="297">SUM(AO301:AO305)</f>
        <v>254.37314937691539</v>
      </c>
      <c r="AP306" s="128">
        <f t="shared" si="297"/>
        <v>244.86240022700645</v>
      </c>
      <c r="AQ306" s="128">
        <f t="shared" si="297"/>
        <v>522.75057250892041</v>
      </c>
      <c r="AR306" s="128">
        <f t="shared" si="297"/>
        <v>1179.9335147863267</v>
      </c>
      <c r="AS306" s="128">
        <f t="shared" si="297"/>
        <v>2412.7492273195567</v>
      </c>
      <c r="AT306" s="128">
        <f t="shared" si="297"/>
        <v>2070.2942495317029</v>
      </c>
      <c r="AU306" s="128">
        <f t="shared" si="297"/>
        <v>2594.5021977576612</v>
      </c>
      <c r="AV306" s="128">
        <f>SUM(AV301:AV305)</f>
        <v>3412.0630577682423</v>
      </c>
      <c r="AW306" s="31"/>
      <c r="AX306" s="31"/>
      <c r="AY306" s="31"/>
      <c r="AZ306" s="31"/>
      <c r="BA306" s="31"/>
      <c r="BB306" s="31"/>
      <c r="BC306" s="31"/>
      <c r="BD306" s="31"/>
      <c r="BE306" s="31"/>
      <c r="BF306" s="31"/>
      <c r="BG306" s="31"/>
      <c r="BH306" s="31"/>
      <c r="BI306" s="31"/>
      <c r="BJ306" s="31"/>
      <c r="BK306" s="97"/>
    </row>
    <row r="307" spans="2:63" x14ac:dyDescent="0.25">
      <c r="B307" s="284"/>
      <c r="C307" s="199"/>
      <c r="D307" s="2" t="s">
        <v>217</v>
      </c>
      <c r="E307" s="40">
        <v>0</v>
      </c>
      <c r="F307" s="30">
        <v>0</v>
      </c>
      <c r="G307" s="37"/>
      <c r="H307" s="14">
        <v>96.839227477286443</v>
      </c>
      <c r="I307" s="14">
        <v>33.391589317597656</v>
      </c>
      <c r="J307" s="14">
        <v>23.494736526586962</v>
      </c>
      <c r="K307" s="14">
        <v>27.777278592800236</v>
      </c>
      <c r="L307" s="14">
        <v>37.081612823207941</v>
      </c>
      <c r="M307" s="14">
        <v>14.433068397206046</v>
      </c>
      <c r="N307" s="14">
        <v>14.418216078308355</v>
      </c>
      <c r="O307" s="14">
        <v>13.560379756552162</v>
      </c>
      <c r="P307" s="14">
        <v>10.94125808993336</v>
      </c>
      <c r="Q307" s="14">
        <v>7.1424173426453859</v>
      </c>
      <c r="R307" s="14">
        <v>5.1714966514544711</v>
      </c>
      <c r="S307" s="14">
        <v>1.323734589802793</v>
      </c>
      <c r="T307" s="14">
        <v>1.58536493223397</v>
      </c>
      <c r="U307" s="19"/>
      <c r="V307" s="19"/>
      <c r="W307" s="31">
        <f t="shared" ref="W307:AH311" si="298">I307*$E307</f>
        <v>0</v>
      </c>
      <c r="X307" s="31">
        <f t="shared" si="298"/>
        <v>0</v>
      </c>
      <c r="Y307" s="31">
        <f t="shared" si="298"/>
        <v>0</v>
      </c>
      <c r="Z307" s="31">
        <f t="shared" si="298"/>
        <v>0</v>
      </c>
      <c r="AA307" s="31">
        <f t="shared" si="298"/>
        <v>0</v>
      </c>
      <c r="AB307" s="31">
        <f t="shared" si="298"/>
        <v>0</v>
      </c>
      <c r="AC307" s="31">
        <f t="shared" si="298"/>
        <v>0</v>
      </c>
      <c r="AD307" s="31">
        <f t="shared" si="298"/>
        <v>0</v>
      </c>
      <c r="AE307" s="31">
        <f t="shared" si="298"/>
        <v>0</v>
      </c>
      <c r="AF307" s="31">
        <f t="shared" si="298"/>
        <v>0</v>
      </c>
      <c r="AG307" s="31">
        <f t="shared" si="298"/>
        <v>0</v>
      </c>
      <c r="AH307" s="31">
        <f t="shared" si="298"/>
        <v>0</v>
      </c>
      <c r="AI307" s="14"/>
      <c r="AJ307" s="14"/>
      <c r="AK307" s="31">
        <f t="shared" ref="AK307:AV311" si="299">$F307*I307</f>
        <v>0</v>
      </c>
      <c r="AL307" s="31">
        <f t="shared" si="299"/>
        <v>0</v>
      </c>
      <c r="AM307" s="31">
        <f t="shared" si="299"/>
        <v>0</v>
      </c>
      <c r="AN307" s="31">
        <f t="shared" si="299"/>
        <v>0</v>
      </c>
      <c r="AO307" s="31">
        <f t="shared" si="299"/>
        <v>0</v>
      </c>
      <c r="AP307" s="31">
        <f t="shared" si="299"/>
        <v>0</v>
      </c>
      <c r="AQ307" s="31">
        <f t="shared" si="299"/>
        <v>0</v>
      </c>
      <c r="AR307" s="31">
        <f t="shared" si="299"/>
        <v>0</v>
      </c>
      <c r="AS307" s="31">
        <f t="shared" si="299"/>
        <v>0</v>
      </c>
      <c r="AT307" s="31">
        <f t="shared" si="299"/>
        <v>0</v>
      </c>
      <c r="AU307" s="31">
        <f t="shared" si="299"/>
        <v>0</v>
      </c>
      <c r="AV307" s="31">
        <f t="shared" si="299"/>
        <v>0</v>
      </c>
      <c r="AW307" s="31"/>
      <c r="AX307" s="31"/>
      <c r="AY307" s="31"/>
      <c r="AZ307" s="31"/>
      <c r="BA307" s="31"/>
      <c r="BB307" s="31"/>
      <c r="BC307" s="31"/>
      <c r="BD307" s="31"/>
      <c r="BE307" s="31"/>
      <c r="BF307" s="31"/>
      <c r="BG307" s="31"/>
      <c r="BH307" s="31"/>
      <c r="BI307" s="31"/>
      <c r="BJ307" s="31"/>
      <c r="BK307" s="13"/>
    </row>
    <row r="308" spans="2:63" x14ac:dyDescent="0.25">
      <c r="B308" s="284"/>
      <c r="C308" s="199"/>
      <c r="D308" s="2" t="s">
        <v>218</v>
      </c>
      <c r="E308" s="40">
        <v>1</v>
      </c>
      <c r="F308" s="30">
        <v>0</v>
      </c>
      <c r="G308" s="14"/>
      <c r="H308" s="14">
        <v>2.5469759837277381</v>
      </c>
      <c r="I308" s="14">
        <v>89.861962488766437</v>
      </c>
      <c r="J308" s="14">
        <v>68.171204303606686</v>
      </c>
      <c r="K308" s="14">
        <v>82.766435562874975</v>
      </c>
      <c r="L308" s="14">
        <v>95.915035986395566</v>
      </c>
      <c r="M308" s="14">
        <v>70.661100385606446</v>
      </c>
      <c r="N308" s="14">
        <v>76.079857162076678</v>
      </c>
      <c r="O308" s="14">
        <v>79.972671256740441</v>
      </c>
      <c r="P308" s="14">
        <v>69.624045769054476</v>
      </c>
      <c r="Q308" s="14">
        <v>38.559098341142594</v>
      </c>
      <c r="R308" s="14">
        <v>18.561116987605768</v>
      </c>
      <c r="S308" s="14">
        <v>3.9731932469693159</v>
      </c>
      <c r="T308" s="14">
        <v>2.0004692553795431</v>
      </c>
      <c r="U308" s="19"/>
      <c r="V308" s="19"/>
      <c r="W308" s="31">
        <f t="shared" si="298"/>
        <v>89.861962488766437</v>
      </c>
      <c r="X308" s="31">
        <f t="shared" si="298"/>
        <v>68.171204303606686</v>
      </c>
      <c r="Y308" s="31">
        <f t="shared" si="298"/>
        <v>82.766435562874975</v>
      </c>
      <c r="Z308" s="31">
        <f t="shared" si="298"/>
        <v>95.915035986395566</v>
      </c>
      <c r="AA308" s="31">
        <f t="shared" si="298"/>
        <v>70.661100385606446</v>
      </c>
      <c r="AB308" s="31">
        <f t="shared" si="298"/>
        <v>76.079857162076678</v>
      </c>
      <c r="AC308" s="31">
        <f t="shared" si="298"/>
        <v>79.972671256740441</v>
      </c>
      <c r="AD308" s="31">
        <f t="shared" si="298"/>
        <v>69.624045769054476</v>
      </c>
      <c r="AE308" s="31">
        <f t="shared" si="298"/>
        <v>38.559098341142594</v>
      </c>
      <c r="AF308" s="31">
        <f t="shared" si="298"/>
        <v>18.561116987605768</v>
      </c>
      <c r="AG308" s="31">
        <f t="shared" si="298"/>
        <v>3.9731932469693159</v>
      </c>
      <c r="AH308" s="31">
        <f t="shared" si="298"/>
        <v>2.0004692553795431</v>
      </c>
      <c r="AI308" s="14"/>
      <c r="AJ308" s="14"/>
      <c r="AK308" s="31">
        <f t="shared" si="299"/>
        <v>0</v>
      </c>
      <c r="AL308" s="31">
        <f t="shared" si="299"/>
        <v>0</v>
      </c>
      <c r="AM308" s="31">
        <f t="shared" si="299"/>
        <v>0</v>
      </c>
      <c r="AN308" s="31">
        <f t="shared" si="299"/>
        <v>0</v>
      </c>
      <c r="AO308" s="31">
        <f t="shared" si="299"/>
        <v>0</v>
      </c>
      <c r="AP308" s="31">
        <f t="shared" si="299"/>
        <v>0</v>
      </c>
      <c r="AQ308" s="31">
        <f t="shared" si="299"/>
        <v>0</v>
      </c>
      <c r="AR308" s="31">
        <f t="shared" si="299"/>
        <v>0</v>
      </c>
      <c r="AS308" s="31">
        <f t="shared" si="299"/>
        <v>0</v>
      </c>
      <c r="AT308" s="31">
        <f t="shared" si="299"/>
        <v>0</v>
      </c>
      <c r="AU308" s="31">
        <f t="shared" si="299"/>
        <v>0</v>
      </c>
      <c r="AV308" s="31">
        <f t="shared" si="299"/>
        <v>0</v>
      </c>
      <c r="AW308" s="31"/>
      <c r="AX308" s="31"/>
      <c r="AY308" s="31"/>
      <c r="AZ308" s="31"/>
      <c r="BA308" s="31"/>
      <c r="BB308" s="31"/>
      <c r="BC308" s="31"/>
      <c r="BD308" s="31"/>
      <c r="BE308" s="31"/>
      <c r="BF308" s="31"/>
      <c r="BG308" s="31"/>
      <c r="BH308" s="31"/>
      <c r="BI308" s="31"/>
      <c r="BJ308" s="31"/>
      <c r="BK308" s="13"/>
    </row>
    <row r="309" spans="2:63" x14ac:dyDescent="0.25">
      <c r="B309" s="284"/>
      <c r="C309" s="199"/>
      <c r="D309" s="2" t="s">
        <v>219</v>
      </c>
      <c r="E309" s="40">
        <v>2</v>
      </c>
      <c r="F309" s="30">
        <v>1</v>
      </c>
      <c r="G309" s="14"/>
      <c r="H309" s="45">
        <v>0</v>
      </c>
      <c r="I309" s="14">
        <v>7.1835146623362522</v>
      </c>
      <c r="J309" s="14">
        <v>7.4098067307533908</v>
      </c>
      <c r="K309" s="14">
        <v>10.01357305063895</v>
      </c>
      <c r="L309" s="14">
        <v>10.908218354662543</v>
      </c>
      <c r="M309" s="14">
        <v>15.562374174311419</v>
      </c>
      <c r="N309" s="14">
        <v>12.166854324589803</v>
      </c>
      <c r="O309" s="14">
        <v>18.828853787375504</v>
      </c>
      <c r="P309" s="14">
        <v>25.661416295605093</v>
      </c>
      <c r="Q309" s="14">
        <v>29.37174381377163</v>
      </c>
      <c r="R309" s="14">
        <v>21.680916748480886</v>
      </c>
      <c r="S309" s="14">
        <v>6.3915499870254751</v>
      </c>
      <c r="T309" s="14">
        <v>2.4977819084093618</v>
      </c>
      <c r="U309" s="19"/>
      <c r="V309" s="19"/>
      <c r="W309" s="31">
        <f t="shared" si="298"/>
        <v>14.367029324672504</v>
      </c>
      <c r="X309" s="31">
        <f t="shared" si="298"/>
        <v>14.819613461506782</v>
      </c>
      <c r="Y309" s="31">
        <f t="shared" si="298"/>
        <v>20.0271461012779</v>
      </c>
      <c r="Z309" s="31">
        <f t="shared" si="298"/>
        <v>21.816436709325085</v>
      </c>
      <c r="AA309" s="31">
        <f t="shared" si="298"/>
        <v>31.124748348622838</v>
      </c>
      <c r="AB309" s="31">
        <f t="shared" si="298"/>
        <v>24.333708649179606</v>
      </c>
      <c r="AC309" s="31">
        <f t="shared" si="298"/>
        <v>37.657707574751008</v>
      </c>
      <c r="AD309" s="31">
        <f t="shared" si="298"/>
        <v>51.322832591210187</v>
      </c>
      <c r="AE309" s="31">
        <f t="shared" si="298"/>
        <v>58.74348762754326</v>
      </c>
      <c r="AF309" s="31">
        <f t="shared" si="298"/>
        <v>43.361833496961772</v>
      </c>
      <c r="AG309" s="31">
        <f t="shared" si="298"/>
        <v>12.78309997405095</v>
      </c>
      <c r="AH309" s="31">
        <f t="shared" si="298"/>
        <v>4.9955638168187235</v>
      </c>
      <c r="AI309" s="14"/>
      <c r="AJ309" s="14"/>
      <c r="AK309" s="31">
        <f t="shared" si="299"/>
        <v>7.1835146623362522</v>
      </c>
      <c r="AL309" s="31">
        <f t="shared" si="299"/>
        <v>7.4098067307533908</v>
      </c>
      <c r="AM309" s="31">
        <f t="shared" si="299"/>
        <v>10.01357305063895</v>
      </c>
      <c r="AN309" s="31">
        <f t="shared" si="299"/>
        <v>10.908218354662543</v>
      </c>
      <c r="AO309" s="31">
        <f t="shared" si="299"/>
        <v>15.562374174311419</v>
      </c>
      <c r="AP309" s="31">
        <f t="shared" si="299"/>
        <v>12.166854324589803</v>
      </c>
      <c r="AQ309" s="31">
        <f t="shared" si="299"/>
        <v>18.828853787375504</v>
      </c>
      <c r="AR309" s="31">
        <f t="shared" si="299"/>
        <v>25.661416295605093</v>
      </c>
      <c r="AS309" s="31">
        <f t="shared" si="299"/>
        <v>29.37174381377163</v>
      </c>
      <c r="AT309" s="31">
        <f t="shared" si="299"/>
        <v>21.680916748480886</v>
      </c>
      <c r="AU309" s="31">
        <f t="shared" si="299"/>
        <v>6.3915499870254751</v>
      </c>
      <c r="AV309" s="31">
        <f t="shared" si="299"/>
        <v>2.4977819084093618</v>
      </c>
      <c r="AW309" s="31"/>
      <c r="AX309" s="31"/>
      <c r="AY309" s="31"/>
      <c r="AZ309" s="31"/>
      <c r="BA309" s="31"/>
      <c r="BB309" s="31"/>
      <c r="BC309" s="31"/>
      <c r="BD309" s="31"/>
      <c r="BE309" s="31"/>
      <c r="BF309" s="31"/>
      <c r="BG309" s="31"/>
      <c r="BH309" s="31"/>
      <c r="BI309" s="31"/>
      <c r="BJ309" s="31"/>
      <c r="BK309" s="13"/>
    </row>
    <row r="310" spans="2:63" x14ac:dyDescent="0.25">
      <c r="B310" s="284"/>
      <c r="C310" s="199"/>
      <c r="D310" s="2" t="s">
        <v>220</v>
      </c>
      <c r="E310" s="40">
        <v>3</v>
      </c>
      <c r="F310" s="30">
        <v>2</v>
      </c>
      <c r="G310" s="16"/>
      <c r="H310" s="45">
        <v>0</v>
      </c>
      <c r="I310" s="16">
        <v>0.67672551571404482</v>
      </c>
      <c r="J310" s="16">
        <v>0.51104344925448064</v>
      </c>
      <c r="K310" s="16">
        <v>0.89830361068309128</v>
      </c>
      <c r="L310" s="14">
        <v>1.6289836703731768</v>
      </c>
      <c r="M310" s="14">
        <v>2.7352898579688021</v>
      </c>
      <c r="N310" s="14">
        <v>3.041555368796522</v>
      </c>
      <c r="O310" s="14">
        <v>6.9699771363380005</v>
      </c>
      <c r="P310" s="14">
        <v>10.903268184597595</v>
      </c>
      <c r="Q310" s="14">
        <v>19.054077666031045</v>
      </c>
      <c r="R310" s="14">
        <v>15.987746577436104</v>
      </c>
      <c r="S310" s="14">
        <v>12.685909103041274</v>
      </c>
      <c r="T310" s="14">
        <v>5.960875425246182</v>
      </c>
      <c r="U310" s="19"/>
      <c r="V310" s="19"/>
      <c r="W310" s="31">
        <f t="shared" si="298"/>
        <v>2.0301765471421342</v>
      </c>
      <c r="X310" s="31">
        <f t="shared" si="298"/>
        <v>1.5331303477634419</v>
      </c>
      <c r="Y310" s="31">
        <f t="shared" si="298"/>
        <v>2.6949108320492741</v>
      </c>
      <c r="Z310" s="31">
        <f t="shared" si="298"/>
        <v>4.88695101111953</v>
      </c>
      <c r="AA310" s="31">
        <f t="shared" si="298"/>
        <v>8.2058695739064067</v>
      </c>
      <c r="AB310" s="31">
        <f t="shared" si="298"/>
        <v>9.1246661063895651</v>
      </c>
      <c r="AC310" s="31">
        <f t="shared" si="298"/>
        <v>20.909931409014</v>
      </c>
      <c r="AD310" s="31">
        <f t="shared" si="298"/>
        <v>32.709804553792786</v>
      </c>
      <c r="AE310" s="31">
        <f t="shared" si="298"/>
        <v>57.162232998093131</v>
      </c>
      <c r="AF310" s="31">
        <f t="shared" si="298"/>
        <v>47.96323973230831</v>
      </c>
      <c r="AG310" s="31">
        <f t="shared" si="298"/>
        <v>38.05772730912382</v>
      </c>
      <c r="AH310" s="31">
        <f t="shared" si="298"/>
        <v>17.882626275738545</v>
      </c>
      <c r="AI310" s="16"/>
      <c r="AJ310" s="16"/>
      <c r="AK310" s="31">
        <f t="shared" si="299"/>
        <v>1.3534510314280896</v>
      </c>
      <c r="AL310" s="31">
        <f t="shared" si="299"/>
        <v>1.0220868985089613</v>
      </c>
      <c r="AM310" s="31">
        <f t="shared" si="299"/>
        <v>1.7966072213661826</v>
      </c>
      <c r="AN310" s="31">
        <f t="shared" si="299"/>
        <v>3.2579673407463536</v>
      </c>
      <c r="AO310" s="31">
        <f t="shared" si="299"/>
        <v>5.4705797159376042</v>
      </c>
      <c r="AP310" s="31">
        <f t="shared" si="299"/>
        <v>6.083110737593044</v>
      </c>
      <c r="AQ310" s="31">
        <f t="shared" si="299"/>
        <v>13.939954272676001</v>
      </c>
      <c r="AR310" s="31">
        <f t="shared" si="299"/>
        <v>21.806536369195189</v>
      </c>
      <c r="AS310" s="31">
        <f t="shared" si="299"/>
        <v>38.10815533206209</v>
      </c>
      <c r="AT310" s="31">
        <f t="shared" si="299"/>
        <v>31.975493154872208</v>
      </c>
      <c r="AU310" s="31">
        <f t="shared" si="299"/>
        <v>25.371818206082548</v>
      </c>
      <c r="AV310" s="31">
        <f t="shared" si="299"/>
        <v>11.921750850492364</v>
      </c>
      <c r="AW310" s="31"/>
      <c r="AX310" s="31"/>
      <c r="AY310" s="31"/>
      <c r="AZ310" s="31"/>
      <c r="BA310" s="31"/>
      <c r="BB310" s="31"/>
      <c r="BC310" s="31"/>
      <c r="BD310" s="31"/>
      <c r="BE310" s="31"/>
      <c r="BF310" s="31"/>
      <c r="BG310" s="31"/>
      <c r="BH310" s="31"/>
      <c r="BI310" s="31"/>
      <c r="BJ310" s="31"/>
      <c r="BK310" s="13"/>
    </row>
    <row r="311" spans="2:63" x14ac:dyDescent="0.25">
      <c r="B311" s="284"/>
      <c r="C311" s="199"/>
      <c r="D311" s="2" t="s">
        <v>221</v>
      </c>
      <c r="E311" s="40">
        <v>4</v>
      </c>
      <c r="F311" s="30">
        <v>3</v>
      </c>
      <c r="G311" s="16"/>
      <c r="H311" s="45">
        <v>0</v>
      </c>
      <c r="I311" s="16">
        <v>0.30540121882030674</v>
      </c>
      <c r="J311" s="16">
        <v>0.36525013757732627</v>
      </c>
      <c r="K311" s="16">
        <v>0.26289372530323057</v>
      </c>
      <c r="L311" s="16">
        <v>0.6081816549292931</v>
      </c>
      <c r="M311" s="14">
        <v>1.3093764725621069</v>
      </c>
      <c r="N311" s="14">
        <v>1.2998970155936993</v>
      </c>
      <c r="O311" s="14">
        <v>4.4491567838143755</v>
      </c>
      <c r="P311" s="14">
        <v>11.493455212321978</v>
      </c>
      <c r="Q311" s="14">
        <v>32.512318897484043</v>
      </c>
      <c r="R311" s="14">
        <v>37.575890760525454</v>
      </c>
      <c r="S311" s="14">
        <v>73.18632035139008</v>
      </c>
      <c r="T311" s="14">
        <v>35.752763188106435</v>
      </c>
      <c r="U311" s="19"/>
      <c r="V311" s="19"/>
      <c r="W311" s="31">
        <f t="shared" si="298"/>
        <v>1.221604875281227</v>
      </c>
      <c r="X311" s="31">
        <f t="shared" si="298"/>
        <v>1.4610005503093051</v>
      </c>
      <c r="Y311" s="31">
        <f t="shared" si="298"/>
        <v>1.0515749012129223</v>
      </c>
      <c r="Z311" s="31">
        <f t="shared" si="298"/>
        <v>2.4327266197171724</v>
      </c>
      <c r="AA311" s="31">
        <f t="shared" si="298"/>
        <v>5.2375058902484275</v>
      </c>
      <c r="AB311" s="31">
        <f t="shared" si="298"/>
        <v>5.1995880623747972</v>
      </c>
      <c r="AC311" s="31">
        <f t="shared" si="298"/>
        <v>17.796627135257502</v>
      </c>
      <c r="AD311" s="31">
        <f t="shared" si="298"/>
        <v>45.973820849287911</v>
      </c>
      <c r="AE311" s="31">
        <f t="shared" si="298"/>
        <v>130.04927558993617</v>
      </c>
      <c r="AF311" s="31">
        <f t="shared" si="298"/>
        <v>150.30356304210181</v>
      </c>
      <c r="AG311" s="31">
        <f t="shared" si="298"/>
        <v>292.74528140556032</v>
      </c>
      <c r="AH311" s="31">
        <f t="shared" si="298"/>
        <v>143.01105275242574</v>
      </c>
      <c r="AI311" s="16"/>
      <c r="AJ311" s="16"/>
      <c r="AK311" s="31">
        <f t="shared" si="299"/>
        <v>0.91620365646092017</v>
      </c>
      <c r="AL311" s="31">
        <f t="shared" si="299"/>
        <v>1.0957504127319788</v>
      </c>
      <c r="AM311" s="31">
        <f t="shared" si="299"/>
        <v>0.78868117590969167</v>
      </c>
      <c r="AN311" s="31">
        <f t="shared" si="299"/>
        <v>1.8245449647878793</v>
      </c>
      <c r="AO311" s="31">
        <f t="shared" si="299"/>
        <v>3.9281294176863204</v>
      </c>
      <c r="AP311" s="31">
        <f t="shared" si="299"/>
        <v>3.8996910467810979</v>
      </c>
      <c r="AQ311" s="31">
        <f t="shared" si="299"/>
        <v>13.347470351443127</v>
      </c>
      <c r="AR311" s="31">
        <f t="shared" si="299"/>
        <v>34.480365636965935</v>
      </c>
      <c r="AS311" s="31">
        <f t="shared" si="299"/>
        <v>97.536956692452122</v>
      </c>
      <c r="AT311" s="31">
        <f t="shared" si="299"/>
        <v>112.72767228157636</v>
      </c>
      <c r="AU311" s="31">
        <f t="shared" si="299"/>
        <v>219.55896105417025</v>
      </c>
      <c r="AV311" s="31">
        <f t="shared" si="299"/>
        <v>107.25828956431931</v>
      </c>
      <c r="AW311" s="31"/>
      <c r="AX311" s="31"/>
      <c r="AY311" s="31"/>
      <c r="AZ311" s="31"/>
      <c r="BA311" s="31"/>
      <c r="BB311" s="31"/>
      <c r="BC311" s="31"/>
      <c r="BD311" s="31"/>
      <c r="BE311" s="31"/>
      <c r="BF311" s="31"/>
      <c r="BG311" s="31"/>
      <c r="BH311" s="31"/>
      <c r="BI311" s="31"/>
      <c r="BJ311" s="31"/>
      <c r="BK311" s="13"/>
    </row>
    <row r="312" spans="2:63" x14ac:dyDescent="0.25">
      <c r="B312" s="284"/>
      <c r="C312" s="199"/>
      <c r="D312" s="2"/>
      <c r="E312" s="98"/>
      <c r="F312" s="2"/>
      <c r="H312" s="45"/>
      <c r="I312" s="16"/>
      <c r="J312" s="16"/>
      <c r="K312" s="16"/>
      <c r="L312" s="16"/>
      <c r="M312" s="14"/>
      <c r="N312" s="14"/>
      <c r="O312" s="14"/>
      <c r="P312" s="14"/>
      <c r="Q312" s="14"/>
      <c r="R312" s="14"/>
      <c r="S312" s="14"/>
      <c r="T312" s="14"/>
      <c r="U312" s="14" t="s">
        <v>984</v>
      </c>
      <c r="V312" s="14"/>
      <c r="W312" s="128">
        <f>SUM(W307:W311)</f>
        <v>107.4807732358623</v>
      </c>
      <c r="X312" s="128">
        <f t="shared" ref="X312:AH312" si="300">SUM(X307:X311)</f>
        <v>85.984948663186216</v>
      </c>
      <c r="Y312" s="128">
        <f>SUM(Y307:Y311)</f>
        <v>106.54006739741506</v>
      </c>
      <c r="Z312" s="128">
        <f t="shared" si="300"/>
        <v>125.05115032655736</v>
      </c>
      <c r="AA312" s="128">
        <f t="shared" si="300"/>
        <v>115.22922419838413</v>
      </c>
      <c r="AB312" s="128">
        <f t="shared" si="300"/>
        <v>114.73781998002066</v>
      </c>
      <c r="AC312" s="128">
        <f t="shared" si="300"/>
        <v>156.33693737576294</v>
      </c>
      <c r="AD312" s="128">
        <f t="shared" si="300"/>
        <v>199.63050376334536</v>
      </c>
      <c r="AE312" s="128">
        <f t="shared" si="300"/>
        <v>284.51409455671512</v>
      </c>
      <c r="AF312" s="128">
        <f t="shared" si="300"/>
        <v>260.18975325897765</v>
      </c>
      <c r="AG312" s="128">
        <f t="shared" si="300"/>
        <v>347.55930193570441</v>
      </c>
      <c r="AH312" s="128">
        <f t="shared" si="300"/>
        <v>167.88971210036254</v>
      </c>
      <c r="AI312" t="s">
        <v>984</v>
      </c>
      <c r="AK312" s="128">
        <f>SUM(AK307:AK311)</f>
        <v>9.4531693502252629</v>
      </c>
      <c r="AL312" s="128">
        <f>SUM(AL307:AL311)</f>
        <v>9.5276440419943302</v>
      </c>
      <c r="AM312" s="128">
        <f>SUM(AM307:AM311)</f>
        <v>12.598861447914825</v>
      </c>
      <c r="AN312" s="128">
        <f>SUM(AN307:AN311)</f>
        <v>15.990730660196775</v>
      </c>
      <c r="AO312" s="128">
        <f t="shared" ref="AO312:AU312" si="301">SUM(AO307:AO311)</f>
        <v>24.961083307935343</v>
      </c>
      <c r="AP312" s="128">
        <f t="shared" si="301"/>
        <v>22.149656108963942</v>
      </c>
      <c r="AQ312" s="128">
        <f t="shared" si="301"/>
        <v>46.116278411494633</v>
      </c>
      <c r="AR312" s="128">
        <f t="shared" si="301"/>
        <v>81.948318301766221</v>
      </c>
      <c r="AS312" s="128">
        <f t="shared" si="301"/>
        <v>165.01685583828584</v>
      </c>
      <c r="AT312" s="128">
        <f t="shared" si="301"/>
        <v>166.38408218492947</v>
      </c>
      <c r="AU312" s="128">
        <f t="shared" si="301"/>
        <v>251.32232924727828</v>
      </c>
      <c r="AV312" s="128">
        <f>SUM(AV307:AV311)</f>
        <v>121.67782232322104</v>
      </c>
      <c r="AW312" s="31"/>
      <c r="AX312" s="31"/>
      <c r="AY312" s="31"/>
      <c r="AZ312" s="31"/>
      <c r="BA312" s="31"/>
      <c r="BB312" s="31"/>
      <c r="BC312" s="31"/>
      <c r="BD312" s="31"/>
      <c r="BE312" s="31"/>
      <c r="BF312" s="31"/>
      <c r="BG312" s="31"/>
      <c r="BH312" s="31"/>
      <c r="BI312" s="31"/>
      <c r="BJ312" s="31"/>
      <c r="BK312" s="97"/>
    </row>
    <row r="313" spans="2:63" x14ac:dyDescent="0.25">
      <c r="B313" s="284"/>
      <c r="C313" s="199"/>
      <c r="D313" s="2" t="s">
        <v>193</v>
      </c>
      <c r="E313" s="81">
        <v>0</v>
      </c>
      <c r="F313" s="2"/>
      <c r="G313" s="37"/>
      <c r="H313" s="40">
        <v>186.34123533620405</v>
      </c>
      <c r="I313" s="40">
        <v>119.50011260951189</v>
      </c>
      <c r="J313" s="40">
        <v>101.59705231186292</v>
      </c>
      <c r="K313" s="40">
        <v>125.15498593046689</v>
      </c>
      <c r="L313" s="40">
        <v>237.26046201184559</v>
      </c>
      <c r="M313" s="14">
        <v>51.072257308607625</v>
      </c>
      <c r="N313" s="40">
        <v>142.60283246969837</v>
      </c>
      <c r="O313" s="40">
        <v>171.09216430662161</v>
      </c>
      <c r="P313" s="40">
        <v>117.46535325917253</v>
      </c>
      <c r="Q313" s="40">
        <v>121.20196170695036</v>
      </c>
      <c r="R313" s="14">
        <v>58.673829702080873</v>
      </c>
      <c r="S313" s="14">
        <v>14.679782487799944</v>
      </c>
      <c r="T313" s="14">
        <v>23.786957061212952</v>
      </c>
      <c r="U313" s="19"/>
      <c r="V313" s="19"/>
      <c r="W313" s="31">
        <f t="shared" ref="W313:AH316" si="302">I313*$E313</f>
        <v>0</v>
      </c>
      <c r="X313" s="31">
        <f t="shared" si="302"/>
        <v>0</v>
      </c>
      <c r="Y313" s="31">
        <f t="shared" si="302"/>
        <v>0</v>
      </c>
      <c r="Z313" s="31">
        <f t="shared" si="302"/>
        <v>0</v>
      </c>
      <c r="AA313" s="31">
        <f t="shared" si="302"/>
        <v>0</v>
      </c>
      <c r="AB313" s="31">
        <f t="shared" si="302"/>
        <v>0</v>
      </c>
      <c r="AC313" s="31">
        <f t="shared" si="302"/>
        <v>0</v>
      </c>
      <c r="AD313" s="31">
        <f t="shared" si="302"/>
        <v>0</v>
      </c>
      <c r="AE313" s="31">
        <f t="shared" si="302"/>
        <v>0</v>
      </c>
      <c r="AF313" s="31">
        <f t="shared" si="302"/>
        <v>0</v>
      </c>
      <c r="AG313" s="31">
        <f t="shared" si="302"/>
        <v>0</v>
      </c>
      <c r="AH313" s="31">
        <f t="shared" si="302"/>
        <v>0</v>
      </c>
      <c r="AI313" s="40"/>
      <c r="AJ313" s="40"/>
      <c r="AK313" s="31"/>
      <c r="AL313" s="31"/>
      <c r="AM313" s="31"/>
      <c r="AN313" s="31"/>
      <c r="AO313" s="31"/>
      <c r="AP313" s="31"/>
      <c r="AQ313" s="31"/>
      <c r="AR313" s="31"/>
      <c r="AS313" s="31"/>
      <c r="AT313" s="31"/>
      <c r="AU313" s="31"/>
      <c r="AV313" s="31"/>
      <c r="AW313" s="31"/>
      <c r="AX313" s="31"/>
      <c r="AY313" s="31"/>
      <c r="AZ313" s="31"/>
      <c r="BA313" s="31"/>
      <c r="BB313" s="31"/>
      <c r="BC313" s="31"/>
      <c r="BD313" s="31"/>
      <c r="BE313" s="31"/>
      <c r="BF313" s="31"/>
      <c r="BG313" s="31"/>
      <c r="BH313" s="31"/>
      <c r="BI313" s="31"/>
      <c r="BJ313" s="31"/>
      <c r="BK313" s="13"/>
    </row>
    <row r="314" spans="2:63" x14ac:dyDescent="0.25">
      <c r="B314" s="284"/>
      <c r="C314" s="199"/>
      <c r="D314" s="2" t="s">
        <v>194</v>
      </c>
      <c r="E314" s="81">
        <v>1</v>
      </c>
      <c r="F314" s="2"/>
      <c r="G314" s="14"/>
      <c r="H314" s="45">
        <v>0</v>
      </c>
      <c r="I314" s="14">
        <v>4.2137730179967399</v>
      </c>
      <c r="J314" s="14">
        <v>3.9235729691206518</v>
      </c>
      <c r="K314" s="14">
        <v>5.3439951147949785</v>
      </c>
      <c r="L314" s="14">
        <v>6.9235100202356934</v>
      </c>
      <c r="M314" s="14">
        <v>6.0621415753405845</v>
      </c>
      <c r="N314" s="14">
        <v>9.5537435662284391</v>
      </c>
      <c r="O314" s="14">
        <v>25.309447609017948</v>
      </c>
      <c r="P314" s="14">
        <v>22.706311646084167</v>
      </c>
      <c r="Q314" s="14">
        <v>50.349219367606693</v>
      </c>
      <c r="R314" s="14">
        <v>31.157048770728849</v>
      </c>
      <c r="S314" s="45">
        <v>0</v>
      </c>
      <c r="T314" s="45">
        <v>0</v>
      </c>
      <c r="U314" s="18"/>
      <c r="V314" s="18"/>
      <c r="W314" s="31">
        <f t="shared" si="302"/>
        <v>4.2137730179967399</v>
      </c>
      <c r="X314" s="31">
        <f t="shared" si="302"/>
        <v>3.9235729691206518</v>
      </c>
      <c r="Y314" s="31">
        <f t="shared" si="302"/>
        <v>5.3439951147949785</v>
      </c>
      <c r="Z314" s="31">
        <f t="shared" si="302"/>
        <v>6.9235100202356934</v>
      </c>
      <c r="AA314" s="31">
        <f t="shared" si="302"/>
        <v>6.0621415753405845</v>
      </c>
      <c r="AB314" s="31">
        <f t="shared" si="302"/>
        <v>9.5537435662284391</v>
      </c>
      <c r="AC314" s="31">
        <f t="shared" si="302"/>
        <v>25.309447609017948</v>
      </c>
      <c r="AD314" s="31">
        <f t="shared" si="302"/>
        <v>22.706311646084167</v>
      </c>
      <c r="AE314" s="31">
        <f t="shared" si="302"/>
        <v>50.349219367606693</v>
      </c>
      <c r="AF314" s="31">
        <f t="shared" si="302"/>
        <v>31.157048770728849</v>
      </c>
      <c r="AG314" s="31">
        <f t="shared" si="302"/>
        <v>0</v>
      </c>
      <c r="AH314" s="31">
        <f t="shared" si="302"/>
        <v>0</v>
      </c>
      <c r="AI314" s="14"/>
      <c r="AJ314" s="14"/>
      <c r="AK314" s="31"/>
      <c r="AL314" s="31"/>
      <c r="AM314" s="31"/>
      <c r="AN314" s="31"/>
      <c r="AO314" s="31"/>
      <c r="AP314" s="31"/>
      <c r="AQ314" s="31"/>
      <c r="AR314" s="31"/>
      <c r="AS314" s="31"/>
      <c r="AT314" s="31"/>
      <c r="AU314" s="31"/>
      <c r="AV314" s="31"/>
      <c r="AW314" s="31"/>
      <c r="AX314" s="31"/>
      <c r="AY314" s="31"/>
      <c r="AZ314" s="31"/>
      <c r="BA314" s="31"/>
      <c r="BB314" s="31"/>
      <c r="BC314" s="31"/>
      <c r="BD314" s="31"/>
      <c r="BE314" s="31"/>
      <c r="BF314" s="31"/>
      <c r="BG314" s="31"/>
      <c r="BH314" s="31"/>
      <c r="BI314" s="31"/>
      <c r="BJ314" s="31"/>
      <c r="BK314" s="13"/>
    </row>
    <row r="315" spans="2:63" x14ac:dyDescent="0.25">
      <c r="B315" s="284"/>
      <c r="C315" s="199"/>
      <c r="D315" s="2" t="s">
        <v>195</v>
      </c>
      <c r="E315" s="81">
        <v>2</v>
      </c>
      <c r="F315" s="2"/>
      <c r="G315" s="45"/>
      <c r="H315" s="45">
        <v>0</v>
      </c>
      <c r="I315" s="45">
        <v>0</v>
      </c>
      <c r="J315" s="45">
        <v>0</v>
      </c>
      <c r="K315" s="45">
        <v>0</v>
      </c>
      <c r="L315" s="45">
        <v>0</v>
      </c>
      <c r="M315" s="45">
        <v>0</v>
      </c>
      <c r="N315" s="45">
        <v>0</v>
      </c>
      <c r="O315" s="14">
        <v>6.8793915622253552</v>
      </c>
      <c r="P315" s="14">
        <v>8.0552209118715865</v>
      </c>
      <c r="Q315" s="14">
        <v>25.909720718941536</v>
      </c>
      <c r="R315" s="14">
        <v>19.847126464675004</v>
      </c>
      <c r="S315" s="45">
        <v>0</v>
      </c>
      <c r="T315" s="14">
        <v>11.250288978218741</v>
      </c>
      <c r="U315" s="19"/>
      <c r="V315" s="19"/>
      <c r="W315" s="31">
        <f t="shared" si="302"/>
        <v>0</v>
      </c>
      <c r="X315" s="31">
        <f t="shared" si="302"/>
        <v>0</v>
      </c>
      <c r="Y315" s="31">
        <f t="shared" si="302"/>
        <v>0</v>
      </c>
      <c r="Z315" s="31">
        <f t="shared" si="302"/>
        <v>0</v>
      </c>
      <c r="AA315" s="31">
        <f t="shared" si="302"/>
        <v>0</v>
      </c>
      <c r="AB315" s="31">
        <f t="shared" si="302"/>
        <v>0</v>
      </c>
      <c r="AC315" s="31">
        <f t="shared" si="302"/>
        <v>13.75878312445071</v>
      </c>
      <c r="AD315" s="31">
        <f t="shared" si="302"/>
        <v>16.110441823743173</v>
      </c>
      <c r="AE315" s="31">
        <f t="shared" si="302"/>
        <v>51.819441437883071</v>
      </c>
      <c r="AF315" s="31">
        <f t="shared" si="302"/>
        <v>39.694252929350007</v>
      </c>
      <c r="AG315" s="31">
        <f t="shared" si="302"/>
        <v>0</v>
      </c>
      <c r="AH315" s="31">
        <f t="shared" si="302"/>
        <v>22.500577956437482</v>
      </c>
      <c r="AI315" s="45"/>
      <c r="AJ315" s="45"/>
      <c r="AK315" s="31"/>
      <c r="AL315" s="31"/>
      <c r="AM315" s="31"/>
      <c r="AN315" s="31"/>
      <c r="AO315" s="31"/>
      <c r="AP315" s="31"/>
      <c r="AQ315" s="31"/>
      <c r="AR315" s="31"/>
      <c r="AS315" s="31"/>
      <c r="AT315" s="31"/>
      <c r="AU315" s="31"/>
      <c r="AV315" s="31"/>
      <c r="AW315" s="31"/>
      <c r="AX315" s="31"/>
      <c r="AY315" s="31"/>
      <c r="AZ315" s="31"/>
      <c r="BA315" s="31"/>
      <c r="BB315" s="31"/>
      <c r="BC315" s="31"/>
      <c r="BD315" s="31"/>
      <c r="BE315" s="31"/>
      <c r="BF315" s="31"/>
      <c r="BG315" s="31"/>
      <c r="BH315" s="31"/>
      <c r="BI315" s="31"/>
      <c r="BJ315" s="31"/>
      <c r="BK315" s="13"/>
    </row>
    <row r="316" spans="2:63" x14ac:dyDescent="0.25">
      <c r="B316" s="284"/>
      <c r="C316" s="199"/>
      <c r="D316" s="2" t="s">
        <v>196</v>
      </c>
      <c r="E316" s="81">
        <v>3</v>
      </c>
      <c r="F316" s="2"/>
      <c r="G316" s="45"/>
      <c r="H316" s="45">
        <v>0</v>
      </c>
      <c r="I316" s="45">
        <v>0</v>
      </c>
      <c r="J316" s="45">
        <v>0</v>
      </c>
      <c r="K316" s="45">
        <v>0</v>
      </c>
      <c r="L316" s="45">
        <v>0</v>
      </c>
      <c r="M316" s="45">
        <v>0</v>
      </c>
      <c r="N316" s="45">
        <v>0</v>
      </c>
      <c r="O316" s="45">
        <v>0</v>
      </c>
      <c r="P316" s="14">
        <v>9.5170538910102245</v>
      </c>
      <c r="Q316" s="14">
        <v>58.94968883251935</v>
      </c>
      <c r="R316" s="14">
        <v>63.894357919859218</v>
      </c>
      <c r="S316" s="14">
        <v>37.514612751183293</v>
      </c>
      <c r="T316" s="40">
        <v>104.1233709017845</v>
      </c>
      <c r="U316" s="19"/>
      <c r="V316" s="19"/>
      <c r="W316" s="31">
        <f t="shared" si="302"/>
        <v>0</v>
      </c>
      <c r="X316" s="31">
        <f t="shared" si="302"/>
        <v>0</v>
      </c>
      <c r="Y316" s="31">
        <f t="shared" si="302"/>
        <v>0</v>
      </c>
      <c r="Z316" s="31">
        <f t="shared" si="302"/>
        <v>0</v>
      </c>
      <c r="AA316" s="31">
        <f t="shared" si="302"/>
        <v>0</v>
      </c>
      <c r="AB316" s="31">
        <f t="shared" si="302"/>
        <v>0</v>
      </c>
      <c r="AC316" s="31">
        <f t="shared" si="302"/>
        <v>0</v>
      </c>
      <c r="AD316" s="31">
        <f t="shared" si="302"/>
        <v>28.551161673030673</v>
      </c>
      <c r="AE316" s="31">
        <f t="shared" si="302"/>
        <v>176.84906649755806</v>
      </c>
      <c r="AF316" s="31">
        <f t="shared" si="302"/>
        <v>191.68307375957767</v>
      </c>
      <c r="AG316" s="31">
        <f t="shared" si="302"/>
        <v>112.54383825354988</v>
      </c>
      <c r="AH316" s="31">
        <f t="shared" si="302"/>
        <v>312.37011270535351</v>
      </c>
      <c r="AI316" s="45"/>
      <c r="AJ316" s="45"/>
      <c r="AK316" s="31"/>
      <c r="AL316" s="31"/>
      <c r="AM316" s="31"/>
      <c r="AN316" s="31"/>
      <c r="AO316" s="31"/>
      <c r="AP316" s="31"/>
      <c r="AQ316" s="31"/>
      <c r="AR316" s="31"/>
      <c r="AS316" s="31"/>
      <c r="AT316" s="31"/>
      <c r="AU316" s="31"/>
      <c r="AV316" s="31"/>
      <c r="AW316" s="31"/>
      <c r="AX316" s="31"/>
      <c r="AY316" s="31"/>
      <c r="AZ316" s="31"/>
      <c r="BA316" s="31"/>
      <c r="BB316" s="31"/>
      <c r="BC316" s="31"/>
      <c r="BD316" s="31"/>
      <c r="BE316" s="31"/>
      <c r="BF316" s="31"/>
      <c r="BG316" s="31"/>
      <c r="BH316" s="31"/>
      <c r="BI316" s="31"/>
      <c r="BJ316" s="31"/>
      <c r="BK316" s="13"/>
    </row>
    <row r="317" spans="2:63" x14ac:dyDescent="0.25">
      <c r="B317" s="284"/>
      <c r="C317" s="199"/>
      <c r="D317" s="2"/>
      <c r="E317" s="2"/>
      <c r="F317" s="2"/>
      <c r="G317" s="45"/>
      <c r="H317" s="45"/>
      <c r="I317" s="45"/>
      <c r="J317" s="45"/>
      <c r="K317" s="45"/>
      <c r="L317" s="45"/>
      <c r="M317" s="45"/>
      <c r="N317" s="45"/>
      <c r="O317" s="45"/>
      <c r="P317" s="14"/>
      <c r="Q317" s="14"/>
      <c r="R317" s="14"/>
      <c r="S317" s="14"/>
      <c r="T317" s="40"/>
      <c r="U317" s="14" t="s">
        <v>984</v>
      </c>
      <c r="V317" s="14"/>
      <c r="W317" s="128">
        <f>SUM(W313:W316)</f>
        <v>4.2137730179967399</v>
      </c>
      <c r="X317" s="128">
        <f t="shared" ref="X317:AH317" si="303">SUM(X313:X316)</f>
        <v>3.9235729691206518</v>
      </c>
      <c r="Y317" s="128">
        <f>SUM(Y313:Y316)</f>
        <v>5.3439951147949785</v>
      </c>
      <c r="Z317" s="128">
        <f t="shared" si="303"/>
        <v>6.9235100202356934</v>
      </c>
      <c r="AA317" s="128">
        <f t="shared" si="303"/>
        <v>6.0621415753405845</v>
      </c>
      <c r="AB317" s="128">
        <f t="shared" si="303"/>
        <v>9.5537435662284391</v>
      </c>
      <c r="AC317" s="128">
        <f t="shared" si="303"/>
        <v>39.06823073346866</v>
      </c>
      <c r="AD317" s="128">
        <f t="shared" si="303"/>
        <v>67.36791514285801</v>
      </c>
      <c r="AE317" s="128">
        <f t="shared" si="303"/>
        <v>279.01772730304782</v>
      </c>
      <c r="AF317" s="128">
        <f t="shared" si="303"/>
        <v>262.53437545965653</v>
      </c>
      <c r="AG317" s="128">
        <f t="shared" si="303"/>
        <v>112.54383825354988</v>
      </c>
      <c r="AH317" s="128">
        <f t="shared" si="303"/>
        <v>334.870690661791</v>
      </c>
      <c r="AI317" s="45"/>
      <c r="AJ317" s="45"/>
      <c r="AK317" s="31"/>
      <c r="AL317" s="31"/>
      <c r="AM317" s="31"/>
      <c r="AN317" s="31"/>
      <c r="AO317" s="31"/>
      <c r="AP317" s="31"/>
      <c r="AQ317" s="31"/>
      <c r="AR317" s="31"/>
      <c r="AS317" s="31"/>
      <c r="AT317" s="31"/>
      <c r="AU317" s="31"/>
      <c r="AV317" s="31"/>
      <c r="AW317" s="31"/>
      <c r="AX317" s="31"/>
      <c r="AY317" s="31"/>
      <c r="AZ317" s="31"/>
      <c r="BA317" s="31"/>
      <c r="BB317" s="31"/>
      <c r="BC317" s="31"/>
      <c r="BD317" s="31"/>
      <c r="BE317" s="31"/>
      <c r="BF317" s="31"/>
      <c r="BG317" s="31"/>
      <c r="BH317" s="31"/>
      <c r="BI317" s="31"/>
      <c r="BJ317" s="31"/>
      <c r="BK317" s="97"/>
    </row>
    <row r="318" spans="2:63" ht="17.25" x14ac:dyDescent="0.25">
      <c r="B318" s="284"/>
      <c r="C318" s="199"/>
      <c r="D318" s="2" t="s">
        <v>1100</v>
      </c>
      <c r="E318" s="81">
        <v>0</v>
      </c>
      <c r="F318" s="2"/>
      <c r="G318" s="37"/>
      <c r="H318" s="108">
        <v>3393.7023645975701</v>
      </c>
      <c r="I318" s="108">
        <v>1799.1684947280949</v>
      </c>
      <c r="J318" s="108">
        <v>1000.9219865981662</v>
      </c>
      <c r="K318" s="108">
        <v>1727.7708598230088</v>
      </c>
      <c r="L318" s="108">
        <v>2183.5174604056433</v>
      </c>
      <c r="M318" s="108">
        <v>608.27040636856782</v>
      </c>
      <c r="N318" s="108">
        <v>1847.2717005788247</v>
      </c>
      <c r="O318" s="108">
        <v>2242.0725343561426</v>
      </c>
      <c r="P318" s="108">
        <v>2422.6704859880533</v>
      </c>
      <c r="Q318" s="108">
        <v>1849.2978313897015</v>
      </c>
      <c r="R318" s="108">
        <v>2098.3579127904241</v>
      </c>
      <c r="S318" s="109">
        <v>79.959415022089672</v>
      </c>
      <c r="T318" s="109">
        <v>92.249649483875373</v>
      </c>
      <c r="U318" s="19"/>
      <c r="V318" s="19"/>
      <c r="W318" s="31">
        <f t="shared" ref="W318:AH320" si="304">I318*$E318</f>
        <v>0</v>
      </c>
      <c r="X318" s="31">
        <f t="shared" si="304"/>
        <v>0</v>
      </c>
      <c r="Y318" s="31">
        <f t="shared" si="304"/>
        <v>0</v>
      </c>
      <c r="Z318" s="31">
        <f t="shared" si="304"/>
        <v>0</v>
      </c>
      <c r="AA318" s="31">
        <f t="shared" si="304"/>
        <v>0</v>
      </c>
      <c r="AB318" s="31">
        <f t="shared" si="304"/>
        <v>0</v>
      </c>
      <c r="AC318" s="31">
        <f t="shared" si="304"/>
        <v>0</v>
      </c>
      <c r="AD318" s="31">
        <f t="shared" si="304"/>
        <v>0</v>
      </c>
      <c r="AE318" s="31">
        <f t="shared" si="304"/>
        <v>0</v>
      </c>
      <c r="AF318" s="31">
        <f t="shared" si="304"/>
        <v>0</v>
      </c>
      <c r="AG318" s="31">
        <f t="shared" si="304"/>
        <v>0</v>
      </c>
      <c r="AH318" s="31">
        <f t="shared" si="304"/>
        <v>0</v>
      </c>
      <c r="AI318" s="40"/>
      <c r="AJ318" s="40"/>
      <c r="AK318" s="31"/>
      <c r="AL318" s="31"/>
      <c r="AM318" s="31"/>
      <c r="AN318" s="31"/>
      <c r="AO318" s="31"/>
      <c r="AP318" s="31"/>
      <c r="AQ318" s="31"/>
      <c r="AR318" s="31"/>
      <c r="AS318" s="31"/>
      <c r="AT318" s="31"/>
      <c r="AU318" s="31"/>
      <c r="AV318" s="31"/>
      <c r="AW318" s="31"/>
      <c r="AX318" s="31"/>
      <c r="AY318" s="31"/>
      <c r="AZ318" s="31"/>
      <c r="BA318" s="31"/>
      <c r="BB318" s="31"/>
      <c r="BC318" s="31"/>
      <c r="BD318" s="31"/>
      <c r="BE318" s="31"/>
      <c r="BF318" s="31"/>
      <c r="BG318" s="31"/>
      <c r="BH318" s="31"/>
      <c r="BI318" s="31"/>
      <c r="BJ318" s="31"/>
      <c r="BK318" s="97"/>
    </row>
    <row r="319" spans="2:63" ht="17.25" x14ac:dyDescent="0.25">
      <c r="B319" s="284"/>
      <c r="C319" s="199"/>
      <c r="D319" s="2" t="s">
        <v>1101</v>
      </c>
      <c r="E319" s="81">
        <v>1</v>
      </c>
      <c r="F319" s="2"/>
      <c r="G319" s="14"/>
      <c r="H319" s="108">
        <v>0</v>
      </c>
      <c r="I319" s="108">
        <v>0</v>
      </c>
      <c r="J319" s="110">
        <v>0.41442751198176808</v>
      </c>
      <c r="K319" s="110">
        <v>0.18131540836982563</v>
      </c>
      <c r="L319" s="110">
        <v>5.9622195795051969</v>
      </c>
      <c r="M319" s="109">
        <v>9.7742775957058381</v>
      </c>
      <c r="N319" s="109">
        <v>28.404249808261532</v>
      </c>
      <c r="O319" s="109">
        <v>98.832796803648847</v>
      </c>
      <c r="P319" s="109">
        <v>171.73782177185353</v>
      </c>
      <c r="Q319" s="109">
        <v>276.29462737766659</v>
      </c>
      <c r="R319" s="109">
        <v>415.97340340489774</v>
      </c>
      <c r="S319" s="109">
        <v>53.735093951372725</v>
      </c>
      <c r="T319" s="109">
        <v>64.373160215400304</v>
      </c>
      <c r="U319" s="19"/>
      <c r="V319" s="19"/>
      <c r="W319" s="31">
        <f t="shared" si="304"/>
        <v>0</v>
      </c>
      <c r="X319" s="31">
        <f t="shared" si="304"/>
        <v>0.41442751198176808</v>
      </c>
      <c r="Y319" s="31">
        <f t="shared" si="304"/>
        <v>0.18131540836982563</v>
      </c>
      <c r="Z319" s="31">
        <f t="shared" si="304"/>
        <v>5.9622195795051969</v>
      </c>
      <c r="AA319" s="31">
        <f t="shared" si="304"/>
        <v>9.7742775957058381</v>
      </c>
      <c r="AB319" s="31">
        <f t="shared" si="304"/>
        <v>28.404249808261532</v>
      </c>
      <c r="AC319" s="31">
        <f t="shared" si="304"/>
        <v>98.832796803648847</v>
      </c>
      <c r="AD319" s="31">
        <f t="shared" si="304"/>
        <v>171.73782177185353</v>
      </c>
      <c r="AE319" s="31">
        <f t="shared" si="304"/>
        <v>276.29462737766659</v>
      </c>
      <c r="AF319" s="31">
        <f t="shared" si="304"/>
        <v>415.97340340489774</v>
      </c>
      <c r="AG319" s="31">
        <f t="shared" si="304"/>
        <v>53.735093951372725</v>
      </c>
      <c r="AH319" s="31">
        <f t="shared" si="304"/>
        <v>64.373160215400304</v>
      </c>
      <c r="AI319" s="14"/>
      <c r="AJ319" s="14"/>
      <c r="AK319" s="31"/>
      <c r="AL319" s="31"/>
      <c r="AM319" s="31"/>
      <c r="AN319" s="31"/>
      <c r="AO319" s="31"/>
      <c r="AP319" s="31"/>
      <c r="AQ319" s="31"/>
      <c r="AR319" s="31"/>
      <c r="AS319" s="31"/>
      <c r="AT319" s="31"/>
      <c r="AU319" s="31"/>
      <c r="AV319" s="31"/>
      <c r="AW319" s="31"/>
      <c r="AX319" s="31"/>
      <c r="AY319" s="31"/>
      <c r="AZ319" s="31"/>
      <c r="BA319" s="31"/>
      <c r="BB319" s="31"/>
      <c r="BC319" s="31"/>
      <c r="BD319" s="31"/>
      <c r="BE319" s="31"/>
      <c r="BF319" s="31"/>
      <c r="BG319" s="31"/>
      <c r="BH319" s="31"/>
      <c r="BI319" s="31"/>
      <c r="BJ319" s="31"/>
      <c r="BK319" s="97"/>
    </row>
    <row r="320" spans="2:63" ht="17.25" x14ac:dyDescent="0.25">
      <c r="B320" s="284"/>
      <c r="C320" s="199"/>
      <c r="D320" s="2" t="s">
        <v>1102</v>
      </c>
      <c r="E320" s="81">
        <v>2</v>
      </c>
      <c r="F320" s="2"/>
      <c r="G320" s="14"/>
      <c r="H320" s="108">
        <v>0</v>
      </c>
      <c r="I320" s="108">
        <v>0</v>
      </c>
      <c r="J320" s="108">
        <v>0</v>
      </c>
      <c r="K320" s="108">
        <v>1.5611701374343736</v>
      </c>
      <c r="L320" s="108">
        <v>2.2346024324505795</v>
      </c>
      <c r="M320" s="108">
        <v>2.8857064135663815</v>
      </c>
      <c r="N320" s="108">
        <v>13.238493649829913</v>
      </c>
      <c r="O320" s="109">
        <v>66.275404696137443</v>
      </c>
      <c r="P320" s="108">
        <v>188.99805126725565</v>
      </c>
      <c r="Q320" s="108">
        <v>656.5404500366825</v>
      </c>
      <c r="R320" s="108">
        <v>1341.7492364938112</v>
      </c>
      <c r="S320" s="108">
        <v>481.84063960077492</v>
      </c>
      <c r="T320" s="108">
        <v>695.09942690289415</v>
      </c>
      <c r="U320" s="19"/>
      <c r="V320" s="19"/>
      <c r="W320" s="31">
        <f t="shared" si="304"/>
        <v>0</v>
      </c>
      <c r="X320" s="31">
        <f t="shared" si="304"/>
        <v>0</v>
      </c>
      <c r="Y320" s="31">
        <f t="shared" si="304"/>
        <v>3.1223402748687472</v>
      </c>
      <c r="Z320" s="31">
        <f t="shared" si="304"/>
        <v>4.4692048649011591</v>
      </c>
      <c r="AA320" s="31">
        <f t="shared" si="304"/>
        <v>5.7714128271327629</v>
      </c>
      <c r="AB320" s="31">
        <f t="shared" si="304"/>
        <v>26.476987299659825</v>
      </c>
      <c r="AC320" s="31">
        <f t="shared" si="304"/>
        <v>132.55080939227489</v>
      </c>
      <c r="AD320" s="31">
        <f t="shared" si="304"/>
        <v>377.99610253451129</v>
      </c>
      <c r="AE320" s="31">
        <f t="shared" si="304"/>
        <v>1313.080900073365</v>
      </c>
      <c r="AF320" s="31">
        <f t="shared" si="304"/>
        <v>2683.4984729876223</v>
      </c>
      <c r="AG320" s="31">
        <f t="shared" si="304"/>
        <v>963.68127920154984</v>
      </c>
      <c r="AH320" s="31">
        <f t="shared" si="304"/>
        <v>1390.1988538057883</v>
      </c>
      <c r="AI320" s="14"/>
      <c r="AJ320" s="14"/>
      <c r="AK320" s="31"/>
      <c r="AL320" s="31"/>
      <c r="AM320" s="31"/>
      <c r="AN320" s="31"/>
      <c r="AO320" s="31"/>
      <c r="AP320" s="31"/>
      <c r="AQ320" s="31">
        <v>791.98586570268958</v>
      </c>
      <c r="AR320" s="31">
        <v>1242.0489068391089</v>
      </c>
      <c r="AS320" s="31">
        <v>892.91580845450926</v>
      </c>
      <c r="AT320" s="31">
        <v>982.52299559005394</v>
      </c>
      <c r="AU320" s="31">
        <v>1141.9596778371572</v>
      </c>
      <c r="AV320" s="31">
        <v>1260.2285167691857</v>
      </c>
      <c r="AW320" s="31">
        <v>1663.8516092382524</v>
      </c>
      <c r="AX320" s="31"/>
      <c r="AY320" s="31">
        <v>2746.3718911434203</v>
      </c>
      <c r="AZ320" s="31">
        <v>4116.0886713936525</v>
      </c>
      <c r="BA320" s="31">
        <v>3211.5031515112064</v>
      </c>
      <c r="BB320" s="31">
        <v>3604.3085169096544</v>
      </c>
      <c r="BC320" s="31">
        <v>4710.8249834523995</v>
      </c>
      <c r="BD320" s="31"/>
      <c r="BE320" s="31"/>
      <c r="BF320" s="31"/>
      <c r="BG320" s="31"/>
      <c r="BH320" s="31"/>
      <c r="BI320" s="31"/>
      <c r="BJ320" s="31"/>
      <c r="BK320" s="97"/>
    </row>
    <row r="321" spans="2:76" x14ac:dyDescent="0.25">
      <c r="B321" s="284"/>
      <c r="C321" s="199"/>
      <c r="D321" s="2"/>
      <c r="E321" s="2"/>
      <c r="F321" s="2"/>
      <c r="G321" s="14"/>
      <c r="H321" s="155"/>
      <c r="I321" s="155"/>
      <c r="J321" s="155"/>
      <c r="K321" s="155"/>
      <c r="L321" s="155"/>
      <c r="M321" s="155"/>
      <c r="N321" s="155"/>
      <c r="O321" s="155"/>
      <c r="P321" s="155"/>
      <c r="Q321" s="155"/>
      <c r="R321" s="155"/>
      <c r="S321" s="155"/>
      <c r="T321" s="155"/>
      <c r="U321" s="14" t="s">
        <v>984</v>
      </c>
      <c r="V321" s="14"/>
      <c r="W321" s="128">
        <f>SUM(W318:W320)</f>
        <v>0</v>
      </c>
      <c r="X321" s="128">
        <f t="shared" ref="X321:AH321" si="305">SUM(X318:X320)</f>
        <v>0.41442751198176808</v>
      </c>
      <c r="Y321" s="128">
        <f>SUM(Y318:Y320)</f>
        <v>3.3036556832385728</v>
      </c>
      <c r="Z321" s="128">
        <f t="shared" si="305"/>
        <v>10.431424444406357</v>
      </c>
      <c r="AA321" s="128">
        <f t="shared" si="305"/>
        <v>15.5456904228386</v>
      </c>
      <c r="AB321" s="128">
        <f t="shared" si="305"/>
        <v>54.881237107921358</v>
      </c>
      <c r="AC321" s="128">
        <f t="shared" si="305"/>
        <v>231.38360619592373</v>
      </c>
      <c r="AD321" s="128">
        <f t="shared" si="305"/>
        <v>549.73392430636477</v>
      </c>
      <c r="AE321" s="128">
        <f t="shared" si="305"/>
        <v>1589.3755274510315</v>
      </c>
      <c r="AF321" s="128">
        <f t="shared" si="305"/>
        <v>3099.4718763925202</v>
      </c>
      <c r="AG321" s="128">
        <f t="shared" si="305"/>
        <v>1017.4163731529226</v>
      </c>
      <c r="AH321" s="128">
        <f t="shared" si="305"/>
        <v>1454.5720140211886</v>
      </c>
      <c r="AI321" s="14"/>
      <c r="AJ321" s="14"/>
      <c r="AK321" s="31"/>
      <c r="AL321" s="31"/>
      <c r="AM321" s="31"/>
      <c r="AN321" s="31"/>
      <c r="AO321" s="31"/>
      <c r="AP321" s="31"/>
      <c r="AQ321" s="31">
        <v>80.833675355791058</v>
      </c>
      <c r="AR321" s="31">
        <v>149.72201568203326</v>
      </c>
      <c r="AS321" s="31">
        <v>113.21726013903037</v>
      </c>
      <c r="AT321" s="31">
        <v>126.15148306808567</v>
      </c>
      <c r="AU321" s="31">
        <v>254.37314937691539</v>
      </c>
      <c r="AV321" s="31">
        <v>244.86240022700645</v>
      </c>
      <c r="AW321" s="31">
        <v>522.75057250892041</v>
      </c>
      <c r="AX321" s="31"/>
      <c r="AY321" s="31">
        <v>1179.9335147863267</v>
      </c>
      <c r="AZ321" s="31">
        <v>2412.7492273195567</v>
      </c>
      <c r="BA321" s="31">
        <v>2070.2942495317029</v>
      </c>
      <c r="BB321" s="31">
        <v>2594.5021977576612</v>
      </c>
      <c r="BC321" s="31">
        <v>3412.0630577682423</v>
      </c>
      <c r="BD321" s="31"/>
      <c r="BE321" s="31"/>
      <c r="BF321" s="31"/>
      <c r="BG321" s="31"/>
      <c r="BH321" s="31"/>
      <c r="BI321" s="31"/>
      <c r="BJ321" s="31"/>
      <c r="BK321" s="97"/>
    </row>
    <row r="322" spans="2:76" x14ac:dyDescent="0.25">
      <c r="B322" s="284"/>
      <c r="C322" s="199"/>
      <c r="D322" s="2" t="s">
        <v>192</v>
      </c>
      <c r="E322" s="81">
        <v>0</v>
      </c>
      <c r="F322" s="2"/>
      <c r="G322" s="37"/>
      <c r="H322" s="53">
        <v>103.64376746702861</v>
      </c>
      <c r="I322" s="53">
        <v>80.227733460841861</v>
      </c>
      <c r="J322" s="53">
        <v>49.847672024287611</v>
      </c>
      <c r="K322" s="53">
        <v>43.837304738377789</v>
      </c>
      <c r="L322" s="53">
        <v>79.689786083785762</v>
      </c>
      <c r="M322" s="53">
        <v>48.455667316951327</v>
      </c>
      <c r="N322" s="53">
        <v>73.314412368636937</v>
      </c>
      <c r="O322" s="53">
        <v>65.941051377402786</v>
      </c>
      <c r="P322" s="53">
        <v>68.531980279722973</v>
      </c>
      <c r="Q322" s="53">
        <v>51.221883811698284</v>
      </c>
      <c r="R322" s="53">
        <v>20.767944947583537</v>
      </c>
      <c r="S322" s="53">
        <v>3.3634618892859085</v>
      </c>
      <c r="T322" s="53">
        <v>2.6000275365239207</v>
      </c>
      <c r="U322" s="19"/>
      <c r="V322" s="19"/>
      <c r="W322" s="31">
        <f t="shared" ref="W322:AH325" si="306">I322*$E322</f>
        <v>0</v>
      </c>
      <c r="X322" s="31">
        <f t="shared" si="306"/>
        <v>0</v>
      </c>
      <c r="Y322" s="31">
        <f t="shared" si="306"/>
        <v>0</v>
      </c>
      <c r="Z322" s="31">
        <f t="shared" si="306"/>
        <v>0</v>
      </c>
      <c r="AA322" s="31">
        <f t="shared" si="306"/>
        <v>0</v>
      </c>
      <c r="AB322" s="31">
        <f t="shared" si="306"/>
        <v>0</v>
      </c>
      <c r="AC322" s="31">
        <f t="shared" si="306"/>
        <v>0</v>
      </c>
      <c r="AD322" s="31">
        <f t="shared" si="306"/>
        <v>0</v>
      </c>
      <c r="AE322" s="31">
        <f t="shared" si="306"/>
        <v>0</v>
      </c>
      <c r="AF322" s="31">
        <f t="shared" si="306"/>
        <v>0</v>
      </c>
      <c r="AG322" s="31">
        <f t="shared" si="306"/>
        <v>0</v>
      </c>
      <c r="AH322" s="31">
        <f t="shared" si="306"/>
        <v>0</v>
      </c>
      <c r="AK322" s="31"/>
      <c r="AL322" s="31"/>
      <c r="AM322" s="31"/>
      <c r="AN322" s="31"/>
      <c r="AO322" s="31"/>
      <c r="AP322" s="31"/>
      <c r="AQ322" s="31"/>
      <c r="AR322" s="31"/>
      <c r="AS322" s="31"/>
      <c r="AT322" s="31"/>
      <c r="AU322" s="31"/>
      <c r="AV322" s="31"/>
      <c r="AW322" s="31"/>
      <c r="AX322" s="31"/>
      <c r="AY322" s="31"/>
      <c r="AZ322" s="31"/>
      <c r="BA322" s="31"/>
      <c r="BB322" s="31"/>
      <c r="BC322" s="31"/>
      <c r="BD322" s="31"/>
      <c r="BE322" s="31"/>
      <c r="BF322" s="31"/>
      <c r="BG322" s="31"/>
      <c r="BH322" s="31"/>
      <c r="BI322" s="31"/>
      <c r="BJ322" s="31"/>
      <c r="BK322" s="13"/>
    </row>
    <row r="323" spans="2:76" x14ac:dyDescent="0.25">
      <c r="B323" s="284"/>
      <c r="C323" s="199"/>
      <c r="D323" s="2" t="s">
        <v>197</v>
      </c>
      <c r="E323" s="81">
        <v>1</v>
      </c>
      <c r="F323" s="2"/>
      <c r="H323" s="13">
        <v>0.3784239338035652</v>
      </c>
      <c r="I323" s="53">
        <v>8.9061593590802559</v>
      </c>
      <c r="J323" s="53">
        <v>10.099940711605464</v>
      </c>
      <c r="K323" s="53">
        <v>9.666957490064819</v>
      </c>
      <c r="L323" s="53">
        <v>15.843077457577524</v>
      </c>
      <c r="M323" s="53">
        <v>12.454752212804827</v>
      </c>
      <c r="N323" s="53">
        <v>17.803853934073</v>
      </c>
      <c r="O323" s="53">
        <v>19.619170080801624</v>
      </c>
      <c r="P323" s="53">
        <v>33.605021564654507</v>
      </c>
      <c r="Q323" s="53">
        <v>40.440205453086797</v>
      </c>
      <c r="R323" s="53">
        <v>27.6500176363406</v>
      </c>
      <c r="S323" s="53">
        <v>4.1409816959529397</v>
      </c>
      <c r="T323" s="53">
        <v>2.8582353971113275</v>
      </c>
      <c r="U323" s="19"/>
      <c r="V323" s="19"/>
      <c r="W323" s="31">
        <f t="shared" si="306"/>
        <v>8.9061593590802559</v>
      </c>
      <c r="X323" s="31">
        <f t="shared" si="306"/>
        <v>10.099940711605464</v>
      </c>
      <c r="Y323" s="31">
        <f t="shared" si="306"/>
        <v>9.666957490064819</v>
      </c>
      <c r="Z323" s="31">
        <f t="shared" si="306"/>
        <v>15.843077457577524</v>
      </c>
      <c r="AA323" s="31">
        <f t="shared" si="306"/>
        <v>12.454752212804827</v>
      </c>
      <c r="AB323" s="31">
        <f t="shared" si="306"/>
        <v>17.803853934073</v>
      </c>
      <c r="AC323" s="31">
        <f t="shared" si="306"/>
        <v>19.619170080801624</v>
      </c>
      <c r="AD323" s="31">
        <f t="shared" si="306"/>
        <v>33.605021564654507</v>
      </c>
      <c r="AE323" s="31">
        <f t="shared" si="306"/>
        <v>40.440205453086797</v>
      </c>
      <c r="AF323" s="31">
        <f t="shared" si="306"/>
        <v>27.6500176363406</v>
      </c>
      <c r="AG323" s="31">
        <f t="shared" si="306"/>
        <v>4.1409816959529397</v>
      </c>
      <c r="AH323" s="31">
        <f t="shared" si="306"/>
        <v>2.8582353971113275</v>
      </c>
      <c r="AK323" s="31"/>
      <c r="AL323" s="31"/>
      <c r="AM323" s="31"/>
      <c r="AN323" s="31"/>
      <c r="AO323" s="31"/>
      <c r="AP323" s="31"/>
      <c r="AQ323" s="31"/>
      <c r="AR323" s="31"/>
      <c r="AS323" s="31"/>
      <c r="AT323" s="31"/>
      <c r="AU323" s="31"/>
      <c r="AV323" s="31"/>
      <c r="AW323" s="31"/>
      <c r="AX323" s="31"/>
      <c r="AY323" s="31"/>
      <c r="AZ323" s="31"/>
      <c r="BA323" s="31"/>
      <c r="BB323" s="31"/>
      <c r="BC323" s="31"/>
      <c r="BD323" s="31"/>
      <c r="BE323" s="31"/>
      <c r="BF323" s="31"/>
      <c r="BG323" s="31"/>
      <c r="BH323" s="31"/>
      <c r="BI323" s="31"/>
      <c r="BJ323" s="31"/>
      <c r="BK323" s="13"/>
    </row>
    <row r="324" spans="2:76" x14ac:dyDescent="0.25">
      <c r="B324" s="284"/>
      <c r="C324" s="199"/>
      <c r="D324" s="2" t="s">
        <v>198</v>
      </c>
      <c r="E324" s="81">
        <v>2</v>
      </c>
      <c r="F324" s="2"/>
      <c r="H324" s="53">
        <v>0</v>
      </c>
      <c r="I324" s="53">
        <v>0</v>
      </c>
      <c r="J324" s="53">
        <v>1.0369215862028611</v>
      </c>
      <c r="K324" s="53">
        <v>0.98355231485045336</v>
      </c>
      <c r="L324" s="53">
        <v>2.0704681146274724</v>
      </c>
      <c r="M324" s="53">
        <v>2.6930405532345412</v>
      </c>
      <c r="N324" s="53">
        <v>2.1675169422883158</v>
      </c>
      <c r="O324" s="53">
        <v>9.0660091760436927</v>
      </c>
      <c r="P324" s="53">
        <v>15.697769739670848</v>
      </c>
      <c r="Q324" s="53">
        <v>24.942082827823484</v>
      </c>
      <c r="R324" s="53">
        <v>24.364122202194675</v>
      </c>
      <c r="S324" s="53">
        <v>8.0960872073779271</v>
      </c>
      <c r="T324" s="53">
        <v>7.3387286143496233</v>
      </c>
      <c r="U324" s="19"/>
      <c r="V324" s="19"/>
      <c r="W324" s="31">
        <f t="shared" si="306"/>
        <v>0</v>
      </c>
      <c r="X324" s="31">
        <f t="shared" si="306"/>
        <v>2.0738431724057222</v>
      </c>
      <c r="Y324" s="31">
        <f t="shared" si="306"/>
        <v>1.9671046297009067</v>
      </c>
      <c r="Z324" s="31">
        <f t="shared" si="306"/>
        <v>4.1409362292549448</v>
      </c>
      <c r="AA324" s="31">
        <f t="shared" si="306"/>
        <v>5.3860811064690823</v>
      </c>
      <c r="AB324" s="31">
        <f t="shared" si="306"/>
        <v>4.3350338845766316</v>
      </c>
      <c r="AC324" s="31">
        <f t="shared" si="306"/>
        <v>18.132018352087385</v>
      </c>
      <c r="AD324" s="31">
        <f t="shared" si="306"/>
        <v>31.395539479341696</v>
      </c>
      <c r="AE324" s="31">
        <f t="shared" si="306"/>
        <v>49.884165655646967</v>
      </c>
      <c r="AF324" s="31">
        <f t="shared" si="306"/>
        <v>48.728244404389351</v>
      </c>
      <c r="AG324" s="31">
        <f t="shared" si="306"/>
        <v>16.192174414755854</v>
      </c>
      <c r="AH324" s="31">
        <f t="shared" si="306"/>
        <v>14.677457228699247</v>
      </c>
      <c r="AK324" s="31"/>
      <c r="AL324" s="31"/>
      <c r="AM324" s="31"/>
      <c r="AN324" s="31"/>
      <c r="AO324" s="31"/>
      <c r="AP324" s="31"/>
      <c r="AQ324" s="31"/>
      <c r="AR324" s="31"/>
      <c r="AS324" s="31"/>
      <c r="AT324" s="31"/>
      <c r="AU324" s="31"/>
      <c r="AV324" s="31"/>
      <c r="AW324" s="31"/>
      <c r="AX324" s="31"/>
      <c r="AY324" s="31"/>
      <c r="AZ324" s="31"/>
      <c r="BA324" s="31"/>
      <c r="BB324" s="31"/>
      <c r="BC324" s="31"/>
      <c r="BD324" s="31"/>
      <c r="BE324" s="31"/>
      <c r="BF324" s="31"/>
      <c r="BG324" s="31"/>
      <c r="BH324" s="31"/>
      <c r="BI324" s="31"/>
      <c r="BJ324" s="31"/>
      <c r="BK324" s="13"/>
    </row>
    <row r="325" spans="2:76" x14ac:dyDescent="0.25">
      <c r="B325" s="284"/>
      <c r="C325" s="199"/>
      <c r="D325" s="2" t="s">
        <v>199</v>
      </c>
      <c r="E325" s="81">
        <v>3</v>
      </c>
      <c r="F325" s="2"/>
      <c r="H325" s="53">
        <v>0</v>
      </c>
      <c r="I325" s="53">
        <v>0</v>
      </c>
      <c r="J325" s="53">
        <v>0</v>
      </c>
      <c r="K325" s="53">
        <v>0</v>
      </c>
      <c r="L325" s="53">
        <v>1.0627035480506282</v>
      </c>
      <c r="M325" s="53">
        <v>1.669428943427915</v>
      </c>
      <c r="N325" s="53">
        <v>2.2523287153405112</v>
      </c>
      <c r="O325" s="53">
        <v>5.2579037698431605</v>
      </c>
      <c r="P325" s="53">
        <v>18.087558513039127</v>
      </c>
      <c r="Q325" s="53">
        <v>64.14360729181621</v>
      </c>
      <c r="R325" s="53">
        <v>64.318293001588899</v>
      </c>
      <c r="S325" s="53">
        <v>78.132202651222528</v>
      </c>
      <c r="T325" s="53">
        <v>88.627143199224207</v>
      </c>
      <c r="U325" s="19"/>
      <c r="V325" s="19"/>
      <c r="W325" s="31">
        <f t="shared" si="306"/>
        <v>0</v>
      </c>
      <c r="X325" s="31">
        <f t="shared" si="306"/>
        <v>0</v>
      </c>
      <c r="Y325" s="31">
        <f t="shared" si="306"/>
        <v>0</v>
      </c>
      <c r="Z325" s="31">
        <f t="shared" si="306"/>
        <v>3.1881106441518847</v>
      </c>
      <c r="AA325" s="31">
        <f t="shared" si="306"/>
        <v>5.0082868302837449</v>
      </c>
      <c r="AB325" s="31">
        <f t="shared" si="306"/>
        <v>6.7569861460215339</v>
      </c>
      <c r="AC325" s="31">
        <f t="shared" si="306"/>
        <v>15.773711309529482</v>
      </c>
      <c r="AD325" s="31">
        <f t="shared" si="306"/>
        <v>54.262675539117382</v>
      </c>
      <c r="AE325" s="31">
        <f t="shared" si="306"/>
        <v>192.43082187544863</v>
      </c>
      <c r="AF325" s="31">
        <f t="shared" si="306"/>
        <v>192.9548790047667</v>
      </c>
      <c r="AG325" s="31">
        <f t="shared" si="306"/>
        <v>234.39660795366757</v>
      </c>
      <c r="AH325" s="31">
        <f t="shared" si="306"/>
        <v>265.88142959767265</v>
      </c>
      <c r="AK325" s="31"/>
      <c r="AL325" s="31"/>
      <c r="AM325" s="31"/>
      <c r="AN325" s="31"/>
      <c r="AO325" s="31"/>
      <c r="AP325" s="31"/>
      <c r="AQ325" s="31">
        <v>107.4807732358623</v>
      </c>
      <c r="AR325" s="31">
        <v>85.984948663186216</v>
      </c>
      <c r="AS325" s="31">
        <v>106.54006739741506</v>
      </c>
      <c r="AT325" s="31">
        <v>125.05115032655736</v>
      </c>
      <c r="AU325" s="31">
        <v>115.22922419838413</v>
      </c>
      <c r="AV325" s="31">
        <v>114.73781998002066</v>
      </c>
      <c r="AW325" s="31">
        <v>156.33693737576294</v>
      </c>
      <c r="AX325" s="31"/>
      <c r="AY325" s="31">
        <v>199.63050376334536</v>
      </c>
      <c r="AZ325" s="31">
        <v>284.51409455671512</v>
      </c>
      <c r="BA325" s="31">
        <v>260.18975325897765</v>
      </c>
      <c r="BB325" s="31">
        <v>347.55930193570441</v>
      </c>
      <c r="BC325" s="31">
        <v>167.88971210036254</v>
      </c>
      <c r="BD325" s="31"/>
      <c r="BE325" s="31"/>
      <c r="BF325" s="31"/>
      <c r="BG325" s="31"/>
      <c r="BH325" s="31"/>
      <c r="BI325" s="31"/>
      <c r="BJ325" s="31"/>
      <c r="BK325" s="13"/>
    </row>
    <row r="326" spans="2:76" s="7" customFormat="1" x14ac:dyDescent="0.25">
      <c r="B326" s="9"/>
      <c r="C326" s="9"/>
      <c r="D326" s="39"/>
      <c r="E326" s="39"/>
      <c r="F326" s="39"/>
      <c r="G326" s="102"/>
      <c r="H326" s="103"/>
      <c r="I326" s="103"/>
      <c r="J326" s="103"/>
      <c r="K326" s="103"/>
      <c r="L326" s="104"/>
      <c r="M326" s="105"/>
      <c r="N326" s="104"/>
      <c r="O326" s="105"/>
      <c r="P326" s="104"/>
      <c r="Q326" s="104"/>
      <c r="R326" s="104"/>
      <c r="S326" s="104"/>
      <c r="T326" s="104"/>
      <c r="U326" s="19" t="s">
        <v>984</v>
      </c>
      <c r="V326" s="19"/>
      <c r="W326" s="129">
        <f>SUM(W322:W325)</f>
        <v>8.9061593590802559</v>
      </c>
      <c r="X326" s="129">
        <f t="shared" ref="X326:AH326" si="307">SUM(X322:X325)</f>
        <v>12.173783884011186</v>
      </c>
      <c r="Y326" s="129">
        <f>SUM(Y322:Y325)</f>
        <v>11.634062119765726</v>
      </c>
      <c r="Z326" s="129">
        <f t="shared" si="307"/>
        <v>23.172124330984353</v>
      </c>
      <c r="AA326" s="129">
        <f t="shared" si="307"/>
        <v>22.849120149557653</v>
      </c>
      <c r="AB326" s="129">
        <f t="shared" si="307"/>
        <v>28.895873964671168</v>
      </c>
      <c r="AC326" s="129">
        <f t="shared" si="307"/>
        <v>53.524899742418491</v>
      </c>
      <c r="AD326" s="129">
        <f t="shared" si="307"/>
        <v>119.26323658311358</v>
      </c>
      <c r="AE326" s="129">
        <f t="shared" si="307"/>
        <v>282.75519298418237</v>
      </c>
      <c r="AF326" s="129">
        <f t="shared" si="307"/>
        <v>269.33314104549663</v>
      </c>
      <c r="AG326" s="129">
        <f t="shared" si="307"/>
        <v>254.72976406437635</v>
      </c>
      <c r="AH326" s="129">
        <f t="shared" si="307"/>
        <v>283.4171222234832</v>
      </c>
      <c r="AI326" s="53"/>
      <c r="AJ326" s="53"/>
      <c r="AK326" s="31"/>
      <c r="AL326" s="31"/>
      <c r="AM326" s="31"/>
      <c r="AN326" s="31"/>
      <c r="AO326" s="31"/>
      <c r="AP326" s="31"/>
      <c r="AQ326" s="31">
        <v>9.4531693502252629</v>
      </c>
      <c r="AR326" s="31">
        <v>9.5276440419943302</v>
      </c>
      <c r="AS326" s="31">
        <v>12.598861447914825</v>
      </c>
      <c r="AT326" s="31">
        <v>15.990730660196775</v>
      </c>
      <c r="AU326" s="31">
        <v>24.961083307935343</v>
      </c>
      <c r="AV326" s="31">
        <v>22.149656108963942</v>
      </c>
      <c r="AW326" s="31">
        <v>46.116278411494633</v>
      </c>
      <c r="AX326" s="31"/>
      <c r="AY326" s="31">
        <v>81.948318301766221</v>
      </c>
      <c r="AZ326" s="31">
        <v>165.01685583828584</v>
      </c>
      <c r="BA326" s="31">
        <v>166.38408218492947</v>
      </c>
      <c r="BB326" s="31">
        <v>251.32232924727828</v>
      </c>
      <c r="BC326" s="31">
        <v>121.67782232322104</v>
      </c>
      <c r="BD326" s="31"/>
      <c r="BE326" s="31"/>
      <c r="BF326" s="31"/>
      <c r="BG326" s="31"/>
      <c r="BH326" s="31"/>
      <c r="BI326" s="31"/>
      <c r="BJ326" s="31"/>
      <c r="BK326" s="97"/>
      <c r="BX326" s="21"/>
    </row>
    <row r="327" spans="2:76" s="7" customFormat="1" x14ac:dyDescent="0.25">
      <c r="D327" s="21"/>
      <c r="E327" s="21"/>
      <c r="F327" s="21"/>
      <c r="G327" s="53"/>
      <c r="H327" s="18"/>
      <c r="I327" s="18"/>
      <c r="J327" s="18"/>
      <c r="K327" s="18"/>
      <c r="L327" s="19"/>
      <c r="M327" s="34"/>
      <c r="N327" s="19"/>
      <c r="O327" s="34"/>
      <c r="P327" s="19"/>
      <c r="Q327" s="19"/>
      <c r="R327" s="19"/>
      <c r="S327" s="19"/>
      <c r="T327" s="19"/>
      <c r="U327" s="19"/>
      <c r="V327" s="19"/>
      <c r="W327" s="31"/>
      <c r="X327" s="31"/>
      <c r="Y327" s="31"/>
      <c r="Z327" s="31"/>
      <c r="AA327" s="31"/>
      <c r="AB327" s="31"/>
      <c r="AC327" s="31"/>
      <c r="AD327" s="31"/>
      <c r="AE327" s="31"/>
      <c r="AF327" s="31"/>
      <c r="AG327" s="31"/>
      <c r="AH327" s="31"/>
      <c r="AI327" s="53"/>
      <c r="AJ327" s="53"/>
      <c r="AK327" s="31"/>
      <c r="AL327" s="31"/>
      <c r="AM327" s="31"/>
      <c r="AN327" s="31"/>
      <c r="AO327" s="31"/>
      <c r="AP327" s="31"/>
      <c r="AQ327" s="31"/>
      <c r="AR327" s="31"/>
      <c r="AS327" s="31"/>
      <c r="AT327" s="31"/>
      <c r="AU327" s="31"/>
      <c r="AV327" s="31"/>
      <c r="AW327" s="31"/>
      <c r="AX327" s="31"/>
      <c r="AY327" s="31"/>
      <c r="AZ327" s="31"/>
      <c r="BA327" s="31"/>
      <c r="BB327" s="31"/>
      <c r="BC327" s="31"/>
      <c r="BD327" s="31"/>
      <c r="BE327" s="31"/>
      <c r="BF327" s="31"/>
      <c r="BG327" s="31"/>
      <c r="BH327" s="31"/>
      <c r="BI327" s="31"/>
      <c r="BJ327" s="31"/>
      <c r="BK327" s="97"/>
      <c r="BX327" s="21"/>
    </row>
    <row r="328" spans="2:76" s="7" customFormat="1" ht="15" customHeight="1" x14ac:dyDescent="0.25">
      <c r="B328" s="291" t="s">
        <v>1195</v>
      </c>
      <c r="C328" s="201"/>
      <c r="D328" s="21" t="s">
        <v>200</v>
      </c>
      <c r="E328" s="22">
        <v>0</v>
      </c>
      <c r="F328" s="21"/>
      <c r="G328" s="30"/>
      <c r="H328" s="40" t="s">
        <v>15</v>
      </c>
      <c r="I328" s="40">
        <v>230.59040204630298</v>
      </c>
      <c r="J328" s="40">
        <v>182.89248884942771</v>
      </c>
      <c r="K328" s="40">
        <v>189.61052290251664</v>
      </c>
      <c r="L328" s="40">
        <v>96.84390343690562</v>
      </c>
      <c r="M328" s="40">
        <v>99.091567211399493</v>
      </c>
      <c r="N328" s="40">
        <v>134.16638704265702</v>
      </c>
      <c r="O328" s="40">
        <v>87.720623283171804</v>
      </c>
      <c r="P328" s="40">
        <v>105.49027463767783</v>
      </c>
      <c r="Q328" s="40">
        <v>52.192720086554743</v>
      </c>
      <c r="R328" s="40">
        <v>30.125816278920482</v>
      </c>
      <c r="S328" s="40">
        <v>8.0324570588498894</v>
      </c>
      <c r="T328" s="40">
        <v>7.3575932007762788</v>
      </c>
      <c r="U328" s="19"/>
      <c r="V328" s="19"/>
      <c r="W328" s="31">
        <f t="shared" ref="W328:AH331" si="308">I328*$E328</f>
        <v>0</v>
      </c>
      <c r="X328" s="31">
        <f t="shared" si="308"/>
        <v>0</v>
      </c>
      <c r="Y328" s="31">
        <f t="shared" si="308"/>
        <v>0</v>
      </c>
      <c r="Z328" s="31">
        <f t="shared" si="308"/>
        <v>0</v>
      </c>
      <c r="AA328" s="31">
        <f t="shared" si="308"/>
        <v>0</v>
      </c>
      <c r="AB328" s="31">
        <f t="shared" si="308"/>
        <v>0</v>
      </c>
      <c r="AC328" s="31">
        <f t="shared" si="308"/>
        <v>0</v>
      </c>
      <c r="AD328" s="31">
        <f t="shared" si="308"/>
        <v>0</v>
      </c>
      <c r="AE328" s="31">
        <f t="shared" si="308"/>
        <v>0</v>
      </c>
      <c r="AF328" s="31">
        <f t="shared" si="308"/>
        <v>0</v>
      </c>
      <c r="AG328" s="31">
        <f t="shared" si="308"/>
        <v>0</v>
      </c>
      <c r="AH328" s="31">
        <f t="shared" si="308"/>
        <v>0</v>
      </c>
      <c r="AK328" s="31"/>
      <c r="AL328" s="31"/>
      <c r="AM328" s="31"/>
      <c r="AN328" s="31"/>
      <c r="AO328" s="31"/>
      <c r="AP328" s="31"/>
      <c r="AQ328" s="31"/>
      <c r="AR328" s="31"/>
      <c r="AS328" s="31"/>
      <c r="AT328" s="31"/>
      <c r="AU328" s="31"/>
      <c r="AV328" s="31"/>
      <c r="AW328" s="31"/>
      <c r="AX328" s="31"/>
      <c r="AY328" s="31"/>
      <c r="AZ328" s="31"/>
      <c r="BA328" s="31"/>
      <c r="BB328" s="31"/>
      <c r="BC328" s="31"/>
      <c r="BD328" s="31"/>
      <c r="BE328" s="31"/>
      <c r="BF328" s="31"/>
      <c r="BG328" s="31"/>
      <c r="BH328" s="31"/>
      <c r="BI328" s="31"/>
      <c r="BJ328" s="31"/>
      <c r="BK328" s="13"/>
      <c r="BX328" s="21"/>
    </row>
    <row r="329" spans="2:76" x14ac:dyDescent="0.25">
      <c r="B329" s="291"/>
      <c r="C329" s="201"/>
      <c r="D329" s="2" t="s">
        <v>201</v>
      </c>
      <c r="E329" s="81">
        <v>1</v>
      </c>
      <c r="F329" s="2"/>
      <c r="H329" s="40" t="s">
        <v>15</v>
      </c>
      <c r="I329" s="40">
        <v>254.32215369913979</v>
      </c>
      <c r="J329" s="40">
        <v>257.21856676751935</v>
      </c>
      <c r="K329" s="40">
        <v>260.90454378762132</v>
      </c>
      <c r="L329" s="40">
        <v>153.3914488593486</v>
      </c>
      <c r="M329" s="40">
        <v>192.88164715355055</v>
      </c>
      <c r="N329" s="40">
        <v>197.7445051329845</v>
      </c>
      <c r="O329" s="40">
        <v>145.77466878181366</v>
      </c>
      <c r="P329" s="40">
        <v>166.07262078755619</v>
      </c>
      <c r="Q329" s="40">
        <v>141.23143296470235</v>
      </c>
      <c r="R329" s="40">
        <v>77.82339277661103</v>
      </c>
      <c r="S329" s="40">
        <v>14.021648475022774</v>
      </c>
      <c r="T329" s="40">
        <v>14.994512127430351</v>
      </c>
      <c r="U329" s="19"/>
      <c r="V329" s="19"/>
      <c r="W329" s="31">
        <f t="shared" si="308"/>
        <v>254.32215369913979</v>
      </c>
      <c r="X329" s="31">
        <f t="shared" si="308"/>
        <v>257.21856676751935</v>
      </c>
      <c r="Y329" s="31">
        <f t="shared" si="308"/>
        <v>260.90454378762132</v>
      </c>
      <c r="Z329" s="31">
        <f t="shared" si="308"/>
        <v>153.3914488593486</v>
      </c>
      <c r="AA329" s="31">
        <f t="shared" si="308"/>
        <v>192.88164715355055</v>
      </c>
      <c r="AB329" s="31">
        <f t="shared" si="308"/>
        <v>197.7445051329845</v>
      </c>
      <c r="AC329" s="31">
        <f t="shared" si="308"/>
        <v>145.77466878181366</v>
      </c>
      <c r="AD329" s="31">
        <f t="shared" si="308"/>
        <v>166.07262078755619</v>
      </c>
      <c r="AE329" s="31">
        <f t="shared" si="308"/>
        <v>141.23143296470235</v>
      </c>
      <c r="AF329" s="31">
        <f t="shared" si="308"/>
        <v>77.82339277661103</v>
      </c>
      <c r="AG329" s="31">
        <f t="shared" si="308"/>
        <v>14.021648475022774</v>
      </c>
      <c r="AH329" s="31">
        <f t="shared" si="308"/>
        <v>14.994512127430351</v>
      </c>
      <c r="AK329" s="31"/>
      <c r="AL329" s="31"/>
      <c r="AM329" s="31"/>
      <c r="AN329" s="31"/>
      <c r="AO329" s="31"/>
      <c r="AP329" s="31"/>
      <c r="AQ329" s="31"/>
      <c r="AR329" s="31"/>
      <c r="AS329" s="31"/>
      <c r="AT329" s="31"/>
      <c r="AU329" s="31"/>
      <c r="AV329" s="31"/>
      <c r="AW329" s="31"/>
      <c r="AX329" s="31"/>
      <c r="AY329" s="31"/>
      <c r="AZ329" s="31"/>
      <c r="BA329" s="31"/>
      <c r="BB329" s="31"/>
      <c r="BC329" s="31"/>
      <c r="BD329" s="31"/>
      <c r="BE329" s="31"/>
      <c r="BF329" s="31"/>
      <c r="BG329" s="31"/>
      <c r="BH329" s="31"/>
      <c r="BI329" s="31"/>
      <c r="BJ329" s="31"/>
      <c r="BK329" s="13"/>
    </row>
    <row r="330" spans="2:76" s="81" customFormat="1" x14ac:dyDescent="0.25">
      <c r="B330" s="291"/>
      <c r="C330" s="201"/>
      <c r="D330" s="2" t="s">
        <v>202</v>
      </c>
      <c r="E330" s="81">
        <v>2</v>
      </c>
      <c r="F330" s="2"/>
      <c r="H330" s="40" t="s">
        <v>15</v>
      </c>
      <c r="I330" s="40">
        <v>65.940881078309701</v>
      </c>
      <c r="J330" s="40">
        <v>71.120185794496351</v>
      </c>
      <c r="K330" s="40">
        <v>68.975197453459216</v>
      </c>
      <c r="L330" s="40">
        <v>49.731576211342933</v>
      </c>
      <c r="M330" s="40">
        <v>74.439308493012064</v>
      </c>
      <c r="N330" s="40">
        <v>116.48009323814502</v>
      </c>
      <c r="O330" s="40">
        <v>125.29808811505659</v>
      </c>
      <c r="P330" s="40">
        <v>180.86841274479477</v>
      </c>
      <c r="Q330" s="40">
        <v>172.2629241857417</v>
      </c>
      <c r="R330" s="40">
        <v>106.13219647158824</v>
      </c>
      <c r="S330" s="40">
        <v>45.049736062169742</v>
      </c>
      <c r="T330" s="40">
        <v>44.221053941222223</v>
      </c>
      <c r="U330" s="19"/>
      <c r="V330" s="19"/>
      <c r="W330" s="31">
        <f t="shared" si="308"/>
        <v>131.8817621566194</v>
      </c>
      <c r="X330" s="31">
        <f t="shared" si="308"/>
        <v>142.2403715889927</v>
      </c>
      <c r="Y330" s="31">
        <f t="shared" si="308"/>
        <v>137.95039490691843</v>
      </c>
      <c r="Z330" s="31">
        <f t="shared" si="308"/>
        <v>99.463152422685866</v>
      </c>
      <c r="AA330" s="31">
        <f t="shared" si="308"/>
        <v>148.87861698602413</v>
      </c>
      <c r="AB330" s="31">
        <f t="shared" si="308"/>
        <v>232.96018647629003</v>
      </c>
      <c r="AC330" s="31">
        <f t="shared" si="308"/>
        <v>250.59617623011317</v>
      </c>
      <c r="AD330" s="31">
        <f t="shared" si="308"/>
        <v>361.73682548958953</v>
      </c>
      <c r="AE330" s="31">
        <f t="shared" si="308"/>
        <v>344.52584837148339</v>
      </c>
      <c r="AF330" s="31">
        <f t="shared" si="308"/>
        <v>212.26439294317649</v>
      </c>
      <c r="AG330" s="31">
        <f t="shared" si="308"/>
        <v>90.099472124339485</v>
      </c>
      <c r="AH330" s="31">
        <f t="shared" si="308"/>
        <v>88.442107882444446</v>
      </c>
      <c r="AI330"/>
      <c r="AJ330"/>
      <c r="AK330" s="31"/>
      <c r="AL330" s="31"/>
      <c r="AM330" s="31"/>
      <c r="AN330" s="31"/>
      <c r="AO330" s="31"/>
      <c r="AP330" s="31"/>
      <c r="AQ330" s="31"/>
      <c r="AR330" s="31"/>
      <c r="AS330" s="31"/>
      <c r="AT330" s="31"/>
      <c r="AU330" s="31"/>
      <c r="AV330" s="31"/>
      <c r="AW330" s="31"/>
      <c r="AX330" s="31"/>
      <c r="AY330" s="31"/>
      <c r="AZ330" s="31"/>
      <c r="BA330" s="31"/>
      <c r="BB330" s="31"/>
      <c r="BC330" s="31"/>
      <c r="BD330" s="31"/>
      <c r="BE330" s="31"/>
      <c r="BF330" s="31"/>
      <c r="BG330" s="31"/>
      <c r="BH330" s="31"/>
      <c r="BI330" s="31"/>
      <c r="BJ330" s="31"/>
      <c r="BK330" s="13"/>
      <c r="BX330" s="197"/>
    </row>
    <row r="331" spans="2:76" s="81" customFormat="1" x14ac:dyDescent="0.25">
      <c r="B331" s="291"/>
      <c r="C331" s="201"/>
      <c r="D331" s="2" t="s">
        <v>203</v>
      </c>
      <c r="E331" s="81">
        <v>3</v>
      </c>
      <c r="F331" s="2"/>
      <c r="H331" s="40" t="s">
        <v>15</v>
      </c>
      <c r="I331" s="40">
        <v>25.088639858821157</v>
      </c>
      <c r="J331" s="40">
        <v>29.498296244473739</v>
      </c>
      <c r="K331" s="40">
        <v>29.515746027461692</v>
      </c>
      <c r="L331" s="40">
        <v>22.342119825604655</v>
      </c>
      <c r="M331" s="40">
        <v>96.138567279868397</v>
      </c>
      <c r="N331" s="40">
        <v>105.90220469844921</v>
      </c>
      <c r="O331" s="40">
        <v>148.11860192072109</v>
      </c>
      <c r="P331" s="40">
        <v>283.81464652252782</v>
      </c>
      <c r="Q331" s="40">
        <v>538.05181968512477</v>
      </c>
      <c r="R331" s="40">
        <v>402.02399588924573</v>
      </c>
      <c r="S331" s="40">
        <v>433.62628706446759</v>
      </c>
      <c r="T331" s="40">
        <v>537.30847060475833</v>
      </c>
      <c r="U331" s="19"/>
      <c r="V331" s="19"/>
      <c r="W331" s="31">
        <f t="shared" si="308"/>
        <v>75.265919576463475</v>
      </c>
      <c r="X331" s="31">
        <f t="shared" si="308"/>
        <v>88.49488873342122</v>
      </c>
      <c r="Y331" s="31">
        <f t="shared" si="308"/>
        <v>88.547238082385078</v>
      </c>
      <c r="Z331" s="31">
        <f t="shared" si="308"/>
        <v>67.026359476813965</v>
      </c>
      <c r="AA331" s="31">
        <f t="shared" si="308"/>
        <v>288.41570183960516</v>
      </c>
      <c r="AB331" s="31">
        <f t="shared" si="308"/>
        <v>317.70661409534762</v>
      </c>
      <c r="AC331" s="31">
        <f t="shared" si="308"/>
        <v>444.3558057621633</v>
      </c>
      <c r="AD331" s="31">
        <f t="shared" si="308"/>
        <v>851.44393956758347</v>
      </c>
      <c r="AE331" s="31">
        <f t="shared" si="308"/>
        <v>1614.1554590553742</v>
      </c>
      <c r="AF331" s="31">
        <f t="shared" si="308"/>
        <v>1206.0719876677372</v>
      </c>
      <c r="AG331" s="31">
        <f t="shared" si="308"/>
        <v>1300.8788611934028</v>
      </c>
      <c r="AH331" s="31">
        <f t="shared" si="308"/>
        <v>1611.9254118142749</v>
      </c>
      <c r="AI331"/>
      <c r="AJ331"/>
      <c r="AK331" s="31"/>
      <c r="AL331" s="31"/>
      <c r="AM331" s="31"/>
      <c r="AN331" s="31"/>
      <c r="AO331" s="31"/>
      <c r="AP331" s="31"/>
      <c r="AQ331" s="31"/>
      <c r="AR331" s="31"/>
      <c r="AS331" s="31"/>
      <c r="AT331" s="31"/>
      <c r="AU331" s="31"/>
      <c r="AV331" s="31"/>
      <c r="AW331" s="31"/>
      <c r="AX331" s="31"/>
      <c r="AY331" s="31"/>
      <c r="AZ331" s="31"/>
      <c r="BA331" s="31"/>
      <c r="BB331" s="31"/>
      <c r="BC331" s="31"/>
      <c r="BD331" s="31"/>
      <c r="BE331" s="31"/>
      <c r="BF331" s="31"/>
      <c r="BG331" s="31"/>
      <c r="BH331" s="31"/>
      <c r="BI331" s="31"/>
      <c r="BJ331" s="31"/>
      <c r="BK331" s="13"/>
      <c r="BX331" s="197"/>
    </row>
    <row r="332" spans="2:76" s="81" customFormat="1" x14ac:dyDescent="0.25">
      <c r="B332" s="291"/>
      <c r="C332" s="201"/>
      <c r="D332" s="2"/>
      <c r="E332" s="2"/>
      <c r="F332" s="2"/>
      <c r="G332" s="40"/>
      <c r="H332" s="40"/>
      <c r="I332" s="40"/>
      <c r="J332" s="40"/>
      <c r="K332" s="40"/>
      <c r="L332" s="40"/>
      <c r="M332" s="40"/>
      <c r="N332" s="40"/>
      <c r="O332" s="40"/>
      <c r="P332" s="40"/>
      <c r="Q332" s="40"/>
      <c r="R332" s="40"/>
      <c r="S332" s="40"/>
      <c r="T332" s="40"/>
      <c r="U332" s="19" t="s">
        <v>984</v>
      </c>
      <c r="V332" s="19"/>
      <c r="W332" s="128">
        <f>SUM(W328:W331)</f>
        <v>461.46983543222268</v>
      </c>
      <c r="X332" s="128">
        <f t="shared" ref="X332:AH332" si="309">SUM(X328:X331)</f>
        <v>487.95382708993327</v>
      </c>
      <c r="Y332" s="128">
        <f>SUM(Y328:Y331)</f>
        <v>487.40217677692488</v>
      </c>
      <c r="Z332" s="128">
        <f t="shared" si="309"/>
        <v>319.88096075884846</v>
      </c>
      <c r="AA332" s="128">
        <f t="shared" si="309"/>
        <v>630.17596597917986</v>
      </c>
      <c r="AB332" s="128">
        <f t="shared" si="309"/>
        <v>748.41130570462212</v>
      </c>
      <c r="AC332" s="128">
        <f t="shared" si="309"/>
        <v>840.7266507740901</v>
      </c>
      <c r="AD332" s="128">
        <f t="shared" si="309"/>
        <v>1379.2533858447291</v>
      </c>
      <c r="AE332" s="128">
        <f t="shared" si="309"/>
        <v>2099.91274039156</v>
      </c>
      <c r="AF332" s="128">
        <f t="shared" si="309"/>
        <v>1496.1597733875246</v>
      </c>
      <c r="AG332" s="128">
        <f t="shared" si="309"/>
        <v>1404.9999817927651</v>
      </c>
      <c r="AH332" s="128">
        <f t="shared" si="309"/>
        <v>1715.3620318241497</v>
      </c>
      <c r="AI332" s="40"/>
      <c r="AJ332" s="40"/>
      <c r="AK332" s="31"/>
      <c r="AL332" s="31"/>
      <c r="AM332" s="31"/>
      <c r="AN332" s="31"/>
      <c r="AO332" s="31"/>
      <c r="AP332" s="31"/>
      <c r="AQ332" s="31"/>
      <c r="AR332" s="31"/>
      <c r="AS332" s="31"/>
      <c r="AT332" s="31"/>
      <c r="AU332" s="31"/>
      <c r="AV332" s="31"/>
      <c r="AW332" s="31"/>
      <c r="AX332" s="31"/>
      <c r="AY332" s="31"/>
      <c r="AZ332" s="31"/>
      <c r="BA332" s="31"/>
      <c r="BB332" s="31"/>
      <c r="BC332" s="31"/>
      <c r="BD332" s="31"/>
      <c r="BE332" s="31"/>
      <c r="BF332" s="31"/>
      <c r="BG332" s="31"/>
      <c r="BH332" s="31"/>
      <c r="BI332" s="31"/>
      <c r="BJ332" s="31"/>
      <c r="BK332" s="97"/>
      <c r="BX332" s="197"/>
    </row>
    <row r="333" spans="2:76" s="81" customFormat="1" x14ac:dyDescent="0.25">
      <c r="B333" s="291"/>
      <c r="C333" s="201"/>
      <c r="D333" s="2" t="s">
        <v>208</v>
      </c>
      <c r="E333" s="81">
        <v>0</v>
      </c>
      <c r="F333" s="2"/>
      <c r="G333" s="37"/>
      <c r="H333" s="40">
        <v>251.0067133839072</v>
      </c>
      <c r="I333" s="40">
        <v>100.46389479720453</v>
      </c>
      <c r="J333" s="40">
        <v>133.03276849215899</v>
      </c>
      <c r="K333" s="14">
        <v>91.576077711380648</v>
      </c>
      <c r="L333" s="14">
        <v>81.002234887023604</v>
      </c>
      <c r="M333" s="14">
        <v>58.679065865186217</v>
      </c>
      <c r="N333" s="14">
        <v>66.53777482354063</v>
      </c>
      <c r="O333" s="14">
        <v>84.45445007110402</v>
      </c>
      <c r="P333" s="14">
        <v>57.255613996838719</v>
      </c>
      <c r="Q333" s="14">
        <v>35.95092357483982</v>
      </c>
      <c r="R333" s="14">
        <v>15.372741708706036</v>
      </c>
      <c r="S333" s="14">
        <v>3.07818937632427</v>
      </c>
      <c r="T333" s="14">
        <v>2.8661485405094713</v>
      </c>
      <c r="U333" s="19"/>
      <c r="V333" s="19"/>
      <c r="W333" s="31">
        <f t="shared" ref="W333:AH336" si="310">I333*$E333</f>
        <v>0</v>
      </c>
      <c r="X333" s="31">
        <f t="shared" si="310"/>
        <v>0</v>
      </c>
      <c r="Y333" s="31">
        <f t="shared" si="310"/>
        <v>0</v>
      </c>
      <c r="Z333" s="31">
        <f t="shared" si="310"/>
        <v>0</v>
      </c>
      <c r="AA333" s="31">
        <f t="shared" si="310"/>
        <v>0</v>
      </c>
      <c r="AB333" s="31">
        <f t="shared" si="310"/>
        <v>0</v>
      </c>
      <c r="AC333" s="31">
        <f t="shared" si="310"/>
        <v>0</v>
      </c>
      <c r="AD333" s="31">
        <f t="shared" si="310"/>
        <v>0</v>
      </c>
      <c r="AE333" s="31">
        <f t="shared" si="310"/>
        <v>0</v>
      </c>
      <c r="AF333" s="31">
        <f t="shared" si="310"/>
        <v>0</v>
      </c>
      <c r="AG333" s="31">
        <f t="shared" si="310"/>
        <v>0</v>
      </c>
      <c r="AH333" s="31">
        <f t="shared" si="310"/>
        <v>0</v>
      </c>
      <c r="AI333" s="40"/>
      <c r="AJ333" s="40"/>
      <c r="AK333" s="31"/>
      <c r="AL333" s="31"/>
      <c r="AM333" s="31"/>
      <c r="AN333" s="31"/>
      <c r="AO333" s="31"/>
      <c r="AP333" s="31"/>
      <c r="AQ333" s="31"/>
      <c r="AR333" s="31"/>
      <c r="AS333" s="31"/>
      <c r="AT333" s="31"/>
      <c r="AU333" s="31"/>
      <c r="AV333" s="31"/>
      <c r="AW333" s="31"/>
      <c r="AX333" s="31"/>
      <c r="AY333" s="31"/>
      <c r="AZ333" s="31"/>
      <c r="BA333" s="31"/>
      <c r="BB333" s="31"/>
      <c r="BC333" s="31"/>
      <c r="BD333" s="31"/>
      <c r="BE333" s="31"/>
      <c r="BF333" s="31"/>
      <c r="BG333" s="31"/>
      <c r="BH333" s="31"/>
      <c r="BI333" s="31"/>
      <c r="BJ333" s="31"/>
      <c r="BK333" s="13"/>
      <c r="BX333" s="197"/>
    </row>
    <row r="334" spans="2:76" s="81" customFormat="1" x14ac:dyDescent="0.25">
      <c r="B334" s="291"/>
      <c r="C334" s="201"/>
      <c r="D334" s="2" t="s">
        <v>209</v>
      </c>
      <c r="E334" s="81">
        <v>1</v>
      </c>
      <c r="F334" s="2"/>
      <c r="G334" s="40"/>
      <c r="H334" s="14">
        <v>7.1637067863460455</v>
      </c>
      <c r="I334" s="40">
        <v>110.22106397658709</v>
      </c>
      <c r="J334" s="40">
        <v>190.5368314599047</v>
      </c>
      <c r="K334" s="40">
        <v>119.33448178237023</v>
      </c>
      <c r="L334" s="40">
        <v>114.06518265929034</v>
      </c>
      <c r="M334" s="14">
        <v>99.659474625409118</v>
      </c>
      <c r="N334" s="40">
        <v>111.35830491701641</v>
      </c>
      <c r="O334" s="40">
        <v>140.68298879678125</v>
      </c>
      <c r="P334" s="40">
        <v>101.70452997022053</v>
      </c>
      <c r="Q334" s="14">
        <v>89.287123893223168</v>
      </c>
      <c r="R334" s="14">
        <v>43.223565833415769</v>
      </c>
      <c r="S334" s="14">
        <v>7.710723918327778</v>
      </c>
      <c r="T334" s="14">
        <v>7.5660669690858553</v>
      </c>
      <c r="U334" s="19"/>
      <c r="V334" s="19"/>
      <c r="W334" s="31">
        <f t="shared" si="310"/>
        <v>110.22106397658709</v>
      </c>
      <c r="X334" s="31">
        <f t="shared" si="310"/>
        <v>190.5368314599047</v>
      </c>
      <c r="Y334" s="31">
        <f t="shared" si="310"/>
        <v>119.33448178237023</v>
      </c>
      <c r="Z334" s="31">
        <f t="shared" si="310"/>
        <v>114.06518265929034</v>
      </c>
      <c r="AA334" s="31">
        <f t="shared" si="310"/>
        <v>99.659474625409118</v>
      </c>
      <c r="AB334" s="31">
        <f t="shared" si="310"/>
        <v>111.35830491701641</v>
      </c>
      <c r="AC334" s="31">
        <f t="shared" si="310"/>
        <v>140.68298879678125</v>
      </c>
      <c r="AD334" s="31">
        <f t="shared" si="310"/>
        <v>101.70452997022053</v>
      </c>
      <c r="AE334" s="31">
        <f t="shared" si="310"/>
        <v>89.287123893223168</v>
      </c>
      <c r="AF334" s="31">
        <f t="shared" si="310"/>
        <v>43.223565833415769</v>
      </c>
      <c r="AG334" s="31">
        <f t="shared" si="310"/>
        <v>7.710723918327778</v>
      </c>
      <c r="AH334" s="31">
        <f t="shared" si="310"/>
        <v>7.5660669690858553</v>
      </c>
      <c r="AI334" s="40"/>
      <c r="AJ334" s="40"/>
      <c r="AK334" s="31"/>
      <c r="AL334" s="31"/>
      <c r="AM334" s="31"/>
      <c r="AN334" s="31"/>
      <c r="AO334" s="31"/>
      <c r="AP334" s="31"/>
      <c r="AQ334" s="31"/>
      <c r="AR334" s="31"/>
      <c r="AS334" s="31"/>
      <c r="AT334" s="31"/>
      <c r="AU334" s="31"/>
      <c r="AV334" s="31"/>
      <c r="AW334" s="31"/>
      <c r="AX334" s="31"/>
      <c r="AY334" s="31"/>
      <c r="AZ334" s="31"/>
      <c r="BA334" s="31"/>
      <c r="BB334" s="31"/>
      <c r="BC334" s="31"/>
      <c r="BD334" s="31"/>
      <c r="BE334" s="31"/>
      <c r="BF334" s="31"/>
      <c r="BG334" s="31"/>
      <c r="BH334" s="31"/>
      <c r="BI334" s="31"/>
      <c r="BJ334" s="31"/>
      <c r="BK334" s="13"/>
      <c r="BX334" s="197"/>
    </row>
    <row r="335" spans="2:76" s="81" customFormat="1" x14ac:dyDescent="0.25">
      <c r="B335" s="291"/>
      <c r="C335" s="201"/>
      <c r="D335" s="2" t="s">
        <v>210</v>
      </c>
      <c r="E335" s="81">
        <v>2</v>
      </c>
      <c r="F335" s="2"/>
      <c r="G335" s="14"/>
      <c r="H335" s="45">
        <v>0</v>
      </c>
      <c r="I335" s="14">
        <v>24.504834284121571</v>
      </c>
      <c r="J335" s="14">
        <v>40.96520094111662</v>
      </c>
      <c r="K335" s="14">
        <v>29.329458963248822</v>
      </c>
      <c r="L335" s="14">
        <v>30.94786963733096</v>
      </c>
      <c r="M335" s="14">
        <v>45.655900666256585</v>
      </c>
      <c r="N335" s="14">
        <v>62.680706910530333</v>
      </c>
      <c r="O335" s="40">
        <v>108.78842796526887</v>
      </c>
      <c r="P335" s="40">
        <v>103.98653235356782</v>
      </c>
      <c r="Q335" s="40">
        <v>111.28246326092963</v>
      </c>
      <c r="R335" s="14">
        <v>63.394661353455703</v>
      </c>
      <c r="S335" s="14">
        <v>25.76477723467206</v>
      </c>
      <c r="T335" s="14">
        <v>30.497887628396022</v>
      </c>
      <c r="U335" s="19"/>
      <c r="V335" s="19"/>
      <c r="W335" s="31">
        <f t="shared" si="310"/>
        <v>49.009668568243143</v>
      </c>
      <c r="X335" s="31">
        <f t="shared" si="310"/>
        <v>81.930401882233241</v>
      </c>
      <c r="Y335" s="31">
        <f t="shared" si="310"/>
        <v>58.658917926497644</v>
      </c>
      <c r="Z335" s="31">
        <f t="shared" si="310"/>
        <v>61.895739274661921</v>
      </c>
      <c r="AA335" s="31">
        <f t="shared" si="310"/>
        <v>91.31180133251317</v>
      </c>
      <c r="AB335" s="31">
        <f t="shared" si="310"/>
        <v>125.36141382106067</v>
      </c>
      <c r="AC335" s="31">
        <f t="shared" si="310"/>
        <v>217.57685593053773</v>
      </c>
      <c r="AD335" s="31">
        <f t="shared" si="310"/>
        <v>207.97306470713565</v>
      </c>
      <c r="AE335" s="31">
        <f t="shared" si="310"/>
        <v>222.56492652185926</v>
      </c>
      <c r="AF335" s="31">
        <f t="shared" si="310"/>
        <v>126.78932270691141</v>
      </c>
      <c r="AG335" s="31">
        <f t="shared" si="310"/>
        <v>51.52955446934412</v>
      </c>
      <c r="AH335" s="31">
        <f t="shared" si="310"/>
        <v>60.995775256792044</v>
      </c>
      <c r="AI335" s="14"/>
      <c r="AJ335" s="14"/>
      <c r="AK335" s="31"/>
      <c r="AL335" s="31"/>
      <c r="AM335" s="31"/>
      <c r="AN335" s="31"/>
      <c r="AO335" s="31"/>
      <c r="AP335" s="31"/>
      <c r="AQ335" s="31"/>
      <c r="AR335" s="31"/>
      <c r="AS335" s="31"/>
      <c r="AT335" s="31"/>
      <c r="AU335" s="31"/>
      <c r="AV335" s="31"/>
      <c r="AW335" s="31"/>
      <c r="AX335" s="31"/>
      <c r="AY335" s="31"/>
      <c r="AZ335" s="31"/>
      <c r="BA335" s="31"/>
      <c r="BB335" s="31"/>
      <c r="BC335" s="31"/>
      <c r="BD335" s="31"/>
      <c r="BE335" s="31"/>
      <c r="BF335" s="31"/>
      <c r="BG335" s="31"/>
      <c r="BH335" s="31"/>
      <c r="BI335" s="31"/>
      <c r="BJ335" s="31"/>
      <c r="BK335" s="13"/>
      <c r="BX335" s="197"/>
    </row>
    <row r="336" spans="2:76" s="81" customFormat="1" x14ac:dyDescent="0.25">
      <c r="B336" s="291"/>
      <c r="C336" s="201"/>
      <c r="D336" s="2" t="s">
        <v>211</v>
      </c>
      <c r="E336" s="81">
        <v>3</v>
      </c>
      <c r="F336" s="2"/>
      <c r="G336" s="14"/>
      <c r="H336" s="45">
        <v>0</v>
      </c>
      <c r="I336" s="14">
        <v>6.4561595999150123</v>
      </c>
      <c r="J336" s="14">
        <v>12.307865037321829</v>
      </c>
      <c r="K336" s="14">
        <v>10.251061976150494</v>
      </c>
      <c r="L336" s="14">
        <v>12.853788113633474</v>
      </c>
      <c r="M336" s="14">
        <v>29.595592052158523</v>
      </c>
      <c r="N336" s="14">
        <v>43.45013830599008</v>
      </c>
      <c r="O336" s="40">
        <v>113.15330431364389</v>
      </c>
      <c r="P336" s="40">
        <v>154.38259041607</v>
      </c>
      <c r="Q336" s="40">
        <v>323.54803378547274</v>
      </c>
      <c r="R336" s="40">
        <v>254.56633506201101</v>
      </c>
      <c r="S336" s="40">
        <v>200.57555508363748</v>
      </c>
      <c r="T336" s="40">
        <v>306.18394386994157</v>
      </c>
      <c r="U336" s="19"/>
      <c r="V336" s="19"/>
      <c r="W336" s="31">
        <f t="shared" si="310"/>
        <v>19.368478799745038</v>
      </c>
      <c r="X336" s="31">
        <f t="shared" si="310"/>
        <v>36.923595111965483</v>
      </c>
      <c r="Y336" s="31">
        <f t="shared" si="310"/>
        <v>30.753185928451479</v>
      </c>
      <c r="Z336" s="31">
        <f t="shared" si="310"/>
        <v>38.561364340900425</v>
      </c>
      <c r="AA336" s="31">
        <f t="shared" si="310"/>
        <v>88.786776156475568</v>
      </c>
      <c r="AB336" s="31">
        <f t="shared" si="310"/>
        <v>130.35041491797023</v>
      </c>
      <c r="AC336" s="31">
        <f t="shared" si="310"/>
        <v>339.45991294093164</v>
      </c>
      <c r="AD336" s="31">
        <f t="shared" si="310"/>
        <v>463.14777124821001</v>
      </c>
      <c r="AE336" s="31">
        <f t="shared" si="310"/>
        <v>970.64410135641822</v>
      </c>
      <c r="AF336" s="31">
        <f t="shared" si="310"/>
        <v>763.69900518603299</v>
      </c>
      <c r="AG336" s="31">
        <f t="shared" si="310"/>
        <v>601.72666525091245</v>
      </c>
      <c r="AH336" s="31">
        <f t="shared" si="310"/>
        <v>918.55183160982472</v>
      </c>
      <c r="AI336" s="14"/>
      <c r="AJ336" s="14"/>
      <c r="AK336" s="31"/>
      <c r="AL336" s="31"/>
      <c r="AM336" s="31"/>
      <c r="AN336" s="31"/>
      <c r="AO336" s="31"/>
      <c r="AP336" s="31"/>
      <c r="AQ336" s="31"/>
      <c r="AR336" s="31"/>
      <c r="AS336" s="31"/>
      <c r="AT336" s="31"/>
      <c r="AU336" s="31"/>
      <c r="AV336" s="31"/>
      <c r="AW336" s="31"/>
      <c r="AX336" s="31"/>
      <c r="AY336" s="31"/>
      <c r="AZ336" s="31"/>
      <c r="BA336" s="31"/>
      <c r="BB336" s="31"/>
      <c r="BC336" s="31"/>
      <c r="BD336" s="31"/>
      <c r="BE336" s="31"/>
      <c r="BF336" s="31"/>
      <c r="BG336" s="31"/>
      <c r="BH336" s="31"/>
      <c r="BI336" s="31"/>
      <c r="BJ336" s="31"/>
      <c r="BK336" s="13"/>
      <c r="BX336" s="197"/>
    </row>
    <row r="337" spans="2:76" s="81" customFormat="1" x14ac:dyDescent="0.25">
      <c r="B337" s="291"/>
      <c r="C337" s="201"/>
      <c r="D337" s="2"/>
      <c r="E337" s="2"/>
      <c r="F337" s="2"/>
      <c r="G337" s="14"/>
      <c r="H337" s="45"/>
      <c r="I337" s="14"/>
      <c r="J337" s="14"/>
      <c r="K337" s="14"/>
      <c r="L337" s="14"/>
      <c r="M337" s="14"/>
      <c r="N337" s="14"/>
      <c r="O337" s="40"/>
      <c r="P337" s="40"/>
      <c r="Q337" s="40"/>
      <c r="R337" s="40"/>
      <c r="S337" s="40"/>
      <c r="T337" s="40"/>
      <c r="U337" s="19" t="s">
        <v>984</v>
      </c>
      <c r="V337" s="19"/>
      <c r="W337" s="128">
        <f>SUM(W333:W336)</f>
        <v>178.59921134457528</v>
      </c>
      <c r="X337" s="128">
        <f t="shared" ref="X337:AH337" si="311">SUM(X333:X336)</f>
        <v>309.39082845410343</v>
      </c>
      <c r="Y337" s="128">
        <f>SUM(Y333:Y336)</f>
        <v>208.74658563731936</v>
      </c>
      <c r="Z337" s="128">
        <f t="shared" si="311"/>
        <v>214.52228627485266</v>
      </c>
      <c r="AA337" s="128">
        <f t="shared" si="311"/>
        <v>279.75805211439786</v>
      </c>
      <c r="AB337" s="128">
        <f t="shared" si="311"/>
        <v>367.07013365604729</v>
      </c>
      <c r="AC337" s="128">
        <f t="shared" si="311"/>
        <v>697.71975766825062</v>
      </c>
      <c r="AD337" s="128">
        <f t="shared" si="311"/>
        <v>772.82536592556619</v>
      </c>
      <c r="AE337" s="128">
        <f t="shared" si="311"/>
        <v>1282.4961517715005</v>
      </c>
      <c r="AF337" s="128">
        <f t="shared" si="311"/>
        <v>933.71189372636013</v>
      </c>
      <c r="AG337" s="128">
        <f t="shared" si="311"/>
        <v>660.96694363858433</v>
      </c>
      <c r="AH337" s="128">
        <f t="shared" si="311"/>
        <v>987.11367383570257</v>
      </c>
      <c r="AI337" s="14"/>
      <c r="AJ337" s="14"/>
      <c r="AK337" s="31"/>
      <c r="AL337" s="31"/>
      <c r="AM337" s="31"/>
      <c r="AN337" s="31"/>
      <c r="AO337" s="31"/>
      <c r="AP337" s="31"/>
      <c r="AQ337" s="31"/>
      <c r="AR337" s="31"/>
      <c r="AS337" s="31"/>
      <c r="AT337" s="31"/>
      <c r="AU337" s="31"/>
      <c r="AV337" s="31"/>
      <c r="AW337" s="31"/>
      <c r="AX337" s="31"/>
      <c r="AY337" s="31"/>
      <c r="AZ337" s="31"/>
      <c r="BA337" s="88"/>
      <c r="BB337" s="88"/>
      <c r="BC337" s="88"/>
      <c r="BD337" s="88"/>
      <c r="BE337" s="88"/>
      <c r="BF337" s="88"/>
      <c r="BG337" s="127"/>
      <c r="BH337" s="88"/>
      <c r="BI337" s="88"/>
      <c r="BJ337" s="88"/>
      <c r="BK337" s="151"/>
      <c r="BX337" s="197"/>
    </row>
    <row r="338" spans="2:76" s="81" customFormat="1" x14ac:dyDescent="0.25">
      <c r="B338" s="291"/>
      <c r="C338" s="201"/>
      <c r="D338" s="2" t="s">
        <v>222</v>
      </c>
      <c r="E338" s="81">
        <v>0</v>
      </c>
      <c r="F338" s="2"/>
      <c r="G338" s="15"/>
      <c r="H338" s="14">
        <v>8.7376406137272724</v>
      </c>
      <c r="I338" s="14">
        <v>3.2028736049178681</v>
      </c>
      <c r="J338" s="14">
        <v>4.2098910089717965</v>
      </c>
      <c r="K338" s="14">
        <v>3.1794735294948877</v>
      </c>
      <c r="L338" s="14">
        <v>2.6784590873836716</v>
      </c>
      <c r="M338" s="14">
        <v>3.9985608309494673</v>
      </c>
      <c r="N338" s="14">
        <v>1.8896285414660492</v>
      </c>
      <c r="O338" s="14">
        <v>1.6491614459134751</v>
      </c>
      <c r="P338" s="14">
        <v>1.2477162364081957</v>
      </c>
      <c r="Q338" s="16">
        <v>0.52677875460644463</v>
      </c>
      <c r="R338" s="16">
        <v>0.32154624116627939</v>
      </c>
      <c r="S338" s="16">
        <v>0.15458241815325258</v>
      </c>
      <c r="T338" s="16">
        <v>0.16481591377472021</v>
      </c>
      <c r="U338" s="19"/>
      <c r="V338" s="19"/>
      <c r="W338" s="31">
        <f t="shared" ref="W338:X344" si="312">I338*$E338</f>
        <v>0</v>
      </c>
      <c r="X338" s="31">
        <f t="shared" si="312"/>
        <v>0</v>
      </c>
      <c r="Y338" s="31">
        <f t="shared" ref="Y338:Y344" si="313">K338*$E338</f>
        <v>0</v>
      </c>
      <c r="Z338" s="31">
        <f t="shared" ref="Z338:AH344" si="314">L338*$E338</f>
        <v>0</v>
      </c>
      <c r="AA338" s="31">
        <f t="shared" si="314"/>
        <v>0</v>
      </c>
      <c r="AB338" s="31">
        <f t="shared" si="314"/>
        <v>0</v>
      </c>
      <c r="AC338" s="31">
        <f t="shared" si="314"/>
        <v>0</v>
      </c>
      <c r="AD338" s="31">
        <f t="shared" si="314"/>
        <v>0</v>
      </c>
      <c r="AE338" s="31">
        <f t="shared" si="314"/>
        <v>0</v>
      </c>
      <c r="AF338" s="31">
        <f t="shared" si="314"/>
        <v>0</v>
      </c>
      <c r="AG338" s="31">
        <f t="shared" si="314"/>
        <v>0</v>
      </c>
      <c r="AH338" s="31">
        <f t="shared" si="314"/>
        <v>0</v>
      </c>
      <c r="AI338" s="14"/>
      <c r="AJ338" s="14"/>
      <c r="AK338" s="31"/>
      <c r="AL338" s="31"/>
      <c r="AM338" s="31"/>
      <c r="AN338" s="31"/>
      <c r="AO338" s="31"/>
      <c r="AP338" s="31"/>
      <c r="AQ338" s="31"/>
      <c r="AR338" s="31"/>
      <c r="AS338" s="31"/>
      <c r="AT338" s="31"/>
      <c r="AU338" s="31"/>
      <c r="AV338" s="31"/>
      <c r="AW338" s="31"/>
      <c r="AX338" s="31"/>
      <c r="AY338" s="31"/>
      <c r="AZ338" s="31"/>
      <c r="BA338" s="31"/>
      <c r="BB338" s="31"/>
      <c r="BC338" s="31"/>
      <c r="BD338" s="31"/>
      <c r="BE338" s="31"/>
      <c r="BF338" s="31"/>
      <c r="BG338" s="31"/>
      <c r="BH338" s="31"/>
      <c r="BI338" s="31"/>
      <c r="BJ338" s="31"/>
      <c r="BK338" s="13"/>
      <c r="BX338" s="197"/>
    </row>
    <row r="339" spans="2:76" s="81" customFormat="1" x14ac:dyDescent="0.25">
      <c r="B339" s="291"/>
      <c r="C339" s="201"/>
      <c r="D339" s="2" t="s">
        <v>223</v>
      </c>
      <c r="E339" s="81">
        <v>1</v>
      </c>
      <c r="F339" s="2"/>
      <c r="G339" s="14"/>
      <c r="H339" s="16">
        <v>0.28660664951628684</v>
      </c>
      <c r="I339" s="14">
        <v>2.8517833481772272</v>
      </c>
      <c r="J339" s="14">
        <v>5.4446473998585372</v>
      </c>
      <c r="K339" s="14">
        <v>3.5463395147886523</v>
      </c>
      <c r="L339" s="14">
        <v>2.9494915950232321</v>
      </c>
      <c r="M339" s="14">
        <v>4.2285075436250725</v>
      </c>
      <c r="N339" s="14">
        <v>2.1793305945070096</v>
      </c>
      <c r="O339" s="14">
        <v>2.5598716439057463</v>
      </c>
      <c r="P339" s="14">
        <v>1.8933633554359004</v>
      </c>
      <c r="Q339" s="16">
        <v>0.31227253551036926</v>
      </c>
      <c r="R339" s="16">
        <v>0.20654749965115432</v>
      </c>
      <c r="S339" s="16">
        <v>2.9392153258042307E-2</v>
      </c>
      <c r="T339" s="16">
        <v>4.7279195100996582E-2</v>
      </c>
      <c r="U339" s="20"/>
      <c r="V339" s="20"/>
      <c r="W339" s="31">
        <f t="shared" si="312"/>
        <v>2.8517833481772272</v>
      </c>
      <c r="X339" s="31">
        <f t="shared" si="312"/>
        <v>5.4446473998585372</v>
      </c>
      <c r="Y339" s="31">
        <f t="shared" si="313"/>
        <v>3.5463395147886523</v>
      </c>
      <c r="Z339" s="31">
        <f t="shared" si="314"/>
        <v>2.9494915950232321</v>
      </c>
      <c r="AA339" s="31">
        <f t="shared" si="314"/>
        <v>4.2285075436250725</v>
      </c>
      <c r="AB339" s="31">
        <f t="shared" si="314"/>
        <v>2.1793305945070096</v>
      </c>
      <c r="AC339" s="31">
        <f t="shared" si="314"/>
        <v>2.5598716439057463</v>
      </c>
      <c r="AD339" s="31">
        <f t="shared" si="314"/>
        <v>1.8933633554359004</v>
      </c>
      <c r="AE339" s="31">
        <f t="shared" si="314"/>
        <v>0.31227253551036926</v>
      </c>
      <c r="AF339" s="31">
        <f t="shared" si="314"/>
        <v>0.20654749965115432</v>
      </c>
      <c r="AG339" s="31">
        <f t="shared" si="314"/>
        <v>2.9392153258042307E-2</v>
      </c>
      <c r="AH339" s="31">
        <f t="shared" si="314"/>
        <v>4.7279195100996582E-2</v>
      </c>
      <c r="AI339" s="14"/>
      <c r="AJ339" s="14"/>
      <c r="AK339" s="31"/>
      <c r="AL339" s="31"/>
      <c r="AM339" s="31"/>
      <c r="AN339" s="31"/>
      <c r="AO339" s="31"/>
      <c r="AP339" s="31"/>
      <c r="AQ339" s="31"/>
      <c r="AR339" s="31"/>
      <c r="AS339" s="31"/>
      <c r="AT339" s="31"/>
      <c r="AU339" s="31"/>
      <c r="AV339" s="31"/>
      <c r="AW339" s="31"/>
      <c r="AX339" s="31"/>
      <c r="AY339" s="31"/>
      <c r="AZ339" s="31"/>
      <c r="BA339" s="31"/>
      <c r="BB339" s="31"/>
      <c r="BC339" s="31"/>
      <c r="BD339" s="31"/>
      <c r="BE339" s="31"/>
      <c r="BF339" s="31"/>
      <c r="BG339" s="31"/>
      <c r="BH339" s="31"/>
      <c r="BI339" s="31"/>
      <c r="BJ339" s="31"/>
      <c r="BK339" s="13"/>
      <c r="BX339" s="197"/>
    </row>
    <row r="340" spans="2:76" s="81" customFormat="1" x14ac:dyDescent="0.25">
      <c r="B340" s="291"/>
      <c r="C340" s="201"/>
      <c r="D340" s="2" t="s">
        <v>224</v>
      </c>
      <c r="E340" s="81">
        <v>2</v>
      </c>
      <c r="F340" s="2"/>
      <c r="G340" s="14"/>
      <c r="H340" s="40">
        <v>0</v>
      </c>
      <c r="I340" s="14">
        <v>1.7227253701124883</v>
      </c>
      <c r="J340" s="14">
        <v>4.257106449336681</v>
      </c>
      <c r="K340" s="14">
        <v>2.4963327043481516</v>
      </c>
      <c r="L340" s="14">
        <v>2.6394700364101249</v>
      </c>
      <c r="M340" s="14">
        <v>4.2595138755301303</v>
      </c>
      <c r="N340" s="14">
        <v>2.5199049085267577</v>
      </c>
      <c r="O340" s="14">
        <v>3.4569394710613803</v>
      </c>
      <c r="P340" s="14">
        <v>2.6621817554845335</v>
      </c>
      <c r="Q340" s="16">
        <v>0.57306352699086305</v>
      </c>
      <c r="R340" s="16">
        <v>0.54819199976804478</v>
      </c>
      <c r="S340" s="16">
        <v>3.7412305616692482E-2</v>
      </c>
      <c r="T340" s="16">
        <v>3.7671810961271569E-2</v>
      </c>
      <c r="U340" s="20"/>
      <c r="V340" s="20"/>
      <c r="W340" s="31">
        <f t="shared" si="312"/>
        <v>3.4454507402249765</v>
      </c>
      <c r="X340" s="31">
        <f t="shared" si="312"/>
        <v>8.5142128986733621</v>
      </c>
      <c r="Y340" s="31">
        <f t="shared" si="313"/>
        <v>4.9926654086963032</v>
      </c>
      <c r="Z340" s="31">
        <f t="shared" si="314"/>
        <v>5.2789400728202498</v>
      </c>
      <c r="AA340" s="31">
        <f t="shared" si="314"/>
        <v>8.5190277510602606</v>
      </c>
      <c r="AB340" s="31">
        <f t="shared" si="314"/>
        <v>5.0398098170535155</v>
      </c>
      <c r="AC340" s="31">
        <f t="shared" si="314"/>
        <v>6.9138789421227607</v>
      </c>
      <c r="AD340" s="31">
        <f t="shared" si="314"/>
        <v>5.324363510969067</v>
      </c>
      <c r="AE340" s="31">
        <f t="shared" si="314"/>
        <v>1.1461270539817261</v>
      </c>
      <c r="AF340" s="31">
        <f t="shared" si="314"/>
        <v>1.0963839995360896</v>
      </c>
      <c r="AG340" s="31">
        <f t="shared" si="314"/>
        <v>7.4824611233384963E-2</v>
      </c>
      <c r="AH340" s="31">
        <f t="shared" si="314"/>
        <v>7.5343621922543139E-2</v>
      </c>
      <c r="AI340" s="14"/>
      <c r="AJ340" s="14"/>
      <c r="AK340" s="31"/>
      <c r="AL340" s="31"/>
      <c r="AM340" s="31"/>
      <c r="AN340" s="31"/>
      <c r="AO340" s="31"/>
      <c r="AP340" s="31"/>
      <c r="AQ340" s="31"/>
      <c r="AR340" s="31"/>
      <c r="AS340" s="31"/>
      <c r="AT340" s="31"/>
      <c r="AU340" s="31"/>
      <c r="AV340" s="31"/>
      <c r="AW340" s="31"/>
      <c r="AX340" s="31"/>
      <c r="AY340" s="31"/>
      <c r="AZ340" s="31"/>
      <c r="BA340" s="31"/>
      <c r="BB340" s="31"/>
      <c r="BC340" s="31"/>
      <c r="BD340" s="31"/>
      <c r="BE340" s="31"/>
      <c r="BF340" s="31"/>
      <c r="BG340" s="31"/>
      <c r="BH340" s="31"/>
      <c r="BI340" s="31"/>
      <c r="BJ340" s="31"/>
      <c r="BK340" s="13"/>
      <c r="BX340" s="197"/>
    </row>
    <row r="341" spans="2:76" s="81" customFormat="1" x14ac:dyDescent="0.25">
      <c r="B341" s="291"/>
      <c r="C341" s="201"/>
      <c r="D341" s="2" t="s">
        <v>225</v>
      </c>
      <c r="E341" s="81">
        <v>3</v>
      </c>
      <c r="F341" s="2"/>
      <c r="G341" s="16"/>
      <c r="H341" s="40">
        <v>0</v>
      </c>
      <c r="I341" s="16">
        <v>0.63189880824901457</v>
      </c>
      <c r="J341" s="14">
        <v>1.6404302112037319</v>
      </c>
      <c r="K341" s="14">
        <v>1.1205421994114857</v>
      </c>
      <c r="L341" s="14">
        <v>1.236971513721937</v>
      </c>
      <c r="M341" s="14">
        <v>2.8454652880481861</v>
      </c>
      <c r="N341" s="14">
        <v>1.9637776738332289</v>
      </c>
      <c r="O341" s="14">
        <v>3.7080009144821062</v>
      </c>
      <c r="P341" s="14">
        <v>3.852556922613986</v>
      </c>
      <c r="Q341" s="14">
        <v>1.6635457032423435</v>
      </c>
      <c r="R341" s="14">
        <v>1.4741601235281052</v>
      </c>
      <c r="S341" s="16">
        <v>0.33684757198603166</v>
      </c>
      <c r="T341" s="16">
        <v>0.24117459977898334</v>
      </c>
      <c r="U341" s="19"/>
      <c r="V341" s="19"/>
      <c r="W341" s="31">
        <f t="shared" si="312"/>
        <v>1.8956964247470438</v>
      </c>
      <c r="X341" s="31">
        <f t="shared" si="312"/>
        <v>4.9212906336111955</v>
      </c>
      <c r="Y341" s="31">
        <f t="shared" si="313"/>
        <v>3.3616265982344569</v>
      </c>
      <c r="Z341" s="31">
        <f t="shared" si="314"/>
        <v>3.7109145411658111</v>
      </c>
      <c r="AA341" s="31">
        <f t="shared" si="314"/>
        <v>8.5363958641445592</v>
      </c>
      <c r="AB341" s="31">
        <f t="shared" si="314"/>
        <v>5.8913330214996869</v>
      </c>
      <c r="AC341" s="31">
        <f t="shared" si="314"/>
        <v>11.124002743446319</v>
      </c>
      <c r="AD341" s="31">
        <f t="shared" si="314"/>
        <v>11.557670767841959</v>
      </c>
      <c r="AE341" s="31">
        <f t="shared" si="314"/>
        <v>4.9906371097270306</v>
      </c>
      <c r="AF341" s="31">
        <f t="shared" si="314"/>
        <v>4.4224803705843154</v>
      </c>
      <c r="AG341" s="31">
        <f t="shared" si="314"/>
        <v>1.0105427159580951</v>
      </c>
      <c r="AH341" s="31">
        <f t="shared" si="314"/>
        <v>0.72352379933694999</v>
      </c>
      <c r="AI341" s="16"/>
      <c r="AJ341" s="16"/>
      <c r="AK341" s="31"/>
      <c r="AL341" s="31"/>
      <c r="AM341" s="31"/>
      <c r="AN341" s="31"/>
      <c r="AO341" s="31"/>
      <c r="AP341" s="31"/>
      <c r="AQ341" s="31"/>
      <c r="AR341" s="31"/>
      <c r="AS341" s="31"/>
      <c r="AT341" s="31"/>
      <c r="AU341" s="31"/>
      <c r="AV341" s="31"/>
      <c r="AW341" s="31"/>
      <c r="AX341" s="31"/>
      <c r="AY341" s="31"/>
      <c r="AZ341" s="31"/>
      <c r="BA341" s="31"/>
      <c r="BB341" s="31"/>
      <c r="BC341" s="31"/>
      <c r="BD341" s="31"/>
      <c r="BE341" s="31"/>
      <c r="BF341" s="31"/>
      <c r="BG341" s="31"/>
      <c r="BH341" s="31"/>
      <c r="BI341" s="31"/>
      <c r="BJ341" s="31"/>
      <c r="BK341" s="13"/>
      <c r="BX341" s="197"/>
    </row>
    <row r="342" spans="2:76" s="81" customFormat="1" x14ac:dyDescent="0.25">
      <c r="B342" s="291"/>
      <c r="C342" s="201"/>
      <c r="D342" s="2" t="s">
        <v>226</v>
      </c>
      <c r="E342" s="81">
        <v>4</v>
      </c>
      <c r="F342" s="2"/>
      <c r="G342" s="16"/>
      <c r="H342" s="40">
        <v>0</v>
      </c>
      <c r="I342" s="16">
        <v>0.1919544296602689</v>
      </c>
      <c r="J342" s="16">
        <v>0.58565257558254524</v>
      </c>
      <c r="K342" s="16">
        <v>0.47149070725042291</v>
      </c>
      <c r="L342" s="16">
        <v>0.45112229301079504</v>
      </c>
      <c r="M342" s="14">
        <v>1.599629857165737</v>
      </c>
      <c r="N342" s="14">
        <v>1.3327844677187466</v>
      </c>
      <c r="O342" s="14">
        <v>2.8724650399649616</v>
      </c>
      <c r="P342" s="14">
        <v>3.8737252835641955</v>
      </c>
      <c r="Q342" s="14">
        <v>2.4046435391464684</v>
      </c>
      <c r="R342" s="14">
        <v>2.5120204703865761</v>
      </c>
      <c r="S342" s="16">
        <v>0.64990475235340195</v>
      </c>
      <c r="T342" s="16">
        <v>0.44028010968100251</v>
      </c>
      <c r="U342" s="19"/>
      <c r="V342" s="19"/>
      <c r="W342" s="31">
        <f t="shared" si="312"/>
        <v>0.76781771864107562</v>
      </c>
      <c r="X342" s="31">
        <f t="shared" si="312"/>
        <v>2.342610302330181</v>
      </c>
      <c r="Y342" s="31">
        <f t="shared" si="313"/>
        <v>1.8859628290016917</v>
      </c>
      <c r="Z342" s="31">
        <f t="shared" si="314"/>
        <v>1.8044891720431802</v>
      </c>
      <c r="AA342" s="31">
        <f t="shared" si="314"/>
        <v>6.3985194286629481</v>
      </c>
      <c r="AB342" s="31">
        <f t="shared" si="314"/>
        <v>5.3311378708749864</v>
      </c>
      <c r="AC342" s="31">
        <f t="shared" si="314"/>
        <v>11.489860159859846</v>
      </c>
      <c r="AD342" s="31">
        <f t="shared" si="314"/>
        <v>15.494901134256782</v>
      </c>
      <c r="AE342" s="31">
        <f t="shared" si="314"/>
        <v>9.6185741565858738</v>
      </c>
      <c r="AF342" s="31">
        <f t="shared" si="314"/>
        <v>10.048081881546304</v>
      </c>
      <c r="AG342" s="31">
        <f t="shared" si="314"/>
        <v>2.5996190094136078</v>
      </c>
      <c r="AH342" s="31">
        <f t="shared" si="314"/>
        <v>1.76112043872401</v>
      </c>
      <c r="AI342" s="16"/>
      <c r="AJ342" s="16"/>
      <c r="AK342" s="31"/>
      <c r="AL342" s="31"/>
      <c r="AM342" s="31"/>
      <c r="AN342" s="31"/>
      <c r="AO342" s="31"/>
      <c r="AP342" s="31"/>
      <c r="AQ342" s="31"/>
      <c r="AR342" s="31"/>
      <c r="AS342" s="31"/>
      <c r="AT342" s="31"/>
      <c r="AU342" s="31"/>
      <c r="AV342" s="31"/>
      <c r="AW342" s="31"/>
      <c r="AX342" s="31"/>
      <c r="AY342" s="31"/>
      <c r="AZ342" s="31"/>
      <c r="BA342" s="31"/>
      <c r="BB342" s="31"/>
      <c r="BC342" s="31"/>
      <c r="BD342" s="31"/>
      <c r="BE342" s="31"/>
      <c r="BF342" s="31"/>
      <c r="BG342" s="31"/>
      <c r="BH342" s="31"/>
      <c r="BI342" s="31"/>
      <c r="BJ342" s="31"/>
      <c r="BK342" s="13"/>
      <c r="BX342" s="197"/>
    </row>
    <row r="343" spans="2:76" s="81" customFormat="1" x14ac:dyDescent="0.25">
      <c r="B343" s="291"/>
      <c r="C343" s="201"/>
      <c r="D343" s="2" t="s">
        <v>227</v>
      </c>
      <c r="E343" s="81">
        <v>5</v>
      </c>
      <c r="F343" s="2"/>
      <c r="G343" s="16"/>
      <c r="H343" s="40">
        <v>0</v>
      </c>
      <c r="I343" s="16">
        <v>6.5909688453298754E-2</v>
      </c>
      <c r="J343" s="16">
        <v>8.8223954121981946E-2</v>
      </c>
      <c r="K343" s="16">
        <v>6.7391111864110273E-2</v>
      </c>
      <c r="L343" s="16">
        <v>9.7135900868408093E-2</v>
      </c>
      <c r="M343" s="16">
        <v>0.57823954492017404</v>
      </c>
      <c r="N343" s="16">
        <v>0.58780219613466855</v>
      </c>
      <c r="O343" s="14">
        <v>1.5642102783839229</v>
      </c>
      <c r="P343" s="14">
        <v>2.7575907553393542</v>
      </c>
      <c r="Q343" s="14">
        <v>2.172573376580436</v>
      </c>
      <c r="R343" s="14">
        <v>2.9618756498195316</v>
      </c>
      <c r="S343" s="14">
        <v>1.2961851734884602</v>
      </c>
      <c r="T343" s="14">
        <v>1.330433907729939</v>
      </c>
      <c r="U343" s="19"/>
      <c r="V343" s="19"/>
      <c r="W343" s="31">
        <f t="shared" si="312"/>
        <v>0.32954844226649377</v>
      </c>
      <c r="X343" s="31">
        <f t="shared" si="312"/>
        <v>0.4411197706099097</v>
      </c>
      <c r="Y343" s="31">
        <f t="shared" si="313"/>
        <v>0.33695555932055138</v>
      </c>
      <c r="Z343" s="31">
        <f t="shared" si="314"/>
        <v>0.48567950434204044</v>
      </c>
      <c r="AA343" s="31">
        <f t="shared" si="314"/>
        <v>2.89119772460087</v>
      </c>
      <c r="AB343" s="31">
        <f t="shared" si="314"/>
        <v>2.9390109806733427</v>
      </c>
      <c r="AC343" s="31">
        <f t="shared" si="314"/>
        <v>7.8210513919196147</v>
      </c>
      <c r="AD343" s="31">
        <f t="shared" si="314"/>
        <v>13.787953776696771</v>
      </c>
      <c r="AE343" s="31">
        <f t="shared" si="314"/>
        <v>10.86286688290218</v>
      </c>
      <c r="AF343" s="31">
        <f t="shared" si="314"/>
        <v>14.809378249097659</v>
      </c>
      <c r="AG343" s="31">
        <f t="shared" si="314"/>
        <v>6.4809258674423011</v>
      </c>
      <c r="AH343" s="31">
        <f t="shared" si="314"/>
        <v>6.6521695386496944</v>
      </c>
      <c r="AI343" s="16"/>
      <c r="AJ343" s="16"/>
      <c r="AK343" s="31"/>
      <c r="AL343" s="31"/>
      <c r="AM343" s="31"/>
      <c r="AN343" s="31"/>
      <c r="AO343" s="31"/>
      <c r="AP343" s="31"/>
      <c r="AQ343" s="31"/>
      <c r="AR343" s="31"/>
      <c r="AS343" s="31"/>
      <c r="AT343" s="31"/>
      <c r="AU343" s="31"/>
      <c r="AV343" s="31"/>
      <c r="AW343" s="31"/>
      <c r="AX343" s="31"/>
      <c r="AY343" s="31"/>
      <c r="AZ343" s="31"/>
      <c r="BA343" s="31"/>
      <c r="BB343" s="31"/>
      <c r="BC343" s="31"/>
      <c r="BD343" s="31"/>
      <c r="BE343" s="31"/>
      <c r="BF343" s="31"/>
      <c r="BG343" s="31"/>
      <c r="BH343" s="31"/>
      <c r="BI343" s="31"/>
      <c r="BJ343" s="31"/>
      <c r="BK343" s="13"/>
      <c r="BX343" s="197"/>
    </row>
    <row r="344" spans="2:76" s="81" customFormat="1" x14ac:dyDescent="0.25">
      <c r="B344" s="291"/>
      <c r="C344" s="201"/>
      <c r="D344" s="2" t="s">
        <v>228</v>
      </c>
      <c r="E344" s="81">
        <v>6</v>
      </c>
      <c r="F344" s="2"/>
      <c r="G344" s="16"/>
      <c r="H344" s="40">
        <v>0</v>
      </c>
      <c r="I344" s="16">
        <v>3.3767994678144959E-2</v>
      </c>
      <c r="J344" s="16">
        <v>4.0238625325778342E-2</v>
      </c>
      <c r="K344" s="16">
        <v>4.2840864670993524E-2</v>
      </c>
      <c r="L344" s="16">
        <v>6.441669854369507E-2</v>
      </c>
      <c r="M344" s="16">
        <v>0.23837830358563</v>
      </c>
      <c r="N344" s="16">
        <v>0.15669926876700047</v>
      </c>
      <c r="O344" s="16">
        <v>0.67604333526627802</v>
      </c>
      <c r="P344" s="14">
        <v>1.9554152327293071</v>
      </c>
      <c r="Q344" s="14">
        <v>3.2126929770811028</v>
      </c>
      <c r="R344" s="14">
        <v>5.4637079830973692</v>
      </c>
      <c r="S344" s="14">
        <v>5.0228656287617364</v>
      </c>
      <c r="T344" s="14">
        <v>6.0613203791755934</v>
      </c>
      <c r="U344" s="19"/>
      <c r="V344" s="19"/>
      <c r="W344" s="31">
        <f t="shared" si="312"/>
        <v>0.20260796806886977</v>
      </c>
      <c r="X344" s="31">
        <f t="shared" si="312"/>
        <v>0.24143175195467004</v>
      </c>
      <c r="Y344" s="31">
        <f t="shared" si="313"/>
        <v>0.25704518802596116</v>
      </c>
      <c r="Z344" s="31">
        <f t="shared" si="314"/>
        <v>0.38650019126217039</v>
      </c>
      <c r="AA344" s="31">
        <f t="shared" si="314"/>
        <v>1.4302698215137801</v>
      </c>
      <c r="AB344" s="31">
        <f t="shared" si="314"/>
        <v>0.94019561260200279</v>
      </c>
      <c r="AC344" s="31">
        <f t="shared" si="314"/>
        <v>4.0562600115976686</v>
      </c>
      <c r="AD344" s="31">
        <f t="shared" si="314"/>
        <v>11.732491396375842</v>
      </c>
      <c r="AE344" s="31">
        <f t="shared" si="314"/>
        <v>19.276157862486617</v>
      </c>
      <c r="AF344" s="31">
        <f t="shared" si="314"/>
        <v>32.782247898584217</v>
      </c>
      <c r="AG344" s="31">
        <f t="shared" si="314"/>
        <v>30.13719377257042</v>
      </c>
      <c r="AH344" s="31">
        <f t="shared" si="314"/>
        <v>36.367922275053559</v>
      </c>
      <c r="AI344" s="16"/>
      <c r="AJ344" s="16"/>
      <c r="AK344" s="31"/>
      <c r="AL344" s="31"/>
      <c r="AM344" s="31"/>
      <c r="AN344" s="31"/>
      <c r="AO344" s="31"/>
      <c r="AP344" s="31"/>
      <c r="AQ344" s="31"/>
      <c r="AR344" s="31"/>
      <c r="AS344" s="31"/>
      <c r="AT344" s="31"/>
      <c r="AU344" s="31"/>
      <c r="AV344" s="31"/>
      <c r="AW344" s="31"/>
      <c r="AX344" s="31"/>
      <c r="AY344" s="31"/>
      <c r="AZ344" s="31"/>
      <c r="BA344" s="31"/>
      <c r="BB344" s="31"/>
      <c r="BC344" s="31"/>
      <c r="BD344" s="31"/>
      <c r="BE344" s="31"/>
      <c r="BF344" s="31"/>
      <c r="BG344" s="31"/>
      <c r="BH344" s="31"/>
      <c r="BI344" s="31"/>
      <c r="BJ344" s="31"/>
      <c r="BK344" s="13"/>
      <c r="BX344" s="197"/>
    </row>
    <row r="345" spans="2:76" s="81" customFormat="1" x14ac:dyDescent="0.25">
      <c r="B345" s="291"/>
      <c r="C345" s="201"/>
      <c r="D345" s="2"/>
      <c r="E345" s="2"/>
      <c r="F345" s="2"/>
      <c r="G345" s="16"/>
      <c r="H345" s="40"/>
      <c r="I345" s="16"/>
      <c r="J345" s="16"/>
      <c r="K345" s="16"/>
      <c r="L345" s="16"/>
      <c r="M345" s="16"/>
      <c r="N345" s="16"/>
      <c r="O345" s="16"/>
      <c r="P345" s="14"/>
      <c r="Q345" s="14"/>
      <c r="R345" s="14"/>
      <c r="S345" s="14"/>
      <c r="T345" s="14"/>
      <c r="U345" s="19" t="s">
        <v>984</v>
      </c>
      <c r="V345" s="19"/>
      <c r="W345" s="128">
        <f>SUM(W338:W344)</f>
        <v>9.4929046421256889</v>
      </c>
      <c r="X345" s="128">
        <f t="shared" ref="X345:AH345" si="315">SUM(X338:X344)</f>
        <v>21.905312757037855</v>
      </c>
      <c r="Y345" s="128">
        <f>SUM(Y338:Y344)</f>
        <v>14.380595098067618</v>
      </c>
      <c r="Z345" s="128">
        <f t="shared" si="315"/>
        <v>14.616015076656685</v>
      </c>
      <c r="AA345" s="128">
        <f t="shared" si="315"/>
        <v>32.003918133607492</v>
      </c>
      <c r="AB345" s="128">
        <f t="shared" si="315"/>
        <v>22.320817897210542</v>
      </c>
      <c r="AC345" s="128">
        <f t="shared" si="315"/>
        <v>43.964924892851954</v>
      </c>
      <c r="AD345" s="128">
        <f t="shared" si="315"/>
        <v>59.790743941576316</v>
      </c>
      <c r="AE345" s="128">
        <f t="shared" si="315"/>
        <v>46.206635601193796</v>
      </c>
      <c r="AF345" s="128">
        <f t="shared" si="315"/>
        <v>63.365119898999737</v>
      </c>
      <c r="AG345" s="128">
        <f t="shared" si="315"/>
        <v>40.332498129875852</v>
      </c>
      <c r="AH345" s="128">
        <f t="shared" si="315"/>
        <v>45.627358868787752</v>
      </c>
      <c r="AI345" s="16"/>
      <c r="AJ345" s="16"/>
      <c r="AK345" s="31"/>
      <c r="AL345" s="31"/>
      <c r="AM345" s="31"/>
      <c r="AN345" s="31"/>
      <c r="AO345" s="31"/>
      <c r="AP345" s="31"/>
      <c r="AQ345" s="31"/>
      <c r="AR345" s="31"/>
      <c r="AS345" s="31"/>
      <c r="AT345" s="31"/>
      <c r="AU345" s="31"/>
      <c r="AV345" s="31"/>
      <c r="AW345" s="31"/>
      <c r="AX345" s="31"/>
      <c r="AY345" s="31"/>
      <c r="AZ345" s="31"/>
      <c r="BA345" s="31"/>
      <c r="BB345" s="31"/>
      <c r="BC345" s="31"/>
      <c r="BD345" s="31"/>
      <c r="BE345" s="31"/>
      <c r="BF345" s="31"/>
      <c r="BG345" s="31"/>
      <c r="BH345" s="31"/>
      <c r="BI345" s="31"/>
      <c r="BJ345" s="31"/>
      <c r="BK345" s="97"/>
      <c r="BX345" s="197"/>
    </row>
    <row r="346" spans="2:76" s="81" customFormat="1" x14ac:dyDescent="0.25">
      <c r="B346" s="291"/>
      <c r="C346" s="201"/>
      <c r="D346" s="2" t="s">
        <v>229</v>
      </c>
      <c r="E346" s="81">
        <v>0</v>
      </c>
      <c r="F346" s="2"/>
      <c r="G346" s="15"/>
      <c r="H346" s="14">
        <v>88.375638334962645</v>
      </c>
      <c r="I346" s="14">
        <v>38.928459776623242</v>
      </c>
      <c r="J346" s="14">
        <v>40.660664087471766</v>
      </c>
      <c r="K346" s="14">
        <v>33.549218810245826</v>
      </c>
      <c r="L346" s="14">
        <v>25.460193648211067</v>
      </c>
      <c r="M346" s="14">
        <v>29.544650324119694</v>
      </c>
      <c r="N346" s="14">
        <v>22.426365028472986</v>
      </c>
      <c r="O346" s="14">
        <v>17.273901864991497</v>
      </c>
      <c r="P346" s="14">
        <v>14.842356045638814</v>
      </c>
      <c r="Q346" s="14">
        <v>9.2742234902551601</v>
      </c>
      <c r="R346" s="14">
        <v>5.968434538125563</v>
      </c>
      <c r="S346" s="14">
        <v>4.4676449901177477</v>
      </c>
      <c r="T346" s="14">
        <v>4.7068444547747799</v>
      </c>
      <c r="U346" s="19"/>
      <c r="V346" s="19"/>
      <c r="W346" s="31">
        <f t="shared" ref="W346:X352" si="316">I346*$E346</f>
        <v>0</v>
      </c>
      <c r="X346" s="31">
        <f t="shared" si="316"/>
        <v>0</v>
      </c>
      <c r="Y346" s="31">
        <f t="shared" ref="Y346:Y352" si="317">K346*$E346</f>
        <v>0</v>
      </c>
      <c r="Z346" s="31">
        <f t="shared" ref="Z346:AH352" si="318">L346*$E346</f>
        <v>0</v>
      </c>
      <c r="AA346" s="31">
        <f t="shared" si="318"/>
        <v>0</v>
      </c>
      <c r="AB346" s="31">
        <f t="shared" si="318"/>
        <v>0</v>
      </c>
      <c r="AC346" s="31">
        <f t="shared" si="318"/>
        <v>0</v>
      </c>
      <c r="AD346" s="31">
        <f t="shared" si="318"/>
        <v>0</v>
      </c>
      <c r="AE346" s="31">
        <f t="shared" si="318"/>
        <v>0</v>
      </c>
      <c r="AF346" s="31">
        <f t="shared" si="318"/>
        <v>0</v>
      </c>
      <c r="AG346" s="31">
        <f t="shared" si="318"/>
        <v>0</v>
      </c>
      <c r="AH346" s="31">
        <f t="shared" si="318"/>
        <v>0</v>
      </c>
      <c r="AI346" s="14"/>
      <c r="AJ346" s="14"/>
      <c r="AK346" s="31"/>
      <c r="AL346" s="31"/>
      <c r="AM346" s="31"/>
      <c r="AN346" s="31"/>
      <c r="AO346" s="31"/>
      <c r="AP346" s="31"/>
      <c r="AQ346" s="31"/>
      <c r="AR346" s="31"/>
      <c r="AS346" s="31"/>
      <c r="AT346" s="31"/>
      <c r="AU346" s="31"/>
      <c r="AV346" s="31"/>
      <c r="AW346" s="31"/>
      <c r="AX346" s="31"/>
      <c r="AY346" s="31"/>
      <c r="AZ346" s="31"/>
      <c r="BA346" s="31"/>
      <c r="BB346" s="31"/>
      <c r="BC346" s="31"/>
      <c r="BD346" s="31"/>
      <c r="BE346" s="31"/>
      <c r="BF346" s="31"/>
      <c r="BG346" s="31"/>
      <c r="BH346" s="31"/>
      <c r="BI346" s="31"/>
      <c r="BJ346" s="31"/>
      <c r="BK346" s="13"/>
      <c r="BX346" s="197"/>
    </row>
    <row r="347" spans="2:76" s="81" customFormat="1" x14ac:dyDescent="0.25">
      <c r="B347" s="291"/>
      <c r="C347" s="201"/>
      <c r="D347" s="2" t="s">
        <v>230</v>
      </c>
      <c r="E347" s="81">
        <v>1</v>
      </c>
      <c r="F347" s="2"/>
      <c r="G347" s="14"/>
      <c r="H347" s="14">
        <v>4.3204797308257135</v>
      </c>
      <c r="I347" s="14">
        <v>20.763731664774962</v>
      </c>
      <c r="J347" s="14">
        <v>31.094130184310593</v>
      </c>
      <c r="K347" s="14">
        <v>23.294645956860293</v>
      </c>
      <c r="L347" s="14">
        <v>19.276673818145081</v>
      </c>
      <c r="M347" s="14">
        <v>14.462089568564183</v>
      </c>
      <c r="N347" s="14">
        <v>12.532899459252524</v>
      </c>
      <c r="O347" s="14">
        <v>14.832272575010766</v>
      </c>
      <c r="P347" s="14">
        <v>8.5659782147316239</v>
      </c>
      <c r="Q347" s="14">
        <v>3.2479088732419932</v>
      </c>
      <c r="R347" s="16">
        <v>0.83249293861662466</v>
      </c>
      <c r="S347" s="16">
        <v>0.15774209111295501</v>
      </c>
      <c r="T347" s="16">
        <v>0.35519452552998038</v>
      </c>
      <c r="U347" s="20"/>
      <c r="V347" s="20"/>
      <c r="W347" s="31">
        <f t="shared" si="316"/>
        <v>20.763731664774962</v>
      </c>
      <c r="X347" s="31">
        <f t="shared" si="316"/>
        <v>31.094130184310593</v>
      </c>
      <c r="Y347" s="31">
        <f t="shared" si="317"/>
        <v>23.294645956860293</v>
      </c>
      <c r="Z347" s="31">
        <f t="shared" si="318"/>
        <v>19.276673818145081</v>
      </c>
      <c r="AA347" s="31">
        <f t="shared" si="318"/>
        <v>14.462089568564183</v>
      </c>
      <c r="AB347" s="31">
        <f t="shared" si="318"/>
        <v>12.532899459252524</v>
      </c>
      <c r="AC347" s="31">
        <f t="shared" si="318"/>
        <v>14.832272575010766</v>
      </c>
      <c r="AD347" s="31">
        <f t="shared" si="318"/>
        <v>8.5659782147316239</v>
      </c>
      <c r="AE347" s="31">
        <f t="shared" si="318"/>
        <v>3.2479088732419932</v>
      </c>
      <c r="AF347" s="31">
        <f t="shared" si="318"/>
        <v>0.83249293861662466</v>
      </c>
      <c r="AG347" s="31">
        <f t="shared" si="318"/>
        <v>0.15774209111295501</v>
      </c>
      <c r="AH347" s="31">
        <f t="shared" si="318"/>
        <v>0.35519452552998038</v>
      </c>
      <c r="AI347" s="14"/>
      <c r="AJ347" s="14"/>
      <c r="AK347" s="31"/>
      <c r="AL347" s="31"/>
      <c r="AM347" s="31"/>
      <c r="AN347" s="31"/>
      <c r="AO347" s="31"/>
      <c r="AP347" s="31"/>
      <c r="AQ347" s="31"/>
      <c r="AR347" s="31"/>
      <c r="AS347" s="31"/>
      <c r="AT347" s="31"/>
      <c r="AU347" s="31"/>
      <c r="AV347" s="31"/>
      <c r="AW347" s="31"/>
      <c r="AX347" s="31"/>
      <c r="AY347" s="31"/>
      <c r="AZ347" s="31"/>
      <c r="BA347" s="31"/>
      <c r="BB347" s="31"/>
      <c r="BC347" s="31"/>
      <c r="BD347" s="31"/>
      <c r="BE347" s="31"/>
      <c r="BF347" s="31"/>
      <c r="BG347" s="31"/>
      <c r="BH347" s="31"/>
      <c r="BI347" s="31"/>
      <c r="BJ347" s="31"/>
      <c r="BK347" s="13"/>
      <c r="BX347" s="197"/>
    </row>
    <row r="348" spans="2:76" s="81" customFormat="1" x14ac:dyDescent="0.25">
      <c r="B348" s="291"/>
      <c r="C348" s="201"/>
      <c r="D348" s="2" t="s">
        <v>231</v>
      </c>
      <c r="E348" s="81">
        <v>2</v>
      </c>
      <c r="F348" s="2"/>
      <c r="G348" s="14"/>
      <c r="H348" s="16">
        <v>1.1017085034886633</v>
      </c>
      <c r="I348" s="14">
        <v>16.666002827096921</v>
      </c>
      <c r="J348" s="14">
        <v>27.597048036584813</v>
      </c>
      <c r="K348" s="14">
        <v>19.616078741074283</v>
      </c>
      <c r="L348" s="14">
        <v>16.493595571932175</v>
      </c>
      <c r="M348" s="14">
        <v>18.56530524350239</v>
      </c>
      <c r="N348" s="14">
        <v>18.17156768914198</v>
      </c>
      <c r="O348" s="14">
        <v>22.957768332702532</v>
      </c>
      <c r="P348" s="14">
        <v>17.227897001309451</v>
      </c>
      <c r="Q348" s="14">
        <v>7.5525690042952869</v>
      </c>
      <c r="R348" s="14">
        <v>4.1010597539844165</v>
      </c>
      <c r="S348" s="16">
        <v>0.66378656260430369</v>
      </c>
      <c r="T348" s="16">
        <v>1.2502182939327027</v>
      </c>
      <c r="U348" s="19"/>
      <c r="V348" s="19"/>
      <c r="W348" s="31">
        <f t="shared" si="316"/>
        <v>33.332005654193843</v>
      </c>
      <c r="X348" s="31">
        <f t="shared" si="316"/>
        <v>55.194096073169625</v>
      </c>
      <c r="Y348" s="31">
        <f t="shared" si="317"/>
        <v>39.232157482148565</v>
      </c>
      <c r="Z348" s="31">
        <f t="shared" si="318"/>
        <v>32.987191143864351</v>
      </c>
      <c r="AA348" s="31">
        <f t="shared" si="318"/>
        <v>37.13061048700478</v>
      </c>
      <c r="AB348" s="31">
        <f t="shared" si="318"/>
        <v>36.343135378283961</v>
      </c>
      <c r="AC348" s="31">
        <f t="shared" si="318"/>
        <v>45.915536665405064</v>
      </c>
      <c r="AD348" s="31">
        <f t="shared" si="318"/>
        <v>34.455794002618902</v>
      </c>
      <c r="AE348" s="31">
        <f t="shared" si="318"/>
        <v>15.105138008590574</v>
      </c>
      <c r="AF348" s="31">
        <f t="shared" si="318"/>
        <v>8.2021195079688329</v>
      </c>
      <c r="AG348" s="31">
        <f t="shared" si="318"/>
        <v>1.3275731252086074</v>
      </c>
      <c r="AH348" s="31">
        <f t="shared" si="318"/>
        <v>2.5004365878654053</v>
      </c>
      <c r="AI348" s="14"/>
      <c r="AJ348" s="14"/>
      <c r="AK348" s="31"/>
      <c r="AL348" s="31"/>
      <c r="AM348" s="31"/>
      <c r="AN348" s="31"/>
      <c r="AO348" s="31"/>
      <c r="AP348" s="31"/>
      <c r="AQ348" s="31"/>
      <c r="AR348" s="31"/>
      <c r="AS348" s="31"/>
      <c r="AT348" s="31"/>
      <c r="AU348" s="31"/>
      <c r="AV348" s="31"/>
      <c r="AW348" s="31"/>
      <c r="AX348" s="31"/>
      <c r="AY348" s="31"/>
      <c r="AZ348" s="31"/>
      <c r="BA348" s="31"/>
      <c r="BB348" s="31"/>
      <c r="BC348" s="31"/>
      <c r="BD348" s="31"/>
      <c r="BE348" s="31"/>
      <c r="BF348" s="31"/>
      <c r="BG348" s="31"/>
      <c r="BH348" s="31"/>
      <c r="BI348" s="31"/>
      <c r="BJ348" s="31"/>
      <c r="BK348" s="13"/>
      <c r="BX348" s="197"/>
    </row>
    <row r="349" spans="2:76" s="81" customFormat="1" x14ac:dyDescent="0.25">
      <c r="B349" s="291"/>
      <c r="C349" s="201"/>
      <c r="D349" s="2" t="s">
        <v>232</v>
      </c>
      <c r="E349" s="81">
        <v>3</v>
      </c>
      <c r="F349" s="2"/>
      <c r="G349" s="14"/>
      <c r="H349" s="45">
        <v>0</v>
      </c>
      <c r="I349" s="14">
        <v>5.7696087940881418</v>
      </c>
      <c r="J349" s="14">
        <v>12.13276841357427</v>
      </c>
      <c r="K349" s="14">
        <v>7.9373231582627444</v>
      </c>
      <c r="L349" s="14">
        <v>8.4001624369260863</v>
      </c>
      <c r="M349" s="14">
        <v>10.558671475481134</v>
      </c>
      <c r="N349" s="14">
        <v>15.014341173374168</v>
      </c>
      <c r="O349" s="14">
        <v>24.354880575869235</v>
      </c>
      <c r="P349" s="14">
        <v>25.585913344921813</v>
      </c>
      <c r="Q349" s="14">
        <v>16.777940407218988</v>
      </c>
      <c r="R349" s="14">
        <v>7.9491149122356166</v>
      </c>
      <c r="S349" s="14">
        <v>1.5053468298991488</v>
      </c>
      <c r="T349" s="14">
        <v>2.1477326329697486</v>
      </c>
      <c r="U349" s="19"/>
      <c r="V349" s="19"/>
      <c r="W349" s="31">
        <f t="shared" si="316"/>
        <v>17.308826382264424</v>
      </c>
      <c r="X349" s="31">
        <f t="shared" si="316"/>
        <v>36.398305240722813</v>
      </c>
      <c r="Y349" s="31">
        <f t="shared" si="317"/>
        <v>23.811969474788235</v>
      </c>
      <c r="Z349" s="31">
        <f t="shared" si="318"/>
        <v>25.200487310778257</v>
      </c>
      <c r="AA349" s="31">
        <f t="shared" si="318"/>
        <v>31.676014426443402</v>
      </c>
      <c r="AB349" s="31">
        <f t="shared" si="318"/>
        <v>45.043023520122503</v>
      </c>
      <c r="AC349" s="31">
        <f t="shared" si="318"/>
        <v>73.064641727607707</v>
      </c>
      <c r="AD349" s="31">
        <f t="shared" si="318"/>
        <v>76.757740034765447</v>
      </c>
      <c r="AE349" s="31">
        <f t="shared" si="318"/>
        <v>50.333821221656962</v>
      </c>
      <c r="AF349" s="31">
        <f t="shared" si="318"/>
        <v>23.847344736706852</v>
      </c>
      <c r="AG349" s="31">
        <f t="shared" si="318"/>
        <v>4.5160404896974464</v>
      </c>
      <c r="AH349" s="31">
        <f t="shared" si="318"/>
        <v>6.4431978989092453</v>
      </c>
      <c r="AI349" s="14"/>
      <c r="AJ349" s="14"/>
      <c r="AK349" s="31"/>
      <c r="AL349" s="31"/>
      <c r="AM349" s="31"/>
      <c r="AN349" s="31"/>
      <c r="AO349" s="31"/>
      <c r="AP349" s="31"/>
      <c r="AQ349" s="31"/>
      <c r="AR349" s="31"/>
      <c r="AS349" s="31"/>
      <c r="AT349" s="31"/>
      <c r="AU349" s="31"/>
      <c r="AV349" s="31"/>
      <c r="AW349" s="31"/>
      <c r="AX349" s="31"/>
      <c r="AY349" s="31"/>
      <c r="AZ349" s="31"/>
      <c r="BA349" s="31"/>
      <c r="BB349" s="31"/>
      <c r="BC349" s="31"/>
      <c r="BD349" s="31"/>
      <c r="BE349" s="31"/>
      <c r="BF349" s="31"/>
      <c r="BG349" s="31"/>
      <c r="BH349" s="31"/>
      <c r="BI349" s="31"/>
      <c r="BJ349" s="31"/>
      <c r="BK349" s="13"/>
      <c r="BX349" s="197"/>
    </row>
    <row r="350" spans="2:76" s="81" customFormat="1" x14ac:dyDescent="0.25">
      <c r="B350" s="291"/>
      <c r="C350" s="201"/>
      <c r="D350" s="2" t="s">
        <v>233</v>
      </c>
      <c r="E350" s="81">
        <v>4</v>
      </c>
      <c r="F350" s="2"/>
      <c r="G350" s="14"/>
      <c r="H350" s="45">
        <v>0</v>
      </c>
      <c r="I350" s="14">
        <v>1.9120227268103407</v>
      </c>
      <c r="J350" s="14">
        <v>3.8972592066337581</v>
      </c>
      <c r="K350" s="14">
        <v>3.713985093401698</v>
      </c>
      <c r="L350" s="14">
        <v>3.6070767733805487</v>
      </c>
      <c r="M350" s="14">
        <v>8.9725797961429876</v>
      </c>
      <c r="N350" s="14">
        <v>10.969352658276307</v>
      </c>
      <c r="O350" s="14">
        <v>21.940513427329716</v>
      </c>
      <c r="P350" s="14">
        <v>26.438891060607094</v>
      </c>
      <c r="Q350" s="14">
        <v>29.840366460785496</v>
      </c>
      <c r="R350" s="14">
        <v>18.128229759484647</v>
      </c>
      <c r="S350" s="14">
        <v>4.7324658861387521</v>
      </c>
      <c r="T350" s="14">
        <v>5.4900069543319763</v>
      </c>
      <c r="U350" s="19"/>
      <c r="V350" s="19"/>
      <c r="W350" s="31">
        <f t="shared" si="316"/>
        <v>7.6480909072413628</v>
      </c>
      <c r="X350" s="31">
        <f t="shared" si="316"/>
        <v>15.589036826535033</v>
      </c>
      <c r="Y350" s="31">
        <f t="shared" si="317"/>
        <v>14.855940373606792</v>
      </c>
      <c r="Z350" s="31">
        <f t="shared" si="318"/>
        <v>14.428307093522195</v>
      </c>
      <c r="AA350" s="31">
        <f t="shared" si="318"/>
        <v>35.89031918457195</v>
      </c>
      <c r="AB350" s="31">
        <f t="shared" si="318"/>
        <v>43.877410633105228</v>
      </c>
      <c r="AC350" s="31">
        <f t="shared" si="318"/>
        <v>87.762053709318863</v>
      </c>
      <c r="AD350" s="31">
        <f t="shared" si="318"/>
        <v>105.75556424242838</v>
      </c>
      <c r="AE350" s="31">
        <f t="shared" si="318"/>
        <v>119.36146584314199</v>
      </c>
      <c r="AF350" s="31">
        <f t="shared" si="318"/>
        <v>72.512919037938588</v>
      </c>
      <c r="AG350" s="31">
        <f t="shared" si="318"/>
        <v>18.929863544555008</v>
      </c>
      <c r="AH350" s="31">
        <f t="shared" si="318"/>
        <v>21.960027817327905</v>
      </c>
      <c r="AI350" s="14"/>
      <c r="AJ350" s="14"/>
      <c r="AK350" s="31"/>
      <c r="AL350" s="31"/>
      <c r="AM350" s="31"/>
      <c r="AN350" s="31"/>
      <c r="AO350" s="31"/>
      <c r="AP350" s="31"/>
      <c r="AQ350" s="31"/>
      <c r="AR350" s="31"/>
      <c r="AS350" s="31"/>
      <c r="AT350" s="31"/>
      <c r="AU350" s="31"/>
      <c r="AV350" s="31"/>
      <c r="AW350" s="31"/>
      <c r="AX350" s="31"/>
      <c r="AY350" s="31"/>
      <c r="AZ350" s="31"/>
      <c r="BA350" s="31"/>
      <c r="BB350" s="31"/>
      <c r="BC350" s="31"/>
      <c r="BD350" s="31"/>
      <c r="BE350" s="31"/>
      <c r="BF350" s="31"/>
      <c r="BG350" s="31"/>
      <c r="BH350" s="31"/>
      <c r="BI350" s="31"/>
      <c r="BJ350" s="31"/>
      <c r="BK350" s="13"/>
      <c r="BX350" s="197"/>
    </row>
    <row r="351" spans="2:76" s="81" customFormat="1" x14ac:dyDescent="0.25">
      <c r="B351" s="291"/>
      <c r="C351" s="201"/>
      <c r="D351" s="2" t="s">
        <v>234</v>
      </c>
      <c r="E351" s="81">
        <v>5</v>
      </c>
      <c r="F351" s="2"/>
      <c r="G351" s="45"/>
      <c r="H351" s="45">
        <v>0</v>
      </c>
      <c r="I351" s="45">
        <v>0</v>
      </c>
      <c r="J351" s="16">
        <v>0.55122315434800473</v>
      </c>
      <c r="K351" s="16">
        <v>0.70319803318002871</v>
      </c>
      <c r="L351" s="16">
        <v>0.12852805160762046</v>
      </c>
      <c r="M351" s="14">
        <v>2.5724243853640418</v>
      </c>
      <c r="N351" s="14">
        <v>3.8057421519835382</v>
      </c>
      <c r="O351" s="14">
        <v>11.728448769650855</v>
      </c>
      <c r="P351" s="14">
        <v>20.685331082756548</v>
      </c>
      <c r="Q351" s="14">
        <v>32.865549088880933</v>
      </c>
      <c r="R351" s="14">
        <v>18.105558302715792</v>
      </c>
      <c r="S351" s="14">
        <v>11.368051686875098</v>
      </c>
      <c r="T351" s="14">
        <v>15.094831234707772</v>
      </c>
      <c r="U351" s="19"/>
      <c r="V351" s="19"/>
      <c r="W351" s="31">
        <f t="shared" si="316"/>
        <v>0</v>
      </c>
      <c r="X351" s="31">
        <f t="shared" si="316"/>
        <v>2.7561157717400238</v>
      </c>
      <c r="Y351" s="31">
        <f t="shared" si="317"/>
        <v>3.5159901659001438</v>
      </c>
      <c r="Z351" s="31">
        <f t="shared" si="318"/>
        <v>0.64264025803810232</v>
      </c>
      <c r="AA351" s="31">
        <f t="shared" si="318"/>
        <v>12.862121926820208</v>
      </c>
      <c r="AB351" s="31">
        <f t="shared" si="318"/>
        <v>19.02871075991769</v>
      </c>
      <c r="AC351" s="31">
        <f t="shared" si="318"/>
        <v>58.642243848254274</v>
      </c>
      <c r="AD351" s="31">
        <f t="shared" si="318"/>
        <v>103.42665541378274</v>
      </c>
      <c r="AE351" s="31">
        <f t="shared" si="318"/>
        <v>164.32774544440466</v>
      </c>
      <c r="AF351" s="31">
        <f t="shared" si="318"/>
        <v>90.527791513578961</v>
      </c>
      <c r="AG351" s="31">
        <f t="shared" si="318"/>
        <v>56.840258434375492</v>
      </c>
      <c r="AH351" s="31">
        <f t="shared" si="318"/>
        <v>75.474156173538859</v>
      </c>
      <c r="AI351" s="45"/>
      <c r="AJ351" s="45"/>
      <c r="AK351" s="31"/>
      <c r="AL351" s="31"/>
      <c r="AM351" s="31"/>
      <c r="AN351" s="31"/>
      <c r="AO351" s="31"/>
      <c r="AP351" s="31"/>
      <c r="AQ351" s="31"/>
      <c r="AR351" s="31"/>
      <c r="AS351" s="31"/>
      <c r="AT351" s="31"/>
      <c r="AU351" s="31"/>
      <c r="AV351" s="31"/>
      <c r="AW351" s="31"/>
      <c r="AX351" s="31"/>
      <c r="AY351" s="31"/>
      <c r="AZ351" s="31"/>
      <c r="BA351" s="31"/>
      <c r="BB351" s="31"/>
      <c r="BC351" s="31"/>
      <c r="BD351" s="31"/>
      <c r="BE351" s="31"/>
      <c r="BF351" s="31"/>
      <c r="BG351" s="31"/>
      <c r="BH351" s="31"/>
      <c r="BI351" s="31"/>
      <c r="BJ351" s="31"/>
      <c r="BK351" s="13"/>
      <c r="BX351" s="197"/>
    </row>
    <row r="352" spans="2:76" s="81" customFormat="1" x14ac:dyDescent="0.25">
      <c r="B352" s="291"/>
      <c r="C352" s="201"/>
      <c r="D352" s="2" t="s">
        <v>235</v>
      </c>
      <c r="E352" s="81">
        <v>6</v>
      </c>
      <c r="F352" s="2"/>
      <c r="G352" s="45"/>
      <c r="H352" s="45">
        <v>0</v>
      </c>
      <c r="I352" s="45">
        <v>0</v>
      </c>
      <c r="J352" s="45">
        <v>0</v>
      </c>
      <c r="K352" s="45">
        <v>0</v>
      </c>
      <c r="L352" s="16">
        <v>0.10548596821446991</v>
      </c>
      <c r="M352" s="16">
        <v>0.71041428008251684</v>
      </c>
      <c r="N352" s="14">
        <v>1.1610742570703929</v>
      </c>
      <c r="O352" s="14">
        <v>7.192630231104653</v>
      </c>
      <c r="P352" s="14">
        <v>14.257778877102224</v>
      </c>
      <c r="Q352" s="14">
        <v>49.910150442317239</v>
      </c>
      <c r="R352" s="14">
        <v>38.682231544843404</v>
      </c>
      <c r="S352" s="14">
        <v>47.14972177102247</v>
      </c>
      <c r="T352" s="14">
        <v>81.767003155240701</v>
      </c>
      <c r="U352" s="19"/>
      <c r="V352" s="19"/>
      <c r="W352" s="31">
        <f t="shared" si="316"/>
        <v>0</v>
      </c>
      <c r="X352" s="31">
        <f t="shared" si="316"/>
        <v>0</v>
      </c>
      <c r="Y352" s="31">
        <f t="shared" si="317"/>
        <v>0</v>
      </c>
      <c r="Z352" s="31">
        <f t="shared" si="318"/>
        <v>0.63291580928681945</v>
      </c>
      <c r="AA352" s="31">
        <f t="shared" si="318"/>
        <v>4.262485680495101</v>
      </c>
      <c r="AB352" s="31">
        <f t="shared" si="318"/>
        <v>6.9664455424223579</v>
      </c>
      <c r="AC352" s="31">
        <f t="shared" si="318"/>
        <v>43.155781386627922</v>
      </c>
      <c r="AD352" s="31">
        <f t="shared" si="318"/>
        <v>85.546673262613339</v>
      </c>
      <c r="AE352" s="31">
        <f t="shared" si="318"/>
        <v>299.46090265390342</v>
      </c>
      <c r="AF352" s="31">
        <f t="shared" si="318"/>
        <v>232.09338926906042</v>
      </c>
      <c r="AG352" s="31">
        <f t="shared" si="318"/>
        <v>282.89833062613479</v>
      </c>
      <c r="AH352" s="31">
        <f t="shared" si="318"/>
        <v>490.60201893144421</v>
      </c>
      <c r="AI352" s="45"/>
      <c r="AJ352" s="45"/>
      <c r="AK352" s="31"/>
      <c r="AL352" s="31"/>
      <c r="AM352" s="31"/>
      <c r="AN352" s="31"/>
      <c r="AO352" s="31"/>
      <c r="AP352" s="31"/>
      <c r="AQ352" s="31"/>
      <c r="AR352" s="31"/>
      <c r="AS352" s="31"/>
      <c r="AT352" s="31"/>
      <c r="AU352" s="31"/>
      <c r="AV352" s="31"/>
      <c r="AW352" s="31"/>
      <c r="AX352" s="31"/>
      <c r="AY352" s="31"/>
      <c r="AZ352" s="31"/>
      <c r="BA352" s="31"/>
      <c r="BB352" s="31"/>
      <c r="BC352" s="31"/>
      <c r="BD352" s="31"/>
      <c r="BE352" s="31"/>
      <c r="BF352" s="31"/>
      <c r="BG352" s="31"/>
      <c r="BH352" s="31"/>
      <c r="BI352" s="31"/>
      <c r="BJ352" s="31"/>
      <c r="BK352" s="13"/>
      <c r="BX352" s="197"/>
    </row>
    <row r="353" spans="2:76" s="81" customFormat="1" x14ac:dyDescent="0.25">
      <c r="B353" s="291"/>
      <c r="C353" s="201"/>
      <c r="D353" s="2"/>
      <c r="E353" s="2"/>
      <c r="F353" s="2"/>
      <c r="G353" s="45"/>
      <c r="H353" s="14"/>
      <c r="I353" s="14"/>
      <c r="J353" s="14"/>
      <c r="K353" s="14"/>
      <c r="L353" s="14"/>
      <c r="M353" s="14"/>
      <c r="N353" s="14"/>
      <c r="O353" s="14"/>
      <c r="P353" s="14"/>
      <c r="Q353" s="14"/>
      <c r="R353" s="14"/>
      <c r="S353" s="14"/>
      <c r="T353" s="14"/>
      <c r="U353" s="19" t="s">
        <v>984</v>
      </c>
      <c r="V353" s="19"/>
      <c r="W353" s="128">
        <f>SUM(W346:W352)</f>
        <v>79.052654608474597</v>
      </c>
      <c r="X353" s="128">
        <f t="shared" ref="X353:AH353" si="319">SUM(X346:X352)</f>
        <v>141.03168409647807</v>
      </c>
      <c r="Y353" s="128">
        <f>SUM(Y346:Y352)</f>
        <v>104.71070345330403</v>
      </c>
      <c r="Z353" s="128">
        <f t="shared" si="319"/>
        <v>93.168215433634799</v>
      </c>
      <c r="AA353" s="128">
        <f t="shared" si="319"/>
        <v>136.28364127389963</v>
      </c>
      <c r="AB353" s="128">
        <f t="shared" si="319"/>
        <v>163.79162529310426</v>
      </c>
      <c r="AC353" s="128">
        <f t="shared" si="319"/>
        <v>323.37252991222465</v>
      </c>
      <c r="AD353" s="128">
        <f t="shared" si="319"/>
        <v>414.50840517094042</v>
      </c>
      <c r="AE353" s="128">
        <f t="shared" si="319"/>
        <v>651.83698204493953</v>
      </c>
      <c r="AF353" s="128">
        <f t="shared" si="319"/>
        <v>428.01605700387029</v>
      </c>
      <c r="AG353" s="128">
        <f t="shared" si="319"/>
        <v>364.6698083110843</v>
      </c>
      <c r="AH353" s="128">
        <f t="shared" si="319"/>
        <v>597.33503193461559</v>
      </c>
      <c r="AI353" s="45"/>
      <c r="AJ353" s="45"/>
      <c r="AK353" s="31"/>
      <c r="AL353" s="31"/>
      <c r="AM353" s="31"/>
      <c r="AN353" s="31"/>
      <c r="AO353" s="31"/>
      <c r="AP353" s="31"/>
      <c r="AQ353" s="31"/>
      <c r="AR353" s="31"/>
      <c r="AS353" s="31"/>
      <c r="AT353" s="31"/>
      <c r="AU353" s="31"/>
      <c r="AV353" s="31"/>
      <c r="AW353" s="31"/>
      <c r="AX353" s="31"/>
      <c r="AY353" s="31"/>
      <c r="AZ353" s="31"/>
      <c r="BA353" s="31"/>
      <c r="BB353" s="31"/>
      <c r="BC353" s="31"/>
      <c r="BD353" s="31"/>
      <c r="BE353" s="31"/>
      <c r="BF353" s="31"/>
      <c r="BG353" s="31"/>
      <c r="BH353" s="31"/>
      <c r="BI353" s="31"/>
      <c r="BJ353" s="31"/>
      <c r="BK353" s="97"/>
      <c r="BX353" s="197"/>
    </row>
    <row r="354" spans="2:76" s="81" customFormat="1" ht="17.25" x14ac:dyDescent="0.25">
      <c r="B354" s="291"/>
      <c r="C354" s="201"/>
      <c r="D354" s="2" t="s">
        <v>896</v>
      </c>
      <c r="E354" s="81">
        <v>0</v>
      </c>
      <c r="F354" s="2"/>
      <c r="G354" s="47"/>
      <c r="H354" s="15">
        <v>2.6344574631901025</v>
      </c>
      <c r="I354" s="15">
        <v>0.87659552627949022</v>
      </c>
      <c r="J354" s="81">
        <v>0</v>
      </c>
      <c r="K354" s="47">
        <v>0.72882143318824966</v>
      </c>
      <c r="L354" s="120">
        <v>0.73651695410713813</v>
      </c>
      <c r="M354" s="121">
        <v>0</v>
      </c>
      <c r="N354" s="122">
        <v>1.3108753342368793</v>
      </c>
      <c r="O354" s="120">
        <v>0.85601523390874945</v>
      </c>
      <c r="P354" s="120">
        <v>0.43901164421997407</v>
      </c>
      <c r="Q354" s="121">
        <v>0</v>
      </c>
      <c r="R354" s="121">
        <v>0</v>
      </c>
      <c r="S354" s="122">
        <v>1.5014414250508974</v>
      </c>
      <c r="T354" s="121">
        <v>0</v>
      </c>
      <c r="U354" s="45"/>
      <c r="V354" s="45"/>
      <c r="W354" s="31">
        <f t="shared" ref="W354:X361" si="320">I354*$E354</f>
        <v>0</v>
      </c>
      <c r="X354" s="31">
        <f t="shared" si="320"/>
        <v>0</v>
      </c>
      <c r="Y354" s="31">
        <f t="shared" ref="Y354:Y361" si="321">K354*$E354</f>
        <v>0</v>
      </c>
      <c r="Z354" s="31">
        <f t="shared" ref="Z354:AH361" si="322">L354*$E354</f>
        <v>0</v>
      </c>
      <c r="AA354" s="31">
        <f t="shared" si="322"/>
        <v>0</v>
      </c>
      <c r="AB354" s="31">
        <f t="shared" si="322"/>
        <v>0</v>
      </c>
      <c r="AC354" s="31">
        <f t="shared" si="322"/>
        <v>0</v>
      </c>
      <c r="AD354" s="31">
        <f t="shared" si="322"/>
        <v>0</v>
      </c>
      <c r="AE354" s="31">
        <f t="shared" si="322"/>
        <v>0</v>
      </c>
      <c r="AF354" s="31">
        <f t="shared" si="322"/>
        <v>0</v>
      </c>
      <c r="AG354" s="31">
        <f t="shared" si="322"/>
        <v>0</v>
      </c>
      <c r="AH354" s="31">
        <f t="shared" si="322"/>
        <v>0</v>
      </c>
      <c r="AI354" s="15"/>
      <c r="AJ354" s="15"/>
      <c r="AK354" s="31"/>
      <c r="AL354" s="31"/>
      <c r="AM354" s="31"/>
      <c r="AN354" s="31"/>
      <c r="AO354" s="31"/>
      <c r="AP354" s="31"/>
      <c r="AQ354" s="31"/>
      <c r="AR354" s="31"/>
      <c r="AS354" s="31"/>
      <c r="AT354" s="31"/>
      <c r="AU354" s="31"/>
      <c r="AV354" s="31"/>
      <c r="AW354" s="31"/>
      <c r="AX354" s="31"/>
      <c r="AY354" s="31"/>
      <c r="AZ354" s="31"/>
      <c r="BA354" s="31"/>
      <c r="BB354" s="31"/>
      <c r="BC354" s="31"/>
      <c r="BD354" s="31"/>
      <c r="BE354" s="31"/>
      <c r="BF354" s="31"/>
      <c r="BG354" s="31"/>
      <c r="BH354" s="31"/>
      <c r="BI354" s="31"/>
      <c r="BJ354" s="31"/>
      <c r="BK354" s="13"/>
      <c r="BX354" s="197"/>
    </row>
    <row r="355" spans="2:76" s="81" customFormat="1" ht="17.25" x14ac:dyDescent="0.25">
      <c r="B355" s="291"/>
      <c r="C355" s="201"/>
      <c r="D355" s="2" t="s">
        <v>900</v>
      </c>
      <c r="E355" s="81">
        <v>1</v>
      </c>
      <c r="F355" s="2"/>
      <c r="G355" s="16"/>
      <c r="H355" s="16">
        <v>0.16285540591096145</v>
      </c>
      <c r="I355" s="16">
        <v>0.58936525097952253</v>
      </c>
      <c r="J355" s="16">
        <v>0.95535160784003381</v>
      </c>
      <c r="K355" s="16">
        <v>0.22612284081675446</v>
      </c>
      <c r="L355" s="16">
        <v>0.56631694387288523</v>
      </c>
      <c r="M355" s="16">
        <v>0.42204559292852944</v>
      </c>
      <c r="N355" s="16">
        <v>0.19876020769032923</v>
      </c>
      <c r="O355" s="16">
        <v>0.2829541557550817</v>
      </c>
      <c r="P355" s="16">
        <v>0.6070125861792528</v>
      </c>
      <c r="Q355" s="16">
        <v>0.43021099404001706</v>
      </c>
      <c r="R355" s="40">
        <v>0</v>
      </c>
      <c r="S355" s="55">
        <v>2.7614195913243781E-3</v>
      </c>
      <c r="T355" s="16">
        <v>2.257545695045695E-2</v>
      </c>
      <c r="U355" s="16"/>
      <c r="V355" s="16"/>
      <c r="W355" s="31">
        <f t="shared" si="320"/>
        <v>0.58936525097952253</v>
      </c>
      <c r="X355" s="31">
        <f t="shared" si="320"/>
        <v>0.95535160784003381</v>
      </c>
      <c r="Y355" s="31">
        <f t="shared" si="321"/>
        <v>0.22612284081675446</v>
      </c>
      <c r="Z355" s="31">
        <f t="shared" si="322"/>
        <v>0.56631694387288523</v>
      </c>
      <c r="AA355" s="31">
        <f t="shared" si="322"/>
        <v>0.42204559292852944</v>
      </c>
      <c r="AB355" s="31">
        <f t="shared" si="322"/>
        <v>0.19876020769032923</v>
      </c>
      <c r="AC355" s="31">
        <f t="shared" si="322"/>
        <v>0.2829541557550817</v>
      </c>
      <c r="AD355" s="31">
        <f t="shared" si="322"/>
        <v>0.6070125861792528</v>
      </c>
      <c r="AE355" s="31">
        <f t="shared" si="322"/>
        <v>0.43021099404001706</v>
      </c>
      <c r="AF355" s="31">
        <f t="shared" si="322"/>
        <v>0</v>
      </c>
      <c r="AG355" s="31">
        <f t="shared" si="322"/>
        <v>2.7614195913243781E-3</v>
      </c>
      <c r="AH355" s="31">
        <f t="shared" si="322"/>
        <v>2.257545695045695E-2</v>
      </c>
      <c r="AI355" s="16"/>
      <c r="AJ355" s="16"/>
      <c r="AK355" s="31"/>
      <c r="AL355" s="31"/>
      <c r="AM355" s="31"/>
      <c r="AN355" s="31"/>
      <c r="AO355" s="31"/>
      <c r="AP355" s="31"/>
      <c r="AQ355" s="31"/>
      <c r="AR355" s="31"/>
      <c r="AS355" s="31"/>
      <c r="AT355" s="31"/>
      <c r="AU355" s="31"/>
      <c r="AV355" s="31"/>
      <c r="AW355" s="31"/>
      <c r="AX355" s="31"/>
      <c r="AY355" s="31"/>
      <c r="AZ355" s="31"/>
      <c r="BA355" s="31"/>
      <c r="BB355" s="31"/>
      <c r="BC355" s="31"/>
      <c r="BD355" s="31"/>
      <c r="BE355" s="31"/>
      <c r="BF355" s="31"/>
      <c r="BG355" s="31"/>
      <c r="BH355" s="31"/>
      <c r="BI355" s="31"/>
      <c r="BJ355" s="31"/>
      <c r="BK355" s="13"/>
      <c r="BX355" s="197"/>
    </row>
    <row r="356" spans="2:76" s="81" customFormat="1" ht="17.25" x14ac:dyDescent="0.25">
      <c r="B356" s="291"/>
      <c r="C356" s="201"/>
      <c r="D356" s="2" t="s">
        <v>899</v>
      </c>
      <c r="E356" s="81">
        <v>2</v>
      </c>
      <c r="F356" s="2"/>
      <c r="G356" s="16"/>
      <c r="H356" s="16">
        <v>0</v>
      </c>
      <c r="I356" s="16">
        <v>0.41500332667997342</v>
      </c>
      <c r="J356" s="14">
        <v>1.3707405099187506</v>
      </c>
      <c r="K356" s="14">
        <v>1.0416257109905376</v>
      </c>
      <c r="L356" s="16">
        <v>0.54275352223365347</v>
      </c>
      <c r="M356" s="16">
        <v>0.53737209904537941</v>
      </c>
      <c r="N356" s="16">
        <v>0.1866351594650206</v>
      </c>
      <c r="O356" s="16">
        <v>0.16656651390447685</v>
      </c>
      <c r="P356" s="16">
        <v>0.11402592392175724</v>
      </c>
      <c r="Q356" s="16">
        <v>0</v>
      </c>
      <c r="R356" s="40">
        <v>0</v>
      </c>
      <c r="S356" s="45">
        <v>0</v>
      </c>
      <c r="T356" s="45">
        <v>0</v>
      </c>
      <c r="U356" s="45"/>
      <c r="V356" s="45"/>
      <c r="W356" s="31">
        <f t="shared" si="320"/>
        <v>0.83000665335994683</v>
      </c>
      <c r="X356" s="31">
        <f t="shared" si="320"/>
        <v>2.7414810198375013</v>
      </c>
      <c r="Y356" s="31">
        <f t="shared" si="321"/>
        <v>2.0832514219810752</v>
      </c>
      <c r="Z356" s="31">
        <f t="shared" si="322"/>
        <v>1.0855070444673069</v>
      </c>
      <c r="AA356" s="31">
        <f t="shared" si="322"/>
        <v>1.0747441980907588</v>
      </c>
      <c r="AB356" s="31">
        <f t="shared" si="322"/>
        <v>0.3732703189300412</v>
      </c>
      <c r="AC356" s="31">
        <f t="shared" si="322"/>
        <v>0.33313302780895371</v>
      </c>
      <c r="AD356" s="31">
        <f t="shared" si="322"/>
        <v>0.22805184784351448</v>
      </c>
      <c r="AE356" s="31">
        <f t="shared" si="322"/>
        <v>0</v>
      </c>
      <c r="AF356" s="31">
        <f t="shared" si="322"/>
        <v>0</v>
      </c>
      <c r="AG356" s="31">
        <f t="shared" si="322"/>
        <v>0</v>
      </c>
      <c r="AH356" s="31">
        <f t="shared" si="322"/>
        <v>0</v>
      </c>
      <c r="AI356" s="16"/>
      <c r="AJ356" s="16"/>
      <c r="AK356" s="31"/>
      <c r="AL356" s="31"/>
      <c r="AM356" s="31"/>
      <c r="AN356" s="31"/>
      <c r="AO356" s="31"/>
      <c r="AP356" s="31"/>
      <c r="AQ356" s="31"/>
      <c r="AR356" s="31"/>
      <c r="AS356" s="31"/>
      <c r="AT356" s="31"/>
      <c r="AU356" s="31"/>
      <c r="AV356" s="31"/>
      <c r="AW356" s="31"/>
      <c r="AX356" s="31"/>
      <c r="AY356" s="31"/>
      <c r="AZ356" s="31"/>
      <c r="BA356" s="31"/>
      <c r="BB356" s="31"/>
      <c r="BC356" s="31"/>
      <c r="BD356" s="31"/>
      <c r="BE356" s="31"/>
      <c r="BF356" s="31"/>
      <c r="BG356" s="31"/>
      <c r="BH356" s="31"/>
      <c r="BI356" s="31"/>
      <c r="BJ356" s="31"/>
      <c r="BK356" s="13"/>
      <c r="BX356" s="197"/>
    </row>
    <row r="357" spans="2:76" s="81" customFormat="1" ht="17.25" x14ac:dyDescent="0.25">
      <c r="B357" s="291"/>
      <c r="C357" s="201"/>
      <c r="D357" s="2" t="s">
        <v>901</v>
      </c>
      <c r="E357" s="81">
        <v>3</v>
      </c>
      <c r="F357" s="2"/>
      <c r="G357" s="16"/>
      <c r="H357" s="16">
        <v>0.10946435251990806</v>
      </c>
      <c r="I357" s="16">
        <v>0.62749115965599667</v>
      </c>
      <c r="J357" s="14">
        <v>1.02275575076501</v>
      </c>
      <c r="K357" s="16">
        <v>0.73060011533118407</v>
      </c>
      <c r="L357" s="16">
        <v>0.61115755029721086</v>
      </c>
      <c r="M357" s="16">
        <v>0.91129430167128589</v>
      </c>
      <c r="N357" s="16">
        <v>0.51685876414609055</v>
      </c>
      <c r="O357" s="16">
        <v>0.40183860207008354</v>
      </c>
      <c r="P357" s="16">
        <v>0.29106082317887871</v>
      </c>
      <c r="Q357" s="16">
        <v>0.34306619838229035</v>
      </c>
      <c r="R357" s="16">
        <v>0.10218168914799573</v>
      </c>
      <c r="S357" s="45">
        <v>0</v>
      </c>
      <c r="T357" s="45">
        <v>0</v>
      </c>
      <c r="U357" s="45"/>
      <c r="V357" s="45"/>
      <c r="W357" s="31">
        <f t="shared" si="320"/>
        <v>1.88247347896799</v>
      </c>
      <c r="X357" s="31">
        <f t="shared" si="320"/>
        <v>3.0682672522950298</v>
      </c>
      <c r="Y357" s="31">
        <f t="shared" si="321"/>
        <v>2.1918003459935522</v>
      </c>
      <c r="Z357" s="31">
        <f t="shared" si="322"/>
        <v>1.8334726508916326</v>
      </c>
      <c r="AA357" s="31">
        <f t="shared" si="322"/>
        <v>2.7338829050138576</v>
      </c>
      <c r="AB357" s="31">
        <f t="shared" si="322"/>
        <v>1.5505762924382718</v>
      </c>
      <c r="AC357" s="31">
        <f t="shared" si="322"/>
        <v>1.2055158062102507</v>
      </c>
      <c r="AD357" s="31">
        <f t="shared" si="322"/>
        <v>0.87318246953663614</v>
      </c>
      <c r="AE357" s="31">
        <f t="shared" si="322"/>
        <v>1.029198595146871</v>
      </c>
      <c r="AF357" s="31">
        <f t="shared" si="322"/>
        <v>0.30654506744398718</v>
      </c>
      <c r="AG357" s="31">
        <f t="shared" si="322"/>
        <v>0</v>
      </c>
      <c r="AH357" s="31">
        <f t="shared" si="322"/>
        <v>0</v>
      </c>
      <c r="AI357" s="16"/>
      <c r="AJ357" s="16"/>
      <c r="AK357" s="31"/>
      <c r="AL357" s="31"/>
      <c r="AM357" s="31"/>
      <c r="AN357" s="31"/>
      <c r="AO357" s="31"/>
      <c r="AP357" s="31"/>
      <c r="AQ357" s="31"/>
      <c r="AR357" s="31"/>
      <c r="AS357" s="31"/>
      <c r="AT357" s="31"/>
      <c r="AU357" s="31"/>
      <c r="AV357" s="31"/>
      <c r="AW357" s="31"/>
      <c r="AX357" s="31"/>
      <c r="AY357" s="31"/>
      <c r="AZ357" s="31"/>
      <c r="BA357" s="31"/>
      <c r="BB357" s="31"/>
      <c r="BC357" s="31"/>
      <c r="BD357" s="31"/>
      <c r="BE357" s="31"/>
      <c r="BF357" s="31"/>
      <c r="BG357" s="31"/>
      <c r="BH357" s="31"/>
      <c r="BI357" s="31"/>
      <c r="BJ357" s="31"/>
      <c r="BK357" s="13"/>
      <c r="BX357" s="197"/>
    </row>
    <row r="358" spans="2:76" s="81" customFormat="1" ht="17.25" x14ac:dyDescent="0.25">
      <c r="B358" s="291"/>
      <c r="C358" s="201"/>
      <c r="D358" s="2" t="s">
        <v>902</v>
      </c>
      <c r="E358" s="81">
        <v>4</v>
      </c>
      <c r="F358" s="2"/>
      <c r="G358" s="16"/>
      <c r="H358" s="16">
        <v>3.179350549142216E-2</v>
      </c>
      <c r="I358" s="16">
        <v>0.17365153951356546</v>
      </c>
      <c r="J358" s="16">
        <v>0.24965253046850269</v>
      </c>
      <c r="K358" s="16">
        <v>9.4097713690335774E-2</v>
      </c>
      <c r="L358" s="16">
        <v>0.34065554269547321</v>
      </c>
      <c r="M358" s="16">
        <v>1.0317022899694859</v>
      </c>
      <c r="N358" s="16">
        <v>0.39269627700617288</v>
      </c>
      <c r="O358" s="16">
        <v>0.3790240366629255</v>
      </c>
      <c r="P358" s="16">
        <v>0.46900887178664957</v>
      </c>
      <c r="Q358" s="16">
        <v>0.72430644245778342</v>
      </c>
      <c r="R358" s="16">
        <v>0.42316418355941676</v>
      </c>
      <c r="S358" s="45">
        <v>0</v>
      </c>
      <c r="T358" s="16">
        <v>5.7851581289081286E-2</v>
      </c>
      <c r="U358" s="14"/>
      <c r="V358" s="14"/>
      <c r="W358" s="31">
        <f t="shared" si="320"/>
        <v>0.69460615805426185</v>
      </c>
      <c r="X358" s="31">
        <f t="shared" si="320"/>
        <v>0.99861012187401077</v>
      </c>
      <c r="Y358" s="31">
        <f t="shared" si="321"/>
        <v>0.3763908547613431</v>
      </c>
      <c r="Z358" s="31">
        <f t="shared" si="322"/>
        <v>1.3626221707818928</v>
      </c>
      <c r="AA358" s="31">
        <f t="shared" si="322"/>
        <v>4.1268091598779435</v>
      </c>
      <c r="AB358" s="31">
        <f t="shared" si="322"/>
        <v>1.5707851080246915</v>
      </c>
      <c r="AC358" s="31">
        <f t="shared" si="322"/>
        <v>1.516096146651702</v>
      </c>
      <c r="AD358" s="31">
        <f t="shared" si="322"/>
        <v>1.8760354871465983</v>
      </c>
      <c r="AE358" s="31">
        <f t="shared" si="322"/>
        <v>2.8972257698311337</v>
      </c>
      <c r="AF358" s="31">
        <f t="shared" si="322"/>
        <v>1.692656734237667</v>
      </c>
      <c r="AG358" s="31">
        <f t="shared" si="322"/>
        <v>0</v>
      </c>
      <c r="AH358" s="31">
        <f t="shared" si="322"/>
        <v>0.23140632515632514</v>
      </c>
      <c r="AI358" s="16"/>
      <c r="AJ358" s="16"/>
      <c r="AK358" s="31"/>
      <c r="AL358" s="31"/>
      <c r="AM358" s="31"/>
      <c r="AN358" s="31"/>
      <c r="AO358" s="31"/>
      <c r="AP358" s="31"/>
      <c r="AQ358" s="31"/>
      <c r="AR358" s="31"/>
      <c r="AS358" s="31"/>
      <c r="AT358" s="31"/>
      <c r="AU358" s="31"/>
      <c r="AV358" s="31"/>
      <c r="AW358" s="31"/>
      <c r="AX358" s="31"/>
      <c r="AY358" s="31"/>
      <c r="AZ358" s="31"/>
      <c r="BA358" s="31"/>
      <c r="BB358" s="31"/>
      <c r="BC358" s="31"/>
      <c r="BD358" s="31"/>
      <c r="BE358" s="31"/>
      <c r="BF358" s="31"/>
      <c r="BG358" s="31"/>
      <c r="BH358" s="31"/>
      <c r="BI358" s="31"/>
      <c r="BJ358" s="31"/>
      <c r="BK358" s="13"/>
      <c r="BX358" s="197"/>
    </row>
    <row r="359" spans="2:76" s="81" customFormat="1" ht="17.25" x14ac:dyDescent="0.25">
      <c r="B359" s="291"/>
      <c r="C359" s="201"/>
      <c r="D359" s="2" t="s">
        <v>903</v>
      </c>
      <c r="E359" s="81">
        <v>5</v>
      </c>
      <c r="F359" s="2"/>
      <c r="G359" s="16"/>
      <c r="H359" s="40">
        <v>0</v>
      </c>
      <c r="I359" s="16">
        <v>6.7086891032749313E-2</v>
      </c>
      <c r="J359" s="16">
        <v>0.20241398583412473</v>
      </c>
      <c r="K359" s="16">
        <v>7.8096331026709653E-2</v>
      </c>
      <c r="L359" s="16">
        <v>7.2323227451989033E-2</v>
      </c>
      <c r="M359" s="16">
        <v>0.33298033719660708</v>
      </c>
      <c r="N359" s="16">
        <v>0.18316052597736623</v>
      </c>
      <c r="O359" s="16">
        <v>0.51050629754333465</v>
      </c>
      <c r="P359" s="16">
        <v>0.51306717973384641</v>
      </c>
      <c r="Q359" s="14">
        <v>1.0201592876401306</v>
      </c>
      <c r="R359" s="16">
        <v>0.7221610971396637</v>
      </c>
      <c r="S359" s="45">
        <v>0</v>
      </c>
      <c r="T359" s="16">
        <v>0.13470810953449841</v>
      </c>
      <c r="U359" s="14"/>
      <c r="V359" s="14"/>
      <c r="W359" s="31">
        <f t="shared" si="320"/>
        <v>0.33543445516374659</v>
      </c>
      <c r="X359" s="31">
        <f t="shared" si="320"/>
        <v>1.0120699291706237</v>
      </c>
      <c r="Y359" s="31">
        <f t="shared" si="321"/>
        <v>0.39048165513354827</v>
      </c>
      <c r="Z359" s="31">
        <f t="shared" si="322"/>
        <v>0.36161613725994518</v>
      </c>
      <c r="AA359" s="31">
        <f t="shared" si="322"/>
        <v>1.6649016859830355</v>
      </c>
      <c r="AB359" s="31">
        <f t="shared" si="322"/>
        <v>0.91580262988683114</v>
      </c>
      <c r="AC359" s="31">
        <f t="shared" si="322"/>
        <v>2.5525314877166734</v>
      </c>
      <c r="AD359" s="31">
        <f t="shared" si="322"/>
        <v>2.5653358986692321</v>
      </c>
      <c r="AE359" s="31">
        <f t="shared" si="322"/>
        <v>5.1007964382006534</v>
      </c>
      <c r="AF359" s="31">
        <f t="shared" si="322"/>
        <v>3.6108054856983185</v>
      </c>
      <c r="AG359" s="31">
        <f t="shared" si="322"/>
        <v>0</v>
      </c>
      <c r="AH359" s="31">
        <f t="shared" si="322"/>
        <v>0.67354054767249205</v>
      </c>
      <c r="AI359" s="16"/>
      <c r="AJ359" s="16"/>
      <c r="AK359" s="31"/>
      <c r="AL359" s="31"/>
      <c r="AM359" s="31"/>
      <c r="AN359" s="31"/>
      <c r="AO359" s="31"/>
      <c r="AP359" s="31"/>
      <c r="AQ359" s="31"/>
      <c r="AR359" s="31"/>
      <c r="AS359" s="31"/>
      <c r="AT359" s="31"/>
      <c r="AU359" s="31"/>
      <c r="AV359" s="31"/>
      <c r="AW359" s="31"/>
      <c r="AX359" s="31"/>
      <c r="AY359" s="31"/>
      <c r="AZ359" s="31"/>
      <c r="BA359" s="31"/>
      <c r="BB359" s="31"/>
      <c r="BC359" s="31"/>
      <c r="BD359" s="31"/>
      <c r="BE359" s="31"/>
      <c r="BF359" s="31"/>
      <c r="BG359" s="31"/>
      <c r="BH359" s="31"/>
      <c r="BI359" s="31"/>
      <c r="BJ359" s="31"/>
      <c r="BK359" s="13"/>
      <c r="BX359" s="197"/>
    </row>
    <row r="360" spans="2:76" s="81" customFormat="1" ht="17.25" x14ac:dyDescent="0.25">
      <c r="B360" s="291"/>
      <c r="C360" s="201"/>
      <c r="D360" s="2" t="s">
        <v>904</v>
      </c>
      <c r="E360" s="81">
        <v>6</v>
      </c>
      <c r="F360" s="2"/>
      <c r="G360" s="16"/>
      <c r="H360" s="40">
        <v>0</v>
      </c>
      <c r="I360" s="16">
        <v>0.12203640558389396</v>
      </c>
      <c r="J360" s="16">
        <v>0.12621057890155113</v>
      </c>
      <c r="K360" s="16">
        <v>3.9206582068622056E-2</v>
      </c>
      <c r="L360" s="16">
        <v>6.8846986454046633E-2</v>
      </c>
      <c r="M360" s="16">
        <v>0.1282084593096498</v>
      </c>
      <c r="N360" s="16">
        <v>0.11160783179012346</v>
      </c>
      <c r="O360" s="16">
        <v>0.22830543085172714</v>
      </c>
      <c r="P360" s="16">
        <v>0.324058625273903</v>
      </c>
      <c r="Q360" s="14">
        <v>1.1287427274017312</v>
      </c>
      <c r="R360" s="16">
        <v>0.7669451430168166</v>
      </c>
      <c r="S360" s="16">
        <v>0.19409786927038847</v>
      </c>
      <c r="T360" s="16">
        <v>0.74994321522099294</v>
      </c>
      <c r="U360" s="14"/>
      <c r="V360" s="14"/>
      <c r="W360" s="31">
        <f t="shared" si="320"/>
        <v>0.7322184335033638</v>
      </c>
      <c r="X360" s="31">
        <f t="shared" si="320"/>
        <v>0.75726347340930678</v>
      </c>
      <c r="Y360" s="31">
        <f t="shared" si="321"/>
        <v>0.23523949241173234</v>
      </c>
      <c r="Z360" s="31">
        <f t="shared" si="322"/>
        <v>0.4130819187242798</v>
      </c>
      <c r="AA360" s="31">
        <f t="shared" si="322"/>
        <v>0.76925075585789882</v>
      </c>
      <c r="AB360" s="31">
        <f t="shared" si="322"/>
        <v>0.66964699074074074</v>
      </c>
      <c r="AC360" s="31">
        <f t="shared" si="322"/>
        <v>1.3698325851103628</v>
      </c>
      <c r="AD360" s="31">
        <f t="shared" si="322"/>
        <v>1.9443517516434179</v>
      </c>
      <c r="AE360" s="31">
        <f t="shared" si="322"/>
        <v>6.7724563644103872</v>
      </c>
      <c r="AF360" s="31">
        <f t="shared" si="322"/>
        <v>4.6016708581008992</v>
      </c>
      <c r="AG360" s="31">
        <f t="shared" si="322"/>
        <v>1.1645872156223307</v>
      </c>
      <c r="AH360" s="31">
        <f t="shared" si="322"/>
        <v>4.4996592913259574</v>
      </c>
      <c r="AI360" s="16"/>
      <c r="AJ360" s="16"/>
      <c r="AK360" s="31"/>
      <c r="AL360" s="31"/>
      <c r="AM360" s="31"/>
      <c r="AN360" s="31"/>
      <c r="AO360" s="31"/>
      <c r="AP360" s="31"/>
      <c r="AQ360" s="31"/>
      <c r="AR360" s="31"/>
      <c r="AS360" s="31"/>
      <c r="AT360" s="31"/>
      <c r="AU360" s="31"/>
      <c r="AV360" s="31"/>
      <c r="AW360" s="31"/>
      <c r="AX360" s="31"/>
      <c r="AY360" s="31"/>
      <c r="AZ360" s="31"/>
      <c r="BA360" s="31"/>
      <c r="BB360" s="31"/>
      <c r="BC360" s="31"/>
      <c r="BD360" s="31"/>
      <c r="BE360" s="31"/>
      <c r="BF360" s="31"/>
      <c r="BG360" s="31"/>
      <c r="BH360" s="31"/>
      <c r="BI360" s="31"/>
      <c r="BJ360" s="31"/>
      <c r="BK360" s="13"/>
      <c r="BX360" s="197"/>
    </row>
    <row r="361" spans="2:76" s="81" customFormat="1" ht="17.25" x14ac:dyDescent="0.25">
      <c r="B361" s="291"/>
      <c r="C361" s="201"/>
      <c r="D361" s="2" t="s">
        <v>905</v>
      </c>
      <c r="E361" s="81">
        <v>7</v>
      </c>
      <c r="F361" s="2"/>
      <c r="G361" s="16"/>
      <c r="H361" s="40">
        <v>0</v>
      </c>
      <c r="I361" s="16">
        <v>6.734062738720091E-2</v>
      </c>
      <c r="J361" s="16">
        <v>0</v>
      </c>
      <c r="K361" s="16">
        <v>0</v>
      </c>
      <c r="L361" s="16">
        <v>0</v>
      </c>
      <c r="M361" s="16">
        <v>0.11892514207329022</v>
      </c>
      <c r="N361" s="16">
        <v>3.7976626800411521E-2</v>
      </c>
      <c r="O361" s="16">
        <v>0.11336045641601199</v>
      </c>
      <c r="P361" s="16">
        <v>0.18132507281812837</v>
      </c>
      <c r="Q361" s="14">
        <v>1.2970812047679865</v>
      </c>
      <c r="R361" s="14">
        <v>1.4141327541533302</v>
      </c>
      <c r="S361" s="14">
        <v>1.2402700131997826</v>
      </c>
      <c r="T361" s="14">
        <v>1.9734923641173641</v>
      </c>
      <c r="U361" s="14"/>
      <c r="V361" s="14"/>
      <c r="W361" s="31">
        <f t="shared" si="320"/>
        <v>0.47138439171040636</v>
      </c>
      <c r="X361" s="31">
        <f t="shared" si="320"/>
        <v>0</v>
      </c>
      <c r="Y361" s="31">
        <f t="shared" si="321"/>
        <v>0</v>
      </c>
      <c r="Z361" s="31">
        <f t="shared" si="322"/>
        <v>0</v>
      </c>
      <c r="AA361" s="31">
        <f t="shared" si="322"/>
        <v>0.83247599451303156</v>
      </c>
      <c r="AB361" s="31">
        <f t="shared" si="322"/>
        <v>0.26583638760288064</v>
      </c>
      <c r="AC361" s="31">
        <f t="shared" si="322"/>
        <v>0.7935231949120839</v>
      </c>
      <c r="AD361" s="31">
        <f t="shared" si="322"/>
        <v>1.2692755097268986</v>
      </c>
      <c r="AE361" s="31">
        <f t="shared" si="322"/>
        <v>9.0795684333759059</v>
      </c>
      <c r="AF361" s="31">
        <f t="shared" si="322"/>
        <v>9.898929279073311</v>
      </c>
      <c r="AG361" s="31">
        <f t="shared" si="322"/>
        <v>8.6818900923984774</v>
      </c>
      <c r="AH361" s="31">
        <f t="shared" si="322"/>
        <v>13.814446548821548</v>
      </c>
      <c r="AI361" s="16"/>
      <c r="AJ361" s="16"/>
      <c r="AK361" s="31"/>
      <c r="AL361" s="31"/>
      <c r="AM361" s="31"/>
      <c r="AN361" s="31"/>
      <c r="AO361" s="31"/>
      <c r="AP361" s="31"/>
      <c r="AQ361" s="31"/>
      <c r="AR361" s="31"/>
      <c r="AS361" s="31"/>
      <c r="AT361" s="31"/>
      <c r="AU361" s="31"/>
      <c r="AV361" s="31"/>
      <c r="AW361" s="31"/>
      <c r="AX361" s="31"/>
      <c r="AY361" s="31"/>
      <c r="AZ361" s="31"/>
      <c r="BA361" s="31"/>
      <c r="BB361" s="31"/>
      <c r="BC361" s="31"/>
      <c r="BD361" s="31"/>
      <c r="BE361" s="31"/>
      <c r="BF361" s="31"/>
      <c r="BG361" s="31"/>
      <c r="BH361" s="31"/>
      <c r="BI361" s="31"/>
      <c r="BJ361" s="31"/>
      <c r="BK361" s="13"/>
      <c r="BX361" s="197"/>
    </row>
    <row r="362" spans="2:76" s="81" customFormat="1" x14ac:dyDescent="0.25">
      <c r="B362" s="291"/>
      <c r="C362" s="201"/>
      <c r="D362" s="2"/>
      <c r="E362" s="2"/>
      <c r="F362" s="2"/>
      <c r="G362" s="16"/>
      <c r="H362" s="40"/>
      <c r="I362" s="16"/>
      <c r="J362" s="16"/>
      <c r="K362" s="16"/>
      <c r="L362" s="16"/>
      <c r="M362" s="16"/>
      <c r="N362" s="16"/>
      <c r="O362" s="16"/>
      <c r="P362" s="16"/>
      <c r="Q362" s="14"/>
      <c r="R362" s="14"/>
      <c r="S362" s="14"/>
      <c r="T362" s="14"/>
      <c r="U362" s="19" t="s">
        <v>984</v>
      </c>
      <c r="V362" s="19"/>
      <c r="W362" s="128">
        <f>SUM(W354:W361)</f>
        <v>5.5354888217392375</v>
      </c>
      <c r="X362" s="128">
        <f t="shared" ref="X362:AH362" si="323">SUM(X354:X361)</f>
        <v>9.5330434044265058</v>
      </c>
      <c r="Y362" s="128">
        <f>SUM(Y354:Y361)</f>
        <v>5.503286611098007</v>
      </c>
      <c r="Z362" s="128">
        <f t="shared" si="323"/>
        <v>5.6226168659979425</v>
      </c>
      <c r="AA362" s="128">
        <f t="shared" si="323"/>
        <v>11.624110292265055</v>
      </c>
      <c r="AB362" s="128">
        <f t="shared" si="323"/>
        <v>5.5446779353137865</v>
      </c>
      <c r="AC362" s="128">
        <f t="shared" si="323"/>
        <v>8.0535864041651077</v>
      </c>
      <c r="AD362" s="128">
        <f t="shared" si="323"/>
        <v>9.3632455507455497</v>
      </c>
      <c r="AE362" s="128">
        <f t="shared" si="323"/>
        <v>25.309456595004967</v>
      </c>
      <c r="AF362" s="128">
        <f t="shared" si="323"/>
        <v>20.110607424554182</v>
      </c>
      <c r="AG362" s="128">
        <f t="shared" si="323"/>
        <v>9.849238727612132</v>
      </c>
      <c r="AH362" s="128">
        <f t="shared" si="323"/>
        <v>19.241628169926781</v>
      </c>
      <c r="AI362" s="16"/>
      <c r="AJ362" s="16"/>
      <c r="AK362" s="31"/>
      <c r="AL362" s="31"/>
      <c r="AM362" s="31"/>
      <c r="AN362" s="31"/>
      <c r="AO362" s="31"/>
      <c r="AP362" s="31"/>
      <c r="AQ362" s="31"/>
      <c r="AR362" s="31"/>
      <c r="AS362" s="31"/>
      <c r="AT362" s="31"/>
      <c r="AU362" s="31"/>
      <c r="AV362" s="31"/>
      <c r="AW362" s="31"/>
      <c r="AX362" s="31"/>
      <c r="AY362" s="31"/>
      <c r="AZ362" s="31"/>
      <c r="BA362" s="31"/>
      <c r="BB362" s="31"/>
      <c r="BC362" s="31"/>
      <c r="BD362" s="31"/>
      <c r="BE362" s="31"/>
      <c r="BF362" s="31"/>
      <c r="BG362" s="31"/>
      <c r="BH362" s="31"/>
      <c r="BI362" s="31"/>
      <c r="BJ362" s="31"/>
      <c r="BK362" s="97"/>
      <c r="BX362" s="197"/>
    </row>
    <row r="363" spans="2:76" s="81" customFormat="1" x14ac:dyDescent="0.25">
      <c r="B363" s="291"/>
      <c r="C363" s="201"/>
      <c r="D363" s="2" t="s">
        <v>244</v>
      </c>
      <c r="E363" s="81">
        <v>0</v>
      </c>
      <c r="F363" s="2"/>
      <c r="G363" s="15"/>
      <c r="H363" s="14">
        <v>37.765156146093247</v>
      </c>
      <c r="I363" s="14">
        <v>2.7003171662665255</v>
      </c>
      <c r="J363" s="14">
        <v>4.5085915813611575</v>
      </c>
      <c r="K363" s="14">
        <v>2.9520319298063917</v>
      </c>
      <c r="L363" s="14">
        <v>2.0021241422209544</v>
      </c>
      <c r="M363" s="14">
        <v>1.2362618703165191</v>
      </c>
      <c r="N363" s="16">
        <v>0.97021644558550846</v>
      </c>
      <c r="O363" s="16">
        <v>0.71512623020967059</v>
      </c>
      <c r="P363" s="14">
        <v>2.897881251539788</v>
      </c>
      <c r="Q363" s="16">
        <v>0.52532903958803656</v>
      </c>
      <c r="R363" s="16">
        <v>0.26766525178247236</v>
      </c>
      <c r="S363" s="16">
        <v>0.11005280112384044</v>
      </c>
      <c r="T363" s="16">
        <v>6.456690506754692E-2</v>
      </c>
      <c r="U363" s="20"/>
      <c r="V363" s="20"/>
      <c r="W363" s="31">
        <f t="shared" ref="W363:X370" si="324">I363*$E363</f>
        <v>0</v>
      </c>
      <c r="X363" s="31">
        <f t="shared" si="324"/>
        <v>0</v>
      </c>
      <c r="Y363" s="31">
        <f t="shared" ref="Y363:Y370" si="325">K363*$E363</f>
        <v>0</v>
      </c>
      <c r="Z363" s="31">
        <f t="shared" ref="Z363:AH370" si="326">L363*$E363</f>
        <v>0</v>
      </c>
      <c r="AA363" s="31">
        <f t="shared" si="326"/>
        <v>0</v>
      </c>
      <c r="AB363" s="31">
        <f t="shared" si="326"/>
        <v>0</v>
      </c>
      <c r="AC363" s="31">
        <f t="shared" si="326"/>
        <v>0</v>
      </c>
      <c r="AD363" s="31">
        <f t="shared" si="326"/>
        <v>0</v>
      </c>
      <c r="AE363" s="31">
        <f t="shared" si="326"/>
        <v>0</v>
      </c>
      <c r="AF363" s="31">
        <f t="shared" si="326"/>
        <v>0</v>
      </c>
      <c r="AG363" s="31">
        <f t="shared" si="326"/>
        <v>0</v>
      </c>
      <c r="AH363" s="31">
        <f t="shared" si="326"/>
        <v>0</v>
      </c>
      <c r="AI363" s="14"/>
      <c r="AJ363" s="14"/>
      <c r="AK363" s="31"/>
      <c r="AL363" s="31"/>
      <c r="AM363" s="31"/>
      <c r="AN363" s="31"/>
      <c r="AO363" s="31"/>
      <c r="AP363" s="31"/>
      <c r="AQ363" s="31"/>
      <c r="AR363" s="31"/>
      <c r="AS363" s="31"/>
      <c r="AT363" s="31"/>
      <c r="AU363" s="31"/>
      <c r="AV363" s="31"/>
      <c r="AW363" s="31"/>
      <c r="AX363" s="31"/>
      <c r="AY363" s="31"/>
      <c r="AZ363" s="31"/>
      <c r="BA363" s="31"/>
      <c r="BB363" s="31"/>
      <c r="BC363" s="31"/>
      <c r="BD363" s="31"/>
      <c r="BE363" s="31"/>
      <c r="BF363" s="31"/>
      <c r="BG363" s="31"/>
      <c r="BH363" s="31"/>
      <c r="BI363" s="31"/>
      <c r="BJ363" s="31"/>
      <c r="BK363" s="13"/>
      <c r="BX363" s="197"/>
    </row>
    <row r="364" spans="2:76" s="81" customFormat="1" x14ac:dyDescent="0.25">
      <c r="B364" s="291"/>
      <c r="C364" s="201"/>
      <c r="D364" s="2" t="s">
        <v>245</v>
      </c>
      <c r="E364" s="81">
        <v>1</v>
      </c>
      <c r="F364" s="2"/>
      <c r="G364" s="14"/>
      <c r="H364" s="14">
        <v>3.0212842712842711</v>
      </c>
      <c r="I364" s="14">
        <v>6.949195319245975</v>
      </c>
      <c r="J364" s="14">
        <v>12.473644895018452</v>
      </c>
      <c r="K364" s="14">
        <v>9.1164748389019259</v>
      </c>
      <c r="L364" s="14">
        <v>6.3711885291367532</v>
      </c>
      <c r="M364" s="14">
        <v>3.0610607529276157</v>
      </c>
      <c r="N364" s="14">
        <v>2.3809348702039652</v>
      </c>
      <c r="O364" s="14">
        <v>1.9498255987344562</v>
      </c>
      <c r="P364" s="14">
        <v>1.9062576989406259</v>
      </c>
      <c r="Q364" s="16">
        <v>0.25266514688740355</v>
      </c>
      <c r="R364" s="16">
        <v>0.12877691317523962</v>
      </c>
      <c r="S364" s="16">
        <v>3.1134362982160112E-3</v>
      </c>
      <c r="T364" s="45">
        <v>0</v>
      </c>
      <c r="U364" s="18"/>
      <c r="V364" s="18"/>
      <c r="W364" s="31">
        <f t="shared" si="324"/>
        <v>6.949195319245975</v>
      </c>
      <c r="X364" s="31">
        <f t="shared" si="324"/>
        <v>12.473644895018452</v>
      </c>
      <c r="Y364" s="31">
        <f t="shared" si="325"/>
        <v>9.1164748389019259</v>
      </c>
      <c r="Z364" s="31">
        <f t="shared" si="326"/>
        <v>6.3711885291367532</v>
      </c>
      <c r="AA364" s="31">
        <f t="shared" si="326"/>
        <v>3.0610607529276157</v>
      </c>
      <c r="AB364" s="31">
        <f t="shared" si="326"/>
        <v>2.3809348702039652</v>
      </c>
      <c r="AC364" s="31">
        <f t="shared" si="326"/>
        <v>1.9498255987344562</v>
      </c>
      <c r="AD364" s="31">
        <f t="shared" si="326"/>
        <v>1.9062576989406259</v>
      </c>
      <c r="AE364" s="31">
        <f t="shared" si="326"/>
        <v>0.25266514688740355</v>
      </c>
      <c r="AF364" s="31">
        <f t="shared" si="326"/>
        <v>0.12877691317523962</v>
      </c>
      <c r="AG364" s="31">
        <f t="shared" si="326"/>
        <v>3.1134362982160112E-3</v>
      </c>
      <c r="AH364" s="31">
        <f t="shared" si="326"/>
        <v>0</v>
      </c>
      <c r="AI364" s="14"/>
      <c r="AJ364" s="14"/>
      <c r="AK364" s="31"/>
      <c r="AL364" s="31"/>
      <c r="AM364" s="31"/>
      <c r="AN364" s="31"/>
      <c r="AO364" s="31"/>
      <c r="AP364" s="31"/>
      <c r="AQ364" s="31"/>
      <c r="AR364" s="31"/>
      <c r="AS364" s="31"/>
      <c r="AT364" s="31"/>
      <c r="AU364" s="31"/>
      <c r="AV364" s="31"/>
      <c r="AW364" s="31"/>
      <c r="AX364" s="31"/>
      <c r="AY364" s="31"/>
      <c r="AZ364" s="31"/>
      <c r="BA364" s="31"/>
      <c r="BB364" s="31"/>
      <c r="BC364" s="31"/>
      <c r="BD364" s="31"/>
      <c r="BE364" s="31"/>
      <c r="BF364" s="31"/>
      <c r="BG364" s="31"/>
      <c r="BH364" s="31"/>
      <c r="BI364" s="31"/>
      <c r="BJ364" s="31"/>
      <c r="BK364" s="13"/>
      <c r="BX364" s="197"/>
    </row>
    <row r="365" spans="2:76" s="81" customFormat="1" x14ac:dyDescent="0.25">
      <c r="B365" s="291"/>
      <c r="C365" s="201"/>
      <c r="D365" s="2" t="s">
        <v>246</v>
      </c>
      <c r="E365" s="81">
        <v>2</v>
      </c>
      <c r="F365" s="2"/>
      <c r="G365" s="14"/>
      <c r="H365" s="45">
        <v>0</v>
      </c>
      <c r="I365" s="14">
        <v>8.9549719559597118</v>
      </c>
      <c r="J365" s="14">
        <v>18.640122298658884</v>
      </c>
      <c r="K365" s="14">
        <v>12.469769979295503</v>
      </c>
      <c r="L365" s="14">
        <v>10.395556486632119</v>
      </c>
      <c r="M365" s="14">
        <v>7.4708281543968322</v>
      </c>
      <c r="N365" s="14">
        <v>5.4482186474825278</v>
      </c>
      <c r="O365" s="14">
        <v>4.8114002671127185</v>
      </c>
      <c r="P365" s="14">
        <v>3.1570055960299861</v>
      </c>
      <c r="Q365" s="14">
        <v>1.109414270186259</v>
      </c>
      <c r="R365" s="16">
        <v>0.35719552695851847</v>
      </c>
      <c r="S365" s="16">
        <v>3.2190430312115097E-2</v>
      </c>
      <c r="T365" s="16">
        <v>9.172679944502795E-3</v>
      </c>
      <c r="U365" s="20"/>
      <c r="V365" s="20"/>
      <c r="W365" s="31">
        <f t="shared" si="324"/>
        <v>17.909943911919424</v>
      </c>
      <c r="X365" s="31">
        <f t="shared" si="324"/>
        <v>37.280244597317768</v>
      </c>
      <c r="Y365" s="31">
        <f t="shared" si="325"/>
        <v>24.939539958591006</v>
      </c>
      <c r="Z365" s="31">
        <f t="shared" si="326"/>
        <v>20.791112973264237</v>
      </c>
      <c r="AA365" s="31">
        <f t="shared" si="326"/>
        <v>14.941656308793664</v>
      </c>
      <c r="AB365" s="31">
        <f t="shared" si="326"/>
        <v>10.896437294965056</v>
      </c>
      <c r="AC365" s="31">
        <f t="shared" si="326"/>
        <v>9.622800534225437</v>
      </c>
      <c r="AD365" s="31">
        <f t="shared" si="326"/>
        <v>6.3140111920599722</v>
      </c>
      <c r="AE365" s="31">
        <f t="shared" si="326"/>
        <v>2.2188285403725181</v>
      </c>
      <c r="AF365" s="31">
        <f t="shared" si="326"/>
        <v>0.71439105391703694</v>
      </c>
      <c r="AG365" s="31">
        <f t="shared" si="326"/>
        <v>6.4380860624230193E-2</v>
      </c>
      <c r="AH365" s="31">
        <f t="shared" si="326"/>
        <v>1.834535988900559E-2</v>
      </c>
      <c r="AI365" s="14"/>
      <c r="AJ365" s="14"/>
      <c r="AK365" s="31"/>
      <c r="AL365" s="31"/>
      <c r="AM365" s="31"/>
      <c r="AN365" s="31"/>
      <c r="AO365" s="31"/>
      <c r="AP365" s="31"/>
      <c r="AQ365" s="31"/>
      <c r="AR365" s="31"/>
      <c r="AS365" s="31"/>
      <c r="AT365" s="31"/>
      <c r="AU365" s="31"/>
      <c r="AV365" s="31"/>
      <c r="AW365" s="31"/>
      <c r="AX365" s="31"/>
      <c r="AY365" s="31"/>
      <c r="AZ365" s="31"/>
      <c r="BA365" s="31"/>
      <c r="BB365" s="31"/>
      <c r="BC365" s="31"/>
      <c r="BD365" s="31"/>
      <c r="BE365" s="31"/>
      <c r="BF365" s="31"/>
      <c r="BG365" s="31"/>
      <c r="BH365" s="31"/>
      <c r="BI365" s="31"/>
      <c r="BJ365" s="31"/>
      <c r="BK365" s="13"/>
      <c r="BX365" s="197"/>
    </row>
    <row r="366" spans="2:76" s="81" customFormat="1" x14ac:dyDescent="0.25">
      <c r="B366" s="291"/>
      <c r="C366" s="201"/>
      <c r="D366" s="2" t="s">
        <v>247</v>
      </c>
      <c r="E366" s="81">
        <v>3</v>
      </c>
      <c r="F366" s="2"/>
      <c r="G366" s="14"/>
      <c r="H366" s="45">
        <v>0</v>
      </c>
      <c r="I366" s="14">
        <v>6.3717771987048586</v>
      </c>
      <c r="J366" s="14">
        <v>14.003121011304581</v>
      </c>
      <c r="K366" s="14">
        <v>9.9563742871756595</v>
      </c>
      <c r="L366" s="14">
        <v>8.9294204345552224</v>
      </c>
      <c r="M366" s="14">
        <v>9.3743602133479271</v>
      </c>
      <c r="N366" s="14">
        <v>7.528682605905006</v>
      </c>
      <c r="O366" s="14">
        <v>8.4664574715922605</v>
      </c>
      <c r="P366" s="14">
        <v>6.1166057234735023</v>
      </c>
      <c r="Q366" s="14">
        <v>3.4015205170200522</v>
      </c>
      <c r="R366" s="14">
        <v>1.1364361734910398</v>
      </c>
      <c r="S366" s="16">
        <v>0.10809103663694697</v>
      </c>
      <c r="T366" s="16">
        <v>0.12631298775393768</v>
      </c>
      <c r="U366" s="20"/>
      <c r="V366" s="20"/>
      <c r="W366" s="31">
        <f t="shared" si="324"/>
        <v>19.115331596114576</v>
      </c>
      <c r="X366" s="31">
        <f t="shared" si="324"/>
        <v>42.009363033913743</v>
      </c>
      <c r="Y366" s="31">
        <f t="shared" si="325"/>
        <v>29.869122861526979</v>
      </c>
      <c r="Z366" s="31">
        <f t="shared" si="326"/>
        <v>26.788261303665667</v>
      </c>
      <c r="AA366" s="31">
        <f t="shared" si="326"/>
        <v>28.123080640043781</v>
      </c>
      <c r="AB366" s="31">
        <f t="shared" si="326"/>
        <v>22.58604781771502</v>
      </c>
      <c r="AC366" s="31">
        <f t="shared" si="326"/>
        <v>25.399372414776781</v>
      </c>
      <c r="AD366" s="31">
        <f t="shared" si="326"/>
        <v>18.349817170420508</v>
      </c>
      <c r="AE366" s="31">
        <f t="shared" si="326"/>
        <v>10.204561551060156</v>
      </c>
      <c r="AF366" s="31">
        <f t="shared" si="326"/>
        <v>3.4093085204731191</v>
      </c>
      <c r="AG366" s="31">
        <f t="shared" si="326"/>
        <v>0.32427310991084091</v>
      </c>
      <c r="AH366" s="31">
        <f t="shared" si="326"/>
        <v>0.37893896326181303</v>
      </c>
      <c r="AI366" s="14"/>
      <c r="AJ366" s="14"/>
      <c r="AK366" s="31"/>
      <c r="AL366" s="31"/>
      <c r="AM366" s="31"/>
      <c r="AN366" s="31"/>
      <c r="AO366" s="31"/>
      <c r="AP366" s="31"/>
      <c r="AQ366" s="31"/>
      <c r="AR366" s="31"/>
      <c r="AS366" s="31"/>
      <c r="AT366" s="31"/>
      <c r="AU366" s="31"/>
      <c r="AV366" s="31"/>
      <c r="AW366" s="31"/>
      <c r="AX366" s="31"/>
      <c r="AY366" s="31"/>
      <c r="AZ366" s="31"/>
      <c r="BA366" s="31"/>
      <c r="BB366" s="31"/>
      <c r="BC366" s="31"/>
      <c r="BD366" s="31"/>
      <c r="BE366" s="31"/>
      <c r="BF366" s="31"/>
      <c r="BG366" s="31"/>
      <c r="BH366" s="31"/>
      <c r="BI366" s="31"/>
      <c r="BJ366" s="31"/>
      <c r="BK366" s="13"/>
      <c r="BX366" s="197"/>
    </row>
    <row r="367" spans="2:76" s="81" customFormat="1" x14ac:dyDescent="0.25">
      <c r="B367" s="291"/>
      <c r="C367" s="201"/>
      <c r="D367" s="2" t="s">
        <v>248</v>
      </c>
      <c r="E367" s="81">
        <v>4</v>
      </c>
      <c r="F367" s="2"/>
      <c r="G367" s="14"/>
      <c r="H367" s="55">
        <v>4.5608987361233826E-3</v>
      </c>
      <c r="I367" s="14">
        <v>2.4272966689641682</v>
      </c>
      <c r="J367" s="14">
        <v>5.6721420368724607</v>
      </c>
      <c r="K367" s="14">
        <v>4.6360723412798999</v>
      </c>
      <c r="L367" s="14">
        <v>4.5363919693656003</v>
      </c>
      <c r="M367" s="14">
        <v>7.7975741715884759</v>
      </c>
      <c r="N367" s="14">
        <v>7.0834559085722439</v>
      </c>
      <c r="O367" s="14">
        <v>9.6875904963196362</v>
      </c>
      <c r="P367" s="14">
        <v>8.9494106663554689</v>
      </c>
      <c r="Q367" s="14">
        <v>8.0346647386619061</v>
      </c>
      <c r="R367" s="14">
        <v>3.0072782452970732</v>
      </c>
      <c r="S367" s="16">
        <v>0.46791026500135907</v>
      </c>
      <c r="T367" s="16">
        <v>0.57682952299447798</v>
      </c>
      <c r="U367" s="19"/>
      <c r="V367" s="19"/>
      <c r="W367" s="31">
        <f t="shared" si="324"/>
        <v>9.7091866758566727</v>
      </c>
      <c r="X367" s="31">
        <f t="shared" si="324"/>
        <v>22.688568147489843</v>
      </c>
      <c r="Y367" s="31">
        <f t="shared" si="325"/>
        <v>18.544289365119599</v>
      </c>
      <c r="Z367" s="31">
        <f t="shared" si="326"/>
        <v>18.145567877462401</v>
      </c>
      <c r="AA367" s="31">
        <f t="shared" si="326"/>
        <v>31.190296686353904</v>
      </c>
      <c r="AB367" s="31">
        <f t="shared" si="326"/>
        <v>28.333823634288976</v>
      </c>
      <c r="AC367" s="31">
        <f t="shared" si="326"/>
        <v>38.750361985278545</v>
      </c>
      <c r="AD367" s="31">
        <f t="shared" si="326"/>
        <v>35.797642665421876</v>
      </c>
      <c r="AE367" s="31">
        <f t="shared" si="326"/>
        <v>32.138658954647624</v>
      </c>
      <c r="AF367" s="31">
        <f t="shared" si="326"/>
        <v>12.029112981188293</v>
      </c>
      <c r="AG367" s="31">
        <f t="shared" si="326"/>
        <v>1.8716410600054363</v>
      </c>
      <c r="AH367" s="31">
        <f t="shared" si="326"/>
        <v>2.3073180919779119</v>
      </c>
      <c r="AI367" s="14"/>
      <c r="AJ367" s="14"/>
      <c r="AK367" s="31"/>
      <c r="AL367" s="31"/>
      <c r="AM367" s="31"/>
      <c r="AN367" s="31"/>
      <c r="AO367" s="31"/>
      <c r="AP367" s="31"/>
      <c r="AQ367" s="31"/>
      <c r="AR367" s="31"/>
      <c r="AS367" s="31"/>
      <c r="AT367" s="31"/>
      <c r="AU367" s="31"/>
      <c r="AV367" s="31"/>
      <c r="AW367" s="31"/>
      <c r="AX367" s="31"/>
      <c r="AY367" s="31"/>
      <c r="AZ367" s="31"/>
      <c r="BA367" s="31"/>
      <c r="BB367" s="31"/>
      <c r="BC367" s="31"/>
      <c r="BD367" s="31"/>
      <c r="BE367" s="31"/>
      <c r="BF367" s="31"/>
      <c r="BG367" s="31"/>
      <c r="BH367" s="31"/>
      <c r="BI367" s="31"/>
      <c r="BJ367" s="31"/>
      <c r="BK367" s="13"/>
      <c r="BX367" s="197"/>
    </row>
    <row r="368" spans="2:76" s="81" customFormat="1" x14ac:dyDescent="0.25">
      <c r="B368" s="291"/>
      <c r="C368" s="201"/>
      <c r="D368" s="2" t="s">
        <v>249</v>
      </c>
      <c r="E368" s="81">
        <v>5</v>
      </c>
      <c r="F368" s="2"/>
      <c r="G368" s="16"/>
      <c r="H368" s="45">
        <v>0</v>
      </c>
      <c r="I368" s="16">
        <v>0.88836554533209999</v>
      </c>
      <c r="J368" s="16">
        <v>2.0801218049292505</v>
      </c>
      <c r="K368" s="16">
        <v>2.1485459155630777</v>
      </c>
      <c r="L368" s="16">
        <v>2.0309912300511894</v>
      </c>
      <c r="M368" s="16">
        <v>4.8540037181610636</v>
      </c>
      <c r="N368" s="14">
        <v>5.026793832905434</v>
      </c>
      <c r="O368" s="14">
        <v>8.8276863629880324</v>
      </c>
      <c r="P368" s="14">
        <v>10.779848271825164</v>
      </c>
      <c r="Q368" s="14">
        <v>15.006283229801443</v>
      </c>
      <c r="R368" s="14">
        <v>6.8526024360308586</v>
      </c>
      <c r="S368" s="14">
        <v>2.0288087273457971</v>
      </c>
      <c r="T368" s="14">
        <v>2.5788383097433161</v>
      </c>
      <c r="U368" s="19"/>
      <c r="V368" s="19"/>
      <c r="W368" s="31">
        <f t="shared" si="324"/>
        <v>4.4418277266604997</v>
      </c>
      <c r="X368" s="31">
        <f t="shared" si="324"/>
        <v>10.400609024646252</v>
      </c>
      <c r="Y368" s="31">
        <f t="shared" si="325"/>
        <v>10.742729577815389</v>
      </c>
      <c r="Z368" s="31">
        <f t="shared" si="326"/>
        <v>10.154956150255947</v>
      </c>
      <c r="AA368" s="31">
        <f t="shared" si="326"/>
        <v>24.270018590805318</v>
      </c>
      <c r="AB368" s="31">
        <f t="shared" si="326"/>
        <v>25.133969164527169</v>
      </c>
      <c r="AC368" s="31">
        <f t="shared" si="326"/>
        <v>44.138431814940162</v>
      </c>
      <c r="AD368" s="31">
        <f t="shared" si="326"/>
        <v>53.899241359125824</v>
      </c>
      <c r="AE368" s="31">
        <f t="shared" si="326"/>
        <v>75.031416149007214</v>
      </c>
      <c r="AF368" s="31">
        <f t="shared" si="326"/>
        <v>34.263012180154291</v>
      </c>
      <c r="AG368" s="31">
        <f t="shared" si="326"/>
        <v>10.144043636728986</v>
      </c>
      <c r="AH368" s="31">
        <f t="shared" si="326"/>
        <v>12.894191548716581</v>
      </c>
      <c r="AI368" s="16"/>
      <c r="AJ368" s="16"/>
      <c r="AK368" s="31"/>
      <c r="AL368" s="31"/>
      <c r="AM368" s="31"/>
      <c r="AN368" s="31"/>
      <c r="AO368" s="31"/>
      <c r="AP368" s="31"/>
      <c r="AQ368" s="31"/>
      <c r="AR368" s="31"/>
      <c r="AS368" s="31"/>
      <c r="AT368" s="31"/>
      <c r="AU368" s="31"/>
      <c r="AV368" s="31"/>
      <c r="AW368" s="31"/>
      <c r="AX368" s="31"/>
      <c r="AY368" s="31"/>
      <c r="AZ368" s="31"/>
      <c r="BA368" s="31"/>
      <c r="BB368" s="31"/>
      <c r="BC368" s="31"/>
      <c r="BD368" s="31"/>
      <c r="BE368" s="31"/>
      <c r="BF368" s="31"/>
      <c r="BG368" s="31"/>
      <c r="BH368" s="31"/>
      <c r="BI368" s="31"/>
      <c r="BJ368" s="31"/>
      <c r="BK368" s="13"/>
      <c r="BX368" s="197"/>
    </row>
    <row r="369" spans="2:76" s="81" customFormat="1" x14ac:dyDescent="0.25">
      <c r="B369" s="291"/>
      <c r="C369" s="201"/>
      <c r="D369" s="2" t="s">
        <v>250</v>
      </c>
      <c r="E369" s="81">
        <v>6</v>
      </c>
      <c r="F369" s="2"/>
      <c r="G369" s="16"/>
      <c r="H369" s="45">
        <v>0</v>
      </c>
      <c r="I369" s="16">
        <v>0.41857182084269634</v>
      </c>
      <c r="J369" s="16">
        <v>0.56511756708322824</v>
      </c>
      <c r="K369" s="16">
        <v>0.55042655899237503</v>
      </c>
      <c r="L369" s="16">
        <v>0.4173748791581483</v>
      </c>
      <c r="M369" s="16">
        <v>1.6807589531319589</v>
      </c>
      <c r="N369" s="14">
        <v>2.2945750427899014</v>
      </c>
      <c r="O369" s="14">
        <v>5.1742121687564557</v>
      </c>
      <c r="P369" s="14">
        <v>8.3432203939264262</v>
      </c>
      <c r="Q369" s="14">
        <v>17.037573960131617</v>
      </c>
      <c r="R369" s="14">
        <v>8.5108211787121117</v>
      </c>
      <c r="S369" s="14">
        <v>5.1758176055775786</v>
      </c>
      <c r="T369" s="14">
        <v>7.8276229190863331</v>
      </c>
      <c r="U369" s="19"/>
      <c r="V369" s="19"/>
      <c r="W369" s="31">
        <f t="shared" si="324"/>
        <v>2.5114309250561782</v>
      </c>
      <c r="X369" s="31">
        <f t="shared" si="324"/>
        <v>3.3907054024993695</v>
      </c>
      <c r="Y369" s="31">
        <f t="shared" si="325"/>
        <v>3.3025593539542504</v>
      </c>
      <c r="Z369" s="31">
        <f t="shared" si="326"/>
        <v>2.50424927494889</v>
      </c>
      <c r="AA369" s="31">
        <f t="shared" si="326"/>
        <v>10.084553718791753</v>
      </c>
      <c r="AB369" s="31">
        <f t="shared" si="326"/>
        <v>13.767450256739409</v>
      </c>
      <c r="AC369" s="31">
        <f t="shared" si="326"/>
        <v>31.045273012538736</v>
      </c>
      <c r="AD369" s="31">
        <f t="shared" si="326"/>
        <v>50.059322363558557</v>
      </c>
      <c r="AE369" s="31">
        <f t="shared" si="326"/>
        <v>102.2254437607897</v>
      </c>
      <c r="AF369" s="31">
        <f t="shared" si="326"/>
        <v>51.064927072272667</v>
      </c>
      <c r="AG369" s="31">
        <f t="shared" si="326"/>
        <v>31.054905633465474</v>
      </c>
      <c r="AH369" s="31">
        <f t="shared" si="326"/>
        <v>46.965737514517997</v>
      </c>
      <c r="AI369" s="16"/>
      <c r="AJ369" s="16"/>
      <c r="AK369" s="31"/>
      <c r="AL369" s="31"/>
      <c r="AM369" s="31"/>
      <c r="AN369" s="31"/>
      <c r="AO369" s="31"/>
      <c r="AP369" s="31"/>
      <c r="AQ369" s="31"/>
      <c r="AR369" s="31"/>
      <c r="AS369" s="31"/>
      <c r="AT369" s="31"/>
      <c r="AU369" s="31"/>
      <c r="AV369" s="31"/>
      <c r="AW369" s="31"/>
      <c r="AX369" s="31"/>
      <c r="AY369" s="31"/>
      <c r="AZ369" s="31"/>
      <c r="BA369" s="31"/>
      <c r="BB369" s="31"/>
      <c r="BC369" s="31"/>
      <c r="BD369" s="31"/>
      <c r="BE369" s="31"/>
      <c r="BF369" s="31"/>
      <c r="BG369" s="31"/>
      <c r="BH369" s="31"/>
      <c r="BI369" s="31"/>
      <c r="BJ369" s="31"/>
      <c r="BK369" s="13"/>
      <c r="BX369" s="197"/>
    </row>
    <row r="370" spans="2:76" s="81" customFormat="1" x14ac:dyDescent="0.25">
      <c r="B370" s="291"/>
      <c r="C370" s="201"/>
      <c r="D370" s="2" t="s">
        <v>251</v>
      </c>
      <c r="E370" s="81">
        <v>7</v>
      </c>
      <c r="F370" s="2"/>
      <c r="G370" s="16"/>
      <c r="H370" s="45">
        <v>0</v>
      </c>
      <c r="I370" s="16">
        <v>0.11756440051006246</v>
      </c>
      <c r="J370" s="16">
        <v>0.1566134398692165</v>
      </c>
      <c r="K370" s="16">
        <v>0.13478024069546762</v>
      </c>
      <c r="L370" s="16">
        <v>0.14426548459563543</v>
      </c>
      <c r="M370" s="16">
        <v>0.59205856782878608</v>
      </c>
      <c r="N370" s="16">
        <v>0.88113210490657534</v>
      </c>
      <c r="O370" s="14">
        <v>2.3469072410022349</v>
      </c>
      <c r="P370" s="14">
        <v>5.8684451335285743</v>
      </c>
      <c r="Q370" s="14">
        <v>21.563466768968961</v>
      </c>
      <c r="R370" s="14">
        <v>15.604061782983003</v>
      </c>
      <c r="S370" s="14">
        <v>19.36557018665188</v>
      </c>
      <c r="T370" s="14">
        <v>36.9785328065174</v>
      </c>
      <c r="U370" s="19"/>
      <c r="V370" s="19"/>
      <c r="W370" s="31">
        <f t="shared" si="324"/>
        <v>0.82295080357043726</v>
      </c>
      <c r="X370" s="31">
        <f t="shared" si="324"/>
        <v>1.0962940790845155</v>
      </c>
      <c r="Y370" s="31">
        <f t="shared" si="325"/>
        <v>0.94346168486827331</v>
      </c>
      <c r="Z370" s="31">
        <f t="shared" si="326"/>
        <v>1.0098583921694479</v>
      </c>
      <c r="AA370" s="31">
        <f t="shared" si="326"/>
        <v>4.1444099748015022</v>
      </c>
      <c r="AB370" s="31">
        <f t="shared" si="326"/>
        <v>6.1679247343460277</v>
      </c>
      <c r="AC370" s="31">
        <f t="shared" si="326"/>
        <v>16.428350687015644</v>
      </c>
      <c r="AD370" s="31">
        <f t="shared" si="326"/>
        <v>41.07911593470002</v>
      </c>
      <c r="AE370" s="31">
        <f t="shared" si="326"/>
        <v>150.94426738278273</v>
      </c>
      <c r="AF370" s="31">
        <f t="shared" si="326"/>
        <v>109.22843248088103</v>
      </c>
      <c r="AG370" s="31">
        <f t="shared" si="326"/>
        <v>135.55899130656314</v>
      </c>
      <c r="AH370" s="31">
        <f t="shared" si="326"/>
        <v>258.84972964562178</v>
      </c>
      <c r="AI370" s="16"/>
      <c r="AJ370" s="16"/>
      <c r="AK370" s="31"/>
      <c r="AL370" s="31"/>
      <c r="AM370" s="31"/>
      <c r="AN370" s="31"/>
      <c r="AO370" s="31"/>
      <c r="AP370" s="31"/>
      <c r="AQ370" s="31"/>
      <c r="AR370" s="31"/>
      <c r="AS370" s="31"/>
      <c r="AT370" s="31"/>
      <c r="AU370" s="31"/>
      <c r="AV370" s="31"/>
      <c r="AW370" s="31"/>
      <c r="AX370" s="31"/>
      <c r="AY370" s="31"/>
      <c r="AZ370" s="31"/>
      <c r="BA370" s="31"/>
      <c r="BB370" s="31"/>
      <c r="BC370" s="31"/>
      <c r="BD370" s="31"/>
      <c r="BE370" s="31"/>
      <c r="BF370" s="31"/>
      <c r="BG370" s="31"/>
      <c r="BH370" s="31"/>
      <c r="BI370" s="31"/>
      <c r="BJ370" s="31"/>
      <c r="BK370" s="13"/>
      <c r="BX370" s="197"/>
    </row>
    <row r="371" spans="2:76" s="81" customFormat="1" x14ac:dyDescent="0.25">
      <c r="B371" s="291"/>
      <c r="C371" s="201"/>
      <c r="D371" s="2"/>
      <c r="E371" s="2"/>
      <c r="F371" s="2"/>
      <c r="G371" s="16"/>
      <c r="H371" s="45"/>
      <c r="I371" s="16"/>
      <c r="J371" s="16"/>
      <c r="K371" s="16"/>
      <c r="L371" s="16"/>
      <c r="M371" s="16"/>
      <c r="N371" s="16"/>
      <c r="O371" s="14"/>
      <c r="P371" s="14"/>
      <c r="Q371" s="14"/>
      <c r="R371" s="14"/>
      <c r="S371" s="14"/>
      <c r="T371" s="14"/>
      <c r="U371" s="19" t="s">
        <v>984</v>
      </c>
      <c r="V371" s="19"/>
      <c r="W371" s="128">
        <f>SUM(W363:W370)</f>
        <v>61.45986695842376</v>
      </c>
      <c r="X371" s="128">
        <f t="shared" ref="X371:AH371" si="327">SUM(X363:X370)</f>
        <v>129.33942917996995</v>
      </c>
      <c r="Y371" s="128">
        <f>SUM(Y363:Y370)</f>
        <v>97.458177640777407</v>
      </c>
      <c r="Z371" s="128">
        <f t="shared" si="327"/>
        <v>85.765194500903334</v>
      </c>
      <c r="AA371" s="128">
        <f t="shared" si="327"/>
        <v>115.81507667251755</v>
      </c>
      <c r="AB371" s="128">
        <f t="shared" si="327"/>
        <v>109.26658777278563</v>
      </c>
      <c r="AC371" s="128">
        <f t="shared" si="327"/>
        <v>167.33441604750976</v>
      </c>
      <c r="AD371" s="128">
        <f t="shared" si="327"/>
        <v>207.40540838422737</v>
      </c>
      <c r="AE371" s="128">
        <f t="shared" si="327"/>
        <v>373.0158414855473</v>
      </c>
      <c r="AF371" s="128">
        <f t="shared" si="327"/>
        <v>210.83796120206168</v>
      </c>
      <c r="AG371" s="128">
        <f t="shared" si="327"/>
        <v>179.02134904359633</v>
      </c>
      <c r="AH371" s="128">
        <f t="shared" si="327"/>
        <v>321.41426112398506</v>
      </c>
      <c r="AI371" s="16"/>
      <c r="AJ371" s="16"/>
      <c r="AK371" s="31"/>
      <c r="AL371" s="31"/>
      <c r="AM371" s="31"/>
      <c r="AN371" s="31"/>
      <c r="AO371" s="31"/>
      <c r="AP371" s="31"/>
      <c r="AQ371" s="31"/>
      <c r="AR371" s="31"/>
      <c r="AS371" s="31"/>
      <c r="AT371" s="31"/>
      <c r="AU371" s="31"/>
      <c r="AV371" s="31"/>
      <c r="AW371" s="31"/>
      <c r="AX371" s="31"/>
      <c r="AY371" s="31"/>
      <c r="AZ371" s="31"/>
      <c r="BA371" s="31"/>
      <c r="BB371" s="31"/>
      <c r="BC371" s="31"/>
      <c r="BD371" s="31"/>
      <c r="BE371" s="31"/>
      <c r="BF371" s="31"/>
      <c r="BG371" s="31"/>
      <c r="BH371" s="31"/>
      <c r="BI371" s="31"/>
      <c r="BJ371" s="31"/>
      <c r="BK371" s="97"/>
      <c r="BX371" s="197"/>
    </row>
    <row r="372" spans="2:76" s="81" customFormat="1" x14ac:dyDescent="0.25">
      <c r="B372" s="291"/>
      <c r="C372" s="201"/>
      <c r="D372" s="2" t="s">
        <v>252</v>
      </c>
      <c r="E372" s="81">
        <v>0</v>
      </c>
      <c r="F372" s="2"/>
      <c r="G372" s="47"/>
      <c r="H372" s="14">
        <v>2.5285727715924198</v>
      </c>
      <c r="I372" s="14">
        <v>1.6724251241234094</v>
      </c>
      <c r="J372" s="14">
        <v>1.6904201526633071</v>
      </c>
      <c r="K372" s="14">
        <v>1.1071321484937584</v>
      </c>
      <c r="L372" s="14">
        <v>1.2297967592384436</v>
      </c>
      <c r="M372" s="14">
        <v>1.0192917596875539</v>
      </c>
      <c r="N372" s="14">
        <v>1.2736612562384786</v>
      </c>
      <c r="O372" s="14">
        <v>1.227183484501051</v>
      </c>
      <c r="P372" s="16">
        <v>0.99136846248037291</v>
      </c>
      <c r="Q372" s="16">
        <v>0.85151064591799241</v>
      </c>
      <c r="R372" s="16">
        <v>0.41855812394082559</v>
      </c>
      <c r="S372" s="16">
        <v>8.5126652883973419E-2</v>
      </c>
      <c r="T372" s="16">
        <v>0.10614026277665503</v>
      </c>
      <c r="U372" s="19"/>
      <c r="V372" s="19"/>
      <c r="W372" s="31">
        <f t="shared" ref="W372:X377" si="328">I372*$E372</f>
        <v>0</v>
      </c>
      <c r="X372" s="31">
        <f t="shared" si="328"/>
        <v>0</v>
      </c>
      <c r="Y372" s="31">
        <f t="shared" ref="Y372:Y377" si="329">K372*$E372</f>
        <v>0</v>
      </c>
      <c r="Z372" s="31">
        <f t="shared" ref="Z372:AH377" si="330">L372*$E372</f>
        <v>0</v>
      </c>
      <c r="AA372" s="31">
        <f t="shared" si="330"/>
        <v>0</v>
      </c>
      <c r="AB372" s="31">
        <f t="shared" si="330"/>
        <v>0</v>
      </c>
      <c r="AC372" s="31">
        <f t="shared" si="330"/>
        <v>0</v>
      </c>
      <c r="AD372" s="31">
        <f t="shared" si="330"/>
        <v>0</v>
      </c>
      <c r="AE372" s="31">
        <f t="shared" si="330"/>
        <v>0</v>
      </c>
      <c r="AF372" s="31">
        <f t="shared" si="330"/>
        <v>0</v>
      </c>
      <c r="AG372" s="31">
        <f t="shared" si="330"/>
        <v>0</v>
      </c>
      <c r="AH372" s="31">
        <f t="shared" si="330"/>
        <v>0</v>
      </c>
      <c r="AI372" s="14"/>
      <c r="AJ372" s="14"/>
      <c r="AK372" s="31"/>
      <c r="AL372" s="31"/>
      <c r="AM372" s="31"/>
      <c r="AN372" s="31"/>
      <c r="AO372" s="31"/>
      <c r="AP372" s="31"/>
      <c r="AQ372" s="31"/>
      <c r="AR372" s="31"/>
      <c r="AS372" s="31"/>
      <c r="AT372" s="31"/>
      <c r="AU372" s="31"/>
      <c r="AV372" s="31"/>
      <c r="AW372" s="31"/>
      <c r="AX372" s="31"/>
      <c r="AY372" s="31"/>
      <c r="AZ372" s="31"/>
      <c r="BA372" s="31"/>
      <c r="BB372" s="31"/>
      <c r="BC372" s="31"/>
      <c r="BD372" s="31"/>
      <c r="BE372" s="31"/>
      <c r="BF372" s="31"/>
      <c r="BG372" s="31"/>
      <c r="BH372" s="31"/>
      <c r="BI372" s="31"/>
      <c r="BJ372" s="31"/>
      <c r="BK372" s="13"/>
      <c r="BX372" s="197"/>
    </row>
    <row r="373" spans="2:76" s="81" customFormat="1" x14ac:dyDescent="0.25">
      <c r="B373" s="291"/>
      <c r="C373" s="201"/>
      <c r="D373" s="2" t="s">
        <v>253</v>
      </c>
      <c r="E373" s="81">
        <v>1</v>
      </c>
      <c r="F373" s="2"/>
      <c r="G373" s="16"/>
      <c r="H373" s="16">
        <v>7.658504213290418E-2</v>
      </c>
      <c r="I373" s="16">
        <v>0.52377238239675494</v>
      </c>
      <c r="J373" s="16">
        <v>1.0132159479086327</v>
      </c>
      <c r="K373" s="16">
        <v>0.47626220811567094</v>
      </c>
      <c r="L373" s="16">
        <v>0.56423259845430607</v>
      </c>
      <c r="M373" s="16">
        <v>0.52501401621752075</v>
      </c>
      <c r="N373" s="16">
        <v>0.47104657501910885</v>
      </c>
      <c r="O373" s="16">
        <v>0.46469528702791596</v>
      </c>
      <c r="P373" s="16">
        <v>0.34006897288674187</v>
      </c>
      <c r="Q373" s="16">
        <v>0.17518205736842024</v>
      </c>
      <c r="R373" s="16">
        <v>7.1543712229832454E-2</v>
      </c>
      <c r="S373" s="16">
        <v>2.0825397821859395E-2</v>
      </c>
      <c r="T373" s="16">
        <v>4.2013273134850404E-3</v>
      </c>
      <c r="U373" s="20"/>
      <c r="V373" s="20"/>
      <c r="W373" s="31">
        <f t="shared" si="328"/>
        <v>0.52377238239675494</v>
      </c>
      <c r="X373" s="31">
        <f t="shared" si="328"/>
        <v>1.0132159479086327</v>
      </c>
      <c r="Y373" s="31">
        <f t="shared" si="329"/>
        <v>0.47626220811567094</v>
      </c>
      <c r="Z373" s="31">
        <f t="shared" si="330"/>
        <v>0.56423259845430607</v>
      </c>
      <c r="AA373" s="31">
        <f t="shared" si="330"/>
        <v>0.52501401621752075</v>
      </c>
      <c r="AB373" s="31">
        <f t="shared" si="330"/>
        <v>0.47104657501910885</v>
      </c>
      <c r="AC373" s="31">
        <f t="shared" si="330"/>
        <v>0.46469528702791596</v>
      </c>
      <c r="AD373" s="31">
        <f t="shared" si="330"/>
        <v>0.34006897288674187</v>
      </c>
      <c r="AE373" s="31">
        <f t="shared" si="330"/>
        <v>0.17518205736842024</v>
      </c>
      <c r="AF373" s="31">
        <f t="shared" si="330"/>
        <v>7.1543712229832454E-2</v>
      </c>
      <c r="AG373" s="31">
        <f t="shared" si="330"/>
        <v>2.0825397821859395E-2</v>
      </c>
      <c r="AH373" s="31">
        <f t="shared" si="330"/>
        <v>4.2013273134850404E-3</v>
      </c>
      <c r="AI373" s="16"/>
      <c r="AJ373" s="16"/>
      <c r="AK373" s="31"/>
      <c r="AL373" s="31"/>
      <c r="AM373" s="31"/>
      <c r="AN373" s="31"/>
      <c r="AO373" s="31"/>
      <c r="AP373" s="31"/>
      <c r="AQ373" s="31"/>
      <c r="AR373" s="31"/>
      <c r="AS373" s="31"/>
      <c r="AT373" s="31"/>
      <c r="AU373" s="31"/>
      <c r="AV373" s="31"/>
      <c r="AW373" s="31"/>
      <c r="AX373" s="31"/>
      <c r="AY373" s="31"/>
      <c r="AZ373" s="31"/>
      <c r="BA373" s="31"/>
      <c r="BB373" s="31"/>
      <c r="BC373" s="31"/>
      <c r="BD373" s="31"/>
      <c r="BE373" s="31"/>
      <c r="BF373" s="31"/>
      <c r="BG373" s="31"/>
      <c r="BH373" s="31"/>
      <c r="BI373" s="31"/>
      <c r="BJ373" s="31"/>
      <c r="BK373" s="13"/>
      <c r="BX373" s="197"/>
    </row>
    <row r="374" spans="2:76" s="81" customFormat="1" x14ac:dyDescent="0.25">
      <c r="B374" s="291"/>
      <c r="C374" s="201"/>
      <c r="D374" s="2" t="s">
        <v>254</v>
      </c>
      <c r="E374" s="81">
        <v>2</v>
      </c>
      <c r="F374" s="2"/>
      <c r="G374" s="16"/>
      <c r="H374" s="16">
        <v>3.1055608660032926E-2</v>
      </c>
      <c r="I374" s="16">
        <v>0.17008225354964276</v>
      </c>
      <c r="J374" s="16">
        <v>0.44635816388997451</v>
      </c>
      <c r="K374" s="16">
        <v>0.21267960102375913</v>
      </c>
      <c r="L374" s="16">
        <v>0.27988615245117876</v>
      </c>
      <c r="M374" s="16">
        <v>0.31104150666156488</v>
      </c>
      <c r="N374" s="16">
        <v>0.42816827593183759</v>
      </c>
      <c r="O374" s="16">
        <v>0.55262530434510104</v>
      </c>
      <c r="P374" s="16">
        <v>0.44032184038253908</v>
      </c>
      <c r="Q374" s="16">
        <v>0.42984996643353607</v>
      </c>
      <c r="R374" s="16">
        <v>8.7952069390254128E-2</v>
      </c>
      <c r="S374" s="16">
        <v>4.4476049813379395E-2</v>
      </c>
      <c r="T374" s="16">
        <v>2.9941339178783537E-2</v>
      </c>
      <c r="U374" s="19"/>
      <c r="V374" s="19"/>
      <c r="W374" s="31">
        <f t="shared" si="328"/>
        <v>0.34016450709928553</v>
      </c>
      <c r="X374" s="31">
        <f t="shared" si="328"/>
        <v>0.89271632777994903</v>
      </c>
      <c r="Y374" s="31">
        <f t="shared" si="329"/>
        <v>0.42535920204751826</v>
      </c>
      <c r="Z374" s="31">
        <f t="shared" si="330"/>
        <v>0.55977230490235752</v>
      </c>
      <c r="AA374" s="31">
        <f t="shared" si="330"/>
        <v>0.62208301332312976</v>
      </c>
      <c r="AB374" s="31">
        <f t="shared" si="330"/>
        <v>0.85633655186367519</v>
      </c>
      <c r="AC374" s="31">
        <f t="shared" si="330"/>
        <v>1.1052506086902021</v>
      </c>
      <c r="AD374" s="31">
        <f t="shared" si="330"/>
        <v>0.88064368076507815</v>
      </c>
      <c r="AE374" s="31">
        <f t="shared" si="330"/>
        <v>0.85969993286707214</v>
      </c>
      <c r="AF374" s="31">
        <f t="shared" si="330"/>
        <v>0.17590413878050826</v>
      </c>
      <c r="AG374" s="31">
        <f t="shared" si="330"/>
        <v>8.895209962675879E-2</v>
      </c>
      <c r="AH374" s="31">
        <f t="shared" si="330"/>
        <v>5.9882678357567075E-2</v>
      </c>
      <c r="AI374" s="16"/>
      <c r="AJ374" s="16"/>
      <c r="AK374" s="31"/>
      <c r="AL374" s="31"/>
      <c r="AM374" s="31"/>
      <c r="AN374" s="31"/>
      <c r="AO374" s="31"/>
      <c r="AP374" s="31"/>
      <c r="AQ374" s="31"/>
      <c r="AR374" s="31"/>
      <c r="AS374" s="31"/>
      <c r="AT374" s="31"/>
      <c r="AU374" s="31"/>
      <c r="AV374" s="31"/>
      <c r="AW374" s="31"/>
      <c r="AX374" s="31"/>
      <c r="AY374" s="31"/>
      <c r="AZ374" s="31"/>
      <c r="BA374" s="31"/>
      <c r="BB374" s="31"/>
      <c r="BC374" s="31"/>
      <c r="BD374" s="31"/>
      <c r="BE374" s="31"/>
      <c r="BF374" s="31"/>
      <c r="BG374" s="31"/>
      <c r="BH374" s="31"/>
      <c r="BI374" s="31"/>
      <c r="BJ374" s="31"/>
      <c r="BK374" s="13"/>
      <c r="BX374" s="197"/>
    </row>
    <row r="375" spans="2:76" s="81" customFormat="1" x14ac:dyDescent="0.25">
      <c r="B375" s="291"/>
      <c r="C375" s="201"/>
      <c r="D375" s="2" t="s">
        <v>255</v>
      </c>
      <c r="E375" s="81">
        <v>3</v>
      </c>
      <c r="F375" s="2"/>
      <c r="G375" s="16"/>
      <c r="H375" s="16">
        <v>1.0867448499524396E-2</v>
      </c>
      <c r="I375" s="16">
        <v>8.1463349098754065E-2</v>
      </c>
      <c r="J375" s="16">
        <v>0.17177432185188132</v>
      </c>
      <c r="K375" s="16">
        <v>0.11208498563936405</v>
      </c>
      <c r="L375" s="16">
        <v>0.16833666177080367</v>
      </c>
      <c r="M375" s="16">
        <v>0.19968713172063485</v>
      </c>
      <c r="N375" s="16">
        <v>0.31295734791601099</v>
      </c>
      <c r="O375" s="16">
        <v>0.57428677313124954</v>
      </c>
      <c r="P375" s="16">
        <v>0.48204818876101641</v>
      </c>
      <c r="Q375" s="16">
        <v>0.85886736052862911</v>
      </c>
      <c r="R375" s="16">
        <v>0.41658548526495115</v>
      </c>
      <c r="S375" s="16">
        <v>0.16994861040533957</v>
      </c>
      <c r="T375" s="16">
        <v>0.16084501129013518</v>
      </c>
      <c r="U375" s="19"/>
      <c r="V375" s="19"/>
      <c r="W375" s="31">
        <f t="shared" si="328"/>
        <v>0.24439004729626218</v>
      </c>
      <c r="X375" s="31">
        <f t="shared" si="328"/>
        <v>0.51532296555564394</v>
      </c>
      <c r="Y375" s="31">
        <f t="shared" si="329"/>
        <v>0.33625495691809215</v>
      </c>
      <c r="Z375" s="31">
        <f t="shared" si="330"/>
        <v>0.50500998531241104</v>
      </c>
      <c r="AA375" s="31">
        <f t="shared" si="330"/>
        <v>0.5990613951619046</v>
      </c>
      <c r="AB375" s="31">
        <f t="shared" si="330"/>
        <v>0.9388720437480329</v>
      </c>
      <c r="AC375" s="31">
        <f t="shared" si="330"/>
        <v>1.7228603193937486</v>
      </c>
      <c r="AD375" s="31">
        <f t="shared" si="330"/>
        <v>1.4461445662830492</v>
      </c>
      <c r="AE375" s="31">
        <f t="shared" si="330"/>
        <v>2.5766020815858872</v>
      </c>
      <c r="AF375" s="31">
        <f t="shared" si="330"/>
        <v>1.2497564557948535</v>
      </c>
      <c r="AG375" s="31">
        <f t="shared" si="330"/>
        <v>0.50984583121601867</v>
      </c>
      <c r="AH375" s="31">
        <f t="shared" si="330"/>
        <v>0.48253503387040553</v>
      </c>
      <c r="AI375" s="16"/>
      <c r="AJ375" s="16"/>
      <c r="AK375" s="31"/>
      <c r="AL375" s="31"/>
      <c r="AM375" s="31"/>
      <c r="AN375" s="31"/>
      <c r="AO375" s="31"/>
      <c r="AP375" s="31"/>
      <c r="AQ375" s="31"/>
      <c r="AR375" s="31"/>
      <c r="AS375" s="31"/>
      <c r="AT375" s="31"/>
      <c r="AU375" s="31"/>
      <c r="AV375" s="31"/>
      <c r="AW375" s="31"/>
      <c r="AX375" s="31"/>
      <c r="AY375" s="31"/>
      <c r="AZ375" s="31"/>
      <c r="BA375" s="31"/>
      <c r="BB375" s="31"/>
      <c r="BC375" s="31"/>
      <c r="BD375" s="31"/>
      <c r="BE375" s="31"/>
      <c r="BF375" s="31"/>
      <c r="BG375" s="31"/>
      <c r="BH375" s="31"/>
      <c r="BI375" s="31"/>
      <c r="BJ375" s="31"/>
      <c r="BK375" s="13"/>
      <c r="BX375" s="197"/>
    </row>
    <row r="376" spans="2:76" s="81" customFormat="1" x14ac:dyDescent="0.25">
      <c r="B376" s="291"/>
      <c r="C376" s="201"/>
      <c r="D376" s="2" t="s">
        <v>256</v>
      </c>
      <c r="E376" s="81">
        <v>4</v>
      </c>
      <c r="F376" s="2"/>
      <c r="G376" s="16"/>
      <c r="H376" s="40">
        <v>0</v>
      </c>
      <c r="I376" s="16">
        <v>2.0374923907860734E-2</v>
      </c>
      <c r="J376" s="16">
        <v>4.2658640948398607E-2</v>
      </c>
      <c r="K376" s="16">
        <v>2.2573505006104239E-2</v>
      </c>
      <c r="L376" s="16">
        <v>5.2703902702216629E-2</v>
      </c>
      <c r="M376" s="16">
        <v>8.6780497010638252E-2</v>
      </c>
      <c r="N376" s="16">
        <v>8.387873184658963E-2</v>
      </c>
      <c r="O376" s="16">
        <v>0.2262113514080602</v>
      </c>
      <c r="P376" s="16">
        <v>0.29766381498542821</v>
      </c>
      <c r="Q376" s="16">
        <v>0.63881477048445778</v>
      </c>
      <c r="R376" s="16">
        <v>0.38654350962325723</v>
      </c>
      <c r="S376" s="16">
        <v>0.19217087033155097</v>
      </c>
      <c r="T376" s="16">
        <v>0.29250778222272311</v>
      </c>
      <c r="U376" s="19"/>
      <c r="V376" s="19"/>
      <c r="W376" s="31">
        <f t="shared" si="328"/>
        <v>8.1499695631442937E-2</v>
      </c>
      <c r="X376" s="31">
        <f t="shared" si="328"/>
        <v>0.17063456379359443</v>
      </c>
      <c r="Y376" s="31">
        <f t="shared" si="329"/>
        <v>9.0294020024416957E-2</v>
      </c>
      <c r="Z376" s="31">
        <f t="shared" si="330"/>
        <v>0.21081561080886652</v>
      </c>
      <c r="AA376" s="31">
        <f t="shared" si="330"/>
        <v>0.34712198804255301</v>
      </c>
      <c r="AB376" s="31">
        <f t="shared" si="330"/>
        <v>0.33551492738635852</v>
      </c>
      <c r="AC376" s="31">
        <f t="shared" si="330"/>
        <v>0.90484540563224081</v>
      </c>
      <c r="AD376" s="31">
        <f t="shared" si="330"/>
        <v>1.1906552599417128</v>
      </c>
      <c r="AE376" s="31">
        <f t="shared" si="330"/>
        <v>2.5552590819378311</v>
      </c>
      <c r="AF376" s="31">
        <f t="shared" si="330"/>
        <v>1.5461740384930289</v>
      </c>
      <c r="AG376" s="31">
        <f t="shared" si="330"/>
        <v>0.7686834813262039</v>
      </c>
      <c r="AH376" s="31">
        <f t="shared" si="330"/>
        <v>1.1700311288908924</v>
      </c>
      <c r="AI376" s="16"/>
      <c r="AJ376" s="16"/>
      <c r="AK376" s="31"/>
      <c r="AL376" s="31"/>
      <c r="AM376" s="31"/>
      <c r="AN376" s="31"/>
      <c r="AO376" s="31"/>
      <c r="AP376" s="31"/>
      <c r="AQ376" s="31"/>
      <c r="AR376" s="31"/>
      <c r="AS376" s="31"/>
      <c r="AT376" s="31"/>
      <c r="AU376" s="31"/>
      <c r="AV376" s="31"/>
      <c r="AW376" s="31"/>
      <c r="AX376" s="31"/>
      <c r="AY376" s="31"/>
      <c r="AZ376" s="31"/>
      <c r="BA376" s="31"/>
      <c r="BB376" s="31"/>
      <c r="BC376" s="31"/>
      <c r="BD376" s="31"/>
      <c r="BE376" s="31"/>
      <c r="BF376" s="31"/>
      <c r="BG376" s="31"/>
      <c r="BH376" s="31"/>
      <c r="BI376" s="31"/>
      <c r="BJ376" s="31"/>
      <c r="BK376" s="13"/>
      <c r="BX376" s="197"/>
    </row>
    <row r="377" spans="2:76" s="81" customFormat="1" x14ac:dyDescent="0.25">
      <c r="B377" s="291"/>
      <c r="C377" s="201"/>
      <c r="D377" s="2" t="s">
        <v>257</v>
      </c>
      <c r="E377" s="81">
        <v>5</v>
      </c>
      <c r="F377" s="2"/>
      <c r="G377" s="45"/>
      <c r="H377" s="45">
        <v>0</v>
      </c>
      <c r="I377" s="45">
        <v>0</v>
      </c>
      <c r="J377" s="40">
        <v>3.8039947590439924E-3</v>
      </c>
      <c r="K377" s="45">
        <v>0</v>
      </c>
      <c r="L377" s="45">
        <v>0</v>
      </c>
      <c r="M377" s="16">
        <v>1.0930508618176824E-2</v>
      </c>
      <c r="N377" s="16">
        <v>3.1091508924958412E-2</v>
      </c>
      <c r="O377" s="16">
        <v>0.10840612409786458</v>
      </c>
      <c r="P377" s="16">
        <v>0.22121599456251675</v>
      </c>
      <c r="Q377" s="16">
        <v>0.96392341574817553</v>
      </c>
      <c r="R377" s="16">
        <v>0.75434174788969988</v>
      </c>
      <c r="S377" s="16">
        <v>0.82296732845651077</v>
      </c>
      <c r="T377" s="16">
        <v>1.6934545828255643</v>
      </c>
      <c r="U377" s="19"/>
      <c r="V377" s="19"/>
      <c r="W377" s="31">
        <f t="shared" si="328"/>
        <v>0</v>
      </c>
      <c r="X377" s="31">
        <f t="shared" si="328"/>
        <v>1.9019973795219962E-2</v>
      </c>
      <c r="Y377" s="31">
        <f t="shared" si="329"/>
        <v>0</v>
      </c>
      <c r="Z377" s="31">
        <f t="shared" si="330"/>
        <v>0</v>
      </c>
      <c r="AA377" s="31">
        <f t="shared" si="330"/>
        <v>5.4652543090884118E-2</v>
      </c>
      <c r="AB377" s="31">
        <f t="shared" si="330"/>
        <v>0.15545754462479205</v>
      </c>
      <c r="AC377" s="31">
        <f t="shared" si="330"/>
        <v>0.54203062048932293</v>
      </c>
      <c r="AD377" s="31">
        <f t="shared" si="330"/>
        <v>1.1060799728125839</v>
      </c>
      <c r="AE377" s="31">
        <f t="shared" si="330"/>
        <v>4.8196170787408779</v>
      </c>
      <c r="AF377" s="31">
        <f t="shared" si="330"/>
        <v>3.7717087394484992</v>
      </c>
      <c r="AG377" s="31">
        <f t="shared" si="330"/>
        <v>4.1148366422825537</v>
      </c>
      <c r="AH377" s="31">
        <f t="shared" si="330"/>
        <v>8.4672729141278218</v>
      </c>
      <c r="AI377" s="45"/>
      <c r="AJ377" s="45"/>
      <c r="AK377" s="31"/>
      <c r="AL377" s="31"/>
      <c r="AM377" s="31"/>
      <c r="AN377" s="31"/>
      <c r="AO377" s="31"/>
      <c r="AP377" s="31"/>
      <c r="AQ377" s="31"/>
      <c r="AR377" s="31"/>
      <c r="AS377" s="31"/>
      <c r="AT377" s="31"/>
      <c r="AU377" s="31"/>
      <c r="AV377" s="31"/>
      <c r="AW377" s="31"/>
      <c r="AX377" s="31"/>
      <c r="AY377" s="31"/>
      <c r="AZ377" s="31"/>
      <c r="BA377" s="31"/>
      <c r="BB377" s="31"/>
      <c r="BC377" s="31"/>
      <c r="BD377" s="31"/>
      <c r="BE377" s="31"/>
      <c r="BF377" s="31"/>
      <c r="BG377" s="31"/>
      <c r="BH377" s="31"/>
      <c r="BI377" s="31"/>
      <c r="BJ377" s="31"/>
      <c r="BK377" s="13"/>
      <c r="BX377" s="197"/>
    </row>
    <row r="378" spans="2:76" s="81" customFormat="1" x14ac:dyDescent="0.25">
      <c r="B378" s="291"/>
      <c r="C378" s="201"/>
      <c r="D378" s="2"/>
      <c r="E378" s="2"/>
      <c r="F378" s="2"/>
      <c r="G378" s="45"/>
      <c r="H378" s="45"/>
      <c r="I378" s="45"/>
      <c r="J378" s="40"/>
      <c r="K378" s="45"/>
      <c r="L378" s="45"/>
      <c r="M378" s="16"/>
      <c r="N378" s="16"/>
      <c r="O378" s="16"/>
      <c r="P378" s="16"/>
      <c r="Q378" s="16"/>
      <c r="R378" s="16"/>
      <c r="S378" s="16"/>
      <c r="T378" s="16"/>
      <c r="U378" s="19" t="s">
        <v>984</v>
      </c>
      <c r="V378" s="19"/>
      <c r="W378" s="128">
        <f>SUM(W372:W377)</f>
        <v>1.1898266324237454</v>
      </c>
      <c r="X378" s="128">
        <f t="shared" ref="X378:AH378" si="331">SUM(X372:X377)</f>
        <v>2.6109097788330407</v>
      </c>
      <c r="Y378" s="128">
        <f>SUM(Y372:Y377)</f>
        <v>1.3281703871056982</v>
      </c>
      <c r="Z378" s="128">
        <f t="shared" si="331"/>
        <v>1.8398304994779411</v>
      </c>
      <c r="AA378" s="128">
        <f t="shared" si="331"/>
        <v>2.1479329558359921</v>
      </c>
      <c r="AB378" s="128">
        <f t="shared" si="331"/>
        <v>2.757227642641968</v>
      </c>
      <c r="AC378" s="128">
        <f t="shared" si="331"/>
        <v>4.7396822412334298</v>
      </c>
      <c r="AD378" s="128">
        <f t="shared" si="331"/>
        <v>4.9635924526891655</v>
      </c>
      <c r="AE378" s="128">
        <f t="shared" si="331"/>
        <v>10.98636023250009</v>
      </c>
      <c r="AF378" s="128">
        <f t="shared" si="331"/>
        <v>6.8150870847467218</v>
      </c>
      <c r="AG378" s="128">
        <f t="shared" si="331"/>
        <v>5.5031434522733944</v>
      </c>
      <c r="AH378" s="128">
        <f t="shared" si="331"/>
        <v>10.183923082560172</v>
      </c>
      <c r="AI378" s="45"/>
      <c r="AJ378" s="45"/>
      <c r="AK378" s="31"/>
      <c r="AL378" s="31"/>
      <c r="AM378" s="31"/>
      <c r="AN378" s="31"/>
      <c r="AO378" s="31"/>
      <c r="AP378" s="31"/>
      <c r="AQ378" s="31"/>
      <c r="AR378" s="31"/>
      <c r="AS378" s="31"/>
      <c r="AT378" s="31"/>
      <c r="AU378" s="31"/>
      <c r="AV378" s="31"/>
      <c r="AW378" s="31"/>
      <c r="AX378" s="31"/>
      <c r="AY378" s="31"/>
      <c r="AZ378" s="31"/>
      <c r="BA378" s="31"/>
      <c r="BB378" s="31"/>
      <c r="BC378" s="31"/>
      <c r="BD378" s="31"/>
      <c r="BE378" s="31"/>
      <c r="BF378" s="31"/>
      <c r="BG378" s="31"/>
      <c r="BH378" s="31"/>
      <c r="BI378" s="31"/>
      <c r="BJ378" s="31"/>
      <c r="BK378" s="97"/>
      <c r="BX378" s="197"/>
    </row>
    <row r="379" spans="2:76" s="81" customFormat="1" x14ac:dyDescent="0.25">
      <c r="B379" s="291"/>
      <c r="C379" s="201"/>
      <c r="D379" s="2" t="s">
        <v>258</v>
      </c>
      <c r="E379" s="81">
        <v>0</v>
      </c>
      <c r="F379" s="2"/>
      <c r="G379" s="15"/>
      <c r="H379" s="14">
        <v>52.953139387113708</v>
      </c>
      <c r="I379" s="14">
        <v>23.513591790477534</v>
      </c>
      <c r="J379" s="14">
        <v>28.279669246749631</v>
      </c>
      <c r="K379" s="14">
        <v>18.001357824847382</v>
      </c>
      <c r="L379" s="14">
        <v>19.465381724344063</v>
      </c>
      <c r="M379" s="14">
        <v>12.179798675982406</v>
      </c>
      <c r="N379" s="14">
        <v>10.276976908325787</v>
      </c>
      <c r="O379" s="14">
        <v>8.5392625450154878</v>
      </c>
      <c r="P379" s="14">
        <v>10.955824924023933</v>
      </c>
      <c r="Q379" s="14">
        <v>2.9709211872516841</v>
      </c>
      <c r="R379" s="14">
        <v>1.5413520731441861</v>
      </c>
      <c r="S379" s="16">
        <v>0.224115860226131</v>
      </c>
      <c r="T379" s="16">
        <v>0.252538704038198</v>
      </c>
      <c r="U379" s="20"/>
      <c r="V379" s="20"/>
      <c r="W379" s="31">
        <f t="shared" ref="W379:X384" si="332">I379*$E379</f>
        <v>0</v>
      </c>
      <c r="X379" s="31">
        <f t="shared" si="332"/>
        <v>0</v>
      </c>
      <c r="Y379" s="31">
        <f t="shared" ref="Y379:Y384" si="333">K379*$E379</f>
        <v>0</v>
      </c>
      <c r="Z379" s="31">
        <f t="shared" ref="Z379:AH384" si="334">L379*$E379</f>
        <v>0</v>
      </c>
      <c r="AA379" s="31">
        <f t="shared" si="334"/>
        <v>0</v>
      </c>
      <c r="AB379" s="31">
        <f t="shared" si="334"/>
        <v>0</v>
      </c>
      <c r="AC379" s="31">
        <f t="shared" si="334"/>
        <v>0</v>
      </c>
      <c r="AD379" s="31">
        <f t="shared" si="334"/>
        <v>0</v>
      </c>
      <c r="AE379" s="31">
        <f t="shared" si="334"/>
        <v>0</v>
      </c>
      <c r="AF379" s="31">
        <f t="shared" si="334"/>
        <v>0</v>
      </c>
      <c r="AG379" s="31">
        <f t="shared" si="334"/>
        <v>0</v>
      </c>
      <c r="AH379" s="31">
        <f t="shared" si="334"/>
        <v>0</v>
      </c>
      <c r="AI379" s="14"/>
      <c r="AJ379" s="14"/>
      <c r="AK379" s="31"/>
      <c r="AL379" s="31"/>
      <c r="AM379" s="31"/>
      <c r="AN379" s="31"/>
      <c r="AO379" s="31"/>
      <c r="AP379" s="31"/>
      <c r="AQ379" s="31"/>
      <c r="AR379" s="31"/>
      <c r="AS379" s="31"/>
      <c r="AT379" s="31"/>
      <c r="AU379" s="31"/>
      <c r="AV379" s="31"/>
      <c r="AW379" s="31"/>
      <c r="AX379" s="31"/>
      <c r="AY379" s="31"/>
      <c r="AZ379" s="31"/>
      <c r="BA379" s="31"/>
      <c r="BB379" s="31"/>
      <c r="BC379" s="31"/>
      <c r="BD379" s="31"/>
      <c r="BE379" s="31"/>
      <c r="BF379" s="31"/>
      <c r="BG379" s="31"/>
      <c r="BH379" s="31"/>
      <c r="BI379" s="31"/>
      <c r="BJ379" s="31"/>
      <c r="BK379" s="13"/>
      <c r="BX379" s="197"/>
    </row>
    <row r="380" spans="2:76" s="81" customFormat="1" x14ac:dyDescent="0.25">
      <c r="B380" s="291"/>
      <c r="C380" s="201"/>
      <c r="D380" s="2" t="s">
        <v>259</v>
      </c>
      <c r="E380" s="81">
        <v>1</v>
      </c>
      <c r="F380" s="2"/>
      <c r="G380" s="14"/>
      <c r="H380" s="14">
        <v>1.2134898074811782</v>
      </c>
      <c r="I380" s="14">
        <v>20.538797757385669</v>
      </c>
      <c r="J380" s="14">
        <v>25.097504326316983</v>
      </c>
      <c r="K380" s="14">
        <v>17.985326534482883</v>
      </c>
      <c r="L380" s="14">
        <v>20.813727753215314</v>
      </c>
      <c r="M380" s="14">
        <v>15.41501381887651</v>
      </c>
      <c r="N380" s="14">
        <v>15.860794092579768</v>
      </c>
      <c r="O380" s="14">
        <v>11.013641448308258</v>
      </c>
      <c r="P380" s="14">
        <v>6.1642393988049982</v>
      </c>
      <c r="Q380" s="14">
        <v>2.7486191650885261</v>
      </c>
      <c r="R380" s="14">
        <v>1.0781918213246895</v>
      </c>
      <c r="S380" s="16">
        <v>5.2351714810545173E-2</v>
      </c>
      <c r="T380" s="16">
        <v>3.6342173513909518E-3</v>
      </c>
      <c r="U380" s="20"/>
      <c r="V380" s="20"/>
      <c r="W380" s="31">
        <f t="shared" si="332"/>
        <v>20.538797757385669</v>
      </c>
      <c r="X380" s="31">
        <f t="shared" si="332"/>
        <v>25.097504326316983</v>
      </c>
      <c r="Y380" s="31">
        <f t="shared" si="333"/>
        <v>17.985326534482883</v>
      </c>
      <c r="Z380" s="31">
        <f t="shared" si="334"/>
        <v>20.813727753215314</v>
      </c>
      <c r="AA380" s="31">
        <f t="shared" si="334"/>
        <v>15.41501381887651</v>
      </c>
      <c r="AB380" s="31">
        <f t="shared" si="334"/>
        <v>15.860794092579768</v>
      </c>
      <c r="AC380" s="31">
        <f t="shared" si="334"/>
        <v>11.013641448308258</v>
      </c>
      <c r="AD380" s="31">
        <f t="shared" si="334"/>
        <v>6.1642393988049982</v>
      </c>
      <c r="AE380" s="31">
        <f t="shared" si="334"/>
        <v>2.7486191650885261</v>
      </c>
      <c r="AF380" s="31">
        <f t="shared" si="334"/>
        <v>1.0781918213246895</v>
      </c>
      <c r="AG380" s="31">
        <f t="shared" si="334"/>
        <v>5.2351714810545173E-2</v>
      </c>
      <c r="AH380" s="31">
        <f t="shared" si="334"/>
        <v>3.6342173513909518E-3</v>
      </c>
      <c r="AI380" s="14"/>
      <c r="AJ380" s="14"/>
      <c r="AK380" s="31"/>
      <c r="AL380" s="31"/>
      <c r="AM380" s="31"/>
      <c r="AN380" s="31"/>
      <c r="AO380" s="31"/>
      <c r="AP380" s="31"/>
      <c r="AQ380" s="31"/>
      <c r="AR380" s="31"/>
      <c r="AS380" s="31"/>
      <c r="AT380" s="31"/>
      <c r="AU380" s="31"/>
      <c r="AV380" s="31"/>
      <c r="AW380" s="31"/>
      <c r="AX380" s="31"/>
      <c r="AY380" s="31"/>
      <c r="AZ380" s="31"/>
      <c r="BA380" s="31"/>
      <c r="BB380" s="31"/>
      <c r="BC380" s="31"/>
      <c r="BD380" s="31"/>
      <c r="BE380" s="31"/>
      <c r="BF380" s="31"/>
      <c r="BG380" s="31"/>
      <c r="BH380" s="31"/>
      <c r="BI380" s="31"/>
      <c r="BJ380" s="31"/>
      <c r="BK380" s="13"/>
      <c r="BX380" s="197"/>
    </row>
    <row r="381" spans="2:76" s="81" customFormat="1" x14ac:dyDescent="0.25">
      <c r="B381" s="291"/>
      <c r="C381" s="201"/>
      <c r="D381" s="2" t="s">
        <v>260</v>
      </c>
      <c r="E381" s="81">
        <v>2</v>
      </c>
      <c r="F381" s="2"/>
      <c r="G381" s="14"/>
      <c r="H381" s="45">
        <v>0</v>
      </c>
      <c r="I381" s="14">
        <v>12.24430168055728</v>
      </c>
      <c r="J381" s="14">
        <v>14.238687722547523</v>
      </c>
      <c r="K381" s="14">
        <v>10.800678980281004</v>
      </c>
      <c r="L381" s="14">
        <v>13.914875530460412</v>
      </c>
      <c r="M381" s="14">
        <v>14.785853615936334</v>
      </c>
      <c r="N381" s="14">
        <v>14.439038113247749</v>
      </c>
      <c r="O381" s="14">
        <v>18.903841590679068</v>
      </c>
      <c r="P381" s="14">
        <v>12.123742927290575</v>
      </c>
      <c r="Q381" s="14">
        <v>6.9719718524586849</v>
      </c>
      <c r="R381" s="14">
        <v>3.3219662070493943</v>
      </c>
      <c r="S381" s="16">
        <v>0.27517021468340552</v>
      </c>
      <c r="T381" s="16">
        <v>0.2061808510564703</v>
      </c>
      <c r="U381" s="20"/>
      <c r="V381" s="20"/>
      <c r="W381" s="31">
        <f t="shared" si="332"/>
        <v>24.48860336111456</v>
      </c>
      <c r="X381" s="31">
        <f t="shared" si="332"/>
        <v>28.477375445095046</v>
      </c>
      <c r="Y381" s="31">
        <f t="shared" si="333"/>
        <v>21.601357960562009</v>
      </c>
      <c r="Z381" s="31">
        <f t="shared" si="334"/>
        <v>27.829751060920824</v>
      </c>
      <c r="AA381" s="31">
        <f t="shared" si="334"/>
        <v>29.571707231872669</v>
      </c>
      <c r="AB381" s="31">
        <f t="shared" si="334"/>
        <v>28.878076226495498</v>
      </c>
      <c r="AC381" s="31">
        <f t="shared" si="334"/>
        <v>37.807683181358136</v>
      </c>
      <c r="AD381" s="31">
        <f t="shared" si="334"/>
        <v>24.24748585458115</v>
      </c>
      <c r="AE381" s="31">
        <f t="shared" si="334"/>
        <v>13.94394370491737</v>
      </c>
      <c r="AF381" s="31">
        <f t="shared" si="334"/>
        <v>6.6439324140987885</v>
      </c>
      <c r="AG381" s="31">
        <f t="shared" si="334"/>
        <v>0.55034042936681105</v>
      </c>
      <c r="AH381" s="31">
        <f t="shared" si="334"/>
        <v>0.4123617021129406</v>
      </c>
      <c r="AI381" s="14"/>
      <c r="AJ381" s="14"/>
      <c r="AK381" s="31"/>
      <c r="AL381" s="31"/>
      <c r="AM381" s="31"/>
      <c r="AN381" s="31"/>
      <c r="AO381" s="31"/>
      <c r="AP381" s="31"/>
      <c r="AQ381" s="31"/>
      <c r="AR381" s="31"/>
      <c r="AS381" s="31"/>
      <c r="AT381" s="31"/>
      <c r="AU381" s="31"/>
      <c r="AV381" s="31"/>
      <c r="AW381" s="31"/>
      <c r="AX381" s="31"/>
      <c r="AY381" s="31"/>
      <c r="AZ381" s="31"/>
      <c r="BA381" s="31"/>
      <c r="BB381" s="31"/>
      <c r="BC381" s="31"/>
      <c r="BD381" s="31"/>
      <c r="BE381" s="31"/>
      <c r="BF381" s="31"/>
      <c r="BG381" s="31"/>
      <c r="BH381" s="31"/>
      <c r="BI381" s="31"/>
      <c r="BJ381" s="31"/>
      <c r="BK381" s="13"/>
      <c r="BX381" s="197"/>
    </row>
    <row r="382" spans="2:76" s="81" customFormat="1" x14ac:dyDescent="0.25">
      <c r="B382" s="291"/>
      <c r="C382" s="201"/>
      <c r="D382" s="2" t="s">
        <v>261</v>
      </c>
      <c r="E382" s="81">
        <v>3</v>
      </c>
      <c r="F382" s="2"/>
      <c r="G382" s="14"/>
      <c r="H382" s="45">
        <v>0</v>
      </c>
      <c r="I382" s="14">
        <v>4.3780946071421853</v>
      </c>
      <c r="J382" s="14">
        <v>6.9616825582840614</v>
      </c>
      <c r="K382" s="14">
        <v>5.8608616318123232</v>
      </c>
      <c r="L382" s="14">
        <v>7.4117323490592266</v>
      </c>
      <c r="M382" s="14">
        <v>12.522145170857989</v>
      </c>
      <c r="N382" s="14">
        <v>14.007983540190699</v>
      </c>
      <c r="O382" s="14">
        <v>21.642462014272592</v>
      </c>
      <c r="P382" s="14">
        <v>17.531654676756688</v>
      </c>
      <c r="Q382" s="14">
        <v>21.012110202289787</v>
      </c>
      <c r="R382" s="14">
        <v>11.133832211088555</v>
      </c>
      <c r="S382" s="14">
        <v>2.195822181394596</v>
      </c>
      <c r="T382" s="14">
        <v>1.7718352068216234</v>
      </c>
      <c r="U382" s="19"/>
      <c r="V382" s="19"/>
      <c r="W382" s="31">
        <f t="shared" si="332"/>
        <v>13.134283821426557</v>
      </c>
      <c r="X382" s="31">
        <f t="shared" si="332"/>
        <v>20.885047674852185</v>
      </c>
      <c r="Y382" s="31">
        <f t="shared" si="333"/>
        <v>17.58258489543697</v>
      </c>
      <c r="Z382" s="31">
        <f t="shared" si="334"/>
        <v>22.235197047177678</v>
      </c>
      <c r="AA382" s="31">
        <f t="shared" si="334"/>
        <v>37.566435512573968</v>
      </c>
      <c r="AB382" s="31">
        <f t="shared" si="334"/>
        <v>42.023950620572094</v>
      </c>
      <c r="AC382" s="31">
        <f t="shared" si="334"/>
        <v>64.927386042817773</v>
      </c>
      <c r="AD382" s="31">
        <f t="shared" si="334"/>
        <v>52.594964030270063</v>
      </c>
      <c r="AE382" s="31">
        <f t="shared" si="334"/>
        <v>63.036330606869356</v>
      </c>
      <c r="AF382" s="31">
        <f t="shared" si="334"/>
        <v>33.401496633265666</v>
      </c>
      <c r="AG382" s="31">
        <f t="shared" si="334"/>
        <v>6.5874665441837879</v>
      </c>
      <c r="AH382" s="31">
        <f t="shared" si="334"/>
        <v>5.3155056204648705</v>
      </c>
      <c r="AI382" s="14"/>
      <c r="AJ382" s="14"/>
      <c r="AK382" s="31"/>
      <c r="AL382" s="31"/>
      <c r="AM382" s="31"/>
      <c r="AN382" s="31"/>
      <c r="AO382" s="31"/>
      <c r="AP382" s="31"/>
      <c r="AQ382" s="31"/>
      <c r="AR382" s="31"/>
      <c r="AS382" s="31"/>
      <c r="AT382" s="31"/>
      <c r="AU382" s="31"/>
      <c r="AV382" s="31"/>
      <c r="AW382" s="31"/>
      <c r="AX382" s="31"/>
      <c r="AY382" s="31"/>
      <c r="AZ382" s="31"/>
      <c r="BA382" s="31"/>
      <c r="BB382" s="31"/>
      <c r="BC382" s="31"/>
      <c r="BD382" s="31"/>
      <c r="BE382" s="31"/>
      <c r="BF382" s="31"/>
      <c r="BG382" s="31"/>
      <c r="BH382" s="31"/>
      <c r="BI382" s="31"/>
      <c r="BJ382" s="31"/>
      <c r="BK382" s="13"/>
      <c r="BX382" s="197"/>
    </row>
    <row r="383" spans="2:76" s="81" customFormat="1" x14ac:dyDescent="0.25">
      <c r="B383" s="291"/>
      <c r="C383" s="201"/>
      <c r="D383" s="2" t="s">
        <v>262</v>
      </c>
      <c r="E383" s="81">
        <v>4</v>
      </c>
      <c r="F383" s="2"/>
      <c r="G383" s="14"/>
      <c r="H383" s="45">
        <v>0</v>
      </c>
      <c r="I383" s="14">
        <v>1.0327770390077993</v>
      </c>
      <c r="J383" s="14">
        <v>1.3759958724136001</v>
      </c>
      <c r="K383" s="14">
        <v>1.544118620012954</v>
      </c>
      <c r="L383" s="14">
        <v>1.4326315275484294</v>
      </c>
      <c r="M383" s="14">
        <v>5.2705687825654959</v>
      </c>
      <c r="N383" s="14">
        <v>6.7882231129814103</v>
      </c>
      <c r="O383" s="14">
        <v>12.54485406991666</v>
      </c>
      <c r="P383" s="14">
        <v>13.022899701906786</v>
      </c>
      <c r="Q383" s="14">
        <v>20.941024986361558</v>
      </c>
      <c r="R383" s="14">
        <v>11.075549794720946</v>
      </c>
      <c r="S383" s="14">
        <v>5.3483240851390006</v>
      </c>
      <c r="T383" s="14">
        <v>8.0360126210549687</v>
      </c>
      <c r="U383" s="19"/>
      <c r="V383" s="19"/>
      <c r="W383" s="31">
        <f t="shared" si="332"/>
        <v>4.1311081560311971</v>
      </c>
      <c r="X383" s="31">
        <f t="shared" si="332"/>
        <v>5.5039834896544004</v>
      </c>
      <c r="Y383" s="31">
        <f t="shared" si="333"/>
        <v>6.1764744800518159</v>
      </c>
      <c r="Z383" s="31">
        <f t="shared" si="334"/>
        <v>5.7305261101937175</v>
      </c>
      <c r="AA383" s="31">
        <f t="shared" si="334"/>
        <v>21.082275130261984</v>
      </c>
      <c r="AB383" s="31">
        <f t="shared" si="334"/>
        <v>27.152892451925641</v>
      </c>
      <c r="AC383" s="31">
        <f t="shared" si="334"/>
        <v>50.17941627966664</v>
      </c>
      <c r="AD383" s="31">
        <f t="shared" si="334"/>
        <v>52.091598807627143</v>
      </c>
      <c r="AE383" s="31">
        <f t="shared" si="334"/>
        <v>83.764099945446233</v>
      </c>
      <c r="AF383" s="31">
        <f t="shared" si="334"/>
        <v>44.302199178883782</v>
      </c>
      <c r="AG383" s="31">
        <f t="shared" si="334"/>
        <v>21.393296340556002</v>
      </c>
      <c r="AH383" s="31">
        <f t="shared" si="334"/>
        <v>32.144050484219875</v>
      </c>
      <c r="AI383" s="14"/>
      <c r="AJ383" s="14"/>
      <c r="AK383" s="31"/>
      <c r="AL383" s="31"/>
      <c r="AM383" s="31"/>
      <c r="AN383" s="31"/>
      <c r="AO383" s="31"/>
      <c r="AP383" s="31"/>
      <c r="AQ383" s="31"/>
      <c r="AR383" s="31"/>
      <c r="AS383" s="31"/>
      <c r="AT383" s="31"/>
      <c r="AU383" s="31"/>
      <c r="AV383" s="31"/>
      <c r="AW383" s="31"/>
      <c r="AX383" s="31"/>
      <c r="AY383" s="31"/>
      <c r="AZ383" s="31"/>
      <c r="BA383" s="31"/>
      <c r="BB383" s="31"/>
      <c r="BC383" s="31"/>
      <c r="BD383" s="31"/>
      <c r="BE383" s="31"/>
      <c r="BF383" s="31"/>
      <c r="BG383" s="31"/>
      <c r="BH383" s="31"/>
      <c r="BI383" s="31"/>
      <c r="BJ383" s="31"/>
      <c r="BK383" s="13"/>
      <c r="BX383" s="197"/>
    </row>
    <row r="384" spans="2:76" s="81" customFormat="1" x14ac:dyDescent="0.25">
      <c r="B384" s="291"/>
      <c r="C384" s="201"/>
      <c r="D384" s="2" t="s">
        <v>263</v>
      </c>
      <c r="E384" s="81">
        <v>5</v>
      </c>
      <c r="F384" s="2"/>
      <c r="G384" s="16"/>
      <c r="H384" s="45">
        <v>0</v>
      </c>
      <c r="I384" s="16">
        <v>0.10986443455708304</v>
      </c>
      <c r="J384" s="16">
        <v>0.12600355529695539</v>
      </c>
      <c r="K384" s="45">
        <v>0</v>
      </c>
      <c r="L384" s="16">
        <v>0.45467467314168691</v>
      </c>
      <c r="M384" s="14">
        <v>1.1875410154473551</v>
      </c>
      <c r="N384" s="14">
        <v>2.0556284291269376</v>
      </c>
      <c r="O384" s="14">
        <v>6.9121433264084953</v>
      </c>
      <c r="P384" s="14">
        <v>10.754772846606864</v>
      </c>
      <c r="Q384" s="14">
        <v>31.602429755132555</v>
      </c>
      <c r="R384" s="14">
        <v>26.322608053462652</v>
      </c>
      <c r="S384" s="14">
        <v>25.351627370634997</v>
      </c>
      <c r="T384" s="14">
        <v>42.447930538539396</v>
      </c>
      <c r="U384" s="19"/>
      <c r="V384" s="19"/>
      <c r="W384" s="31">
        <f t="shared" si="332"/>
        <v>0.54932217278541517</v>
      </c>
      <c r="X384" s="31">
        <f t="shared" si="332"/>
        <v>0.63001777648477697</v>
      </c>
      <c r="Y384" s="31">
        <f t="shared" si="333"/>
        <v>0</v>
      </c>
      <c r="Z384" s="31">
        <f t="shared" si="334"/>
        <v>2.2733733657084345</v>
      </c>
      <c r="AA384" s="31">
        <f t="shared" si="334"/>
        <v>5.9377050772367754</v>
      </c>
      <c r="AB384" s="31">
        <f t="shared" si="334"/>
        <v>10.278142145634687</v>
      </c>
      <c r="AC384" s="31">
        <f t="shared" si="334"/>
        <v>34.560716632042478</v>
      </c>
      <c r="AD384" s="31">
        <f t="shared" si="334"/>
        <v>53.773864233034317</v>
      </c>
      <c r="AE384" s="31">
        <f t="shared" si="334"/>
        <v>158.01214877566278</v>
      </c>
      <c r="AF384" s="31">
        <f t="shared" si="334"/>
        <v>131.61304026731327</v>
      </c>
      <c r="AG384" s="31">
        <f t="shared" si="334"/>
        <v>126.75813685317499</v>
      </c>
      <c r="AH384" s="31">
        <f t="shared" si="334"/>
        <v>212.23965269269698</v>
      </c>
      <c r="AI384" s="16"/>
      <c r="AJ384" s="16"/>
      <c r="AK384" s="31"/>
      <c r="AL384" s="31"/>
      <c r="AM384" s="31"/>
      <c r="AN384" s="31"/>
      <c r="AO384" s="31"/>
      <c r="AP384" s="31"/>
      <c r="AQ384" s="31"/>
      <c r="AR384" s="31"/>
      <c r="AS384" s="31"/>
      <c r="AT384" s="31"/>
      <c r="AU384" s="31"/>
      <c r="AV384" s="31"/>
      <c r="AW384" s="31"/>
      <c r="AX384" s="31"/>
      <c r="AY384" s="31"/>
      <c r="AZ384" s="31"/>
      <c r="BA384" s="31"/>
      <c r="BB384" s="31"/>
      <c r="BC384" s="31"/>
      <c r="BD384" s="31"/>
      <c r="BE384" s="31"/>
      <c r="BF384" s="31"/>
      <c r="BG384" s="31"/>
      <c r="BH384" s="31"/>
      <c r="BI384" s="31"/>
      <c r="BJ384" s="31"/>
      <c r="BK384" s="13"/>
      <c r="BX384" s="197"/>
    </row>
    <row r="385" spans="2:76" s="81" customFormat="1" x14ac:dyDescent="0.25">
      <c r="B385" s="291"/>
      <c r="C385" s="201"/>
      <c r="D385" s="2"/>
      <c r="E385" s="2"/>
      <c r="F385" s="2"/>
      <c r="G385" s="16"/>
      <c r="H385" s="45"/>
      <c r="I385" s="16"/>
      <c r="J385" s="16"/>
      <c r="K385" s="45"/>
      <c r="L385" s="16"/>
      <c r="M385" s="14"/>
      <c r="N385" s="14"/>
      <c r="O385" s="14"/>
      <c r="P385" s="14"/>
      <c r="Q385" s="14"/>
      <c r="R385" s="14"/>
      <c r="S385" s="14"/>
      <c r="T385" s="14"/>
      <c r="U385" s="19" t="s">
        <v>984</v>
      </c>
      <c r="V385" s="19"/>
      <c r="W385" s="128">
        <f>SUM(W379:W384)</f>
        <v>62.842115268743399</v>
      </c>
      <c r="X385" s="128">
        <f t="shared" ref="X385:AH385" si="335">SUM(X379:X384)</f>
        <v>80.593928712403397</v>
      </c>
      <c r="Y385" s="128">
        <f>SUM(Y379:Y384)</f>
        <v>63.345743870533674</v>
      </c>
      <c r="Z385" s="128">
        <f t="shared" si="335"/>
        <v>78.882575337215968</v>
      </c>
      <c r="AA385" s="128">
        <f t="shared" si="335"/>
        <v>109.5731367708219</v>
      </c>
      <c r="AB385" s="128">
        <f t="shared" si="335"/>
        <v>124.19385553720768</v>
      </c>
      <c r="AC385" s="128">
        <f t="shared" si="335"/>
        <v>198.48884358419329</v>
      </c>
      <c r="AD385" s="128">
        <f t="shared" si="335"/>
        <v>188.87215232431768</v>
      </c>
      <c r="AE385" s="128">
        <f t="shared" si="335"/>
        <v>321.50514219798424</v>
      </c>
      <c r="AF385" s="128">
        <f t="shared" si="335"/>
        <v>217.03886031488619</v>
      </c>
      <c r="AG385" s="128">
        <f t="shared" si="335"/>
        <v>155.34159188209213</v>
      </c>
      <c r="AH385" s="128">
        <f t="shared" si="335"/>
        <v>250.11520471684605</v>
      </c>
      <c r="AI385" s="16"/>
      <c r="AJ385" s="16"/>
      <c r="AK385" s="31"/>
      <c r="AL385" s="31"/>
      <c r="AM385" s="31"/>
      <c r="AN385" s="31"/>
      <c r="AO385" s="31"/>
      <c r="AP385" s="31"/>
      <c r="AQ385" s="31"/>
      <c r="AR385" s="31"/>
      <c r="AS385" s="31"/>
      <c r="AT385" s="31"/>
      <c r="AU385" s="31"/>
      <c r="AV385" s="31"/>
      <c r="AW385" s="31"/>
      <c r="AX385" s="31"/>
      <c r="AY385" s="31"/>
      <c r="AZ385" s="31"/>
      <c r="BA385" s="31"/>
      <c r="BB385" s="31"/>
      <c r="BC385" s="31"/>
      <c r="BD385" s="31"/>
      <c r="BE385" s="31"/>
      <c r="BF385" s="31"/>
      <c r="BG385" s="31"/>
      <c r="BH385" s="31"/>
      <c r="BI385" s="31"/>
      <c r="BJ385" s="31"/>
      <c r="BK385" s="97"/>
      <c r="BX385" s="197"/>
    </row>
    <row r="386" spans="2:76" s="81" customFormat="1" x14ac:dyDescent="0.25">
      <c r="B386" s="291"/>
      <c r="C386" s="201"/>
      <c r="D386" s="2" t="s">
        <v>292</v>
      </c>
      <c r="E386" s="81">
        <v>0</v>
      </c>
      <c r="F386" s="2"/>
      <c r="G386" s="15"/>
      <c r="H386" s="14">
        <v>15.362022485072201</v>
      </c>
      <c r="I386" s="14">
        <v>5.0499044572970098</v>
      </c>
      <c r="J386" s="14">
        <v>9.975492723999551</v>
      </c>
      <c r="K386" s="14">
        <v>5.1756832925992295</v>
      </c>
      <c r="L386" s="14">
        <v>6.7225633498564381</v>
      </c>
      <c r="M386" s="14">
        <v>4.8916324208864435</v>
      </c>
      <c r="N386" s="14">
        <v>2.3681283520234033</v>
      </c>
      <c r="O386" s="14">
        <v>1.5415983334072072</v>
      </c>
      <c r="P386" s="14">
        <v>4.8539139127571591</v>
      </c>
      <c r="Q386" s="16">
        <v>0.85115439903159096</v>
      </c>
      <c r="R386" s="16">
        <v>0.72471329101732973</v>
      </c>
      <c r="S386" s="16">
        <v>0.22833527286888738</v>
      </c>
      <c r="T386" s="16">
        <v>8.8690205759623109E-2</v>
      </c>
      <c r="U386" s="20"/>
      <c r="V386" s="20"/>
      <c r="W386" s="31">
        <f t="shared" ref="W386:X391" si="336">I386*$E386</f>
        <v>0</v>
      </c>
      <c r="X386" s="31">
        <f t="shared" si="336"/>
        <v>0</v>
      </c>
      <c r="Y386" s="31">
        <f t="shared" ref="Y386:Y391" si="337">K386*$E386</f>
        <v>0</v>
      </c>
      <c r="Z386" s="31">
        <f t="shared" ref="Z386:AH391" si="338">L386*$E386</f>
        <v>0</v>
      </c>
      <c r="AA386" s="31">
        <f t="shared" si="338"/>
        <v>0</v>
      </c>
      <c r="AB386" s="31">
        <f t="shared" si="338"/>
        <v>0</v>
      </c>
      <c r="AC386" s="31">
        <f t="shared" si="338"/>
        <v>0</v>
      </c>
      <c r="AD386" s="31">
        <f t="shared" si="338"/>
        <v>0</v>
      </c>
      <c r="AE386" s="31">
        <f t="shared" si="338"/>
        <v>0</v>
      </c>
      <c r="AF386" s="31">
        <f t="shared" si="338"/>
        <v>0</v>
      </c>
      <c r="AG386" s="31">
        <f t="shared" si="338"/>
        <v>0</v>
      </c>
      <c r="AH386" s="31">
        <f t="shared" si="338"/>
        <v>0</v>
      </c>
      <c r="AI386" s="14"/>
      <c r="AJ386" s="14"/>
      <c r="AK386" s="31"/>
      <c r="AL386" s="31"/>
      <c r="AM386" s="31"/>
      <c r="AN386" s="31"/>
      <c r="AO386" s="31"/>
      <c r="AP386" s="31"/>
      <c r="AQ386" s="31"/>
      <c r="AR386" s="31"/>
      <c r="AS386" s="31"/>
      <c r="AT386" s="31"/>
      <c r="AU386" s="31"/>
      <c r="AV386" s="31"/>
      <c r="AW386" s="31"/>
      <c r="AX386" s="31"/>
      <c r="AY386" s="31"/>
      <c r="AZ386" s="31"/>
      <c r="BA386" s="31"/>
      <c r="BB386" s="31"/>
      <c r="BC386" s="31"/>
      <c r="BD386" s="31"/>
      <c r="BE386" s="31"/>
      <c r="BF386" s="31"/>
      <c r="BG386" s="31"/>
      <c r="BH386" s="31"/>
      <c r="BI386" s="31"/>
      <c r="BJ386" s="31"/>
      <c r="BK386" s="13"/>
      <c r="BX386" s="197"/>
    </row>
    <row r="387" spans="2:76" s="81" customFormat="1" x14ac:dyDescent="0.25">
      <c r="B387" s="291"/>
      <c r="C387" s="201"/>
      <c r="D387" s="2" t="s">
        <v>293</v>
      </c>
      <c r="E387" s="81">
        <v>1</v>
      </c>
      <c r="F387" s="2"/>
      <c r="G387" s="14"/>
      <c r="H387" s="16">
        <v>0.63641251179342362</v>
      </c>
      <c r="I387" s="14">
        <v>7.8453313996093623</v>
      </c>
      <c r="J387" s="14">
        <v>19.478459538186502</v>
      </c>
      <c r="K387" s="14">
        <v>10.17660330365489</v>
      </c>
      <c r="L387" s="14">
        <v>14.61695937618506</v>
      </c>
      <c r="M387" s="14">
        <v>11.674452813792509</v>
      </c>
      <c r="N387" s="14">
        <v>5.9840855070697216</v>
      </c>
      <c r="O387" s="14">
        <v>4.6584999187388263</v>
      </c>
      <c r="P387" s="14">
        <v>3.6646381714336371</v>
      </c>
      <c r="Q387" s="14">
        <v>1.7049820104574724</v>
      </c>
      <c r="R387" s="16">
        <v>0.67994534433669818</v>
      </c>
      <c r="S387" s="16">
        <v>3.3183977596447811E-2</v>
      </c>
      <c r="T387" s="16">
        <v>6.5478828825976568E-2</v>
      </c>
      <c r="U387" s="20"/>
      <c r="V387" s="20"/>
      <c r="W387" s="31">
        <f t="shared" si="336"/>
        <v>7.8453313996093623</v>
      </c>
      <c r="X387" s="31">
        <f t="shared" si="336"/>
        <v>19.478459538186502</v>
      </c>
      <c r="Y387" s="31">
        <f t="shared" si="337"/>
        <v>10.17660330365489</v>
      </c>
      <c r="Z387" s="31">
        <f t="shared" si="338"/>
        <v>14.61695937618506</v>
      </c>
      <c r="AA387" s="31">
        <f t="shared" si="338"/>
        <v>11.674452813792509</v>
      </c>
      <c r="AB387" s="31">
        <f t="shared" si="338"/>
        <v>5.9840855070697216</v>
      </c>
      <c r="AC387" s="31">
        <f t="shared" si="338"/>
        <v>4.6584999187388263</v>
      </c>
      <c r="AD387" s="31">
        <f t="shared" si="338"/>
        <v>3.6646381714336371</v>
      </c>
      <c r="AE387" s="31">
        <f t="shared" si="338"/>
        <v>1.7049820104574724</v>
      </c>
      <c r="AF387" s="31">
        <f t="shared" si="338"/>
        <v>0.67994534433669818</v>
      </c>
      <c r="AG387" s="31">
        <f t="shared" si="338"/>
        <v>3.3183977596447811E-2</v>
      </c>
      <c r="AH387" s="31">
        <f t="shared" si="338"/>
        <v>6.5478828825976568E-2</v>
      </c>
      <c r="AI387" s="14"/>
      <c r="AJ387" s="14"/>
      <c r="AK387" s="31"/>
      <c r="AL387" s="31"/>
      <c r="AM387" s="31"/>
      <c r="AN387" s="31"/>
      <c r="AO387" s="31"/>
      <c r="AP387" s="31"/>
      <c r="AQ387" s="31"/>
      <c r="AR387" s="31"/>
      <c r="AS387" s="31"/>
      <c r="AT387" s="31"/>
      <c r="AU387" s="31"/>
      <c r="AV387" s="31"/>
      <c r="AW387" s="31"/>
      <c r="AX387" s="31"/>
      <c r="AY387" s="31"/>
      <c r="AZ387" s="31"/>
      <c r="BA387" s="31"/>
      <c r="BB387" s="31"/>
      <c r="BC387" s="31"/>
      <c r="BD387" s="31"/>
      <c r="BE387" s="31"/>
      <c r="BF387" s="31"/>
      <c r="BG387" s="31"/>
      <c r="BH387" s="31"/>
      <c r="BI387" s="31"/>
      <c r="BJ387" s="31"/>
      <c r="BK387" s="13"/>
      <c r="BX387" s="197"/>
    </row>
    <row r="388" spans="2:76" s="81" customFormat="1" x14ac:dyDescent="0.25">
      <c r="B388" s="291"/>
      <c r="C388" s="201"/>
      <c r="D388" s="2" t="s">
        <v>294</v>
      </c>
      <c r="E388" s="81">
        <v>2</v>
      </c>
      <c r="F388" s="2"/>
      <c r="G388" s="14"/>
      <c r="H388" s="45">
        <v>0</v>
      </c>
      <c r="I388" s="14">
        <v>4.4029748888376341</v>
      </c>
      <c r="J388" s="14">
        <v>11.499921082898899</v>
      </c>
      <c r="K388" s="14">
        <v>6.1368231125410322</v>
      </c>
      <c r="L388" s="14">
        <v>10.158704764613468</v>
      </c>
      <c r="M388" s="14">
        <v>11.600965349572302</v>
      </c>
      <c r="N388" s="14">
        <v>6.66481289614822</v>
      </c>
      <c r="O388" s="14">
        <v>6.9422251525493843</v>
      </c>
      <c r="P388" s="14">
        <v>6.7491428001545017</v>
      </c>
      <c r="Q388" s="14">
        <v>3.8649565392827721</v>
      </c>
      <c r="R388" s="14">
        <v>2.0203465187111376</v>
      </c>
      <c r="S388" s="16">
        <v>0.29266959053567976</v>
      </c>
      <c r="T388" s="16">
        <v>0.21834356221545395</v>
      </c>
      <c r="U388" s="20"/>
      <c r="V388" s="20"/>
      <c r="W388" s="31">
        <f t="shared" si="336"/>
        <v>8.8059497776752682</v>
      </c>
      <c r="X388" s="31">
        <f t="shared" si="336"/>
        <v>22.999842165797798</v>
      </c>
      <c r="Y388" s="31">
        <f t="shared" si="337"/>
        <v>12.273646225082064</v>
      </c>
      <c r="Z388" s="31">
        <f t="shared" si="338"/>
        <v>20.317409529226936</v>
      </c>
      <c r="AA388" s="31">
        <f t="shared" si="338"/>
        <v>23.201930699144604</v>
      </c>
      <c r="AB388" s="31">
        <f t="shared" si="338"/>
        <v>13.32962579229644</v>
      </c>
      <c r="AC388" s="31">
        <f t="shared" si="338"/>
        <v>13.884450305098769</v>
      </c>
      <c r="AD388" s="31">
        <f t="shared" si="338"/>
        <v>13.498285600309003</v>
      </c>
      <c r="AE388" s="31">
        <f t="shared" si="338"/>
        <v>7.7299130785655441</v>
      </c>
      <c r="AF388" s="31">
        <f t="shared" si="338"/>
        <v>4.0406930374222751</v>
      </c>
      <c r="AG388" s="31">
        <f t="shared" si="338"/>
        <v>0.58533918107135952</v>
      </c>
      <c r="AH388" s="31">
        <f t="shared" si="338"/>
        <v>0.4366871244309079</v>
      </c>
      <c r="AI388" s="14"/>
      <c r="AJ388" s="14"/>
      <c r="AK388" s="31"/>
      <c r="AL388" s="31"/>
      <c r="AM388" s="31"/>
      <c r="AN388" s="31"/>
      <c r="AO388" s="31"/>
      <c r="AP388" s="31"/>
      <c r="AQ388" s="31"/>
      <c r="AR388" s="31"/>
      <c r="AS388" s="31"/>
      <c r="AT388" s="31"/>
      <c r="AU388" s="31"/>
      <c r="AV388" s="31"/>
      <c r="AW388" s="31"/>
      <c r="AX388" s="31"/>
      <c r="AY388" s="31"/>
      <c r="AZ388" s="31"/>
      <c r="BA388" s="31"/>
      <c r="BB388" s="31"/>
      <c r="BC388" s="31"/>
      <c r="BD388" s="31"/>
      <c r="BE388" s="31"/>
      <c r="BF388" s="31"/>
      <c r="BG388" s="31"/>
      <c r="BH388" s="31"/>
      <c r="BI388" s="31"/>
      <c r="BJ388" s="31"/>
      <c r="BK388" s="13"/>
      <c r="BX388" s="197"/>
    </row>
    <row r="389" spans="2:76" s="81" customFormat="1" x14ac:dyDescent="0.25">
      <c r="B389" s="291"/>
      <c r="C389" s="201"/>
      <c r="D389" s="2" t="s">
        <v>295</v>
      </c>
      <c r="E389" s="81">
        <v>3</v>
      </c>
      <c r="F389" s="2"/>
      <c r="G389" s="14"/>
      <c r="H389" s="45">
        <v>0</v>
      </c>
      <c r="I389" s="14">
        <v>1.965851330006978</v>
      </c>
      <c r="J389" s="14">
        <v>6.1656329307779822</v>
      </c>
      <c r="K389" s="14">
        <v>4.0764932905185294</v>
      </c>
      <c r="L389" s="14">
        <v>6.5895405019231816</v>
      </c>
      <c r="M389" s="14">
        <v>11.126147192177701</v>
      </c>
      <c r="N389" s="14">
        <v>6.9232805643588495</v>
      </c>
      <c r="O389" s="14">
        <v>9.2426273953577702</v>
      </c>
      <c r="P389" s="14">
        <v>10.580541167754722</v>
      </c>
      <c r="Q389" s="14">
        <v>10.59449553623968</v>
      </c>
      <c r="R389" s="14">
        <v>7.2822520330341716</v>
      </c>
      <c r="S389" s="14">
        <v>1.571598759923829</v>
      </c>
      <c r="T389" s="14">
        <v>1.1416964008687558</v>
      </c>
      <c r="U389" s="19"/>
      <c r="V389" s="19"/>
      <c r="W389" s="31">
        <f t="shared" si="336"/>
        <v>5.8975539900209339</v>
      </c>
      <c r="X389" s="31">
        <f t="shared" si="336"/>
        <v>18.496898792333948</v>
      </c>
      <c r="Y389" s="31">
        <f t="shared" si="337"/>
        <v>12.229479871555588</v>
      </c>
      <c r="Z389" s="31">
        <f t="shared" si="338"/>
        <v>19.768621505769545</v>
      </c>
      <c r="AA389" s="31">
        <f t="shared" si="338"/>
        <v>33.378441576533106</v>
      </c>
      <c r="AB389" s="31">
        <f t="shared" si="338"/>
        <v>20.76984169307655</v>
      </c>
      <c r="AC389" s="31">
        <f t="shared" si="338"/>
        <v>27.727882186073309</v>
      </c>
      <c r="AD389" s="31">
        <f t="shared" si="338"/>
        <v>31.741623503264165</v>
      </c>
      <c r="AE389" s="31">
        <f t="shared" si="338"/>
        <v>31.783486608719041</v>
      </c>
      <c r="AF389" s="31">
        <f t="shared" si="338"/>
        <v>21.846756099102514</v>
      </c>
      <c r="AG389" s="31">
        <f t="shared" si="338"/>
        <v>4.7147962797714875</v>
      </c>
      <c r="AH389" s="31">
        <f t="shared" si="338"/>
        <v>3.4250892026062676</v>
      </c>
      <c r="AI389" s="14"/>
      <c r="AJ389" s="14"/>
      <c r="AK389" s="31"/>
      <c r="AL389" s="31"/>
      <c r="AM389" s="31"/>
      <c r="AN389" s="31"/>
      <c r="AO389" s="31"/>
      <c r="AP389" s="31"/>
      <c r="AQ389" s="31"/>
      <c r="AR389" s="31"/>
      <c r="AS389" s="31"/>
      <c r="AT389" s="31"/>
      <c r="AU389" s="31"/>
      <c r="AV389" s="31"/>
      <c r="AW389" s="31"/>
      <c r="AX389" s="31"/>
      <c r="AY389" s="31"/>
      <c r="AZ389" s="31"/>
      <c r="BA389" s="31"/>
      <c r="BB389" s="31"/>
      <c r="BC389" s="31"/>
      <c r="BD389" s="31"/>
      <c r="BE389" s="31"/>
      <c r="BF389" s="31"/>
      <c r="BG389" s="31"/>
      <c r="BH389" s="31"/>
      <c r="BI389" s="31"/>
      <c r="BJ389" s="31"/>
      <c r="BK389" s="13"/>
      <c r="BX389" s="197"/>
    </row>
    <row r="390" spans="2:76" s="81" customFormat="1" x14ac:dyDescent="0.25">
      <c r="B390" s="291"/>
      <c r="C390" s="201"/>
      <c r="D390" s="2" t="s">
        <v>296</v>
      </c>
      <c r="E390" s="81">
        <v>4</v>
      </c>
      <c r="F390" s="2"/>
      <c r="G390" s="16"/>
      <c r="H390" s="45">
        <v>0</v>
      </c>
      <c r="I390" s="16">
        <v>0.46401346502509366</v>
      </c>
      <c r="J390" s="14">
        <v>1.1854364350098139</v>
      </c>
      <c r="K390" s="16">
        <v>0.87990420239311573</v>
      </c>
      <c r="L390" s="14">
        <v>1.6579607169944202</v>
      </c>
      <c r="M390" s="14">
        <v>3.8263233133331345</v>
      </c>
      <c r="N390" s="14">
        <v>2.8732363785958071</v>
      </c>
      <c r="O390" s="14">
        <v>5.8603249708198515</v>
      </c>
      <c r="P390" s="14">
        <v>8.167499857529112</v>
      </c>
      <c r="Q390" s="14">
        <v>12.489597168748634</v>
      </c>
      <c r="R390" s="14">
        <v>9.3279268318375266</v>
      </c>
      <c r="S390" s="14">
        <v>4.3791339705435917</v>
      </c>
      <c r="T390" s="14">
        <v>3.9983762276241555</v>
      </c>
      <c r="U390" s="19"/>
      <c r="V390" s="19"/>
      <c r="W390" s="31">
        <f t="shared" si="336"/>
        <v>1.8560538601003747</v>
      </c>
      <c r="X390" s="31">
        <f t="shared" si="336"/>
        <v>4.7417457400392555</v>
      </c>
      <c r="Y390" s="31">
        <f t="shared" si="337"/>
        <v>3.5196168095724629</v>
      </c>
      <c r="Z390" s="31">
        <f t="shared" si="338"/>
        <v>6.6318428679776806</v>
      </c>
      <c r="AA390" s="31">
        <f t="shared" si="338"/>
        <v>15.305293253332538</v>
      </c>
      <c r="AB390" s="31">
        <f t="shared" si="338"/>
        <v>11.492945514383228</v>
      </c>
      <c r="AC390" s="31">
        <f t="shared" si="338"/>
        <v>23.441299883279406</v>
      </c>
      <c r="AD390" s="31">
        <f t="shared" si="338"/>
        <v>32.669999430116448</v>
      </c>
      <c r="AE390" s="31">
        <f t="shared" si="338"/>
        <v>49.958388674994538</v>
      </c>
      <c r="AF390" s="31">
        <f t="shared" si="338"/>
        <v>37.311707327350106</v>
      </c>
      <c r="AG390" s="31">
        <f t="shared" si="338"/>
        <v>17.516535882174367</v>
      </c>
      <c r="AH390" s="31">
        <f t="shared" si="338"/>
        <v>15.993504910496622</v>
      </c>
      <c r="AI390" s="16"/>
      <c r="AJ390" s="16"/>
      <c r="AK390" s="31"/>
      <c r="AL390" s="31"/>
      <c r="AM390" s="31"/>
      <c r="AN390" s="31"/>
      <c r="AO390" s="31"/>
      <c r="AP390" s="31"/>
      <c r="AQ390" s="31"/>
      <c r="AR390" s="31"/>
      <c r="AS390" s="31"/>
      <c r="AT390" s="31"/>
      <c r="AU390" s="31"/>
      <c r="AV390" s="31"/>
      <c r="AW390" s="31"/>
      <c r="AX390" s="31"/>
      <c r="AY390" s="31"/>
      <c r="AZ390" s="31"/>
      <c r="BA390" s="31"/>
      <c r="BB390" s="31"/>
      <c r="BC390" s="31"/>
      <c r="BD390" s="31"/>
      <c r="BE390" s="31"/>
      <c r="BF390" s="31"/>
      <c r="BG390" s="31"/>
      <c r="BH390" s="31"/>
      <c r="BI390" s="31"/>
      <c r="BJ390" s="31"/>
      <c r="BK390" s="13"/>
      <c r="BX390" s="197"/>
    </row>
    <row r="391" spans="2:76" s="81" customFormat="1" x14ac:dyDescent="0.25">
      <c r="B391" s="291"/>
      <c r="C391" s="201"/>
      <c r="D391" s="2" t="s">
        <v>297</v>
      </c>
      <c r="E391" s="81">
        <v>5</v>
      </c>
      <c r="F391" s="2"/>
      <c r="G391" s="16"/>
      <c r="H391" s="45">
        <v>0</v>
      </c>
      <c r="I391" s="16">
        <v>0.11645772326629043</v>
      </c>
      <c r="J391" s="16">
        <v>0.2919327188738452</v>
      </c>
      <c r="K391" s="16">
        <v>0.29659196073377286</v>
      </c>
      <c r="L391" s="16">
        <v>0.4269047280459396</v>
      </c>
      <c r="M391" s="14">
        <v>1.9449302148943439</v>
      </c>
      <c r="N391" s="14">
        <v>1.3648829839102876</v>
      </c>
      <c r="O391" s="14">
        <v>3.8313812183266109</v>
      </c>
      <c r="P391" s="14">
        <v>6.7175716470267908</v>
      </c>
      <c r="Q391" s="14">
        <v>20.441038013416499</v>
      </c>
      <c r="R391" s="14">
        <v>21.605784742161308</v>
      </c>
      <c r="S391" s="14">
        <v>21.352427409240466</v>
      </c>
      <c r="T391" s="14">
        <v>22.274037213396063</v>
      </c>
      <c r="U391" s="19"/>
      <c r="V391" s="19"/>
      <c r="W391" s="31">
        <f t="shared" si="336"/>
        <v>0.58228861633145212</v>
      </c>
      <c r="X391" s="31">
        <f t="shared" si="336"/>
        <v>1.459663594369226</v>
      </c>
      <c r="Y391" s="31">
        <f t="shared" si="337"/>
        <v>1.4829598036688643</v>
      </c>
      <c r="Z391" s="31">
        <f t="shared" si="338"/>
        <v>2.1345236402296979</v>
      </c>
      <c r="AA391" s="31">
        <f t="shared" si="338"/>
        <v>9.7246510744717192</v>
      </c>
      <c r="AB391" s="31">
        <f t="shared" si="338"/>
        <v>6.8244149195514385</v>
      </c>
      <c r="AC391" s="31">
        <f t="shared" si="338"/>
        <v>19.156906091633054</v>
      </c>
      <c r="AD391" s="31">
        <f t="shared" si="338"/>
        <v>33.58785823513395</v>
      </c>
      <c r="AE391" s="31">
        <f t="shared" si="338"/>
        <v>102.2051900670825</v>
      </c>
      <c r="AF391" s="31">
        <f t="shared" si="338"/>
        <v>108.02892371080654</v>
      </c>
      <c r="AG391" s="31">
        <f t="shared" si="338"/>
        <v>106.76213704620233</v>
      </c>
      <c r="AH391" s="31">
        <f t="shared" si="338"/>
        <v>111.37018606698032</v>
      </c>
      <c r="AI391" s="16"/>
      <c r="AJ391" s="16"/>
      <c r="AK391" s="31"/>
      <c r="AL391" s="31"/>
      <c r="AM391" s="31"/>
      <c r="AN391" s="31"/>
      <c r="AO391" s="31"/>
      <c r="AP391" s="31"/>
      <c r="AQ391" s="31"/>
      <c r="AR391" s="31"/>
      <c r="AS391" s="31"/>
      <c r="AT391" s="31"/>
      <c r="AU391" s="31"/>
      <c r="AV391" s="31"/>
      <c r="AW391" s="31"/>
      <c r="AX391" s="31"/>
      <c r="AY391" s="31"/>
      <c r="AZ391" s="31"/>
      <c r="BA391" s="31"/>
      <c r="BB391" s="31"/>
      <c r="BC391" s="31"/>
      <c r="BD391" s="31"/>
      <c r="BE391" s="31"/>
      <c r="BF391" s="31"/>
      <c r="BG391" s="31"/>
      <c r="BH391" s="31"/>
      <c r="BI391" s="31"/>
      <c r="BJ391" s="31"/>
      <c r="BK391" s="13"/>
      <c r="BX391" s="197"/>
    </row>
    <row r="392" spans="2:76" s="81" customFormat="1" x14ac:dyDescent="0.25">
      <c r="B392" s="143"/>
      <c r="C392" s="143"/>
      <c r="D392" s="39"/>
      <c r="E392" s="39"/>
      <c r="F392" s="39"/>
      <c r="G392" s="111"/>
      <c r="H392" s="87"/>
      <c r="I392" s="111"/>
      <c r="J392" s="111"/>
      <c r="K392" s="111"/>
      <c r="L392" s="111"/>
      <c r="M392" s="112"/>
      <c r="N392" s="112"/>
      <c r="O392" s="112"/>
      <c r="P392" s="112"/>
      <c r="Q392" s="112"/>
      <c r="R392" s="112"/>
      <c r="S392" s="112"/>
      <c r="T392" s="112"/>
      <c r="U392" s="104" t="s">
        <v>984</v>
      </c>
      <c r="V392" s="104"/>
      <c r="W392" s="129">
        <f>SUM(W386:W391)</f>
        <v>24.987177643737393</v>
      </c>
      <c r="X392" s="129">
        <f t="shared" ref="X392:AH392" si="339">SUM(X386:X391)</f>
        <v>67.176609830726733</v>
      </c>
      <c r="Y392" s="129">
        <f>SUM(Y386:Y391)</f>
        <v>39.682306013533868</v>
      </c>
      <c r="Z392" s="129">
        <f t="shared" si="339"/>
        <v>63.469356919388915</v>
      </c>
      <c r="AA392" s="129">
        <f t="shared" si="339"/>
        <v>93.284769417274475</v>
      </c>
      <c r="AB392" s="129">
        <f t="shared" si="339"/>
        <v>58.400913426377379</v>
      </c>
      <c r="AC392" s="129">
        <f t="shared" si="339"/>
        <v>88.869038384823369</v>
      </c>
      <c r="AD392" s="129">
        <f t="shared" si="339"/>
        <v>115.1624049402572</v>
      </c>
      <c r="AE392" s="129">
        <f t="shared" si="339"/>
        <v>193.3819604398191</v>
      </c>
      <c r="AF392" s="129">
        <f t="shared" si="339"/>
        <v>171.90802551901814</v>
      </c>
      <c r="AG392" s="129">
        <f t="shared" si="339"/>
        <v>129.611992366816</v>
      </c>
      <c r="AH392" s="129">
        <f t="shared" si="339"/>
        <v>131.2909461333401</v>
      </c>
      <c r="AI392" s="16"/>
      <c r="AJ392" s="16"/>
      <c r="AK392" s="31"/>
      <c r="AL392" s="31"/>
      <c r="AM392" s="31"/>
      <c r="AN392" s="31"/>
      <c r="AO392" s="31"/>
      <c r="AP392" s="31"/>
      <c r="AQ392" s="31"/>
      <c r="AR392" s="31"/>
      <c r="AS392" s="31"/>
      <c r="AT392" s="31"/>
      <c r="AU392" s="31"/>
      <c r="AV392" s="31"/>
      <c r="AW392" s="31"/>
      <c r="AX392" s="31"/>
      <c r="AY392" s="31"/>
      <c r="AZ392" s="31"/>
      <c r="BA392" s="31"/>
      <c r="BB392" s="31"/>
      <c r="BC392" s="31"/>
      <c r="BD392" s="31"/>
      <c r="BE392" s="31"/>
      <c r="BF392" s="31"/>
      <c r="BG392" s="31"/>
      <c r="BH392" s="31"/>
      <c r="BI392" s="31"/>
      <c r="BJ392" s="31"/>
      <c r="BK392" s="97"/>
      <c r="BX392" s="197"/>
    </row>
    <row r="393" spans="2:76" s="136" customFormat="1" x14ac:dyDescent="0.25">
      <c r="B393" s="142"/>
      <c r="C393" s="142"/>
      <c r="D393" s="2"/>
      <c r="E393" s="2"/>
      <c r="F393" s="2"/>
      <c r="G393" s="16"/>
      <c r="H393" s="45"/>
      <c r="I393" s="16"/>
      <c r="J393" s="16"/>
      <c r="K393" s="16"/>
      <c r="L393" s="16"/>
      <c r="M393" s="14"/>
      <c r="N393" s="14"/>
      <c r="O393" s="14"/>
      <c r="P393" s="14"/>
      <c r="Q393" s="14"/>
      <c r="R393" s="14"/>
      <c r="S393" s="14"/>
      <c r="T393" s="14"/>
      <c r="U393" s="19"/>
      <c r="V393" s="19"/>
      <c r="W393" s="31"/>
      <c r="X393" s="31"/>
      <c r="Y393" s="31"/>
      <c r="Z393" s="31"/>
      <c r="AA393" s="31"/>
      <c r="AB393" s="31"/>
      <c r="AC393" s="31"/>
      <c r="AD393" s="31"/>
      <c r="AE393" s="31"/>
      <c r="AF393" s="31"/>
      <c r="AG393" s="31"/>
      <c r="AH393" s="31"/>
      <c r="AI393" s="16"/>
      <c r="AJ393" s="16"/>
      <c r="AK393" s="31"/>
      <c r="AL393" s="31"/>
      <c r="AM393" s="31"/>
      <c r="AN393" s="31"/>
      <c r="AO393" s="31"/>
      <c r="AP393" s="31"/>
      <c r="AQ393" s="31"/>
      <c r="AR393" s="31"/>
      <c r="AS393" s="31"/>
      <c r="AT393" s="31"/>
      <c r="AU393" s="31"/>
      <c r="AV393" s="31"/>
      <c r="AW393" s="31"/>
      <c r="AX393" s="31"/>
      <c r="AY393" s="31"/>
      <c r="AZ393" s="31"/>
      <c r="BA393" s="31"/>
      <c r="BB393" s="31"/>
      <c r="BC393" s="31"/>
      <c r="BD393" s="31"/>
      <c r="BE393" s="31"/>
      <c r="BF393" s="31"/>
      <c r="BG393" s="31"/>
      <c r="BH393" s="31"/>
      <c r="BI393" s="31"/>
      <c r="BJ393" s="31"/>
      <c r="BK393" s="97"/>
      <c r="BX393" s="197"/>
    </row>
    <row r="394" spans="2:76" s="81" customFormat="1" x14ac:dyDescent="0.25">
      <c r="B394" s="291" t="s">
        <v>1196</v>
      </c>
      <c r="C394" s="201"/>
      <c r="D394" s="2" t="s">
        <v>264</v>
      </c>
      <c r="E394" s="81">
        <v>0</v>
      </c>
      <c r="F394" s="2"/>
      <c r="G394" s="37"/>
      <c r="H394" s="14">
        <v>98.549440814970652</v>
      </c>
      <c r="I394" s="14">
        <v>91.102812645111726</v>
      </c>
      <c r="J394" s="14">
        <v>94.522653216319483</v>
      </c>
      <c r="K394" s="14">
        <v>72.210757426472298</v>
      </c>
      <c r="L394" s="14">
        <v>57.326558059277303</v>
      </c>
      <c r="M394" s="14">
        <v>57.894940355354485</v>
      </c>
      <c r="N394" s="14">
        <v>46.810228887535523</v>
      </c>
      <c r="O394" s="14">
        <v>36.576114371485872</v>
      </c>
      <c r="P394" s="14">
        <v>27.399011869170213</v>
      </c>
      <c r="Q394" s="14">
        <v>19.987679728954038</v>
      </c>
      <c r="R394" s="14">
        <v>14.336563861195069</v>
      </c>
      <c r="S394" s="14">
        <v>9.2300640676987964</v>
      </c>
      <c r="T394" s="14">
        <v>8.133624394282128</v>
      </c>
      <c r="U394" s="19"/>
      <c r="V394" s="19"/>
      <c r="W394" s="31">
        <f t="shared" ref="W394:X400" si="340">I394*$E394</f>
        <v>0</v>
      </c>
      <c r="X394" s="31">
        <f t="shared" si="340"/>
        <v>0</v>
      </c>
      <c r="Y394" s="31">
        <f t="shared" ref="Y394:Y400" si="341">K394*$E394</f>
        <v>0</v>
      </c>
      <c r="Z394" s="31">
        <f t="shared" ref="Z394:AH400" si="342">L394*$E394</f>
        <v>0</v>
      </c>
      <c r="AA394" s="31">
        <f t="shared" si="342"/>
        <v>0</v>
      </c>
      <c r="AB394" s="31">
        <f t="shared" si="342"/>
        <v>0</v>
      </c>
      <c r="AC394" s="31">
        <f t="shared" si="342"/>
        <v>0</v>
      </c>
      <c r="AD394" s="31">
        <f t="shared" si="342"/>
        <v>0</v>
      </c>
      <c r="AE394" s="31">
        <f t="shared" si="342"/>
        <v>0</v>
      </c>
      <c r="AF394" s="31">
        <f t="shared" si="342"/>
        <v>0</v>
      </c>
      <c r="AG394" s="31">
        <f t="shared" si="342"/>
        <v>0</v>
      </c>
      <c r="AH394" s="31">
        <f t="shared" si="342"/>
        <v>0</v>
      </c>
      <c r="AI394" s="14"/>
      <c r="AJ394" s="14"/>
      <c r="AK394" s="31"/>
      <c r="AL394" s="31"/>
      <c r="AM394" s="31"/>
      <c r="AN394" s="31"/>
      <c r="AO394" s="31"/>
      <c r="AP394" s="31"/>
      <c r="AQ394" s="31"/>
      <c r="AR394" s="31"/>
      <c r="AS394" s="31"/>
      <c r="AT394" s="31"/>
      <c r="AU394" s="31"/>
      <c r="AV394" s="31"/>
      <c r="AW394" s="31"/>
      <c r="AX394" s="31"/>
      <c r="AY394" s="31"/>
      <c r="AZ394" s="31"/>
      <c r="BA394" s="31"/>
      <c r="BB394" s="31"/>
      <c r="BC394" s="31"/>
      <c r="BD394" s="31"/>
      <c r="BE394" s="31"/>
      <c r="BF394" s="31"/>
      <c r="BG394" s="31"/>
      <c r="BH394" s="31"/>
      <c r="BI394" s="31"/>
      <c r="BJ394" s="31"/>
      <c r="BK394" s="13"/>
      <c r="BX394" s="197"/>
    </row>
    <row r="395" spans="2:76" s="81" customFormat="1" x14ac:dyDescent="0.25">
      <c r="B395" s="291"/>
      <c r="C395" s="201"/>
      <c r="D395" s="2" t="s">
        <v>265</v>
      </c>
      <c r="E395" s="81">
        <v>1</v>
      </c>
      <c r="F395" s="2"/>
      <c r="G395" s="14"/>
      <c r="H395" s="14">
        <v>4.6523680339149287</v>
      </c>
      <c r="I395" s="14">
        <v>21.568677504917083</v>
      </c>
      <c r="J395" s="14">
        <v>30.957660555711715</v>
      </c>
      <c r="K395" s="14">
        <v>24.55597621873796</v>
      </c>
      <c r="L395" s="14">
        <v>21.730077367257632</v>
      </c>
      <c r="M395" s="14">
        <v>20.958830141882171</v>
      </c>
      <c r="N395" s="14">
        <v>20.07428694681283</v>
      </c>
      <c r="O395" s="14">
        <v>23.35320316440901</v>
      </c>
      <c r="P395" s="14">
        <v>13.602485618319966</v>
      </c>
      <c r="Q395" s="14">
        <v>4.3331933302532653</v>
      </c>
      <c r="R395" s="14">
        <v>3.7382395252201723</v>
      </c>
      <c r="S395" s="16">
        <v>0.85458496439122911</v>
      </c>
      <c r="T395" s="16">
        <v>0.84622543514139126</v>
      </c>
      <c r="U395" s="20"/>
      <c r="V395" s="20"/>
      <c r="W395" s="31">
        <f t="shared" si="340"/>
        <v>21.568677504917083</v>
      </c>
      <c r="X395" s="31">
        <f t="shared" si="340"/>
        <v>30.957660555711715</v>
      </c>
      <c r="Y395" s="31">
        <f t="shared" si="341"/>
        <v>24.55597621873796</v>
      </c>
      <c r="Z395" s="31">
        <f t="shared" si="342"/>
        <v>21.730077367257632</v>
      </c>
      <c r="AA395" s="31">
        <f t="shared" si="342"/>
        <v>20.958830141882171</v>
      </c>
      <c r="AB395" s="31">
        <f t="shared" si="342"/>
        <v>20.07428694681283</v>
      </c>
      <c r="AC395" s="31">
        <f t="shared" si="342"/>
        <v>23.35320316440901</v>
      </c>
      <c r="AD395" s="31">
        <f t="shared" si="342"/>
        <v>13.602485618319966</v>
      </c>
      <c r="AE395" s="31">
        <f t="shared" si="342"/>
        <v>4.3331933302532653</v>
      </c>
      <c r="AF395" s="31">
        <f t="shared" si="342"/>
        <v>3.7382395252201723</v>
      </c>
      <c r="AG395" s="31">
        <f t="shared" si="342"/>
        <v>0.85458496439122911</v>
      </c>
      <c r="AH395" s="31">
        <f t="shared" si="342"/>
        <v>0.84622543514139126</v>
      </c>
      <c r="AI395" s="14"/>
      <c r="AJ395" s="14"/>
      <c r="AK395" s="31"/>
      <c r="AL395" s="31"/>
      <c r="AM395" s="31"/>
      <c r="AN395" s="31"/>
      <c r="AO395" s="31"/>
      <c r="AP395" s="31"/>
      <c r="AQ395" s="31"/>
      <c r="AR395" s="31"/>
      <c r="AS395" s="31"/>
      <c r="AT395" s="31"/>
      <c r="AU395" s="31"/>
      <c r="AV395" s="31"/>
      <c r="AW395" s="31"/>
      <c r="AX395" s="31"/>
      <c r="AY395" s="31"/>
      <c r="AZ395" s="31"/>
      <c r="BA395" s="31"/>
      <c r="BB395" s="31"/>
      <c r="BC395" s="31"/>
      <c r="BD395" s="31"/>
      <c r="BE395" s="31"/>
      <c r="BF395" s="31"/>
      <c r="BG395" s="31"/>
      <c r="BH395" s="31"/>
      <c r="BI395" s="31"/>
      <c r="BJ395" s="31"/>
      <c r="BK395" s="13"/>
      <c r="BX395" s="197"/>
    </row>
    <row r="396" spans="2:76" s="81" customFormat="1" x14ac:dyDescent="0.25">
      <c r="B396" s="291"/>
      <c r="C396" s="201"/>
      <c r="D396" s="2" t="s">
        <v>266</v>
      </c>
      <c r="E396" s="81">
        <v>2</v>
      </c>
      <c r="F396" s="2"/>
      <c r="G396" s="14"/>
      <c r="H396" s="16">
        <v>0.54241804683339401</v>
      </c>
      <c r="I396" s="14">
        <v>8.38511770612247</v>
      </c>
      <c r="J396" s="14">
        <v>15.717750918725342</v>
      </c>
      <c r="K396" s="14">
        <v>13.912529642531117</v>
      </c>
      <c r="L396" s="14">
        <v>12.749808273559795</v>
      </c>
      <c r="M396" s="14">
        <v>15.21470139009725</v>
      </c>
      <c r="N396" s="14">
        <v>19.456709297604547</v>
      </c>
      <c r="O396" s="14">
        <v>28.182802445896236</v>
      </c>
      <c r="P396" s="14">
        <v>22.487556089870338</v>
      </c>
      <c r="Q396" s="14">
        <v>11.258767692889244</v>
      </c>
      <c r="R396" s="14">
        <v>6.7207635975398867</v>
      </c>
      <c r="S396" s="14">
        <v>2.0049946759206061</v>
      </c>
      <c r="T396" s="14">
        <v>2.1747314804562059</v>
      </c>
      <c r="U396" s="19"/>
      <c r="V396" s="19"/>
      <c r="W396" s="31">
        <f t="shared" si="340"/>
        <v>16.77023541224494</v>
      </c>
      <c r="X396" s="31">
        <f t="shared" si="340"/>
        <v>31.435501837450683</v>
      </c>
      <c r="Y396" s="31">
        <f t="shared" si="341"/>
        <v>27.825059285062235</v>
      </c>
      <c r="Z396" s="31">
        <f t="shared" si="342"/>
        <v>25.49961654711959</v>
      </c>
      <c r="AA396" s="31">
        <f t="shared" si="342"/>
        <v>30.429402780194501</v>
      </c>
      <c r="AB396" s="31">
        <f t="shared" si="342"/>
        <v>38.913418595209095</v>
      </c>
      <c r="AC396" s="31">
        <f t="shared" si="342"/>
        <v>56.365604891792472</v>
      </c>
      <c r="AD396" s="31">
        <f t="shared" si="342"/>
        <v>44.975112179740677</v>
      </c>
      <c r="AE396" s="31">
        <f t="shared" si="342"/>
        <v>22.517535385778487</v>
      </c>
      <c r="AF396" s="31">
        <f t="shared" si="342"/>
        <v>13.441527195079773</v>
      </c>
      <c r="AG396" s="31">
        <f t="shared" si="342"/>
        <v>4.0099893518412122</v>
      </c>
      <c r="AH396" s="31">
        <f t="shared" si="342"/>
        <v>4.3494629609124118</v>
      </c>
      <c r="AI396" s="14"/>
      <c r="AJ396" s="14"/>
      <c r="AK396" s="31"/>
      <c r="AL396" s="31"/>
      <c r="AM396" s="31"/>
      <c r="AN396" s="31"/>
      <c r="AO396" s="31"/>
      <c r="AP396" s="31"/>
      <c r="AQ396" s="31"/>
      <c r="AR396" s="31"/>
      <c r="AS396" s="31"/>
      <c r="AT396" s="31"/>
      <c r="AU396" s="31"/>
      <c r="AV396" s="31"/>
      <c r="AW396" s="31"/>
      <c r="AX396" s="31"/>
      <c r="AY396" s="31"/>
      <c r="AZ396" s="31"/>
      <c r="BA396" s="31"/>
      <c r="BB396" s="31"/>
      <c r="BC396" s="31"/>
      <c r="BD396" s="31"/>
      <c r="BE396" s="31"/>
      <c r="BF396" s="31"/>
      <c r="BG396" s="31"/>
      <c r="BH396" s="31"/>
      <c r="BI396" s="31"/>
      <c r="BJ396" s="31"/>
      <c r="BK396" s="13"/>
      <c r="BX396" s="197"/>
    </row>
    <row r="397" spans="2:76" s="81" customFormat="1" x14ac:dyDescent="0.25">
      <c r="B397" s="291"/>
      <c r="C397" s="201"/>
      <c r="D397" s="2" t="s">
        <v>267</v>
      </c>
      <c r="E397" s="81">
        <v>3</v>
      </c>
      <c r="F397" s="2"/>
      <c r="G397" s="14"/>
      <c r="H397" s="45">
        <v>0</v>
      </c>
      <c r="I397" s="14">
        <v>1.9961599334826083</v>
      </c>
      <c r="J397" s="14">
        <v>4.6529014022923887</v>
      </c>
      <c r="K397" s="14">
        <v>3.7635347085916147</v>
      </c>
      <c r="L397" s="14">
        <v>4.8003014052420259</v>
      </c>
      <c r="M397" s="14">
        <v>8.5044370976161474</v>
      </c>
      <c r="N397" s="14">
        <v>12.761875761266747</v>
      </c>
      <c r="O397" s="14">
        <v>26.4153102277341</v>
      </c>
      <c r="P397" s="14">
        <v>28.223223183637312</v>
      </c>
      <c r="Q397" s="14">
        <v>22.844232573116606</v>
      </c>
      <c r="R397" s="14">
        <v>14.110627409111643</v>
      </c>
      <c r="S397" s="14">
        <v>4.2577888600341653</v>
      </c>
      <c r="T397" s="14">
        <v>4.0012905283916247</v>
      </c>
      <c r="U397" s="19"/>
      <c r="V397" s="19"/>
      <c r="W397" s="31">
        <f t="shared" si="340"/>
        <v>5.9884798004478252</v>
      </c>
      <c r="X397" s="31">
        <f t="shared" si="340"/>
        <v>13.958704206877165</v>
      </c>
      <c r="Y397" s="31">
        <f t="shared" si="341"/>
        <v>11.290604125774845</v>
      </c>
      <c r="Z397" s="31">
        <f t="shared" si="342"/>
        <v>14.400904215726078</v>
      </c>
      <c r="AA397" s="31">
        <f t="shared" si="342"/>
        <v>25.513311292848442</v>
      </c>
      <c r="AB397" s="31">
        <f t="shared" si="342"/>
        <v>38.285627283800238</v>
      </c>
      <c r="AC397" s="31">
        <f t="shared" si="342"/>
        <v>79.245930683202303</v>
      </c>
      <c r="AD397" s="31">
        <f t="shared" si="342"/>
        <v>84.669669550911934</v>
      </c>
      <c r="AE397" s="31">
        <f t="shared" si="342"/>
        <v>68.532697719349812</v>
      </c>
      <c r="AF397" s="31">
        <f t="shared" si="342"/>
        <v>42.33188222733493</v>
      </c>
      <c r="AG397" s="31">
        <f t="shared" si="342"/>
        <v>12.773366580102497</v>
      </c>
      <c r="AH397" s="31">
        <f t="shared" si="342"/>
        <v>12.003871585174874</v>
      </c>
      <c r="AI397" s="14"/>
      <c r="AJ397" s="14"/>
      <c r="AK397" s="31"/>
      <c r="AL397" s="31"/>
      <c r="AM397" s="31"/>
      <c r="AN397" s="31"/>
      <c r="AO397" s="31"/>
      <c r="AP397" s="31"/>
      <c r="AQ397" s="31"/>
      <c r="AR397" s="31"/>
      <c r="AS397" s="31"/>
      <c r="AT397" s="31"/>
      <c r="AU397" s="31"/>
      <c r="AV397" s="31"/>
      <c r="AW397" s="31"/>
      <c r="AX397" s="31"/>
      <c r="AY397" s="31"/>
      <c r="AZ397" s="31"/>
      <c r="BA397" s="31"/>
      <c r="BB397" s="31"/>
      <c r="BC397" s="31"/>
      <c r="BD397" s="31"/>
      <c r="BE397" s="31"/>
      <c r="BF397" s="31"/>
      <c r="BG397" s="31"/>
      <c r="BH397" s="31"/>
      <c r="BI397" s="31"/>
      <c r="BJ397" s="31"/>
      <c r="BK397" s="13"/>
      <c r="BX397" s="197"/>
    </row>
    <row r="398" spans="2:76" s="81" customFormat="1" x14ac:dyDescent="0.25">
      <c r="B398" s="291"/>
      <c r="C398" s="201"/>
      <c r="D398" s="2" t="s">
        <v>268</v>
      </c>
      <c r="E398" s="81">
        <v>4</v>
      </c>
      <c r="F398" s="2"/>
      <c r="G398" s="16"/>
      <c r="H398" s="45">
        <v>0</v>
      </c>
      <c r="I398" s="16">
        <v>0.82295214686339868</v>
      </c>
      <c r="J398" s="16">
        <v>0.78608924909168509</v>
      </c>
      <c r="K398" s="14">
        <v>1.3416203118252041</v>
      </c>
      <c r="L398" s="14">
        <v>1.0756769635043082</v>
      </c>
      <c r="M398" s="14">
        <v>4.8043423621986356</v>
      </c>
      <c r="N398" s="14">
        <v>8.0505227365002039</v>
      </c>
      <c r="O398" s="14">
        <v>21.484085680187995</v>
      </c>
      <c r="P398" s="14">
        <v>30.60602105973604</v>
      </c>
      <c r="Q398" s="14">
        <v>32.113206490542794</v>
      </c>
      <c r="R398" s="14">
        <v>26.407810910111628</v>
      </c>
      <c r="S398" s="14">
        <v>6.0165799748223394</v>
      </c>
      <c r="T398" s="14">
        <v>6.5354453707072464</v>
      </c>
      <c r="U398" s="19"/>
      <c r="V398" s="19"/>
      <c r="W398" s="31">
        <f t="shared" si="340"/>
        <v>3.2918085874535947</v>
      </c>
      <c r="X398" s="31">
        <f t="shared" si="340"/>
        <v>3.1443569963667404</v>
      </c>
      <c r="Y398" s="31">
        <f t="shared" si="341"/>
        <v>5.3664812473008165</v>
      </c>
      <c r="Z398" s="31">
        <f t="shared" si="342"/>
        <v>4.3027078540172328</v>
      </c>
      <c r="AA398" s="31">
        <f t="shared" si="342"/>
        <v>19.217369448794543</v>
      </c>
      <c r="AB398" s="31">
        <f t="shared" si="342"/>
        <v>32.202090946000816</v>
      </c>
      <c r="AC398" s="31">
        <f t="shared" si="342"/>
        <v>85.936342720751981</v>
      </c>
      <c r="AD398" s="31">
        <f t="shared" si="342"/>
        <v>122.42408423894416</v>
      </c>
      <c r="AE398" s="31">
        <f t="shared" si="342"/>
        <v>128.45282596217118</v>
      </c>
      <c r="AF398" s="31">
        <f t="shared" si="342"/>
        <v>105.63124364044651</v>
      </c>
      <c r="AG398" s="31">
        <f t="shared" si="342"/>
        <v>24.066319899289358</v>
      </c>
      <c r="AH398" s="31">
        <f t="shared" si="342"/>
        <v>26.141781482828986</v>
      </c>
      <c r="AI398" s="16"/>
      <c r="AJ398" s="16"/>
      <c r="AK398" s="31"/>
      <c r="AL398" s="31"/>
      <c r="AM398" s="31"/>
      <c r="AN398" s="31"/>
      <c r="AO398" s="31"/>
      <c r="AP398" s="31"/>
      <c r="AQ398" s="31"/>
      <c r="AR398" s="31"/>
      <c r="AS398" s="31"/>
      <c r="AT398" s="31"/>
      <c r="AU398" s="31"/>
      <c r="AV398" s="31"/>
      <c r="AW398" s="31"/>
      <c r="AX398" s="31"/>
      <c r="AY398" s="31"/>
      <c r="AZ398" s="31"/>
      <c r="BA398" s="31"/>
      <c r="BB398" s="31"/>
      <c r="BC398" s="31"/>
      <c r="BD398" s="31"/>
      <c r="BE398" s="31"/>
      <c r="BF398" s="31"/>
      <c r="BG398" s="31"/>
      <c r="BH398" s="31"/>
      <c r="BI398" s="31"/>
      <c r="BJ398" s="31"/>
      <c r="BK398" s="13"/>
      <c r="BX398" s="197"/>
    </row>
    <row r="399" spans="2:76" s="81" customFormat="1" x14ac:dyDescent="0.25">
      <c r="B399" s="291"/>
      <c r="C399" s="201"/>
      <c r="D399" s="2" t="s">
        <v>269</v>
      </c>
      <c r="E399" s="81">
        <v>5</v>
      </c>
      <c r="F399" s="2"/>
      <c r="G399" s="45"/>
      <c r="H399" s="45">
        <v>0</v>
      </c>
      <c r="I399" s="45">
        <v>0</v>
      </c>
      <c r="J399" s="45">
        <v>0</v>
      </c>
      <c r="K399" s="16">
        <v>0.25744004903139717</v>
      </c>
      <c r="L399" s="45">
        <v>0</v>
      </c>
      <c r="M399" s="14">
        <v>1.0919085457975315</v>
      </c>
      <c r="N399" s="14">
        <v>3.1289332115306538</v>
      </c>
      <c r="O399" s="14">
        <v>9.8692774271337012</v>
      </c>
      <c r="P399" s="14">
        <v>22.016757095928838</v>
      </c>
      <c r="Q399" s="14">
        <v>34.251123524717542</v>
      </c>
      <c r="R399" s="14">
        <v>27.608795356460806</v>
      </c>
      <c r="S399" s="14">
        <v>13.636984604856275</v>
      </c>
      <c r="T399" s="14">
        <v>17.15012048446884</v>
      </c>
      <c r="U399" s="19"/>
      <c r="V399" s="19"/>
      <c r="W399" s="31">
        <f t="shared" si="340"/>
        <v>0</v>
      </c>
      <c r="X399" s="31">
        <f t="shared" si="340"/>
        <v>0</v>
      </c>
      <c r="Y399" s="31">
        <f t="shared" si="341"/>
        <v>1.2872002451569857</v>
      </c>
      <c r="Z399" s="31">
        <f t="shared" si="342"/>
        <v>0</v>
      </c>
      <c r="AA399" s="31">
        <f t="shared" si="342"/>
        <v>5.4595427289876577</v>
      </c>
      <c r="AB399" s="31">
        <f t="shared" si="342"/>
        <v>15.64466605765327</v>
      </c>
      <c r="AC399" s="31">
        <f t="shared" si="342"/>
        <v>49.346387135668508</v>
      </c>
      <c r="AD399" s="31">
        <f t="shared" si="342"/>
        <v>110.08378547964419</v>
      </c>
      <c r="AE399" s="31">
        <f t="shared" si="342"/>
        <v>171.25561762358771</v>
      </c>
      <c r="AF399" s="31">
        <f t="shared" si="342"/>
        <v>138.04397678230404</v>
      </c>
      <c r="AG399" s="31">
        <f t="shared" si="342"/>
        <v>68.184923024281375</v>
      </c>
      <c r="AH399" s="31">
        <f t="shared" si="342"/>
        <v>85.750602422344201</v>
      </c>
      <c r="AI399" s="45"/>
      <c r="AJ399" s="45"/>
      <c r="AK399" s="31"/>
      <c r="AL399" s="31"/>
      <c r="AM399" s="31"/>
      <c r="AN399" s="31"/>
      <c r="AO399" s="31"/>
      <c r="AP399" s="31"/>
      <c r="AQ399" s="31"/>
      <c r="AR399" s="31"/>
      <c r="AS399" s="31"/>
      <c r="AT399" s="31"/>
      <c r="AU399" s="31"/>
      <c r="AV399" s="31"/>
      <c r="AW399" s="31"/>
      <c r="AX399" s="31"/>
      <c r="AY399" s="31"/>
      <c r="AZ399" s="31"/>
      <c r="BA399" s="31"/>
      <c r="BB399" s="31"/>
      <c r="BC399" s="31"/>
      <c r="BD399" s="31"/>
      <c r="BE399" s="31"/>
      <c r="BF399" s="31"/>
      <c r="BG399" s="31"/>
      <c r="BH399" s="31"/>
      <c r="BI399" s="31"/>
      <c r="BJ399" s="31"/>
      <c r="BK399" s="13"/>
      <c r="BX399" s="197"/>
    </row>
    <row r="400" spans="2:76" s="81" customFormat="1" x14ac:dyDescent="0.25">
      <c r="B400" s="291"/>
      <c r="C400" s="201"/>
      <c r="D400" s="2" t="s">
        <v>270</v>
      </c>
      <c r="E400" s="81">
        <v>6</v>
      </c>
      <c r="F400" s="2"/>
      <c r="G400" s="45"/>
      <c r="H400" s="45">
        <v>0</v>
      </c>
      <c r="I400" s="45">
        <v>0</v>
      </c>
      <c r="J400" s="45">
        <v>0</v>
      </c>
      <c r="K400" s="45">
        <v>0</v>
      </c>
      <c r="L400" s="45">
        <v>0</v>
      </c>
      <c r="M400" s="16">
        <v>0.16845642032696151</v>
      </c>
      <c r="N400" s="16">
        <v>0.59143003958587093</v>
      </c>
      <c r="O400" s="14">
        <v>4.7726780595233702</v>
      </c>
      <c r="P400" s="14">
        <v>16.355107539638599</v>
      </c>
      <c r="Q400" s="14">
        <v>53.193750262505773</v>
      </c>
      <c r="R400" s="14">
        <v>54.332516303012987</v>
      </c>
      <c r="S400" s="14">
        <v>56.694104188531142</v>
      </c>
      <c r="T400" s="14">
        <v>80.602659622148053</v>
      </c>
      <c r="U400" s="19"/>
      <c r="V400" s="19"/>
      <c r="W400" s="31">
        <f t="shared" si="340"/>
        <v>0</v>
      </c>
      <c r="X400" s="31">
        <f t="shared" si="340"/>
        <v>0</v>
      </c>
      <c r="Y400" s="31">
        <f t="shared" si="341"/>
        <v>0</v>
      </c>
      <c r="Z400" s="31">
        <f t="shared" si="342"/>
        <v>0</v>
      </c>
      <c r="AA400" s="31">
        <f t="shared" si="342"/>
        <v>1.0107385219617691</v>
      </c>
      <c r="AB400" s="31">
        <f t="shared" si="342"/>
        <v>3.5485802375152256</v>
      </c>
      <c r="AC400" s="31">
        <f t="shared" si="342"/>
        <v>28.636068357140221</v>
      </c>
      <c r="AD400" s="31">
        <f t="shared" si="342"/>
        <v>98.130645237831601</v>
      </c>
      <c r="AE400" s="31">
        <f t="shared" si="342"/>
        <v>319.16250157503464</v>
      </c>
      <c r="AF400" s="31">
        <f t="shared" si="342"/>
        <v>325.99509781807791</v>
      </c>
      <c r="AG400" s="31">
        <f t="shared" si="342"/>
        <v>340.16462513118688</v>
      </c>
      <c r="AH400" s="31">
        <f t="shared" si="342"/>
        <v>483.61595773288832</v>
      </c>
      <c r="AI400" s="45"/>
      <c r="AJ400" s="45"/>
      <c r="AK400" s="31"/>
      <c r="AL400" s="31"/>
      <c r="AM400" s="31"/>
      <c r="AN400" s="31"/>
      <c r="AO400" s="31"/>
      <c r="AP400" s="31"/>
      <c r="AQ400" s="31"/>
      <c r="AR400" s="31"/>
      <c r="AS400" s="31"/>
      <c r="AT400" s="31"/>
      <c r="AU400" s="31"/>
      <c r="AV400" s="31"/>
      <c r="AW400" s="31"/>
      <c r="AX400" s="31"/>
      <c r="AY400" s="31"/>
      <c r="AZ400" s="31"/>
      <c r="BA400" s="31"/>
      <c r="BB400" s="31"/>
      <c r="BC400" s="31"/>
      <c r="BD400" s="31"/>
      <c r="BE400" s="31"/>
      <c r="BF400" s="31"/>
      <c r="BG400" s="31"/>
      <c r="BH400" s="31"/>
      <c r="BI400" s="31"/>
      <c r="BJ400" s="31"/>
      <c r="BK400" s="13"/>
      <c r="BX400" s="197"/>
    </row>
    <row r="401" spans="2:76" s="81" customFormat="1" x14ac:dyDescent="0.25">
      <c r="B401" s="291"/>
      <c r="C401" s="201"/>
      <c r="D401" s="2"/>
      <c r="E401" s="2"/>
      <c r="F401" s="2"/>
      <c r="G401" s="45"/>
      <c r="H401" s="2"/>
      <c r="I401" s="18"/>
      <c r="J401" s="18"/>
      <c r="K401" s="18"/>
      <c r="L401" s="18"/>
      <c r="M401" s="20"/>
      <c r="N401" s="20"/>
      <c r="O401" s="34"/>
      <c r="P401" s="19"/>
      <c r="Q401" s="19"/>
      <c r="R401" s="19"/>
      <c r="S401" s="19"/>
      <c r="T401" s="19"/>
      <c r="U401" s="19" t="s">
        <v>984</v>
      </c>
      <c r="V401" s="19"/>
      <c r="W401" s="128">
        <f>SUM(W394:W400)</f>
        <v>47.619201305063442</v>
      </c>
      <c r="X401" s="128">
        <f t="shared" ref="X401:AH401" si="343">SUM(X394:X400)</f>
        <v>79.496223596406296</v>
      </c>
      <c r="Y401" s="128">
        <f>SUM(Y394:Y400)</f>
        <v>70.325321122032832</v>
      </c>
      <c r="Z401" s="128">
        <f t="shared" si="343"/>
        <v>65.933305984120537</v>
      </c>
      <c r="AA401" s="128">
        <f t="shared" si="343"/>
        <v>102.58919491466908</v>
      </c>
      <c r="AB401" s="128">
        <f t="shared" si="343"/>
        <v>148.6686700669915</v>
      </c>
      <c r="AC401" s="128">
        <f t="shared" si="343"/>
        <v>322.8835369529645</v>
      </c>
      <c r="AD401" s="128">
        <f t="shared" si="343"/>
        <v>473.88578230539247</v>
      </c>
      <c r="AE401" s="128">
        <f t="shared" si="343"/>
        <v>714.25437159617513</v>
      </c>
      <c r="AF401" s="128">
        <f t="shared" si="343"/>
        <v>629.18196718846343</v>
      </c>
      <c r="AG401" s="128">
        <f t="shared" si="343"/>
        <v>450.05380895109255</v>
      </c>
      <c r="AH401" s="128">
        <f t="shared" si="343"/>
        <v>612.70790161929017</v>
      </c>
      <c r="AI401" s="45"/>
      <c r="AJ401" s="45"/>
      <c r="AK401" s="31"/>
      <c r="AL401" s="31"/>
      <c r="AM401" s="31"/>
      <c r="AN401" s="31"/>
      <c r="AO401" s="31"/>
      <c r="AP401" s="31"/>
      <c r="AQ401" s="31"/>
      <c r="AR401" s="31"/>
      <c r="AS401" s="31"/>
      <c r="AT401" s="31"/>
      <c r="AU401" s="31"/>
      <c r="AV401" s="31"/>
      <c r="AW401" s="31"/>
      <c r="AX401" s="31"/>
      <c r="AY401" s="31"/>
      <c r="AZ401" s="31"/>
      <c r="BA401" s="31"/>
      <c r="BB401" s="31"/>
      <c r="BC401" s="31"/>
      <c r="BD401" s="31"/>
      <c r="BE401" s="31"/>
      <c r="BF401" s="31"/>
      <c r="BG401" s="31"/>
      <c r="BH401" s="31"/>
      <c r="BI401" s="31"/>
      <c r="BJ401" s="31"/>
      <c r="BK401" s="97"/>
      <c r="BX401" s="197"/>
    </row>
    <row r="402" spans="2:76" s="81" customFormat="1" ht="17.25" x14ac:dyDescent="0.25">
      <c r="B402" s="291"/>
      <c r="C402" s="201"/>
      <c r="D402" s="2" t="s">
        <v>1039</v>
      </c>
      <c r="E402" s="81">
        <v>0</v>
      </c>
      <c r="F402" s="2"/>
      <c r="G402" s="15"/>
      <c r="H402" s="5">
        <v>8.955102872679646</v>
      </c>
      <c r="I402" s="5">
        <v>4.7591730550442382</v>
      </c>
      <c r="J402" s="5">
        <v>2.4708937610658506</v>
      </c>
      <c r="K402" s="5">
        <v>4.6207352507212853</v>
      </c>
      <c r="L402" s="5">
        <v>3.5538747399736472</v>
      </c>
      <c r="M402" s="5">
        <v>3.8943275580951173</v>
      </c>
      <c r="N402" s="5">
        <v>1.6468658730303289</v>
      </c>
      <c r="O402" s="4">
        <v>0</v>
      </c>
      <c r="P402" s="4">
        <v>0</v>
      </c>
      <c r="Q402" s="4">
        <v>0</v>
      </c>
      <c r="R402" s="4">
        <v>0</v>
      </c>
      <c r="S402" s="5">
        <v>2.2647385672501628</v>
      </c>
      <c r="T402" s="4">
        <v>0</v>
      </c>
      <c r="U402" s="4"/>
      <c r="V402" s="4"/>
      <c r="W402" s="31">
        <f t="shared" ref="W402:X408" si="344">I402*$E402</f>
        <v>0</v>
      </c>
      <c r="X402" s="31">
        <f t="shared" si="344"/>
        <v>0</v>
      </c>
      <c r="Y402" s="31">
        <f t="shared" ref="Y402:Y408" si="345">K402*$E402</f>
        <v>0</v>
      </c>
      <c r="Z402" s="31">
        <f t="shared" ref="Z402:AH408" si="346">L402*$E402</f>
        <v>0</v>
      </c>
      <c r="AA402" s="31">
        <f t="shared" si="346"/>
        <v>0</v>
      </c>
      <c r="AB402" s="31">
        <f t="shared" si="346"/>
        <v>0</v>
      </c>
      <c r="AC402" s="31">
        <f t="shared" si="346"/>
        <v>0</v>
      </c>
      <c r="AD402" s="31">
        <f t="shared" si="346"/>
        <v>0</v>
      </c>
      <c r="AE402" s="31">
        <f t="shared" si="346"/>
        <v>0</v>
      </c>
      <c r="AF402" s="31">
        <f t="shared" si="346"/>
        <v>0</v>
      </c>
      <c r="AG402" s="31">
        <f t="shared" si="346"/>
        <v>0</v>
      </c>
      <c r="AH402" s="31">
        <f t="shared" si="346"/>
        <v>0</v>
      </c>
      <c r="AI402" s="14"/>
      <c r="AJ402" s="14"/>
      <c r="AK402" s="31"/>
      <c r="AL402" s="31"/>
      <c r="AM402" s="31"/>
      <c r="AN402" s="31"/>
      <c r="AO402" s="31"/>
      <c r="AP402" s="31"/>
      <c r="AQ402" s="31"/>
      <c r="AR402" s="31"/>
      <c r="AS402" s="31"/>
      <c r="AT402" s="31"/>
      <c r="AU402" s="31"/>
      <c r="AV402" s="31"/>
      <c r="AW402" s="31"/>
      <c r="AX402" s="31"/>
      <c r="AY402" s="31"/>
      <c r="AZ402" s="31"/>
      <c r="BA402" s="31"/>
      <c r="BB402" s="31"/>
      <c r="BC402" s="31"/>
      <c r="BD402" s="31"/>
      <c r="BE402" s="31"/>
      <c r="BF402" s="31"/>
      <c r="BG402" s="31"/>
      <c r="BH402" s="31"/>
      <c r="BI402" s="31"/>
      <c r="BJ402" s="31"/>
      <c r="BK402" s="13"/>
      <c r="BX402" s="197"/>
    </row>
    <row r="403" spans="2:76" s="81" customFormat="1" ht="17.25" x14ac:dyDescent="0.25">
      <c r="B403" s="291"/>
      <c r="C403" s="201"/>
      <c r="D403" s="2" t="s">
        <v>1068</v>
      </c>
      <c r="E403" s="81">
        <v>1</v>
      </c>
      <c r="F403" s="2"/>
      <c r="G403" s="14"/>
      <c r="H403" s="4">
        <v>0</v>
      </c>
      <c r="I403" s="5">
        <v>1.9725365660643044</v>
      </c>
      <c r="J403" s="5">
        <v>2.7869248881472717</v>
      </c>
      <c r="K403" s="5">
        <v>1.7540413998379645</v>
      </c>
      <c r="L403" s="5">
        <v>2.3277161297864168</v>
      </c>
      <c r="M403" s="5">
        <v>1.5142452953327017</v>
      </c>
      <c r="N403" s="5">
        <v>2.5142621862632133</v>
      </c>
      <c r="O403" s="5">
        <v>1.8797792058149756</v>
      </c>
      <c r="P403" s="5">
        <v>0.68468090698940853</v>
      </c>
      <c r="Q403" s="36">
        <v>3.2731239710538998E-2</v>
      </c>
      <c r="R403" s="4">
        <v>0</v>
      </c>
      <c r="S403" s="4">
        <v>0</v>
      </c>
      <c r="T403" s="4">
        <v>0</v>
      </c>
      <c r="U403" s="4"/>
      <c r="V403" s="4"/>
      <c r="W403" s="31">
        <f t="shared" si="344"/>
        <v>1.9725365660643044</v>
      </c>
      <c r="X403" s="31">
        <f t="shared" si="344"/>
        <v>2.7869248881472717</v>
      </c>
      <c r="Y403" s="31">
        <f t="shared" si="345"/>
        <v>1.7540413998379645</v>
      </c>
      <c r="Z403" s="31">
        <f t="shared" si="346"/>
        <v>2.3277161297864168</v>
      </c>
      <c r="AA403" s="31">
        <f t="shared" si="346"/>
        <v>1.5142452953327017</v>
      </c>
      <c r="AB403" s="31">
        <f t="shared" si="346"/>
        <v>2.5142621862632133</v>
      </c>
      <c r="AC403" s="31">
        <f t="shared" si="346"/>
        <v>1.8797792058149756</v>
      </c>
      <c r="AD403" s="31">
        <f t="shared" si="346"/>
        <v>0.68468090698940853</v>
      </c>
      <c r="AE403" s="31">
        <f t="shared" si="346"/>
        <v>3.2731239710538998E-2</v>
      </c>
      <c r="AF403" s="31">
        <f t="shared" si="346"/>
        <v>0</v>
      </c>
      <c r="AG403" s="31">
        <f t="shared" si="346"/>
        <v>0</v>
      </c>
      <c r="AH403" s="31">
        <f t="shared" si="346"/>
        <v>0</v>
      </c>
      <c r="AI403" s="14"/>
      <c r="AJ403" s="14"/>
      <c r="AK403" s="31"/>
      <c r="AL403" s="31"/>
      <c r="AM403" s="31"/>
      <c r="AN403" s="31"/>
      <c r="AO403" s="31"/>
      <c r="AP403" s="31"/>
      <c r="AQ403" s="31"/>
      <c r="AR403" s="31"/>
      <c r="AS403" s="31"/>
      <c r="AT403" s="31"/>
      <c r="AU403" s="31"/>
      <c r="AV403" s="31"/>
      <c r="AW403" s="31"/>
      <c r="AX403" s="31"/>
      <c r="AY403" s="31"/>
      <c r="AZ403" s="31"/>
      <c r="BA403" s="31"/>
      <c r="BB403" s="31"/>
      <c r="BC403" s="31"/>
      <c r="BD403" s="31"/>
      <c r="BE403" s="31"/>
      <c r="BF403" s="31"/>
      <c r="BG403" s="31"/>
      <c r="BH403" s="31"/>
      <c r="BI403" s="31"/>
      <c r="BJ403" s="31"/>
      <c r="BK403" s="13"/>
      <c r="BX403" s="197"/>
    </row>
    <row r="404" spans="2:76" s="81" customFormat="1" ht="17.25" x14ac:dyDescent="0.25">
      <c r="B404" s="291"/>
      <c r="C404" s="201"/>
      <c r="D404" s="2" t="s">
        <v>1069</v>
      </c>
      <c r="E404" s="81">
        <v>2</v>
      </c>
      <c r="F404" s="2"/>
      <c r="G404" s="14"/>
      <c r="H404" s="4">
        <v>0</v>
      </c>
      <c r="I404" s="5">
        <v>1.5217998450271442</v>
      </c>
      <c r="J404" s="5">
        <v>2.9641936391347743</v>
      </c>
      <c r="K404" s="5">
        <v>2.1499088828310748</v>
      </c>
      <c r="L404" s="5">
        <v>2.5399007230766659</v>
      </c>
      <c r="M404" s="5">
        <v>2.3331295345651912</v>
      </c>
      <c r="N404" s="5">
        <v>2.2560946971594609</v>
      </c>
      <c r="O404" s="5">
        <v>4.1458040147985544</v>
      </c>
      <c r="P404" s="5">
        <v>2.4539898256144936</v>
      </c>
      <c r="Q404" s="5">
        <v>0.80521586058330996</v>
      </c>
      <c r="R404" s="5">
        <v>1.2125805815166735</v>
      </c>
      <c r="S404" s="5">
        <v>0.18168368570284382</v>
      </c>
      <c r="T404" s="4">
        <v>0</v>
      </c>
      <c r="U404" s="4"/>
      <c r="V404" s="4"/>
      <c r="W404" s="31">
        <f t="shared" si="344"/>
        <v>3.0435996900542883</v>
      </c>
      <c r="X404" s="31">
        <f t="shared" si="344"/>
        <v>5.9283872782695486</v>
      </c>
      <c r="Y404" s="31">
        <f t="shared" si="345"/>
        <v>4.2998177656621497</v>
      </c>
      <c r="Z404" s="31">
        <f t="shared" si="346"/>
        <v>5.0798014461533318</v>
      </c>
      <c r="AA404" s="31">
        <f t="shared" si="346"/>
        <v>4.6662590691303825</v>
      </c>
      <c r="AB404" s="31">
        <f t="shared" si="346"/>
        <v>4.5121893943189217</v>
      </c>
      <c r="AC404" s="31">
        <f t="shared" si="346"/>
        <v>8.2916080295971089</v>
      </c>
      <c r="AD404" s="31">
        <f t="shared" si="346"/>
        <v>4.9079796512289873</v>
      </c>
      <c r="AE404" s="31">
        <f t="shared" si="346"/>
        <v>1.6104317211666199</v>
      </c>
      <c r="AF404" s="31">
        <f t="shared" si="346"/>
        <v>2.4251611630333469</v>
      </c>
      <c r="AG404" s="31">
        <f t="shared" si="346"/>
        <v>0.36336737140568764</v>
      </c>
      <c r="AH404" s="31">
        <f t="shared" si="346"/>
        <v>0</v>
      </c>
      <c r="AI404" s="14"/>
      <c r="AJ404" s="14"/>
      <c r="AK404" s="31"/>
      <c r="AL404" s="31"/>
      <c r="AM404" s="31"/>
      <c r="AN404" s="31"/>
      <c r="AO404" s="31"/>
      <c r="AP404" s="31"/>
      <c r="AQ404" s="31"/>
      <c r="AR404" s="31"/>
      <c r="AS404" s="31"/>
      <c r="AT404" s="31"/>
      <c r="AU404" s="31"/>
      <c r="AV404" s="31"/>
      <c r="AW404" s="31"/>
      <c r="AX404" s="31"/>
      <c r="AY404" s="31"/>
      <c r="AZ404" s="31"/>
      <c r="BA404" s="31"/>
      <c r="BB404" s="31"/>
      <c r="BC404" s="31"/>
      <c r="BD404" s="31"/>
      <c r="BE404" s="31"/>
      <c r="BF404" s="31"/>
      <c r="BG404" s="31"/>
      <c r="BH404" s="31"/>
      <c r="BI404" s="31"/>
      <c r="BJ404" s="31"/>
      <c r="BK404" s="13"/>
      <c r="BX404" s="197"/>
    </row>
    <row r="405" spans="2:76" s="81" customFormat="1" ht="17.25" x14ac:dyDescent="0.25">
      <c r="B405" s="291"/>
      <c r="C405" s="201"/>
      <c r="D405" s="2" t="s">
        <v>1070</v>
      </c>
      <c r="E405" s="81">
        <v>3</v>
      </c>
      <c r="F405" s="2"/>
      <c r="G405" s="16"/>
      <c r="H405" s="18">
        <v>0</v>
      </c>
      <c r="I405" s="5">
        <v>0.29653257984806902</v>
      </c>
      <c r="J405" s="5">
        <v>0.23445317728545023</v>
      </c>
      <c r="K405" s="5">
        <v>0.18302648763815557</v>
      </c>
      <c r="L405" s="5">
        <v>0.3978895999977734</v>
      </c>
      <c r="M405" s="5">
        <v>0.8790014678282515</v>
      </c>
      <c r="N405" s="5">
        <v>1.7853407895396023</v>
      </c>
      <c r="O405" s="5">
        <v>1.8422287096201229</v>
      </c>
      <c r="P405" s="5">
        <v>2.1669853617150849</v>
      </c>
      <c r="Q405" s="5">
        <v>0.99101005581573731</v>
      </c>
      <c r="R405" s="5">
        <v>0.51233624703975233</v>
      </c>
      <c r="S405" s="5">
        <v>0.10503343154371149</v>
      </c>
      <c r="T405" s="5">
        <v>0.19008739119204526</v>
      </c>
      <c r="U405" s="5"/>
      <c r="V405" s="5"/>
      <c r="W405" s="31">
        <f t="shared" si="344"/>
        <v>0.88959773954420707</v>
      </c>
      <c r="X405" s="31">
        <f t="shared" si="344"/>
        <v>0.70335953185635069</v>
      </c>
      <c r="Y405" s="31">
        <f t="shared" si="345"/>
        <v>0.54907946291446674</v>
      </c>
      <c r="Z405" s="31">
        <f t="shared" si="346"/>
        <v>1.1936687999933202</v>
      </c>
      <c r="AA405" s="31">
        <f t="shared" si="346"/>
        <v>2.6370044034847546</v>
      </c>
      <c r="AB405" s="31">
        <f t="shared" si="346"/>
        <v>5.3560223686188069</v>
      </c>
      <c r="AC405" s="31">
        <f t="shared" si="346"/>
        <v>5.5266861288603684</v>
      </c>
      <c r="AD405" s="31">
        <f t="shared" si="346"/>
        <v>6.5009560851452548</v>
      </c>
      <c r="AE405" s="31">
        <f t="shared" si="346"/>
        <v>2.9730301674472122</v>
      </c>
      <c r="AF405" s="31">
        <f t="shared" si="346"/>
        <v>1.537008741119257</v>
      </c>
      <c r="AG405" s="31">
        <f t="shared" si="346"/>
        <v>0.31510029463113448</v>
      </c>
      <c r="AH405" s="31">
        <f t="shared" si="346"/>
        <v>0.57026217357613573</v>
      </c>
      <c r="AI405" s="16"/>
      <c r="AJ405" s="16"/>
      <c r="AK405" s="31"/>
      <c r="AL405" s="31"/>
      <c r="AM405" s="31"/>
      <c r="AN405" s="31"/>
      <c r="AO405" s="31"/>
      <c r="AP405" s="31"/>
      <c r="AQ405" s="31"/>
      <c r="AR405" s="31"/>
      <c r="AS405" s="31"/>
      <c r="AT405" s="31"/>
      <c r="AU405" s="31"/>
      <c r="AV405" s="31"/>
      <c r="AW405" s="31"/>
      <c r="AX405" s="31"/>
      <c r="AY405" s="31"/>
      <c r="AZ405" s="31"/>
      <c r="BA405" s="31"/>
      <c r="BB405" s="31"/>
      <c r="BC405" s="31"/>
      <c r="BD405" s="31"/>
      <c r="BE405" s="31"/>
      <c r="BF405" s="31"/>
      <c r="BG405" s="31"/>
      <c r="BH405" s="31"/>
      <c r="BI405" s="31"/>
      <c r="BJ405" s="31"/>
      <c r="BK405" s="13"/>
      <c r="BX405" s="197"/>
    </row>
    <row r="406" spans="2:76" s="81" customFormat="1" ht="17.25" x14ac:dyDescent="0.25">
      <c r="B406" s="291"/>
      <c r="C406" s="201"/>
      <c r="D406" s="2" t="s">
        <v>1071</v>
      </c>
      <c r="E406" s="81">
        <v>4</v>
      </c>
      <c r="F406" s="2"/>
      <c r="G406" s="16"/>
      <c r="H406" s="18">
        <v>0</v>
      </c>
      <c r="I406" s="5">
        <v>0.40506082669588933</v>
      </c>
      <c r="J406" s="5">
        <v>0.41420995299808988</v>
      </c>
      <c r="K406" s="5">
        <v>0.24739085165116564</v>
      </c>
      <c r="L406" s="4">
        <v>2.4966131873820612E-3</v>
      </c>
      <c r="M406" s="5">
        <v>6.5440875012396621E-2</v>
      </c>
      <c r="N406" s="5">
        <v>0.4723147637893893</v>
      </c>
      <c r="O406" s="5">
        <v>1.6391129368936093</v>
      </c>
      <c r="P406" s="5">
        <v>2.2961414368408004</v>
      </c>
      <c r="Q406" s="5">
        <v>2.2772423467140235</v>
      </c>
      <c r="R406" s="5">
        <v>1.4753151361203729</v>
      </c>
      <c r="S406" s="5">
        <v>0.44775362270893654</v>
      </c>
      <c r="T406" s="5">
        <v>0.15695541370607752</v>
      </c>
      <c r="U406" s="5"/>
      <c r="V406" s="5"/>
      <c r="W406" s="31">
        <f t="shared" si="344"/>
        <v>1.6202433067835573</v>
      </c>
      <c r="X406" s="31">
        <f t="shared" si="344"/>
        <v>1.6568398119923595</v>
      </c>
      <c r="Y406" s="31">
        <f t="shared" si="345"/>
        <v>0.98956340660466258</v>
      </c>
      <c r="Z406" s="31">
        <f t="shared" si="346"/>
        <v>9.9864527495282449E-3</v>
      </c>
      <c r="AA406" s="31">
        <f t="shared" si="346"/>
        <v>0.26176350004958648</v>
      </c>
      <c r="AB406" s="31">
        <f t="shared" si="346"/>
        <v>1.8892590551575572</v>
      </c>
      <c r="AC406" s="31">
        <f t="shared" si="346"/>
        <v>6.5564517475744371</v>
      </c>
      <c r="AD406" s="31">
        <f t="shared" si="346"/>
        <v>9.1845657473632016</v>
      </c>
      <c r="AE406" s="31">
        <f t="shared" si="346"/>
        <v>9.1089693868560939</v>
      </c>
      <c r="AF406" s="31">
        <f t="shared" si="346"/>
        <v>5.9012605444814916</v>
      </c>
      <c r="AG406" s="31">
        <f t="shared" si="346"/>
        <v>1.7910144908357462</v>
      </c>
      <c r="AH406" s="31">
        <f t="shared" si="346"/>
        <v>0.62782165482431007</v>
      </c>
      <c r="AI406" s="16"/>
      <c r="AJ406" s="16"/>
      <c r="AK406" s="31"/>
      <c r="AL406" s="31"/>
      <c r="AM406" s="31"/>
      <c r="AN406" s="31"/>
      <c r="AO406" s="31"/>
      <c r="AP406" s="31"/>
      <c r="AQ406" s="31"/>
      <c r="AR406" s="31"/>
      <c r="AS406" s="31"/>
      <c r="AT406" s="31"/>
      <c r="AU406" s="31"/>
      <c r="AV406" s="31"/>
      <c r="AW406" s="31"/>
      <c r="AX406" s="31"/>
      <c r="AY406" s="31"/>
      <c r="AZ406" s="31"/>
      <c r="BA406" s="31"/>
      <c r="BB406" s="31"/>
      <c r="BC406" s="31"/>
      <c r="BD406" s="31"/>
      <c r="BE406" s="31"/>
      <c r="BF406" s="31"/>
      <c r="BG406" s="31"/>
      <c r="BH406" s="31"/>
      <c r="BI406" s="31"/>
      <c r="BJ406" s="31"/>
      <c r="BK406" s="13"/>
      <c r="BX406" s="197"/>
    </row>
    <row r="407" spans="2:76" s="81" customFormat="1" ht="17.25" x14ac:dyDescent="0.25">
      <c r="B407" s="291"/>
      <c r="C407" s="201"/>
      <c r="D407" s="2" t="s">
        <v>1072</v>
      </c>
      <c r="E407" s="81">
        <v>5</v>
      </c>
      <c r="F407" s="2"/>
      <c r="G407" s="45"/>
      <c r="H407" s="18">
        <v>0</v>
      </c>
      <c r="I407" s="4">
        <v>0</v>
      </c>
      <c r="J407" s="36">
        <v>8.4427454048214529E-2</v>
      </c>
      <c r="K407" s="4">
        <v>0</v>
      </c>
      <c r="L407" s="5">
        <v>0.1332250666577604</v>
      </c>
      <c r="M407" s="5">
        <v>0.26895814184598743</v>
      </c>
      <c r="N407" s="5">
        <v>0.10450065126997646</v>
      </c>
      <c r="O407" s="5">
        <v>1.2054035672591858</v>
      </c>
      <c r="P407" s="5">
        <v>1.4995393614951753</v>
      </c>
      <c r="Q407" s="5">
        <v>3.7654547056415182</v>
      </c>
      <c r="R407" s="5">
        <v>2.4332556509885634</v>
      </c>
      <c r="S407" s="5">
        <v>0.70528253364501037</v>
      </c>
      <c r="T407" s="5">
        <v>1.7995968762463426</v>
      </c>
      <c r="U407" s="5"/>
      <c r="V407" s="5"/>
      <c r="W407" s="31">
        <f t="shared" si="344"/>
        <v>0</v>
      </c>
      <c r="X407" s="31">
        <f t="shared" si="344"/>
        <v>0.42213727024107262</v>
      </c>
      <c r="Y407" s="31">
        <f t="shared" si="345"/>
        <v>0</v>
      </c>
      <c r="Z407" s="31">
        <f t="shared" si="346"/>
        <v>0.66612533328880197</v>
      </c>
      <c r="AA407" s="31">
        <f t="shared" si="346"/>
        <v>1.3447907092299372</v>
      </c>
      <c r="AB407" s="31">
        <f t="shared" si="346"/>
        <v>0.52250325634988226</v>
      </c>
      <c r="AC407" s="31">
        <f t="shared" si="346"/>
        <v>6.0270178362959292</v>
      </c>
      <c r="AD407" s="31">
        <f t="shared" si="346"/>
        <v>7.4976968074758767</v>
      </c>
      <c r="AE407" s="31">
        <f t="shared" si="346"/>
        <v>18.827273528207591</v>
      </c>
      <c r="AF407" s="31">
        <f t="shared" si="346"/>
        <v>12.166278254942817</v>
      </c>
      <c r="AG407" s="31">
        <f t="shared" si="346"/>
        <v>3.5264126682250518</v>
      </c>
      <c r="AH407" s="31">
        <f t="shared" si="346"/>
        <v>8.9979843812317135</v>
      </c>
      <c r="AI407" s="45"/>
      <c r="AJ407" s="45"/>
      <c r="AK407" s="31"/>
      <c r="AL407" s="31"/>
      <c r="AM407" s="31"/>
      <c r="AN407" s="31"/>
      <c r="AO407" s="31"/>
      <c r="AP407" s="31"/>
      <c r="AQ407" s="31"/>
      <c r="AR407" s="31"/>
      <c r="AS407" s="31"/>
      <c r="AT407" s="31"/>
      <c r="AU407" s="31"/>
      <c r="AV407" s="31"/>
      <c r="AW407" s="31"/>
      <c r="AX407" s="31"/>
      <c r="AY407" s="31"/>
      <c r="AZ407" s="31"/>
      <c r="BA407" s="31"/>
      <c r="BB407" s="31"/>
      <c r="BC407" s="31"/>
      <c r="BD407" s="31"/>
      <c r="BE407" s="31"/>
      <c r="BF407" s="31"/>
      <c r="BG407" s="31"/>
      <c r="BH407" s="31"/>
      <c r="BI407" s="31"/>
      <c r="BJ407" s="31"/>
      <c r="BK407" s="13"/>
      <c r="BX407" s="197"/>
    </row>
    <row r="408" spans="2:76" s="81" customFormat="1" ht="17.25" x14ac:dyDescent="0.25">
      <c r="B408" s="291"/>
      <c r="C408" s="201"/>
      <c r="D408" s="2" t="s">
        <v>1073</v>
      </c>
      <c r="E408" s="81">
        <v>6</v>
      </c>
      <c r="F408" s="2"/>
      <c r="G408" s="45"/>
      <c r="H408" s="18">
        <v>0</v>
      </c>
      <c r="I408" s="4">
        <v>0</v>
      </c>
      <c r="J408" s="4">
        <v>0</v>
      </c>
      <c r="K408" s="4">
        <v>0</v>
      </c>
      <c r="L408" s="4">
        <v>0</v>
      </c>
      <c r="M408" s="4">
        <v>0</v>
      </c>
      <c r="N408" s="5">
        <v>0.17572391162767395</v>
      </c>
      <c r="O408" s="5">
        <v>0.36183816016990711</v>
      </c>
      <c r="P408" s="5">
        <v>0.66375617519097307</v>
      </c>
      <c r="Q408" s="5">
        <v>2.6799845906414057</v>
      </c>
      <c r="R408" s="5">
        <v>3.6534591218307799</v>
      </c>
      <c r="S408" s="5">
        <v>3.7965148391564809</v>
      </c>
      <c r="T408" s="5">
        <v>6.8084631915351812</v>
      </c>
      <c r="U408" s="5"/>
      <c r="V408" s="5"/>
      <c r="W408" s="31">
        <f t="shared" si="344"/>
        <v>0</v>
      </c>
      <c r="X408" s="31">
        <f t="shared" si="344"/>
        <v>0</v>
      </c>
      <c r="Y408" s="31">
        <f t="shared" si="345"/>
        <v>0</v>
      </c>
      <c r="Z408" s="31">
        <f t="shared" si="346"/>
        <v>0</v>
      </c>
      <c r="AA408" s="31">
        <f t="shared" si="346"/>
        <v>0</v>
      </c>
      <c r="AB408" s="31">
        <f t="shared" si="346"/>
        <v>1.0543434697660437</v>
      </c>
      <c r="AC408" s="31">
        <f t="shared" si="346"/>
        <v>2.1710289610194424</v>
      </c>
      <c r="AD408" s="31">
        <f t="shared" si="346"/>
        <v>3.9825370511458384</v>
      </c>
      <c r="AE408" s="31">
        <f t="shared" si="346"/>
        <v>16.079907543848435</v>
      </c>
      <c r="AF408" s="31">
        <f t="shared" si="346"/>
        <v>21.92075473098468</v>
      </c>
      <c r="AG408" s="31">
        <f t="shared" si="346"/>
        <v>22.779089034938885</v>
      </c>
      <c r="AH408" s="31">
        <f t="shared" si="346"/>
        <v>40.850779149211085</v>
      </c>
      <c r="AI408" s="45"/>
      <c r="AJ408" s="45"/>
      <c r="AK408" s="31"/>
      <c r="AL408" s="31"/>
      <c r="AM408" s="31"/>
      <c r="AN408" s="31"/>
      <c r="AO408" s="31"/>
      <c r="AP408" s="31"/>
      <c r="AQ408" s="31"/>
      <c r="AR408" s="31"/>
      <c r="AS408" s="31"/>
      <c r="AT408" s="31"/>
      <c r="AU408" s="31"/>
      <c r="AV408" s="31"/>
      <c r="AW408" s="31"/>
      <c r="AX408" s="31"/>
      <c r="AY408" s="31"/>
      <c r="AZ408" s="31"/>
      <c r="BA408" s="31"/>
      <c r="BB408" s="31"/>
      <c r="BC408" s="31"/>
      <c r="BD408" s="31"/>
      <c r="BE408" s="31"/>
      <c r="BF408" s="31"/>
      <c r="BG408" s="31"/>
      <c r="BH408" s="31"/>
      <c r="BI408" s="31"/>
      <c r="BJ408" s="31"/>
      <c r="BK408" s="13"/>
      <c r="BX408" s="197"/>
    </row>
    <row r="409" spans="2:76" s="81" customFormat="1" x14ac:dyDescent="0.25">
      <c r="B409" s="291"/>
      <c r="C409" s="201"/>
      <c r="D409" s="2"/>
      <c r="E409" s="2"/>
      <c r="F409" s="2"/>
      <c r="G409" s="45"/>
      <c r="H409" s="75"/>
      <c r="I409" s="75"/>
      <c r="J409" s="75"/>
      <c r="K409" s="75"/>
      <c r="L409" s="75"/>
      <c r="M409" s="75"/>
      <c r="N409" s="75"/>
      <c r="O409" s="75"/>
      <c r="P409" s="75"/>
      <c r="Q409" s="75"/>
      <c r="R409" s="75"/>
      <c r="S409" s="75"/>
      <c r="T409" s="75"/>
      <c r="U409" s="19" t="s">
        <v>984</v>
      </c>
      <c r="V409" s="19"/>
      <c r="W409" s="128">
        <f>SUM(W402:W408)</f>
        <v>7.525977302446357</v>
      </c>
      <c r="X409" s="128">
        <f t="shared" ref="X409:AH409" si="347">SUM(X402:X408)</f>
        <v>11.497648780506603</v>
      </c>
      <c r="Y409" s="128">
        <f>SUM(Y402:Y408)</f>
        <v>7.5925020350192431</v>
      </c>
      <c r="Z409" s="128">
        <f t="shared" si="347"/>
        <v>9.2772981619713981</v>
      </c>
      <c r="AA409" s="128">
        <f t="shared" si="347"/>
        <v>10.424062977227361</v>
      </c>
      <c r="AB409" s="128">
        <f t="shared" si="347"/>
        <v>15.848579730474427</v>
      </c>
      <c r="AC409" s="128">
        <f t="shared" si="347"/>
        <v>30.452571909162259</v>
      </c>
      <c r="AD409" s="128">
        <f t="shared" si="347"/>
        <v>32.758416249348564</v>
      </c>
      <c r="AE409" s="128">
        <f t="shared" si="347"/>
        <v>48.632343587236491</v>
      </c>
      <c r="AF409" s="128">
        <f t="shared" si="347"/>
        <v>43.950463434561591</v>
      </c>
      <c r="AG409" s="128">
        <f t="shared" si="347"/>
        <v>28.774983860036507</v>
      </c>
      <c r="AH409" s="128">
        <f t="shared" si="347"/>
        <v>51.046847358843245</v>
      </c>
      <c r="AI409" s="45"/>
      <c r="AJ409" s="45"/>
      <c r="AK409" s="31"/>
      <c r="AL409" s="31"/>
      <c r="AM409" s="31"/>
      <c r="AN409" s="31"/>
      <c r="AO409" s="31"/>
      <c r="AP409" s="31"/>
      <c r="AQ409" s="31"/>
      <c r="AR409" s="31"/>
      <c r="AS409" s="31"/>
      <c r="AT409" s="31"/>
      <c r="AU409" s="31"/>
      <c r="AV409" s="31"/>
      <c r="AW409" s="31"/>
      <c r="AX409" s="31"/>
      <c r="AY409" s="31"/>
      <c r="AZ409" s="31"/>
      <c r="BA409" s="31"/>
      <c r="BB409" s="31"/>
      <c r="BC409" s="31"/>
      <c r="BD409" s="31"/>
      <c r="BE409" s="31"/>
      <c r="BF409" s="31"/>
      <c r="BG409" s="31"/>
      <c r="BH409" s="31"/>
      <c r="BI409" s="31"/>
      <c r="BJ409" s="31"/>
      <c r="BK409" s="97"/>
      <c r="BX409" s="197"/>
    </row>
    <row r="410" spans="2:76" s="81" customFormat="1" x14ac:dyDescent="0.25">
      <c r="B410" s="291"/>
      <c r="C410" s="201"/>
      <c r="D410" s="2" t="s">
        <v>278</v>
      </c>
      <c r="E410" s="81">
        <v>0</v>
      </c>
      <c r="F410" s="2"/>
      <c r="G410" s="47"/>
      <c r="H410" s="16">
        <v>0.61289656633157785</v>
      </c>
      <c r="I410" s="16">
        <v>0.32172308382680165</v>
      </c>
      <c r="J410" s="16">
        <v>0.20013494974102883</v>
      </c>
      <c r="K410" s="16">
        <v>0.25088974578154105</v>
      </c>
      <c r="L410" s="16">
        <v>0.17195458702551669</v>
      </c>
      <c r="M410" s="16">
        <v>0.17315261995339148</v>
      </c>
      <c r="N410" s="16">
        <v>0.11882203435472173</v>
      </c>
      <c r="O410" s="45">
        <v>0</v>
      </c>
      <c r="P410" s="16">
        <v>3.9553572907927319E-2</v>
      </c>
      <c r="Q410" s="45">
        <v>0</v>
      </c>
      <c r="R410" s="45">
        <v>0</v>
      </c>
      <c r="S410" s="16">
        <v>7.6929380626666157E-3</v>
      </c>
      <c r="T410" s="45">
        <v>0</v>
      </c>
      <c r="U410" s="18"/>
      <c r="V410" s="18"/>
      <c r="W410" s="31">
        <f t="shared" ref="W410:X416" si="348">I410*$E410</f>
        <v>0</v>
      </c>
      <c r="X410" s="31">
        <f t="shared" si="348"/>
        <v>0</v>
      </c>
      <c r="Y410" s="31">
        <f t="shared" ref="Y410:Y416" si="349">K410*$E410</f>
        <v>0</v>
      </c>
      <c r="Z410" s="31">
        <f t="shared" ref="Z410:AH416" si="350">L410*$E410</f>
        <v>0</v>
      </c>
      <c r="AA410" s="31">
        <f t="shared" si="350"/>
        <v>0</v>
      </c>
      <c r="AB410" s="31">
        <f t="shared" si="350"/>
        <v>0</v>
      </c>
      <c r="AC410" s="31">
        <f t="shared" si="350"/>
        <v>0</v>
      </c>
      <c r="AD410" s="31">
        <f t="shared" si="350"/>
        <v>0</v>
      </c>
      <c r="AE410" s="31">
        <f t="shared" si="350"/>
        <v>0</v>
      </c>
      <c r="AF410" s="31">
        <f t="shared" si="350"/>
        <v>0</v>
      </c>
      <c r="AG410" s="31">
        <f t="shared" si="350"/>
        <v>0</v>
      </c>
      <c r="AH410" s="31">
        <f t="shared" si="350"/>
        <v>0</v>
      </c>
      <c r="AI410" s="16"/>
      <c r="AJ410" s="16"/>
      <c r="AK410" s="31"/>
      <c r="AL410" s="31"/>
      <c r="AM410" s="31"/>
      <c r="AN410" s="31"/>
      <c r="AO410" s="31"/>
      <c r="AP410" s="31"/>
      <c r="AQ410" s="31"/>
      <c r="AR410" s="31"/>
      <c r="AS410" s="31"/>
      <c r="AT410" s="31"/>
      <c r="AU410" s="31"/>
      <c r="AV410" s="31"/>
      <c r="AW410" s="31"/>
      <c r="AX410" s="31"/>
      <c r="AY410" s="31"/>
      <c r="AZ410" s="31"/>
      <c r="BA410" s="31"/>
      <c r="BB410" s="31"/>
      <c r="BC410" s="31"/>
      <c r="BD410" s="31"/>
      <c r="BE410" s="31"/>
      <c r="BF410" s="31"/>
      <c r="BG410" s="31"/>
      <c r="BH410" s="31"/>
      <c r="BI410" s="31"/>
      <c r="BJ410" s="31"/>
      <c r="BK410" s="13"/>
      <c r="BX410" s="197"/>
    </row>
    <row r="411" spans="2:76" s="81" customFormat="1" x14ac:dyDescent="0.25">
      <c r="B411" s="291"/>
      <c r="C411" s="201"/>
      <c r="D411" s="2" t="s">
        <v>279</v>
      </c>
      <c r="E411" s="81">
        <v>1</v>
      </c>
      <c r="F411" s="2"/>
      <c r="G411" s="16"/>
      <c r="H411" s="16">
        <v>8.4893965453883904E-3</v>
      </c>
      <c r="I411" s="16">
        <v>0.19020860109500778</v>
      </c>
      <c r="J411" s="16">
        <v>0.2072816836055322</v>
      </c>
      <c r="K411" s="16">
        <v>0.27164399554615187</v>
      </c>
      <c r="L411" s="16">
        <v>9.5570433141796959E-2</v>
      </c>
      <c r="M411" s="16">
        <v>0.23662069600326679</v>
      </c>
      <c r="N411" s="16">
        <v>0.17245999061363571</v>
      </c>
      <c r="O411" s="16">
        <v>4.1382860286564037E-2</v>
      </c>
      <c r="P411" s="16">
        <v>4.7888874395442219E-2</v>
      </c>
      <c r="Q411" s="45">
        <v>0</v>
      </c>
      <c r="R411" s="45">
        <v>0</v>
      </c>
      <c r="S411" s="45">
        <v>0</v>
      </c>
      <c r="T411" s="45">
        <v>0</v>
      </c>
      <c r="U411" s="18"/>
      <c r="V411" s="18"/>
      <c r="W411" s="31">
        <f t="shared" si="348"/>
        <v>0.19020860109500778</v>
      </c>
      <c r="X411" s="31">
        <f t="shared" si="348"/>
        <v>0.2072816836055322</v>
      </c>
      <c r="Y411" s="31">
        <f t="shared" si="349"/>
        <v>0.27164399554615187</v>
      </c>
      <c r="Z411" s="31">
        <f t="shared" si="350"/>
        <v>9.5570433141796959E-2</v>
      </c>
      <c r="AA411" s="31">
        <f t="shared" si="350"/>
        <v>0.23662069600326679</v>
      </c>
      <c r="AB411" s="31">
        <f t="shared" si="350"/>
        <v>0.17245999061363571</v>
      </c>
      <c r="AC411" s="31">
        <f t="shared" si="350"/>
        <v>4.1382860286564037E-2</v>
      </c>
      <c r="AD411" s="31">
        <f t="shared" si="350"/>
        <v>4.7888874395442219E-2</v>
      </c>
      <c r="AE411" s="31">
        <f t="shared" si="350"/>
        <v>0</v>
      </c>
      <c r="AF411" s="31">
        <f t="shared" si="350"/>
        <v>0</v>
      </c>
      <c r="AG411" s="31">
        <f t="shared" si="350"/>
        <v>0</v>
      </c>
      <c r="AH411" s="31">
        <f t="shared" si="350"/>
        <v>0</v>
      </c>
      <c r="AI411" s="16"/>
      <c r="AJ411" s="16"/>
      <c r="AK411" s="31"/>
      <c r="AL411" s="31"/>
      <c r="AM411" s="31"/>
      <c r="AN411" s="31"/>
      <c r="AO411" s="31"/>
      <c r="AP411" s="31"/>
      <c r="AQ411" s="31"/>
      <c r="AR411" s="31"/>
      <c r="AS411" s="31"/>
      <c r="AT411" s="31"/>
      <c r="AU411" s="31"/>
      <c r="AV411" s="31"/>
      <c r="AW411" s="31"/>
      <c r="AX411" s="31"/>
      <c r="AY411" s="31"/>
      <c r="AZ411" s="31"/>
      <c r="BA411" s="31"/>
      <c r="BB411" s="31"/>
      <c r="BC411" s="31"/>
      <c r="BD411" s="31"/>
      <c r="BE411" s="31"/>
      <c r="BF411" s="31"/>
      <c r="BG411" s="31"/>
      <c r="BH411" s="31"/>
      <c r="BI411" s="31"/>
      <c r="BJ411" s="31"/>
      <c r="BK411" s="13"/>
      <c r="BX411" s="197"/>
    </row>
    <row r="412" spans="2:76" s="81" customFormat="1" x14ac:dyDescent="0.25">
      <c r="B412" s="291"/>
      <c r="C412" s="201"/>
      <c r="D412" s="2" t="s">
        <v>280</v>
      </c>
      <c r="E412" s="81">
        <v>2</v>
      </c>
      <c r="F412" s="2"/>
      <c r="G412" s="16"/>
      <c r="H412" s="45">
        <v>0</v>
      </c>
      <c r="I412" s="16">
        <v>0.16650843904768706</v>
      </c>
      <c r="J412" s="16">
        <v>0.17489993160592507</v>
      </c>
      <c r="K412" s="16">
        <v>0.27133579290184684</v>
      </c>
      <c r="L412" s="16">
        <v>9.727259475902271E-2</v>
      </c>
      <c r="M412" s="16">
        <v>0.30485354728952702</v>
      </c>
      <c r="N412" s="16">
        <v>0.2709785801907445</v>
      </c>
      <c r="O412" s="16">
        <v>8.1390200681445868E-2</v>
      </c>
      <c r="P412" s="16">
        <v>0.1079881876654127</v>
      </c>
      <c r="Q412" s="55">
        <v>2.7579634402334898E-3</v>
      </c>
      <c r="R412" s="45">
        <v>0</v>
      </c>
      <c r="S412" s="45">
        <v>0</v>
      </c>
      <c r="T412" s="45">
        <v>0</v>
      </c>
      <c r="U412" s="18"/>
      <c r="V412" s="18"/>
      <c r="W412" s="31">
        <f t="shared" si="348"/>
        <v>0.33301687809537411</v>
      </c>
      <c r="X412" s="31">
        <f t="shared" si="348"/>
        <v>0.34979986321185014</v>
      </c>
      <c r="Y412" s="31">
        <f t="shared" si="349"/>
        <v>0.54267158580369368</v>
      </c>
      <c r="Z412" s="31">
        <f t="shared" si="350"/>
        <v>0.19454518951804542</v>
      </c>
      <c r="AA412" s="31">
        <f t="shared" si="350"/>
        <v>0.60970709457905403</v>
      </c>
      <c r="AB412" s="31">
        <f t="shared" si="350"/>
        <v>0.541957160381489</v>
      </c>
      <c r="AC412" s="31">
        <f t="shared" si="350"/>
        <v>0.16278040136289174</v>
      </c>
      <c r="AD412" s="31">
        <f t="shared" si="350"/>
        <v>0.21597637533082539</v>
      </c>
      <c r="AE412" s="31">
        <f t="shared" si="350"/>
        <v>5.5159268804669797E-3</v>
      </c>
      <c r="AF412" s="31">
        <f t="shared" si="350"/>
        <v>0</v>
      </c>
      <c r="AG412" s="31">
        <f t="shared" si="350"/>
        <v>0</v>
      </c>
      <c r="AH412" s="31">
        <f t="shared" si="350"/>
        <v>0</v>
      </c>
      <c r="AI412" s="16"/>
      <c r="AJ412" s="16"/>
      <c r="AK412" s="31"/>
      <c r="AL412" s="31"/>
      <c r="AM412" s="31"/>
      <c r="AN412" s="31"/>
      <c r="AO412" s="31"/>
      <c r="AP412" s="31"/>
      <c r="AQ412" s="31"/>
      <c r="AR412" s="31"/>
      <c r="AS412" s="31"/>
      <c r="AT412" s="31"/>
      <c r="AU412" s="31"/>
      <c r="AV412" s="31"/>
      <c r="AW412" s="31"/>
      <c r="AX412" s="31"/>
      <c r="AY412" s="31"/>
      <c r="AZ412" s="31"/>
      <c r="BA412" s="31"/>
      <c r="BB412" s="31"/>
      <c r="BC412" s="31"/>
      <c r="BD412" s="31"/>
      <c r="BE412" s="31"/>
      <c r="BF412" s="31"/>
      <c r="BG412" s="31"/>
      <c r="BH412" s="31"/>
      <c r="BI412" s="31"/>
      <c r="BJ412" s="31"/>
      <c r="BK412" s="13"/>
      <c r="BX412" s="197"/>
    </row>
    <row r="413" spans="2:76" s="81" customFormat="1" x14ac:dyDescent="0.25">
      <c r="B413" s="291"/>
      <c r="C413" s="201"/>
      <c r="D413" s="2" t="s">
        <v>281</v>
      </c>
      <c r="E413" s="81">
        <v>3</v>
      </c>
      <c r="F413" s="2"/>
      <c r="G413" s="16"/>
      <c r="H413" s="45">
        <v>0</v>
      </c>
      <c r="I413" s="16">
        <v>5.0138215267769987E-2</v>
      </c>
      <c r="J413" s="16">
        <v>7.8941128258614088E-2</v>
      </c>
      <c r="K413" s="16">
        <v>0.11440772913811394</v>
      </c>
      <c r="L413" s="16">
        <v>7.7324220198051255E-2</v>
      </c>
      <c r="M413" s="16">
        <v>0.28203553870608888</v>
      </c>
      <c r="N413" s="16">
        <v>0.27954848848702885</v>
      </c>
      <c r="O413" s="16">
        <v>9.0562815060620416E-2</v>
      </c>
      <c r="P413" s="16">
        <v>8.6147106962342318E-2</v>
      </c>
      <c r="Q413" s="16">
        <v>4.4906640580103636E-2</v>
      </c>
      <c r="R413" s="16">
        <v>5.8291538907956526E-2</v>
      </c>
      <c r="S413" s="45">
        <v>0</v>
      </c>
      <c r="T413" s="45">
        <v>0</v>
      </c>
      <c r="U413" s="18"/>
      <c r="V413" s="18"/>
      <c r="W413" s="31">
        <f t="shared" si="348"/>
        <v>0.15041464580330996</v>
      </c>
      <c r="X413" s="31">
        <f t="shared" si="348"/>
        <v>0.23682338477584225</v>
      </c>
      <c r="Y413" s="31">
        <f t="shared" si="349"/>
        <v>0.34322318741434182</v>
      </c>
      <c r="Z413" s="31">
        <f t="shared" si="350"/>
        <v>0.23197266059415378</v>
      </c>
      <c r="AA413" s="31">
        <f t="shared" si="350"/>
        <v>0.84610661611826665</v>
      </c>
      <c r="AB413" s="31">
        <f t="shared" si="350"/>
        <v>0.83864546546108654</v>
      </c>
      <c r="AC413" s="31">
        <f t="shared" si="350"/>
        <v>0.27168844518186125</v>
      </c>
      <c r="AD413" s="31">
        <f t="shared" si="350"/>
        <v>0.25844132088702698</v>
      </c>
      <c r="AE413" s="31">
        <f t="shared" si="350"/>
        <v>0.13471992174031092</v>
      </c>
      <c r="AF413" s="31">
        <f t="shared" si="350"/>
        <v>0.17487461672386959</v>
      </c>
      <c r="AG413" s="31">
        <f t="shared" si="350"/>
        <v>0</v>
      </c>
      <c r="AH413" s="31">
        <f t="shared" si="350"/>
        <v>0</v>
      </c>
      <c r="AI413" s="16"/>
      <c r="AJ413" s="16"/>
      <c r="AK413" s="31"/>
      <c r="AL413" s="31"/>
      <c r="AM413" s="31"/>
      <c r="AN413" s="31"/>
      <c r="AO413" s="31"/>
      <c r="AP413" s="31"/>
      <c r="AQ413" s="31"/>
      <c r="AR413" s="31"/>
      <c r="AS413" s="31"/>
      <c r="AT413" s="31"/>
      <c r="AU413" s="31"/>
      <c r="AV413" s="31"/>
      <c r="AW413" s="31"/>
      <c r="AX413" s="31"/>
      <c r="AY413" s="31"/>
      <c r="AZ413" s="31"/>
      <c r="BA413" s="31"/>
      <c r="BB413" s="31"/>
      <c r="BC413" s="31"/>
      <c r="BD413" s="31"/>
      <c r="BE413" s="31"/>
      <c r="BF413" s="31"/>
      <c r="BG413" s="31"/>
      <c r="BH413" s="31"/>
      <c r="BI413" s="31"/>
      <c r="BJ413" s="31"/>
      <c r="BK413" s="13"/>
      <c r="BX413" s="197"/>
    </row>
    <row r="414" spans="2:76" s="81" customFormat="1" x14ac:dyDescent="0.25">
      <c r="B414" s="291"/>
      <c r="C414" s="201"/>
      <c r="D414" s="2" t="s">
        <v>282</v>
      </c>
      <c r="E414" s="81">
        <v>4</v>
      </c>
      <c r="F414" s="2"/>
      <c r="G414" s="55"/>
      <c r="H414" s="45">
        <v>0</v>
      </c>
      <c r="I414" s="55">
        <v>3.2417576549832712E-3</v>
      </c>
      <c r="J414" s="16">
        <v>2.0574339009051739E-2</v>
      </c>
      <c r="K414" s="16">
        <v>3.9790473317269558E-2</v>
      </c>
      <c r="L414" s="55">
        <v>8.0926598946798106E-4</v>
      </c>
      <c r="M414" s="16">
        <v>0.13881607809723126</v>
      </c>
      <c r="N414" s="16">
        <v>0.17470321743137915</v>
      </c>
      <c r="O414" s="16">
        <v>7.5339650395615909E-2</v>
      </c>
      <c r="P414" s="16">
        <v>0.17886442733052263</v>
      </c>
      <c r="Q414" s="16">
        <v>0.1156452618519742</v>
      </c>
      <c r="R414" s="16">
        <v>6.6509948496960569E-2</v>
      </c>
      <c r="S414" s="16">
        <v>2.1011610145294676E-2</v>
      </c>
      <c r="T414" s="16">
        <v>4.5311330557480121E-2</v>
      </c>
      <c r="U414" s="19"/>
      <c r="V414" s="19"/>
      <c r="W414" s="31">
        <f t="shared" si="348"/>
        <v>1.2967030619933085E-2</v>
      </c>
      <c r="X414" s="31">
        <f t="shared" si="348"/>
        <v>8.2297356036206956E-2</v>
      </c>
      <c r="Y414" s="31">
        <f t="shared" si="349"/>
        <v>0.15916189326907823</v>
      </c>
      <c r="Z414" s="31">
        <f t="shared" si="350"/>
        <v>3.2370639578719242E-3</v>
      </c>
      <c r="AA414" s="31">
        <f t="shared" si="350"/>
        <v>0.55526431238892504</v>
      </c>
      <c r="AB414" s="31">
        <f t="shared" si="350"/>
        <v>0.69881286972551659</v>
      </c>
      <c r="AC414" s="31">
        <f t="shared" si="350"/>
        <v>0.30135860158246364</v>
      </c>
      <c r="AD414" s="31">
        <f t="shared" si="350"/>
        <v>0.71545770932209052</v>
      </c>
      <c r="AE414" s="31">
        <f t="shared" si="350"/>
        <v>0.46258104740789679</v>
      </c>
      <c r="AF414" s="31">
        <f t="shared" si="350"/>
        <v>0.26603979398784228</v>
      </c>
      <c r="AG414" s="31">
        <f t="shared" si="350"/>
        <v>8.4046440581178702E-2</v>
      </c>
      <c r="AH414" s="31">
        <f t="shared" si="350"/>
        <v>0.18124532222992049</v>
      </c>
      <c r="AI414" s="55"/>
      <c r="AJ414" s="55"/>
      <c r="AK414" s="31"/>
      <c r="AL414" s="31"/>
      <c r="AM414" s="31"/>
      <c r="AN414" s="31"/>
      <c r="AO414" s="31"/>
      <c r="AP414" s="31"/>
      <c r="AQ414" s="31"/>
      <c r="AR414" s="31"/>
      <c r="AS414" s="31"/>
      <c r="AT414" s="31"/>
      <c r="AU414" s="31"/>
      <c r="AV414" s="31"/>
      <c r="AW414" s="31"/>
      <c r="AX414" s="31"/>
      <c r="AY414" s="31"/>
      <c r="AZ414" s="31"/>
      <c r="BA414" s="31"/>
      <c r="BB414" s="31"/>
      <c r="BC414" s="31"/>
      <c r="BD414" s="31"/>
      <c r="BE414" s="31"/>
      <c r="BF414" s="31"/>
      <c r="BG414" s="31"/>
      <c r="BH414" s="31"/>
      <c r="BI414" s="31"/>
      <c r="BJ414" s="31"/>
      <c r="BK414" s="13"/>
      <c r="BX414" s="197"/>
    </row>
    <row r="415" spans="2:76" s="81" customFormat="1" x14ac:dyDescent="0.25">
      <c r="B415" s="291"/>
      <c r="C415" s="201"/>
      <c r="D415" s="2" t="s">
        <v>283</v>
      </c>
      <c r="E415" s="81">
        <v>5</v>
      </c>
      <c r="F415" s="2"/>
      <c r="G415" s="45"/>
      <c r="H415" s="45">
        <v>0</v>
      </c>
      <c r="I415" s="45">
        <v>0</v>
      </c>
      <c r="J415" s="45">
        <v>0</v>
      </c>
      <c r="K415" s="45">
        <v>0</v>
      </c>
      <c r="L415" s="45">
        <v>0</v>
      </c>
      <c r="M415" s="16">
        <v>6.2510358872989544E-2</v>
      </c>
      <c r="N415" s="16">
        <v>7.6741697763648475E-2</v>
      </c>
      <c r="O415" s="16">
        <v>5.8461208545668233E-2</v>
      </c>
      <c r="P415" s="16">
        <v>0.15939647968740556</v>
      </c>
      <c r="Q415" s="16">
        <v>0.13764758607799418</v>
      </c>
      <c r="R415" s="16">
        <v>0.15960676666919593</v>
      </c>
      <c r="S415" s="16">
        <v>5.6284097922635258E-2</v>
      </c>
      <c r="T415" s="16">
        <v>0.15776321232224841</v>
      </c>
      <c r="U415" s="19"/>
      <c r="V415" s="19"/>
      <c r="W415" s="31">
        <f t="shared" si="348"/>
        <v>0</v>
      </c>
      <c r="X415" s="31">
        <f t="shared" si="348"/>
        <v>0</v>
      </c>
      <c r="Y415" s="31">
        <f t="shared" si="349"/>
        <v>0</v>
      </c>
      <c r="Z415" s="31">
        <f t="shared" si="350"/>
        <v>0</v>
      </c>
      <c r="AA415" s="31">
        <f t="shared" si="350"/>
        <v>0.31255179436494773</v>
      </c>
      <c r="AB415" s="31">
        <f t="shared" si="350"/>
        <v>0.38370848881824238</v>
      </c>
      <c r="AC415" s="31">
        <f t="shared" si="350"/>
        <v>0.29230604272834115</v>
      </c>
      <c r="AD415" s="31">
        <f t="shared" si="350"/>
        <v>0.79698239843702778</v>
      </c>
      <c r="AE415" s="31">
        <f t="shared" si="350"/>
        <v>0.68823793038997094</v>
      </c>
      <c r="AF415" s="31">
        <f t="shared" si="350"/>
        <v>0.79803383334597966</v>
      </c>
      <c r="AG415" s="31">
        <f t="shared" si="350"/>
        <v>0.28142048961317628</v>
      </c>
      <c r="AH415" s="31">
        <f t="shared" si="350"/>
        <v>0.78881606161124207</v>
      </c>
      <c r="AI415" s="45"/>
      <c r="AJ415" s="45"/>
      <c r="AK415" s="31"/>
      <c r="AL415" s="31"/>
      <c r="AM415" s="31"/>
      <c r="AN415" s="31"/>
      <c r="AO415" s="31"/>
      <c r="AP415" s="31"/>
      <c r="AQ415" s="31"/>
      <c r="AR415" s="31"/>
      <c r="AS415" s="31"/>
      <c r="AT415" s="31"/>
      <c r="AU415" s="31"/>
      <c r="AV415" s="31"/>
      <c r="AW415" s="31"/>
      <c r="AX415" s="31"/>
      <c r="AY415" s="31"/>
      <c r="AZ415" s="31"/>
      <c r="BA415" s="31"/>
      <c r="BB415" s="31"/>
      <c r="BC415" s="31"/>
      <c r="BD415" s="31"/>
      <c r="BE415" s="31"/>
      <c r="BF415" s="31"/>
      <c r="BG415" s="31"/>
      <c r="BH415" s="31"/>
      <c r="BI415" s="31"/>
      <c r="BJ415" s="31"/>
      <c r="BK415" s="13"/>
      <c r="BX415" s="197"/>
    </row>
    <row r="416" spans="2:76" s="81" customFormat="1" x14ac:dyDescent="0.25">
      <c r="B416" s="291"/>
      <c r="C416" s="201"/>
      <c r="D416" s="2" t="s">
        <v>284</v>
      </c>
      <c r="E416" s="81">
        <v>6</v>
      </c>
      <c r="F416" s="2"/>
      <c r="G416" s="45"/>
      <c r="H416" s="45">
        <v>0</v>
      </c>
      <c r="I416" s="45">
        <v>0</v>
      </c>
      <c r="J416" s="45">
        <v>0</v>
      </c>
      <c r="K416" s="45">
        <v>0</v>
      </c>
      <c r="L416" s="45">
        <v>0</v>
      </c>
      <c r="M416" s="16">
        <v>6.5186146587636763E-3</v>
      </c>
      <c r="N416" s="16">
        <v>2.9406564984060593E-2</v>
      </c>
      <c r="O416" s="16">
        <v>3.6447120168246312E-2</v>
      </c>
      <c r="P416" s="16">
        <v>9.9874249327586095E-2</v>
      </c>
      <c r="Q416" s="16">
        <v>0.18535270002552814</v>
      </c>
      <c r="R416" s="16">
        <v>0.19824427242993153</v>
      </c>
      <c r="S416" s="16">
        <v>0.21115242250389032</v>
      </c>
      <c r="T416" s="16">
        <v>0.587712693977964</v>
      </c>
      <c r="U416" s="19"/>
      <c r="V416" s="19"/>
      <c r="W416" s="31">
        <f t="shared" si="348"/>
        <v>0</v>
      </c>
      <c r="X416" s="31">
        <f t="shared" si="348"/>
        <v>0</v>
      </c>
      <c r="Y416" s="31">
        <f t="shared" si="349"/>
        <v>0</v>
      </c>
      <c r="Z416" s="31">
        <f t="shared" si="350"/>
        <v>0</v>
      </c>
      <c r="AA416" s="31">
        <f t="shared" si="350"/>
        <v>3.9111687952582061E-2</v>
      </c>
      <c r="AB416" s="31">
        <f t="shared" si="350"/>
        <v>0.17643938990436356</v>
      </c>
      <c r="AC416" s="31">
        <f t="shared" si="350"/>
        <v>0.21868272100947789</v>
      </c>
      <c r="AD416" s="31">
        <f t="shared" si="350"/>
        <v>0.59924549596551657</v>
      </c>
      <c r="AE416" s="31">
        <f t="shared" si="350"/>
        <v>1.1121162001531688</v>
      </c>
      <c r="AF416" s="31">
        <f t="shared" si="350"/>
        <v>1.1894656345795891</v>
      </c>
      <c r="AG416" s="31">
        <f t="shared" si="350"/>
        <v>1.2669145350233419</v>
      </c>
      <c r="AH416" s="31">
        <f t="shared" si="350"/>
        <v>3.526276163867784</v>
      </c>
      <c r="AI416" s="45"/>
      <c r="AJ416" s="45"/>
      <c r="AK416" s="31"/>
      <c r="AL416" s="31"/>
      <c r="AM416" s="31"/>
      <c r="AN416" s="31"/>
      <c r="AO416" s="31"/>
      <c r="AP416" s="31"/>
      <c r="AQ416" s="31"/>
      <c r="AR416" s="31"/>
      <c r="AS416" s="31"/>
      <c r="AT416" s="31"/>
      <c r="AU416" s="31"/>
      <c r="AV416" s="31"/>
      <c r="AW416" s="31"/>
      <c r="AX416" s="31"/>
      <c r="AY416" s="31"/>
      <c r="AZ416" s="31"/>
      <c r="BA416" s="31"/>
      <c r="BB416" s="31"/>
      <c r="BC416" s="31"/>
      <c r="BD416" s="31"/>
      <c r="BE416" s="31"/>
      <c r="BF416" s="31"/>
      <c r="BG416" s="31"/>
      <c r="BH416" s="31"/>
      <c r="BI416" s="31"/>
      <c r="BJ416" s="31"/>
      <c r="BK416" s="13"/>
      <c r="BX416" s="197"/>
    </row>
    <row r="417" spans="2:76" s="81" customFormat="1" x14ac:dyDescent="0.25">
      <c r="B417" s="291"/>
      <c r="C417" s="201"/>
      <c r="D417" s="2"/>
      <c r="E417" s="2"/>
      <c r="F417" s="2"/>
      <c r="G417" s="45"/>
      <c r="H417" s="45"/>
      <c r="I417" s="45"/>
      <c r="J417" s="45"/>
      <c r="K417" s="45"/>
      <c r="L417" s="45"/>
      <c r="M417" s="16"/>
      <c r="N417" s="16"/>
      <c r="O417" s="16"/>
      <c r="P417" s="16"/>
      <c r="Q417" s="16"/>
      <c r="R417" s="16"/>
      <c r="S417" s="16"/>
      <c r="T417" s="16"/>
      <c r="U417" s="19" t="s">
        <v>984</v>
      </c>
      <c r="V417" s="19"/>
      <c r="W417" s="128">
        <f>SUM(W410:W416)</f>
        <v>0.68660715561362495</v>
      </c>
      <c r="X417" s="128">
        <f t="shared" ref="X417:AH417" si="351">SUM(X410:X416)</f>
        <v>0.87620228762943142</v>
      </c>
      <c r="Y417" s="128">
        <f>SUM(Y410:Y416)</f>
        <v>1.3167006620332655</v>
      </c>
      <c r="Z417" s="128">
        <f t="shared" si="351"/>
        <v>0.52532534721186808</v>
      </c>
      <c r="AA417" s="128">
        <f t="shared" si="351"/>
        <v>2.5993622014070423</v>
      </c>
      <c r="AB417" s="128">
        <f t="shared" si="351"/>
        <v>2.8120233649043338</v>
      </c>
      <c r="AC417" s="128">
        <f t="shared" si="351"/>
        <v>1.2881990721515997</v>
      </c>
      <c r="AD417" s="128">
        <f t="shared" si="351"/>
        <v>2.6339921743379291</v>
      </c>
      <c r="AE417" s="128">
        <f t="shared" si="351"/>
        <v>2.4031710265718145</v>
      </c>
      <c r="AF417" s="128">
        <f t="shared" si="351"/>
        <v>2.4284138786372806</v>
      </c>
      <c r="AG417" s="128">
        <f t="shared" si="351"/>
        <v>1.6323814652176969</v>
      </c>
      <c r="AH417" s="128">
        <f t="shared" si="351"/>
        <v>4.4963375477089462</v>
      </c>
      <c r="AI417" s="45"/>
      <c r="AJ417" s="45"/>
      <c r="AK417" s="31"/>
      <c r="AL417" s="31"/>
      <c r="AM417" s="31"/>
      <c r="AN417" s="31"/>
      <c r="AO417" s="31"/>
      <c r="AP417" s="31"/>
      <c r="AQ417" s="31"/>
      <c r="AR417" s="31"/>
      <c r="AS417" s="31"/>
      <c r="AT417" s="31"/>
      <c r="AU417" s="31"/>
      <c r="AV417" s="31"/>
      <c r="AW417" s="31"/>
      <c r="AX417" s="31"/>
      <c r="AY417" s="31"/>
      <c r="AZ417" s="31"/>
      <c r="BA417" s="31"/>
      <c r="BB417" s="31"/>
      <c r="BC417" s="31"/>
      <c r="BD417" s="31"/>
      <c r="BE417" s="31"/>
      <c r="BF417" s="31"/>
      <c r="BG417" s="31"/>
      <c r="BH417" s="31"/>
      <c r="BI417" s="31"/>
      <c r="BJ417" s="31"/>
      <c r="BK417" s="97"/>
      <c r="BX417" s="197"/>
    </row>
    <row r="418" spans="2:76" s="81" customFormat="1" x14ac:dyDescent="0.25">
      <c r="B418" s="291"/>
      <c r="C418" s="201"/>
      <c r="D418" s="2" t="s">
        <v>285</v>
      </c>
      <c r="E418" s="81">
        <v>0</v>
      </c>
      <c r="F418" s="2"/>
      <c r="G418" s="15"/>
      <c r="H418" s="14">
        <v>79.614913672250978</v>
      </c>
      <c r="I418" s="14">
        <v>71.033924819909416</v>
      </c>
      <c r="J418" s="14">
        <v>48.329562809325552</v>
      </c>
      <c r="K418" s="14">
        <v>49.990562373882085</v>
      </c>
      <c r="L418" s="14">
        <v>37.605658411346518</v>
      </c>
      <c r="M418" s="14">
        <v>66.966693793672434</v>
      </c>
      <c r="N418" s="14">
        <v>43.185317942451839</v>
      </c>
      <c r="O418" s="14">
        <v>24.082307337804643</v>
      </c>
      <c r="P418" s="14">
        <v>23.18868987019389</v>
      </c>
      <c r="Q418" s="14">
        <v>22.1634971841717</v>
      </c>
      <c r="R418" s="14">
        <v>16.611197981026976</v>
      </c>
      <c r="S418" s="14">
        <v>9.9448269640739682</v>
      </c>
      <c r="T418" s="14">
        <v>10.850003547182865</v>
      </c>
      <c r="U418" s="19"/>
      <c r="V418" s="19"/>
      <c r="W418" s="31">
        <f t="shared" ref="W418:X424" si="352">I418*$E418</f>
        <v>0</v>
      </c>
      <c r="X418" s="31">
        <f t="shared" si="352"/>
        <v>0</v>
      </c>
      <c r="Y418" s="31">
        <f t="shared" ref="Y418:Y424" si="353">K418*$E418</f>
        <v>0</v>
      </c>
      <c r="Z418" s="31">
        <f t="shared" ref="Z418:AH424" si="354">L418*$E418</f>
        <v>0</v>
      </c>
      <c r="AA418" s="31">
        <f t="shared" si="354"/>
        <v>0</v>
      </c>
      <c r="AB418" s="31">
        <f t="shared" si="354"/>
        <v>0</v>
      </c>
      <c r="AC418" s="31">
        <f t="shared" si="354"/>
        <v>0</v>
      </c>
      <c r="AD418" s="31">
        <f t="shared" si="354"/>
        <v>0</v>
      </c>
      <c r="AE418" s="31">
        <f t="shared" si="354"/>
        <v>0</v>
      </c>
      <c r="AF418" s="31">
        <f t="shared" si="354"/>
        <v>0</v>
      </c>
      <c r="AG418" s="31">
        <f t="shared" si="354"/>
        <v>0</v>
      </c>
      <c r="AH418" s="31">
        <f t="shared" si="354"/>
        <v>0</v>
      </c>
      <c r="AI418" s="14"/>
      <c r="AJ418" s="14"/>
      <c r="AK418" s="31"/>
      <c r="AL418" s="31"/>
      <c r="AM418" s="31"/>
      <c r="AN418" s="31"/>
      <c r="AO418" s="31"/>
      <c r="AP418" s="31"/>
      <c r="AQ418" s="31"/>
      <c r="AR418" s="31"/>
      <c r="AS418" s="31"/>
      <c r="AT418" s="31"/>
      <c r="AU418" s="31"/>
      <c r="AV418" s="31"/>
      <c r="AW418" s="31"/>
      <c r="AX418" s="31"/>
      <c r="AY418" s="31"/>
      <c r="AZ418" s="31"/>
      <c r="BA418" s="31"/>
      <c r="BB418" s="31"/>
      <c r="BC418" s="31"/>
      <c r="BD418" s="31"/>
      <c r="BE418" s="31"/>
      <c r="BF418" s="31"/>
      <c r="BG418" s="31"/>
      <c r="BH418" s="31"/>
      <c r="BI418" s="31"/>
      <c r="BJ418" s="31"/>
      <c r="BK418" s="13"/>
      <c r="BX418" s="197"/>
    </row>
    <row r="419" spans="2:76" s="81" customFormat="1" x14ac:dyDescent="0.25">
      <c r="B419" s="291"/>
      <c r="C419" s="201"/>
      <c r="D419" s="2" t="s">
        <v>286</v>
      </c>
      <c r="E419" s="81">
        <v>1</v>
      </c>
      <c r="F419" s="2"/>
      <c r="G419" s="14"/>
      <c r="H419" s="14">
        <v>1.8511536066652257</v>
      </c>
      <c r="I419" s="14">
        <v>11.498687586803001</v>
      </c>
      <c r="J419" s="14">
        <v>9.2279931306755891</v>
      </c>
      <c r="K419" s="14">
        <v>11.308652469942178</v>
      </c>
      <c r="L419" s="14">
        <v>10.228007097974263</v>
      </c>
      <c r="M419" s="14">
        <v>13.861170810120196</v>
      </c>
      <c r="N419" s="14">
        <v>13.853805554533677</v>
      </c>
      <c r="O419" s="14">
        <v>8.2918313471161227</v>
      </c>
      <c r="P419" s="14">
        <v>7.3837917071197676</v>
      </c>
      <c r="Q419" s="14">
        <v>1.6621838377841116</v>
      </c>
      <c r="R419" s="14">
        <v>1.6277049153057928</v>
      </c>
      <c r="S419" s="16">
        <v>0.48961207899698223</v>
      </c>
      <c r="T419" s="16">
        <v>0.59792635862899768</v>
      </c>
      <c r="U419" s="20"/>
      <c r="V419" s="20"/>
      <c r="W419" s="31">
        <f t="shared" si="352"/>
        <v>11.498687586803001</v>
      </c>
      <c r="X419" s="31">
        <f t="shared" si="352"/>
        <v>9.2279931306755891</v>
      </c>
      <c r="Y419" s="31">
        <f t="shared" si="353"/>
        <v>11.308652469942178</v>
      </c>
      <c r="Z419" s="31">
        <f t="shared" si="354"/>
        <v>10.228007097974263</v>
      </c>
      <c r="AA419" s="31">
        <f t="shared" si="354"/>
        <v>13.861170810120196</v>
      </c>
      <c r="AB419" s="31">
        <f t="shared" si="354"/>
        <v>13.853805554533677</v>
      </c>
      <c r="AC419" s="31">
        <f t="shared" si="354"/>
        <v>8.2918313471161227</v>
      </c>
      <c r="AD419" s="31">
        <f t="shared" si="354"/>
        <v>7.3837917071197676</v>
      </c>
      <c r="AE419" s="31">
        <f t="shared" si="354"/>
        <v>1.6621838377841116</v>
      </c>
      <c r="AF419" s="31">
        <f t="shared" si="354"/>
        <v>1.6277049153057928</v>
      </c>
      <c r="AG419" s="31">
        <f t="shared" si="354"/>
        <v>0.48961207899698223</v>
      </c>
      <c r="AH419" s="31">
        <f t="shared" si="354"/>
        <v>0.59792635862899768</v>
      </c>
      <c r="AI419" s="14"/>
      <c r="AJ419" s="14"/>
      <c r="AK419" s="31"/>
      <c r="AL419" s="31"/>
      <c r="AM419" s="31"/>
      <c r="AN419" s="31"/>
      <c r="AO419" s="31"/>
      <c r="AP419" s="31"/>
      <c r="AQ419" s="31"/>
      <c r="AR419" s="31"/>
      <c r="AS419" s="31"/>
      <c r="AT419" s="31"/>
      <c r="AU419" s="31"/>
      <c r="AV419" s="31"/>
      <c r="AW419" s="31"/>
      <c r="AX419" s="31"/>
      <c r="AY419" s="31"/>
      <c r="AZ419" s="31"/>
      <c r="BA419" s="31"/>
      <c r="BB419" s="31"/>
      <c r="BC419" s="31"/>
      <c r="BD419" s="31"/>
      <c r="BE419" s="31"/>
      <c r="BF419" s="31"/>
      <c r="BG419" s="31"/>
      <c r="BH419" s="31"/>
      <c r="BI419" s="31"/>
      <c r="BJ419" s="31"/>
      <c r="BK419" s="13"/>
      <c r="BX419" s="197"/>
    </row>
    <row r="420" spans="2:76" s="81" customFormat="1" x14ac:dyDescent="0.25">
      <c r="B420" s="291"/>
      <c r="C420" s="201"/>
      <c r="D420" s="2" t="s">
        <v>287</v>
      </c>
      <c r="E420" s="81">
        <v>2</v>
      </c>
      <c r="F420" s="2"/>
      <c r="G420" s="14"/>
      <c r="H420" s="16">
        <v>0.28845564828721043</v>
      </c>
      <c r="I420" s="14">
        <v>4.976466669600792</v>
      </c>
      <c r="J420" s="14">
        <v>4.3407603150763929</v>
      </c>
      <c r="K420" s="14">
        <v>4.5262583275168584</v>
      </c>
      <c r="L420" s="14">
        <v>6.0436048718455089</v>
      </c>
      <c r="M420" s="14">
        <v>9.8302279286916292</v>
      </c>
      <c r="N420" s="14">
        <v>9.8101006424992647</v>
      </c>
      <c r="O420" s="14">
        <v>10.410579581219448</v>
      </c>
      <c r="P420" s="14">
        <v>10.306018831423817</v>
      </c>
      <c r="Q420" s="14">
        <v>4.9159394941794519</v>
      </c>
      <c r="R420" s="14">
        <v>2.9052144921199217</v>
      </c>
      <c r="S420" s="16">
        <v>0.75188684625767566</v>
      </c>
      <c r="T420" s="16">
        <v>0.30144678692466664</v>
      </c>
      <c r="U420" s="20"/>
      <c r="V420" s="20"/>
      <c r="W420" s="31">
        <f t="shared" si="352"/>
        <v>9.952933339201584</v>
      </c>
      <c r="X420" s="31">
        <f t="shared" si="352"/>
        <v>8.6815206301527859</v>
      </c>
      <c r="Y420" s="31">
        <f t="shared" si="353"/>
        <v>9.0525166550337168</v>
      </c>
      <c r="Z420" s="31">
        <f t="shared" si="354"/>
        <v>12.087209743691018</v>
      </c>
      <c r="AA420" s="31">
        <f t="shared" si="354"/>
        <v>19.660455857383258</v>
      </c>
      <c r="AB420" s="31">
        <f t="shared" si="354"/>
        <v>19.620201284998529</v>
      </c>
      <c r="AC420" s="31">
        <f t="shared" si="354"/>
        <v>20.821159162438896</v>
      </c>
      <c r="AD420" s="31">
        <f t="shared" si="354"/>
        <v>20.612037662847634</v>
      </c>
      <c r="AE420" s="31">
        <f t="shared" si="354"/>
        <v>9.8318789883589037</v>
      </c>
      <c r="AF420" s="31">
        <f t="shared" si="354"/>
        <v>5.8104289842398433</v>
      </c>
      <c r="AG420" s="31">
        <f t="shared" si="354"/>
        <v>1.5037736925153513</v>
      </c>
      <c r="AH420" s="31">
        <f t="shared" si="354"/>
        <v>0.60289357384933329</v>
      </c>
      <c r="AI420" s="14"/>
      <c r="AJ420" s="14"/>
      <c r="AK420" s="31"/>
      <c r="AL420" s="31"/>
      <c r="AM420" s="31"/>
      <c r="AN420" s="31"/>
      <c r="AO420" s="31"/>
      <c r="AP420" s="31"/>
      <c r="AQ420" s="31"/>
      <c r="AR420" s="31"/>
      <c r="AS420" s="31"/>
      <c r="AT420" s="31"/>
      <c r="AU420" s="31"/>
      <c r="AV420" s="31"/>
      <c r="AW420" s="31"/>
      <c r="AX420" s="31"/>
      <c r="AY420" s="31"/>
      <c r="AZ420" s="31"/>
      <c r="BA420" s="31"/>
      <c r="BB420" s="31"/>
      <c r="BC420" s="31"/>
      <c r="BD420" s="31"/>
      <c r="BE420" s="31"/>
      <c r="BF420" s="31"/>
      <c r="BG420" s="31"/>
      <c r="BH420" s="31"/>
      <c r="BI420" s="31"/>
      <c r="BJ420" s="31"/>
      <c r="BK420" s="13"/>
      <c r="BX420" s="197"/>
    </row>
    <row r="421" spans="2:76" s="81" customFormat="1" x14ac:dyDescent="0.25">
      <c r="B421" s="291"/>
      <c r="C421" s="201"/>
      <c r="D421" s="2" t="s">
        <v>288</v>
      </c>
      <c r="E421" s="81">
        <v>3</v>
      </c>
      <c r="F421" s="2"/>
      <c r="G421" s="16"/>
      <c r="H421" s="45">
        <v>0</v>
      </c>
      <c r="I421" s="16">
        <v>0.91473077364798272</v>
      </c>
      <c r="J421" s="14">
        <v>1.2708598695842284</v>
      </c>
      <c r="K421" s="14">
        <v>1.6189093363244045</v>
      </c>
      <c r="L421" s="14">
        <v>2.3741982867556257</v>
      </c>
      <c r="M421" s="14">
        <v>4.8797402495669253</v>
      </c>
      <c r="N421" s="14">
        <v>6.5100177098998406</v>
      </c>
      <c r="O421" s="14">
        <v>9.1454928416858472</v>
      </c>
      <c r="P421" s="14">
        <v>11.993904665507213</v>
      </c>
      <c r="Q421" s="14">
        <v>9.0814301570751059</v>
      </c>
      <c r="R421" s="14">
        <v>7.6807593962091971</v>
      </c>
      <c r="S421" s="14">
        <v>1.7041880090502517</v>
      </c>
      <c r="T421" s="14">
        <v>1.702618794690447</v>
      </c>
      <c r="U421" s="19"/>
      <c r="V421" s="19"/>
      <c r="W421" s="31">
        <f t="shared" si="352"/>
        <v>2.7441923209439483</v>
      </c>
      <c r="X421" s="31">
        <f t="shared" si="352"/>
        <v>3.8125796087526851</v>
      </c>
      <c r="Y421" s="31">
        <f t="shared" si="353"/>
        <v>4.8567280089732137</v>
      </c>
      <c r="Z421" s="31">
        <f t="shared" si="354"/>
        <v>7.1225948602668776</v>
      </c>
      <c r="AA421" s="31">
        <f t="shared" si="354"/>
        <v>14.639220748700776</v>
      </c>
      <c r="AB421" s="31">
        <f t="shared" si="354"/>
        <v>19.530053129699521</v>
      </c>
      <c r="AC421" s="31">
        <f t="shared" si="354"/>
        <v>27.436478525057542</v>
      </c>
      <c r="AD421" s="31">
        <f t="shared" si="354"/>
        <v>35.981713996521634</v>
      </c>
      <c r="AE421" s="31">
        <f t="shared" si="354"/>
        <v>27.24429047122532</v>
      </c>
      <c r="AF421" s="31">
        <f t="shared" si="354"/>
        <v>23.042278188627591</v>
      </c>
      <c r="AG421" s="31">
        <f t="shared" si="354"/>
        <v>5.1125640271507553</v>
      </c>
      <c r="AH421" s="31">
        <f t="shared" si="354"/>
        <v>5.1078563840713409</v>
      </c>
      <c r="AI421" s="16"/>
      <c r="AJ421" s="16"/>
      <c r="AK421" s="31"/>
      <c r="AL421" s="31"/>
      <c r="AM421" s="31"/>
      <c r="AN421" s="31"/>
      <c r="AO421" s="31"/>
      <c r="AP421" s="31"/>
      <c r="AQ421" s="31"/>
      <c r="AR421" s="31"/>
      <c r="AS421" s="31"/>
      <c r="AT421" s="31"/>
      <c r="AU421" s="31"/>
      <c r="AV421" s="31"/>
      <c r="AW421" s="31"/>
      <c r="AX421" s="31"/>
      <c r="AY421" s="31"/>
      <c r="AZ421" s="31"/>
      <c r="BA421" s="31"/>
      <c r="BB421" s="31"/>
      <c r="BC421" s="31"/>
      <c r="BD421" s="31"/>
      <c r="BE421" s="31"/>
      <c r="BF421" s="31"/>
      <c r="BG421" s="31"/>
      <c r="BH421" s="31"/>
      <c r="BI421" s="31"/>
      <c r="BJ421" s="31"/>
      <c r="BK421" s="13"/>
      <c r="BX421" s="197"/>
    </row>
    <row r="422" spans="2:76" s="81" customFormat="1" x14ac:dyDescent="0.25">
      <c r="B422" s="291"/>
      <c r="C422" s="201"/>
      <c r="D422" s="2" t="s">
        <v>289</v>
      </c>
      <c r="E422" s="81">
        <v>4</v>
      </c>
      <c r="F422" s="2"/>
      <c r="G422" s="16"/>
      <c r="H422" s="45">
        <v>0</v>
      </c>
      <c r="I422" s="16">
        <v>0.72028098325126899</v>
      </c>
      <c r="J422" s="16">
        <v>0.3231972776182962</v>
      </c>
      <c r="K422" s="16">
        <v>0.70114432914094516</v>
      </c>
      <c r="L422" s="16">
        <v>0.73598287816105512</v>
      </c>
      <c r="M422" s="14">
        <v>1.8798574079974197</v>
      </c>
      <c r="N422" s="14">
        <v>3.5190494378532629</v>
      </c>
      <c r="O422" s="14">
        <v>6.5180024766803308</v>
      </c>
      <c r="P422" s="14">
        <v>13.778550165232206</v>
      </c>
      <c r="Q422" s="14">
        <v>13.932110581889104</v>
      </c>
      <c r="R422" s="14">
        <v>13.441878481397692</v>
      </c>
      <c r="S422" s="14">
        <v>3.2509819577723675</v>
      </c>
      <c r="T422" s="14">
        <v>2.8107280024816372</v>
      </c>
      <c r="U422" s="19"/>
      <c r="V422" s="19"/>
      <c r="W422" s="31">
        <f t="shared" si="352"/>
        <v>2.881123933005076</v>
      </c>
      <c r="X422" s="31">
        <f t="shared" si="352"/>
        <v>1.2927891104731848</v>
      </c>
      <c r="Y422" s="31">
        <f t="shared" si="353"/>
        <v>2.8045773165637806</v>
      </c>
      <c r="Z422" s="31">
        <f t="shared" si="354"/>
        <v>2.9439315126442205</v>
      </c>
      <c r="AA422" s="31">
        <f t="shared" si="354"/>
        <v>7.519429631989679</v>
      </c>
      <c r="AB422" s="31">
        <f t="shared" si="354"/>
        <v>14.076197751413051</v>
      </c>
      <c r="AC422" s="31">
        <f t="shared" si="354"/>
        <v>26.072009906721323</v>
      </c>
      <c r="AD422" s="31">
        <f t="shared" si="354"/>
        <v>55.114200660928823</v>
      </c>
      <c r="AE422" s="31">
        <f t="shared" si="354"/>
        <v>55.728442327556415</v>
      </c>
      <c r="AF422" s="31">
        <f t="shared" si="354"/>
        <v>53.767513925590769</v>
      </c>
      <c r="AG422" s="31">
        <f t="shared" si="354"/>
        <v>13.00392783108947</v>
      </c>
      <c r="AH422" s="31">
        <f t="shared" si="354"/>
        <v>11.242912009926549</v>
      </c>
      <c r="AI422" s="16"/>
      <c r="AJ422" s="16"/>
      <c r="AK422" s="31"/>
      <c r="AL422" s="31"/>
      <c r="AM422" s="31"/>
      <c r="AN422" s="31"/>
      <c r="AO422" s="31"/>
      <c r="AP422" s="31"/>
      <c r="AQ422" s="31"/>
      <c r="AR422" s="31"/>
      <c r="AS422" s="31"/>
      <c r="AT422" s="31"/>
      <c r="AU422" s="31"/>
      <c r="AV422" s="31"/>
      <c r="AW422" s="31"/>
      <c r="AX422" s="31"/>
      <c r="AY422" s="31"/>
      <c r="AZ422" s="31"/>
      <c r="BA422" s="31"/>
      <c r="BB422" s="31"/>
      <c r="BC422" s="31"/>
      <c r="BD422" s="31"/>
      <c r="BE422" s="31"/>
      <c r="BF422" s="31"/>
      <c r="BG422" s="31"/>
      <c r="BH422" s="31"/>
      <c r="BI422" s="31"/>
      <c r="BJ422" s="31"/>
      <c r="BK422" s="13"/>
      <c r="BX422" s="197"/>
    </row>
    <row r="423" spans="2:76" s="81" customFormat="1" x14ac:dyDescent="0.25">
      <c r="B423" s="291"/>
      <c r="C423" s="201"/>
      <c r="D423" s="2" t="s">
        <v>290</v>
      </c>
      <c r="E423" s="81">
        <v>5</v>
      </c>
      <c r="F423" s="2"/>
      <c r="G423" s="45"/>
      <c r="H423" s="45">
        <v>0</v>
      </c>
      <c r="I423" s="45">
        <v>0</v>
      </c>
      <c r="J423" s="16">
        <v>7.4170959994423427E-2</v>
      </c>
      <c r="K423" s="45">
        <v>0</v>
      </c>
      <c r="L423" s="45">
        <v>0</v>
      </c>
      <c r="M423" s="16">
        <v>0.47537061803992453</v>
      </c>
      <c r="N423" s="14">
        <v>1.2838196004865841</v>
      </c>
      <c r="O423" s="14">
        <v>1.9522180317799123</v>
      </c>
      <c r="P423" s="14">
        <v>8.3621394374959443</v>
      </c>
      <c r="Q423" s="14">
        <v>14.252160312834064</v>
      </c>
      <c r="R423" s="14">
        <v>13.609502433413814</v>
      </c>
      <c r="S423" s="14">
        <v>7.9039353236779588</v>
      </c>
      <c r="T423" s="14">
        <v>7.357129675268161</v>
      </c>
      <c r="U423" s="19"/>
      <c r="V423" s="19"/>
      <c r="W423" s="31">
        <f t="shared" si="352"/>
        <v>0</v>
      </c>
      <c r="X423" s="31">
        <f t="shared" si="352"/>
        <v>0.37085479997211712</v>
      </c>
      <c r="Y423" s="31">
        <f t="shared" si="353"/>
        <v>0</v>
      </c>
      <c r="Z423" s="31">
        <f t="shared" si="354"/>
        <v>0</v>
      </c>
      <c r="AA423" s="31">
        <f t="shared" si="354"/>
        <v>2.3768530901996225</v>
      </c>
      <c r="AB423" s="31">
        <f t="shared" si="354"/>
        <v>6.4190980024329205</v>
      </c>
      <c r="AC423" s="31">
        <f t="shared" si="354"/>
        <v>9.7610901588995613</v>
      </c>
      <c r="AD423" s="31">
        <f t="shared" si="354"/>
        <v>41.810697187479718</v>
      </c>
      <c r="AE423" s="31">
        <f t="shared" si="354"/>
        <v>71.260801564170322</v>
      </c>
      <c r="AF423" s="31">
        <f t="shared" si="354"/>
        <v>68.047512167069073</v>
      </c>
      <c r="AG423" s="31">
        <f t="shared" si="354"/>
        <v>39.519676618389795</v>
      </c>
      <c r="AH423" s="31">
        <f t="shared" si="354"/>
        <v>36.785648376340802</v>
      </c>
      <c r="AI423" s="45"/>
      <c r="AJ423" s="45"/>
      <c r="AK423" s="31"/>
      <c r="AL423" s="31"/>
      <c r="AM423" s="31"/>
      <c r="AN423" s="31"/>
      <c r="AO423" s="31"/>
      <c r="AP423" s="31"/>
      <c r="AQ423" s="31"/>
      <c r="AR423" s="31"/>
      <c r="AS423" s="31"/>
      <c r="AT423" s="31"/>
      <c r="AU423" s="31"/>
      <c r="AV423" s="31"/>
      <c r="AW423" s="31"/>
      <c r="AX423" s="31"/>
      <c r="AY423" s="31"/>
      <c r="AZ423" s="31"/>
      <c r="BA423" s="31"/>
      <c r="BB423" s="31"/>
      <c r="BC423" s="31"/>
      <c r="BD423" s="31"/>
      <c r="BE423" s="31"/>
      <c r="BF423" s="31"/>
      <c r="BG423" s="31"/>
      <c r="BH423" s="31"/>
      <c r="BI423" s="31"/>
      <c r="BJ423" s="31"/>
      <c r="BK423" s="13"/>
      <c r="BX423" s="197"/>
    </row>
    <row r="424" spans="2:76" s="81" customFormat="1" x14ac:dyDescent="0.25">
      <c r="B424" s="291"/>
      <c r="C424" s="201"/>
      <c r="D424" s="2" t="s">
        <v>291</v>
      </c>
      <c r="E424" s="81">
        <v>6</v>
      </c>
      <c r="F424" s="2"/>
      <c r="G424" s="45"/>
      <c r="H424" s="45">
        <v>0</v>
      </c>
      <c r="I424" s="45">
        <v>0</v>
      </c>
      <c r="J424" s="45">
        <v>0</v>
      </c>
      <c r="K424" s="45">
        <v>0</v>
      </c>
      <c r="L424" s="16">
        <v>8.968428343942661E-2</v>
      </c>
      <c r="M424" s="16">
        <v>3.7126796572423029E-2</v>
      </c>
      <c r="N424" s="16">
        <v>2.338099344810244E-2</v>
      </c>
      <c r="O424" s="14">
        <v>1.4145332231129735</v>
      </c>
      <c r="P424" s="14">
        <v>5.3194871737720995</v>
      </c>
      <c r="Q424" s="14">
        <v>20.153292396215534</v>
      </c>
      <c r="R424" s="14">
        <v>22.641709520731546</v>
      </c>
      <c r="S424" s="14">
        <v>25.145276072064537</v>
      </c>
      <c r="T424" s="14">
        <v>41.098634404149792</v>
      </c>
      <c r="U424" s="19"/>
      <c r="V424" s="19"/>
      <c r="W424" s="31">
        <f t="shared" si="352"/>
        <v>0</v>
      </c>
      <c r="X424" s="31">
        <f t="shared" si="352"/>
        <v>0</v>
      </c>
      <c r="Y424" s="31">
        <f t="shared" si="353"/>
        <v>0</v>
      </c>
      <c r="Z424" s="31">
        <f t="shared" si="354"/>
        <v>0.53810570063655971</v>
      </c>
      <c r="AA424" s="31">
        <f t="shared" si="354"/>
        <v>0.22276077943453818</v>
      </c>
      <c r="AB424" s="31">
        <f t="shared" si="354"/>
        <v>0.14028596068861465</v>
      </c>
      <c r="AC424" s="31">
        <f t="shared" si="354"/>
        <v>8.4871993386778399</v>
      </c>
      <c r="AD424" s="31">
        <f t="shared" si="354"/>
        <v>31.916923042632597</v>
      </c>
      <c r="AE424" s="31">
        <f t="shared" si="354"/>
        <v>120.9197543772932</v>
      </c>
      <c r="AF424" s="31">
        <f t="shared" si="354"/>
        <v>135.85025712438926</v>
      </c>
      <c r="AG424" s="31">
        <f t="shared" si="354"/>
        <v>150.87165643238723</v>
      </c>
      <c r="AH424" s="31">
        <f t="shared" si="354"/>
        <v>246.59180642489875</v>
      </c>
      <c r="AI424" s="45"/>
      <c r="AJ424" s="45"/>
      <c r="AK424" s="31"/>
      <c r="AL424" s="31"/>
      <c r="AM424" s="31"/>
      <c r="AN424" s="31"/>
      <c r="AO424" s="31"/>
      <c r="AP424" s="31"/>
      <c r="AQ424" s="31"/>
      <c r="AR424" s="31"/>
      <c r="AS424" s="31"/>
      <c r="AT424" s="31"/>
      <c r="AU424" s="31"/>
      <c r="AV424" s="31"/>
      <c r="AW424" s="31"/>
      <c r="AX424" s="31"/>
      <c r="AY424" s="31"/>
      <c r="AZ424" s="31"/>
      <c r="BA424" s="31"/>
      <c r="BB424" s="31"/>
      <c r="BC424" s="31"/>
      <c r="BD424" s="31"/>
      <c r="BE424" s="31"/>
      <c r="BF424" s="31"/>
      <c r="BG424" s="31"/>
      <c r="BH424" s="31"/>
      <c r="BI424" s="31"/>
      <c r="BJ424" s="31"/>
      <c r="BK424" s="13"/>
      <c r="BX424" s="197"/>
    </row>
    <row r="425" spans="2:76" s="81" customFormat="1" x14ac:dyDescent="0.25">
      <c r="B425" s="80"/>
      <c r="C425" s="196"/>
      <c r="D425" s="39"/>
      <c r="E425" s="80"/>
      <c r="F425" s="39"/>
      <c r="G425" s="87"/>
      <c r="H425" s="87"/>
      <c r="I425" s="87"/>
      <c r="J425" s="87"/>
      <c r="K425" s="87"/>
      <c r="L425" s="111"/>
      <c r="M425" s="111"/>
      <c r="N425" s="111"/>
      <c r="O425" s="112"/>
      <c r="P425" s="112"/>
      <c r="Q425" s="112"/>
      <c r="R425" s="112"/>
      <c r="S425" s="112"/>
      <c r="T425" s="112"/>
      <c r="U425" s="19" t="s">
        <v>984</v>
      </c>
      <c r="V425" s="19"/>
      <c r="W425" s="129">
        <f>SUM(W418:W424)</f>
        <v>27.07693717995361</v>
      </c>
      <c r="X425" s="129">
        <f t="shared" ref="X425:AH425" si="355">SUM(X418:X424)</f>
        <v>23.385737280026362</v>
      </c>
      <c r="Y425" s="129">
        <f>SUM(Y418:Y424)</f>
        <v>28.022474450512888</v>
      </c>
      <c r="Z425" s="129">
        <f t="shared" si="355"/>
        <v>32.919848915212938</v>
      </c>
      <c r="AA425" s="129">
        <f t="shared" si="355"/>
        <v>58.279890917828077</v>
      </c>
      <c r="AB425" s="129">
        <f t="shared" si="355"/>
        <v>73.639641683766314</v>
      </c>
      <c r="AC425" s="129">
        <f t="shared" si="355"/>
        <v>100.86976843891128</v>
      </c>
      <c r="AD425" s="129">
        <f t="shared" si="355"/>
        <v>192.81936425753017</v>
      </c>
      <c r="AE425" s="129">
        <f t="shared" si="355"/>
        <v>286.64735156638824</v>
      </c>
      <c r="AF425" s="129">
        <f t="shared" si="355"/>
        <v>288.14569530522232</v>
      </c>
      <c r="AG425" s="129">
        <f t="shared" si="355"/>
        <v>210.5012106805296</v>
      </c>
      <c r="AH425" s="129">
        <f t="shared" si="355"/>
        <v>300.92904312771577</v>
      </c>
      <c r="AI425" s="45"/>
      <c r="AJ425" s="45"/>
      <c r="AK425" s="31"/>
      <c r="AL425" s="31"/>
      <c r="AM425" s="31"/>
      <c r="AN425" s="31"/>
      <c r="AO425" s="31"/>
      <c r="AP425" s="31"/>
      <c r="AQ425" s="31"/>
      <c r="AR425" s="31"/>
      <c r="AS425" s="31"/>
      <c r="AT425" s="31"/>
      <c r="AU425" s="31"/>
      <c r="AV425" s="31"/>
      <c r="AW425" s="31"/>
      <c r="AX425" s="31"/>
      <c r="AY425" s="31"/>
      <c r="AZ425" s="31"/>
      <c r="BA425" s="31"/>
      <c r="BB425" s="31"/>
      <c r="BC425" s="31"/>
      <c r="BD425" s="31"/>
      <c r="BE425" s="31"/>
      <c r="BF425" s="31"/>
      <c r="BG425" s="31"/>
      <c r="BH425" s="31"/>
      <c r="BI425" s="31"/>
      <c r="BJ425" s="31"/>
      <c r="BK425" s="13"/>
      <c r="BX425" s="197"/>
    </row>
    <row r="426" spans="2:76" s="81" customFormat="1" x14ac:dyDescent="0.25">
      <c r="C426" s="197"/>
      <c r="D426"/>
      <c r="E426"/>
      <c r="F426"/>
      <c r="H426" s="15"/>
      <c r="I426" s="47"/>
      <c r="J426" s="15"/>
      <c r="K426" s="15"/>
      <c r="L426" s="15"/>
      <c r="M426" s="15"/>
      <c r="N426" s="15"/>
      <c r="O426" s="47"/>
      <c r="P426" s="47"/>
      <c r="Q426" s="47"/>
      <c r="R426" s="47"/>
      <c r="S426" s="47"/>
      <c r="T426" s="47"/>
      <c r="U426" s="19"/>
      <c r="V426" s="19"/>
      <c r="W426" s="32"/>
      <c r="X426" s="31"/>
      <c r="Y426" s="31"/>
      <c r="Z426" s="31"/>
      <c r="AA426" s="31"/>
      <c r="AB426" s="31"/>
      <c r="AC426" s="31"/>
      <c r="AD426" s="31"/>
      <c r="AE426" s="31"/>
      <c r="AF426" s="31"/>
      <c r="AG426" s="31"/>
      <c r="AH426" s="31"/>
      <c r="AI426" s="7"/>
      <c r="AJ426" s="7"/>
      <c r="AK426" s="31"/>
      <c r="AL426" s="31"/>
      <c r="AM426" s="31"/>
      <c r="AN426" s="31"/>
      <c r="AO426" s="31"/>
      <c r="AP426" s="31"/>
      <c r="AQ426" s="31"/>
      <c r="AR426" s="31"/>
      <c r="AS426" s="31"/>
      <c r="AT426" s="31"/>
      <c r="AU426" s="31"/>
      <c r="AV426" s="31"/>
      <c r="AW426" s="31"/>
      <c r="AX426" s="31"/>
      <c r="AY426" s="31"/>
      <c r="AZ426" s="31"/>
      <c r="BA426" s="31"/>
      <c r="BB426" s="31"/>
      <c r="BC426" s="31"/>
      <c r="BD426" s="31"/>
      <c r="BE426" s="31"/>
      <c r="BF426" s="31"/>
      <c r="BG426" s="31"/>
      <c r="BH426" s="31"/>
      <c r="BI426" s="31"/>
      <c r="BJ426" s="31"/>
      <c r="BK426" s="97"/>
      <c r="BX426" s="197"/>
    </row>
    <row r="427" spans="2:76" x14ac:dyDescent="0.25">
      <c r="B427" s="284" t="s">
        <v>1103</v>
      </c>
      <c r="C427" s="199"/>
      <c r="D427" t="s">
        <v>298</v>
      </c>
      <c r="E427" s="81">
        <v>0</v>
      </c>
      <c r="H427" s="15">
        <v>1.3120870924577113</v>
      </c>
      <c r="I427" s="47">
        <v>0.89989562279926383</v>
      </c>
      <c r="J427" s="15">
        <v>1.1367275020694552</v>
      </c>
      <c r="K427" s="15">
        <v>1.3125010558443093</v>
      </c>
      <c r="L427" s="15">
        <v>1.2358486695557249</v>
      </c>
      <c r="M427" s="15">
        <v>1.3275966414437756</v>
      </c>
      <c r="N427" s="15">
        <v>1.2271086554660995</v>
      </c>
      <c r="O427" s="47">
        <v>0.84657625856156227</v>
      </c>
      <c r="P427" s="47">
        <v>0.51280234769288069</v>
      </c>
      <c r="Q427" s="47">
        <v>0.48967849919799156</v>
      </c>
      <c r="R427" s="47">
        <v>0.25384376601363873</v>
      </c>
      <c r="S427" s="47">
        <v>0.11486707182380224</v>
      </c>
      <c r="T427" s="47">
        <v>0.18305902440947228</v>
      </c>
      <c r="U427" s="19"/>
      <c r="V427" s="19"/>
      <c r="W427" s="31">
        <f t="shared" ref="W427:AH429" si="356">I427*$E427</f>
        <v>0</v>
      </c>
      <c r="X427" s="31">
        <f t="shared" si="356"/>
        <v>0</v>
      </c>
      <c r="Y427" s="31">
        <f t="shared" si="356"/>
        <v>0</v>
      </c>
      <c r="Z427" s="31">
        <f t="shared" si="356"/>
        <v>0</v>
      </c>
      <c r="AA427" s="31">
        <f t="shared" si="356"/>
        <v>0</v>
      </c>
      <c r="AB427" s="31">
        <f t="shared" si="356"/>
        <v>0</v>
      </c>
      <c r="AC427" s="31">
        <f t="shared" si="356"/>
        <v>0</v>
      </c>
      <c r="AD427" s="31">
        <f t="shared" si="356"/>
        <v>0</v>
      </c>
      <c r="AE427" s="31">
        <f t="shared" si="356"/>
        <v>0</v>
      </c>
      <c r="AF427" s="31">
        <f t="shared" si="356"/>
        <v>0</v>
      </c>
      <c r="AG427" s="31">
        <f t="shared" si="356"/>
        <v>0</v>
      </c>
      <c r="AH427" s="31">
        <f t="shared" si="356"/>
        <v>0</v>
      </c>
      <c r="AI427" s="7"/>
      <c r="AJ427" s="7"/>
      <c r="AK427" s="31"/>
      <c r="AL427" s="31"/>
      <c r="AM427" s="31"/>
      <c r="AN427" s="31"/>
      <c r="AO427" s="31"/>
      <c r="AP427" s="31"/>
      <c r="AQ427" s="31"/>
      <c r="AR427" s="31"/>
      <c r="AS427" s="31"/>
      <c r="AT427" s="31"/>
      <c r="AU427" s="31"/>
      <c r="AV427" s="31"/>
      <c r="AW427" s="31"/>
      <c r="AX427" s="31"/>
      <c r="AY427" s="31"/>
      <c r="AZ427" s="31"/>
      <c r="BA427" s="31"/>
      <c r="BB427" s="31"/>
      <c r="BC427" s="31"/>
      <c r="BD427" s="31"/>
      <c r="BE427" s="31"/>
      <c r="BF427" s="31"/>
      <c r="BG427" s="31"/>
      <c r="BH427" s="31"/>
      <c r="BI427" s="31"/>
      <c r="BJ427" s="31"/>
      <c r="BK427" s="13"/>
    </row>
    <row r="428" spans="2:76" x14ac:dyDescent="0.25">
      <c r="B428" s="284"/>
      <c r="C428" s="199"/>
      <c r="D428" t="s">
        <v>299</v>
      </c>
      <c r="E428" s="81">
        <v>1</v>
      </c>
      <c r="H428" s="47">
        <v>8.3464362308621042E-3</v>
      </c>
      <c r="I428" s="47">
        <v>0.18819034700784459</v>
      </c>
      <c r="J428" s="47">
        <v>0.14733335961212507</v>
      </c>
      <c r="K428" s="47">
        <v>0.1957138352207137</v>
      </c>
      <c r="L428" s="47">
        <v>0.28213232551485651</v>
      </c>
      <c r="M428" s="47">
        <v>0.51536826481296694</v>
      </c>
      <c r="N428" s="47">
        <v>0.52531133969109445</v>
      </c>
      <c r="O428" s="47">
        <v>0.44566610620347119</v>
      </c>
      <c r="P428" s="47">
        <v>0.36074002889760926</v>
      </c>
      <c r="Q428" s="47">
        <v>0.29516793663981178</v>
      </c>
      <c r="R428" s="47">
        <v>0.13907165241042219</v>
      </c>
      <c r="S428" s="47">
        <v>6.959304199428204E-2</v>
      </c>
      <c r="T428" s="47">
        <v>0.10960435356255491</v>
      </c>
      <c r="U428" s="19"/>
      <c r="V428" s="19"/>
      <c r="W428" s="31">
        <f t="shared" si="356"/>
        <v>0.18819034700784459</v>
      </c>
      <c r="X428" s="31">
        <f t="shared" si="356"/>
        <v>0.14733335961212507</v>
      </c>
      <c r="Y428" s="31">
        <f t="shared" si="356"/>
        <v>0.1957138352207137</v>
      </c>
      <c r="Z428" s="31">
        <f t="shared" si="356"/>
        <v>0.28213232551485651</v>
      </c>
      <c r="AA428" s="31">
        <f t="shared" si="356"/>
        <v>0.51536826481296694</v>
      </c>
      <c r="AB428" s="31">
        <f t="shared" si="356"/>
        <v>0.52531133969109445</v>
      </c>
      <c r="AC428" s="31">
        <f t="shared" si="356"/>
        <v>0.44566610620347119</v>
      </c>
      <c r="AD428" s="31">
        <f t="shared" si="356"/>
        <v>0.36074002889760926</v>
      </c>
      <c r="AE428" s="31">
        <f t="shared" si="356"/>
        <v>0.29516793663981178</v>
      </c>
      <c r="AF428" s="31">
        <f t="shared" si="356"/>
        <v>0.13907165241042219</v>
      </c>
      <c r="AG428" s="31">
        <f t="shared" si="356"/>
        <v>6.959304199428204E-2</v>
      </c>
      <c r="AH428" s="31">
        <f t="shared" si="356"/>
        <v>0.10960435356255491</v>
      </c>
      <c r="AK428" s="31"/>
      <c r="AL428" s="31"/>
      <c r="AM428" s="31"/>
      <c r="AN428" s="31"/>
      <c r="AO428" s="31"/>
      <c r="AP428" s="31"/>
      <c r="AQ428" s="31"/>
      <c r="AR428" s="31"/>
      <c r="AS428" s="31"/>
      <c r="AT428" s="31"/>
      <c r="AU428" s="31"/>
      <c r="AV428" s="31"/>
      <c r="AW428" s="31"/>
      <c r="AX428" s="31"/>
      <c r="AY428" s="31"/>
      <c r="AZ428" s="31"/>
      <c r="BA428" s="31"/>
      <c r="BB428" s="31"/>
      <c r="BC428" s="31"/>
      <c r="BD428" s="31"/>
      <c r="BE428" s="31"/>
      <c r="BF428" s="31"/>
      <c r="BG428" s="31"/>
      <c r="BH428" s="31"/>
      <c r="BI428" s="31"/>
      <c r="BJ428" s="31"/>
      <c r="BK428" s="13"/>
    </row>
    <row r="429" spans="2:76" x14ac:dyDescent="0.25">
      <c r="B429" s="284"/>
      <c r="C429" s="199"/>
      <c r="D429" t="s">
        <v>300</v>
      </c>
      <c r="E429" s="81">
        <v>2</v>
      </c>
      <c r="H429" s="47">
        <v>3.776359696314497E-2</v>
      </c>
      <c r="I429" s="47">
        <v>4.214308226107763E-2</v>
      </c>
      <c r="J429" s="47">
        <v>0.12609263274074659</v>
      </c>
      <c r="K429" s="47">
        <v>0.18021277374523462</v>
      </c>
      <c r="L429" s="47">
        <v>6.2717464822396041E-2</v>
      </c>
      <c r="M429" s="47">
        <v>0.40414407046768808</v>
      </c>
      <c r="N429" s="47">
        <v>0.44910113734269203</v>
      </c>
      <c r="O429" s="47">
        <v>0.5590219396194922</v>
      </c>
      <c r="P429" s="47">
        <v>0.56619795270089335</v>
      </c>
      <c r="Q429" s="15">
        <v>1.1579198719212123</v>
      </c>
      <c r="R429" s="47">
        <v>0.87417615988016872</v>
      </c>
      <c r="S429" s="15">
        <v>1.2930015713171625</v>
      </c>
      <c r="T429" s="15">
        <v>2.28777712508096</v>
      </c>
      <c r="U429" s="19"/>
      <c r="V429" s="19"/>
      <c r="W429" s="31">
        <f t="shared" si="356"/>
        <v>8.428616452215526E-2</v>
      </c>
      <c r="X429" s="31">
        <f t="shared" si="356"/>
        <v>0.25218526548149317</v>
      </c>
      <c r="Y429" s="31">
        <f t="shared" si="356"/>
        <v>0.36042554749046923</v>
      </c>
      <c r="Z429" s="31">
        <f t="shared" si="356"/>
        <v>0.12543492964479208</v>
      </c>
      <c r="AA429" s="31">
        <f t="shared" si="356"/>
        <v>0.80828814093537615</v>
      </c>
      <c r="AB429" s="31">
        <f t="shared" si="356"/>
        <v>0.89820227468538405</v>
      </c>
      <c r="AC429" s="31">
        <f t="shared" si="356"/>
        <v>1.1180438792389844</v>
      </c>
      <c r="AD429" s="31">
        <f t="shared" si="356"/>
        <v>1.1323959054017867</v>
      </c>
      <c r="AE429" s="31">
        <f t="shared" si="356"/>
        <v>2.3158397438424245</v>
      </c>
      <c r="AF429" s="31">
        <f t="shared" si="356"/>
        <v>1.7483523197603374</v>
      </c>
      <c r="AG429" s="31">
        <f t="shared" si="356"/>
        <v>2.5860031426343251</v>
      </c>
      <c r="AH429" s="31">
        <f t="shared" si="356"/>
        <v>4.57555425016192</v>
      </c>
      <c r="AK429" s="31"/>
      <c r="AL429" s="31"/>
      <c r="AM429" s="31"/>
      <c r="AN429" s="31"/>
      <c r="AO429" s="31"/>
      <c r="AP429" s="31"/>
      <c r="AQ429" s="31"/>
      <c r="AR429" s="31"/>
      <c r="AS429" s="31"/>
      <c r="AT429" s="31"/>
      <c r="AU429" s="31"/>
      <c r="AV429" s="31"/>
      <c r="AW429" s="31"/>
      <c r="AX429" s="31"/>
      <c r="AY429" s="31"/>
      <c r="AZ429" s="31"/>
      <c r="BA429" s="31"/>
      <c r="BB429" s="31"/>
      <c r="BC429" s="31"/>
      <c r="BD429" s="31"/>
      <c r="BE429" s="31"/>
      <c r="BF429" s="31"/>
      <c r="BG429" s="31"/>
      <c r="BH429" s="31"/>
      <c r="BI429" s="31"/>
      <c r="BJ429" s="31"/>
      <c r="BK429" s="13"/>
    </row>
    <row r="430" spans="2:76" x14ac:dyDescent="0.25">
      <c r="B430" s="284"/>
      <c r="C430" s="199"/>
      <c r="I430" s="19"/>
      <c r="J430" s="19"/>
      <c r="K430" s="19"/>
      <c r="L430" s="19"/>
      <c r="M430" s="19"/>
      <c r="N430" s="19"/>
      <c r="O430" s="34"/>
      <c r="P430" s="19"/>
      <c r="Q430" s="19"/>
      <c r="R430" s="19"/>
      <c r="S430" s="19"/>
      <c r="T430" s="19"/>
      <c r="U430" s="19" t="s">
        <v>984</v>
      </c>
      <c r="V430" s="19"/>
      <c r="W430" s="128">
        <f>SUM(W427:W429)</f>
        <v>0.27247651152999985</v>
      </c>
      <c r="X430" s="128">
        <f t="shared" ref="X430:AH430" si="357">SUM(X427:X429)</f>
        <v>0.39951862509361824</v>
      </c>
      <c r="Y430" s="128">
        <f>SUM(Y427:Y429)</f>
        <v>0.55613938271118291</v>
      </c>
      <c r="Z430" s="128">
        <f t="shared" si="357"/>
        <v>0.40756725515964859</v>
      </c>
      <c r="AA430" s="128">
        <f t="shared" si="357"/>
        <v>1.3236564057483431</v>
      </c>
      <c r="AB430" s="128">
        <f t="shared" si="357"/>
        <v>1.4235136143764784</v>
      </c>
      <c r="AC430" s="128">
        <f t="shared" si="357"/>
        <v>1.5637099854424557</v>
      </c>
      <c r="AD430" s="128">
        <f t="shared" si="357"/>
        <v>1.493135934299396</v>
      </c>
      <c r="AE430" s="128">
        <f t="shared" si="357"/>
        <v>2.6110076804822362</v>
      </c>
      <c r="AF430" s="128">
        <f t="shared" si="357"/>
        <v>1.8874239721707595</v>
      </c>
      <c r="AG430" s="128">
        <f t="shared" si="357"/>
        <v>2.6555961846286071</v>
      </c>
      <c r="AH430" s="128">
        <f t="shared" si="357"/>
        <v>4.6851586037244752</v>
      </c>
      <c r="AK430" s="31"/>
      <c r="AL430" s="31"/>
      <c r="AM430" s="31"/>
      <c r="AN430" s="31"/>
      <c r="AO430" s="31"/>
      <c r="AP430" s="31"/>
      <c r="AQ430" s="31"/>
      <c r="AR430" s="31"/>
      <c r="AS430" s="31"/>
      <c r="AT430" s="31"/>
      <c r="AU430" s="31"/>
      <c r="AV430" s="31"/>
      <c r="AW430" s="31"/>
      <c r="AX430" s="31"/>
      <c r="AY430" s="31"/>
      <c r="AZ430" s="31"/>
      <c r="BA430" s="31"/>
      <c r="BB430" s="31"/>
      <c r="BC430" s="31"/>
      <c r="BD430" s="31"/>
      <c r="BE430" s="31"/>
      <c r="BF430" s="31"/>
      <c r="BG430" s="31"/>
      <c r="BH430" s="31"/>
      <c r="BI430" s="31"/>
      <c r="BJ430" s="31"/>
      <c r="BK430" s="97"/>
    </row>
    <row r="431" spans="2:76" ht="17.25" x14ac:dyDescent="0.25">
      <c r="B431" s="284"/>
      <c r="C431" s="199"/>
      <c r="D431" t="s">
        <v>1042</v>
      </c>
      <c r="E431" s="81">
        <v>0</v>
      </c>
      <c r="G431" s="15"/>
      <c r="H431" s="40">
        <v>83.917816578251603</v>
      </c>
      <c r="I431" s="40">
        <v>82.723173836707105</v>
      </c>
      <c r="J431" s="40">
        <v>83.207123392020179</v>
      </c>
      <c r="K431" s="40">
        <v>81.705973327431423</v>
      </c>
      <c r="L431" s="40">
        <v>82.553254467218906</v>
      </c>
      <c r="M431" s="14">
        <v>80.793426334066424</v>
      </c>
      <c r="N431" s="40">
        <v>76.39731240273926</v>
      </c>
      <c r="O431" s="14">
        <v>66.807738797690092</v>
      </c>
      <c r="P431" s="14">
        <v>52.617301394404265</v>
      </c>
      <c r="Q431" s="40">
        <v>0</v>
      </c>
      <c r="R431" s="40">
        <v>0</v>
      </c>
      <c r="S431" s="14">
        <v>10.202685869333317</v>
      </c>
      <c r="T431" s="14">
        <v>0</v>
      </c>
      <c r="U431" s="4"/>
      <c r="V431" s="4"/>
      <c r="W431" s="31">
        <f t="shared" ref="W431:AH432" si="358">I431*$E431</f>
        <v>0</v>
      </c>
      <c r="X431" s="31">
        <f t="shared" si="358"/>
        <v>0</v>
      </c>
      <c r="Y431" s="31">
        <f t="shared" si="358"/>
        <v>0</v>
      </c>
      <c r="Z431" s="31">
        <f t="shared" si="358"/>
        <v>0</v>
      </c>
      <c r="AA431" s="31">
        <f t="shared" si="358"/>
        <v>0</v>
      </c>
      <c r="AB431" s="31">
        <f t="shared" si="358"/>
        <v>0</v>
      </c>
      <c r="AC431" s="31">
        <f t="shared" si="358"/>
        <v>0</v>
      </c>
      <c r="AD431" s="31">
        <f t="shared" si="358"/>
        <v>0</v>
      </c>
      <c r="AE431" s="31">
        <f t="shared" si="358"/>
        <v>0</v>
      </c>
      <c r="AF431" s="31">
        <f t="shared" si="358"/>
        <v>0</v>
      </c>
      <c r="AG431" s="31">
        <f t="shared" si="358"/>
        <v>0</v>
      </c>
      <c r="AH431" s="31">
        <f t="shared" si="358"/>
        <v>0</v>
      </c>
      <c r="AK431" s="31"/>
      <c r="AL431" s="31"/>
      <c r="AM431" s="31"/>
      <c r="AN431" s="31"/>
      <c r="AO431" s="31"/>
      <c r="AP431" s="31"/>
      <c r="AQ431" s="31"/>
      <c r="AR431" s="31"/>
      <c r="AS431" s="31"/>
      <c r="AT431" s="31"/>
      <c r="AU431" s="31"/>
      <c r="AV431" s="31"/>
      <c r="AW431" s="31"/>
      <c r="AX431" s="31"/>
      <c r="AY431" s="31"/>
      <c r="AZ431" s="31"/>
      <c r="BA431" s="31"/>
      <c r="BB431" s="31"/>
      <c r="BC431" s="31"/>
      <c r="BD431" s="31"/>
      <c r="BE431" s="31"/>
      <c r="BF431" s="31"/>
      <c r="BG431" s="31"/>
      <c r="BH431" s="31"/>
      <c r="BI431" s="31"/>
      <c r="BJ431" s="31"/>
      <c r="BK431" s="13"/>
    </row>
    <row r="432" spans="2:76" ht="17.25" x14ac:dyDescent="0.25">
      <c r="B432" s="284"/>
      <c r="C432" s="199"/>
      <c r="D432" t="s">
        <v>1074</v>
      </c>
      <c r="E432" s="81">
        <v>1</v>
      </c>
      <c r="H432" s="16">
        <v>0.10100213079245125</v>
      </c>
      <c r="I432" s="14">
        <v>1.295644872336924</v>
      </c>
      <c r="J432" s="16">
        <v>0.81169531702385112</v>
      </c>
      <c r="K432" s="14">
        <v>2.312845381612624</v>
      </c>
      <c r="L432" s="14">
        <v>1.4655642418251398</v>
      </c>
      <c r="M432" s="14">
        <v>3.2253923749776092</v>
      </c>
      <c r="N432" s="14">
        <v>7.6215063063047754</v>
      </c>
      <c r="O432" s="14">
        <v>17.211079911353945</v>
      </c>
      <c r="P432" s="14">
        <v>31.401517314639776</v>
      </c>
      <c r="Q432" s="14">
        <v>88.741238082304861</v>
      </c>
      <c r="R432" s="40">
        <v>107.22510730480785</v>
      </c>
      <c r="S432" s="14">
        <v>34.654973644278506</v>
      </c>
      <c r="T432" s="14">
        <v>84.018818709044041</v>
      </c>
      <c r="U432" s="4"/>
      <c r="V432" s="4"/>
      <c r="W432" s="31">
        <f t="shared" si="358"/>
        <v>1.295644872336924</v>
      </c>
      <c r="X432" s="31">
        <f t="shared" si="358"/>
        <v>0.81169531702385112</v>
      </c>
      <c r="Y432" s="31">
        <f t="shared" si="358"/>
        <v>2.312845381612624</v>
      </c>
      <c r="Z432" s="31">
        <f t="shared" si="358"/>
        <v>1.4655642418251398</v>
      </c>
      <c r="AA432" s="31">
        <f t="shared" si="358"/>
        <v>3.2253923749776092</v>
      </c>
      <c r="AB432" s="31">
        <f t="shared" si="358"/>
        <v>7.6215063063047754</v>
      </c>
      <c r="AC432" s="31">
        <f t="shared" si="358"/>
        <v>17.211079911353945</v>
      </c>
      <c r="AD432" s="31">
        <f t="shared" si="358"/>
        <v>31.401517314639776</v>
      </c>
      <c r="AE432" s="31">
        <f t="shared" si="358"/>
        <v>88.741238082304861</v>
      </c>
      <c r="AF432" s="31">
        <f t="shared" si="358"/>
        <v>107.22510730480785</v>
      </c>
      <c r="AG432" s="31">
        <f t="shared" si="358"/>
        <v>34.654973644278506</v>
      </c>
      <c r="AH432" s="31">
        <f t="shared" si="358"/>
        <v>84.018818709044041</v>
      </c>
      <c r="AK432" s="31"/>
      <c r="AL432" s="31"/>
      <c r="AM432" s="31"/>
      <c r="AN432" s="31"/>
      <c r="AO432" s="31"/>
      <c r="AP432" s="31"/>
      <c r="AQ432" s="31"/>
      <c r="AR432" s="31"/>
      <c r="AS432" s="31"/>
      <c r="AT432" s="31"/>
      <c r="AU432" s="31"/>
      <c r="AV432" s="31"/>
      <c r="AW432" s="31"/>
      <c r="AX432" s="31"/>
      <c r="AY432" s="31"/>
      <c r="AZ432" s="31"/>
      <c r="BA432" s="31"/>
      <c r="BB432" s="31"/>
      <c r="BC432" s="31"/>
      <c r="BD432" s="31"/>
      <c r="BE432" s="31"/>
      <c r="BF432" s="31"/>
      <c r="BG432" s="31"/>
      <c r="BH432" s="31"/>
      <c r="BI432" s="31"/>
      <c r="BJ432" s="31"/>
      <c r="BK432" s="13"/>
    </row>
    <row r="433" spans="2:63" x14ac:dyDescent="0.25">
      <c r="B433" s="284"/>
      <c r="C433" s="199"/>
      <c r="H433" s="83"/>
      <c r="I433" s="20"/>
      <c r="J433" s="20"/>
      <c r="K433" s="19"/>
      <c r="L433" s="19"/>
      <c r="M433" s="19"/>
      <c r="N433" s="19"/>
      <c r="O433" s="34"/>
      <c r="P433" s="19"/>
      <c r="Q433" s="19"/>
      <c r="R433" s="19"/>
      <c r="S433" s="19"/>
      <c r="T433" s="19"/>
      <c r="U433" s="19" t="s">
        <v>984</v>
      </c>
      <c r="V433" s="19"/>
      <c r="W433" s="128">
        <f>SUM(W431:W432)</f>
        <v>1.295644872336924</v>
      </c>
      <c r="X433" s="128">
        <f t="shared" ref="X433:AH433" si="359">SUM(X431:X432)</f>
        <v>0.81169531702385112</v>
      </c>
      <c r="Y433" s="128">
        <f>SUM(Y431:Y432)</f>
        <v>2.312845381612624</v>
      </c>
      <c r="Z433" s="128">
        <f t="shared" si="359"/>
        <v>1.4655642418251398</v>
      </c>
      <c r="AA433" s="128">
        <f t="shared" si="359"/>
        <v>3.2253923749776092</v>
      </c>
      <c r="AB433" s="128">
        <f t="shared" si="359"/>
        <v>7.6215063063047754</v>
      </c>
      <c r="AC433" s="128">
        <f t="shared" si="359"/>
        <v>17.211079911353945</v>
      </c>
      <c r="AD433" s="128">
        <f t="shared" si="359"/>
        <v>31.401517314639776</v>
      </c>
      <c r="AE433" s="128">
        <f t="shared" si="359"/>
        <v>88.741238082304861</v>
      </c>
      <c r="AF433" s="128">
        <f t="shared" si="359"/>
        <v>107.22510730480785</v>
      </c>
      <c r="AG433" s="128">
        <f t="shared" si="359"/>
        <v>34.654973644278506</v>
      </c>
      <c r="AH433" s="128">
        <f t="shared" si="359"/>
        <v>84.018818709044041</v>
      </c>
      <c r="AK433" s="31"/>
      <c r="AL433" s="31"/>
      <c r="AM433" s="31"/>
      <c r="AN433" s="31"/>
      <c r="AO433" s="31"/>
      <c r="AP433" s="31"/>
      <c r="AQ433" s="31"/>
      <c r="AR433" s="31"/>
      <c r="AS433" s="31"/>
      <c r="AT433" s="31"/>
      <c r="AU433" s="31"/>
      <c r="AV433" s="31"/>
      <c r="AW433" s="31"/>
      <c r="AX433" s="31"/>
      <c r="AY433" s="31"/>
      <c r="AZ433" s="31"/>
      <c r="BA433" s="31"/>
      <c r="BB433" s="31"/>
      <c r="BC433" s="31"/>
      <c r="BD433" s="31"/>
      <c r="BE433" s="31"/>
      <c r="BF433" s="31"/>
      <c r="BG433" s="31"/>
      <c r="BH433" s="31"/>
      <c r="BI433" s="31"/>
      <c r="BJ433" s="31"/>
      <c r="BK433" s="97"/>
    </row>
    <row r="434" spans="2:63" ht="17.25" x14ac:dyDescent="0.25">
      <c r="B434" s="284"/>
      <c r="C434" s="199"/>
      <c r="D434" t="s">
        <v>1202</v>
      </c>
      <c r="E434" s="81">
        <v>0</v>
      </c>
      <c r="G434" s="37"/>
      <c r="H434" s="113">
        <v>164.07</v>
      </c>
      <c r="I434" s="113">
        <v>164.07</v>
      </c>
      <c r="J434" s="113">
        <v>164.07</v>
      </c>
      <c r="K434" s="113">
        <v>164.07</v>
      </c>
      <c r="L434" s="113">
        <v>164.07</v>
      </c>
      <c r="M434" s="113">
        <v>161.57027031760992</v>
      </c>
      <c r="N434" s="113">
        <v>161.35820337232599</v>
      </c>
      <c r="O434" s="113">
        <v>151.05569052720728</v>
      </c>
      <c r="P434" s="113">
        <v>125.83694356039285</v>
      </c>
      <c r="Q434" s="114">
        <v>34.828279626236366</v>
      </c>
      <c r="R434" s="5">
        <v>0</v>
      </c>
      <c r="S434" s="5">
        <v>2.9418090051524715</v>
      </c>
      <c r="T434" s="5">
        <v>4.6764039033746485E-3</v>
      </c>
      <c r="U434" s="5"/>
      <c r="V434" s="5"/>
      <c r="W434" s="31">
        <f t="shared" ref="W434:AH436" si="360">I434*$E434</f>
        <v>0</v>
      </c>
      <c r="X434" s="31">
        <f t="shared" si="360"/>
        <v>0</v>
      </c>
      <c r="Y434" s="31">
        <f t="shared" si="360"/>
        <v>0</v>
      </c>
      <c r="Z434" s="31">
        <f t="shared" si="360"/>
        <v>0</v>
      </c>
      <c r="AA434" s="31">
        <f t="shared" si="360"/>
        <v>0</v>
      </c>
      <c r="AB434" s="31">
        <f t="shared" si="360"/>
        <v>0</v>
      </c>
      <c r="AC434" s="31">
        <f t="shared" si="360"/>
        <v>0</v>
      </c>
      <c r="AD434" s="31">
        <f t="shared" si="360"/>
        <v>0</v>
      </c>
      <c r="AE434" s="31">
        <f t="shared" si="360"/>
        <v>0</v>
      </c>
      <c r="AF434" s="31">
        <f t="shared" si="360"/>
        <v>0</v>
      </c>
      <c r="AG434" s="31">
        <f t="shared" si="360"/>
        <v>0</v>
      </c>
      <c r="AH434" s="31">
        <f t="shared" si="360"/>
        <v>0</v>
      </c>
      <c r="AK434" s="31"/>
      <c r="AL434" s="31"/>
      <c r="AM434" s="31"/>
      <c r="AN434" s="31"/>
      <c r="AO434" s="31"/>
      <c r="AP434" s="31"/>
      <c r="AQ434" s="31"/>
      <c r="AR434" s="31"/>
      <c r="AS434" s="31"/>
      <c r="AT434" s="31"/>
      <c r="AU434" s="31"/>
      <c r="AV434" s="31"/>
      <c r="AW434" s="31"/>
      <c r="AX434" s="31"/>
      <c r="AY434" s="31"/>
      <c r="AZ434" s="31"/>
      <c r="BA434" s="31"/>
      <c r="BB434" s="31"/>
      <c r="BC434" s="31"/>
      <c r="BD434" s="31"/>
      <c r="BE434" s="31"/>
      <c r="BF434" s="31"/>
      <c r="BG434" s="31"/>
      <c r="BH434" s="31"/>
      <c r="BI434" s="31"/>
      <c r="BJ434" s="31"/>
      <c r="BK434" s="13"/>
    </row>
    <row r="435" spans="2:63" ht="17.25" x14ac:dyDescent="0.25">
      <c r="B435" s="284"/>
      <c r="C435" s="199"/>
      <c r="D435" t="s">
        <v>1203</v>
      </c>
      <c r="E435" s="81">
        <v>1</v>
      </c>
      <c r="H435" s="113">
        <v>0</v>
      </c>
      <c r="I435" s="113">
        <v>0</v>
      </c>
      <c r="J435" s="113">
        <v>0</v>
      </c>
      <c r="K435" s="113">
        <v>0</v>
      </c>
      <c r="L435" s="113">
        <v>0</v>
      </c>
      <c r="M435" s="115">
        <v>2.4997296823900697</v>
      </c>
      <c r="N435" s="115">
        <v>2.7117966276740049</v>
      </c>
      <c r="O435" s="114">
        <v>13.014309472792711</v>
      </c>
      <c r="P435" s="114">
        <v>32.243012830773509</v>
      </c>
      <c r="Q435" s="114">
        <v>85.775235033132063</v>
      </c>
      <c r="R435" s="5">
        <v>116.80604224314108</v>
      </c>
      <c r="S435" s="5">
        <v>52.626548139192863</v>
      </c>
      <c r="T435" s="5">
        <v>44.477239295172332</v>
      </c>
      <c r="U435" s="5"/>
      <c r="V435" s="5"/>
      <c r="W435" s="31">
        <f t="shared" si="360"/>
        <v>0</v>
      </c>
      <c r="X435" s="31">
        <f t="shared" si="360"/>
        <v>0</v>
      </c>
      <c r="Y435" s="31">
        <f t="shared" si="360"/>
        <v>0</v>
      </c>
      <c r="Z435" s="31">
        <f t="shared" si="360"/>
        <v>0</v>
      </c>
      <c r="AA435" s="31">
        <f t="shared" si="360"/>
        <v>2.4997296823900697</v>
      </c>
      <c r="AB435" s="31">
        <f t="shared" si="360"/>
        <v>2.7117966276740049</v>
      </c>
      <c r="AC435" s="31">
        <f t="shared" si="360"/>
        <v>13.014309472792711</v>
      </c>
      <c r="AD435" s="31">
        <f t="shared" si="360"/>
        <v>32.243012830773509</v>
      </c>
      <c r="AE435" s="31">
        <f t="shared" si="360"/>
        <v>85.775235033132063</v>
      </c>
      <c r="AF435" s="31">
        <f t="shared" si="360"/>
        <v>116.80604224314108</v>
      </c>
      <c r="AG435" s="31">
        <f t="shared" si="360"/>
        <v>52.626548139192863</v>
      </c>
      <c r="AH435" s="31">
        <f t="shared" si="360"/>
        <v>44.477239295172332</v>
      </c>
      <c r="AK435" s="31"/>
      <c r="AL435" s="31"/>
      <c r="AM435" s="31"/>
      <c r="AN435" s="31"/>
      <c r="AO435" s="31"/>
      <c r="AP435" s="31"/>
      <c r="AQ435" s="31"/>
      <c r="AR435" s="31"/>
      <c r="AS435" s="31"/>
      <c r="AT435" s="31"/>
      <c r="AU435" s="31"/>
      <c r="AV435" s="31"/>
      <c r="AW435" s="31"/>
      <c r="AX435" s="31"/>
      <c r="AY435" s="31"/>
      <c r="AZ435" s="31"/>
      <c r="BA435" s="31"/>
      <c r="BB435" s="31"/>
      <c r="BC435" s="31"/>
      <c r="BD435" s="31"/>
      <c r="BE435" s="31"/>
      <c r="BF435" s="31"/>
      <c r="BG435" s="31"/>
      <c r="BH435" s="31"/>
      <c r="BI435" s="31"/>
      <c r="BJ435" s="31"/>
      <c r="BK435" s="13"/>
    </row>
    <row r="436" spans="2:63" ht="17.25" x14ac:dyDescent="0.25">
      <c r="B436" s="284"/>
      <c r="C436" s="199"/>
      <c r="D436" t="s">
        <v>1201</v>
      </c>
      <c r="E436" s="81">
        <v>2</v>
      </c>
      <c r="H436" s="113">
        <v>0</v>
      </c>
      <c r="I436" s="113">
        <v>0</v>
      </c>
      <c r="J436" s="113">
        <v>0</v>
      </c>
      <c r="K436" s="113">
        <v>0</v>
      </c>
      <c r="L436" s="113">
        <v>0</v>
      </c>
      <c r="M436" s="113">
        <v>0</v>
      </c>
      <c r="N436" s="113">
        <v>0</v>
      </c>
      <c r="O436" s="113">
        <v>0</v>
      </c>
      <c r="P436" s="114">
        <v>5.9900436088336102</v>
      </c>
      <c r="Q436" s="114">
        <v>43.466485340631564</v>
      </c>
      <c r="R436" s="5">
        <v>94.250971897383195</v>
      </c>
      <c r="S436" s="5">
        <v>108.50164285565465</v>
      </c>
      <c r="T436" s="5">
        <v>119.58808430092428</v>
      </c>
      <c r="U436" s="5"/>
      <c r="V436" s="5"/>
      <c r="W436" s="31">
        <f t="shared" si="360"/>
        <v>0</v>
      </c>
      <c r="X436" s="31">
        <f t="shared" si="360"/>
        <v>0</v>
      </c>
      <c r="Y436" s="31">
        <f t="shared" si="360"/>
        <v>0</v>
      </c>
      <c r="Z436" s="31">
        <f t="shared" si="360"/>
        <v>0</v>
      </c>
      <c r="AA436" s="31">
        <f t="shared" si="360"/>
        <v>0</v>
      </c>
      <c r="AB436" s="31">
        <f t="shared" si="360"/>
        <v>0</v>
      </c>
      <c r="AC436" s="31">
        <f t="shared" si="360"/>
        <v>0</v>
      </c>
      <c r="AD436" s="31">
        <f t="shared" si="360"/>
        <v>11.98008721766722</v>
      </c>
      <c r="AE436" s="31">
        <f t="shared" si="360"/>
        <v>86.932970681263129</v>
      </c>
      <c r="AF436" s="31">
        <f t="shared" si="360"/>
        <v>188.50194379476639</v>
      </c>
      <c r="AG436" s="31">
        <f t="shared" si="360"/>
        <v>217.0032857113093</v>
      </c>
      <c r="AH436" s="31">
        <f t="shared" si="360"/>
        <v>239.17616860184856</v>
      </c>
      <c r="AK436" s="31"/>
      <c r="AL436" s="31"/>
      <c r="AM436" s="31"/>
      <c r="AN436" s="31"/>
      <c r="AO436" s="31"/>
      <c r="AP436" s="31"/>
      <c r="AQ436" s="31"/>
      <c r="AR436" s="31"/>
      <c r="AS436" s="31"/>
      <c r="AT436" s="31"/>
      <c r="AU436" s="31"/>
      <c r="AV436" s="31"/>
      <c r="AW436" s="31"/>
      <c r="AX436" s="31"/>
      <c r="AY436" s="31"/>
      <c r="AZ436" s="31"/>
      <c r="BA436" s="31"/>
      <c r="BB436" s="31"/>
      <c r="BC436" s="31"/>
      <c r="BD436" s="31"/>
      <c r="BE436" s="31"/>
      <c r="BF436" s="31"/>
      <c r="BG436" s="31"/>
      <c r="BH436" s="31"/>
      <c r="BI436" s="31"/>
      <c r="BJ436" s="31"/>
      <c r="BK436" s="13"/>
    </row>
    <row r="437" spans="2:63" x14ac:dyDescent="0.25">
      <c r="B437" s="284"/>
      <c r="C437" s="199"/>
      <c r="H437" s="116"/>
      <c r="I437" s="117"/>
      <c r="J437" s="117"/>
      <c r="K437" s="117"/>
      <c r="L437" s="117"/>
      <c r="M437" s="117"/>
      <c r="N437" s="117"/>
      <c r="O437" s="118"/>
      <c r="P437" s="109"/>
      <c r="Q437" s="109"/>
      <c r="R437" s="19"/>
      <c r="S437" s="19"/>
      <c r="T437" s="19"/>
      <c r="U437" s="19" t="s">
        <v>984</v>
      </c>
      <c r="V437" s="19"/>
      <c r="W437" s="128">
        <f>SUM(W434:W436)</f>
        <v>0</v>
      </c>
      <c r="X437" s="128">
        <f t="shared" ref="X437:AH437" si="361">SUM(X434:X436)</f>
        <v>0</v>
      </c>
      <c r="Y437" s="128">
        <f>SUM(Y434:Y436)</f>
        <v>0</v>
      </c>
      <c r="Z437" s="128">
        <f t="shared" si="361"/>
        <v>0</v>
      </c>
      <c r="AA437" s="128">
        <f t="shared" si="361"/>
        <v>2.4997296823900697</v>
      </c>
      <c r="AB437" s="128">
        <f t="shared" si="361"/>
        <v>2.7117966276740049</v>
      </c>
      <c r="AC437" s="128">
        <f t="shared" si="361"/>
        <v>13.014309472792711</v>
      </c>
      <c r="AD437" s="128">
        <f t="shared" si="361"/>
        <v>44.223100048440728</v>
      </c>
      <c r="AE437" s="128">
        <f t="shared" si="361"/>
        <v>172.70820571439521</v>
      </c>
      <c r="AF437" s="128">
        <f t="shared" si="361"/>
        <v>305.30798603790748</v>
      </c>
      <c r="AG437" s="128">
        <f t="shared" si="361"/>
        <v>269.62983385050217</v>
      </c>
      <c r="AH437" s="128">
        <f t="shared" si="361"/>
        <v>283.65340789702088</v>
      </c>
      <c r="AK437" s="31"/>
      <c r="AL437" s="31"/>
      <c r="AM437" s="31"/>
      <c r="AN437" s="31"/>
      <c r="AO437" s="31"/>
      <c r="AP437" s="31"/>
      <c r="AQ437" s="31"/>
      <c r="AR437" s="31"/>
      <c r="AS437" s="31"/>
      <c r="AT437" s="31"/>
      <c r="AU437" s="31"/>
      <c r="AV437" s="31"/>
      <c r="AW437" s="31"/>
      <c r="AX437" s="31"/>
      <c r="AY437" s="31"/>
      <c r="AZ437" s="31"/>
      <c r="BA437" s="31"/>
      <c r="BB437" s="31"/>
      <c r="BC437" s="31"/>
      <c r="BD437" s="31"/>
      <c r="BE437" s="31"/>
      <c r="BF437" s="31"/>
      <c r="BG437" s="31"/>
      <c r="BH437" s="31"/>
      <c r="BI437" s="31"/>
      <c r="BJ437" s="31"/>
      <c r="BK437" s="97"/>
    </row>
    <row r="438" spans="2:63" ht="17.25" x14ac:dyDescent="0.25">
      <c r="B438" s="284"/>
      <c r="C438" s="199"/>
      <c r="D438" t="s">
        <v>1104</v>
      </c>
      <c r="E438" s="81">
        <v>0</v>
      </c>
      <c r="G438" s="37"/>
      <c r="H438" s="113">
        <v>704.17992728817183</v>
      </c>
      <c r="I438" s="114">
        <v>493.08090621131214</v>
      </c>
      <c r="J438" s="113">
        <v>367.96280412050004</v>
      </c>
      <c r="K438" s="113">
        <v>356.77928316687712</v>
      </c>
      <c r="L438" s="113">
        <v>381.44242170776062</v>
      </c>
      <c r="M438" s="113">
        <v>228.94788970687102</v>
      </c>
      <c r="N438" s="114">
        <v>356.26535667108243</v>
      </c>
      <c r="O438" s="114">
        <v>594.4322129620798</v>
      </c>
      <c r="P438" s="114">
        <v>368.81339205637761</v>
      </c>
      <c r="Q438" s="114">
        <v>504.95246199116275</v>
      </c>
      <c r="R438" s="5">
        <v>499.01298233292783</v>
      </c>
      <c r="S438" s="5">
        <v>236.90425283116855</v>
      </c>
      <c r="T438" s="5">
        <v>233.04971059897778</v>
      </c>
      <c r="U438" s="5"/>
      <c r="V438" s="5"/>
      <c r="W438" s="31">
        <f t="shared" ref="W438:AH440" si="362">I438*$E438</f>
        <v>0</v>
      </c>
      <c r="X438" s="31">
        <f t="shared" si="362"/>
        <v>0</v>
      </c>
      <c r="Y438" s="31">
        <f t="shared" si="362"/>
        <v>0</v>
      </c>
      <c r="Z438" s="31">
        <f t="shared" si="362"/>
        <v>0</v>
      </c>
      <c r="AA438" s="31">
        <f t="shared" si="362"/>
        <v>0</v>
      </c>
      <c r="AB438" s="31">
        <f t="shared" si="362"/>
        <v>0</v>
      </c>
      <c r="AC438" s="31">
        <f t="shared" si="362"/>
        <v>0</v>
      </c>
      <c r="AD438" s="31">
        <f t="shared" si="362"/>
        <v>0</v>
      </c>
      <c r="AE438" s="31">
        <f t="shared" si="362"/>
        <v>0</v>
      </c>
      <c r="AF438" s="31">
        <f t="shared" si="362"/>
        <v>0</v>
      </c>
      <c r="AG438" s="31">
        <f t="shared" si="362"/>
        <v>0</v>
      </c>
      <c r="AH438" s="31">
        <f t="shared" si="362"/>
        <v>0</v>
      </c>
      <c r="AK438" s="31"/>
      <c r="AL438" s="31"/>
      <c r="AM438" s="31"/>
      <c r="AN438" s="31"/>
      <c r="AO438" s="31"/>
      <c r="AP438" s="31"/>
      <c r="AQ438" s="31"/>
      <c r="AR438" s="31"/>
      <c r="AS438" s="31"/>
      <c r="AT438" s="31"/>
      <c r="AU438" s="31"/>
      <c r="AV438" s="31"/>
      <c r="BA438" s="79"/>
      <c r="BB438" s="79"/>
      <c r="BC438" s="79"/>
      <c r="BD438" s="79"/>
      <c r="BE438" s="79"/>
      <c r="BF438" s="79"/>
      <c r="BG438" s="79"/>
      <c r="BH438" s="79"/>
      <c r="BI438" s="79"/>
      <c r="BJ438" s="79"/>
      <c r="BK438" s="198"/>
    </row>
    <row r="439" spans="2:63" ht="17.25" x14ac:dyDescent="0.25">
      <c r="B439" s="284"/>
      <c r="C439" s="199"/>
      <c r="D439" t="s">
        <v>1105</v>
      </c>
      <c r="E439" s="81">
        <v>1</v>
      </c>
      <c r="H439" s="113">
        <v>0</v>
      </c>
      <c r="I439" s="115">
        <v>1.4545050235758228</v>
      </c>
      <c r="J439" s="113">
        <v>0</v>
      </c>
      <c r="K439" s="113">
        <v>0</v>
      </c>
      <c r="L439" s="113">
        <v>0</v>
      </c>
      <c r="M439" s="113">
        <v>0</v>
      </c>
      <c r="N439" s="114">
        <v>0</v>
      </c>
      <c r="O439" s="115">
        <v>5.2981216896250967</v>
      </c>
      <c r="P439" s="115">
        <v>2.9991334896662147</v>
      </c>
      <c r="Q439" s="114">
        <v>22.762270649777868</v>
      </c>
      <c r="R439" s="5">
        <v>37.09889390405403</v>
      </c>
      <c r="S439" s="5">
        <v>15.015385288481077</v>
      </c>
      <c r="T439" s="5">
        <v>27.964408149371124</v>
      </c>
      <c r="U439" s="5"/>
      <c r="V439" s="5"/>
      <c r="W439" s="31">
        <f t="shared" si="362"/>
        <v>1.4545050235758228</v>
      </c>
      <c r="X439" s="31">
        <f t="shared" si="362"/>
        <v>0</v>
      </c>
      <c r="Y439" s="31">
        <f t="shared" si="362"/>
        <v>0</v>
      </c>
      <c r="Z439" s="31">
        <f t="shared" si="362"/>
        <v>0</v>
      </c>
      <c r="AA439" s="31">
        <f t="shared" si="362"/>
        <v>0</v>
      </c>
      <c r="AB439" s="31">
        <f t="shared" si="362"/>
        <v>0</v>
      </c>
      <c r="AC439" s="31">
        <f t="shared" si="362"/>
        <v>5.2981216896250967</v>
      </c>
      <c r="AD439" s="31">
        <f t="shared" si="362"/>
        <v>2.9991334896662147</v>
      </c>
      <c r="AE439" s="31">
        <f t="shared" si="362"/>
        <v>22.762270649777868</v>
      </c>
      <c r="AF439" s="31">
        <f t="shared" si="362"/>
        <v>37.09889390405403</v>
      </c>
      <c r="AG439" s="31">
        <f t="shared" si="362"/>
        <v>15.015385288481077</v>
      </c>
      <c r="AH439" s="31">
        <f t="shared" si="362"/>
        <v>27.964408149371124</v>
      </c>
      <c r="AK439" s="31"/>
      <c r="AL439" s="31"/>
      <c r="AM439" s="31"/>
      <c r="AN439" s="31"/>
      <c r="AO439" s="31"/>
      <c r="AP439" s="31"/>
      <c r="AQ439" s="31"/>
      <c r="AR439" s="31"/>
      <c r="AS439" s="31"/>
      <c r="AT439" s="31"/>
      <c r="AU439" s="31"/>
      <c r="AV439" s="31"/>
      <c r="BA439" s="79"/>
      <c r="BB439" s="79"/>
      <c r="BC439" s="79"/>
      <c r="BD439" s="79"/>
      <c r="BE439" s="79"/>
      <c r="BF439" s="79"/>
      <c r="BG439" s="79"/>
      <c r="BH439" s="79"/>
      <c r="BI439" s="79"/>
      <c r="BJ439" s="79"/>
      <c r="BK439" s="198"/>
    </row>
    <row r="440" spans="2:63" ht="17.25" x14ac:dyDescent="0.25">
      <c r="B440" s="284"/>
      <c r="C440" s="199"/>
      <c r="D440" t="s">
        <v>1106</v>
      </c>
      <c r="E440" s="81">
        <v>2</v>
      </c>
      <c r="H440" s="113">
        <v>0</v>
      </c>
      <c r="I440" s="113">
        <v>0</v>
      </c>
      <c r="J440" s="113">
        <v>0</v>
      </c>
      <c r="K440" s="113">
        <v>0</v>
      </c>
      <c r="L440" s="113">
        <v>0</v>
      </c>
      <c r="M440" s="113">
        <v>0</v>
      </c>
      <c r="N440" s="115">
        <v>0.58186822586146991</v>
      </c>
      <c r="O440" s="115">
        <v>5.4584196519370733</v>
      </c>
      <c r="P440" s="114">
        <v>4.4468136353595487</v>
      </c>
      <c r="Q440" s="114">
        <v>24.24931735288996</v>
      </c>
      <c r="R440" s="5">
        <v>38.140592380186128</v>
      </c>
      <c r="S440" s="5">
        <v>54.679549549349368</v>
      </c>
      <c r="T440" s="5">
        <v>102.36533722578966</v>
      </c>
      <c r="U440" s="5"/>
      <c r="V440" s="5"/>
      <c r="W440" s="31">
        <f t="shared" si="362"/>
        <v>0</v>
      </c>
      <c r="X440" s="31">
        <f t="shared" si="362"/>
        <v>0</v>
      </c>
      <c r="Y440" s="31">
        <f t="shared" si="362"/>
        <v>0</v>
      </c>
      <c r="Z440" s="31">
        <f t="shared" si="362"/>
        <v>0</v>
      </c>
      <c r="AA440" s="31">
        <f t="shared" si="362"/>
        <v>0</v>
      </c>
      <c r="AB440" s="31">
        <f t="shared" si="362"/>
        <v>1.1637364517229398</v>
      </c>
      <c r="AC440" s="31">
        <f t="shared" si="362"/>
        <v>10.916839303874147</v>
      </c>
      <c r="AD440" s="31">
        <f t="shared" si="362"/>
        <v>8.8936272707190973</v>
      </c>
      <c r="AE440" s="31">
        <f t="shared" si="362"/>
        <v>48.498634705779921</v>
      </c>
      <c r="AF440" s="31">
        <f t="shared" si="362"/>
        <v>76.281184760372255</v>
      </c>
      <c r="AG440" s="31">
        <f t="shared" si="362"/>
        <v>109.35909909869874</v>
      </c>
      <c r="AH440" s="31">
        <f t="shared" si="362"/>
        <v>204.73067445157932</v>
      </c>
      <c r="AK440" s="31"/>
      <c r="AL440" s="31"/>
      <c r="AM440" s="31"/>
      <c r="AN440" s="31"/>
      <c r="AO440" s="31"/>
      <c r="AP440" s="31"/>
      <c r="AQ440" s="31"/>
      <c r="AR440" s="31"/>
      <c r="AS440" s="31"/>
      <c r="AT440" s="31"/>
      <c r="AU440" s="31"/>
      <c r="AV440" s="31"/>
      <c r="BA440" s="79"/>
      <c r="BB440" s="79"/>
      <c r="BC440" s="79"/>
      <c r="BD440" s="79"/>
      <c r="BE440" s="79"/>
      <c r="BF440" s="79"/>
      <c r="BG440" s="79"/>
      <c r="BH440" s="79"/>
      <c r="BI440" s="79"/>
      <c r="BJ440" s="79"/>
      <c r="BK440" s="198"/>
    </row>
    <row r="441" spans="2:63" x14ac:dyDescent="0.25">
      <c r="B441" s="9"/>
      <c r="C441" s="9"/>
      <c r="D441" s="9"/>
      <c r="E441" s="9"/>
      <c r="F441" s="9"/>
      <c r="G441" s="80"/>
      <c r="H441" s="77"/>
      <c r="I441" s="77"/>
      <c r="J441" s="77"/>
      <c r="K441" s="77"/>
      <c r="L441" s="77"/>
      <c r="M441" s="77"/>
      <c r="N441" s="77"/>
      <c r="O441" s="77"/>
      <c r="P441" s="77"/>
      <c r="Q441" s="77"/>
      <c r="R441" s="77"/>
      <c r="S441" s="77"/>
      <c r="T441" s="77"/>
      <c r="U441" s="77" t="s">
        <v>984</v>
      </c>
      <c r="V441" s="77"/>
      <c r="W441" s="129">
        <f>SUM(W438:W440)</f>
        <v>1.4545050235758228</v>
      </c>
      <c r="X441" s="129">
        <f t="shared" ref="X441:AH441" si="363">SUM(X438:X440)</f>
        <v>0</v>
      </c>
      <c r="Y441" s="129">
        <f>SUM(Y438:Y440)</f>
        <v>0</v>
      </c>
      <c r="Z441" s="129">
        <f t="shared" si="363"/>
        <v>0</v>
      </c>
      <c r="AA441" s="129">
        <f t="shared" si="363"/>
        <v>0</v>
      </c>
      <c r="AB441" s="129">
        <f t="shared" si="363"/>
        <v>1.1637364517229398</v>
      </c>
      <c r="AC441" s="129">
        <f t="shared" si="363"/>
        <v>16.214960993499243</v>
      </c>
      <c r="AD441" s="129">
        <f t="shared" si="363"/>
        <v>11.892760760385311</v>
      </c>
      <c r="AE441" s="129">
        <f t="shared" si="363"/>
        <v>71.260905355557782</v>
      </c>
      <c r="AF441" s="129">
        <f t="shared" si="363"/>
        <v>113.38007866442629</v>
      </c>
      <c r="AG441" s="129">
        <f t="shared" si="363"/>
        <v>124.37448438717982</v>
      </c>
      <c r="AH441" s="129">
        <f t="shared" si="363"/>
        <v>232.69508260095046</v>
      </c>
      <c r="AI441" s="9"/>
      <c r="AJ441" s="7"/>
      <c r="AK441" s="31"/>
      <c r="AL441" s="31"/>
      <c r="AM441" s="31"/>
      <c r="AN441" s="31"/>
      <c r="AO441" s="31"/>
      <c r="AP441" s="31"/>
      <c r="AQ441" s="31"/>
      <c r="AR441" s="31"/>
      <c r="AS441" s="31"/>
      <c r="AT441" s="31"/>
      <c r="AU441" s="31"/>
      <c r="AV441" s="31"/>
      <c r="BA441" s="79"/>
      <c r="BB441" s="79"/>
      <c r="BC441" s="79"/>
      <c r="BD441" s="79"/>
      <c r="BE441" s="79"/>
      <c r="BF441" s="79"/>
      <c r="BG441" s="79"/>
      <c r="BH441" s="79"/>
      <c r="BI441" s="79"/>
      <c r="BJ441" s="79"/>
      <c r="BK441" s="198"/>
    </row>
  </sheetData>
  <mergeCells count="26">
    <mergeCell ref="B427:B440"/>
    <mergeCell ref="AY4:BJ4"/>
    <mergeCell ref="H298:T298"/>
    <mergeCell ref="W298:AH298"/>
    <mergeCell ref="AK298:AV298"/>
    <mergeCell ref="AY298:BJ298"/>
    <mergeCell ref="I4:T4"/>
    <mergeCell ref="W4:AH4"/>
    <mergeCell ref="AK4:AV4"/>
    <mergeCell ref="B394:B424"/>
    <mergeCell ref="B328:B391"/>
    <mergeCell ref="B301:B325"/>
    <mergeCell ref="C186:C261"/>
    <mergeCell ref="B186:B261"/>
    <mergeCell ref="B166:B183"/>
    <mergeCell ref="C166:C183"/>
    <mergeCell ref="BM4:BX4"/>
    <mergeCell ref="B1:O1"/>
    <mergeCell ref="B54:B126"/>
    <mergeCell ref="B129:B163"/>
    <mergeCell ref="C129:C163"/>
    <mergeCell ref="B7:B51"/>
    <mergeCell ref="C21:C33"/>
    <mergeCell ref="C7:C19"/>
    <mergeCell ref="C54:C126"/>
    <mergeCell ref="C36:C51"/>
  </mergeCells>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9"/>
  <sheetViews>
    <sheetView topLeftCell="A4" zoomScaleNormal="100" workbookViewId="0">
      <selection activeCell="B28" sqref="B28"/>
    </sheetView>
  </sheetViews>
  <sheetFormatPr defaultRowHeight="15" x14ac:dyDescent="0.25"/>
  <cols>
    <col min="2" max="2" width="16.140625" customWidth="1"/>
    <col min="3" max="3" width="11" customWidth="1"/>
    <col min="4" max="4" width="9.7109375" customWidth="1"/>
    <col min="5" max="11" width="13.28515625" customWidth="1"/>
  </cols>
  <sheetData>
    <row r="1" spans="1:13" ht="117.75" customHeight="1" x14ac:dyDescent="0.25">
      <c r="A1" s="49"/>
      <c r="B1" s="280" t="s">
        <v>1306</v>
      </c>
      <c r="C1" s="280"/>
      <c r="D1" s="280"/>
      <c r="E1" s="280"/>
      <c r="F1" s="280"/>
      <c r="G1" s="280"/>
      <c r="H1" s="280"/>
      <c r="I1" s="280"/>
    </row>
    <row r="2" spans="1:13" x14ac:dyDescent="0.25">
      <c r="A2" s="49"/>
    </row>
    <row r="3" spans="1:13" x14ac:dyDescent="0.25">
      <c r="B3" s="6"/>
      <c r="C3" s="6"/>
      <c r="D3" s="6"/>
      <c r="E3" s="6"/>
      <c r="F3" s="6"/>
      <c r="G3" s="6"/>
      <c r="H3" s="6"/>
      <c r="I3" s="6"/>
      <c r="J3" s="6"/>
      <c r="K3" s="6"/>
    </row>
    <row r="4" spans="1:13" ht="18" x14ac:dyDescent="0.35">
      <c r="B4" s="9"/>
      <c r="C4" s="82" t="s">
        <v>1036</v>
      </c>
      <c r="D4" s="82" t="s">
        <v>1052</v>
      </c>
      <c r="E4" s="82" t="s">
        <v>1029</v>
      </c>
      <c r="F4" s="82" t="s">
        <v>1030</v>
      </c>
      <c r="G4" s="82" t="s">
        <v>1031</v>
      </c>
      <c r="H4" s="82" t="s">
        <v>1032</v>
      </c>
      <c r="I4" s="82" t="s">
        <v>1033</v>
      </c>
      <c r="J4" s="82" t="s">
        <v>1034</v>
      </c>
      <c r="K4" s="82"/>
    </row>
    <row r="5" spans="1:13" x14ac:dyDescent="0.25">
      <c r="B5" s="7"/>
      <c r="C5" s="84"/>
      <c r="D5" s="84"/>
      <c r="E5" s="84"/>
      <c r="F5" s="84"/>
      <c r="G5" s="84"/>
      <c r="H5" s="84"/>
      <c r="I5" s="84"/>
      <c r="J5" s="84"/>
      <c r="K5" s="84"/>
    </row>
    <row r="6" spans="1:13" x14ac:dyDescent="0.25">
      <c r="C6" s="76">
        <v>0.21</v>
      </c>
      <c r="D6" s="83">
        <v>1</v>
      </c>
      <c r="E6" s="5">
        <v>247.69216012981866</v>
      </c>
      <c r="F6" s="5">
        <v>231.34475733767439</v>
      </c>
      <c r="G6" s="5">
        <v>164.2713862446461</v>
      </c>
      <c r="H6" s="5">
        <v>156.03680534948219</v>
      </c>
      <c r="I6" s="5">
        <v>224.89576515315554</v>
      </c>
      <c r="J6" s="5">
        <v>161.28371452092884</v>
      </c>
      <c r="K6" s="83"/>
    </row>
    <row r="7" spans="1:13" x14ac:dyDescent="0.25">
      <c r="C7" s="83"/>
      <c r="D7" s="83">
        <v>2</v>
      </c>
      <c r="E7" s="5">
        <v>247.5278128377868</v>
      </c>
      <c r="F7" s="5">
        <v>230.22892516547392</v>
      </c>
      <c r="G7" s="5">
        <v>163.9954296251521</v>
      </c>
      <c r="H7" s="5">
        <v>155.99654145551634</v>
      </c>
      <c r="I7" s="5">
        <v>224.69637877861339</v>
      </c>
      <c r="J7" s="5">
        <v>160.96269155288496</v>
      </c>
      <c r="K7" s="83"/>
    </row>
    <row r="8" spans="1:13" x14ac:dyDescent="0.25">
      <c r="C8" s="83"/>
      <c r="D8" s="83">
        <v>3</v>
      </c>
      <c r="E8" s="5">
        <v>247.61952105796962</v>
      </c>
      <c r="F8" s="5">
        <v>230.40621218981107</v>
      </c>
      <c r="G8" s="5">
        <v>164.80025077139044</v>
      </c>
      <c r="H8" s="5">
        <v>156.70598262339334</v>
      </c>
      <c r="I8" s="5">
        <v>224.79305779238575</v>
      </c>
      <c r="J8" s="5">
        <v>161.34640723108518</v>
      </c>
      <c r="K8" s="83"/>
      <c r="M8" s="2"/>
    </row>
    <row r="9" spans="1:13" x14ac:dyDescent="0.25">
      <c r="C9" s="83"/>
      <c r="D9" s="83">
        <v>4</v>
      </c>
      <c r="E9" s="5">
        <v>247.58853609575067</v>
      </c>
      <c r="F9" s="5">
        <v>229.76614944649535</v>
      </c>
      <c r="G9" s="5">
        <v>164.63953184444875</v>
      </c>
      <c r="H9" s="5">
        <v>156.58907076477939</v>
      </c>
      <c r="I9" s="5">
        <v>225.01450409375906</v>
      </c>
      <c r="J9" s="5">
        <v>161.18721965063574</v>
      </c>
      <c r="K9" s="83"/>
    </row>
    <row r="10" spans="1:13" x14ac:dyDescent="0.25">
      <c r="C10" s="83"/>
      <c r="D10" s="83">
        <v>5</v>
      </c>
      <c r="E10" s="5">
        <v>247.4778963869864</v>
      </c>
      <c r="F10" s="5">
        <v>229.63155301756058</v>
      </c>
      <c r="G10" s="5">
        <v>164.83649798714643</v>
      </c>
      <c r="H10" s="5">
        <v>156.75065928625742</v>
      </c>
      <c r="I10" s="5">
        <v>225.08343083635842</v>
      </c>
      <c r="J10" s="5">
        <v>161.35531364499462</v>
      </c>
      <c r="K10" s="83"/>
    </row>
    <row r="11" spans="1:13" x14ac:dyDescent="0.25">
      <c r="C11" s="83"/>
      <c r="D11" s="83">
        <v>6</v>
      </c>
      <c r="E11" s="5">
        <v>247.71684777504976</v>
      </c>
      <c r="F11" s="5">
        <v>229.72877030974254</v>
      </c>
      <c r="G11" s="5">
        <v>164.83163262079205</v>
      </c>
      <c r="H11" s="5">
        <v>156.74440349541467</v>
      </c>
      <c r="I11" s="5">
        <v>225.18916890059822</v>
      </c>
      <c r="J11" s="5">
        <v>161.35032174544324</v>
      </c>
      <c r="K11" s="83"/>
    </row>
    <row r="12" spans="1:13" x14ac:dyDescent="0.25">
      <c r="C12" s="83"/>
      <c r="D12" s="83">
        <v>7</v>
      </c>
      <c r="E12" s="5">
        <v>248.29183559596154</v>
      </c>
      <c r="F12" s="5">
        <v>230.19280898378847</v>
      </c>
      <c r="G12" s="5">
        <v>164.6412914648094</v>
      </c>
      <c r="H12" s="5">
        <v>156.50804976458289</v>
      </c>
      <c r="I12" s="5">
        <v>225.0737166709533</v>
      </c>
      <c r="J12" s="5">
        <v>161.66737281110011</v>
      </c>
      <c r="K12" s="83"/>
    </row>
    <row r="13" spans="1:13" x14ac:dyDescent="0.25">
      <c r="C13" s="83"/>
      <c r="D13" s="83">
        <v>8</v>
      </c>
      <c r="E13" s="5">
        <v>247.74392185916093</v>
      </c>
      <c r="F13" s="5">
        <v>230.30092049009463</v>
      </c>
      <c r="G13" s="5">
        <v>164.53246092121555</v>
      </c>
      <c r="H13" s="5">
        <v>156.62734390999415</v>
      </c>
      <c r="I13" s="5">
        <v>225.5022580127731</v>
      </c>
      <c r="J13" s="5">
        <v>161.7143602762653</v>
      </c>
      <c r="K13" s="83"/>
    </row>
    <row r="14" spans="1:13" ht="8.1" customHeight="1" x14ac:dyDescent="0.25">
      <c r="C14" s="83"/>
      <c r="D14" s="83"/>
      <c r="E14" s="5"/>
      <c r="F14" s="5"/>
      <c r="G14" s="5"/>
      <c r="H14" s="5"/>
      <c r="I14" s="5"/>
      <c r="J14" s="5"/>
      <c r="K14" s="83"/>
    </row>
    <row r="15" spans="1:13" x14ac:dyDescent="0.25">
      <c r="C15" s="76">
        <v>0.02</v>
      </c>
      <c r="D15" s="83">
        <v>1</v>
      </c>
      <c r="E15" s="5">
        <v>264.85883571410545</v>
      </c>
      <c r="F15" s="5">
        <v>245.6438402940849</v>
      </c>
      <c r="G15" s="5">
        <v>174.28215501706177</v>
      </c>
      <c r="H15" s="5">
        <v>163.76384012738131</v>
      </c>
      <c r="I15" s="5">
        <v>235.15212008543872</v>
      </c>
      <c r="J15" s="5">
        <v>170.83936901416277</v>
      </c>
      <c r="K15" s="83"/>
    </row>
    <row r="16" spans="1:13" x14ac:dyDescent="0.25">
      <c r="C16" s="83"/>
      <c r="D16" s="83">
        <v>2</v>
      </c>
      <c r="E16" s="5">
        <v>265.22837721660858</v>
      </c>
      <c r="F16" s="5">
        <v>244.32090264204726</v>
      </c>
      <c r="G16" s="5">
        <v>174.74819184714562</v>
      </c>
      <c r="H16" s="5">
        <v>157.77212852232671</v>
      </c>
      <c r="I16" s="5">
        <v>235.31715914187168</v>
      </c>
      <c r="J16" s="5">
        <v>171.87714403260964</v>
      </c>
      <c r="K16" s="83"/>
    </row>
    <row r="17" spans="2:18" x14ac:dyDescent="0.25">
      <c r="C17" s="83"/>
      <c r="D17" s="83">
        <v>3</v>
      </c>
      <c r="E17" s="5">
        <v>265.60637180860357</v>
      </c>
      <c r="F17" s="5">
        <v>244.08600213424057</v>
      </c>
      <c r="G17" s="5">
        <v>174.86834854975118</v>
      </c>
      <c r="H17" s="5">
        <v>160.06264178805975</v>
      </c>
      <c r="I17" s="5">
        <v>235.75094491484532</v>
      </c>
      <c r="J17" s="5">
        <v>171.77314697246521</v>
      </c>
      <c r="K17" s="83"/>
    </row>
    <row r="18" spans="2:18" x14ac:dyDescent="0.25">
      <c r="C18" s="83"/>
      <c r="D18" s="83">
        <v>4</v>
      </c>
      <c r="E18" s="5">
        <v>265.57775555506822</v>
      </c>
      <c r="F18" s="5">
        <v>243.96571053986975</v>
      </c>
      <c r="G18" s="5">
        <v>175.17278093654403</v>
      </c>
      <c r="H18" s="5">
        <v>159.8287605397297</v>
      </c>
      <c r="I18" s="5">
        <v>236.27984050502388</v>
      </c>
      <c r="J18" s="5">
        <v>171.93705464087333</v>
      </c>
      <c r="K18" s="83"/>
    </row>
    <row r="19" spans="2:18" x14ac:dyDescent="0.25">
      <c r="C19" s="83"/>
      <c r="D19" s="83">
        <v>5</v>
      </c>
      <c r="E19" s="5">
        <v>266.1134911899639</v>
      </c>
      <c r="F19" s="5">
        <v>243.7430789907506</v>
      </c>
      <c r="G19" s="5">
        <v>175.01578082706877</v>
      </c>
      <c r="H19" s="5">
        <v>159.30031130874866</v>
      </c>
      <c r="I19" s="5">
        <v>235.84799826867541</v>
      </c>
      <c r="J19" s="5">
        <v>173.01602147139627</v>
      </c>
      <c r="K19" s="83"/>
    </row>
    <row r="20" spans="2:18" x14ac:dyDescent="0.25">
      <c r="C20" s="83"/>
      <c r="D20" s="83">
        <v>6</v>
      </c>
      <c r="E20" s="5">
        <v>266.25511275760226</v>
      </c>
      <c r="F20" s="5">
        <v>243.96453513252814</v>
      </c>
      <c r="G20" s="5">
        <v>175.78601416641263</v>
      </c>
      <c r="H20" s="5">
        <v>159.21026426763186</v>
      </c>
      <c r="I20" s="5">
        <v>235.98883283636633</v>
      </c>
      <c r="J20" s="5">
        <v>172.58985343545061</v>
      </c>
      <c r="K20" s="83"/>
    </row>
    <row r="21" spans="2:18" x14ac:dyDescent="0.25">
      <c r="C21" s="83"/>
      <c r="D21" s="83">
        <v>7</v>
      </c>
      <c r="E21" s="5">
        <v>265.86985946121916</v>
      </c>
      <c r="F21" s="5">
        <v>244.47816448340356</v>
      </c>
      <c r="G21" s="5">
        <v>175.85226911884638</v>
      </c>
      <c r="H21" s="5">
        <v>159.66794013968621</v>
      </c>
      <c r="I21" s="5">
        <v>235.95295177935105</v>
      </c>
      <c r="J21" s="5">
        <v>172.32032121112704</v>
      </c>
      <c r="K21" s="83"/>
    </row>
    <row r="22" spans="2:18" x14ac:dyDescent="0.25">
      <c r="C22" s="83"/>
      <c r="D22" s="83">
        <v>8</v>
      </c>
      <c r="E22" s="5">
        <v>266.58046217550191</v>
      </c>
      <c r="F22" s="5">
        <v>244.58504020250626</v>
      </c>
      <c r="G22" s="5">
        <v>176.16826906446261</v>
      </c>
      <c r="H22" s="5">
        <v>159.45164217200073</v>
      </c>
      <c r="I22" s="5">
        <v>236.34549304414969</v>
      </c>
      <c r="J22" s="5">
        <v>172.48231279436007</v>
      </c>
      <c r="K22" s="83"/>
    </row>
    <row r="23" spans="2:18" ht="8.1" customHeight="1" x14ac:dyDescent="0.25">
      <c r="C23" s="83"/>
      <c r="D23" s="83"/>
      <c r="E23" s="83"/>
      <c r="F23" s="83"/>
      <c r="G23" s="83"/>
      <c r="H23" s="83"/>
      <c r="I23" s="83"/>
      <c r="J23" s="83"/>
      <c r="K23" s="83"/>
    </row>
    <row r="24" spans="2:18" x14ac:dyDescent="0.25">
      <c r="C24" s="83"/>
      <c r="D24" s="83"/>
      <c r="E24" s="83" t="s">
        <v>1029</v>
      </c>
      <c r="F24" s="83" t="s">
        <v>1030</v>
      </c>
      <c r="G24" s="83" t="s">
        <v>1031</v>
      </c>
      <c r="H24" s="83" t="s">
        <v>1032</v>
      </c>
      <c r="I24" s="83" t="s">
        <v>1033</v>
      </c>
      <c r="J24" s="83" t="s">
        <v>1034</v>
      </c>
      <c r="K24" s="83" t="s">
        <v>1037</v>
      </c>
    </row>
    <row r="25" spans="2:18" x14ac:dyDescent="0.25">
      <c r="B25" s="88" t="s">
        <v>880</v>
      </c>
      <c r="C25" s="76">
        <v>0.21</v>
      </c>
      <c r="D25" s="83"/>
      <c r="E25" s="5" t="s">
        <v>1053</v>
      </c>
      <c r="F25" s="5" t="s">
        <v>1054</v>
      </c>
      <c r="G25" s="5" t="s">
        <v>1055</v>
      </c>
      <c r="H25" s="5" t="s">
        <v>1056</v>
      </c>
      <c r="I25" s="5" t="s">
        <v>1057</v>
      </c>
      <c r="J25" s="5" t="s">
        <v>1058</v>
      </c>
      <c r="K25" s="4" t="s">
        <v>1065</v>
      </c>
    </row>
    <row r="26" spans="2:18" x14ac:dyDescent="0.25">
      <c r="C26" s="76">
        <v>0.02</v>
      </c>
      <c r="D26" s="83"/>
      <c r="E26" s="5" t="s">
        <v>1059</v>
      </c>
      <c r="F26" s="5" t="s">
        <v>1060</v>
      </c>
      <c r="G26" s="5" t="s">
        <v>1061</v>
      </c>
      <c r="H26" s="5" t="s">
        <v>1062</v>
      </c>
      <c r="I26" s="5" t="s">
        <v>1063</v>
      </c>
      <c r="J26" s="5" t="s">
        <v>1064</v>
      </c>
      <c r="K26" s="4" t="s">
        <v>1066</v>
      </c>
      <c r="R26" t="s">
        <v>852</v>
      </c>
    </row>
    <row r="27" spans="2:18" ht="8.1" customHeight="1" x14ac:dyDescent="0.25">
      <c r="C27" s="76"/>
      <c r="D27" s="83"/>
      <c r="E27" s="36"/>
      <c r="F27" s="36"/>
      <c r="G27" s="36"/>
      <c r="H27" s="36"/>
      <c r="I27" s="36"/>
      <c r="J27" s="36"/>
      <c r="K27" s="83"/>
    </row>
    <row r="28" spans="2:18" x14ac:dyDescent="0.25">
      <c r="B28" s="83" t="s">
        <v>1035</v>
      </c>
      <c r="C28" s="83"/>
      <c r="D28" s="83"/>
      <c r="E28" s="5">
        <v>6.793302074618083</v>
      </c>
      <c r="F28" s="5">
        <v>5.7902554901993994</v>
      </c>
      <c r="G28" s="5">
        <v>6.0878596843558199</v>
      </c>
      <c r="H28" s="5">
        <v>2.1186437360780133</v>
      </c>
      <c r="I28" s="5">
        <v>4.5788954801813162</v>
      </c>
      <c r="J28" s="5">
        <v>6.2438715009082841</v>
      </c>
      <c r="K28" s="5" t="s">
        <v>1067</v>
      </c>
      <c r="L28" s="1"/>
    </row>
    <row r="29" spans="2:18" x14ac:dyDescent="0.25">
      <c r="B29" s="9"/>
      <c r="C29" s="9"/>
      <c r="D29" s="9"/>
      <c r="E29" s="9"/>
      <c r="F29" s="9"/>
      <c r="G29" s="9"/>
      <c r="H29" s="9"/>
      <c r="I29" s="9"/>
      <c r="J29" s="9"/>
      <c r="K29" s="9"/>
    </row>
  </sheetData>
  <mergeCells count="1">
    <mergeCell ref="B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upp S1</vt:lpstr>
      <vt:lpstr>Supp S2</vt:lpstr>
      <vt:lpstr> Supp S3</vt:lpstr>
      <vt:lpstr>Supp S4</vt:lpstr>
      <vt:lpstr> Supp S5</vt:lpstr>
      <vt:lpstr>Supp S6</vt:lpstr>
      <vt:lpstr>Supp S7</vt:lpstr>
      <vt:lpstr>Supp S8</vt:lpstr>
      <vt:lpstr>Supp S9</vt:lpstr>
      <vt:lpstr>Supp S10</vt:lpstr>
      <vt:lpstr>Supp S11</vt:lpstr>
      <vt:lpstr>Supp S12</vt:lpstr>
    </vt:vector>
  </TitlesOfParts>
  <Company>MPI for Molecular Plant Physiolog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rivault</dc:creator>
  <cp:lastModifiedBy>arrivault</cp:lastModifiedBy>
  <cp:lastPrinted>2016-05-10T14:20:32Z</cp:lastPrinted>
  <dcterms:created xsi:type="dcterms:W3CDTF">2015-04-29T11:53:19Z</dcterms:created>
  <dcterms:modified xsi:type="dcterms:W3CDTF">2016-09-23T17:55:37Z</dcterms:modified>
</cp:coreProperties>
</file>